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 trend" sheetId="1" state="visible" r:id="rId2"/>
    <sheet name="different tren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79" uniqueCount="7826">
  <si>
    <t xml:space="preserve">Genes with common and different changes in expression in O157 and O55 3 h after incubation with HeLa cells</t>
  </si>
  <si>
    <t xml:space="preserve">Common change trend</t>
  </si>
  <si>
    <t xml:space="preserve">Locus_tag</t>
  </si>
  <si>
    <t xml:space="preserve">O157</t>
  </si>
  <si>
    <t xml:space="preserve">O55</t>
  </si>
  <si>
    <t xml:space="preserve">Gene</t>
  </si>
  <si>
    <t xml:space="preserve">Product</t>
  </si>
  <si>
    <t xml:space="preserve">           RPKM       DMEM-grown O157</t>
  </si>
  <si>
    <t xml:space="preserve">           RPKM       HeLa-attached O157</t>
  </si>
  <si>
    <t xml:space="preserve">           RPKM       DMEM-grown O55</t>
  </si>
  <si>
    <t xml:space="preserve">           RPKM       HeLa-attached O55</t>
  </si>
  <si>
    <t xml:space="preserve">Fold_change in O157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value</t>
    </r>
  </si>
  <si>
    <t xml:space="preserve">Fold_change in O55</t>
  </si>
  <si>
    <t xml:space="preserve">Up-regulated in both O157 and O55</t>
  </si>
  <si>
    <t xml:space="preserve">Z0002</t>
  </si>
  <si>
    <t xml:space="preserve">G2583_0002</t>
  </si>
  <si>
    <t xml:space="preserve">thrA</t>
  </si>
  <si>
    <t xml:space="preserve">bifunctional aspartokinase I/homeserine dehydrogenase I</t>
  </si>
  <si>
    <t xml:space="preserve">Z0003</t>
  </si>
  <si>
    <t xml:space="preserve">G2583_0003</t>
  </si>
  <si>
    <t xml:space="preserve">thrB</t>
  </si>
  <si>
    <t xml:space="preserve">homoserine kinase</t>
  </si>
  <si>
    <t xml:space="preserve">Z0004</t>
  </si>
  <si>
    <t xml:space="preserve">G2583_0004</t>
  </si>
  <si>
    <t xml:space="preserve">thrC</t>
  </si>
  <si>
    <t xml:space="preserve">threonine synthase</t>
  </si>
  <si>
    <t xml:space="preserve">Z0016</t>
  </si>
  <si>
    <t xml:space="preserve">G2583_0016</t>
  </si>
  <si>
    <t xml:space="preserve">gef</t>
  </si>
  <si>
    <t xml:space="preserve">Gef protein interferes with membrane function when in excess</t>
  </si>
  <si>
    <t xml:space="preserve">Z0036</t>
  </si>
  <si>
    <t xml:space="preserve">G2583_0032</t>
  </si>
  <si>
    <t xml:space="preserve">dapB</t>
  </si>
  <si>
    <t xml:space="preserve">dihydrodipicolinate reductase</t>
  </si>
  <si>
    <t xml:space="preserve">Z0037</t>
  </si>
  <si>
    <t xml:space="preserve">G2583_0033</t>
  </si>
  <si>
    <t xml:space="preserve">carA</t>
  </si>
  <si>
    <t xml:space="preserve">carbamoyl phosphate synthase small subunit</t>
  </si>
  <si>
    <t xml:space="preserve">Z0038</t>
  </si>
  <si>
    <t xml:space="preserve">G2583_0034</t>
  </si>
  <si>
    <t xml:space="preserve">carB</t>
  </si>
  <si>
    <t xml:space="preserve">carbamoyl phosphate synthase large subunit</t>
  </si>
  <si>
    <t xml:space="preserve">Z0062</t>
  </si>
  <si>
    <t xml:space="preserve">G2583_0057</t>
  </si>
  <si>
    <t xml:space="preserve">surA</t>
  </si>
  <si>
    <t xml:space="preserve">peptidyl-prolyl cis-trans isomerase SurA</t>
  </si>
  <si>
    <t xml:space="preserve">Z0073</t>
  </si>
  <si>
    <t xml:space="preserve">G2583_0067</t>
  </si>
  <si>
    <t xml:space="preserve">araC</t>
  </si>
  <si>
    <t xml:space="preserve">DNA-binding transcriptional regulator AraC</t>
  </si>
  <si>
    <t xml:space="preserve">Z0074</t>
  </si>
  <si>
    <t xml:space="preserve">G2583_0068</t>
  </si>
  <si>
    <t xml:space="preserve">yabI</t>
  </si>
  <si>
    <t xml:space="preserve">hypothetical protein</t>
  </si>
  <si>
    <t xml:space="preserve">Z0081</t>
  </si>
  <si>
    <t xml:space="preserve">G2583_0076</t>
  </si>
  <si>
    <t xml:space="preserve">leuC</t>
  </si>
  <si>
    <t xml:space="preserve">isopropylmalate isomerase large subunit</t>
  </si>
  <si>
    <t xml:space="preserve">Z0082</t>
  </si>
  <si>
    <t xml:space="preserve">G2583_0077</t>
  </si>
  <si>
    <t xml:space="preserve">leuB</t>
  </si>
  <si>
    <t xml:space="preserve">3-isopropylmalate dehydrogenase</t>
  </si>
  <si>
    <t xml:space="preserve">Z0083</t>
  </si>
  <si>
    <t xml:space="preserve">G2583_0078</t>
  </si>
  <si>
    <t xml:space="preserve">leuA</t>
  </si>
  <si>
    <t xml:space="preserve">2-isopropylmalate synthase</t>
  </si>
  <si>
    <t xml:space="preserve">Z0090</t>
  </si>
  <si>
    <t xml:space="preserve">G2583_0084</t>
  </si>
  <si>
    <t xml:space="preserve">fruR</t>
  </si>
  <si>
    <t xml:space="preserve">DNA-binding transcriptional regulator FruR</t>
  </si>
  <si>
    <t xml:space="preserve">Z0093</t>
  </si>
  <si>
    <t xml:space="preserve">G2583_0087</t>
  </si>
  <si>
    <t xml:space="preserve">ftsL</t>
  </si>
  <si>
    <t xml:space="preserve">cell division protein FtsL</t>
  </si>
  <si>
    <t xml:space="preserve">Z0095</t>
  </si>
  <si>
    <t xml:space="preserve">G2583_0089</t>
  </si>
  <si>
    <t xml:space="preserve">murE</t>
  </si>
  <si>
    <t xml:space="preserve">UDP-N-acetylmuramoylalanyl-D-glutamate--2,6-diaminopimelate ligase</t>
  </si>
  <si>
    <t xml:space="preserve">Z0096</t>
  </si>
  <si>
    <t xml:space="preserve">G2583_0090</t>
  </si>
  <si>
    <t xml:space="preserve">murF</t>
  </si>
  <si>
    <t xml:space="preserve">UDP-N-acetylmuramoyl-tripeptide--D-alanyl-D-alanine ligase</t>
  </si>
  <si>
    <t xml:space="preserve">Z0098</t>
  </si>
  <si>
    <t xml:space="preserve">G2583_0092</t>
  </si>
  <si>
    <t xml:space="preserve">murD</t>
  </si>
  <si>
    <t xml:space="preserve">UDP-N-acetylmuramoyl-L-alanyl-D-glutamate synthetase</t>
  </si>
  <si>
    <t xml:space="preserve">Z0100</t>
  </si>
  <si>
    <t xml:space="preserve">G2583_0094</t>
  </si>
  <si>
    <t xml:space="preserve">murG</t>
  </si>
  <si>
    <t xml:space="preserve">undecaprenyldiphospho-muramoylpentapeptide beta-N- acetylglucosaminyltransferase</t>
  </si>
  <si>
    <t xml:space="preserve">Z0104</t>
  </si>
  <si>
    <t xml:space="preserve">G2583_0098</t>
  </si>
  <si>
    <t xml:space="preserve">ftsA</t>
  </si>
  <si>
    <t xml:space="preserve">cell division protein FtsA</t>
  </si>
  <si>
    <t xml:space="preserve">Z0128</t>
  </si>
  <si>
    <t xml:space="preserve">G2583_0122</t>
  </si>
  <si>
    <t xml:space="preserve">acnB</t>
  </si>
  <si>
    <t xml:space="preserve">bifunctional aconitate hydratase 2/2-methylisocitrate dehydratase</t>
  </si>
  <si>
    <t xml:space="preserve">Z0131</t>
  </si>
  <si>
    <t xml:space="preserve">G2583_0125</t>
  </si>
  <si>
    <t xml:space="preserve">speE</t>
  </si>
  <si>
    <t xml:space="preserve">spermidine synthase</t>
  </si>
  <si>
    <t xml:space="preserve">Z0136</t>
  </si>
  <si>
    <t xml:space="preserve">G2583_0129</t>
  </si>
  <si>
    <t xml:space="preserve">hpt</t>
  </si>
  <si>
    <t xml:space="preserve">hypoxanthine-guanine phosphoribosyltransferase</t>
  </si>
  <si>
    <t xml:space="preserve">Z0142</t>
  </si>
  <si>
    <t xml:space="preserve">G2583_0135</t>
  </si>
  <si>
    <t xml:space="preserve">panD</t>
  </si>
  <si>
    <t xml:space="preserve">aspartate alpha-decarboxylase</t>
  </si>
  <si>
    <t xml:space="preserve">Z0156</t>
  </si>
  <si>
    <t xml:space="preserve">G2583_0149</t>
  </si>
  <si>
    <t xml:space="preserve">dksA</t>
  </si>
  <si>
    <t xml:space="preserve">RNA polymerase-binding transcription factor</t>
  </si>
  <si>
    <t xml:space="preserve">Z0159</t>
  </si>
  <si>
    <t xml:space="preserve">G2583_0152</t>
  </si>
  <si>
    <t xml:space="preserve">hrpB</t>
  </si>
  <si>
    <t xml:space="preserve">ATP-dependent RNA helicase HrpB</t>
  </si>
  <si>
    <t xml:space="preserve">Z0173</t>
  </si>
  <si>
    <t xml:space="preserve">G2583_0165</t>
  </si>
  <si>
    <t xml:space="preserve">htrA</t>
  </si>
  <si>
    <t xml:space="preserve">serine endoprotease</t>
  </si>
  <si>
    <t xml:space="preserve">Z0176</t>
  </si>
  <si>
    <t xml:space="preserve">G2583_0168</t>
  </si>
  <si>
    <t xml:space="preserve">dapD</t>
  </si>
  <si>
    <t xml:space="preserve">2,3,4,5-tetrahydropyridine-2,6-carboxylate N-succinyltransferase</t>
  </si>
  <si>
    <t xml:space="preserve">Z0186</t>
  </si>
  <si>
    <t xml:space="preserve">G2583_0178</t>
  </si>
  <si>
    <t xml:space="preserve">cdsA</t>
  </si>
  <si>
    <t xml:space="preserve">CDP-diglyceride synthase</t>
  </si>
  <si>
    <t xml:space="preserve">Z0187</t>
  </si>
  <si>
    <t xml:space="preserve">G2583_0179</t>
  </si>
  <si>
    <t xml:space="preserve">yaeL</t>
  </si>
  <si>
    <t xml:space="preserve">zinc metallopeptidase RseP</t>
  </si>
  <si>
    <t xml:space="preserve">Z0188</t>
  </si>
  <si>
    <t xml:space="preserve">G2583_0180</t>
  </si>
  <si>
    <t xml:space="preserve">yaeT</t>
  </si>
  <si>
    <t xml:space="preserve">outer membrane protein assembly factor YaeT</t>
  </si>
  <si>
    <t xml:space="preserve">Z0193</t>
  </si>
  <si>
    <t xml:space="preserve">G2583_0184</t>
  </si>
  <si>
    <t xml:space="preserve">lpxA</t>
  </si>
  <si>
    <t xml:space="preserve">UDP-N-acetylglucosamine acyltransferase</t>
  </si>
  <si>
    <t xml:space="preserve">Z0195</t>
  </si>
  <si>
    <t xml:space="preserve">G2583_0186</t>
  </si>
  <si>
    <t xml:space="preserve">rnhB</t>
  </si>
  <si>
    <t xml:space="preserve">ribonuclease HII</t>
  </si>
  <si>
    <t xml:space="preserve">Z0278</t>
  </si>
  <si>
    <t xml:space="preserve">G2583_0257</t>
  </si>
  <si>
    <t xml:space="preserve">fadE</t>
  </si>
  <si>
    <t xml:space="preserve">acyl-CoA dehydrogenase</t>
  </si>
  <si>
    <t xml:space="preserve">Z0281</t>
  </si>
  <si>
    <t xml:space="preserve">G2583_0259</t>
  </si>
  <si>
    <t xml:space="preserve">yafJ</t>
  </si>
  <si>
    <t xml:space="preserve">putative amidotransferase</t>
  </si>
  <si>
    <t xml:space="preserve">Z0301</t>
  </si>
  <si>
    <t xml:space="preserve">G2583_0276</t>
  </si>
  <si>
    <t xml:space="preserve">crl</t>
  </si>
  <si>
    <t xml:space="preserve">DNA-binding transcriptional regulator Crl</t>
  </si>
  <si>
    <t xml:space="preserve">Z0358</t>
  </si>
  <si>
    <t xml:space="preserve">G2583_0383</t>
  </si>
  <si>
    <t xml:space="preserve">yagX</t>
  </si>
  <si>
    <t xml:space="preserve">putative enzyme</t>
  </si>
  <si>
    <t xml:space="preserve">Z0360</t>
  </si>
  <si>
    <t xml:space="preserve">G2583_0385</t>
  </si>
  <si>
    <t xml:space="preserve">yagZ</t>
  </si>
  <si>
    <t xml:space="preserve">Z0398</t>
  </si>
  <si>
    <t xml:space="preserve">G2583_0415</t>
  </si>
  <si>
    <t xml:space="preserve">betA</t>
  </si>
  <si>
    <t xml:space="preserve">choline dehydrogenase</t>
  </si>
  <si>
    <t xml:space="preserve">Z0399</t>
  </si>
  <si>
    <t xml:space="preserve">G2583_0416</t>
  </si>
  <si>
    <t xml:space="preserve">betB</t>
  </si>
  <si>
    <t xml:space="preserve">betaine aldehyde dehydrogenase</t>
  </si>
  <si>
    <t xml:space="preserve">Z0400</t>
  </si>
  <si>
    <t xml:space="preserve">G2583_0417</t>
  </si>
  <si>
    <t xml:space="preserve">betI</t>
  </si>
  <si>
    <t xml:space="preserve">transcriptional regulator BetI</t>
  </si>
  <si>
    <t xml:space="preserve">Z0401</t>
  </si>
  <si>
    <t xml:space="preserve">G2583_0418</t>
  </si>
  <si>
    <t xml:space="preserve">betT</t>
  </si>
  <si>
    <t xml:space="preserve">choline transport protein BetT</t>
  </si>
  <si>
    <t xml:space="preserve">Z0426</t>
  </si>
  <si>
    <t xml:space="preserve">G2583_0441</t>
  </si>
  <si>
    <t xml:space="preserve">prpR</t>
  </si>
  <si>
    <t xml:space="preserve">regulator for prp operon</t>
  </si>
  <si>
    <t xml:space="preserve">Z0444</t>
  </si>
  <si>
    <t xml:space="preserve">G2583_0459</t>
  </si>
  <si>
    <t xml:space="preserve">mhpR</t>
  </si>
  <si>
    <t xml:space="preserve">DNA-binding transcriptional activator MhpR</t>
  </si>
  <si>
    <t xml:space="preserve">Z0457</t>
  </si>
  <si>
    <t xml:space="preserve">G2583_0470</t>
  </si>
  <si>
    <t xml:space="preserve">yaiN</t>
  </si>
  <si>
    <t xml:space="preserve">regulator protein FrmR</t>
  </si>
  <si>
    <t xml:space="preserve">Z0460</t>
  </si>
  <si>
    <t xml:space="preserve">G2583_0473</t>
  </si>
  <si>
    <t xml:space="preserve">afuA</t>
  </si>
  <si>
    <t xml:space="preserve">periplasmic ferric iron-binding protein</t>
  </si>
  <si>
    <t xml:space="preserve">Z0461</t>
  </si>
  <si>
    <t xml:space="preserve">G2583_0474</t>
  </si>
  <si>
    <t xml:space="preserve">-</t>
  </si>
  <si>
    <t xml:space="preserve">putative permease; hexosephosphate transport</t>
  </si>
  <si>
    <t xml:space="preserve">Z0463</t>
  </si>
  <si>
    <t xml:space="preserve">G2583_0476</t>
  </si>
  <si>
    <t xml:space="preserve">putative response regulator; hexosephosphate transport</t>
  </si>
  <si>
    <t xml:space="preserve">Z0472</t>
  </si>
  <si>
    <t xml:space="preserve">G2583_0484</t>
  </si>
  <si>
    <t xml:space="preserve">yaiH</t>
  </si>
  <si>
    <t xml:space="preserve">beta-lactam binding protein AmpH</t>
  </si>
  <si>
    <t xml:space="preserve">Z0475</t>
  </si>
  <si>
    <t xml:space="preserve">G2583_0487</t>
  </si>
  <si>
    <t xml:space="preserve">Z0482</t>
  </si>
  <si>
    <t xml:space="preserve">G2583_0494</t>
  </si>
  <si>
    <t xml:space="preserve">proC</t>
  </si>
  <si>
    <t xml:space="preserve">pyrroline-5-carboxylate reductase</t>
  </si>
  <si>
    <t xml:space="preserve">Z0487</t>
  </si>
  <si>
    <t xml:space="preserve">G2583_0499</t>
  </si>
  <si>
    <t xml:space="preserve">yaiE</t>
  </si>
  <si>
    <t xml:space="preserve">Z0506</t>
  </si>
  <si>
    <t xml:space="preserve">G2583_0516</t>
  </si>
  <si>
    <t xml:space="preserve">yajC</t>
  </si>
  <si>
    <t xml:space="preserve">preprotein translocase subunit YajC</t>
  </si>
  <si>
    <t xml:space="preserve">Z0515</t>
  </si>
  <si>
    <t xml:space="preserve">G2583_0525</t>
  </si>
  <si>
    <t xml:space="preserve">ribD</t>
  </si>
  <si>
    <t xml:space="preserve">bifunctional diaminohydroxyphosphoribosylaminopyrimidine deaminase/5-amino-6-(5-phosphoribosylamino)uracil reductase</t>
  </si>
  <si>
    <t xml:space="preserve">Z0531</t>
  </si>
  <si>
    <t xml:space="preserve">G2583_0540</t>
  </si>
  <si>
    <t xml:space="preserve">cyoE</t>
  </si>
  <si>
    <t xml:space="preserve">protoheme IX farnesyltransferase</t>
  </si>
  <si>
    <t xml:space="preserve">Z0532</t>
  </si>
  <si>
    <t xml:space="preserve">G2583_0541</t>
  </si>
  <si>
    <t xml:space="preserve">cyoD</t>
  </si>
  <si>
    <t xml:space="preserve">cytochrome o ubiquinol oxidase subunit IV</t>
  </si>
  <si>
    <t xml:space="preserve">Z0533</t>
  </si>
  <si>
    <t xml:space="preserve">G2583_0542</t>
  </si>
  <si>
    <t xml:space="preserve">cyoC</t>
  </si>
  <si>
    <t xml:space="preserve">cytochrome o ubiquinol oxidase subunit III</t>
  </si>
  <si>
    <t xml:space="preserve">Z0534</t>
  </si>
  <si>
    <t xml:space="preserve">G2583_0543</t>
  </si>
  <si>
    <t xml:space="preserve">cyoB</t>
  </si>
  <si>
    <t xml:space="preserve">cytochrome o ubiquinol oxidase subunit I</t>
  </si>
  <si>
    <t xml:space="preserve">Z0535</t>
  </si>
  <si>
    <t xml:space="preserve">G2583_0544</t>
  </si>
  <si>
    <t xml:space="preserve">cyoA</t>
  </si>
  <si>
    <t xml:space="preserve">cytochrome o ubiquinol oxidase subunit II</t>
  </si>
  <si>
    <t xml:space="preserve">Z0539</t>
  </si>
  <si>
    <t xml:space="preserve">G2583_0547</t>
  </si>
  <si>
    <t xml:space="preserve">bolA</t>
  </si>
  <si>
    <t xml:space="preserve">transcriptional regulator BolA</t>
  </si>
  <si>
    <t xml:space="preserve">Z0541</t>
  </si>
  <si>
    <t xml:space="preserve">G2583_0548</t>
  </si>
  <si>
    <t xml:space="preserve">tig</t>
  </si>
  <si>
    <t xml:space="preserve">trigger factor</t>
  </si>
  <si>
    <t xml:space="preserve">Z0562</t>
  </si>
  <si>
    <t xml:space="preserve">G2583_0562</t>
  </si>
  <si>
    <t xml:space="preserve">glnK</t>
  </si>
  <si>
    <t xml:space="preserve">nitrogen regulatory protein P-II 2</t>
  </si>
  <si>
    <t xml:space="preserve">Z0563</t>
  </si>
  <si>
    <t xml:space="preserve">G2583_0563</t>
  </si>
  <si>
    <t xml:space="preserve">amtB</t>
  </si>
  <si>
    <t xml:space="preserve">ammonium transporter</t>
  </si>
  <si>
    <t xml:space="preserve">Z0564</t>
  </si>
  <si>
    <t xml:space="preserve">G2583_0564</t>
  </si>
  <si>
    <t xml:space="preserve">tesB</t>
  </si>
  <si>
    <t xml:space="preserve">acyl-CoA thioesterase II</t>
  </si>
  <si>
    <t xml:space="preserve">Z0576</t>
  </si>
  <si>
    <t xml:space="preserve">G2583_0574</t>
  </si>
  <si>
    <t xml:space="preserve">acrB</t>
  </si>
  <si>
    <t xml:space="preserve">acridine efflux pump</t>
  </si>
  <si>
    <t xml:space="preserve">Z0587</t>
  </si>
  <si>
    <t xml:space="preserve">G2583_0582</t>
  </si>
  <si>
    <t xml:space="preserve">dnaX</t>
  </si>
  <si>
    <t xml:space="preserve">DNA polymerase III subunits gamma and tau</t>
  </si>
  <si>
    <t xml:space="preserve">Z0589</t>
  </si>
  <si>
    <t xml:space="preserve">G2583_0584</t>
  </si>
  <si>
    <t xml:space="preserve">recR</t>
  </si>
  <si>
    <t xml:space="preserve">recombination protein RecR</t>
  </si>
  <si>
    <t xml:space="preserve">Z0591</t>
  </si>
  <si>
    <t xml:space="preserve">G2583_0586</t>
  </si>
  <si>
    <t xml:space="preserve">adk</t>
  </si>
  <si>
    <t xml:space="preserve">adenylate kinase</t>
  </si>
  <si>
    <t xml:space="preserve">Z0604</t>
  </si>
  <si>
    <t xml:space="preserve">G2583_0597</t>
  </si>
  <si>
    <t xml:space="preserve">copA</t>
  </si>
  <si>
    <t xml:space="preserve">copper exporting ATPase</t>
  </si>
  <si>
    <t xml:space="preserve">Z0609</t>
  </si>
  <si>
    <t xml:space="preserve">G2583_0601</t>
  </si>
  <si>
    <t xml:space="preserve">Z0641</t>
  </si>
  <si>
    <t xml:space="preserve">G2583_0608</t>
  </si>
  <si>
    <t xml:space="preserve">ybbJ</t>
  </si>
  <si>
    <t xml:space="preserve">Z0648</t>
  </si>
  <si>
    <t xml:space="preserve">G2583_0615</t>
  </si>
  <si>
    <t xml:space="preserve">ybbA</t>
  </si>
  <si>
    <t xml:space="preserve">putative ABC transporter ATP-binding protein YbbA</t>
  </si>
  <si>
    <t xml:space="preserve">Z0649</t>
  </si>
  <si>
    <t xml:space="preserve">G2583_0616</t>
  </si>
  <si>
    <t xml:space="preserve">ybbP</t>
  </si>
  <si>
    <t xml:space="preserve">putative oxidoreductase</t>
  </si>
  <si>
    <t xml:space="preserve">Z0660</t>
  </si>
  <si>
    <t xml:space="preserve">G2583_0626</t>
  </si>
  <si>
    <t xml:space="preserve">ybbU</t>
  </si>
  <si>
    <t xml:space="preserve">DNA-binding transcriptional repressor AllR</t>
  </si>
  <si>
    <t xml:space="preserve">Z0679</t>
  </si>
  <si>
    <t xml:space="preserve">G2583_0644</t>
  </si>
  <si>
    <t xml:space="preserve">ybbF</t>
  </si>
  <si>
    <t xml:space="preserve">UDP-2,3-diacylglucosamine hydrolase</t>
  </si>
  <si>
    <t xml:space="preserve">Z0709</t>
  </si>
  <si>
    <t xml:space="preserve">G2583_0732</t>
  </si>
  <si>
    <t xml:space="preserve">ylcA</t>
  </si>
  <si>
    <t xml:space="preserve">DNA-binding transcriptional activator CusR</t>
  </si>
  <si>
    <t xml:space="preserve">Z0740</t>
  </si>
  <si>
    <t xml:space="preserve">G2583_0761</t>
  </si>
  <si>
    <t xml:space="preserve">cstA</t>
  </si>
  <si>
    <t xml:space="preserve">carbon starvation protein</t>
  </si>
  <si>
    <t xml:space="preserve">Z0742</t>
  </si>
  <si>
    <t xml:space="preserve">G2583_0763</t>
  </si>
  <si>
    <t xml:space="preserve">ybdH</t>
  </si>
  <si>
    <t xml:space="preserve">Z0743</t>
  </si>
  <si>
    <t xml:space="preserve">G2583_0764</t>
  </si>
  <si>
    <t xml:space="preserve">ybdL</t>
  </si>
  <si>
    <t xml:space="preserve">putative aminotransferase</t>
  </si>
  <si>
    <t xml:space="preserve">Z0754</t>
  </si>
  <si>
    <t xml:space="preserve">G2583_0774</t>
  </si>
  <si>
    <t xml:space="preserve">rnk</t>
  </si>
  <si>
    <t xml:space="preserve">nucleoside diphosphate kinase regulator</t>
  </si>
  <si>
    <t xml:space="preserve">Z0782</t>
  </si>
  <si>
    <t xml:space="preserve">G2583_0799</t>
  </si>
  <si>
    <t xml:space="preserve">ybeA</t>
  </si>
  <si>
    <t xml:space="preserve">rRNA large subunit methyltransferase</t>
  </si>
  <si>
    <t xml:space="preserve">Z0802</t>
  </si>
  <si>
    <t xml:space="preserve">G2583_0815</t>
  </si>
  <si>
    <t xml:space="preserve">gltL</t>
  </si>
  <si>
    <t xml:space="preserve">ATP-binding protein of glutamate/aspartate transport system</t>
  </si>
  <si>
    <t xml:space="preserve">Z0803</t>
  </si>
  <si>
    <t xml:space="preserve">G2583_0816</t>
  </si>
  <si>
    <t xml:space="preserve">gltK</t>
  </si>
  <si>
    <t xml:space="preserve">glutamate/aspartate transport system permease</t>
  </si>
  <si>
    <t xml:space="preserve">Z0804</t>
  </si>
  <si>
    <t xml:space="preserve">G2583_0817</t>
  </si>
  <si>
    <t xml:space="preserve">gltJ</t>
  </si>
  <si>
    <t xml:space="preserve">Z0822</t>
  </si>
  <si>
    <t xml:space="preserve">G2583_0836</t>
  </si>
  <si>
    <t xml:space="preserve">nagD</t>
  </si>
  <si>
    <t xml:space="preserve">UMP phosphatase</t>
  </si>
  <si>
    <t xml:space="preserve">Z0823</t>
  </si>
  <si>
    <t xml:space="preserve">G2583_0837</t>
  </si>
  <si>
    <t xml:space="preserve">nagC</t>
  </si>
  <si>
    <t xml:space="preserve">transcriptional repressor of nag (N-acetylglucosamine) operon</t>
  </si>
  <si>
    <t xml:space="preserve">Z0826</t>
  </si>
  <si>
    <t xml:space="preserve">G2583_0840</t>
  </si>
  <si>
    <t xml:space="preserve">nagE</t>
  </si>
  <si>
    <t xml:space="preserve">PTS system N-acetyl glucosamine specific transporter subunits IIABC</t>
  </si>
  <si>
    <t xml:space="preserve">Z0861</t>
  </si>
  <si>
    <t xml:space="preserve">G2583_0865</t>
  </si>
  <si>
    <t xml:space="preserve">ybgI</t>
  </si>
  <si>
    <t xml:space="preserve">putative hydrolase-oxidase</t>
  </si>
  <si>
    <t xml:space="preserve">Z0863</t>
  </si>
  <si>
    <t xml:space="preserve">G2583_0867</t>
  </si>
  <si>
    <t xml:space="preserve">ybgK</t>
  </si>
  <si>
    <t xml:space="preserve">putative carboxylase</t>
  </si>
  <si>
    <t xml:space="preserve">Z0864</t>
  </si>
  <si>
    <t xml:space="preserve">G2583_0868</t>
  </si>
  <si>
    <t xml:space="preserve">ybgL</t>
  </si>
  <si>
    <t xml:space="preserve">LamB/YcsF family protein</t>
  </si>
  <si>
    <t xml:space="preserve">Z0873</t>
  </si>
  <si>
    <t xml:space="preserve">G2583_0875</t>
  </si>
  <si>
    <t xml:space="preserve">gltA</t>
  </si>
  <si>
    <t xml:space="preserve">type II citrate synthase</t>
  </si>
  <si>
    <t xml:space="preserve">Z0875</t>
  </si>
  <si>
    <t xml:space="preserve">G2583_0876</t>
  </si>
  <si>
    <t xml:space="preserve">sdhC</t>
  </si>
  <si>
    <t xml:space="preserve">succinate dehydrogenase cytochrome b556 large membrane subunit</t>
  </si>
  <si>
    <t xml:space="preserve">Z0876</t>
  </si>
  <si>
    <t xml:space="preserve">G2583_0877</t>
  </si>
  <si>
    <t xml:space="preserve">sdhD</t>
  </si>
  <si>
    <t xml:space="preserve">succinate dehydrogenase cytochrome b556 small membrane subunit</t>
  </si>
  <si>
    <t xml:space="preserve">Z0877</t>
  </si>
  <si>
    <t xml:space="preserve">G2583_0878</t>
  </si>
  <si>
    <t xml:space="preserve">sdhA</t>
  </si>
  <si>
    <t xml:space="preserve">succinate dehydrogenase flavoprotein subunit</t>
  </si>
  <si>
    <t xml:space="preserve">Z0878</t>
  </si>
  <si>
    <t xml:space="preserve">G2583_0879</t>
  </si>
  <si>
    <t xml:space="preserve">sdhB</t>
  </si>
  <si>
    <t xml:space="preserve">succinate dehydrogenase iron-sulfur subunit</t>
  </si>
  <si>
    <t xml:space="preserve">Z0879</t>
  </si>
  <si>
    <t xml:space="preserve">G2583_0880</t>
  </si>
  <si>
    <t xml:space="preserve">Z0880</t>
  </si>
  <si>
    <t xml:space="preserve">G2583_0881</t>
  </si>
  <si>
    <t xml:space="preserve">sucA</t>
  </si>
  <si>
    <t xml:space="preserve">2-oxoglutarate dehydrogenase E1 component</t>
  </si>
  <si>
    <t xml:space="preserve">Z0881</t>
  </si>
  <si>
    <t xml:space="preserve">G2583_0882</t>
  </si>
  <si>
    <t xml:space="preserve">sucB</t>
  </si>
  <si>
    <t xml:space="preserve">dihydrolipoamide succinyltransferase</t>
  </si>
  <si>
    <t xml:space="preserve">Z0901</t>
  </si>
  <si>
    <t xml:space="preserve">G2583_0900</t>
  </si>
  <si>
    <t xml:space="preserve">cydB</t>
  </si>
  <si>
    <t xml:space="preserve">cytochrome d terminal oxidase polypeptide subunit II</t>
  </si>
  <si>
    <t xml:space="preserve">Z0974</t>
  </si>
  <si>
    <t xml:space="preserve">G2583_0985</t>
  </si>
  <si>
    <t xml:space="preserve">putative tail component of prophage CP-933K</t>
  </si>
  <si>
    <t xml:space="preserve">Z0976</t>
  </si>
  <si>
    <t xml:space="preserve">G2583_0987</t>
  </si>
  <si>
    <t xml:space="preserve">Z1000</t>
  </si>
  <si>
    <t xml:space="preserve">G2583_1009</t>
  </si>
  <si>
    <t xml:space="preserve">moaA</t>
  </si>
  <si>
    <t xml:space="preserve">molybdenum cofactor biosynthesis protein A</t>
  </si>
  <si>
    <t xml:space="preserve">Z1001</t>
  </si>
  <si>
    <t xml:space="preserve">G2583_1010</t>
  </si>
  <si>
    <t xml:space="preserve">moaB</t>
  </si>
  <si>
    <t xml:space="preserve">molybdopterin biosynthesis, protein B</t>
  </si>
  <si>
    <t xml:space="preserve">Z1002</t>
  </si>
  <si>
    <t xml:space="preserve">G2583_1011</t>
  </si>
  <si>
    <t xml:space="preserve">moaC</t>
  </si>
  <si>
    <t xml:space="preserve">molybdenum cofactor biosynthesis protein MoaC</t>
  </si>
  <si>
    <t xml:space="preserve">Z1003</t>
  </si>
  <si>
    <t xml:space="preserve">G2583_1012</t>
  </si>
  <si>
    <t xml:space="preserve">moaD</t>
  </si>
  <si>
    <t xml:space="preserve">molybdopterin synthase small subunit</t>
  </si>
  <si>
    <t xml:space="preserve">Z1004</t>
  </si>
  <si>
    <t xml:space="preserve">G2583_1013</t>
  </si>
  <si>
    <t xml:space="preserve">moaE</t>
  </si>
  <si>
    <t xml:space="preserve">molybdopterin guanine dinucleotide biosynthesis protein MoaE</t>
  </si>
  <si>
    <t xml:space="preserve">Z1010</t>
  </si>
  <si>
    <t xml:space="preserve">G2583_1019</t>
  </si>
  <si>
    <t xml:space="preserve">ybhQ</t>
  </si>
  <si>
    <t xml:space="preserve">Z1021</t>
  </si>
  <si>
    <t xml:space="preserve">G2583_1028</t>
  </si>
  <si>
    <t xml:space="preserve">ybiB</t>
  </si>
  <si>
    <t xml:space="preserve">glycosyl transferase family protein</t>
  </si>
  <si>
    <t xml:space="preserve">Z1031</t>
  </si>
  <si>
    <t xml:space="preserve">G2583_1037</t>
  </si>
  <si>
    <t xml:space="preserve">glnQ</t>
  </si>
  <si>
    <t xml:space="preserve">glutamine ABC transporter ATP-binding protein</t>
  </si>
  <si>
    <t xml:space="preserve">Z1032</t>
  </si>
  <si>
    <t xml:space="preserve">G2583_1038</t>
  </si>
  <si>
    <t xml:space="preserve">glnP</t>
  </si>
  <si>
    <t xml:space="preserve">glutamine ABC transporter permease protein</t>
  </si>
  <si>
    <t xml:space="preserve">Z1049</t>
  </si>
  <si>
    <t xml:space="preserve">G2583_1054</t>
  </si>
  <si>
    <t xml:space="preserve">moeB</t>
  </si>
  <si>
    <t xml:space="preserve">molybdopterin biosynthesis protein MoeB</t>
  </si>
  <si>
    <t xml:space="preserve">Z1081</t>
  </si>
  <si>
    <t xml:space="preserve">G2583_1085</t>
  </si>
  <si>
    <t xml:space="preserve">potF</t>
  </si>
  <si>
    <t xml:space="preserve">putrescine transporter subunit: periplasmic-binding component of ABC superfamily</t>
  </si>
  <si>
    <t xml:space="preserve">Z1082</t>
  </si>
  <si>
    <t xml:space="preserve">G2583_1086</t>
  </si>
  <si>
    <t xml:space="preserve">potG</t>
  </si>
  <si>
    <t xml:space="preserve">putrescine transporter ATP-binding subunit</t>
  </si>
  <si>
    <t xml:space="preserve">Z1083</t>
  </si>
  <si>
    <t xml:space="preserve">G2583_1087</t>
  </si>
  <si>
    <t xml:space="preserve">potH</t>
  </si>
  <si>
    <t xml:space="preserve">putrescine transporter subunit: membrane component of ABC superfamily</t>
  </si>
  <si>
    <t xml:space="preserve">Z1084</t>
  </si>
  <si>
    <t xml:space="preserve">G2583_1088</t>
  </si>
  <si>
    <t xml:space="preserve">potI</t>
  </si>
  <si>
    <t xml:space="preserve">Z1090</t>
  </si>
  <si>
    <t xml:space="preserve">G2583_1094</t>
  </si>
  <si>
    <t xml:space="preserve">artJ</t>
  </si>
  <si>
    <t xml:space="preserve">arginine 3rd transport system periplasmic binding protein</t>
  </si>
  <si>
    <t xml:space="preserve">Z1091</t>
  </si>
  <si>
    <t xml:space="preserve">G2583_1095</t>
  </si>
  <si>
    <t xml:space="preserve">artM</t>
  </si>
  <si>
    <t xml:space="preserve">arginine transporter permease subunit ArtM</t>
  </si>
  <si>
    <t xml:space="preserve">Z1092</t>
  </si>
  <si>
    <t xml:space="preserve">G2583_1096</t>
  </si>
  <si>
    <t xml:space="preserve">artQ</t>
  </si>
  <si>
    <t xml:space="preserve">arginine transporter permease subunit ArtQ</t>
  </si>
  <si>
    <t xml:space="preserve">Z1093</t>
  </si>
  <si>
    <t xml:space="preserve">G2583_1097</t>
  </si>
  <si>
    <t xml:space="preserve">artI</t>
  </si>
  <si>
    <t xml:space="preserve">Z1104</t>
  </si>
  <si>
    <t xml:space="preserve">G2583_1107</t>
  </si>
  <si>
    <t xml:space="preserve">ybjU</t>
  </si>
  <si>
    <t xml:space="preserve">L-threonine aldolase</t>
  </si>
  <si>
    <t xml:space="preserve">Z1232</t>
  </si>
  <si>
    <t xml:space="preserve">G2583_1125</t>
  </si>
  <si>
    <t xml:space="preserve">trxB</t>
  </si>
  <si>
    <t xml:space="preserve">thioredoxin reductase</t>
  </si>
  <si>
    <t xml:space="preserve">Z1237</t>
  </si>
  <si>
    <t xml:space="preserve">G2583_1128</t>
  </si>
  <si>
    <t xml:space="preserve">lolA</t>
  </si>
  <si>
    <t xml:space="preserve">outer-membrane lipoprotein carrier protein</t>
  </si>
  <si>
    <t xml:space="preserve">Z1256</t>
  </si>
  <si>
    <t xml:space="preserve">G2583_1145</t>
  </si>
  <si>
    <t xml:space="preserve">cmk</t>
  </si>
  <si>
    <t xml:space="preserve">cytidylate kinase</t>
  </si>
  <si>
    <t xml:space="preserve">Z1261</t>
  </si>
  <si>
    <t xml:space="preserve">G2583_1150</t>
  </si>
  <si>
    <t xml:space="preserve">lpxK</t>
  </si>
  <si>
    <t xml:space="preserve">tetraacyldisaccharide 4'-kinase</t>
  </si>
  <si>
    <t xml:space="preserve">Z1273</t>
  </si>
  <si>
    <t xml:space="preserve">G2583_1161</t>
  </si>
  <si>
    <t xml:space="preserve">ycbK</t>
  </si>
  <si>
    <t xml:space="preserve">Z1274</t>
  </si>
  <si>
    <t xml:space="preserve">G2583_1162</t>
  </si>
  <si>
    <t xml:space="preserve">ycbL</t>
  </si>
  <si>
    <t xml:space="preserve">Z1276</t>
  </si>
  <si>
    <t xml:space="preserve">G2583_1164</t>
  </si>
  <si>
    <t xml:space="preserve">ompF</t>
  </si>
  <si>
    <t xml:space="preserve">outer membrane protein F</t>
  </si>
  <si>
    <t xml:space="preserve">Z1280</t>
  </si>
  <si>
    <t xml:space="preserve">G2583_1167</t>
  </si>
  <si>
    <t xml:space="preserve">pepN</t>
  </si>
  <si>
    <t xml:space="preserve">aminopeptidase N</t>
  </si>
  <si>
    <t xml:space="preserve">Z1322</t>
  </si>
  <si>
    <t xml:space="preserve">G2583_1205</t>
  </si>
  <si>
    <t xml:space="preserve">yccA</t>
  </si>
  <si>
    <t xml:space="preserve">Z1417</t>
  </si>
  <si>
    <t xml:space="preserve">G2583_1233</t>
  </si>
  <si>
    <t xml:space="preserve">yccD</t>
  </si>
  <si>
    <t xml:space="preserve">chaperone-modulator protein CbpM</t>
  </si>
  <si>
    <t xml:space="preserve">Z1506</t>
  </si>
  <si>
    <t xml:space="preserve">G2583_1240</t>
  </si>
  <si>
    <t xml:space="preserve">putative 4-hydroxyphenylacetate 3-monooxygenase</t>
  </si>
  <si>
    <t xml:space="preserve">Z1507</t>
  </si>
  <si>
    <t xml:space="preserve">G2583_1241</t>
  </si>
  <si>
    <t xml:space="preserve">Z1508</t>
  </si>
  <si>
    <t xml:space="preserve">G2583_1242</t>
  </si>
  <si>
    <t xml:space="preserve">putative acetyltransferase</t>
  </si>
  <si>
    <t xml:space="preserve">Z1509</t>
  </si>
  <si>
    <t xml:space="preserve">G2583_1243</t>
  </si>
  <si>
    <t xml:space="preserve">Z1510</t>
  </si>
  <si>
    <t xml:space="preserve">G2583_1244</t>
  </si>
  <si>
    <t xml:space="preserve">putative synthetase</t>
  </si>
  <si>
    <t xml:space="preserve">Z1511</t>
  </si>
  <si>
    <t xml:space="preserve">G2583_1245</t>
  </si>
  <si>
    <t xml:space="preserve">Z1515</t>
  </si>
  <si>
    <t xml:space="preserve">G2583_1248</t>
  </si>
  <si>
    <t xml:space="preserve">putP</t>
  </si>
  <si>
    <t xml:space="preserve">major sodium/proline symporter</t>
  </si>
  <si>
    <t xml:space="preserve">Z1522</t>
  </si>
  <si>
    <t xml:space="preserve">G2583_1255</t>
  </si>
  <si>
    <t xml:space="preserve">phoH</t>
  </si>
  <si>
    <t xml:space="preserve">Z1704</t>
  </si>
  <si>
    <t xml:space="preserve">G2583_1326</t>
  </si>
  <si>
    <t xml:space="preserve">yceH</t>
  </si>
  <si>
    <t xml:space="preserve">Z1705</t>
  </si>
  <si>
    <t xml:space="preserve">G2583_1327</t>
  </si>
  <si>
    <t xml:space="preserve">mviM</t>
  </si>
  <si>
    <t xml:space="preserve">putative virulence factor</t>
  </si>
  <si>
    <t xml:space="preserve">Z1728</t>
  </si>
  <si>
    <t xml:space="preserve">G2583_1349</t>
  </si>
  <si>
    <t xml:space="preserve">rpmF</t>
  </si>
  <si>
    <t xml:space="preserve">50S ribosomal protein L32</t>
  </si>
  <si>
    <t xml:space="preserve">Z1732</t>
  </si>
  <si>
    <t xml:space="preserve">G2583_1353</t>
  </si>
  <si>
    <t xml:space="preserve">fabG</t>
  </si>
  <si>
    <t xml:space="preserve">3-ketoacyl-(acyl-carrier-protein) reductase</t>
  </si>
  <si>
    <t xml:space="preserve">Z1752</t>
  </si>
  <si>
    <t xml:space="preserve">G2583_1373</t>
  </si>
  <si>
    <t xml:space="preserve">ycfS</t>
  </si>
  <si>
    <t xml:space="preserve">Z1758</t>
  </si>
  <si>
    <t xml:space="preserve">G2583_1377</t>
  </si>
  <si>
    <t xml:space="preserve">lolD</t>
  </si>
  <si>
    <t xml:space="preserve">lipoprotein transporter ATP-binding subunit</t>
  </si>
  <si>
    <t xml:space="preserve">Z1760</t>
  </si>
  <si>
    <t xml:space="preserve">G2583_1379</t>
  </si>
  <si>
    <t xml:space="preserve">ycfX</t>
  </si>
  <si>
    <t xml:space="preserve">N-acetyl-D-glucosamine kinase</t>
  </si>
  <si>
    <t xml:space="preserve">Z1762</t>
  </si>
  <si>
    <t xml:space="preserve">G2583_1381</t>
  </si>
  <si>
    <t xml:space="preserve">potD</t>
  </si>
  <si>
    <t xml:space="preserve">spermidine/putrescine ABC transporter periplasmic substrate-binding protein</t>
  </si>
  <si>
    <t xml:space="preserve">Z1865</t>
  </si>
  <si>
    <t xml:space="preserve">G2583_1412</t>
  </si>
  <si>
    <t xml:space="preserve">icdA</t>
  </si>
  <si>
    <t xml:space="preserve">isocitrate dehydrogenase</t>
  </si>
  <si>
    <t xml:space="preserve">Z1937</t>
  </si>
  <si>
    <t xml:space="preserve">G2583_1434</t>
  </si>
  <si>
    <t xml:space="preserve">minD</t>
  </si>
  <si>
    <t xml:space="preserve">cell division inhibitor MinD</t>
  </si>
  <si>
    <t xml:space="preserve">Z1938</t>
  </si>
  <si>
    <t xml:space="preserve">G2583_1435</t>
  </si>
  <si>
    <t xml:space="preserve">minC</t>
  </si>
  <si>
    <t xml:space="preserve">septum formation inhibitor</t>
  </si>
  <si>
    <t xml:space="preserve">Z1942</t>
  </si>
  <si>
    <t xml:space="preserve">G2583_1440</t>
  </si>
  <si>
    <t xml:space="preserve">Z1952</t>
  </si>
  <si>
    <t xml:space="preserve">G2583_1450</t>
  </si>
  <si>
    <t xml:space="preserve">dadA</t>
  </si>
  <si>
    <t xml:space="preserve">D-amino acid dehydrogenase small subunit</t>
  </si>
  <si>
    <t xml:space="preserve">Z1953</t>
  </si>
  <si>
    <t xml:space="preserve">G2583_1451</t>
  </si>
  <si>
    <t xml:space="preserve">dadX</t>
  </si>
  <si>
    <t xml:space="preserve">alanine racemase</t>
  </si>
  <si>
    <t xml:space="preserve">Z1976</t>
  </si>
  <si>
    <t xml:space="preserve">G2583_1476</t>
  </si>
  <si>
    <t xml:space="preserve">ychH</t>
  </si>
  <si>
    <t xml:space="preserve">Z1993</t>
  </si>
  <si>
    <t xml:space="preserve">G2583_1490</t>
  </si>
  <si>
    <t xml:space="preserve">chaC</t>
  </si>
  <si>
    <t xml:space="preserve">cation transport regulator</t>
  </si>
  <si>
    <t xml:space="preserve">Z2003</t>
  </si>
  <si>
    <t xml:space="preserve">G2583_1499</t>
  </si>
  <si>
    <t xml:space="preserve">narJ</t>
  </si>
  <si>
    <t xml:space="preserve">nitrate reductase 1, delta subunit, assembly function</t>
  </si>
  <si>
    <t xml:space="preserve">Z2019</t>
  </si>
  <si>
    <t xml:space="preserve">G2583_1515</t>
  </si>
  <si>
    <t xml:space="preserve">oppA</t>
  </si>
  <si>
    <t xml:space="preserve">oligopeptide transport; periplasmic binding protein</t>
  </si>
  <si>
    <t xml:space="preserve">Z2020</t>
  </si>
  <si>
    <t xml:space="preserve">G2583_1516</t>
  </si>
  <si>
    <t xml:space="preserve">oppB</t>
  </si>
  <si>
    <t xml:space="preserve">oligopeptide transporter permease</t>
  </si>
  <si>
    <t xml:space="preserve">Z2054</t>
  </si>
  <si>
    <t xml:space="preserve">G2583_1548</t>
  </si>
  <si>
    <t xml:space="preserve">putative killer protein encoded by prophage CP-933O; paralogous proteins disrupt host membranes when produced in excess</t>
  </si>
  <si>
    <t xml:space="preserve">Z2075</t>
  </si>
  <si>
    <t xml:space="preserve">G2583_1916</t>
  </si>
  <si>
    <t xml:space="preserve">Z2076</t>
  </si>
  <si>
    <t xml:space="preserve">G2583_1915</t>
  </si>
  <si>
    <t xml:space="preserve">Z2163</t>
  </si>
  <si>
    <t xml:space="preserve">G2583_1902</t>
  </si>
  <si>
    <t xml:space="preserve">ydeH</t>
  </si>
  <si>
    <t xml:space="preserve">Z2188</t>
  </si>
  <si>
    <t xml:space="preserve">G2583_1882</t>
  </si>
  <si>
    <t xml:space="preserve">yneB</t>
  </si>
  <si>
    <t xml:space="preserve">aldolase</t>
  </si>
  <si>
    <t xml:space="preserve">Z2192</t>
  </si>
  <si>
    <t xml:space="preserve">G2583_1878</t>
  </si>
  <si>
    <t xml:space="preserve">putative ATP-binding component of a transport system</t>
  </si>
  <si>
    <t xml:space="preserve">Z2193</t>
  </si>
  <si>
    <t xml:space="preserve">G2583_1877</t>
  </si>
  <si>
    <t xml:space="preserve">ydeW</t>
  </si>
  <si>
    <t xml:space="preserve">SorC family transcriptional regulator</t>
  </si>
  <si>
    <t xml:space="preserve">Z2200</t>
  </si>
  <si>
    <t xml:space="preserve">G2583_1870</t>
  </si>
  <si>
    <t xml:space="preserve">putative major fimbrial subunit</t>
  </si>
  <si>
    <t xml:space="preserve">Z2201</t>
  </si>
  <si>
    <t xml:space="preserve">G2583_1869</t>
  </si>
  <si>
    <t xml:space="preserve">putative fimbrial chaperone protein</t>
  </si>
  <si>
    <t xml:space="preserve">Z2222</t>
  </si>
  <si>
    <t xml:space="preserve">G2583_1851</t>
  </si>
  <si>
    <t xml:space="preserve">D-alanyl-D-alanine dipeptidase</t>
  </si>
  <si>
    <t xml:space="preserve">Z2224</t>
  </si>
  <si>
    <t xml:space="preserve">G2583_1849</t>
  </si>
  <si>
    <t xml:space="preserve">putative transport system permease protein</t>
  </si>
  <si>
    <t xml:space="preserve">Z2228</t>
  </si>
  <si>
    <t xml:space="preserve">G2583_1845</t>
  </si>
  <si>
    <t xml:space="preserve">osmC</t>
  </si>
  <si>
    <t xml:space="preserve">osmotically inducible protein</t>
  </si>
  <si>
    <t xml:space="preserve">Z2299</t>
  </si>
  <si>
    <t xml:space="preserve">G2583_1784</t>
  </si>
  <si>
    <t xml:space="preserve">putative transcriptional regulator LYSR-type</t>
  </si>
  <si>
    <t xml:space="preserve">Z2301</t>
  </si>
  <si>
    <t xml:space="preserve">G2583_1782</t>
  </si>
  <si>
    <t xml:space="preserve">Z2306</t>
  </si>
  <si>
    <t xml:space="preserve">G2583_1777</t>
  </si>
  <si>
    <t xml:space="preserve">aldA</t>
  </si>
  <si>
    <t xml:space="preserve">aldehyde dehydrogenase A</t>
  </si>
  <si>
    <t xml:space="preserve">Z2339</t>
  </si>
  <si>
    <t xml:space="preserve">G2583_1748</t>
  </si>
  <si>
    <t xml:space="preserve">Z2452</t>
  </si>
  <si>
    <t xml:space="preserve">G2583_1671</t>
  </si>
  <si>
    <t xml:space="preserve">tpx</t>
  </si>
  <si>
    <t xml:space="preserve">thiol peroxidase</t>
  </si>
  <si>
    <t xml:space="preserve">Z2486</t>
  </si>
  <si>
    <t xml:space="preserve">G2583_1649</t>
  </si>
  <si>
    <t xml:space="preserve">goaG</t>
  </si>
  <si>
    <t xml:space="preserve">4-aminobutyrate transaminase</t>
  </si>
  <si>
    <t xml:space="preserve">Z2487</t>
  </si>
  <si>
    <t xml:space="preserve">G2583_1648</t>
  </si>
  <si>
    <t xml:space="preserve">ordL</t>
  </si>
  <si>
    <t xml:space="preserve">oxidoreductase</t>
  </si>
  <si>
    <t xml:space="preserve">Z2488</t>
  </si>
  <si>
    <t xml:space="preserve">G2583_1647</t>
  </si>
  <si>
    <t xml:space="preserve">aldH</t>
  </si>
  <si>
    <t xml:space="preserve">gamma-glutamyl-gamma-aminobutyraldehyde dehydrogenase</t>
  </si>
  <si>
    <t xml:space="preserve">Z2489</t>
  </si>
  <si>
    <t xml:space="preserve">G2583_1646</t>
  </si>
  <si>
    <t xml:space="preserve">ycjC</t>
  </si>
  <si>
    <t xml:space="preserve">DNA-binding transcriptional repressor PuuR</t>
  </si>
  <si>
    <t xml:space="preserve">Z2490</t>
  </si>
  <si>
    <t xml:space="preserve">G2583_1645</t>
  </si>
  <si>
    <t xml:space="preserve">puuD</t>
  </si>
  <si>
    <t xml:space="preserve">gamma-glutamyl-gamma-aminobutyrate hydrolase</t>
  </si>
  <si>
    <t xml:space="preserve">Z2491</t>
  </si>
  <si>
    <t xml:space="preserve">G2583_1644</t>
  </si>
  <si>
    <t xml:space="preserve">putative glutamine synthetase</t>
  </si>
  <si>
    <t xml:space="preserve">Z2532</t>
  </si>
  <si>
    <t xml:space="preserve">G2583_1617</t>
  </si>
  <si>
    <t xml:space="preserve">acnA</t>
  </si>
  <si>
    <t xml:space="preserve">aconitate hydratase</t>
  </si>
  <si>
    <t xml:space="preserve">Z2539</t>
  </si>
  <si>
    <t xml:space="preserve">G2583_1610</t>
  </si>
  <si>
    <t xml:space="preserve">yciK</t>
  </si>
  <si>
    <t xml:space="preserve">short chain dehydrogenase</t>
  </si>
  <si>
    <t xml:space="preserve">Z2548</t>
  </si>
  <si>
    <t xml:space="preserve">G2583_1602</t>
  </si>
  <si>
    <t xml:space="preserve">trpD</t>
  </si>
  <si>
    <t xml:space="preserve">bifunctional glutamine amidotransferase/anthranilate phosphoribosyltransferase</t>
  </si>
  <si>
    <t xml:space="preserve">Z2549</t>
  </si>
  <si>
    <t xml:space="preserve">G2583_1601</t>
  </si>
  <si>
    <t xml:space="preserve">trpC</t>
  </si>
  <si>
    <t xml:space="preserve">bifunctional indole-3-glycerol phosphate synthase/phosphoribosylanthranilate isomerase</t>
  </si>
  <si>
    <t xml:space="preserve">Z2550</t>
  </si>
  <si>
    <t xml:space="preserve">G2583_1600</t>
  </si>
  <si>
    <t xml:space="preserve">trpB</t>
  </si>
  <si>
    <t xml:space="preserve">tryptophan synthase subunit beta</t>
  </si>
  <si>
    <t xml:space="preserve">Z2551</t>
  </si>
  <si>
    <t xml:space="preserve">G2583_1599</t>
  </si>
  <si>
    <t xml:space="preserve">trpA</t>
  </si>
  <si>
    <t xml:space="preserve">tryptophan synthase subunit alpha</t>
  </si>
  <si>
    <t xml:space="preserve">Z2600</t>
  </si>
  <si>
    <t xml:space="preserve">G2583_1997</t>
  </si>
  <si>
    <t xml:space="preserve">pntA</t>
  </si>
  <si>
    <t xml:space="preserve">NAD(P) transhydrogenase subunit alpha</t>
  </si>
  <si>
    <t xml:space="preserve">Z2606</t>
  </si>
  <si>
    <t xml:space="preserve">G2583_2000</t>
  </si>
  <si>
    <t xml:space="preserve">ydgB</t>
  </si>
  <si>
    <t xml:space="preserve">Z2609</t>
  </si>
  <si>
    <t xml:space="preserve">G2583_2002</t>
  </si>
  <si>
    <t xml:space="preserve">rstA</t>
  </si>
  <si>
    <t xml:space="preserve">DNA-binding transcriptional regulator RstA</t>
  </si>
  <si>
    <t xml:space="preserve">Z2615</t>
  </si>
  <si>
    <t xml:space="preserve">G2583_2006</t>
  </si>
  <si>
    <t xml:space="preserve">fumA</t>
  </si>
  <si>
    <t xml:space="preserve">fumarase A = fumarate hydratase class I; aerobic isozyme</t>
  </si>
  <si>
    <t xml:space="preserve">Z2629</t>
  </si>
  <si>
    <t xml:space="preserve">G2583_2018</t>
  </si>
  <si>
    <t xml:space="preserve">Z2703</t>
  </si>
  <si>
    <t xml:space="preserve">G2583_2070</t>
  </si>
  <si>
    <t xml:space="preserve">Z2731</t>
  </si>
  <si>
    <t xml:space="preserve">G2583_2099</t>
  </si>
  <si>
    <t xml:space="preserve">ppsA</t>
  </si>
  <si>
    <t xml:space="preserve">phosphoenolpyruvate synthase</t>
  </si>
  <si>
    <t xml:space="preserve">Z2739</t>
  </si>
  <si>
    <t xml:space="preserve">G2583_2107</t>
  </si>
  <si>
    <t xml:space="preserve">btuE</t>
  </si>
  <si>
    <t xml:space="preserve">putative glutathione peroxidase</t>
  </si>
  <si>
    <t xml:space="preserve">Z2743</t>
  </si>
  <si>
    <t xml:space="preserve">G2583_2161</t>
  </si>
  <si>
    <t xml:space="preserve">pheS</t>
  </si>
  <si>
    <t xml:space="preserve">phenylalanyl-tRNA synthetase subunit alpha</t>
  </si>
  <si>
    <t xml:space="preserve">Z2752</t>
  </si>
  <si>
    <t xml:space="preserve">G2583_2169</t>
  </si>
  <si>
    <t xml:space="preserve">pfkB</t>
  </si>
  <si>
    <t xml:space="preserve">6-phosphofructokinase 2</t>
  </si>
  <si>
    <t xml:space="preserve">Z2776</t>
  </si>
  <si>
    <t xml:space="preserve">G2583_2190</t>
  </si>
  <si>
    <t xml:space="preserve">ydjS</t>
  </si>
  <si>
    <t xml:space="preserve">succinylglutamate desuccinylase</t>
  </si>
  <si>
    <t xml:space="preserve">Z2777</t>
  </si>
  <si>
    <t xml:space="preserve">G2583_2191</t>
  </si>
  <si>
    <t xml:space="preserve">succinylarginine dihydrolase</t>
  </si>
  <si>
    <t xml:space="preserve">Z2778</t>
  </si>
  <si>
    <t xml:space="preserve">G2583_2192</t>
  </si>
  <si>
    <t xml:space="preserve">astD</t>
  </si>
  <si>
    <t xml:space="preserve">succinylglutamic semialdehyde dehydrogenase</t>
  </si>
  <si>
    <t xml:space="preserve">Z2779</t>
  </si>
  <si>
    <t xml:space="preserve">G2583_2193</t>
  </si>
  <si>
    <t xml:space="preserve">arginine succinyltransferase</t>
  </si>
  <si>
    <t xml:space="preserve">Z2793</t>
  </si>
  <si>
    <t xml:space="preserve">G2583_2207</t>
  </si>
  <si>
    <t xml:space="preserve">gdhA</t>
  </si>
  <si>
    <t xml:space="preserve">glutamate dehydrogenase</t>
  </si>
  <si>
    <t xml:space="preserve">Z2796</t>
  </si>
  <si>
    <t xml:space="preserve">G2583_2209</t>
  </si>
  <si>
    <t xml:space="preserve">topB</t>
  </si>
  <si>
    <t xml:space="preserve">DNA topoisomerase III</t>
  </si>
  <si>
    <t xml:space="preserve">Z2797</t>
  </si>
  <si>
    <t xml:space="preserve">G2583_2210</t>
  </si>
  <si>
    <t xml:space="preserve">selD</t>
  </si>
  <si>
    <t xml:space="preserve">selenophosphate synthetase</t>
  </si>
  <si>
    <t xml:space="preserve">Z2798</t>
  </si>
  <si>
    <t xml:space="preserve">G2583_2211</t>
  </si>
  <si>
    <t xml:space="preserve">ydjA</t>
  </si>
  <si>
    <t xml:space="preserve">Z2815</t>
  </si>
  <si>
    <t xml:space="preserve">G2583_2223</t>
  </si>
  <si>
    <t xml:space="preserve">Z2842</t>
  </si>
  <si>
    <t xml:space="preserve">G2583_2246</t>
  </si>
  <si>
    <t xml:space="preserve">yeaT</t>
  </si>
  <si>
    <t xml:space="preserve">Z2848</t>
  </si>
  <si>
    <t xml:space="preserve">G2583_2253</t>
  </si>
  <si>
    <t xml:space="preserve">fadD</t>
  </si>
  <si>
    <t xml:space="preserve">long-chain-fatty-acid--CoA ligase</t>
  </si>
  <si>
    <t xml:space="preserve">Z2849</t>
  </si>
  <si>
    <t xml:space="preserve">G2583_2254</t>
  </si>
  <si>
    <t xml:space="preserve">putative outer membrane protein</t>
  </si>
  <si>
    <t xml:space="preserve">Z2850</t>
  </si>
  <si>
    <t xml:space="preserve">G2583_2255</t>
  </si>
  <si>
    <t xml:space="preserve">yeaZ</t>
  </si>
  <si>
    <t xml:space="preserve">Z2851</t>
  </si>
  <si>
    <t xml:space="preserve">G2583_2256</t>
  </si>
  <si>
    <t xml:space="preserve">Z2857</t>
  </si>
  <si>
    <t xml:space="preserve">G2583_2262</t>
  </si>
  <si>
    <t xml:space="preserve">sdaA</t>
  </si>
  <si>
    <t xml:space="preserve">L-serine dehydratase 1</t>
  </si>
  <si>
    <t xml:space="preserve">Z2866</t>
  </si>
  <si>
    <t xml:space="preserve">G2583_2271</t>
  </si>
  <si>
    <t xml:space="preserve">rrmA</t>
  </si>
  <si>
    <t xml:space="preserve">23S rRNA methyltransferase A</t>
  </si>
  <si>
    <t xml:space="preserve">Z2868</t>
  </si>
  <si>
    <t xml:space="preserve">G2583_2272</t>
  </si>
  <si>
    <t xml:space="preserve">cspC</t>
  </si>
  <si>
    <t xml:space="preserve">cold shock-like protein CspC</t>
  </si>
  <si>
    <t xml:space="preserve">Z2869</t>
  </si>
  <si>
    <t xml:space="preserve">G2583_2273</t>
  </si>
  <si>
    <t xml:space="preserve">Z2872</t>
  </si>
  <si>
    <t xml:space="preserve">G2583_2275</t>
  </si>
  <si>
    <t xml:space="preserve">Z2876</t>
  </si>
  <si>
    <t xml:space="preserve">G2583_2279</t>
  </si>
  <si>
    <t xml:space="preserve">htpX</t>
  </si>
  <si>
    <t xml:space="preserve">heat shock protein HtpX</t>
  </si>
  <si>
    <t xml:space="preserve">Z2887</t>
  </si>
  <si>
    <t xml:space="preserve">G2583_2291</t>
  </si>
  <si>
    <t xml:space="preserve">Z2888</t>
  </si>
  <si>
    <t xml:space="preserve">G2583_2292</t>
  </si>
  <si>
    <t xml:space="preserve">putative resistance protein</t>
  </si>
  <si>
    <t xml:space="preserve">Z2889</t>
  </si>
  <si>
    <t xml:space="preserve">G2583_2293</t>
  </si>
  <si>
    <t xml:space="preserve">Z2915</t>
  </si>
  <si>
    <t xml:space="preserve">G2583_2315</t>
  </si>
  <si>
    <t xml:space="preserve">ruvC</t>
  </si>
  <si>
    <t xml:space="preserve">Holliday junction resolvase</t>
  </si>
  <si>
    <t xml:space="preserve">Z2916</t>
  </si>
  <si>
    <t xml:space="preserve">G2583_2316</t>
  </si>
  <si>
    <t xml:space="preserve">yebC</t>
  </si>
  <si>
    <t xml:space="preserve">Z3048</t>
  </si>
  <si>
    <t xml:space="preserve">G2583_2408</t>
  </si>
  <si>
    <t xml:space="preserve">Z3049</t>
  </si>
  <si>
    <t xml:space="preserve">G2583_2409</t>
  </si>
  <si>
    <t xml:space="preserve">yedI</t>
  </si>
  <si>
    <t xml:space="preserve">Z3053</t>
  </si>
  <si>
    <t xml:space="preserve">G2583_2411</t>
  </si>
  <si>
    <t xml:space="preserve">vsr</t>
  </si>
  <si>
    <t xml:space="preserve">DNA mismatch endonuclease, patch repair protein</t>
  </si>
  <si>
    <t xml:space="preserve">Z3054</t>
  </si>
  <si>
    <t xml:space="preserve">G2583_2412</t>
  </si>
  <si>
    <t xml:space="preserve">dcm</t>
  </si>
  <si>
    <t xml:space="preserve">DNA cytosine methylase</t>
  </si>
  <si>
    <t xml:space="preserve">Z3147</t>
  </si>
  <si>
    <t xml:space="preserve">G2583_2498</t>
  </si>
  <si>
    <t xml:space="preserve">nac</t>
  </si>
  <si>
    <t xml:space="preserve">nitrogen assimilation transcriptional regulator</t>
  </si>
  <si>
    <t xml:space="preserve">Z3180</t>
  </si>
  <si>
    <t xml:space="preserve">G2583_2539</t>
  </si>
  <si>
    <t xml:space="preserve">hisL</t>
  </si>
  <si>
    <t xml:space="preserve">his operon leader peptide</t>
  </si>
  <si>
    <t xml:space="preserve">Z3182</t>
  </si>
  <si>
    <t xml:space="preserve">G2583_2541</t>
  </si>
  <si>
    <t xml:space="preserve">hisD</t>
  </si>
  <si>
    <t xml:space="preserve">histidinol dehydrogenase</t>
  </si>
  <si>
    <t xml:space="preserve">Z3183</t>
  </si>
  <si>
    <t xml:space="preserve">G2583_2542</t>
  </si>
  <si>
    <t xml:space="preserve">hisC</t>
  </si>
  <si>
    <t xml:space="preserve">histidinol-phosphate aminotransferase</t>
  </si>
  <si>
    <t xml:space="preserve">Z3184</t>
  </si>
  <si>
    <t xml:space="preserve">G2583_2543</t>
  </si>
  <si>
    <t xml:space="preserve">hisB</t>
  </si>
  <si>
    <t xml:space="preserve">imidazole glycerol-phosphate dehydratase/histidinol phosphatase</t>
  </si>
  <si>
    <t xml:space="preserve">Z3185</t>
  </si>
  <si>
    <t xml:space="preserve">G2583_2544</t>
  </si>
  <si>
    <t xml:space="preserve">hisH</t>
  </si>
  <si>
    <t xml:space="preserve">imidazole glycerol phosphate synthase subunit HisH</t>
  </si>
  <si>
    <t xml:space="preserve">Z3186</t>
  </si>
  <si>
    <t xml:space="preserve">G2583_2545</t>
  </si>
  <si>
    <t xml:space="preserve">hisA</t>
  </si>
  <si>
    <t xml:space="preserve">1-(5-phosphoribosyl)-5-[(5-phosphoribosylamino)methylideneamino] imidazole-4-carboxamide isomerase</t>
  </si>
  <si>
    <t xml:space="preserve">Z3188</t>
  </si>
  <si>
    <t xml:space="preserve">G2583_2547</t>
  </si>
  <si>
    <t xml:space="preserve">hisI</t>
  </si>
  <si>
    <t xml:space="preserve">bifunctional phosphoribosyl-AMP cyclohydrolase/phosphoribosyl-ATP pyrophosphatase protein</t>
  </si>
  <si>
    <t xml:space="preserve">Z3233</t>
  </si>
  <si>
    <t xml:space="preserve">G2583_2590</t>
  </si>
  <si>
    <t xml:space="preserve">dcd</t>
  </si>
  <si>
    <t xml:space="preserve">deoxycytidine triphosphate deaminase</t>
  </si>
  <si>
    <t xml:space="preserve">Z3237</t>
  </si>
  <si>
    <t xml:space="preserve">G2583_2593</t>
  </si>
  <si>
    <t xml:space="preserve">alkA</t>
  </si>
  <si>
    <t xml:space="preserve">3-methyl-adenine DNA glycosylase II</t>
  </si>
  <si>
    <t xml:space="preserve">Z3275</t>
  </si>
  <si>
    <t xml:space="preserve">G2583_2643</t>
  </si>
  <si>
    <t xml:space="preserve">Z3377</t>
  </si>
  <si>
    <t xml:space="preserve">G2583_2665</t>
  </si>
  <si>
    <t xml:space="preserve">yehW</t>
  </si>
  <si>
    <t xml:space="preserve">Z3394</t>
  </si>
  <si>
    <t xml:space="preserve">G2583_2682</t>
  </si>
  <si>
    <t xml:space="preserve">putative transporter</t>
  </si>
  <si>
    <t xml:space="preserve">Z3402</t>
  </si>
  <si>
    <t xml:space="preserve">G2583_2690</t>
  </si>
  <si>
    <t xml:space="preserve">yeiA</t>
  </si>
  <si>
    <t xml:space="preserve">dihydropyrimidine dehydrogenase</t>
  </si>
  <si>
    <t xml:space="preserve">Z3404</t>
  </si>
  <si>
    <t xml:space="preserve">G2583_2692</t>
  </si>
  <si>
    <t xml:space="preserve">mglA</t>
  </si>
  <si>
    <t xml:space="preserve">galactose/methyl galaxtoside transporter ATP-binding protein</t>
  </si>
  <si>
    <t xml:space="preserve">Z3405</t>
  </si>
  <si>
    <t xml:space="preserve">G2583_2693</t>
  </si>
  <si>
    <t xml:space="preserve">mglB</t>
  </si>
  <si>
    <t xml:space="preserve">galactose-binding transport protein; receptor for galactose taxis</t>
  </si>
  <si>
    <t xml:space="preserve">Z3414</t>
  </si>
  <si>
    <t xml:space="preserve">G2583_2700</t>
  </si>
  <si>
    <t xml:space="preserve">yeiE</t>
  </si>
  <si>
    <t xml:space="preserve">putative DNA-binding transcriptional regulator</t>
  </si>
  <si>
    <t xml:space="preserve">Z3433</t>
  </si>
  <si>
    <t xml:space="preserve">G2583_2717</t>
  </si>
  <si>
    <t xml:space="preserve">Z3434</t>
  </si>
  <si>
    <t xml:space="preserve">G2583_2718</t>
  </si>
  <si>
    <t xml:space="preserve">spr</t>
  </si>
  <si>
    <t xml:space="preserve">putative outer membrane lipoprotein</t>
  </si>
  <si>
    <t xml:space="preserve">Z3462</t>
  </si>
  <si>
    <t xml:space="preserve">G2583_2746</t>
  </si>
  <si>
    <t xml:space="preserve">napG</t>
  </si>
  <si>
    <t xml:space="preserve">quinol dehydrogenase periplasmic component</t>
  </si>
  <si>
    <t xml:space="preserve">Z3484</t>
  </si>
  <si>
    <t xml:space="preserve">G2583_2769</t>
  </si>
  <si>
    <t xml:space="preserve">gyrA</t>
  </si>
  <si>
    <t xml:space="preserve">DNA gyrase subunit A</t>
  </si>
  <si>
    <t xml:space="preserve">Z3511</t>
  </si>
  <si>
    <t xml:space="preserve">G2583_2793</t>
  </si>
  <si>
    <t xml:space="preserve">UDP-4-amino-4-deoxy-L-arabinose--oxoglutarate aminotransferase</t>
  </si>
  <si>
    <t xml:space="preserve">Z3512</t>
  </si>
  <si>
    <t xml:space="preserve">G2583_2794</t>
  </si>
  <si>
    <t xml:space="preserve">undecaprenyl phosphate 4-deoxy-4-formamido-L-arabinose transferase</t>
  </si>
  <si>
    <t xml:space="preserve">Z3521</t>
  </si>
  <si>
    <t xml:space="preserve">G2583_2802</t>
  </si>
  <si>
    <t xml:space="preserve">menC</t>
  </si>
  <si>
    <t xml:space="preserve">O-succinylbenzoate synthase</t>
  </si>
  <si>
    <t xml:space="preserve">Z3523</t>
  </si>
  <si>
    <t xml:space="preserve">G2583_2804</t>
  </si>
  <si>
    <t xml:space="preserve">yfbB</t>
  </si>
  <si>
    <t xml:space="preserve">acyl-CoA thioester hydrolase YfbB</t>
  </si>
  <si>
    <t xml:space="preserve">Z3542</t>
  </si>
  <si>
    <t xml:space="preserve">G2583_2820</t>
  </si>
  <si>
    <t xml:space="preserve">nuoG</t>
  </si>
  <si>
    <t xml:space="preserve">NADH dehydrogenase subunit G</t>
  </si>
  <si>
    <t xml:space="preserve">Z3543</t>
  </si>
  <si>
    <t xml:space="preserve">G2583_2821</t>
  </si>
  <si>
    <t xml:space="preserve">nuoF</t>
  </si>
  <si>
    <t xml:space="preserve">NADH dehydrogenase I subunit F</t>
  </si>
  <si>
    <t xml:space="preserve">Z3544</t>
  </si>
  <si>
    <t xml:space="preserve">G2583_2822</t>
  </si>
  <si>
    <t xml:space="preserve">nuoE</t>
  </si>
  <si>
    <t xml:space="preserve">NADH dehydrogenase subunit E</t>
  </si>
  <si>
    <t xml:space="preserve">Z3545</t>
  </si>
  <si>
    <t xml:space="preserve">G2583_2823</t>
  </si>
  <si>
    <t xml:space="preserve">nuoC</t>
  </si>
  <si>
    <t xml:space="preserve">bifunctional NADH:ubiquinone oxidoreductase subunit C/D</t>
  </si>
  <si>
    <t xml:space="preserve">Z3546</t>
  </si>
  <si>
    <t xml:space="preserve">G2583_2824</t>
  </si>
  <si>
    <t xml:space="preserve">nuoB</t>
  </si>
  <si>
    <t xml:space="preserve">NADH dehydrogenase subunit B</t>
  </si>
  <si>
    <t xml:space="preserve">Z3554</t>
  </si>
  <si>
    <t xml:space="preserve">G2583_2830</t>
  </si>
  <si>
    <t xml:space="preserve">yfbT</t>
  </si>
  <si>
    <t xml:space="preserve">putative phosphatase</t>
  </si>
  <si>
    <t xml:space="preserve">Z3568</t>
  </si>
  <si>
    <t xml:space="preserve">G2583_2843</t>
  </si>
  <si>
    <t xml:space="preserve">hisP</t>
  </si>
  <si>
    <t xml:space="preserve">histidine/lysine/arginine/ornithine transporter subunit</t>
  </si>
  <si>
    <t xml:space="preserve">Z3569</t>
  </si>
  <si>
    <t xml:space="preserve">G2583_2844</t>
  </si>
  <si>
    <t xml:space="preserve">hisM</t>
  </si>
  <si>
    <t xml:space="preserve">histidine transport, membrane protein M</t>
  </si>
  <si>
    <t xml:space="preserve">Z3570</t>
  </si>
  <si>
    <t xml:space="preserve">G2583_2845</t>
  </si>
  <si>
    <t xml:space="preserve">hisQ</t>
  </si>
  <si>
    <t xml:space="preserve">histidine transport system permease protein</t>
  </si>
  <si>
    <t xml:space="preserve">Z3571</t>
  </si>
  <si>
    <t xml:space="preserve">G2583_2846</t>
  </si>
  <si>
    <t xml:space="preserve">hisJ</t>
  </si>
  <si>
    <t xml:space="preserve">histidine-binding periplasmic protein of high-affinity histidine transport system</t>
  </si>
  <si>
    <t xml:space="preserve">Z3572</t>
  </si>
  <si>
    <t xml:space="preserve">G2583_2847</t>
  </si>
  <si>
    <t xml:space="preserve">argT</t>
  </si>
  <si>
    <t xml:space="preserve">lysine-, arginine-, ornithine-binding periplasmic protein</t>
  </si>
  <si>
    <t xml:space="preserve">Z3573</t>
  </si>
  <si>
    <t xml:space="preserve">G2583_2848</t>
  </si>
  <si>
    <t xml:space="preserve">ubiX</t>
  </si>
  <si>
    <t xml:space="preserve">3-octaprenyl-4-hydroxybenzoate carboxy-lyase</t>
  </si>
  <si>
    <t xml:space="preserve">Z3575</t>
  </si>
  <si>
    <t xml:space="preserve">G2583_2850</t>
  </si>
  <si>
    <t xml:space="preserve">cvpA</t>
  </si>
  <si>
    <t xml:space="preserve">colicin V production protein</t>
  </si>
  <si>
    <t xml:space="preserve">Z3576</t>
  </si>
  <si>
    <t xml:space="preserve">G2583_2851</t>
  </si>
  <si>
    <t xml:space="preserve">dedD</t>
  </si>
  <si>
    <t xml:space="preserve">Z3580</t>
  </si>
  <si>
    <t xml:space="preserve">G2583_2855</t>
  </si>
  <si>
    <t xml:space="preserve">truA</t>
  </si>
  <si>
    <t xml:space="preserve">tRNA pseudouridine synthase A</t>
  </si>
  <si>
    <t xml:space="preserve">Z3586</t>
  </si>
  <si>
    <t xml:space="preserve">G2583_2860</t>
  </si>
  <si>
    <t xml:space="preserve">fabB</t>
  </si>
  <si>
    <t xml:space="preserve">3-oxoacyl-(acyl carrier protein) synthase I</t>
  </si>
  <si>
    <t xml:space="preserve">Z3592</t>
  </si>
  <si>
    <t xml:space="preserve">G2583_2866</t>
  </si>
  <si>
    <t xml:space="preserve">aroC</t>
  </si>
  <si>
    <t xml:space="preserve">chorismate synthase</t>
  </si>
  <si>
    <t xml:space="preserve">Z3603</t>
  </si>
  <si>
    <t xml:space="preserve">G2583_2876</t>
  </si>
  <si>
    <t xml:space="preserve">phosphohistidine phosphatase</t>
  </si>
  <si>
    <t xml:space="preserve">Z3604</t>
  </si>
  <si>
    <t xml:space="preserve">G2583_2877</t>
  </si>
  <si>
    <t xml:space="preserve">fadJ</t>
  </si>
  <si>
    <t xml:space="preserve">multifunctional fatty acid oxidation complex subunit alpha</t>
  </si>
  <si>
    <t xml:space="preserve">Z3605</t>
  </si>
  <si>
    <t xml:space="preserve">G2583_2878</t>
  </si>
  <si>
    <t xml:space="preserve">fadI</t>
  </si>
  <si>
    <t xml:space="preserve">3-ketoacyl-CoA thiolase</t>
  </si>
  <si>
    <t xml:space="preserve">Z3608</t>
  </si>
  <si>
    <t xml:space="preserve">G2583_2880</t>
  </si>
  <si>
    <t xml:space="preserve">fadL</t>
  </si>
  <si>
    <t xml:space="preserve">long-chain fatty acid outer membrane transporter</t>
  </si>
  <si>
    <t xml:space="preserve">Z3686</t>
  </si>
  <si>
    <t xml:space="preserve">G2583_2952</t>
  </si>
  <si>
    <t xml:space="preserve">cysM</t>
  </si>
  <si>
    <t xml:space="preserve">cysteine synthase B</t>
  </si>
  <si>
    <t xml:space="preserve">Z3689</t>
  </si>
  <si>
    <t xml:space="preserve">G2583_2955</t>
  </si>
  <si>
    <t xml:space="preserve">cysU</t>
  </si>
  <si>
    <t xml:space="preserve">sulfate/thiosulfate transporter subunit</t>
  </si>
  <si>
    <t xml:space="preserve">Z3691</t>
  </si>
  <si>
    <t xml:space="preserve">G2583_2957</t>
  </si>
  <si>
    <t xml:space="preserve">ucpA</t>
  </si>
  <si>
    <t xml:space="preserve">Z3699</t>
  </si>
  <si>
    <t xml:space="preserve">G2583_2965</t>
  </si>
  <si>
    <t xml:space="preserve">Z3719</t>
  </si>
  <si>
    <t xml:space="preserve">G2583_2985</t>
  </si>
  <si>
    <t xml:space="preserve">malic enzyme</t>
  </si>
  <si>
    <t xml:space="preserve">Z3736</t>
  </si>
  <si>
    <t xml:space="preserve">G2583_3000</t>
  </si>
  <si>
    <t xml:space="preserve">nlpB</t>
  </si>
  <si>
    <t xml:space="preserve">lipoprotein</t>
  </si>
  <si>
    <t xml:space="preserve">Z3737</t>
  </si>
  <si>
    <t xml:space="preserve">G2583_3001</t>
  </si>
  <si>
    <t xml:space="preserve">dapA</t>
  </si>
  <si>
    <t xml:space="preserve">dihydrodipicolinate synthase</t>
  </si>
  <si>
    <t xml:space="preserve">Z3761</t>
  </si>
  <si>
    <t xml:space="preserve">G2583_3021</t>
  </si>
  <si>
    <t xml:space="preserve">upp</t>
  </si>
  <si>
    <t xml:space="preserve">uracil phosphoribosyltransferase</t>
  </si>
  <si>
    <t xml:space="preserve">Z3771</t>
  </si>
  <si>
    <t xml:space="preserve">G2583_3031</t>
  </si>
  <si>
    <t xml:space="preserve">guaA</t>
  </si>
  <si>
    <t xml:space="preserve">GMP synthase</t>
  </si>
  <si>
    <t xml:space="preserve">Z3776</t>
  </si>
  <si>
    <t xml:space="preserve">G2583_3037</t>
  </si>
  <si>
    <t xml:space="preserve">Z3778</t>
  </si>
  <si>
    <t xml:space="preserve">G2583_3040</t>
  </si>
  <si>
    <t xml:space="preserve">ispG</t>
  </si>
  <si>
    <t xml:space="preserve">4-hydroxy-3-methylbut-2-en-1-yl diphosphate synthase</t>
  </si>
  <si>
    <t xml:space="preserve">Z3788</t>
  </si>
  <si>
    <t xml:space="preserve">G2583_3050</t>
  </si>
  <si>
    <t xml:space="preserve">sseA</t>
  </si>
  <si>
    <t xml:space="preserve">3-mercaptopyruvate sulfurtransferase</t>
  </si>
  <si>
    <t xml:space="preserve">Z3791</t>
  </si>
  <si>
    <t xml:space="preserve">G2583_3054</t>
  </si>
  <si>
    <t xml:space="preserve">yfhJ</t>
  </si>
  <si>
    <t xml:space="preserve">Z3792</t>
  </si>
  <si>
    <t xml:space="preserve">G2583_3055</t>
  </si>
  <si>
    <t xml:space="preserve">fdx</t>
  </si>
  <si>
    <t xml:space="preserve">[2FE-2S] ferredoxin, electron carrer protein</t>
  </si>
  <si>
    <t xml:space="preserve">Z3793</t>
  </si>
  <si>
    <t xml:space="preserve">G2583_3056</t>
  </si>
  <si>
    <t xml:space="preserve">hscA</t>
  </si>
  <si>
    <t xml:space="preserve">chaperone protein HscA</t>
  </si>
  <si>
    <t xml:space="preserve">Z3794</t>
  </si>
  <si>
    <t xml:space="preserve">G2583_3057</t>
  </si>
  <si>
    <t xml:space="preserve">hscB</t>
  </si>
  <si>
    <t xml:space="preserve">co-chaperone HscB</t>
  </si>
  <si>
    <t xml:space="preserve">Z3797</t>
  </si>
  <si>
    <t xml:space="preserve">G2583_3060</t>
  </si>
  <si>
    <t xml:space="preserve">yfhO</t>
  </si>
  <si>
    <t xml:space="preserve">cysteine desulfurase</t>
  </si>
  <si>
    <t xml:space="preserve">Z3807</t>
  </si>
  <si>
    <t xml:space="preserve">G2583_3066</t>
  </si>
  <si>
    <t xml:space="preserve">hcaT</t>
  </si>
  <si>
    <t xml:space="preserve">putative 3-phenylpropionic acid transporter</t>
  </si>
  <si>
    <t xml:space="preserve">Z3808</t>
  </si>
  <si>
    <t xml:space="preserve">G2583_3067</t>
  </si>
  <si>
    <t xml:space="preserve">hcaR</t>
  </si>
  <si>
    <t xml:space="preserve">DNA-binding transcriptional regulator HcaR</t>
  </si>
  <si>
    <t xml:space="preserve">Z3854</t>
  </si>
  <si>
    <t xml:space="preserve">G2583_3154</t>
  </si>
  <si>
    <t xml:space="preserve">rseA</t>
  </si>
  <si>
    <t xml:space="preserve">anti-RNA polymerase sigma factor SigE</t>
  </si>
  <si>
    <t xml:space="preserve">Z3855</t>
  </si>
  <si>
    <t xml:space="preserve">G2583_3155</t>
  </si>
  <si>
    <t xml:space="preserve">rpoE</t>
  </si>
  <si>
    <t xml:space="preserve">RNA polymerase sigma factor RpoE</t>
  </si>
  <si>
    <t xml:space="preserve">Z3869</t>
  </si>
  <si>
    <t xml:space="preserve">G2583_3167</t>
  </si>
  <si>
    <t xml:space="preserve">yfiQ</t>
  </si>
  <si>
    <t xml:space="preserve">Z3901</t>
  </si>
  <si>
    <t xml:space="preserve">G2583_3189</t>
  </si>
  <si>
    <t xml:space="preserve">trmD</t>
  </si>
  <si>
    <t xml:space="preserve">tRNA (guanine-N(1)-)-methyltransferase</t>
  </si>
  <si>
    <t xml:space="preserve">Z3902</t>
  </si>
  <si>
    <t xml:space="preserve">G2583_3190</t>
  </si>
  <si>
    <t xml:space="preserve">rimM</t>
  </si>
  <si>
    <t xml:space="preserve">16S rRNA-processing protein RimM</t>
  </si>
  <si>
    <t xml:space="preserve">Z3903</t>
  </si>
  <si>
    <t xml:space="preserve">G2583_3191</t>
  </si>
  <si>
    <t xml:space="preserve">rpsP</t>
  </si>
  <si>
    <t xml:space="preserve">30S ribosomal protein S16</t>
  </si>
  <si>
    <t xml:space="preserve">Z3910</t>
  </si>
  <si>
    <t xml:space="preserve">G2583_3198</t>
  </si>
  <si>
    <t xml:space="preserve">smpA</t>
  </si>
  <si>
    <t xml:space="preserve">small membrane protein A</t>
  </si>
  <si>
    <t xml:space="preserve">Z3956</t>
  </si>
  <si>
    <t xml:space="preserve">G2583_3305</t>
  </si>
  <si>
    <t xml:space="preserve">Z3965</t>
  </si>
  <si>
    <t xml:space="preserve">G2583_3312</t>
  </si>
  <si>
    <t xml:space="preserve">Z3979</t>
  </si>
  <si>
    <t xml:space="preserve">G2583_3325</t>
  </si>
  <si>
    <t xml:space="preserve">proV</t>
  </si>
  <si>
    <t xml:space="preserve">glycine betaine transporter ATP-binding subunit</t>
  </si>
  <si>
    <t xml:space="preserve">Z3980</t>
  </si>
  <si>
    <t xml:space="preserve">G2583_3326</t>
  </si>
  <si>
    <t xml:space="preserve">proW</t>
  </si>
  <si>
    <t xml:space="preserve">glycine betaine transporter membrane protein</t>
  </si>
  <si>
    <t xml:space="preserve">Z3981</t>
  </si>
  <si>
    <t xml:space="preserve">G2583_3327</t>
  </si>
  <si>
    <t xml:space="preserve">proX</t>
  </si>
  <si>
    <t xml:space="preserve">glycine betaine transporter periplasmic subunit</t>
  </si>
  <si>
    <t xml:space="preserve">Z3999</t>
  </si>
  <si>
    <t xml:space="preserve">G2583_3345</t>
  </si>
  <si>
    <t xml:space="preserve">alaS</t>
  </si>
  <si>
    <t xml:space="preserve">alanyl-tRNA synthetase</t>
  </si>
  <si>
    <t xml:space="preserve">Z4003</t>
  </si>
  <si>
    <t xml:space="preserve">G2583_3348</t>
  </si>
  <si>
    <t xml:space="preserve">ygaD</t>
  </si>
  <si>
    <t xml:space="preserve">competence damage-inducible protein A</t>
  </si>
  <si>
    <t xml:space="preserve">Z4022</t>
  </si>
  <si>
    <t xml:space="preserve">G2583_3362</t>
  </si>
  <si>
    <t xml:space="preserve">ascG</t>
  </si>
  <si>
    <t xml:space="preserve">ascBF operon repressor</t>
  </si>
  <si>
    <t xml:space="preserve">Z4025</t>
  </si>
  <si>
    <t xml:space="preserve">G2583_3365</t>
  </si>
  <si>
    <t xml:space="preserve">hycI</t>
  </si>
  <si>
    <t xml:space="preserve">hydrogenase 3 maturation protease</t>
  </si>
  <si>
    <t xml:space="preserve">Z4026</t>
  </si>
  <si>
    <t xml:space="preserve">G2583_3366</t>
  </si>
  <si>
    <t xml:space="preserve">hycH</t>
  </si>
  <si>
    <t xml:space="preserve">processing of large subunit (HycE) of hydrogenase 3 (part of the FHL complex)</t>
  </si>
  <si>
    <t xml:space="preserve">Z4064</t>
  </si>
  <si>
    <t xml:space="preserve">G2583_3403</t>
  </si>
  <si>
    <t xml:space="preserve">Z4099</t>
  </si>
  <si>
    <t xml:space="preserve">G2583_3436</t>
  </si>
  <si>
    <t xml:space="preserve">relA</t>
  </si>
  <si>
    <t xml:space="preserve">GDP/GTP pyrophosphokinase</t>
  </si>
  <si>
    <t xml:space="preserve">Z4113</t>
  </si>
  <si>
    <t xml:space="preserve">G2583_3449</t>
  </si>
  <si>
    <t xml:space="preserve">sdaC</t>
  </si>
  <si>
    <t xml:space="preserve">serine transporter</t>
  </si>
  <si>
    <t xml:space="preserve">Z4116</t>
  </si>
  <si>
    <t xml:space="preserve">G2583_3452</t>
  </si>
  <si>
    <t xml:space="preserve">fucO</t>
  </si>
  <si>
    <t xml:space="preserve">L-1,2-propanediol oxidoreductase</t>
  </si>
  <si>
    <t xml:space="preserve">Z4134</t>
  </si>
  <si>
    <t xml:space="preserve">G2583_3471</t>
  </si>
  <si>
    <t xml:space="preserve">putative amidase</t>
  </si>
  <si>
    <t xml:space="preserve">Z4135</t>
  </si>
  <si>
    <t xml:space="preserve">G2583_3472</t>
  </si>
  <si>
    <t xml:space="preserve">argA</t>
  </si>
  <si>
    <t xml:space="preserve">N-acetylglutamate synthase</t>
  </si>
  <si>
    <t xml:space="preserve">Z4140</t>
  </si>
  <si>
    <t xml:space="preserve">G2583_3477</t>
  </si>
  <si>
    <t xml:space="preserve">ppdC</t>
  </si>
  <si>
    <t xml:space="preserve">Z4156</t>
  </si>
  <si>
    <t xml:space="preserve">G2583_3495</t>
  </si>
  <si>
    <t xml:space="preserve">lysA</t>
  </si>
  <si>
    <t xml:space="preserve">diaminopimelate decarboxylase</t>
  </si>
  <si>
    <t xml:space="preserve">Z4164</t>
  </si>
  <si>
    <t xml:space="preserve">G2583_3501</t>
  </si>
  <si>
    <t xml:space="preserve">yqeF</t>
  </si>
  <si>
    <t xml:space="preserve">acetyl-CoA acetyltransferase</t>
  </si>
  <si>
    <t xml:space="preserve">Z4199</t>
  </si>
  <si>
    <t xml:space="preserve">G2583_3516</t>
  </si>
  <si>
    <t xml:space="preserve">Z4203</t>
  </si>
  <si>
    <t xml:space="preserve">G2583_3519</t>
  </si>
  <si>
    <t xml:space="preserve">putative lipoprotein</t>
  </si>
  <si>
    <t xml:space="preserve">Z4237</t>
  </si>
  <si>
    <t xml:space="preserve">G2583_3552</t>
  </si>
  <si>
    <t xml:space="preserve">Z4241</t>
  </si>
  <si>
    <t xml:space="preserve">G2583_3556</t>
  </si>
  <si>
    <t xml:space="preserve">gcvH</t>
  </si>
  <si>
    <t xml:space="preserve">glycine cleavage system protein H</t>
  </si>
  <si>
    <t xml:space="preserve">Z4244</t>
  </si>
  <si>
    <t xml:space="preserve">G2583_3559</t>
  </si>
  <si>
    <t xml:space="preserve">ubiH</t>
  </si>
  <si>
    <t xml:space="preserve">2-octaprenyl-6-methoxyphenyl hydroxylase</t>
  </si>
  <si>
    <t xml:space="preserve">Z4245</t>
  </si>
  <si>
    <t xml:space="preserve">G2583_3560</t>
  </si>
  <si>
    <t xml:space="preserve">pepP</t>
  </si>
  <si>
    <t xml:space="preserve">proline aminopeptidase P II</t>
  </si>
  <si>
    <t xml:space="preserve">Z4285</t>
  </si>
  <si>
    <t xml:space="preserve">G2583_3599</t>
  </si>
  <si>
    <t xml:space="preserve">yqgC</t>
  </si>
  <si>
    <t xml:space="preserve">Z4303</t>
  </si>
  <si>
    <t xml:space="preserve">G2583_3617</t>
  </si>
  <si>
    <t xml:space="preserve">yggN</t>
  </si>
  <si>
    <t xml:space="preserve">Z4343</t>
  </si>
  <si>
    <t xml:space="preserve">G2583_3715</t>
  </si>
  <si>
    <t xml:space="preserve">putative glutathione S-transferase YghU</t>
  </si>
  <si>
    <t xml:space="preserve">Z4347</t>
  </si>
  <si>
    <t xml:space="preserve">G2583_3719</t>
  </si>
  <si>
    <t xml:space="preserve">hybD</t>
  </si>
  <si>
    <t xml:space="preserve">hydrogenase 2 maturation endopeptidase</t>
  </si>
  <si>
    <t xml:space="preserve">Z4375</t>
  </si>
  <si>
    <t xml:space="preserve">G2583_3744</t>
  </si>
  <si>
    <t xml:space="preserve">Z4389</t>
  </si>
  <si>
    <t xml:space="preserve">G2583_3758</t>
  </si>
  <si>
    <t xml:space="preserve">icc</t>
  </si>
  <si>
    <t xml:space="preserve">cyclic 3',5'-adenosine monophosphate phosphodiesterase</t>
  </si>
  <si>
    <t xml:space="preserve">Z4390</t>
  </si>
  <si>
    <t xml:space="preserve">G2583_3759</t>
  </si>
  <si>
    <t xml:space="preserve">yqiB</t>
  </si>
  <si>
    <t xml:space="preserve">Z4392</t>
  </si>
  <si>
    <t xml:space="preserve">G2583_3761</t>
  </si>
  <si>
    <t xml:space="preserve">tolC</t>
  </si>
  <si>
    <t xml:space="preserve">outer membrane channel protein</t>
  </si>
  <si>
    <t xml:space="preserve">Z4394</t>
  </si>
  <si>
    <t xml:space="preserve">G2583_3763</t>
  </si>
  <si>
    <t xml:space="preserve">ygiB</t>
  </si>
  <si>
    <t xml:space="preserve">Z4408</t>
  </si>
  <si>
    <t xml:space="preserve">G2583_3779</t>
  </si>
  <si>
    <t xml:space="preserve">ygiM</t>
  </si>
  <si>
    <t xml:space="preserve">putative signal transduction protein</t>
  </si>
  <si>
    <t xml:space="preserve">Z4418</t>
  </si>
  <si>
    <t xml:space="preserve">G2583_3789</t>
  </si>
  <si>
    <t xml:space="preserve">rpsU</t>
  </si>
  <si>
    <t xml:space="preserve">30S ribosomal protein S21</t>
  </si>
  <si>
    <t xml:space="preserve">Z4426</t>
  </si>
  <si>
    <t xml:space="preserve">G2583_3797</t>
  </si>
  <si>
    <t xml:space="preserve">ygjG</t>
  </si>
  <si>
    <t xml:space="preserve">putrescine--2-oxoglutarate aminotransferase</t>
  </si>
  <si>
    <t xml:space="preserve">Z4434</t>
  </si>
  <si>
    <t xml:space="preserve">G2583_3805</t>
  </si>
  <si>
    <t xml:space="preserve">ygjL</t>
  </si>
  <si>
    <t xml:space="preserve">putative NADPH dehydrogenase</t>
  </si>
  <si>
    <t xml:space="preserve">Z4442</t>
  </si>
  <si>
    <t xml:space="preserve">G2583_3813</t>
  </si>
  <si>
    <t xml:space="preserve">ygjU</t>
  </si>
  <si>
    <t xml:space="preserve">serine/threonine transporter SstT</t>
  </si>
  <si>
    <t xml:space="preserve">Z4450</t>
  </si>
  <si>
    <t xml:space="preserve">G2583_3820</t>
  </si>
  <si>
    <t xml:space="preserve">yqjB</t>
  </si>
  <si>
    <t xml:space="preserve">Z4454</t>
  </si>
  <si>
    <t xml:space="preserve">G2583_3824</t>
  </si>
  <si>
    <t xml:space="preserve">Z4459</t>
  </si>
  <si>
    <t xml:space="preserve">G2583_3829</t>
  </si>
  <si>
    <t xml:space="preserve">yhaJ</t>
  </si>
  <si>
    <t xml:space="preserve">Z4461</t>
  </si>
  <si>
    <t xml:space="preserve">G2583_3831</t>
  </si>
  <si>
    <t xml:space="preserve">yhaL</t>
  </si>
  <si>
    <t xml:space="preserve">Z4509</t>
  </si>
  <si>
    <t xml:space="preserve">G2583_3874</t>
  </si>
  <si>
    <t xml:space="preserve">yraP</t>
  </si>
  <si>
    <t xml:space="preserve">Z4517</t>
  </si>
  <si>
    <t xml:space="preserve">G2583_3880</t>
  </si>
  <si>
    <t xml:space="preserve">yhbS</t>
  </si>
  <si>
    <t xml:space="preserve">Z4522</t>
  </si>
  <si>
    <t xml:space="preserve">G2583_3885</t>
  </si>
  <si>
    <t xml:space="preserve">mtr</t>
  </si>
  <si>
    <t xml:space="preserve">tryptophan permease</t>
  </si>
  <si>
    <t xml:space="preserve">Z4525</t>
  </si>
  <si>
    <t xml:space="preserve">G2583_3888</t>
  </si>
  <si>
    <t xml:space="preserve">pnp</t>
  </si>
  <si>
    <t xml:space="preserve">polynucleotide phosphorylase/polyadenylase</t>
  </si>
  <si>
    <t xml:space="preserve">Z4527</t>
  </si>
  <si>
    <t xml:space="preserve">G2583_3891</t>
  </si>
  <si>
    <t xml:space="preserve">truB</t>
  </si>
  <si>
    <t xml:space="preserve">tRNA pseudouridine synthase B</t>
  </si>
  <si>
    <t xml:space="preserve">Z4528</t>
  </si>
  <si>
    <t xml:space="preserve">G2583_3892</t>
  </si>
  <si>
    <t xml:space="preserve">rbfA</t>
  </si>
  <si>
    <t xml:space="preserve">ribosome-binding factor A</t>
  </si>
  <si>
    <t xml:space="preserve">Z4529</t>
  </si>
  <si>
    <t xml:space="preserve">G2583_3893</t>
  </si>
  <si>
    <t xml:space="preserve">infB</t>
  </si>
  <si>
    <t xml:space="preserve">translation initiation factor IF-2</t>
  </si>
  <si>
    <t xml:space="preserve">Z4534</t>
  </si>
  <si>
    <t xml:space="preserve">G2583_3897</t>
  </si>
  <si>
    <t xml:space="preserve">argG</t>
  </si>
  <si>
    <t xml:space="preserve">argininosuccinate synthase</t>
  </si>
  <si>
    <t xml:space="preserve">Z4537</t>
  </si>
  <si>
    <t xml:space="preserve">G2583_3900</t>
  </si>
  <si>
    <t xml:space="preserve">secG</t>
  </si>
  <si>
    <t xml:space="preserve">preprotein translocase subunit SecG</t>
  </si>
  <si>
    <t xml:space="preserve">Z4539</t>
  </si>
  <si>
    <t xml:space="preserve">G2583_3902</t>
  </si>
  <si>
    <t xml:space="preserve">folP</t>
  </si>
  <si>
    <t xml:space="preserve">dihydropteroate synthase</t>
  </si>
  <si>
    <t xml:space="preserve">Z4540</t>
  </si>
  <si>
    <t xml:space="preserve">G2583_3903</t>
  </si>
  <si>
    <t xml:space="preserve">hflB</t>
  </si>
  <si>
    <t xml:space="preserve">ATP-dependent metalloprotease</t>
  </si>
  <si>
    <t xml:space="preserve">Z4542</t>
  </si>
  <si>
    <t xml:space="preserve">G2583_3905</t>
  </si>
  <si>
    <t xml:space="preserve">yhbY</t>
  </si>
  <si>
    <t xml:space="preserve">RNA-binding protein YhbY</t>
  </si>
  <si>
    <t xml:space="preserve">Z4546</t>
  </si>
  <si>
    <t xml:space="preserve">G2583_3909</t>
  </si>
  <si>
    <t xml:space="preserve">yhbE</t>
  </si>
  <si>
    <t xml:space="preserve">Z4547</t>
  </si>
  <si>
    <t xml:space="preserve">G2583_3910</t>
  </si>
  <si>
    <t xml:space="preserve">rpmA</t>
  </si>
  <si>
    <t xml:space="preserve">50S ribosomal protein L27</t>
  </si>
  <si>
    <t xml:space="preserve">Z4549</t>
  </si>
  <si>
    <t xml:space="preserve">G2583_3911</t>
  </si>
  <si>
    <t xml:space="preserve">rplU</t>
  </si>
  <si>
    <t xml:space="preserve">50S ribosomal protein L21</t>
  </si>
  <si>
    <t xml:space="preserve">Z4553</t>
  </si>
  <si>
    <t xml:space="preserve">G2583_3915</t>
  </si>
  <si>
    <t xml:space="preserve">yrbA</t>
  </si>
  <si>
    <t xml:space="preserve">Z4557</t>
  </si>
  <si>
    <t xml:space="preserve">G2583_3919</t>
  </si>
  <si>
    <t xml:space="preserve">yrbE</t>
  </si>
  <si>
    <t xml:space="preserve">Z4558</t>
  </si>
  <si>
    <t xml:space="preserve">G2583_3920</t>
  </si>
  <si>
    <t xml:space="preserve">yrbF</t>
  </si>
  <si>
    <t xml:space="preserve">putative ABC transporter ATP-binding protein YrbF</t>
  </si>
  <si>
    <t xml:space="preserve">Z4567</t>
  </si>
  <si>
    <t xml:space="preserve">G2583_3929</t>
  </si>
  <si>
    <t xml:space="preserve">ptsN</t>
  </si>
  <si>
    <t xml:space="preserve">PTS system transporter subunit IIA-like nitrogen-regulatory protein PtsN</t>
  </si>
  <si>
    <t xml:space="preserve">Z4570</t>
  </si>
  <si>
    <t xml:space="preserve">G2583_3932</t>
  </si>
  <si>
    <t xml:space="preserve">yrbL</t>
  </si>
  <si>
    <t xml:space="preserve">Z4576</t>
  </si>
  <si>
    <t xml:space="preserve">G2583_3938</t>
  </si>
  <si>
    <t xml:space="preserve">gltB</t>
  </si>
  <si>
    <t xml:space="preserve">glutamate synthase subunit alpha</t>
  </si>
  <si>
    <t xml:space="preserve">Z4577</t>
  </si>
  <si>
    <t xml:space="preserve">G2583_3939</t>
  </si>
  <si>
    <t xml:space="preserve">gltD</t>
  </si>
  <si>
    <t xml:space="preserve">glutamate synthase subunit beta</t>
  </si>
  <si>
    <t xml:space="preserve">Z4583</t>
  </si>
  <si>
    <t xml:space="preserve">G2583_3945</t>
  </si>
  <si>
    <t xml:space="preserve">nanA</t>
  </si>
  <si>
    <t xml:space="preserve">N-acetylneuraminate lyase</t>
  </si>
  <si>
    <t xml:space="preserve">Z4586</t>
  </si>
  <si>
    <t xml:space="preserve">G2583_3948</t>
  </si>
  <si>
    <t xml:space="preserve">sspB</t>
  </si>
  <si>
    <t xml:space="preserve">ClpXP protease specificity-enhancing factor</t>
  </si>
  <si>
    <t xml:space="preserve">Z4588</t>
  </si>
  <si>
    <t xml:space="preserve">G2583_3950</t>
  </si>
  <si>
    <t xml:space="preserve">rpsI</t>
  </si>
  <si>
    <t xml:space="preserve">30S ribosomal protein S9</t>
  </si>
  <si>
    <t xml:space="preserve">Z4589</t>
  </si>
  <si>
    <t xml:space="preserve">G2583_3951</t>
  </si>
  <si>
    <t xml:space="preserve">rplM</t>
  </si>
  <si>
    <t xml:space="preserve">50S ribosomal protein L13</t>
  </si>
  <si>
    <t xml:space="preserve">Z4592</t>
  </si>
  <si>
    <t xml:space="preserve">G2583_3953</t>
  </si>
  <si>
    <t xml:space="preserve">yhcB</t>
  </si>
  <si>
    <t xml:space="preserve">cytochrome d ubiquinol oxidase subunit III</t>
  </si>
  <si>
    <t xml:space="preserve">Z4595</t>
  </si>
  <si>
    <t xml:space="preserve">G2583_3956</t>
  </si>
  <si>
    <t xml:space="preserve">mdh</t>
  </si>
  <si>
    <t xml:space="preserve">malate dehydrogenase</t>
  </si>
  <si>
    <t xml:space="preserve">Z4610</t>
  </si>
  <si>
    <t xml:space="preserve">G2583_3970</t>
  </si>
  <si>
    <t xml:space="preserve">mreB</t>
  </si>
  <si>
    <t xml:space="preserve">rod shape-determining protein MreB</t>
  </si>
  <si>
    <t xml:space="preserve">Z4658</t>
  </si>
  <si>
    <t xml:space="preserve">G2583_4006</t>
  </si>
  <si>
    <t xml:space="preserve">fmt</t>
  </si>
  <si>
    <t xml:space="preserve">methionyl-tRNA formyltransferase</t>
  </si>
  <si>
    <t xml:space="preserve">Z4665</t>
  </si>
  <si>
    <t xml:space="preserve">G2583_4013</t>
  </si>
  <si>
    <t xml:space="preserve">rpoA</t>
  </si>
  <si>
    <t xml:space="preserve">DNA-directed RNA polymerase subunit alpha</t>
  </si>
  <si>
    <t xml:space="preserve">Z4668</t>
  </si>
  <si>
    <t xml:space="preserve">G2583_4016</t>
  </si>
  <si>
    <t xml:space="preserve">rpsM</t>
  </si>
  <si>
    <t xml:space="preserve">30S ribosomal protein S13</t>
  </si>
  <si>
    <t xml:space="preserve">Z4671</t>
  </si>
  <si>
    <t xml:space="preserve">G2583_4019</t>
  </si>
  <si>
    <t xml:space="preserve">rplO</t>
  </si>
  <si>
    <t xml:space="preserve">50S ribosomal protein L15</t>
  </si>
  <si>
    <t xml:space="preserve">Z4675</t>
  </si>
  <si>
    <t xml:space="preserve">G2583_4023</t>
  </si>
  <si>
    <t xml:space="preserve">rplF</t>
  </si>
  <si>
    <t xml:space="preserve">50S ribosomal protein L6</t>
  </si>
  <si>
    <t xml:space="preserve">Z4680</t>
  </si>
  <si>
    <t xml:space="preserve">G2583_4028</t>
  </si>
  <si>
    <t xml:space="preserve">rplN</t>
  </si>
  <si>
    <t xml:space="preserve">50S ribosomal protein L14</t>
  </si>
  <si>
    <t xml:space="preserve">Z4681</t>
  </si>
  <si>
    <t xml:space="preserve">G2583_4029</t>
  </si>
  <si>
    <t xml:space="preserve">rpsQ</t>
  </si>
  <si>
    <t xml:space="preserve">30S ribosomal protein S17</t>
  </si>
  <si>
    <t xml:space="preserve">Z4683</t>
  </si>
  <si>
    <t xml:space="preserve">G2583_4030</t>
  </si>
  <si>
    <t xml:space="preserve">rpmC</t>
  </si>
  <si>
    <t xml:space="preserve">50S ribosomal protein L29</t>
  </si>
  <si>
    <t xml:space="preserve">Z4684</t>
  </si>
  <si>
    <t xml:space="preserve">G2583_4031</t>
  </si>
  <si>
    <t xml:space="preserve">rplP</t>
  </si>
  <si>
    <t xml:space="preserve">50S ribosomal protein L16</t>
  </si>
  <si>
    <t xml:space="preserve">Z4685</t>
  </si>
  <si>
    <t xml:space="preserve">G2583_4032</t>
  </si>
  <si>
    <t xml:space="preserve">rpsC</t>
  </si>
  <si>
    <t xml:space="preserve">30S ribosomal protein S3</t>
  </si>
  <si>
    <t xml:space="preserve">Z4686</t>
  </si>
  <si>
    <t xml:space="preserve">G2583_4033</t>
  </si>
  <si>
    <t xml:space="preserve">rplV</t>
  </si>
  <si>
    <t xml:space="preserve">50S ribosomal protein L22</t>
  </si>
  <si>
    <t xml:space="preserve">Z4687</t>
  </si>
  <si>
    <t xml:space="preserve">G2583_4034</t>
  </si>
  <si>
    <t xml:space="preserve">rpsS</t>
  </si>
  <si>
    <t xml:space="preserve">30S ribosomal protein S19</t>
  </si>
  <si>
    <t xml:space="preserve">Z4688</t>
  </si>
  <si>
    <t xml:space="preserve">G2583_4035</t>
  </si>
  <si>
    <t xml:space="preserve">rplB</t>
  </si>
  <si>
    <t xml:space="preserve">50S ribosomal protein L2</t>
  </si>
  <si>
    <t xml:space="preserve">Z4689</t>
  </si>
  <si>
    <t xml:space="preserve">G2583_4036</t>
  </si>
  <si>
    <t xml:space="preserve">rplW</t>
  </si>
  <si>
    <t xml:space="preserve">50S ribosomal protein L23</t>
  </si>
  <si>
    <t xml:space="preserve">Z4690</t>
  </si>
  <si>
    <t xml:space="preserve">G2583_4037</t>
  </si>
  <si>
    <t xml:space="preserve">rplD</t>
  </si>
  <si>
    <t xml:space="preserve">50S ribosomal protein L4</t>
  </si>
  <si>
    <t xml:space="preserve">Z4691</t>
  </si>
  <si>
    <t xml:space="preserve">G2583_4038</t>
  </si>
  <si>
    <t xml:space="preserve">rplC</t>
  </si>
  <si>
    <t xml:space="preserve">50S ribosomal protein L3</t>
  </si>
  <si>
    <t xml:space="preserve">Z4705</t>
  </si>
  <si>
    <t xml:space="preserve">G2583_4052</t>
  </si>
  <si>
    <t xml:space="preserve">fkpA</t>
  </si>
  <si>
    <t xml:space="preserve">FKBP-type peptidyl-prolyl cis-trans isomerase</t>
  </si>
  <si>
    <t xml:space="preserve">Z4707</t>
  </si>
  <si>
    <t xml:space="preserve">G2583_4054</t>
  </si>
  <si>
    <t xml:space="preserve">slyD</t>
  </si>
  <si>
    <t xml:space="preserve">Z4708</t>
  </si>
  <si>
    <t xml:space="preserve">G2583_4055</t>
  </si>
  <si>
    <t xml:space="preserve">Z4710</t>
  </si>
  <si>
    <t xml:space="preserve">G2583_4056</t>
  </si>
  <si>
    <t xml:space="preserve">kefB</t>
  </si>
  <si>
    <t xml:space="preserve">glutathione-regulated potassium-efflux system protein KefB</t>
  </si>
  <si>
    <t xml:space="preserve">Z4712</t>
  </si>
  <si>
    <t xml:space="preserve">G2583_4057</t>
  </si>
  <si>
    <t xml:space="preserve">yheR</t>
  </si>
  <si>
    <t xml:space="preserve">glutathione-regulated potassium-efflux system ancillary protein KefG</t>
  </si>
  <si>
    <t xml:space="preserve">Z4720</t>
  </si>
  <si>
    <t xml:space="preserve">G2583_4065</t>
  </si>
  <si>
    <t xml:space="preserve">argD</t>
  </si>
  <si>
    <t xml:space="preserve">bifunctional N-succinyldiaminopimelate-aminotransferase/acetylornithine transaminase protein</t>
  </si>
  <si>
    <t xml:space="preserve">Z4737</t>
  </si>
  <si>
    <t xml:space="preserve">G2583_4081</t>
  </si>
  <si>
    <t xml:space="preserve">trpS</t>
  </si>
  <si>
    <t xml:space="preserve">tryptophanyl-tRNA synthetase</t>
  </si>
  <si>
    <t xml:space="preserve">Z4738</t>
  </si>
  <si>
    <t xml:space="preserve">G2583_4082</t>
  </si>
  <si>
    <t xml:space="preserve">gph</t>
  </si>
  <si>
    <t xml:space="preserve">phosphoglycolate phosphatase</t>
  </si>
  <si>
    <t xml:space="preserve">Z4758</t>
  </si>
  <si>
    <t xml:space="preserve">G2583_4100</t>
  </si>
  <si>
    <t xml:space="preserve">pckA</t>
  </si>
  <si>
    <t xml:space="preserve">phosphoenolpyruvate carboxykinase</t>
  </si>
  <si>
    <t xml:space="preserve">Z4759</t>
  </si>
  <si>
    <t xml:space="preserve">G2583_4101</t>
  </si>
  <si>
    <t xml:space="preserve">envZ</t>
  </si>
  <si>
    <t xml:space="preserve">osmolarity sensor protein</t>
  </si>
  <si>
    <t xml:space="preserve">Z4822</t>
  </si>
  <si>
    <t xml:space="preserve">G2583_4153</t>
  </si>
  <si>
    <t xml:space="preserve">ugpB</t>
  </si>
  <si>
    <t xml:space="preserve">glycerol-3-phosphate transporter periplasmic binding protein</t>
  </si>
  <si>
    <t xml:space="preserve">Z4827</t>
  </si>
  <si>
    <t xml:space="preserve">G2583_4158</t>
  </si>
  <si>
    <t xml:space="preserve">livH</t>
  </si>
  <si>
    <t xml:space="preserve">branched-chain amino acid transporter permease subunit LivH</t>
  </si>
  <si>
    <t xml:space="preserve">Z4834</t>
  </si>
  <si>
    <t xml:space="preserve">G2583_4163</t>
  </si>
  <si>
    <t xml:space="preserve">livJ</t>
  </si>
  <si>
    <t xml:space="preserve">high-affinity amino acid transport system; periplasmic binding protein</t>
  </si>
  <si>
    <t xml:space="preserve">Z4842</t>
  </si>
  <si>
    <t xml:space="preserve">G2583_4171</t>
  </si>
  <si>
    <t xml:space="preserve">yhhN</t>
  </si>
  <si>
    <t xml:space="preserve">Z4843</t>
  </si>
  <si>
    <t xml:space="preserve">G2583_4172</t>
  </si>
  <si>
    <t xml:space="preserve">zntA</t>
  </si>
  <si>
    <t xml:space="preserve">zinc/cadmium/mercury/lead-transporting ATPase</t>
  </si>
  <si>
    <t xml:space="preserve">Z4844</t>
  </si>
  <si>
    <t xml:space="preserve">G2583_4173</t>
  </si>
  <si>
    <t xml:space="preserve">yhhP</t>
  </si>
  <si>
    <t xml:space="preserve">sulfur transfer protein SirA</t>
  </si>
  <si>
    <t xml:space="preserve">Z4855</t>
  </si>
  <si>
    <t xml:space="preserve">G2583_4184</t>
  </si>
  <si>
    <t xml:space="preserve">Z4856</t>
  </si>
  <si>
    <t xml:space="preserve">G2583_4185</t>
  </si>
  <si>
    <t xml:space="preserve">Z4941</t>
  </si>
  <si>
    <t xml:space="preserve">G2583_4263</t>
  </si>
  <si>
    <t xml:space="preserve">yhjJ</t>
  </si>
  <si>
    <t xml:space="preserve">Z4955</t>
  </si>
  <si>
    <t xml:space="preserve">G2583_4275</t>
  </si>
  <si>
    <t xml:space="preserve">Z4957</t>
  </si>
  <si>
    <t xml:space="preserve">G2583_4277</t>
  </si>
  <si>
    <t xml:space="preserve">dppF</t>
  </si>
  <si>
    <t xml:space="preserve">dipeptide transporter ATP-binding subunit</t>
  </si>
  <si>
    <t xml:space="preserve">Z4958</t>
  </si>
  <si>
    <t xml:space="preserve">G2583_4278</t>
  </si>
  <si>
    <t xml:space="preserve">dppD</t>
  </si>
  <si>
    <t xml:space="preserve">Z4959</t>
  </si>
  <si>
    <t xml:space="preserve">G2583_4279</t>
  </si>
  <si>
    <t xml:space="preserve">dppC</t>
  </si>
  <si>
    <t xml:space="preserve">dipeptide transporter</t>
  </si>
  <si>
    <t xml:space="preserve">Z4960</t>
  </si>
  <si>
    <t xml:space="preserve">G2583_4280</t>
  </si>
  <si>
    <t xml:space="preserve">dppB</t>
  </si>
  <si>
    <t xml:space="preserve">dipeptide transporter permease DppB</t>
  </si>
  <si>
    <t xml:space="preserve">Z4961</t>
  </si>
  <si>
    <t xml:space="preserve">G2583_4281</t>
  </si>
  <si>
    <t xml:space="preserve">dppA</t>
  </si>
  <si>
    <t xml:space="preserve">dipeptide transport protein</t>
  </si>
  <si>
    <t xml:space="preserve">Z4983</t>
  </si>
  <si>
    <t xml:space="preserve">G2583_4300</t>
  </si>
  <si>
    <t xml:space="preserve">glyS</t>
  </si>
  <si>
    <t xml:space="preserve">glycyl-tRNA synthetase subunit beta</t>
  </si>
  <si>
    <t xml:space="preserve">Z4984</t>
  </si>
  <si>
    <t xml:space="preserve">G2583_4301</t>
  </si>
  <si>
    <t xml:space="preserve">glyQ</t>
  </si>
  <si>
    <t xml:space="preserve">glycyl-tRNA synthetase subunit alpha</t>
  </si>
  <si>
    <t xml:space="preserve">Z4995</t>
  </si>
  <si>
    <t xml:space="preserve">G2583_4312</t>
  </si>
  <si>
    <t xml:space="preserve">bax</t>
  </si>
  <si>
    <t xml:space="preserve">Z4997</t>
  </si>
  <si>
    <t xml:space="preserve">G2583_4314</t>
  </si>
  <si>
    <t xml:space="preserve">avtA</t>
  </si>
  <si>
    <t xml:space="preserve">valine--pyruvate transaminase</t>
  </si>
  <si>
    <t xml:space="preserve">Z5013</t>
  </si>
  <si>
    <t xml:space="preserve">G2583_4328</t>
  </si>
  <si>
    <t xml:space="preserve">yibF</t>
  </si>
  <si>
    <t xml:space="preserve">putative glutathione S-transferase</t>
  </si>
  <si>
    <t xml:space="preserve">Z5023</t>
  </si>
  <si>
    <t xml:space="preserve">G2583_4335</t>
  </si>
  <si>
    <t xml:space="preserve">mtlA</t>
  </si>
  <si>
    <t xml:space="preserve">PTS system, mannitol-specific enzyme IIABC components</t>
  </si>
  <si>
    <t xml:space="preserve">Z5030</t>
  </si>
  <si>
    <t xml:space="preserve">G2583_4342</t>
  </si>
  <si>
    <t xml:space="preserve">lldP</t>
  </si>
  <si>
    <t xml:space="preserve">L-lactate permease</t>
  </si>
  <si>
    <t xml:space="preserve">Z5031</t>
  </si>
  <si>
    <t xml:space="preserve">G2583_4343</t>
  </si>
  <si>
    <t xml:space="preserve">lldR</t>
  </si>
  <si>
    <t xml:space="preserve">DNA-binding transcriptional repressor LldR</t>
  </si>
  <si>
    <t xml:space="preserve">Z5032</t>
  </si>
  <si>
    <t xml:space="preserve">G2583_4344</t>
  </si>
  <si>
    <t xml:space="preserve">lldD</t>
  </si>
  <si>
    <t xml:space="preserve">L-lactate dehydrogenase</t>
  </si>
  <si>
    <t xml:space="preserve">Z5037</t>
  </si>
  <si>
    <t xml:space="preserve">G2583_4349</t>
  </si>
  <si>
    <t xml:space="preserve">grxC</t>
  </si>
  <si>
    <t xml:space="preserve">glutaredoxin 3</t>
  </si>
  <si>
    <t xml:space="preserve">Z5038</t>
  </si>
  <si>
    <t xml:space="preserve">G2583_4350</t>
  </si>
  <si>
    <t xml:space="preserve">yibN</t>
  </si>
  <si>
    <t xml:space="preserve">Z5043</t>
  </si>
  <si>
    <t xml:space="preserve">G2583_4355</t>
  </si>
  <si>
    <t xml:space="preserve">tdh</t>
  </si>
  <si>
    <t xml:space="preserve">L-threonine 3-dehydrogenase</t>
  </si>
  <si>
    <t xml:space="preserve">Z5069</t>
  </si>
  <si>
    <t xml:space="preserve">G2583_4380</t>
  </si>
  <si>
    <t xml:space="preserve">yicC</t>
  </si>
  <si>
    <t xml:space="preserve">Z5165</t>
  </si>
  <si>
    <t xml:space="preserve">G2583_4465</t>
  </si>
  <si>
    <t xml:space="preserve">ilvB</t>
  </si>
  <si>
    <t xml:space="preserve">acetolactate synthase catalytic subunit</t>
  </si>
  <si>
    <t xml:space="preserve">Z5166</t>
  </si>
  <si>
    <t xml:space="preserve">G2583_4467</t>
  </si>
  <si>
    <t xml:space="preserve">ivbL</t>
  </si>
  <si>
    <t xml:space="preserve">ilvB operon leader peptide</t>
  </si>
  <si>
    <t xml:space="preserve">Z5194</t>
  </si>
  <si>
    <t xml:space="preserve">G2583_4492</t>
  </si>
  <si>
    <t xml:space="preserve">rpmH</t>
  </si>
  <si>
    <t xml:space="preserve">50S ribosomal protein L34</t>
  </si>
  <si>
    <t xml:space="preserve">Z5195</t>
  </si>
  <si>
    <t xml:space="preserve">G2583_4493</t>
  </si>
  <si>
    <t xml:space="preserve">rnpA</t>
  </si>
  <si>
    <t xml:space="preserve">ribonuclease P</t>
  </si>
  <si>
    <t xml:space="preserve">Z5197</t>
  </si>
  <si>
    <t xml:space="preserve">G2583_4494</t>
  </si>
  <si>
    <t xml:space="preserve">yidC</t>
  </si>
  <si>
    <t xml:space="preserve">putative inner membrane protein translocase component YidC</t>
  </si>
  <si>
    <t xml:space="preserve">Z5230</t>
  </si>
  <si>
    <t xml:space="preserve">G2583_4528</t>
  </si>
  <si>
    <t xml:space="preserve">atpD</t>
  </si>
  <si>
    <t xml:space="preserve">F0F1 ATP synthase subunit beta</t>
  </si>
  <si>
    <t xml:space="preserve">Z5231</t>
  </si>
  <si>
    <t xml:space="preserve">G2583_4529</t>
  </si>
  <si>
    <t xml:space="preserve">atpG</t>
  </si>
  <si>
    <t xml:space="preserve">F0F1 ATP synthase subunit gamma</t>
  </si>
  <si>
    <t xml:space="preserve">Z5232</t>
  </si>
  <si>
    <t xml:space="preserve">G2583_4530</t>
  </si>
  <si>
    <t xml:space="preserve">atpA</t>
  </si>
  <si>
    <t xml:space="preserve">F0F1 ATP synthase subunit alpha</t>
  </si>
  <si>
    <t xml:space="preserve">Z5233</t>
  </si>
  <si>
    <t xml:space="preserve">G2583_4531</t>
  </si>
  <si>
    <t xml:space="preserve">atpH</t>
  </si>
  <si>
    <t xml:space="preserve">F0F1 ATP synthase subunit delta</t>
  </si>
  <si>
    <t xml:space="preserve">Z5234</t>
  </si>
  <si>
    <t xml:space="preserve">G2583_4532</t>
  </si>
  <si>
    <t xml:space="preserve">atpF</t>
  </si>
  <si>
    <t xml:space="preserve">F0F1 ATP synthase subunit B</t>
  </si>
  <si>
    <t xml:space="preserve">Z5235</t>
  </si>
  <si>
    <t xml:space="preserve">G2583_4533</t>
  </si>
  <si>
    <t xml:space="preserve">atpE</t>
  </si>
  <si>
    <t xml:space="preserve">F0F1 ATP synthase subunit C</t>
  </si>
  <si>
    <t xml:space="preserve">Z5238</t>
  </si>
  <si>
    <t xml:space="preserve">G2583_4535</t>
  </si>
  <si>
    <t xml:space="preserve">atpI</t>
  </si>
  <si>
    <t xml:space="preserve">F0F1 ATP synthase subunit I</t>
  </si>
  <si>
    <t xml:space="preserve">Z5249</t>
  </si>
  <si>
    <t xml:space="preserve">G2583_4544</t>
  </si>
  <si>
    <t xml:space="preserve">rbsD</t>
  </si>
  <si>
    <t xml:space="preserve">D-ribose pyranase</t>
  </si>
  <si>
    <t xml:space="preserve">Z5253</t>
  </si>
  <si>
    <t xml:space="preserve">G2583_4548</t>
  </si>
  <si>
    <t xml:space="preserve">rbsK</t>
  </si>
  <si>
    <t xml:space="preserve">ribokinase</t>
  </si>
  <si>
    <t xml:space="preserve">Z5278</t>
  </si>
  <si>
    <t xml:space="preserve">G2583_4561</t>
  </si>
  <si>
    <t xml:space="preserve">ilvL</t>
  </si>
  <si>
    <t xml:space="preserve">ilvG operon leader peptide</t>
  </si>
  <si>
    <t xml:space="preserve">Z5279</t>
  </si>
  <si>
    <t xml:space="preserve">G2583_4562</t>
  </si>
  <si>
    <t xml:space="preserve">ilvG</t>
  </si>
  <si>
    <t xml:space="preserve">acetolactate synthase 2 catalytic subunit</t>
  </si>
  <si>
    <t xml:space="preserve">Z5281</t>
  </si>
  <si>
    <t xml:space="preserve">G2583_4564</t>
  </si>
  <si>
    <t xml:space="preserve">ilvE</t>
  </si>
  <si>
    <t xml:space="preserve">branched-chain amino acid aminotransferase</t>
  </si>
  <si>
    <t xml:space="preserve">Z5282</t>
  </si>
  <si>
    <t xml:space="preserve">G2583_4565</t>
  </si>
  <si>
    <t xml:space="preserve">ilvD</t>
  </si>
  <si>
    <t xml:space="preserve">dihydroxy-acid dehydratase</t>
  </si>
  <si>
    <t xml:space="preserve">Z5283</t>
  </si>
  <si>
    <t xml:space="preserve">G2583_4566</t>
  </si>
  <si>
    <t xml:space="preserve">ilvA</t>
  </si>
  <si>
    <t xml:space="preserve">threonine dehydratase</t>
  </si>
  <si>
    <t xml:space="preserve">Z5296</t>
  </si>
  <si>
    <t xml:space="preserve">G2583_4579</t>
  </si>
  <si>
    <t xml:space="preserve">wzzE</t>
  </si>
  <si>
    <t xml:space="preserve">lipopolysaccharide biosynthesis protein WzzE</t>
  </si>
  <si>
    <t xml:space="preserve">Z5298</t>
  </si>
  <si>
    <t xml:space="preserve">G2583_4581</t>
  </si>
  <si>
    <t xml:space="preserve">wecC</t>
  </si>
  <si>
    <t xml:space="preserve">UDP-N-acetyl-D-mannosamine dehydrogenase</t>
  </si>
  <si>
    <t xml:space="preserve">Z5317</t>
  </si>
  <si>
    <t xml:space="preserve">G2583_4599</t>
  </si>
  <si>
    <t xml:space="preserve">hemX</t>
  </si>
  <si>
    <t xml:space="preserve">putative uroporphyrinogen III C-methyltransferase</t>
  </si>
  <si>
    <t xml:space="preserve">Z5319</t>
  </si>
  <si>
    <t xml:space="preserve">G2583_4601</t>
  </si>
  <si>
    <t xml:space="preserve">hemC</t>
  </si>
  <si>
    <t xml:space="preserve">porphobilinogen deaminase</t>
  </si>
  <si>
    <t xml:space="preserve">Z5330</t>
  </si>
  <si>
    <t xml:space="preserve">G2583_4610</t>
  </si>
  <si>
    <t xml:space="preserve">uvrD</t>
  </si>
  <si>
    <t xml:space="preserve">DNA-dependent helicase II</t>
  </si>
  <si>
    <t xml:space="preserve">Z5343</t>
  </si>
  <si>
    <t xml:space="preserve">G2583_4622</t>
  </si>
  <si>
    <t xml:space="preserve">recQ</t>
  </si>
  <si>
    <t xml:space="preserve">ATP-dependent DNA helicase RecQ</t>
  </si>
  <si>
    <t xml:space="preserve">Z5351</t>
  </si>
  <si>
    <t xml:space="preserve">G2583_4629</t>
  </si>
  <si>
    <t xml:space="preserve">metE</t>
  </si>
  <si>
    <t xml:space="preserve">5-methyltetrahydropteroyltriglutamate--homocysteine S-methyltransferase</t>
  </si>
  <si>
    <t xml:space="preserve">Z5352</t>
  </si>
  <si>
    <t xml:space="preserve">G2583_4630</t>
  </si>
  <si>
    <t xml:space="preserve">Z5356</t>
  </si>
  <si>
    <t xml:space="preserve">G2583_4634</t>
  </si>
  <si>
    <t xml:space="preserve">yigP</t>
  </si>
  <si>
    <t xml:space="preserve">Z5360</t>
  </si>
  <si>
    <t xml:space="preserve">G2583_4638</t>
  </si>
  <si>
    <t xml:space="preserve">tatC</t>
  </si>
  <si>
    <t xml:space="preserve">twin-arginine protein translocation system subunit TatC</t>
  </si>
  <si>
    <t xml:space="preserve">Z5361</t>
  </si>
  <si>
    <t xml:space="preserve">G2583_4639</t>
  </si>
  <si>
    <t xml:space="preserve">tatD</t>
  </si>
  <si>
    <t xml:space="preserve">DNase TatD</t>
  </si>
  <si>
    <t xml:space="preserve">Z5366</t>
  </si>
  <si>
    <t xml:space="preserve">G2583_4643</t>
  </si>
  <si>
    <t xml:space="preserve">fadA</t>
  </si>
  <si>
    <t xml:space="preserve">Z5367</t>
  </si>
  <si>
    <t xml:space="preserve">G2583_4644</t>
  </si>
  <si>
    <t xml:space="preserve">fadB</t>
  </si>
  <si>
    <t xml:space="preserve">Z5404</t>
  </si>
  <si>
    <t xml:space="preserve">G2583_4668</t>
  </si>
  <si>
    <t xml:space="preserve">glnG</t>
  </si>
  <si>
    <t xml:space="preserve">nitrogen regulation protein NR(I)</t>
  </si>
  <si>
    <t xml:space="preserve">Z5405</t>
  </si>
  <si>
    <t xml:space="preserve">G2583_4669</t>
  </si>
  <si>
    <t xml:space="preserve">glnL</t>
  </si>
  <si>
    <t xml:space="preserve">nitrogen regulation protein NR(II)</t>
  </si>
  <si>
    <t xml:space="preserve">Z5427</t>
  </si>
  <si>
    <t xml:space="preserve">G2583_4689</t>
  </si>
  <si>
    <t xml:space="preserve">yiiD</t>
  </si>
  <si>
    <t xml:space="preserve">Z5434</t>
  </si>
  <si>
    <t xml:space="preserve">G2583_4696</t>
  </si>
  <si>
    <t xml:space="preserve">fdoI</t>
  </si>
  <si>
    <t xml:space="preserve">formate dehydrogenase-O subunit gamma</t>
  </si>
  <si>
    <t xml:space="preserve">Z5435</t>
  </si>
  <si>
    <t xml:space="preserve">G2583_4697</t>
  </si>
  <si>
    <t xml:space="preserve">fdoH</t>
  </si>
  <si>
    <t xml:space="preserve">formate dehydrogenase-O, iron-sulfur subunit</t>
  </si>
  <si>
    <t xml:space="preserve">Z5458</t>
  </si>
  <si>
    <t xml:space="preserve">G2583_4718</t>
  </si>
  <si>
    <t xml:space="preserve">cpxP</t>
  </si>
  <si>
    <t xml:space="preserve">periplasmic repressor CpxP</t>
  </si>
  <si>
    <t xml:space="preserve">Z5471</t>
  </si>
  <si>
    <t xml:space="preserve">G2583_4731</t>
  </si>
  <si>
    <t xml:space="preserve">glpK</t>
  </si>
  <si>
    <t xml:space="preserve">glycerol kinase</t>
  </si>
  <si>
    <t xml:space="preserve">Z5494</t>
  </si>
  <si>
    <t xml:space="preserve">G2583_4751</t>
  </si>
  <si>
    <t xml:space="preserve">metB</t>
  </si>
  <si>
    <t xml:space="preserve">cystathionine gamma-synthase</t>
  </si>
  <si>
    <t xml:space="preserve">Z5495</t>
  </si>
  <si>
    <t xml:space="preserve">G2583_4752</t>
  </si>
  <si>
    <t xml:space="preserve">metL</t>
  </si>
  <si>
    <t xml:space="preserve">bifunctional aspartate kinase II/homoserine dehydrogenase II</t>
  </si>
  <si>
    <t xml:space="preserve">Z5496</t>
  </si>
  <si>
    <t xml:space="preserve">G2583_4753</t>
  </si>
  <si>
    <t xml:space="preserve">metF</t>
  </si>
  <si>
    <t xml:space="preserve">5,10-methylenetetrahydrofolate reductase</t>
  </si>
  <si>
    <t xml:space="preserve">Z5497</t>
  </si>
  <si>
    <t xml:space="preserve">G2583_4754</t>
  </si>
  <si>
    <t xml:space="preserve">katG</t>
  </si>
  <si>
    <t xml:space="preserve">catalase; hydroperoxidase HPI(I)</t>
  </si>
  <si>
    <t xml:space="preserve">Z5515</t>
  </si>
  <si>
    <t xml:space="preserve">G2583_4769</t>
  </si>
  <si>
    <t xml:space="preserve">argE</t>
  </si>
  <si>
    <t xml:space="preserve">acetylornithine deacetylase</t>
  </si>
  <si>
    <t xml:space="preserve">Z5516</t>
  </si>
  <si>
    <t xml:space="preserve">G2583_4770</t>
  </si>
  <si>
    <t xml:space="preserve">argC</t>
  </si>
  <si>
    <t xml:space="preserve">N-acetyl-gamma-glutamyl-phosphate reductase</t>
  </si>
  <si>
    <t xml:space="preserve">Z5517</t>
  </si>
  <si>
    <t xml:space="preserve">G2583_4771</t>
  </si>
  <si>
    <t xml:space="preserve">argB</t>
  </si>
  <si>
    <t xml:space="preserve">acetylglutamate kinase</t>
  </si>
  <si>
    <t xml:space="preserve">Z5518</t>
  </si>
  <si>
    <t xml:space="preserve">G2583_4772</t>
  </si>
  <si>
    <t xml:space="preserve">argH</t>
  </si>
  <si>
    <t xml:space="preserve">argininosuccinate lyase</t>
  </si>
  <si>
    <t xml:space="preserve">Z5519</t>
  </si>
  <si>
    <t xml:space="preserve">G2583_4774</t>
  </si>
  <si>
    <t xml:space="preserve">oxyR</t>
  </si>
  <si>
    <t xml:space="preserve">DNA-binding transcriptional regulator OxyR</t>
  </si>
  <si>
    <t xml:space="preserve">Z5525</t>
  </si>
  <si>
    <t xml:space="preserve">G2583_4779</t>
  </si>
  <si>
    <t xml:space="preserve">yijD</t>
  </si>
  <si>
    <t xml:space="preserve">Z5558</t>
  </si>
  <si>
    <t xml:space="preserve">G2583_4800</t>
  </si>
  <si>
    <t xml:space="preserve">rplJ</t>
  </si>
  <si>
    <t xml:space="preserve">50S ribosomal protein L10</t>
  </si>
  <si>
    <t xml:space="preserve">Z5561</t>
  </si>
  <si>
    <t xml:space="preserve">G2583_4804</t>
  </si>
  <si>
    <t xml:space="preserve">rpoC</t>
  </si>
  <si>
    <t xml:space="preserve">DNA-directed RNA polymerase subunit beta'</t>
  </si>
  <si>
    <t xml:space="preserve">Z5571</t>
  </si>
  <si>
    <t xml:space="preserve">G2583_4814</t>
  </si>
  <si>
    <t xml:space="preserve">nudC</t>
  </si>
  <si>
    <t xml:space="preserve">NADH pyrophosphatase</t>
  </si>
  <si>
    <t xml:space="preserve">Z5572</t>
  </si>
  <si>
    <t xml:space="preserve">G2583_4815</t>
  </si>
  <si>
    <t xml:space="preserve">hemE</t>
  </si>
  <si>
    <t xml:space="preserve">uroporphyrinogen decarboxylase</t>
  </si>
  <si>
    <t xml:space="preserve">Z5574</t>
  </si>
  <si>
    <t xml:space="preserve">G2583_4816</t>
  </si>
  <si>
    <t xml:space="preserve">nfi</t>
  </si>
  <si>
    <t xml:space="preserve">endonuclease V</t>
  </si>
  <si>
    <t xml:space="preserve">Z5600</t>
  </si>
  <si>
    <t xml:space="preserve">G2583_4831</t>
  </si>
  <si>
    <t xml:space="preserve">aceB</t>
  </si>
  <si>
    <t xml:space="preserve">malate synthase</t>
  </si>
  <si>
    <t xml:space="preserve">Z5601</t>
  </si>
  <si>
    <t xml:space="preserve">G2583_4832</t>
  </si>
  <si>
    <t xml:space="preserve">aceA</t>
  </si>
  <si>
    <t xml:space="preserve">isocitrate lyase</t>
  </si>
  <si>
    <t xml:space="preserve">Z5602</t>
  </si>
  <si>
    <t xml:space="preserve">G2583_4833</t>
  </si>
  <si>
    <t xml:space="preserve">aceK</t>
  </si>
  <si>
    <t xml:space="preserve">bifunctional isocitrate dehydrogenase kinase/phosphatase protein</t>
  </si>
  <si>
    <t xml:space="preserve">Z5609</t>
  </si>
  <si>
    <t xml:space="preserve">G2583_4835</t>
  </si>
  <si>
    <t xml:space="preserve">iclR</t>
  </si>
  <si>
    <t xml:space="preserve">transcriptional repressor IclR</t>
  </si>
  <si>
    <t xml:space="preserve">Z5610</t>
  </si>
  <si>
    <t xml:space="preserve">G2583_4836</t>
  </si>
  <si>
    <t xml:space="preserve">metH</t>
  </si>
  <si>
    <t xml:space="preserve">B12-dependent methionine synthase</t>
  </si>
  <si>
    <t xml:space="preserve">Z5654</t>
  </si>
  <si>
    <t xml:space="preserve">G2583_4880</t>
  </si>
  <si>
    <t xml:space="preserve">aphA</t>
  </si>
  <si>
    <t xml:space="preserve">acid phosphatase/phosphotransferase</t>
  </si>
  <si>
    <t xml:space="preserve">Z5658</t>
  </si>
  <si>
    <t xml:space="preserve">G2583_4884</t>
  </si>
  <si>
    <t xml:space="preserve">ssb</t>
  </si>
  <si>
    <t xml:space="preserve">single-stranded DNA-binding protein</t>
  </si>
  <si>
    <t xml:space="preserve">Z5661</t>
  </si>
  <si>
    <t xml:space="preserve">G2583_4887</t>
  </si>
  <si>
    <t xml:space="preserve">soxS</t>
  </si>
  <si>
    <t xml:space="preserve">DNA-binding transcriptional regulator SoxS</t>
  </si>
  <si>
    <t xml:space="preserve">Z5666</t>
  </si>
  <si>
    <t xml:space="preserve">G2583_4892</t>
  </si>
  <si>
    <t xml:space="preserve">actP</t>
  </si>
  <si>
    <t xml:space="preserve">acetate permease</t>
  </si>
  <si>
    <t xml:space="preserve">Z5667</t>
  </si>
  <si>
    <t xml:space="preserve">G2583_4893</t>
  </si>
  <si>
    <t xml:space="preserve">yjcH</t>
  </si>
  <si>
    <t xml:space="preserve">Z5668</t>
  </si>
  <si>
    <t xml:space="preserve">G2583_4894</t>
  </si>
  <si>
    <t xml:space="preserve">acs</t>
  </si>
  <si>
    <t xml:space="preserve">acetyl-CoA synthetase</t>
  </si>
  <si>
    <t xml:space="preserve">Z5676</t>
  </si>
  <si>
    <t xml:space="preserve">G2583_4902</t>
  </si>
  <si>
    <t xml:space="preserve">gltP</t>
  </si>
  <si>
    <t xml:space="preserve">glutamate/aspartate:proton symporter</t>
  </si>
  <si>
    <t xml:space="preserve">Z5684</t>
  </si>
  <si>
    <t xml:space="preserve">G2583_4910</t>
  </si>
  <si>
    <t xml:space="preserve">putative transcriptional regulator</t>
  </si>
  <si>
    <t xml:space="preserve">Z5713</t>
  </si>
  <si>
    <t xml:space="preserve">G2583_4937</t>
  </si>
  <si>
    <t xml:space="preserve">proP</t>
  </si>
  <si>
    <t xml:space="preserve">proline/glycine betaine transporter</t>
  </si>
  <si>
    <t xml:space="preserve">Z5749</t>
  </si>
  <si>
    <t xml:space="preserve">G2583_4971</t>
  </si>
  <si>
    <t xml:space="preserve">yjeI</t>
  </si>
  <si>
    <t xml:space="preserve">Z5776</t>
  </si>
  <si>
    <t xml:space="preserve">G2583_4996</t>
  </si>
  <si>
    <t xml:space="preserve">amiB</t>
  </si>
  <si>
    <t xml:space="preserve">N-acetylmuramoyl-l-alanine amidase II</t>
  </si>
  <si>
    <t xml:space="preserve">Z5777</t>
  </si>
  <si>
    <t xml:space="preserve">G2583_4997</t>
  </si>
  <si>
    <t xml:space="preserve">mutL</t>
  </si>
  <si>
    <t xml:space="preserve">DNA mismatch repair protein</t>
  </si>
  <si>
    <t xml:space="preserve">Z5781</t>
  </si>
  <si>
    <t xml:space="preserve">G2583_5001</t>
  </si>
  <si>
    <t xml:space="preserve">hflK</t>
  </si>
  <si>
    <t xml:space="preserve">FtsH protease regulator HflK</t>
  </si>
  <si>
    <t xml:space="preserve">Z5795</t>
  </si>
  <si>
    <t xml:space="preserve">G2583_5015</t>
  </si>
  <si>
    <t xml:space="preserve">yjfN</t>
  </si>
  <si>
    <t xml:space="preserve">Z5796</t>
  </si>
  <si>
    <t xml:space="preserve">G2583_5016</t>
  </si>
  <si>
    <t xml:space="preserve">yjfO</t>
  </si>
  <si>
    <t xml:space="preserve">putative biofilm stress and motility protein A</t>
  </si>
  <si>
    <t xml:space="preserve">Z5809</t>
  </si>
  <si>
    <t xml:space="preserve">G2583_5027</t>
  </si>
  <si>
    <t xml:space="preserve">rpsF</t>
  </si>
  <si>
    <t xml:space="preserve">30S ribosomal protein S6</t>
  </si>
  <si>
    <t xml:space="preserve">Z5810</t>
  </si>
  <si>
    <t xml:space="preserve">G2583_5028</t>
  </si>
  <si>
    <t xml:space="preserve">priB</t>
  </si>
  <si>
    <t xml:space="preserve">primosomal replication protein N</t>
  </si>
  <si>
    <t xml:space="preserve">Z5812</t>
  </si>
  <si>
    <t xml:space="preserve">G2583_5030</t>
  </si>
  <si>
    <t xml:space="preserve">rplI</t>
  </si>
  <si>
    <t xml:space="preserve">50S ribosomal protein L9</t>
  </si>
  <si>
    <t xml:space="preserve">Z5818</t>
  </si>
  <si>
    <t xml:space="preserve">G2583_5037</t>
  </si>
  <si>
    <t xml:space="preserve">fklB</t>
  </si>
  <si>
    <t xml:space="preserve">peptidyl-prolyl cis-trans isomerase</t>
  </si>
  <si>
    <t xml:space="preserve">Z5819</t>
  </si>
  <si>
    <t xml:space="preserve">G2583_5038</t>
  </si>
  <si>
    <t xml:space="preserve">cycA</t>
  </si>
  <si>
    <t xml:space="preserve">D-alanine/D-serine/glycine permease</t>
  </si>
  <si>
    <t xml:space="preserve">Z5838</t>
  </si>
  <si>
    <t xml:space="preserve">G2583_5057</t>
  </si>
  <si>
    <t xml:space="preserve">ytfQ</t>
  </si>
  <si>
    <t xml:space="preserve">putative LACI-type transcriptional regulator</t>
  </si>
  <si>
    <t xml:space="preserve">Z5842</t>
  </si>
  <si>
    <t xml:space="preserve">G2583_5061</t>
  </si>
  <si>
    <t xml:space="preserve">fbp</t>
  </si>
  <si>
    <t xml:space="preserve">fructose-1,6-bisphosphatase</t>
  </si>
  <si>
    <t xml:space="preserve">Z5852</t>
  </si>
  <si>
    <t xml:space="preserve">G2583_5071</t>
  </si>
  <si>
    <t xml:space="preserve">Z5853</t>
  </si>
  <si>
    <t xml:space="preserve">G2583_5072</t>
  </si>
  <si>
    <t xml:space="preserve">mgtA</t>
  </si>
  <si>
    <t xml:space="preserve">magnesium-transporting ATPase MgtA</t>
  </si>
  <si>
    <t xml:space="preserve">Z5854</t>
  </si>
  <si>
    <t xml:space="preserve">G2583_5073</t>
  </si>
  <si>
    <t xml:space="preserve">yjgF</t>
  </si>
  <si>
    <t xml:space="preserve">Z5855</t>
  </si>
  <si>
    <t xml:space="preserve">G2583_5074</t>
  </si>
  <si>
    <t xml:space="preserve">pyrI</t>
  </si>
  <si>
    <t xml:space="preserve">aspartate carbamoyltransferase regulatory subunit</t>
  </si>
  <si>
    <t xml:space="preserve">Z5866</t>
  </si>
  <si>
    <t xml:space="preserve">G2583_5084</t>
  </si>
  <si>
    <t xml:space="preserve">argI</t>
  </si>
  <si>
    <t xml:space="preserve">ornithine carbamoyltransferase subunit I</t>
  </si>
  <si>
    <t xml:space="preserve">Z5872</t>
  </si>
  <si>
    <t xml:space="preserve">G2583_5090</t>
  </si>
  <si>
    <t xml:space="preserve">pepA</t>
  </si>
  <si>
    <t xml:space="preserve">leucyl aminopeptidase</t>
  </si>
  <si>
    <t xml:space="preserve">Z5874</t>
  </si>
  <si>
    <t xml:space="preserve">G2583_5092</t>
  </si>
  <si>
    <t xml:space="preserve">yjgQ</t>
  </si>
  <si>
    <t xml:space="preserve">Z5927</t>
  </si>
  <si>
    <t xml:space="preserve">G2583_5130</t>
  </si>
  <si>
    <t xml:space="preserve">iadA</t>
  </si>
  <si>
    <t xml:space="preserve">isoaspartyl dipeptidase</t>
  </si>
  <si>
    <t xml:space="preserve">Z5989</t>
  </si>
  <si>
    <t xml:space="preserve">G2583_5247</t>
  </si>
  <si>
    <t xml:space="preserve">serB</t>
  </si>
  <si>
    <t xml:space="preserve">phosphoserine phosphatase</t>
  </si>
  <si>
    <t xml:space="preserve">Z5990</t>
  </si>
  <si>
    <t xml:space="preserve">G2583_5248</t>
  </si>
  <si>
    <t xml:space="preserve">sms</t>
  </si>
  <si>
    <t xml:space="preserve">DNA repair protein RadA</t>
  </si>
  <si>
    <t xml:space="preserve">Z5995</t>
  </si>
  <si>
    <t xml:space="preserve">G2583_5252</t>
  </si>
  <si>
    <t xml:space="preserve">trpR</t>
  </si>
  <si>
    <t xml:space="preserve">Trp operon repressor</t>
  </si>
  <si>
    <t xml:space="preserve">Z6001</t>
  </si>
  <si>
    <t xml:space="preserve">G2583_5257</t>
  </si>
  <si>
    <t xml:space="preserve">creB</t>
  </si>
  <si>
    <t xml:space="preserve">DNA-binding response regulator CreB</t>
  </si>
  <si>
    <t xml:space="preserve">Z6002</t>
  </si>
  <si>
    <t xml:space="preserve">G2583_5258</t>
  </si>
  <si>
    <t xml:space="preserve">creC</t>
  </si>
  <si>
    <t xml:space="preserve">sensory histidine kinase CreC</t>
  </si>
  <si>
    <r>
      <rPr>
        <sz val="12"/>
        <rFont val="Times New Roman"/>
        <family val="1"/>
      </rPr>
      <t xml:space="preserve">Down-regulated in both</t>
    </r>
    <r>
      <rPr>
        <i val="true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O157and O55</t>
    </r>
  </si>
  <si>
    <t xml:space="preserve">Z0020</t>
  </si>
  <si>
    <t xml:space="preserve">G2583_0019</t>
  </si>
  <si>
    <t xml:space="preserve">Z0024</t>
  </si>
  <si>
    <t xml:space="preserve">G2583_0022</t>
  </si>
  <si>
    <t xml:space="preserve">putative type-1 fimbrial protein</t>
  </si>
  <si>
    <t xml:space="preserve">Z0043</t>
  </si>
  <si>
    <t xml:space="preserve">G2583_0039</t>
  </si>
  <si>
    <t xml:space="preserve">caiC</t>
  </si>
  <si>
    <t xml:space="preserve">putative crotonobetaine/carnitine-CoA ligase</t>
  </si>
  <si>
    <t xml:space="preserve">Z0045</t>
  </si>
  <si>
    <t xml:space="preserve">G2583_0041</t>
  </si>
  <si>
    <t xml:space="preserve">caiA</t>
  </si>
  <si>
    <t xml:space="preserve">crotonobetainyl-CoA dehydrogenase</t>
  </si>
  <si>
    <t xml:space="preserve">Z0052</t>
  </si>
  <si>
    <t xml:space="preserve">G2583_0048</t>
  </si>
  <si>
    <t xml:space="preserve">yabF</t>
  </si>
  <si>
    <t xml:space="preserve">glutathione-regulated potassium-efflux system ancillary protein KefF</t>
  </si>
  <si>
    <t xml:space="preserve">Z0057</t>
  </si>
  <si>
    <t xml:space="preserve">G2583_0052</t>
  </si>
  <si>
    <t xml:space="preserve">putative toxin of gyrase inhibiting toxin-antitoxin system</t>
  </si>
  <si>
    <t xml:space="preserve">Z0068</t>
  </si>
  <si>
    <t xml:space="preserve">G2583_0063</t>
  </si>
  <si>
    <t xml:space="preserve">polB</t>
  </si>
  <si>
    <t xml:space="preserve">DNA polymerase II</t>
  </si>
  <si>
    <t xml:space="preserve">Z0115</t>
  </si>
  <si>
    <t xml:space="preserve">G2583_0109</t>
  </si>
  <si>
    <t xml:space="preserve">Z0123</t>
  </si>
  <si>
    <t xml:space="preserve">G2583_0117</t>
  </si>
  <si>
    <t xml:space="preserve">pdhR</t>
  </si>
  <si>
    <t xml:space="preserve">transcriptional regulator PdhR</t>
  </si>
  <si>
    <t xml:space="preserve">Z0132</t>
  </si>
  <si>
    <t xml:space="preserve">G2583_0126</t>
  </si>
  <si>
    <t xml:space="preserve">yacC</t>
  </si>
  <si>
    <t xml:space="preserve">Z0143</t>
  </si>
  <si>
    <t xml:space="preserve">G2583_0136</t>
  </si>
  <si>
    <t xml:space="preserve">yadD</t>
  </si>
  <si>
    <t xml:space="preserve">Z0148</t>
  </si>
  <si>
    <t xml:space="preserve">G2583_0141</t>
  </si>
  <si>
    <t xml:space="preserve">yadL</t>
  </si>
  <si>
    <t xml:space="preserve">putative fimbrial protein</t>
  </si>
  <si>
    <t xml:space="preserve">Z0149</t>
  </si>
  <si>
    <t xml:space="preserve">G2583_0142</t>
  </si>
  <si>
    <t xml:space="preserve">yadM</t>
  </si>
  <si>
    <t xml:space="preserve">Z0150</t>
  </si>
  <si>
    <t xml:space="preserve">G2583_0143</t>
  </si>
  <si>
    <t xml:space="preserve">htrE</t>
  </si>
  <si>
    <t xml:space="preserve">putative outer membrane usher protein</t>
  </si>
  <si>
    <t xml:space="preserve">Z0161</t>
  </si>
  <si>
    <t xml:space="preserve">G2583_0154</t>
  </si>
  <si>
    <t xml:space="preserve">fhuA</t>
  </si>
  <si>
    <t xml:space="preserve">ferrichrome outer membrane transporter</t>
  </si>
  <si>
    <t xml:space="preserve">Z0205</t>
  </si>
  <si>
    <t xml:space="preserve">G2583_0197</t>
  </si>
  <si>
    <t xml:space="preserve">yaeF</t>
  </si>
  <si>
    <t xml:space="preserve">Z0248</t>
  </si>
  <si>
    <t xml:space="preserve">G2583_0225</t>
  </si>
  <si>
    <t xml:space="preserve">Z0260</t>
  </si>
  <si>
    <t xml:space="preserve">G2583_0236</t>
  </si>
  <si>
    <t xml:space="preserve">Z0261</t>
  </si>
  <si>
    <t xml:space="preserve">G2583_0237</t>
  </si>
  <si>
    <t xml:space="preserve">Z0263</t>
  </si>
  <si>
    <t xml:space="preserve">G2583_0239</t>
  </si>
  <si>
    <t xml:space="preserve">Z0269</t>
  </si>
  <si>
    <t xml:space="preserve">G2583_0248</t>
  </si>
  <si>
    <t xml:space="preserve">Z0271</t>
  </si>
  <si>
    <t xml:space="preserve">G2583_0251</t>
  </si>
  <si>
    <t xml:space="preserve">Z0276</t>
  </si>
  <si>
    <t xml:space="preserve">G2583_0255</t>
  </si>
  <si>
    <t xml:space="preserve">yafV</t>
  </si>
  <si>
    <t xml:space="preserve">Z0284</t>
  </si>
  <si>
    <t xml:space="preserve">G2583_0261</t>
  </si>
  <si>
    <t xml:space="preserve">Z0285</t>
  </si>
  <si>
    <t xml:space="preserve">G2583_0262</t>
  </si>
  <si>
    <t xml:space="preserve">dinJ</t>
  </si>
  <si>
    <t xml:space="preserve">damage-inducible protein J</t>
  </si>
  <si>
    <t xml:space="preserve">Z0288</t>
  </si>
  <si>
    <t xml:space="preserve">G2583_0264</t>
  </si>
  <si>
    <t xml:space="preserve">yafM</t>
  </si>
  <si>
    <t xml:space="preserve">Z0330</t>
  </si>
  <si>
    <t xml:space="preserve">G2583_0356</t>
  </si>
  <si>
    <t xml:space="preserve">Z0332</t>
  </si>
  <si>
    <t xml:space="preserve">G2583_0358</t>
  </si>
  <si>
    <t xml:space="preserve">putative activator encoded in prophage CP-933I</t>
  </si>
  <si>
    <t xml:space="preserve">Z0340</t>
  </si>
  <si>
    <t xml:space="preserve">G2583_0367</t>
  </si>
  <si>
    <t xml:space="preserve">Z0345</t>
  </si>
  <si>
    <t xml:space="preserve">G2583_0371</t>
  </si>
  <si>
    <t xml:space="preserve">Z0347</t>
  </si>
  <si>
    <t xml:space="preserve">G2583_0373</t>
  </si>
  <si>
    <t xml:space="preserve">Z0354</t>
  </si>
  <si>
    <t xml:space="preserve">G2583_0380</t>
  </si>
  <si>
    <t xml:space="preserve">ykgJ</t>
  </si>
  <si>
    <t xml:space="preserve">putative ferredoxin</t>
  </si>
  <si>
    <t xml:space="preserve">Z0363</t>
  </si>
  <si>
    <t xml:space="preserve">G2583_0388</t>
  </si>
  <si>
    <t xml:space="preserve">ykgL</t>
  </si>
  <si>
    <t xml:space="preserve">Z0364</t>
  </si>
  <si>
    <t xml:space="preserve">G2583_0390</t>
  </si>
  <si>
    <t xml:space="preserve">rpmE2</t>
  </si>
  <si>
    <t xml:space="preserve">50S ribosomal protein L31 type B</t>
  </si>
  <si>
    <t xml:space="preserve">Z0369</t>
  </si>
  <si>
    <t xml:space="preserve">G2583_0391</t>
  </si>
  <si>
    <t xml:space="preserve">Z0387</t>
  </si>
  <si>
    <t xml:space="preserve">G2583_0408</t>
  </si>
  <si>
    <t xml:space="preserve">Z0391</t>
  </si>
  <si>
    <t xml:space="preserve">G2583_0411</t>
  </si>
  <si>
    <t xml:space="preserve">Z0421</t>
  </si>
  <si>
    <t xml:space="preserve">G2583_0436</t>
  </si>
  <si>
    <t xml:space="preserve">yahL</t>
  </si>
  <si>
    <t xml:space="preserve">Z0439</t>
  </si>
  <si>
    <t xml:space="preserve">G2583_0454</t>
  </si>
  <si>
    <t xml:space="preserve">lacY</t>
  </si>
  <si>
    <t xml:space="preserve">galactoside permease</t>
  </si>
  <si>
    <t xml:space="preserve">Z0455</t>
  </si>
  <si>
    <t xml:space="preserve">G2583_0468</t>
  </si>
  <si>
    <t xml:space="preserve">yaiM</t>
  </si>
  <si>
    <t xml:space="preserve">putative esterase</t>
  </si>
  <si>
    <t xml:space="preserve">Z0467</t>
  </si>
  <si>
    <t xml:space="preserve">G2583_0480</t>
  </si>
  <si>
    <t xml:space="preserve">tauD</t>
  </si>
  <si>
    <t xml:space="preserve">taurine dioxygenase</t>
  </si>
  <si>
    <t xml:space="preserve">Z0469</t>
  </si>
  <si>
    <t xml:space="preserve">G2583_0482</t>
  </si>
  <si>
    <t xml:space="preserve">putative structural protein (partial)</t>
  </si>
  <si>
    <t xml:space="preserve">Z0470</t>
  </si>
  <si>
    <t xml:space="preserve">G2583_0483</t>
  </si>
  <si>
    <t xml:space="preserve">yaiV</t>
  </si>
  <si>
    <t xml:space="preserve">Z0478</t>
  </si>
  <si>
    <t xml:space="preserve">G2583_0490</t>
  </si>
  <si>
    <t xml:space="preserve">yaiB</t>
  </si>
  <si>
    <t xml:space="preserve">Z0489</t>
  </si>
  <si>
    <t xml:space="preserve">G2583_0500</t>
  </si>
  <si>
    <t xml:space="preserve">Z0497</t>
  </si>
  <si>
    <t xml:space="preserve">G2583_0507</t>
  </si>
  <si>
    <t xml:space="preserve">phoB</t>
  </si>
  <si>
    <t xml:space="preserve">transcriptional regulator PhoB</t>
  </si>
  <si>
    <t xml:space="preserve">Z0502</t>
  </si>
  <si>
    <t xml:space="preserve">G2583_0512</t>
  </si>
  <si>
    <t xml:space="preserve">Z0569</t>
  </si>
  <si>
    <t xml:space="preserve">G2583_0569</t>
  </si>
  <si>
    <t xml:space="preserve">ylaB</t>
  </si>
  <si>
    <t xml:space="preserve">Z0571</t>
  </si>
  <si>
    <t xml:space="preserve">G2583_0571</t>
  </si>
  <si>
    <t xml:space="preserve">ylaD</t>
  </si>
  <si>
    <t xml:space="preserve">maltose O-acetyltransferase</t>
  </si>
  <si>
    <t xml:space="preserve">Z0573</t>
  </si>
  <si>
    <t xml:space="preserve">G2583_0572</t>
  </si>
  <si>
    <t xml:space="preserve">hha</t>
  </si>
  <si>
    <t xml:space="preserve">hemolysin expression-modulating protein</t>
  </si>
  <si>
    <t xml:space="preserve">Z0574</t>
  </si>
  <si>
    <t xml:space="preserve">G2583_0573</t>
  </si>
  <si>
    <t xml:space="preserve">ybaJ</t>
  </si>
  <si>
    <t xml:space="preserve">Z0583</t>
  </si>
  <si>
    <t xml:space="preserve">G2583_0578</t>
  </si>
  <si>
    <t xml:space="preserve">Z0602</t>
  </si>
  <si>
    <t xml:space="preserve">G2583_0596</t>
  </si>
  <si>
    <t xml:space="preserve">ybaQ</t>
  </si>
  <si>
    <t xml:space="preserve">Z0635</t>
  </si>
  <si>
    <t xml:space="preserve">G2583_0603</t>
  </si>
  <si>
    <t xml:space="preserve">putative membrane spanning export protein</t>
  </si>
  <si>
    <t xml:space="preserve">Z0638</t>
  </si>
  <si>
    <t xml:space="preserve">G2583_0605</t>
  </si>
  <si>
    <t xml:space="preserve">Z0639</t>
  </si>
  <si>
    <t xml:space="preserve">G2583_0606</t>
  </si>
  <si>
    <t xml:space="preserve">Z0644</t>
  </si>
  <si>
    <t xml:space="preserve">G2583_0611</t>
  </si>
  <si>
    <t xml:space="preserve">ybbM</t>
  </si>
  <si>
    <t xml:space="preserve">putative metal resistance protein</t>
  </si>
  <si>
    <t xml:space="preserve">Z0653</t>
  </si>
  <si>
    <t xml:space="preserve">G2583_0618</t>
  </si>
  <si>
    <t xml:space="preserve">ybbD</t>
  </si>
  <si>
    <t xml:space="preserve">Z0654</t>
  </si>
  <si>
    <t xml:space="preserve">G2583_0620</t>
  </si>
  <si>
    <t xml:space="preserve">Z0655</t>
  </si>
  <si>
    <t xml:space="preserve">G2583_0621</t>
  </si>
  <si>
    <t xml:space="preserve">Z0658</t>
  </si>
  <si>
    <t xml:space="preserve">G2583_0624</t>
  </si>
  <si>
    <t xml:space="preserve">ybbS</t>
  </si>
  <si>
    <t xml:space="preserve">DNA-binding transcriptional activator AllS</t>
  </si>
  <si>
    <t xml:space="preserve">Z0689</t>
  </si>
  <si>
    <t xml:space="preserve">G2583_0652</t>
  </si>
  <si>
    <t xml:space="preserve">sfmD</t>
  </si>
  <si>
    <t xml:space="preserve">putative outer membrane protein, export function</t>
  </si>
  <si>
    <t xml:space="preserve">Z0691</t>
  </si>
  <si>
    <t xml:space="preserve">G2583_0654</t>
  </si>
  <si>
    <t xml:space="preserve">sfmF</t>
  </si>
  <si>
    <t xml:space="preserve">Z0696</t>
  </si>
  <si>
    <t xml:space="preserve">G2583_0720</t>
  </si>
  <si>
    <t xml:space="preserve">envY</t>
  </si>
  <si>
    <t xml:space="preserve">envelope protein; thermoregulation of porin biosynthesis</t>
  </si>
  <si>
    <t xml:space="preserve">Z0699</t>
  </si>
  <si>
    <t xml:space="preserve">G2583_0723</t>
  </si>
  <si>
    <t xml:space="preserve">nfrB</t>
  </si>
  <si>
    <t xml:space="preserve">bacteriophage N4 adsorption protein B</t>
  </si>
  <si>
    <t xml:space="preserve">Z0712</t>
  </si>
  <si>
    <t xml:space="preserve">G2583_0734</t>
  </si>
  <si>
    <t xml:space="preserve">ylcC</t>
  </si>
  <si>
    <t xml:space="preserve">periplasmic copper-binding protein</t>
  </si>
  <si>
    <t xml:space="preserve">Z0715</t>
  </si>
  <si>
    <t xml:space="preserve">G2583_0737</t>
  </si>
  <si>
    <t xml:space="preserve">pheP</t>
  </si>
  <si>
    <t xml:space="preserve">phenylalanine transporter</t>
  </si>
  <si>
    <t xml:space="preserve">Z0721</t>
  </si>
  <si>
    <t xml:space="preserve">G2583_0743</t>
  </si>
  <si>
    <t xml:space="preserve">Z0723</t>
  </si>
  <si>
    <t xml:space="preserve">G2583_0745</t>
  </si>
  <si>
    <t xml:space="preserve">entD</t>
  </si>
  <si>
    <t xml:space="preserve">phosphopantetheinyltransferase component of enterobactin synthase multienzyme complex</t>
  </si>
  <si>
    <t xml:space="preserve">Z0725</t>
  </si>
  <si>
    <t xml:space="preserve">G2583_0747</t>
  </si>
  <si>
    <t xml:space="preserve">fes</t>
  </si>
  <si>
    <t xml:space="preserve">enterobactin/ferric enterobactin esterase</t>
  </si>
  <si>
    <t xml:space="preserve">Z0726</t>
  </si>
  <si>
    <t xml:space="preserve">G2583_0748</t>
  </si>
  <si>
    <t xml:space="preserve">Z0735</t>
  </si>
  <si>
    <t xml:space="preserve">G2583_0756</t>
  </si>
  <si>
    <t xml:space="preserve">entC</t>
  </si>
  <si>
    <t xml:space="preserve">isochorismate synthase</t>
  </si>
  <si>
    <t xml:space="preserve">Z0746</t>
  </si>
  <si>
    <t xml:space="preserve">G2583_0766</t>
  </si>
  <si>
    <t xml:space="preserve">ybdN</t>
  </si>
  <si>
    <t xml:space="preserve">Z0747</t>
  </si>
  <si>
    <t xml:space="preserve">G2583_0767</t>
  </si>
  <si>
    <t xml:space="preserve">ybdO</t>
  </si>
  <si>
    <t xml:space="preserve">Z0774</t>
  </si>
  <si>
    <t xml:space="preserve">G2583_0792</t>
  </si>
  <si>
    <t xml:space="preserve">ybeF</t>
  </si>
  <si>
    <t xml:space="preserve">Z0794</t>
  </si>
  <si>
    <t xml:space="preserve">G2583_0808</t>
  </si>
  <si>
    <t xml:space="preserve">ybeR</t>
  </si>
  <si>
    <t xml:space="preserve">Z0795</t>
  </si>
  <si>
    <t xml:space="preserve">G2583_0809</t>
  </si>
  <si>
    <t xml:space="preserve">ybeS</t>
  </si>
  <si>
    <t xml:space="preserve">putative enzyme of polynucleotide modification</t>
  </si>
  <si>
    <t xml:space="preserve">Z0800</t>
  </si>
  <si>
    <t xml:space="preserve">G2583_0813</t>
  </si>
  <si>
    <t xml:space="preserve">ybeW</t>
  </si>
  <si>
    <t xml:space="preserve">putative dnaK protein</t>
  </si>
  <si>
    <t xml:space="preserve">Z0843</t>
  </si>
  <si>
    <t xml:space="preserve">G2583_0854</t>
  </si>
  <si>
    <t xml:space="preserve">kdpC</t>
  </si>
  <si>
    <t xml:space="preserve">potassium-transporting ATPase subunit C</t>
  </si>
  <si>
    <t xml:space="preserve">Z0853</t>
  </si>
  <si>
    <t xml:space="preserve">G2583_0860</t>
  </si>
  <si>
    <t xml:space="preserve">ybfC</t>
  </si>
  <si>
    <t xml:space="preserve">Z0868</t>
  </si>
  <si>
    <t xml:space="preserve">G2583_0871</t>
  </si>
  <si>
    <t xml:space="preserve">ybgO</t>
  </si>
  <si>
    <t xml:space="preserve">Z0885</t>
  </si>
  <si>
    <t xml:space="preserve">G2583_0886</t>
  </si>
  <si>
    <t xml:space="preserve">putative LysR-like transcriptional regulator</t>
  </si>
  <si>
    <t xml:space="preserve">Z0887</t>
  </si>
  <si>
    <t xml:space="preserve">G2583_0888</t>
  </si>
  <si>
    <t xml:space="preserve">putative fumarate hydratase</t>
  </si>
  <si>
    <t xml:space="preserve">Z0952</t>
  </si>
  <si>
    <t xml:space="preserve">G2583_0947</t>
  </si>
  <si>
    <t xml:space="preserve">putative Bet recombination protein of prophage CP-933K</t>
  </si>
  <si>
    <t xml:space="preserve">Z0955</t>
  </si>
  <si>
    <t xml:space="preserve">G2583_0965</t>
  </si>
  <si>
    <t xml:space="preserve">Z0956</t>
  </si>
  <si>
    <t xml:space="preserve">G2583_0966</t>
  </si>
  <si>
    <t xml:space="preserve">putative antiterminator Q protein of prophage CP-933K</t>
  </si>
  <si>
    <t xml:space="preserve">Z0986</t>
  </si>
  <si>
    <t xml:space="preserve">G2583_0996</t>
  </si>
  <si>
    <t xml:space="preserve">Z0989</t>
  </si>
  <si>
    <t xml:space="preserve">G2583_0998</t>
  </si>
  <si>
    <t xml:space="preserve">Z1006</t>
  </si>
  <si>
    <t xml:space="preserve">G2583_1015</t>
  </si>
  <si>
    <t xml:space="preserve">ybhM</t>
  </si>
  <si>
    <t xml:space="preserve">Z1023</t>
  </si>
  <si>
    <t xml:space="preserve">G2583_1030</t>
  </si>
  <si>
    <t xml:space="preserve">ybiJ</t>
  </si>
  <si>
    <t xml:space="preserve">Z1024</t>
  </si>
  <si>
    <t xml:space="preserve">G2583_1031</t>
  </si>
  <si>
    <t xml:space="preserve">ybiI</t>
  </si>
  <si>
    <t xml:space="preserve">Z1025</t>
  </si>
  <si>
    <t xml:space="preserve">G2583_1032</t>
  </si>
  <si>
    <t xml:space="preserve">ybiX</t>
  </si>
  <si>
    <t xml:space="preserve">putative hydroxylase</t>
  </si>
  <si>
    <t xml:space="preserve">Z1027</t>
  </si>
  <si>
    <t xml:space="preserve">G2583_1034</t>
  </si>
  <si>
    <t xml:space="preserve">ybiM</t>
  </si>
  <si>
    <t xml:space="preserve">Z1044</t>
  </si>
  <si>
    <t xml:space="preserve">G2583_1050</t>
  </si>
  <si>
    <t xml:space="preserve">Z1047</t>
  </si>
  <si>
    <t xml:space="preserve">G2583_1052</t>
  </si>
  <si>
    <t xml:space="preserve">ybiY</t>
  </si>
  <si>
    <t xml:space="preserve">putative pyruvate formate-lyase 2 activating enzyme</t>
  </si>
  <si>
    <t xml:space="preserve">Z1057</t>
  </si>
  <si>
    <t xml:space="preserve">G2583_1061</t>
  </si>
  <si>
    <t xml:space="preserve">Z1062</t>
  </si>
  <si>
    <t xml:space="preserve">G2583_1066</t>
  </si>
  <si>
    <t xml:space="preserve">bssR</t>
  </si>
  <si>
    <t xml:space="preserve">biofilm formation regulatory protein BssR</t>
  </si>
  <si>
    <t xml:space="preserve">Z1075</t>
  </si>
  <si>
    <t xml:space="preserve">G2583_1079</t>
  </si>
  <si>
    <t xml:space="preserve">ybjM</t>
  </si>
  <si>
    <t xml:space="preserve">Z1076</t>
  </si>
  <si>
    <t xml:space="preserve">G2583_1080</t>
  </si>
  <si>
    <t xml:space="preserve">grxA</t>
  </si>
  <si>
    <t xml:space="preserve">glutaredoxin 1</t>
  </si>
  <si>
    <t xml:space="preserve">Z1107</t>
  </si>
  <si>
    <t xml:space="preserve">G2583_1110</t>
  </si>
  <si>
    <t xml:space="preserve">ybjW</t>
  </si>
  <si>
    <t xml:space="preserve">hydroxylamine reductase</t>
  </si>
  <si>
    <t xml:space="preserve">Z1118</t>
  </si>
  <si>
    <t xml:space="preserve">G2583_1118</t>
  </si>
  <si>
    <t xml:space="preserve">clpS</t>
  </si>
  <si>
    <t xml:space="preserve">ATP-dependent Clp protease adaptor protein ClpS</t>
  </si>
  <si>
    <t xml:space="preserve">Z1228</t>
  </si>
  <si>
    <t xml:space="preserve">G2583_1121</t>
  </si>
  <si>
    <t xml:space="preserve">infA</t>
  </si>
  <si>
    <t xml:space="preserve">translation initiation factor IF-1</t>
  </si>
  <si>
    <t xml:space="preserve">Z1246</t>
  </si>
  <si>
    <t xml:space="preserve">G2583_1137</t>
  </si>
  <si>
    <t xml:space="preserve">pflA</t>
  </si>
  <si>
    <t xml:space="preserve">pyruvate formate lyase-activating enzyme 1</t>
  </si>
  <si>
    <t xml:space="preserve">Z1263</t>
  </si>
  <si>
    <t xml:space="preserve">G2583_1152</t>
  </si>
  <si>
    <t xml:space="preserve">ycaR</t>
  </si>
  <si>
    <t xml:space="preserve">Z1281</t>
  </si>
  <si>
    <t xml:space="preserve">G2583_1168</t>
  </si>
  <si>
    <t xml:space="preserve">ssuB</t>
  </si>
  <si>
    <t xml:space="preserve">aliphatic sulfonates transport ATP-binding subunit</t>
  </si>
  <si>
    <t xml:space="preserve">Z1290</t>
  </si>
  <si>
    <t xml:space="preserve">G2583_1176</t>
  </si>
  <si>
    <t xml:space="preserve">fimbrial protein</t>
  </si>
  <si>
    <t xml:space="preserve">Z1311</t>
  </si>
  <si>
    <t xml:space="preserve">G2583_1195</t>
  </si>
  <si>
    <t xml:space="preserve">Z1315</t>
  </si>
  <si>
    <t xml:space="preserve">G2583_1199</t>
  </si>
  <si>
    <t xml:space="preserve">Z1389</t>
  </si>
  <si>
    <t xml:space="preserve">G2583_1207</t>
  </si>
  <si>
    <t xml:space="preserve">hyaA</t>
  </si>
  <si>
    <t xml:space="preserve">hydrogenase-1 small subunit</t>
  </si>
  <si>
    <t xml:space="preserve">Z1390</t>
  </si>
  <si>
    <t xml:space="preserve">G2583_1208</t>
  </si>
  <si>
    <t xml:space="preserve">hyaB</t>
  </si>
  <si>
    <t xml:space="preserve">hydrogenase 1 large subunit</t>
  </si>
  <si>
    <t xml:space="preserve">Z1399</t>
  </si>
  <si>
    <t xml:space="preserve">G2583_1217</t>
  </si>
  <si>
    <t xml:space="preserve">etp</t>
  </si>
  <si>
    <t xml:space="preserve">phosphotyrosine-protein phosphatase</t>
  </si>
  <si>
    <t xml:space="preserve">Z1408</t>
  </si>
  <si>
    <t xml:space="preserve">G2583_1225</t>
  </si>
  <si>
    <t xml:space="preserve">sfa</t>
  </si>
  <si>
    <t xml:space="preserve">cold shock gene</t>
  </si>
  <si>
    <t xml:space="preserve">Z1416</t>
  </si>
  <si>
    <t xml:space="preserve">G2583_1232</t>
  </si>
  <si>
    <t xml:space="preserve">torD</t>
  </si>
  <si>
    <t xml:space="preserve">chaperone protein TorD</t>
  </si>
  <si>
    <t xml:space="preserve">Z1419</t>
  </si>
  <si>
    <t xml:space="preserve">G2583_1235</t>
  </si>
  <si>
    <t xml:space="preserve">Z1422</t>
  </si>
  <si>
    <t xml:space="preserve">G2583_1237</t>
  </si>
  <si>
    <t xml:space="preserve">yccJ</t>
  </si>
  <si>
    <t xml:space="preserve">Z1516</t>
  </si>
  <si>
    <t xml:space="preserve">G2583_1249</t>
  </si>
  <si>
    <t xml:space="preserve">Z1517</t>
  </si>
  <si>
    <t xml:space="preserve">G2583_1250</t>
  </si>
  <si>
    <t xml:space="preserve">Z1520</t>
  </si>
  <si>
    <t xml:space="preserve">G2583_1253</t>
  </si>
  <si>
    <t xml:space="preserve">ycdO</t>
  </si>
  <si>
    <t xml:space="preserve">Z1523</t>
  </si>
  <si>
    <t xml:space="preserve">G2583_1256</t>
  </si>
  <si>
    <t xml:space="preserve">pgaD</t>
  </si>
  <si>
    <t xml:space="preserve">putative PGA biosynthesis protein</t>
  </si>
  <si>
    <t xml:space="preserve">Z1524</t>
  </si>
  <si>
    <t xml:space="preserve">G2583_1257</t>
  </si>
  <si>
    <t xml:space="preserve">ycdQ</t>
  </si>
  <si>
    <t xml:space="preserve">N-glycosyltransferase</t>
  </si>
  <si>
    <t xml:space="preserve">Z1526</t>
  </si>
  <si>
    <t xml:space="preserve">G2583_1259</t>
  </si>
  <si>
    <t xml:space="preserve">pgaA</t>
  </si>
  <si>
    <t xml:space="preserve">outer membrane protein PgaA</t>
  </si>
  <si>
    <t xml:space="preserve">Z1536</t>
  </si>
  <si>
    <t xml:space="preserve">G2583_1267</t>
  </si>
  <si>
    <t xml:space="preserve">putative usher protein</t>
  </si>
  <si>
    <t xml:space="preserve">Z1547</t>
  </si>
  <si>
    <t xml:space="preserve">G2583_1278</t>
  </si>
  <si>
    <t xml:space="preserve">putative acyl-carrier protein</t>
  </si>
  <si>
    <t xml:space="preserve">Z1551</t>
  </si>
  <si>
    <t xml:space="preserve">G2583_1282</t>
  </si>
  <si>
    <t xml:space="preserve">Z1558</t>
  </si>
  <si>
    <t xml:space="preserve">G2583_1289</t>
  </si>
  <si>
    <t xml:space="preserve">ycdU</t>
  </si>
  <si>
    <t xml:space="preserve">Z1677</t>
  </si>
  <si>
    <t xml:space="preserve">G2583_1302</t>
  </si>
  <si>
    <t xml:space="preserve">csgC</t>
  </si>
  <si>
    <t xml:space="preserve">putative autoagglutination protein</t>
  </si>
  <si>
    <t xml:space="preserve">Z1678</t>
  </si>
  <si>
    <t xml:space="preserve">G2583_1303</t>
  </si>
  <si>
    <t xml:space="preserve">Z1681</t>
  </si>
  <si>
    <t xml:space="preserve">G2583_1306</t>
  </si>
  <si>
    <t xml:space="preserve">mdoC</t>
  </si>
  <si>
    <t xml:space="preserve">glucans biosynthesis protein</t>
  </si>
  <si>
    <t xml:space="preserve">Z1687</t>
  </si>
  <si>
    <t xml:space="preserve">G2583_1311</t>
  </si>
  <si>
    <t xml:space="preserve">Z1688</t>
  </si>
  <si>
    <t xml:space="preserve">G2583_1312</t>
  </si>
  <si>
    <t xml:space="preserve">yceE</t>
  </si>
  <si>
    <t xml:space="preserve">Z1695</t>
  </si>
  <si>
    <t xml:space="preserve">G2583_1317</t>
  </si>
  <si>
    <t xml:space="preserve">yceO</t>
  </si>
  <si>
    <t xml:space="preserve">Z1697</t>
  </si>
  <si>
    <t xml:space="preserve">G2583_1319</t>
  </si>
  <si>
    <t xml:space="preserve">bssS</t>
  </si>
  <si>
    <t xml:space="preserve">biofilm formation regulatory protein BssS</t>
  </si>
  <si>
    <t xml:space="preserve">Z1708</t>
  </si>
  <si>
    <t xml:space="preserve">G2583_1329</t>
  </si>
  <si>
    <t xml:space="preserve">flgN</t>
  </si>
  <si>
    <t xml:space="preserve">flagella synthesis protein FlgN</t>
  </si>
  <si>
    <t xml:space="preserve">Z1714</t>
  </si>
  <si>
    <t xml:space="preserve">G2583_1335</t>
  </si>
  <si>
    <t xml:space="preserve">flgE</t>
  </si>
  <si>
    <t xml:space="preserve">flagellar hook protein FlgE</t>
  </si>
  <si>
    <t xml:space="preserve">Z1741</t>
  </si>
  <si>
    <t xml:space="preserve">G2583_1362</t>
  </si>
  <si>
    <t xml:space="preserve">fhuE</t>
  </si>
  <si>
    <t xml:space="preserve">ferric-rhodotorulic acid outer membrane transporter</t>
  </si>
  <si>
    <t xml:space="preserve">Z1745</t>
  </si>
  <si>
    <t xml:space="preserve">G2583_1366</t>
  </si>
  <si>
    <t xml:space="preserve">thiK</t>
  </si>
  <si>
    <t xml:space="preserve">thiamine kinase</t>
  </si>
  <si>
    <t xml:space="preserve">Z1748</t>
  </si>
  <si>
    <t xml:space="preserve">G2583_1369</t>
  </si>
  <si>
    <t xml:space="preserve">ndh</t>
  </si>
  <si>
    <t xml:space="preserve">NADH dehydrogenase</t>
  </si>
  <si>
    <t xml:space="preserve">Z1750</t>
  </si>
  <si>
    <t xml:space="preserve">G2583_1371</t>
  </si>
  <si>
    <t xml:space="preserve">ycfQ</t>
  </si>
  <si>
    <t xml:space="preserve">Z1751</t>
  </si>
  <si>
    <t xml:space="preserve">G2583_1372</t>
  </si>
  <si>
    <t xml:space="preserve">ycfR</t>
  </si>
  <si>
    <t xml:space="preserve">Z1756</t>
  </si>
  <si>
    <t xml:space="preserve">G2583_1375</t>
  </si>
  <si>
    <t xml:space="preserve">ycfT</t>
  </si>
  <si>
    <t xml:space="preserve">Z1939</t>
  </si>
  <si>
    <t xml:space="preserve">G2583_1436</t>
  </si>
  <si>
    <t xml:space="preserve">ycgJ</t>
  </si>
  <si>
    <t xml:space="preserve">Z1944</t>
  </si>
  <si>
    <t xml:space="preserve">G2583_1442</t>
  </si>
  <si>
    <t xml:space="preserve">hlyE</t>
  </si>
  <si>
    <t xml:space="preserve">hemolysin E</t>
  </si>
  <si>
    <t xml:space="preserve">Z1946</t>
  </si>
  <si>
    <t xml:space="preserve">G2583_1444</t>
  </si>
  <si>
    <t xml:space="preserve">umuD</t>
  </si>
  <si>
    <t xml:space="preserve">DNA polymerase V subunit UmuD</t>
  </si>
  <si>
    <t xml:space="preserve">Z1947</t>
  </si>
  <si>
    <t xml:space="preserve">G2583_1445</t>
  </si>
  <si>
    <t xml:space="preserve">umuC</t>
  </si>
  <si>
    <t xml:space="preserve">DNA polymerase V subunit UmuC</t>
  </si>
  <si>
    <t xml:space="preserve">Z1966</t>
  </si>
  <si>
    <t xml:space="preserve">G2583_1464</t>
  </si>
  <si>
    <t xml:space="preserve">Z1967</t>
  </si>
  <si>
    <t xml:space="preserve">G2583_1465</t>
  </si>
  <si>
    <t xml:space="preserve">Z1985</t>
  </si>
  <si>
    <t xml:space="preserve">G2583_1485</t>
  </si>
  <si>
    <t xml:space="preserve">ychA</t>
  </si>
  <si>
    <t xml:space="preserve">Z2000</t>
  </si>
  <si>
    <t xml:space="preserve">G2583_1496</t>
  </si>
  <si>
    <t xml:space="preserve">narK</t>
  </si>
  <si>
    <t xml:space="preserve">nitrite extrusion protein</t>
  </si>
  <si>
    <t xml:space="preserve">Z2008</t>
  </si>
  <si>
    <t xml:space="preserve">G2583_1506</t>
  </si>
  <si>
    <t xml:space="preserve">purU</t>
  </si>
  <si>
    <t xml:space="preserve">formyltetrahydrofolate deformylase</t>
  </si>
  <si>
    <t xml:space="preserve">Z2016</t>
  </si>
  <si>
    <t xml:space="preserve">G2583_1513</t>
  </si>
  <si>
    <t xml:space="preserve">adhE</t>
  </si>
  <si>
    <t xml:space="preserve">bifunctional acetaldehyde-CoA/alcohol dehydrogenase</t>
  </si>
  <si>
    <t xml:space="preserve">Z2017</t>
  </si>
  <si>
    <t xml:space="preserve">G2583_1514</t>
  </si>
  <si>
    <t xml:space="preserve">ychE</t>
  </si>
  <si>
    <t xml:space="preserve">Z2028</t>
  </si>
  <si>
    <t xml:space="preserve">G2583_1523</t>
  </si>
  <si>
    <t xml:space="preserve">kch</t>
  </si>
  <si>
    <t xml:space="preserve">voltage-gated potassium channel</t>
  </si>
  <si>
    <t xml:space="preserve">Z2030</t>
  </si>
  <si>
    <t xml:space="preserve">G2583_1525</t>
  </si>
  <si>
    <t xml:space="preserve">tonB</t>
  </si>
  <si>
    <t xml:space="preserve">transport protein TonB</t>
  </si>
  <si>
    <t xml:space="preserve">Z2032</t>
  </si>
  <si>
    <t xml:space="preserve">G2583_1527</t>
  </si>
  <si>
    <t xml:space="preserve">yciB</t>
  </si>
  <si>
    <t xml:space="preserve">intracellular septation protein A</t>
  </si>
  <si>
    <t xml:space="preserve">Z2039</t>
  </si>
  <si>
    <t xml:space="preserve">G2583_1534</t>
  </si>
  <si>
    <t xml:space="preserve">putative regulator of cell division encoded by prophage CP-933O</t>
  </si>
  <si>
    <t xml:space="preserve">Z2041</t>
  </si>
  <si>
    <t xml:space="preserve">G2583_1537</t>
  </si>
  <si>
    <t xml:space="preserve">Z2043</t>
  </si>
  <si>
    <t xml:space="preserve">G2583_1539</t>
  </si>
  <si>
    <t xml:space="preserve">Z2045</t>
  </si>
  <si>
    <t xml:space="preserve">G2583_1540</t>
  </si>
  <si>
    <t xml:space="preserve">transcriptional repressor DicA</t>
  </si>
  <si>
    <t xml:space="preserve">Z2046</t>
  </si>
  <si>
    <t xml:space="preserve">G2583_1541</t>
  </si>
  <si>
    <t xml:space="preserve">DNA-binding transcriptional regulator DicC</t>
  </si>
  <si>
    <t xml:space="preserve">Z2047</t>
  </si>
  <si>
    <t xml:space="preserve">G2583_1542</t>
  </si>
  <si>
    <t xml:space="preserve">Z2048</t>
  </si>
  <si>
    <t xml:space="preserve">G2583_1543</t>
  </si>
  <si>
    <t xml:space="preserve">Z2053</t>
  </si>
  <si>
    <t xml:space="preserve">G2583_1547</t>
  </si>
  <si>
    <t xml:space="preserve">putative intestinal colonization factor encoded by prophage CP-933O</t>
  </si>
  <si>
    <t xml:space="preserve">Z2055</t>
  </si>
  <si>
    <t xml:space="preserve">G2583_1549</t>
  </si>
  <si>
    <t xml:space="preserve">Z2152</t>
  </si>
  <si>
    <t xml:space="preserve">G2583_1911</t>
  </si>
  <si>
    <t xml:space="preserve">Z2155</t>
  </si>
  <si>
    <t xml:space="preserve">G2583_1909</t>
  </si>
  <si>
    <t xml:space="preserve">ydfI</t>
  </si>
  <si>
    <t xml:space="preserve">Z2156</t>
  </si>
  <si>
    <t xml:space="preserve">G2583_1908</t>
  </si>
  <si>
    <t xml:space="preserve">Z2170</t>
  </si>
  <si>
    <t xml:space="preserve">G2583_1896</t>
  </si>
  <si>
    <t xml:space="preserve">marA</t>
  </si>
  <si>
    <t xml:space="preserve">DNA-binding transcriptional activator MarA</t>
  </si>
  <si>
    <t xml:space="preserve">Z2171</t>
  </si>
  <si>
    <t xml:space="preserve">G2583_1895</t>
  </si>
  <si>
    <t xml:space="preserve">marR</t>
  </si>
  <si>
    <t xml:space="preserve">DNA-binding transcriptional repressor MarR</t>
  </si>
  <si>
    <t xml:space="preserve">Z2179</t>
  </si>
  <si>
    <t xml:space="preserve">G2583_1889</t>
  </si>
  <si>
    <t xml:space="preserve">yneH</t>
  </si>
  <si>
    <t xml:space="preserve">glutaminase</t>
  </si>
  <si>
    <t xml:space="preserve">Z2180</t>
  </si>
  <si>
    <t xml:space="preserve">G2583_1888</t>
  </si>
  <si>
    <t xml:space="preserve">Z2184</t>
  </si>
  <si>
    <t xml:space="preserve">G2583_1886</t>
  </si>
  <si>
    <t xml:space="preserve">uxaB</t>
  </si>
  <si>
    <t xml:space="preserve">altronate oxidoreductase</t>
  </si>
  <si>
    <t xml:space="preserve">Z2185</t>
  </si>
  <si>
    <t xml:space="preserve">G2583_1885</t>
  </si>
  <si>
    <t xml:space="preserve">Z2197</t>
  </si>
  <si>
    <t xml:space="preserve">G2583_1872</t>
  </si>
  <si>
    <t xml:space="preserve">hipA</t>
  </si>
  <si>
    <t xml:space="preserve">persistence to inhibition of murein or DNA biosynthesis, DNA-binding regulator</t>
  </si>
  <si>
    <t xml:space="preserve">Z2210</t>
  </si>
  <si>
    <t xml:space="preserve">G2583_1861</t>
  </si>
  <si>
    <t xml:space="preserve">putative sulfatase</t>
  </si>
  <si>
    <t xml:space="preserve">Z2212</t>
  </si>
  <si>
    <t xml:space="preserve">G2583_1859</t>
  </si>
  <si>
    <t xml:space="preserve">yddA</t>
  </si>
  <si>
    <t xml:space="preserve">Z2213</t>
  </si>
  <si>
    <t xml:space="preserve">G2583_1858</t>
  </si>
  <si>
    <t xml:space="preserve">yddB</t>
  </si>
  <si>
    <t xml:space="preserve">Z2214</t>
  </si>
  <si>
    <t xml:space="preserve">G2583_1857</t>
  </si>
  <si>
    <t xml:space="preserve">pqqL</t>
  </si>
  <si>
    <t xml:space="preserve">putative peptidase</t>
  </si>
  <si>
    <t xml:space="preserve">Z2219</t>
  </si>
  <si>
    <t xml:space="preserve">G2583_1853</t>
  </si>
  <si>
    <t xml:space="preserve">Z2256</t>
  </si>
  <si>
    <t xml:space="preserve">G2583_1820</t>
  </si>
  <si>
    <t xml:space="preserve">Rhs element protein</t>
  </si>
  <si>
    <t xml:space="preserve">Z2263</t>
  </si>
  <si>
    <t xml:space="preserve">G2583_1817</t>
  </si>
  <si>
    <t xml:space="preserve">Z2265</t>
  </si>
  <si>
    <t xml:space="preserve">G2583_1815</t>
  </si>
  <si>
    <t xml:space="preserve">putative transferase</t>
  </si>
  <si>
    <t xml:space="preserve">Z2274</t>
  </si>
  <si>
    <t xml:space="preserve">G2583_1806</t>
  </si>
  <si>
    <t xml:space="preserve">Z2281</t>
  </si>
  <si>
    <t xml:space="preserve">G2583_1799</t>
  </si>
  <si>
    <t xml:space="preserve">Z2287</t>
  </si>
  <si>
    <t xml:space="preserve">G2583_1793</t>
  </si>
  <si>
    <t xml:space="preserve">Z2290</t>
  </si>
  <si>
    <t xml:space="preserve">G2583_1790</t>
  </si>
  <si>
    <t xml:space="preserve">Z2318</t>
  </si>
  <si>
    <t xml:space="preserve">G2583_1767</t>
  </si>
  <si>
    <t xml:space="preserve">putative phosphatidate cytidiltransferase</t>
  </si>
  <si>
    <t xml:space="preserve">Z2329</t>
  </si>
  <si>
    <t xml:space="preserve">G2583_1757</t>
  </si>
  <si>
    <t xml:space="preserve">ldhA</t>
  </si>
  <si>
    <t xml:space="preserve">D-lactate dehydrogenase</t>
  </si>
  <si>
    <t xml:space="preserve">Z2330</t>
  </si>
  <si>
    <t xml:space="preserve">G2583_1756</t>
  </si>
  <si>
    <t xml:space="preserve">hslJ</t>
  </si>
  <si>
    <t xml:space="preserve">heat-inducible protein</t>
  </si>
  <si>
    <t xml:space="preserve">Z2333</t>
  </si>
  <si>
    <t xml:space="preserve">G2583_1752</t>
  </si>
  <si>
    <t xml:space="preserve">partial putative outer membrane protein</t>
  </si>
  <si>
    <t xml:space="preserve">Z2335</t>
  </si>
  <si>
    <t xml:space="preserve">G2583_1751</t>
  </si>
  <si>
    <t xml:space="preserve">ynaF</t>
  </si>
  <si>
    <t xml:space="preserve">Z2437</t>
  </si>
  <si>
    <t xml:space="preserve">G2583_1679</t>
  </si>
  <si>
    <t xml:space="preserve">Z2439</t>
  </si>
  <si>
    <t xml:space="preserve">G2583_1677</t>
  </si>
  <si>
    <t xml:space="preserve">ycjZ</t>
  </si>
  <si>
    <t xml:space="preserve">Z2446</t>
  </si>
  <si>
    <t xml:space="preserve">G2583_1674</t>
  </si>
  <si>
    <t xml:space="preserve">Z2463</t>
  </si>
  <si>
    <t xml:space="preserve">G2583_1665</t>
  </si>
  <si>
    <t xml:space="preserve">ycjV</t>
  </si>
  <si>
    <t xml:space="preserve">Z2472</t>
  </si>
  <si>
    <t xml:space="preserve">G2583_1658</t>
  </si>
  <si>
    <t xml:space="preserve">ycjO</t>
  </si>
  <si>
    <t xml:space="preserve">putative binding-protein dependent transport protein</t>
  </si>
  <si>
    <t xml:space="preserve">Z2499</t>
  </si>
  <si>
    <t xml:space="preserve">G2583_1638</t>
  </si>
  <si>
    <t xml:space="preserve">sapD</t>
  </si>
  <si>
    <t xml:space="preserve">putative ATP-binding protein of peptide transport system</t>
  </si>
  <si>
    <t xml:space="preserve">Z2519</t>
  </si>
  <si>
    <t xml:space="preserve">G2583_1626</t>
  </si>
  <si>
    <t xml:space="preserve">Z2554</t>
  </si>
  <si>
    <t xml:space="preserve">G2583_1597</t>
  </si>
  <si>
    <t xml:space="preserve">yciF</t>
  </si>
  <si>
    <t xml:space="preserve">putative structural proteins</t>
  </si>
  <si>
    <t xml:space="preserve">Z2571</t>
  </si>
  <si>
    <t xml:space="preserve">G2583_1978</t>
  </si>
  <si>
    <t xml:space="preserve">speG</t>
  </si>
  <si>
    <t xml:space="preserve">spermidine N1-acetyltransferase</t>
  </si>
  <si>
    <t xml:space="preserve">Z2572</t>
  </si>
  <si>
    <t xml:space="preserve">G2583_1979</t>
  </si>
  <si>
    <t xml:space="preserve">ynfC</t>
  </si>
  <si>
    <t xml:space="preserve">Z2583</t>
  </si>
  <si>
    <t xml:space="preserve">G2583_1986</t>
  </si>
  <si>
    <t xml:space="preserve">putative voltage-gated ClC-type chloride channel ClcB</t>
  </si>
  <si>
    <t xml:space="preserve">Z2585</t>
  </si>
  <si>
    <t xml:space="preserve">G2583_1987</t>
  </si>
  <si>
    <t xml:space="preserve">bioD</t>
  </si>
  <si>
    <t xml:space="preserve">putative dithiobiotin synthetase</t>
  </si>
  <si>
    <t xml:space="preserve">Z2589</t>
  </si>
  <si>
    <t xml:space="preserve">G2583_1989</t>
  </si>
  <si>
    <t xml:space="preserve">ynfL</t>
  </si>
  <si>
    <t xml:space="preserve">Z2590</t>
  </si>
  <si>
    <t xml:space="preserve">G2583_1990</t>
  </si>
  <si>
    <t xml:space="preserve">ynfM</t>
  </si>
  <si>
    <t xml:space="preserve">putative transport protein</t>
  </si>
  <si>
    <t xml:space="preserve">Z2591</t>
  </si>
  <si>
    <t xml:space="preserve">G2583_1991</t>
  </si>
  <si>
    <t xml:space="preserve">asr</t>
  </si>
  <si>
    <t xml:space="preserve">acid shock protein precursor</t>
  </si>
  <si>
    <t xml:space="preserve">Z2631</t>
  </si>
  <si>
    <t xml:space="preserve">G2583_2020</t>
  </si>
  <si>
    <t xml:space="preserve">oriC-binding nucleoid-associated protein</t>
  </si>
  <si>
    <t xml:space="preserve">Z2633</t>
  </si>
  <si>
    <t xml:space="preserve">G2583_2022</t>
  </si>
  <si>
    <t xml:space="preserve">Na(+)-translocating NADH-quinone reductase subunit E</t>
  </si>
  <si>
    <t xml:space="preserve">Z2640</t>
  </si>
  <si>
    <t xml:space="preserve">G2583_2026</t>
  </si>
  <si>
    <t xml:space="preserve">electron transport complex protein RnfG</t>
  </si>
  <si>
    <t xml:space="preserve">Z2657</t>
  </si>
  <si>
    <t xml:space="preserve">G2583_2037</t>
  </si>
  <si>
    <t xml:space="preserve">slyA</t>
  </si>
  <si>
    <t xml:space="preserve">transcriptional regulator SlyA</t>
  </si>
  <si>
    <t xml:space="preserve">Z2658</t>
  </si>
  <si>
    <t xml:space="preserve">G2583_2038</t>
  </si>
  <si>
    <t xml:space="preserve">Z2694</t>
  </si>
  <si>
    <t xml:space="preserve">G2583_2062</t>
  </si>
  <si>
    <t xml:space="preserve">Z2695</t>
  </si>
  <si>
    <t xml:space="preserve">G2583_2063</t>
  </si>
  <si>
    <t xml:space="preserve">Z2697</t>
  </si>
  <si>
    <t xml:space="preserve">G2583_2065</t>
  </si>
  <si>
    <t xml:space="preserve">ydhU</t>
  </si>
  <si>
    <t xml:space="preserve">Z2706</t>
  </si>
  <si>
    <t xml:space="preserve">G2583_2073</t>
  </si>
  <si>
    <t xml:space="preserve">ynhG</t>
  </si>
  <si>
    <t xml:space="preserve">Z2713</t>
  </si>
  <si>
    <t xml:space="preserve">G2583_2081</t>
  </si>
  <si>
    <t xml:space="preserve">Z2723</t>
  </si>
  <si>
    <t xml:space="preserve">G2583_2092</t>
  </si>
  <si>
    <t xml:space="preserve">putative acyl-CoA dehydrogenase</t>
  </si>
  <si>
    <t xml:space="preserve">Z2724</t>
  </si>
  <si>
    <t xml:space="preserve">G2583_2093</t>
  </si>
  <si>
    <t xml:space="preserve">putative ARAC-type regulatory protein</t>
  </si>
  <si>
    <t xml:space="preserve">Z2726</t>
  </si>
  <si>
    <t xml:space="preserve">G2583_2094</t>
  </si>
  <si>
    <t xml:space="preserve">ydiQ</t>
  </si>
  <si>
    <t xml:space="preserve">putative electron transfer flavoprotein YdiQ</t>
  </si>
  <si>
    <t xml:space="preserve">Z2729</t>
  </si>
  <si>
    <t xml:space="preserve">G2583_2097</t>
  </si>
  <si>
    <t xml:space="preserve">ydiT</t>
  </si>
  <si>
    <t xml:space="preserve">Z2730</t>
  </si>
  <si>
    <t xml:space="preserve">G2583_2098</t>
  </si>
  <si>
    <t xml:space="preserve">ydiD</t>
  </si>
  <si>
    <t xml:space="preserve">short chain acyl-CoA synthetase</t>
  </si>
  <si>
    <t xml:space="preserve">Z2746</t>
  </si>
  <si>
    <t xml:space="preserve">G2583_2164</t>
  </si>
  <si>
    <t xml:space="preserve">rpmI</t>
  </si>
  <si>
    <t xml:space="preserve">50S ribosomal protein L35</t>
  </si>
  <si>
    <t xml:space="preserve">Z2749</t>
  </si>
  <si>
    <t xml:space="preserve">G2583_2167</t>
  </si>
  <si>
    <t xml:space="preserve">Z2766</t>
  </si>
  <si>
    <t xml:space="preserve">G2583_2182</t>
  </si>
  <si>
    <t xml:space="preserve">celC</t>
  </si>
  <si>
    <t xml:space="preserve">PTS system N,N'-diacetylchitobiose-specific transporter subunit IIA</t>
  </si>
  <si>
    <t xml:space="preserve">Z2782</t>
  </si>
  <si>
    <t xml:space="preserve">G2583_2196</t>
  </si>
  <si>
    <t xml:space="preserve">ydjX</t>
  </si>
  <si>
    <t xml:space="preserve">Z2783</t>
  </si>
  <si>
    <t xml:space="preserve">G2583_2197</t>
  </si>
  <si>
    <t xml:space="preserve">ydjY</t>
  </si>
  <si>
    <t xml:space="preserve">Z2800</t>
  </si>
  <si>
    <t xml:space="preserve">G2583_2213</t>
  </si>
  <si>
    <t xml:space="preserve">Z2803</t>
  </si>
  <si>
    <t xml:space="preserve">G2583_2216</t>
  </si>
  <si>
    <t xml:space="preserve">ydjE</t>
  </si>
  <si>
    <t xml:space="preserve">Z2808</t>
  </si>
  <si>
    <t xml:space="preserve">G2583_2217</t>
  </si>
  <si>
    <t xml:space="preserve">putative DEOR-type transcriptional regulator</t>
  </si>
  <si>
    <t xml:space="preserve">Z2818</t>
  </si>
  <si>
    <t xml:space="preserve">G2583_2226</t>
  </si>
  <si>
    <t xml:space="preserve">gapA</t>
  </si>
  <si>
    <t xml:space="preserve">glyceraldehyde-3-phosphate dehydrogenase</t>
  </si>
  <si>
    <t xml:space="preserve">Z2820</t>
  </si>
  <si>
    <t xml:space="preserve">G2583_2227</t>
  </si>
  <si>
    <t xml:space="preserve">yeaD</t>
  </si>
  <si>
    <t xml:space="preserve">Z2825</t>
  </si>
  <si>
    <t xml:space="preserve">G2583_2232</t>
  </si>
  <si>
    <t xml:space="preserve">yeaI</t>
  </si>
  <si>
    <t xml:space="preserve">Z2838</t>
  </si>
  <si>
    <t xml:space="preserve">G2583_2243</t>
  </si>
  <si>
    <t xml:space="preserve">yoaG</t>
  </si>
  <si>
    <t xml:space="preserve">Z2853</t>
  </si>
  <si>
    <t xml:space="preserve">G2583_2258</t>
  </si>
  <si>
    <t xml:space="preserve">Z2858</t>
  </si>
  <si>
    <t xml:space="preserve">G2583_2263</t>
  </si>
  <si>
    <t xml:space="preserve">Z2873</t>
  </si>
  <si>
    <t xml:space="preserve">G2583_2276</t>
  </si>
  <si>
    <t xml:space="preserve">Z2875</t>
  </si>
  <si>
    <t xml:space="preserve">G2583_2278</t>
  </si>
  <si>
    <t xml:space="preserve">Z2885</t>
  </si>
  <si>
    <t xml:space="preserve">G2583_2288</t>
  </si>
  <si>
    <t xml:space="preserve">pphA</t>
  </si>
  <si>
    <t xml:space="preserve">serine/threonine protein phosphatase 1</t>
  </si>
  <si>
    <t xml:space="preserve">Z2910</t>
  </si>
  <si>
    <t xml:space="preserve">G2583_2310</t>
  </si>
  <si>
    <t xml:space="preserve">znuC</t>
  </si>
  <si>
    <t xml:space="preserve">high-affinity zinc transporter ATPase</t>
  </si>
  <si>
    <t xml:space="preserve">Z2914</t>
  </si>
  <si>
    <t xml:space="preserve">G2583_2314</t>
  </si>
  <si>
    <t xml:space="preserve">yebB</t>
  </si>
  <si>
    <t xml:space="preserve">Z2930</t>
  </si>
  <si>
    <t xml:space="preserve">G2583_2329</t>
  </si>
  <si>
    <t xml:space="preserve">yecT</t>
  </si>
  <si>
    <t xml:space="preserve">Z2946</t>
  </si>
  <si>
    <t xml:space="preserve">G2583_2345</t>
  </si>
  <si>
    <t xml:space="preserve">flhD</t>
  </si>
  <si>
    <t xml:space="preserve">transcriptional activator FlhD</t>
  </si>
  <si>
    <t xml:space="preserve">Z2948</t>
  </si>
  <si>
    <t xml:space="preserve">G2583_2346</t>
  </si>
  <si>
    <t xml:space="preserve">yecG</t>
  </si>
  <si>
    <t xml:space="preserve">universal stress protein UspC</t>
  </si>
  <si>
    <t xml:space="preserve">Z3004</t>
  </si>
  <si>
    <t xml:space="preserve">G2583_2367</t>
  </si>
  <si>
    <t xml:space="preserve">sdiA</t>
  </si>
  <si>
    <t xml:space="preserve">DNA-binding transcriptional activator SdiA</t>
  </si>
  <si>
    <t xml:space="preserve">Z3011</t>
  </si>
  <si>
    <t xml:space="preserve">G2583_2372</t>
  </si>
  <si>
    <t xml:space="preserve">fliZ</t>
  </si>
  <si>
    <t xml:space="preserve">flagella biosynthesis protein FliZ</t>
  </si>
  <si>
    <t xml:space="preserve">Z3026</t>
  </si>
  <si>
    <t xml:space="preserve">G2583_2386</t>
  </si>
  <si>
    <t xml:space="preserve">putative secreted protein</t>
  </si>
  <si>
    <t xml:space="preserve">Z3029</t>
  </si>
  <si>
    <t xml:space="preserve">G2583_2390</t>
  </si>
  <si>
    <t xml:space="preserve">fliG</t>
  </si>
  <si>
    <t xml:space="preserve">flagellar motor switch protein G</t>
  </si>
  <si>
    <t xml:space="preserve">Z3042</t>
  </si>
  <si>
    <t xml:space="preserve">G2583_2403</t>
  </si>
  <si>
    <t xml:space="preserve">dsrB</t>
  </si>
  <si>
    <t xml:space="preserve">Z3045</t>
  </si>
  <si>
    <t xml:space="preserve">G2583_2406</t>
  </si>
  <si>
    <t xml:space="preserve">mannosyl-3-phosphoglycerate phosphatase</t>
  </si>
  <si>
    <t xml:space="preserve">Z3065</t>
  </si>
  <si>
    <t xml:space="preserve">G2583_2423</t>
  </si>
  <si>
    <t xml:space="preserve">Z3066</t>
  </si>
  <si>
    <t xml:space="preserve">G2583_2424</t>
  </si>
  <si>
    <t xml:space="preserve">Z3072</t>
  </si>
  <si>
    <t xml:space="preserve">G2583_2429</t>
  </si>
  <si>
    <t xml:space="preserve">Z3137</t>
  </si>
  <si>
    <t xml:space="preserve">G2583_2489</t>
  </si>
  <si>
    <t xml:space="preserve">Z3159</t>
  </si>
  <si>
    <t xml:space="preserve">G2583_2504</t>
  </si>
  <si>
    <t xml:space="preserve">putative outer membrane receptor for iron compound or colicin</t>
  </si>
  <si>
    <t xml:space="preserve">Z3168</t>
  </si>
  <si>
    <t xml:space="preserve">G2583_2527</t>
  </si>
  <si>
    <t xml:space="preserve">yeeX</t>
  </si>
  <si>
    <t xml:space="preserve">Z3207</t>
  </si>
  <si>
    <t xml:space="preserve">G2583_2566</t>
  </si>
  <si>
    <t xml:space="preserve">wcaM</t>
  </si>
  <si>
    <t xml:space="preserve">putative colanic acid biosynthesis protein</t>
  </si>
  <si>
    <t xml:space="preserve">Z3220</t>
  </si>
  <si>
    <t xml:space="preserve">G2583_2579</t>
  </si>
  <si>
    <t xml:space="preserve">wcaD</t>
  </si>
  <si>
    <t xml:space="preserve">Z3230</t>
  </si>
  <si>
    <t xml:space="preserve">G2583_2587</t>
  </si>
  <si>
    <t xml:space="preserve">Z3240</t>
  </si>
  <si>
    <t xml:space="preserve">G2583_2596</t>
  </si>
  <si>
    <t xml:space="preserve">Z3266</t>
  </si>
  <si>
    <t xml:space="preserve">G2583_2634</t>
  </si>
  <si>
    <t xml:space="preserve">yegX</t>
  </si>
  <si>
    <t xml:space="preserve">Z3272</t>
  </si>
  <si>
    <t xml:space="preserve">G2583_2640</t>
  </si>
  <si>
    <t xml:space="preserve">Z3279</t>
  </si>
  <si>
    <t xml:space="preserve">G2583_2647</t>
  </si>
  <si>
    <t xml:space="preserve">yehD</t>
  </si>
  <si>
    <t xml:space="preserve">putative fimbrial-like protein</t>
  </si>
  <si>
    <t xml:space="preserve">Z3280</t>
  </si>
  <si>
    <t xml:space="preserve">G2583_2648</t>
  </si>
  <si>
    <t xml:space="preserve">yehE</t>
  </si>
  <si>
    <t xml:space="preserve">Z3283</t>
  </si>
  <si>
    <t xml:space="preserve">G2583_2651</t>
  </si>
  <si>
    <t xml:space="preserve">molR_A</t>
  </si>
  <si>
    <t xml:space="preserve">putative regulator (fragment)</t>
  </si>
  <si>
    <t xml:space="preserve">Z3287</t>
  </si>
  <si>
    <t xml:space="preserve">G2583_2654</t>
  </si>
  <si>
    <t xml:space="preserve">yehI</t>
  </si>
  <si>
    <t xml:space="preserve">putative regulator</t>
  </si>
  <si>
    <t xml:space="preserve">Z3300</t>
  </si>
  <si>
    <t xml:space="preserve">G2583_2660</t>
  </si>
  <si>
    <t xml:space="preserve">yehR</t>
  </si>
  <si>
    <t xml:space="preserve">Z3383</t>
  </si>
  <si>
    <t xml:space="preserve">G2583_2671</t>
  </si>
  <si>
    <t xml:space="preserve">pbpG</t>
  </si>
  <si>
    <t xml:space="preserve">D-alanyl-D-alanine endopeptidase</t>
  </si>
  <si>
    <t xml:space="preserve">Z3430</t>
  </si>
  <si>
    <t xml:space="preserve">G2583_2714</t>
  </si>
  <si>
    <t xml:space="preserve">yeiP</t>
  </si>
  <si>
    <t xml:space="preserve">elongation factor P</t>
  </si>
  <si>
    <t xml:space="preserve">Z3458</t>
  </si>
  <si>
    <t xml:space="preserve">G2583_2742</t>
  </si>
  <si>
    <t xml:space="preserve">ccmA</t>
  </si>
  <si>
    <t xml:space="preserve">cytochrome c biogenesis protein CcmA</t>
  </si>
  <si>
    <t xml:space="preserve">Z3469</t>
  </si>
  <si>
    <t xml:space="preserve">G2583_2752</t>
  </si>
  <si>
    <t xml:space="preserve">yojI</t>
  </si>
  <si>
    <t xml:space="preserve">multidrug transporter membrane component/ATP-binding component</t>
  </si>
  <si>
    <t xml:space="preserve">Z3472</t>
  </si>
  <si>
    <t xml:space="preserve">G2583_2755</t>
  </si>
  <si>
    <t xml:space="preserve">yojL</t>
  </si>
  <si>
    <t xml:space="preserve">thiamine biosynthesis lipoprotein ApbE</t>
  </si>
  <si>
    <t xml:space="preserve">Z3478</t>
  </si>
  <si>
    <t xml:space="preserve">G2583_2761</t>
  </si>
  <si>
    <t xml:space="preserve">Z3496</t>
  </si>
  <si>
    <t xml:space="preserve">G2583_2778</t>
  </si>
  <si>
    <t xml:space="preserve">Z3501</t>
  </si>
  <si>
    <t xml:space="preserve">G2583_2783</t>
  </si>
  <si>
    <t xml:space="preserve">glpC</t>
  </si>
  <si>
    <t xml:space="preserve">sn-glycerol-3-phosphate dehydrogenase subunit C</t>
  </si>
  <si>
    <t xml:space="preserve">Z3505</t>
  </si>
  <si>
    <t xml:space="preserve">G2583_2787</t>
  </si>
  <si>
    <t xml:space="preserve">putative racemase</t>
  </si>
  <si>
    <t xml:space="preserve">Z3516</t>
  </si>
  <si>
    <t xml:space="preserve">G2583_2798</t>
  </si>
  <si>
    <t xml:space="preserve">Z3527</t>
  </si>
  <si>
    <t xml:space="preserve">G2583_2808</t>
  </si>
  <si>
    <t xml:space="preserve">elaA</t>
  </si>
  <si>
    <t xml:space="preserve">Z3531</t>
  </si>
  <si>
    <t xml:space="preserve">G2583_2811</t>
  </si>
  <si>
    <t xml:space="preserve">Z3533</t>
  </si>
  <si>
    <t xml:space="preserve">G2583_2812</t>
  </si>
  <si>
    <t xml:space="preserve">yfbM</t>
  </si>
  <si>
    <t xml:space="preserve">Z3565</t>
  </si>
  <si>
    <t xml:space="preserve">G2583_2840</t>
  </si>
  <si>
    <t xml:space="preserve">folX</t>
  </si>
  <si>
    <t xml:space="preserve">D-erythro-7,8-dihydroneopterin triphosphate 2'-epimerase</t>
  </si>
  <si>
    <t xml:space="preserve">Z3567</t>
  </si>
  <si>
    <t xml:space="preserve">G2583_2842</t>
  </si>
  <si>
    <t xml:space="preserve">yfcI</t>
  </si>
  <si>
    <t xml:space="preserve">Z3595</t>
  </si>
  <si>
    <t xml:space="preserve">G2583_2869</t>
  </si>
  <si>
    <t xml:space="preserve">Z3597</t>
  </si>
  <si>
    <t xml:space="preserve">G2583_2871</t>
  </si>
  <si>
    <t xml:space="preserve">putative minor fimbrial subunit</t>
  </si>
  <si>
    <t xml:space="preserve">Z3606</t>
  </si>
  <si>
    <t xml:space="preserve">G2583_2879</t>
  </si>
  <si>
    <t xml:space="preserve">Z3611</t>
  </si>
  <si>
    <t xml:space="preserve">G2583_2883</t>
  </si>
  <si>
    <t xml:space="preserve">yfdC</t>
  </si>
  <si>
    <t xml:space="preserve">putative transport</t>
  </si>
  <si>
    <t xml:space="preserve">Z3614</t>
  </si>
  <si>
    <t xml:space="preserve">G2583_2886</t>
  </si>
  <si>
    <t xml:space="preserve">putative prophage DNA injection protein</t>
  </si>
  <si>
    <t xml:space="preserve">Z3615</t>
  </si>
  <si>
    <t xml:space="preserve">G2583_2887</t>
  </si>
  <si>
    <t xml:space="preserve">Z3618</t>
  </si>
  <si>
    <t xml:space="preserve">G2583_2890</t>
  </si>
  <si>
    <t xml:space="preserve">Z3620</t>
  </si>
  <si>
    <t xml:space="preserve">G2583_2891</t>
  </si>
  <si>
    <t xml:space="preserve">Z3622</t>
  </si>
  <si>
    <t xml:space="preserve">G2583_2893</t>
  </si>
  <si>
    <t xml:space="preserve">putative resolvase</t>
  </si>
  <si>
    <t xml:space="preserve">Z3629</t>
  </si>
  <si>
    <t xml:space="preserve">G2583_2900</t>
  </si>
  <si>
    <t xml:space="preserve">emrY</t>
  </si>
  <si>
    <t xml:space="preserve">multidrug resistance protein Y</t>
  </si>
  <si>
    <t xml:space="preserve">Z3641</t>
  </si>
  <si>
    <t xml:space="preserve">G2583_2909</t>
  </si>
  <si>
    <t xml:space="preserve">Z3655</t>
  </si>
  <si>
    <t xml:space="preserve">G2583_2922</t>
  </si>
  <si>
    <t xml:space="preserve">Z3660</t>
  </si>
  <si>
    <t xml:space="preserve">G2583_2927</t>
  </si>
  <si>
    <t xml:space="preserve">yfeA</t>
  </si>
  <si>
    <t xml:space="preserve">Z3681</t>
  </si>
  <si>
    <t xml:space="preserve">G2583_2947</t>
  </si>
  <si>
    <t xml:space="preserve">ptsH</t>
  </si>
  <si>
    <t xml:space="preserve">PTS system phosphohistidinoprotein-hexose phosphotransferase subunit Hpr</t>
  </si>
  <si>
    <t xml:space="preserve">Z3712</t>
  </si>
  <si>
    <t xml:space="preserve">G2583_2978</t>
  </si>
  <si>
    <t xml:space="preserve">cchB</t>
  </si>
  <si>
    <t xml:space="preserve">detox protein</t>
  </si>
  <si>
    <t xml:space="preserve">Z3732</t>
  </si>
  <si>
    <t xml:space="preserve">G2583_2996</t>
  </si>
  <si>
    <t xml:space="preserve">ypfH</t>
  </si>
  <si>
    <t xml:space="preserve">esterase YpfH</t>
  </si>
  <si>
    <t xml:space="preserve">Z3741</t>
  </si>
  <si>
    <t xml:space="preserve">G2583_3004</t>
  </si>
  <si>
    <t xml:space="preserve">hyfA</t>
  </si>
  <si>
    <t xml:space="preserve">hydrogenase 4 Fe-S subunit</t>
  </si>
  <si>
    <t xml:space="preserve">Z3760</t>
  </si>
  <si>
    <t xml:space="preserve">G2583_3020</t>
  </si>
  <si>
    <t xml:space="preserve">uraA</t>
  </si>
  <si>
    <t xml:space="preserve">uracil transporter</t>
  </si>
  <si>
    <t xml:space="preserve">Z3766</t>
  </si>
  <si>
    <t xml:space="preserve">G2583_3026</t>
  </si>
  <si>
    <t xml:space="preserve">putative cytochrome C-type biogenesis protein</t>
  </si>
  <si>
    <t xml:space="preserve">Z3769</t>
  </si>
  <si>
    <t xml:space="preserve">G2583_3029</t>
  </si>
  <si>
    <t xml:space="preserve">Z3770</t>
  </si>
  <si>
    <t xml:space="preserve">G2583_3030</t>
  </si>
  <si>
    <t xml:space="preserve">Z3782</t>
  </si>
  <si>
    <t xml:space="preserve">G2583_3044</t>
  </si>
  <si>
    <t xml:space="preserve">Z3785</t>
  </si>
  <si>
    <t xml:space="preserve">G2583_3047</t>
  </si>
  <si>
    <t xml:space="preserve">putative dimethyl sulfoxide reductase subunit A</t>
  </si>
  <si>
    <t xml:space="preserve">Z3860</t>
  </si>
  <si>
    <t xml:space="preserve">G2583_3159</t>
  </si>
  <si>
    <t xml:space="preserve">yfiE</t>
  </si>
  <si>
    <t xml:space="preserve">Z3862</t>
  </si>
  <si>
    <t xml:space="preserve">G2583_3161</t>
  </si>
  <si>
    <t xml:space="preserve">yfiD</t>
  </si>
  <si>
    <t xml:space="preserve">autonomous glycyl radical cofactor GrcA</t>
  </si>
  <si>
    <t xml:space="preserve">Z3864</t>
  </si>
  <si>
    <t xml:space="preserve">G2583_3162</t>
  </si>
  <si>
    <t xml:space="preserve">ung</t>
  </si>
  <si>
    <t xml:space="preserve">uracil-DNA glycosylase</t>
  </si>
  <si>
    <t xml:space="preserve">Z3895</t>
  </si>
  <si>
    <t xml:space="preserve">G2583_3184</t>
  </si>
  <si>
    <t xml:space="preserve">yfiL</t>
  </si>
  <si>
    <t xml:space="preserve">Z3898</t>
  </si>
  <si>
    <t xml:space="preserve">G2583_3186</t>
  </si>
  <si>
    <t xml:space="preserve">yfiN</t>
  </si>
  <si>
    <t xml:space="preserve">Z3911</t>
  </si>
  <si>
    <t xml:space="preserve">G2583_3199</t>
  </si>
  <si>
    <t xml:space="preserve">Z3913</t>
  </si>
  <si>
    <t xml:space="preserve">G2583_3201</t>
  </si>
  <si>
    <t xml:space="preserve">smpB</t>
  </si>
  <si>
    <t xml:space="preserve">SsrA-binding protein</t>
  </si>
  <si>
    <t xml:space="preserve">Z3916</t>
  </si>
  <si>
    <t xml:space="preserve">G2583_3203</t>
  </si>
  <si>
    <t xml:space="preserve">Z3918</t>
  </si>
  <si>
    <t xml:space="preserve">G2583_3204</t>
  </si>
  <si>
    <t xml:space="preserve">putative chaperone protein</t>
  </si>
  <si>
    <t xml:space="preserve">Z3919</t>
  </si>
  <si>
    <t xml:space="preserve">G2583_3205</t>
  </si>
  <si>
    <t xml:space="preserve">Z3937</t>
  </si>
  <si>
    <t xml:space="preserve">G2583_3290</t>
  </si>
  <si>
    <t xml:space="preserve">Z3939</t>
  </si>
  <si>
    <t xml:space="preserve">G2583_3291</t>
  </si>
  <si>
    <t xml:space="preserve">Z3940</t>
  </si>
  <si>
    <t xml:space="preserve">G2583_3292</t>
  </si>
  <si>
    <t xml:space="preserve">Z3943</t>
  </si>
  <si>
    <t xml:space="preserve">G2583_3295</t>
  </si>
  <si>
    <t xml:space="preserve">Z3947</t>
  </si>
  <si>
    <t xml:space="preserve">G2583_3298</t>
  </si>
  <si>
    <t xml:space="preserve">Z3949</t>
  </si>
  <si>
    <t xml:space="preserve">G2583_3300</t>
  </si>
  <si>
    <t xml:space="preserve">Z3950</t>
  </si>
  <si>
    <t xml:space="preserve">G2583_3301</t>
  </si>
  <si>
    <t xml:space="preserve">Z3970</t>
  </si>
  <si>
    <t xml:space="preserve">G2583_3316</t>
  </si>
  <si>
    <t xml:space="preserve">Z3971</t>
  </si>
  <si>
    <t xml:space="preserve">G2583_3317</t>
  </si>
  <si>
    <t xml:space="preserve">ygaC</t>
  </si>
  <si>
    <t xml:space="preserve">Z3974</t>
  </si>
  <si>
    <t xml:space="preserve">G2583_3320</t>
  </si>
  <si>
    <t xml:space="preserve">Z3975</t>
  </si>
  <si>
    <t xml:space="preserve">G2583_3321</t>
  </si>
  <si>
    <t xml:space="preserve">nrdH</t>
  </si>
  <si>
    <t xml:space="preserve">glutaredoxin-like protein</t>
  </si>
  <si>
    <t xml:space="preserve">Z4001</t>
  </si>
  <si>
    <t xml:space="preserve">G2583_3346</t>
  </si>
  <si>
    <t xml:space="preserve">recX</t>
  </si>
  <si>
    <t xml:space="preserve">recombination regulator RecX</t>
  </si>
  <si>
    <t xml:space="preserve">Z4014</t>
  </si>
  <si>
    <t xml:space="preserve">G2583_3355</t>
  </si>
  <si>
    <t xml:space="preserve">srlR</t>
  </si>
  <si>
    <t xml:space="preserve">DNA-bindng transcriptional repressor SrlR</t>
  </si>
  <si>
    <t xml:space="preserve">Z4021</t>
  </si>
  <si>
    <t xml:space="preserve">G2583_3361</t>
  </si>
  <si>
    <t xml:space="preserve">hydN</t>
  </si>
  <si>
    <t xml:space="preserve">electron transport protein HydN</t>
  </si>
  <si>
    <t xml:space="preserve">Z4032</t>
  </si>
  <si>
    <t xml:space="preserve">G2583_3372</t>
  </si>
  <si>
    <t xml:space="preserve">hycB</t>
  </si>
  <si>
    <t xml:space="preserve">small subunit of hydrogenase-3, iron-sulfur protein (part of formate hydrogenlyase (FHL) complex)</t>
  </si>
  <si>
    <t xml:space="preserve">Z4033</t>
  </si>
  <si>
    <t xml:space="preserve">G2583_3373</t>
  </si>
  <si>
    <t xml:space="preserve">hycA</t>
  </si>
  <si>
    <t xml:space="preserve">formate hydrogenlyase regulatory protein HycA</t>
  </si>
  <si>
    <t xml:space="preserve">Z4035</t>
  </si>
  <si>
    <t xml:space="preserve">G2583_3375</t>
  </si>
  <si>
    <t xml:space="preserve">hypA</t>
  </si>
  <si>
    <t xml:space="preserve">hydrogenase nickel incorporation protein</t>
  </si>
  <si>
    <t xml:space="preserve">Z4036</t>
  </si>
  <si>
    <t xml:space="preserve">G2583_3376</t>
  </si>
  <si>
    <t xml:space="preserve">hypB</t>
  </si>
  <si>
    <t xml:space="preserve">hydrogenase nickel incorporation protein HypB</t>
  </si>
  <si>
    <t xml:space="preserve">Z4037</t>
  </si>
  <si>
    <t xml:space="preserve">G2583_3377</t>
  </si>
  <si>
    <t xml:space="preserve">hypC</t>
  </si>
  <si>
    <t xml:space="preserve">hydrogenase assembly chaperone</t>
  </si>
  <si>
    <t xml:space="preserve">Z4038</t>
  </si>
  <si>
    <t xml:space="preserve">G2583_3378</t>
  </si>
  <si>
    <t xml:space="preserve">hypD</t>
  </si>
  <si>
    <t xml:space="preserve">pleiotrophic effects on 3 hydrogenase isozymes</t>
  </si>
  <si>
    <t xml:space="preserve">Z4042</t>
  </si>
  <si>
    <t xml:space="preserve">G2583_3382</t>
  </si>
  <si>
    <t xml:space="preserve">Z4044</t>
  </si>
  <si>
    <t xml:space="preserve">G2583_3384</t>
  </si>
  <si>
    <t xml:space="preserve">pphB</t>
  </si>
  <si>
    <t xml:space="preserve">serine/threonine-specific protein phosphatase 2</t>
  </si>
  <si>
    <t xml:space="preserve">Z4057</t>
  </si>
  <si>
    <t xml:space="preserve">G2583_3397</t>
  </si>
  <si>
    <t xml:space="preserve">ygbE</t>
  </si>
  <si>
    <t xml:space="preserve">Z4061</t>
  </si>
  <si>
    <t xml:space="preserve">G2583_3401</t>
  </si>
  <si>
    <t xml:space="preserve">iap</t>
  </si>
  <si>
    <t xml:space="preserve">alkaline phosphatase isozyme conversion aminopeptidase</t>
  </si>
  <si>
    <t xml:space="preserve">Z4071</t>
  </si>
  <si>
    <t xml:space="preserve">G2583_3410</t>
  </si>
  <si>
    <t xml:space="preserve">Z4093</t>
  </si>
  <si>
    <t xml:space="preserve">G2583_3430</t>
  </si>
  <si>
    <t xml:space="preserve">Z4125</t>
  </si>
  <si>
    <t xml:space="preserve">G2583_3461</t>
  </si>
  <si>
    <t xml:space="preserve">gcvA</t>
  </si>
  <si>
    <t xml:space="preserve">DNA-binding transcriptional activator GcvA</t>
  </si>
  <si>
    <t xml:space="preserve">Z4167</t>
  </si>
  <si>
    <t xml:space="preserve">G2583_3504</t>
  </si>
  <si>
    <t xml:space="preserve">yqeI</t>
  </si>
  <si>
    <t xml:space="preserve">putative sensory transducer</t>
  </si>
  <si>
    <t xml:space="preserve">Z4168</t>
  </si>
  <si>
    <t xml:space="preserve">G2583_3505</t>
  </si>
  <si>
    <t xml:space="preserve">yqeJ</t>
  </si>
  <si>
    <t xml:space="preserve">Z4171</t>
  </si>
  <si>
    <t xml:space="preserve">G2583_3508</t>
  </si>
  <si>
    <t xml:space="preserve">Z4172</t>
  </si>
  <si>
    <t xml:space="preserve">G2583_3509</t>
  </si>
  <si>
    <t xml:space="preserve">ygeG</t>
  </si>
  <si>
    <t xml:space="preserve">Z4195</t>
  </si>
  <si>
    <t xml:space="preserve">G2583_3512</t>
  </si>
  <si>
    <t xml:space="preserve">type III secretion apparatus protein</t>
  </si>
  <si>
    <t xml:space="preserve">Z4198</t>
  </si>
  <si>
    <t xml:space="preserve">G2583_3515</t>
  </si>
  <si>
    <t xml:space="preserve">putative regulatory protein for type III secretion apparatus</t>
  </si>
  <si>
    <t xml:space="preserve">Z4213</t>
  </si>
  <si>
    <t xml:space="preserve">G2583_3528</t>
  </si>
  <si>
    <t xml:space="preserve">yqeA</t>
  </si>
  <si>
    <t xml:space="preserve">carbamate kinase</t>
  </si>
  <si>
    <t xml:space="preserve">Z4216</t>
  </si>
  <si>
    <t xml:space="preserve">G2583_3531</t>
  </si>
  <si>
    <t xml:space="preserve">ygfJ</t>
  </si>
  <si>
    <t xml:space="preserve">Z4222</t>
  </si>
  <si>
    <t xml:space="preserve">G2583_3537</t>
  </si>
  <si>
    <t xml:space="preserve">ygfP</t>
  </si>
  <si>
    <t xml:space="preserve">guanine deaminase</t>
  </si>
  <si>
    <t xml:space="preserve">Z4223</t>
  </si>
  <si>
    <t xml:space="preserve">G2583_3538</t>
  </si>
  <si>
    <t xml:space="preserve">Z4226</t>
  </si>
  <si>
    <t xml:space="preserve">G2583_3541</t>
  </si>
  <si>
    <t xml:space="preserve">ygfU</t>
  </si>
  <si>
    <t xml:space="preserve">putative permease</t>
  </si>
  <si>
    <t xml:space="preserve">Z4249</t>
  </si>
  <si>
    <t xml:space="preserve">G2583_3564</t>
  </si>
  <si>
    <t xml:space="preserve">ygfA</t>
  </si>
  <si>
    <t xml:space="preserve">putative ligase</t>
  </si>
  <si>
    <t xml:space="preserve">Z4255</t>
  </si>
  <si>
    <t xml:space="preserve">G2583_3572</t>
  </si>
  <si>
    <t xml:space="preserve">ygfD</t>
  </si>
  <si>
    <t xml:space="preserve">arginine/ornithine transport system ATPase</t>
  </si>
  <si>
    <t xml:space="preserve">Z4260</t>
  </si>
  <si>
    <t xml:space="preserve">G2583_3577</t>
  </si>
  <si>
    <t xml:space="preserve">yggA</t>
  </si>
  <si>
    <t xml:space="preserve">arginine exporter protein</t>
  </si>
  <si>
    <t xml:space="preserve">Z4267</t>
  </si>
  <si>
    <t xml:space="preserve">G2583_3582</t>
  </si>
  <si>
    <t xml:space="preserve">Z4268</t>
  </si>
  <si>
    <t xml:space="preserve">G2583_3583</t>
  </si>
  <si>
    <t xml:space="preserve">Z4286</t>
  </si>
  <si>
    <t xml:space="preserve">G2583_3600</t>
  </si>
  <si>
    <t xml:space="preserve">yqgD</t>
  </si>
  <si>
    <t xml:space="preserve">Z4290</t>
  </si>
  <si>
    <t xml:space="preserve">G2583_3604</t>
  </si>
  <si>
    <t xml:space="preserve">endA</t>
  </si>
  <si>
    <t xml:space="preserve">DNA-specific endonuclease I</t>
  </si>
  <si>
    <t xml:space="preserve">Z4305</t>
  </si>
  <si>
    <t xml:space="preserve">G2583_3619</t>
  </si>
  <si>
    <t xml:space="preserve">trmB</t>
  </si>
  <si>
    <t xml:space="preserve">tRNA (guanine-N(7)-)-methyltransferase</t>
  </si>
  <si>
    <t xml:space="preserve">Z4313</t>
  </si>
  <si>
    <t xml:space="preserve">G2583_3627</t>
  </si>
  <si>
    <t xml:space="preserve">putative pathogenicity island integrase</t>
  </si>
  <si>
    <t xml:space="preserve">Z4321</t>
  </si>
  <si>
    <t xml:space="preserve">G2583_3633</t>
  </si>
  <si>
    <t xml:space="preserve">putative PagC-like membrane protein</t>
  </si>
  <si>
    <t xml:space="preserve">Z4326</t>
  </si>
  <si>
    <t xml:space="preserve">G2583_3637</t>
  </si>
  <si>
    <t xml:space="preserve">putative enterotoxin</t>
  </si>
  <si>
    <t xml:space="preserve">Z4330</t>
  </si>
  <si>
    <t xml:space="preserve">G2583_3640</t>
  </si>
  <si>
    <t xml:space="preserve">putative transposase</t>
  </si>
  <si>
    <t xml:space="preserve">Z4332</t>
  </si>
  <si>
    <t xml:space="preserve">G2583_3641</t>
  </si>
  <si>
    <t xml:space="preserve">putative cytotoxin</t>
  </si>
  <si>
    <t xml:space="preserve">Z4340</t>
  </si>
  <si>
    <t xml:space="preserve">G2583_3645</t>
  </si>
  <si>
    <t xml:space="preserve">unknown protein encoded by ISEc8</t>
  </si>
  <si>
    <t xml:space="preserve">Z4342</t>
  </si>
  <si>
    <t xml:space="preserve">G2583_3714</t>
  </si>
  <si>
    <t xml:space="preserve">gsp</t>
  </si>
  <si>
    <t xml:space="preserve">bifunctional glutathionylspermidine amidase/glutathionylspermidine synthetase</t>
  </si>
  <si>
    <t xml:space="preserve">Z4352</t>
  </si>
  <si>
    <t xml:space="preserve">G2583_3724</t>
  </si>
  <si>
    <t xml:space="preserve">Z4355</t>
  </si>
  <si>
    <t xml:space="preserve">G2583_3727</t>
  </si>
  <si>
    <t xml:space="preserve">yqhA</t>
  </si>
  <si>
    <t xml:space="preserve">Z4358</t>
  </si>
  <si>
    <t xml:space="preserve">G2583_3729</t>
  </si>
  <si>
    <t xml:space="preserve">exbD</t>
  </si>
  <si>
    <t xml:space="preserve">biopolymer transport protein ExbD</t>
  </si>
  <si>
    <t xml:space="preserve">Z4362</t>
  </si>
  <si>
    <t xml:space="preserve">G2583_3733</t>
  </si>
  <si>
    <t xml:space="preserve">yghB</t>
  </si>
  <si>
    <t xml:space="preserve">Z4363</t>
  </si>
  <si>
    <t xml:space="preserve">G2583_3734</t>
  </si>
  <si>
    <t xml:space="preserve">yqhC</t>
  </si>
  <si>
    <t xml:space="preserve">Z4369</t>
  </si>
  <si>
    <t xml:space="preserve">G2583_3738</t>
  </si>
  <si>
    <t xml:space="preserve">yqhH</t>
  </si>
  <si>
    <t xml:space="preserve">Z4372</t>
  </si>
  <si>
    <t xml:space="preserve">G2583_3741</t>
  </si>
  <si>
    <t xml:space="preserve">plsC</t>
  </si>
  <si>
    <t xml:space="preserve">1-acyl-sn-glycerol-3-phosphate acyltransferase</t>
  </si>
  <si>
    <t xml:space="preserve">Z4383</t>
  </si>
  <si>
    <t xml:space="preserve">G2583_3752</t>
  </si>
  <si>
    <t xml:space="preserve">iron ABC transporter permease</t>
  </si>
  <si>
    <t xml:space="preserve">Z4385</t>
  </si>
  <si>
    <t xml:space="preserve">G2583_3754</t>
  </si>
  <si>
    <t xml:space="preserve">ABC transporter ATP-binding protein</t>
  </si>
  <si>
    <t xml:space="preserve">Z4386</t>
  </si>
  <si>
    <t xml:space="preserve">G2583_3755</t>
  </si>
  <si>
    <t xml:space="preserve">putative iron compound receptor</t>
  </si>
  <si>
    <t xml:space="preserve">Z4396</t>
  </si>
  <si>
    <t xml:space="preserve">G2583_3765</t>
  </si>
  <si>
    <t xml:space="preserve">ygiD</t>
  </si>
  <si>
    <t xml:space="preserve">Z4398</t>
  </si>
  <si>
    <t xml:space="preserve">G2583_3767</t>
  </si>
  <si>
    <t xml:space="preserve">Z4401</t>
  </si>
  <si>
    <t xml:space="preserve">G2583_3770</t>
  </si>
  <si>
    <t xml:space="preserve">glgS</t>
  </si>
  <si>
    <t xml:space="preserve">glycogen synthesis protein GlgS</t>
  </si>
  <si>
    <t xml:space="preserve">Z4402</t>
  </si>
  <si>
    <t xml:space="preserve">G2583_3771</t>
  </si>
  <si>
    <t xml:space="preserve">Z4413</t>
  </si>
  <si>
    <t xml:space="preserve">G2583_3784</t>
  </si>
  <si>
    <t xml:space="preserve">ygiP</t>
  </si>
  <si>
    <t xml:space="preserve">transcriptional activator TtdR</t>
  </si>
  <si>
    <t xml:space="preserve">Z4415</t>
  </si>
  <si>
    <t xml:space="preserve">G2583_3786</t>
  </si>
  <si>
    <t xml:space="preserve">ttdB</t>
  </si>
  <si>
    <t xml:space="preserve">L(+)-tartrate dehydratase subunit beta</t>
  </si>
  <si>
    <t xml:space="preserve">Z4431</t>
  </si>
  <si>
    <t xml:space="preserve">G2583_3802</t>
  </si>
  <si>
    <t xml:space="preserve">ygjI</t>
  </si>
  <si>
    <t xml:space="preserve">Z4436</t>
  </si>
  <si>
    <t xml:space="preserve">G2583_3807</t>
  </si>
  <si>
    <t xml:space="preserve">ygjN</t>
  </si>
  <si>
    <t xml:space="preserve">Z4460</t>
  </si>
  <si>
    <t xml:space="preserve">G2583_3830</t>
  </si>
  <si>
    <t xml:space="preserve">yhaK</t>
  </si>
  <si>
    <t xml:space="preserve">Z4467</t>
  </si>
  <si>
    <t xml:space="preserve">G2583_3837</t>
  </si>
  <si>
    <t xml:space="preserve">tdcD</t>
  </si>
  <si>
    <t xml:space="preserve">propionate/acetate kinase</t>
  </si>
  <si>
    <t xml:space="preserve">Z4468</t>
  </si>
  <si>
    <t xml:space="preserve">G2583_3838</t>
  </si>
  <si>
    <t xml:space="preserve">tdcC</t>
  </si>
  <si>
    <t xml:space="preserve">threonine/serine transporter TdcC</t>
  </si>
  <si>
    <t xml:space="preserve">Z4469</t>
  </si>
  <si>
    <t xml:space="preserve">G2583_3839</t>
  </si>
  <si>
    <t xml:space="preserve">tdcB</t>
  </si>
  <si>
    <t xml:space="preserve">Z4473</t>
  </si>
  <si>
    <t xml:space="preserve">G2583_3843</t>
  </si>
  <si>
    <t xml:space="preserve">yhaC</t>
  </si>
  <si>
    <t xml:space="preserve">Z4479</t>
  </si>
  <si>
    <t xml:space="preserve">G2583_3849</t>
  </si>
  <si>
    <t xml:space="preserve">yhaU</t>
  </si>
  <si>
    <t xml:space="preserve">Z4482</t>
  </si>
  <si>
    <t xml:space="preserve">G2583_3852</t>
  </si>
  <si>
    <t xml:space="preserve">yhaV</t>
  </si>
  <si>
    <t xml:space="preserve">Z4483</t>
  </si>
  <si>
    <t xml:space="preserve">G2583_3853</t>
  </si>
  <si>
    <t xml:space="preserve">agaR</t>
  </si>
  <si>
    <t xml:space="preserve">DNA-binding transcriptional regulator AgaR</t>
  </si>
  <si>
    <t xml:space="preserve">Z4491</t>
  </si>
  <si>
    <t xml:space="preserve">G2583_3861</t>
  </si>
  <si>
    <t xml:space="preserve">kbaY</t>
  </si>
  <si>
    <t xml:space="preserve">tagatose-bisphosphate aldolase</t>
  </si>
  <si>
    <t xml:space="preserve">Z4492</t>
  </si>
  <si>
    <t xml:space="preserve">G2583_3862</t>
  </si>
  <si>
    <t xml:space="preserve">agaB</t>
  </si>
  <si>
    <t xml:space="preserve">PTS system N-acetylgalactosamine-specific transporter subunit IIB</t>
  </si>
  <si>
    <t xml:space="preserve">Z4493</t>
  </si>
  <si>
    <t xml:space="preserve">G2583_3863</t>
  </si>
  <si>
    <t xml:space="preserve">agaC</t>
  </si>
  <si>
    <t xml:space="preserve">PTS system N-acetylgalactosamine-specific transporter subunit IIC</t>
  </si>
  <si>
    <t xml:space="preserve">Z4494</t>
  </si>
  <si>
    <t xml:space="preserve">G2583_3864</t>
  </si>
  <si>
    <t xml:space="preserve">agaD</t>
  </si>
  <si>
    <t xml:space="preserve">PTS system N-acetylgalactosamine-specific transporter subunit IID</t>
  </si>
  <si>
    <t xml:space="preserve">Z4498</t>
  </si>
  <si>
    <t xml:space="preserve">G2583_3866</t>
  </si>
  <si>
    <t xml:space="preserve">yraH</t>
  </si>
  <si>
    <t xml:space="preserve">Z4499</t>
  </si>
  <si>
    <t xml:space="preserve">G2583_3867</t>
  </si>
  <si>
    <t xml:space="preserve">yraI</t>
  </si>
  <si>
    <t xml:space="preserve">putative chaperone</t>
  </si>
  <si>
    <t xml:space="preserve">Z4500</t>
  </si>
  <si>
    <t xml:space="preserve">G2583_3868</t>
  </si>
  <si>
    <t xml:space="preserve">yraJ</t>
  </si>
  <si>
    <t xml:space="preserve">Z4520</t>
  </si>
  <si>
    <t xml:space="preserve">G2583_3883</t>
  </si>
  <si>
    <t xml:space="preserve">yhbV</t>
  </si>
  <si>
    <t xml:space="preserve">Z4535</t>
  </si>
  <si>
    <t xml:space="preserve">G2583_3898</t>
  </si>
  <si>
    <t xml:space="preserve">yhbX</t>
  </si>
  <si>
    <t xml:space="preserve">putative alkaline phosphatase I</t>
  </si>
  <si>
    <t xml:space="preserve">Z4560</t>
  </si>
  <si>
    <t xml:space="preserve">G2583_3922</t>
  </si>
  <si>
    <t xml:space="preserve">yrbH</t>
  </si>
  <si>
    <t xml:space="preserve">D-arabinose 5-phosphate isomerase</t>
  </si>
  <si>
    <t xml:space="preserve">Z4597</t>
  </si>
  <si>
    <t xml:space="preserve">G2583_3958</t>
  </si>
  <si>
    <t xml:space="preserve">yhcN</t>
  </si>
  <si>
    <t xml:space="preserve">Z4600</t>
  </si>
  <si>
    <t xml:space="preserve">G2583_3961</t>
  </si>
  <si>
    <t xml:space="preserve">yhcQ</t>
  </si>
  <si>
    <t xml:space="preserve">p-hydroxybenzoic acid efflux subunit AaeA</t>
  </si>
  <si>
    <t xml:space="preserve">Z4613</t>
  </si>
  <si>
    <t xml:space="preserve">G2583_3973</t>
  </si>
  <si>
    <t xml:space="preserve">Z4617</t>
  </si>
  <si>
    <t xml:space="preserve">G2583_3976</t>
  </si>
  <si>
    <t xml:space="preserve">yhdT</t>
  </si>
  <si>
    <t xml:space="preserve">Z4632</t>
  </si>
  <si>
    <t xml:space="preserve">G2583_3990</t>
  </si>
  <si>
    <t xml:space="preserve">yhdZ</t>
  </si>
  <si>
    <t xml:space="preserve">Z4662</t>
  </si>
  <si>
    <t xml:space="preserve">G2583_4010</t>
  </si>
  <si>
    <t xml:space="preserve">zntR</t>
  </si>
  <si>
    <t xml:space="preserve">zinc-responsive transcriptional regulator</t>
  </si>
  <si>
    <t xml:space="preserve">Z4663</t>
  </si>
  <si>
    <t xml:space="preserve">G2583_4011</t>
  </si>
  <si>
    <t xml:space="preserve">yhdN</t>
  </si>
  <si>
    <t xml:space="preserve">Z4700</t>
  </si>
  <si>
    <t xml:space="preserve">G2583_4047</t>
  </si>
  <si>
    <t xml:space="preserve">rpsL</t>
  </si>
  <si>
    <t xml:space="preserve">30S ribosomal protein S12</t>
  </si>
  <si>
    <t xml:space="preserve">Z4701</t>
  </si>
  <si>
    <t xml:space="preserve">G2583_4048</t>
  </si>
  <si>
    <t xml:space="preserve">yheL</t>
  </si>
  <si>
    <t xml:space="preserve">sulfur transfer complex subunit TusB</t>
  </si>
  <si>
    <t xml:space="preserve">Z4726</t>
  </si>
  <si>
    <t xml:space="preserve">G2583_4071</t>
  </si>
  <si>
    <t xml:space="preserve">nirB</t>
  </si>
  <si>
    <t xml:space="preserve">nitrite reductase (NAD(P)H) subunit</t>
  </si>
  <si>
    <t xml:space="preserve">Z4730</t>
  </si>
  <si>
    <t xml:space="preserve">G2583_4075</t>
  </si>
  <si>
    <t xml:space="preserve">yhfL</t>
  </si>
  <si>
    <t xml:space="preserve">Z4732</t>
  </si>
  <si>
    <t xml:space="preserve">G2583_4077</t>
  </si>
  <si>
    <t xml:space="preserve">frlB</t>
  </si>
  <si>
    <t xml:space="preserve">fructoselysine-6-P-deglycase</t>
  </si>
  <si>
    <t xml:space="preserve">Z4746</t>
  </si>
  <si>
    <t xml:space="preserve">G2583_4089</t>
  </si>
  <si>
    <t xml:space="preserve">yrfA</t>
  </si>
  <si>
    <t xml:space="preserve">Z4757</t>
  </si>
  <si>
    <t xml:space="preserve">G2583_4099</t>
  </si>
  <si>
    <t xml:space="preserve">Z4763</t>
  </si>
  <si>
    <t xml:space="preserve">G2583_4105</t>
  </si>
  <si>
    <t xml:space="preserve">feoA</t>
  </si>
  <si>
    <t xml:space="preserve">ferrous iron transport protein A</t>
  </si>
  <si>
    <t xml:space="preserve">Z4766</t>
  </si>
  <si>
    <t xml:space="preserve">G2583_4108</t>
  </si>
  <si>
    <t xml:space="preserve">yhgA</t>
  </si>
  <si>
    <t xml:space="preserve">Z4769</t>
  </si>
  <si>
    <t xml:space="preserve">G2583_4111</t>
  </si>
  <si>
    <t xml:space="preserve">yhgI</t>
  </si>
  <si>
    <t xml:space="preserve">putative DNA uptake protein</t>
  </si>
  <si>
    <t xml:space="preserve">Z4789</t>
  </si>
  <si>
    <t xml:space="preserve">G2583_4128</t>
  </si>
  <si>
    <t xml:space="preserve">Z4811</t>
  </si>
  <si>
    <t xml:space="preserve">G2583_4146</t>
  </si>
  <si>
    <t xml:space="preserve">Z4831</t>
  </si>
  <si>
    <t xml:space="preserve">G2583_4160</t>
  </si>
  <si>
    <t xml:space="preserve">yhhK</t>
  </si>
  <si>
    <t xml:space="preserve">Z4850</t>
  </si>
  <si>
    <t xml:space="preserve">G2583_4179</t>
  </si>
  <si>
    <t xml:space="preserve">putative O-methyltransferase</t>
  </si>
  <si>
    <t xml:space="preserve">Z4881</t>
  </si>
  <si>
    <t xml:space="preserve">G2583_4209</t>
  </si>
  <si>
    <t xml:space="preserve">gatY</t>
  </si>
  <si>
    <t xml:space="preserve">putative fructose-1,6-bisphosphate aldolase</t>
  </si>
  <si>
    <t xml:space="preserve">Z4882</t>
  </si>
  <si>
    <t xml:space="preserve">G2583_4210</t>
  </si>
  <si>
    <t xml:space="preserve">Z4883</t>
  </si>
  <si>
    <t xml:space="preserve">G2583_4211</t>
  </si>
  <si>
    <t xml:space="preserve">Z4887</t>
  </si>
  <si>
    <t xml:space="preserve">G2583_4215</t>
  </si>
  <si>
    <t xml:space="preserve">yhiJ</t>
  </si>
  <si>
    <t xml:space="preserve">Z4888</t>
  </si>
  <si>
    <t xml:space="preserve">G2583_4216</t>
  </si>
  <si>
    <t xml:space="preserve">Z4890</t>
  </si>
  <si>
    <t xml:space="preserve">G2583_4217</t>
  </si>
  <si>
    <t xml:space="preserve">yhiM</t>
  </si>
  <si>
    <t xml:space="preserve">Z4894</t>
  </si>
  <si>
    <t xml:space="preserve">G2583_4220</t>
  </si>
  <si>
    <t xml:space="preserve">yhiO</t>
  </si>
  <si>
    <t xml:space="preserve">universal stress protein UspB</t>
  </si>
  <si>
    <t xml:space="preserve">Z4909</t>
  </si>
  <si>
    <t xml:space="preserve">G2583_4233</t>
  </si>
  <si>
    <t xml:space="preserve">yhiF</t>
  </si>
  <si>
    <t xml:space="preserve">Z4912</t>
  </si>
  <si>
    <t xml:space="preserve">G2583_4236</t>
  </si>
  <si>
    <t xml:space="preserve">Z4914</t>
  </si>
  <si>
    <t xml:space="preserve">G2583_4238</t>
  </si>
  <si>
    <t xml:space="preserve">chuW</t>
  </si>
  <si>
    <t xml:space="preserve">coproporphyrinogen III oxidase</t>
  </si>
  <si>
    <t xml:space="preserve">Z4915</t>
  </si>
  <si>
    <t xml:space="preserve">G2583_4239</t>
  </si>
  <si>
    <t xml:space="preserve">chuX</t>
  </si>
  <si>
    <t xml:space="preserve">Z4921</t>
  </si>
  <si>
    <t xml:space="preserve">G2583_4244</t>
  </si>
  <si>
    <t xml:space="preserve">hdeB</t>
  </si>
  <si>
    <t xml:space="preserve">acid-resistance protein</t>
  </si>
  <si>
    <t xml:space="preserve">Z4922</t>
  </si>
  <si>
    <t xml:space="preserve">G2583_4245</t>
  </si>
  <si>
    <t xml:space="preserve">hdeA</t>
  </si>
  <si>
    <t xml:space="preserve">Z4925</t>
  </si>
  <si>
    <t xml:space="preserve">G2583_4247</t>
  </si>
  <si>
    <t xml:space="preserve">yhiE</t>
  </si>
  <si>
    <t xml:space="preserve">Z4928</t>
  </si>
  <si>
    <t xml:space="preserve">G2583_4250</t>
  </si>
  <si>
    <t xml:space="preserve">yhiW</t>
  </si>
  <si>
    <t xml:space="preserve">Z4929</t>
  </si>
  <si>
    <t xml:space="preserve">G2583_4252</t>
  </si>
  <si>
    <t xml:space="preserve">yhiX</t>
  </si>
  <si>
    <t xml:space="preserve">DNA-binding transcriptional regulator GadX</t>
  </si>
  <si>
    <t xml:space="preserve">Z4931</t>
  </si>
  <si>
    <t xml:space="preserve">G2583_4254</t>
  </si>
  <si>
    <t xml:space="preserve">yhjA</t>
  </si>
  <si>
    <t xml:space="preserve">putative cytochrome C peroxidase</t>
  </si>
  <si>
    <t xml:space="preserve">Z4939</t>
  </si>
  <si>
    <t xml:space="preserve">G2583_4261</t>
  </si>
  <si>
    <t xml:space="preserve">yhjH</t>
  </si>
  <si>
    <t xml:space="preserve">EAL domain-containing protein</t>
  </si>
  <si>
    <t xml:space="preserve">Z4953</t>
  </si>
  <si>
    <t xml:space="preserve">G2583_4273</t>
  </si>
  <si>
    <t xml:space="preserve">yhjT</t>
  </si>
  <si>
    <t xml:space="preserve">Z4966</t>
  </si>
  <si>
    <t xml:space="preserve">G2583_4285</t>
  </si>
  <si>
    <t xml:space="preserve">Z4972</t>
  </si>
  <si>
    <t xml:space="preserve">G2583_4289</t>
  </si>
  <si>
    <t xml:space="preserve">yhjX</t>
  </si>
  <si>
    <t xml:space="preserve">Z4987</t>
  </si>
  <si>
    <t xml:space="preserve">G2583_4304</t>
  </si>
  <si>
    <t xml:space="preserve">yiaA</t>
  </si>
  <si>
    <t xml:space="preserve">Z4988</t>
  </si>
  <si>
    <t xml:space="preserve">G2583_4305</t>
  </si>
  <si>
    <t xml:space="preserve">yiaB</t>
  </si>
  <si>
    <t xml:space="preserve">Z5004</t>
  </si>
  <si>
    <t xml:space="preserve">G2583_4320</t>
  </si>
  <si>
    <t xml:space="preserve">yiaU</t>
  </si>
  <si>
    <t xml:space="preserve">Z5006</t>
  </si>
  <si>
    <t xml:space="preserve">G2583_4321</t>
  </si>
  <si>
    <t xml:space="preserve">yiaV</t>
  </si>
  <si>
    <t xml:space="preserve">Z5022</t>
  </si>
  <si>
    <t xml:space="preserve">G2583_4334</t>
  </si>
  <si>
    <t xml:space="preserve">yibI</t>
  </si>
  <si>
    <t xml:space="preserve">Z5045</t>
  </si>
  <si>
    <t xml:space="preserve">G2583_4357</t>
  </si>
  <si>
    <t xml:space="preserve">htrL</t>
  </si>
  <si>
    <t xml:space="preserve">Z5052</t>
  </si>
  <si>
    <t xml:space="preserve">G2583_4364</t>
  </si>
  <si>
    <t xml:space="preserve">waaY</t>
  </si>
  <si>
    <t xml:space="preserve">lipopolysaccharide core biosynthesis protein</t>
  </si>
  <si>
    <t xml:space="preserve">Z5071</t>
  </si>
  <si>
    <t xml:space="preserve">G2583_4382</t>
  </si>
  <si>
    <t xml:space="preserve">yicG</t>
  </si>
  <si>
    <t xml:space="preserve">Z5074</t>
  </si>
  <si>
    <t xml:space="preserve">G2583_4384</t>
  </si>
  <si>
    <t xml:space="preserve">gmk</t>
  </si>
  <si>
    <t xml:space="preserve">guanylate kinase</t>
  </si>
  <si>
    <t xml:space="preserve">Z5102</t>
  </si>
  <si>
    <t xml:space="preserve">G2583_4406</t>
  </si>
  <si>
    <t xml:space="preserve">Z5103</t>
  </si>
  <si>
    <t xml:space="preserve">G2583_4407</t>
  </si>
  <si>
    <t xml:space="preserve">escF</t>
  </si>
  <si>
    <t xml:space="preserve">Z5104</t>
  </si>
  <si>
    <t xml:space="preserve">G2583_4408</t>
  </si>
  <si>
    <t xml:space="preserve">Z5107</t>
  </si>
  <si>
    <t xml:space="preserve">G2583_4411</t>
  </si>
  <si>
    <t xml:space="preserve">espA</t>
  </si>
  <si>
    <t xml:space="preserve">secreted protein EspA</t>
  </si>
  <si>
    <t xml:space="preserve">Z5109</t>
  </si>
  <si>
    <t xml:space="preserve">G2583_4413</t>
  </si>
  <si>
    <t xml:space="preserve">escD</t>
  </si>
  <si>
    <t xml:space="preserve">Z5110</t>
  </si>
  <si>
    <t xml:space="preserve">G2583_4414</t>
  </si>
  <si>
    <t xml:space="preserve">eae</t>
  </si>
  <si>
    <t xml:space="preserve">intimin adherence protein</t>
  </si>
  <si>
    <t xml:space="preserve">Z5116</t>
  </si>
  <si>
    <t xml:space="preserve">G2583_4420</t>
  </si>
  <si>
    <t xml:space="preserve">sepQ</t>
  </si>
  <si>
    <t xml:space="preserve">Z5118</t>
  </si>
  <si>
    <t xml:space="preserve">G2583_4422</t>
  </si>
  <si>
    <t xml:space="preserve">Z5121</t>
  </si>
  <si>
    <t xml:space="preserve">G2583_4425</t>
  </si>
  <si>
    <t xml:space="preserve">Z5124</t>
  </si>
  <si>
    <t xml:space="preserve">G2583_4428</t>
  </si>
  <si>
    <t xml:space="preserve">escJ</t>
  </si>
  <si>
    <t xml:space="preserve">Z5126</t>
  </si>
  <si>
    <t xml:space="preserve">G2583_4430</t>
  </si>
  <si>
    <t xml:space="preserve">escC</t>
  </si>
  <si>
    <t xml:space="preserve">Z5129</t>
  </si>
  <si>
    <t xml:space="preserve">G2583_4433</t>
  </si>
  <si>
    <t xml:space="preserve">negative regulator GrlR</t>
  </si>
  <si>
    <t xml:space="preserve">Z5136</t>
  </si>
  <si>
    <t xml:space="preserve">G2583_4439</t>
  </si>
  <si>
    <t xml:space="preserve">Z5137</t>
  </si>
  <si>
    <t xml:space="preserve">G2583_4440</t>
  </si>
  <si>
    <t xml:space="preserve">Z5142</t>
  </si>
  <si>
    <t xml:space="preserve">G2583_4444</t>
  </si>
  <si>
    <t xml:space="preserve">Z5160</t>
  </si>
  <si>
    <t xml:space="preserve">G2583_4461</t>
  </si>
  <si>
    <t xml:space="preserve">Z5170</t>
  </si>
  <si>
    <t xml:space="preserve">G2583_4470</t>
  </si>
  <si>
    <t xml:space="preserve">yidG</t>
  </si>
  <si>
    <t xml:space="preserve">Z5175</t>
  </si>
  <si>
    <t xml:space="preserve">G2583_4475</t>
  </si>
  <si>
    <t xml:space="preserve">yidL</t>
  </si>
  <si>
    <t xml:space="preserve">Z5182</t>
  </si>
  <si>
    <t xml:space="preserve">G2583_4480</t>
  </si>
  <si>
    <t xml:space="preserve">ibpB</t>
  </si>
  <si>
    <t xml:space="preserve">heat shock chaperone IbpB</t>
  </si>
  <si>
    <t xml:space="preserve">Z5183</t>
  </si>
  <si>
    <t xml:space="preserve">G2583_4481</t>
  </si>
  <si>
    <t xml:space="preserve">ibpA</t>
  </si>
  <si>
    <t xml:space="preserve">heat shock protein IbpA</t>
  </si>
  <si>
    <t xml:space="preserve">Z5189</t>
  </si>
  <si>
    <t xml:space="preserve">G2583_4487</t>
  </si>
  <si>
    <t xml:space="preserve">yidB</t>
  </si>
  <si>
    <t xml:space="preserve">Z5191</t>
  </si>
  <si>
    <t xml:space="preserve">G2583_4489</t>
  </si>
  <si>
    <t xml:space="preserve">recF</t>
  </si>
  <si>
    <t xml:space="preserve">recombination protein F</t>
  </si>
  <si>
    <t xml:space="preserve">Z5199</t>
  </si>
  <si>
    <t xml:space="preserve">G2583_4496</t>
  </si>
  <si>
    <t xml:space="preserve">Z5205</t>
  </si>
  <si>
    <t xml:space="preserve">G2583_4501</t>
  </si>
  <si>
    <t xml:space="preserve">yidY</t>
  </si>
  <si>
    <t xml:space="preserve">multidrug efflux system protein MdtL</t>
  </si>
  <si>
    <t xml:space="preserve">Z5206</t>
  </si>
  <si>
    <t xml:space="preserve">G2583_4502</t>
  </si>
  <si>
    <t xml:space="preserve">yidZ</t>
  </si>
  <si>
    <t xml:space="preserve">DNA-binding transcriptional regulator YidZ</t>
  </si>
  <si>
    <t xml:space="preserve">Z5211</t>
  </si>
  <si>
    <t xml:space="preserve">G2583_4507</t>
  </si>
  <si>
    <t xml:space="preserve">Z5220</t>
  </si>
  <si>
    <t xml:space="preserve">G2583_4519</t>
  </si>
  <si>
    <t xml:space="preserve">Z5221</t>
  </si>
  <si>
    <t xml:space="preserve">G2583_4520</t>
  </si>
  <si>
    <t xml:space="preserve">Z5247</t>
  </si>
  <si>
    <t xml:space="preserve">G2583_4542</t>
  </si>
  <si>
    <t xml:space="preserve">yieN</t>
  </si>
  <si>
    <t xml:space="preserve">regulatory ATPase RavA</t>
  </si>
  <si>
    <t xml:space="preserve">Z5252</t>
  </si>
  <si>
    <t xml:space="preserve">G2583_4547</t>
  </si>
  <si>
    <t xml:space="preserve">rbsB</t>
  </si>
  <si>
    <t xml:space="preserve">D-ribose transporter subunit RbsB</t>
  </si>
  <si>
    <t xml:space="preserve">Z5292</t>
  </si>
  <si>
    <t xml:space="preserve">G2583_4575</t>
  </si>
  <si>
    <t xml:space="preserve">rhoL</t>
  </si>
  <si>
    <t xml:space="preserve">putative rho operon leader peptide</t>
  </si>
  <si>
    <t xml:space="preserve">Z5322</t>
  </si>
  <si>
    <t xml:space="preserve">G2583_4602</t>
  </si>
  <si>
    <t xml:space="preserve">cyaA</t>
  </si>
  <si>
    <t xml:space="preserve">adenylate cyclase</t>
  </si>
  <si>
    <t xml:space="preserve">Z5332</t>
  </si>
  <si>
    <t xml:space="preserve">G2583_4612</t>
  </si>
  <si>
    <t xml:space="preserve">Z5339</t>
  </si>
  <si>
    <t xml:space="preserve">G2583_4618</t>
  </si>
  <si>
    <t xml:space="preserve">Z5393</t>
  </si>
  <si>
    <t xml:space="preserve">G2583_4659</t>
  </si>
  <si>
    <t xml:space="preserve">yihF</t>
  </si>
  <si>
    <t xml:space="preserve">Z5394</t>
  </si>
  <si>
    <t xml:space="preserve">G2583_4660</t>
  </si>
  <si>
    <t xml:space="preserve">yihG</t>
  </si>
  <si>
    <t xml:space="preserve">putative acyltransferase</t>
  </si>
  <si>
    <t xml:space="preserve">Z5414</t>
  </si>
  <si>
    <t xml:space="preserve">G2583_4678</t>
  </si>
  <si>
    <t xml:space="preserve">yihQ</t>
  </si>
  <si>
    <t xml:space="preserve">alpha-glucosidase</t>
  </si>
  <si>
    <t xml:space="preserve">Z5432</t>
  </si>
  <si>
    <t xml:space="preserve">G2583_4694</t>
  </si>
  <si>
    <t xml:space="preserve">yiiF</t>
  </si>
  <si>
    <t xml:space="preserve">Z5440</t>
  </si>
  <si>
    <t xml:space="preserve">G2583_4701</t>
  </si>
  <si>
    <t xml:space="preserve">frvR</t>
  </si>
  <si>
    <t xml:space="preserve">putative frv operon regulatory protein</t>
  </si>
  <si>
    <t xml:space="preserve">Z5444</t>
  </si>
  <si>
    <t xml:space="preserve">G2583_4705</t>
  </si>
  <si>
    <t xml:space="preserve">putative glycoporin</t>
  </si>
  <si>
    <t xml:space="preserve">Z5445</t>
  </si>
  <si>
    <t xml:space="preserve">G2583_4706</t>
  </si>
  <si>
    <t xml:space="preserve">yiiL</t>
  </si>
  <si>
    <t xml:space="preserve">Z5448</t>
  </si>
  <si>
    <t xml:space="preserve">G2583_4709</t>
  </si>
  <si>
    <t xml:space="preserve">rhaB</t>
  </si>
  <si>
    <t xml:space="preserve">rhamnulokinase</t>
  </si>
  <si>
    <t xml:space="preserve">Z5449</t>
  </si>
  <si>
    <t xml:space="preserve">G2583_4710</t>
  </si>
  <si>
    <t xml:space="preserve">rhaS</t>
  </si>
  <si>
    <t xml:space="preserve">transcriptional activator RhaS</t>
  </si>
  <si>
    <t xml:space="preserve">Z5454</t>
  </si>
  <si>
    <t xml:space="preserve">G2583_4714</t>
  </si>
  <si>
    <t xml:space="preserve">kdgT</t>
  </si>
  <si>
    <t xml:space="preserve">2-keto-3-deoxygluconate permease</t>
  </si>
  <si>
    <t xml:space="preserve">Z5466</t>
  </si>
  <si>
    <t xml:space="preserve">G2583_4726</t>
  </si>
  <si>
    <t xml:space="preserve">yiiR</t>
  </si>
  <si>
    <t xml:space="preserve">Z5468</t>
  </si>
  <si>
    <t xml:space="preserve">G2583_4728</t>
  </si>
  <si>
    <t xml:space="preserve">yiiT</t>
  </si>
  <si>
    <t xml:space="preserve">universal stress protein UspD</t>
  </si>
  <si>
    <t xml:space="preserve">Z5469</t>
  </si>
  <si>
    <t xml:space="preserve">G2583_4729</t>
  </si>
  <si>
    <t xml:space="preserve">fpr</t>
  </si>
  <si>
    <t xml:space="preserve">ferredoxin-NADP reductase</t>
  </si>
  <si>
    <t xml:space="preserve">Z5473</t>
  </si>
  <si>
    <t xml:space="preserve">G2583_4733</t>
  </si>
  <si>
    <t xml:space="preserve">yiiU</t>
  </si>
  <si>
    <t xml:space="preserve">Z5489</t>
  </si>
  <si>
    <t xml:space="preserve">G2583_4745</t>
  </si>
  <si>
    <t xml:space="preserve">Z5492</t>
  </si>
  <si>
    <t xml:space="preserve">G2583_4749</t>
  </si>
  <si>
    <t xml:space="preserve">yiiX</t>
  </si>
  <si>
    <t xml:space="preserve">putative peptidoglycan peptidase</t>
  </si>
  <si>
    <t xml:space="preserve">Z5507</t>
  </si>
  <si>
    <t xml:space="preserve">G2583_4763</t>
  </si>
  <si>
    <t xml:space="preserve">pflD</t>
  </si>
  <si>
    <t xml:space="preserve">putative formate acetyltransferase 2</t>
  </si>
  <si>
    <t xml:space="preserve">Z5528</t>
  </si>
  <si>
    <t xml:space="preserve">G2583_4782</t>
  </si>
  <si>
    <t xml:space="preserve">murI</t>
  </si>
  <si>
    <t xml:space="preserve">glutamate racemase</t>
  </si>
  <si>
    <t xml:space="preserve">Z5629</t>
  </si>
  <si>
    <t xml:space="preserve">G2583_4856</t>
  </si>
  <si>
    <t xml:space="preserve">xylE</t>
  </si>
  <si>
    <t xml:space="preserve">D-xylose transporter XylE</t>
  </si>
  <si>
    <t xml:space="preserve">Z5634</t>
  </si>
  <si>
    <t xml:space="preserve">G2583_4861</t>
  </si>
  <si>
    <t xml:space="preserve">lamB</t>
  </si>
  <si>
    <t xml:space="preserve">maltoporin</t>
  </si>
  <si>
    <t xml:space="preserve">Z5636</t>
  </si>
  <si>
    <t xml:space="preserve">G2583_4863</t>
  </si>
  <si>
    <t xml:space="preserve">yjbI</t>
  </si>
  <si>
    <t xml:space="preserve">Z5646</t>
  </si>
  <si>
    <t xml:space="preserve">G2583_4872</t>
  </si>
  <si>
    <t xml:space="preserve">Z5662</t>
  </si>
  <si>
    <t xml:space="preserve">G2583_4888</t>
  </si>
  <si>
    <t xml:space="preserve">soxR</t>
  </si>
  <si>
    <t xml:space="preserve">redox-sensitive transcriptional activator SoxR</t>
  </si>
  <si>
    <t xml:space="preserve">Z5669</t>
  </si>
  <si>
    <t xml:space="preserve">G2583_4895</t>
  </si>
  <si>
    <t xml:space="preserve">nrfA</t>
  </si>
  <si>
    <t xml:space="preserve">cytochrome c552</t>
  </si>
  <si>
    <t xml:space="preserve">Z5688</t>
  </si>
  <si>
    <t xml:space="preserve">G2583_4913</t>
  </si>
  <si>
    <t xml:space="preserve">Z5718</t>
  </si>
  <si>
    <t xml:space="preserve">G2583_4942</t>
  </si>
  <si>
    <t xml:space="preserve">adiY</t>
  </si>
  <si>
    <t xml:space="preserve">Z5719</t>
  </si>
  <si>
    <t xml:space="preserve">G2583_4943</t>
  </si>
  <si>
    <t xml:space="preserve">adiA</t>
  </si>
  <si>
    <t xml:space="preserve">biodegradative arginine decarboxylase</t>
  </si>
  <si>
    <t xml:space="preserve">Z5728</t>
  </si>
  <si>
    <t xml:space="preserve">G2583_4952</t>
  </si>
  <si>
    <t xml:space="preserve">yjdI</t>
  </si>
  <si>
    <t xml:space="preserve">Z5729</t>
  </si>
  <si>
    <t xml:space="preserve">G2583_4953</t>
  </si>
  <si>
    <t xml:space="preserve">yjdJ</t>
  </si>
  <si>
    <t xml:space="preserve">Z5730</t>
  </si>
  <si>
    <t xml:space="preserve">G2583_4954</t>
  </si>
  <si>
    <t xml:space="preserve">yjdK</t>
  </si>
  <si>
    <t xml:space="preserve">Z5732</t>
  </si>
  <si>
    <t xml:space="preserve">G2583_4956</t>
  </si>
  <si>
    <t xml:space="preserve">lysS</t>
  </si>
  <si>
    <t xml:space="preserve">lysyl-tRNA synthetase</t>
  </si>
  <si>
    <t xml:space="preserve">Z5733</t>
  </si>
  <si>
    <t xml:space="preserve">G2583_4957</t>
  </si>
  <si>
    <t xml:space="preserve">yjdL</t>
  </si>
  <si>
    <t xml:space="preserve">putative peptide transporter</t>
  </si>
  <si>
    <t xml:space="preserve">Z5734</t>
  </si>
  <si>
    <t xml:space="preserve">G2583_4958</t>
  </si>
  <si>
    <t xml:space="preserve">cadA</t>
  </si>
  <si>
    <t xml:space="preserve">lysine decarboxylase 1</t>
  </si>
  <si>
    <t xml:space="preserve">Z5735</t>
  </si>
  <si>
    <t xml:space="preserve">G2583_4959</t>
  </si>
  <si>
    <t xml:space="preserve">cadB</t>
  </si>
  <si>
    <t xml:space="preserve">lysine/cadaverine antiporter</t>
  </si>
  <si>
    <t xml:space="preserve">Z5746</t>
  </si>
  <si>
    <t xml:space="preserve">G2583_4968</t>
  </si>
  <si>
    <t xml:space="preserve">yjeH</t>
  </si>
  <si>
    <t xml:space="preserve">inner membrane protein YjeH</t>
  </si>
  <si>
    <t xml:space="preserve">Z5747</t>
  </si>
  <si>
    <t xml:space="preserve">G2583_4969</t>
  </si>
  <si>
    <t xml:space="preserve">groES</t>
  </si>
  <si>
    <t xml:space="preserve">co-chaperonin GroES</t>
  </si>
  <si>
    <t xml:space="preserve">Z5778</t>
  </si>
  <si>
    <t xml:space="preserve">G2583_4998</t>
  </si>
  <si>
    <t xml:space="preserve">miaA</t>
  </si>
  <si>
    <t xml:space="preserve">tRNA delta(2)-isopentenylpyrophosphate transferase</t>
  </si>
  <si>
    <t xml:space="preserve">Z5779</t>
  </si>
  <si>
    <t xml:space="preserve">G2583_4999</t>
  </si>
  <si>
    <t xml:space="preserve">hfq</t>
  </si>
  <si>
    <t xml:space="preserve">RNA-binding protein Hfq</t>
  </si>
  <si>
    <t xml:space="preserve">Z5790</t>
  </si>
  <si>
    <t xml:space="preserve">G2583_5010</t>
  </si>
  <si>
    <t xml:space="preserve">yjfK</t>
  </si>
  <si>
    <t xml:space="preserve">Z5791</t>
  </si>
  <si>
    <t xml:space="preserve">G2583_5011</t>
  </si>
  <si>
    <t xml:space="preserve">yjfL</t>
  </si>
  <si>
    <t xml:space="preserve">Z5808</t>
  </si>
  <si>
    <t xml:space="preserve">G2583_5026</t>
  </si>
  <si>
    <t xml:space="preserve">yjfY</t>
  </si>
  <si>
    <t xml:space="preserve">Z5813</t>
  </si>
  <si>
    <t xml:space="preserve">G2583_5031</t>
  </si>
  <si>
    <t xml:space="preserve">yjfZ</t>
  </si>
  <si>
    <t xml:space="preserve">Z5826</t>
  </si>
  <si>
    <t xml:space="preserve">G2583_5045</t>
  </si>
  <si>
    <t xml:space="preserve">Z5829</t>
  </si>
  <si>
    <t xml:space="preserve">G2583_5048</t>
  </si>
  <si>
    <t xml:space="preserve">ytfL</t>
  </si>
  <si>
    <t xml:space="preserve">Z5835</t>
  </si>
  <si>
    <t xml:space="preserve">G2583_5054</t>
  </si>
  <si>
    <t xml:space="preserve">chpS</t>
  </si>
  <si>
    <t xml:space="preserve">antitoxin ChpS</t>
  </si>
  <si>
    <t xml:space="preserve">Z5844</t>
  </si>
  <si>
    <t xml:space="preserve">G2583_5063</t>
  </si>
  <si>
    <t xml:space="preserve">yjgA</t>
  </si>
  <si>
    <t xml:space="preserve">Z5848</t>
  </si>
  <si>
    <t xml:space="preserve">G2583_5067</t>
  </si>
  <si>
    <t xml:space="preserve">nrdD</t>
  </si>
  <si>
    <t xml:space="preserve">anaerobic ribonucleoside triphosphate reductase</t>
  </si>
  <si>
    <t xml:space="preserve">Z5857</t>
  </si>
  <si>
    <t xml:space="preserve">G2583_5076</t>
  </si>
  <si>
    <t xml:space="preserve">pyrL</t>
  </si>
  <si>
    <t xml:space="preserve">pyrBI operon leader peptide</t>
  </si>
  <si>
    <t xml:space="preserve">Z5860</t>
  </si>
  <si>
    <t xml:space="preserve">G2583_5079</t>
  </si>
  <si>
    <t xml:space="preserve">yjgH</t>
  </si>
  <si>
    <t xml:space="preserve">Z5862</t>
  </si>
  <si>
    <t xml:space="preserve">G2583_5081</t>
  </si>
  <si>
    <t xml:space="preserve">yjgJ</t>
  </si>
  <si>
    <t xml:space="preserve">Z5869</t>
  </si>
  <si>
    <t xml:space="preserve">G2583_5087</t>
  </si>
  <si>
    <t xml:space="preserve">yjgN</t>
  </si>
  <si>
    <t xml:space="preserve">Z5871</t>
  </si>
  <si>
    <t xml:space="preserve">G2583_5089</t>
  </si>
  <si>
    <t xml:space="preserve">holC</t>
  </si>
  <si>
    <t xml:space="preserve">DNA polymerase III subunit chi</t>
  </si>
  <si>
    <t xml:space="preserve">Z5892</t>
  </si>
  <si>
    <t xml:space="preserve">G2583_5098</t>
  </si>
  <si>
    <t xml:space="preserve">Z5893</t>
  </si>
  <si>
    <t xml:space="preserve">G2583_5099</t>
  </si>
  <si>
    <t xml:space="preserve">Z5896</t>
  </si>
  <si>
    <t xml:space="preserve">G2583_5102</t>
  </si>
  <si>
    <t xml:space="preserve">Z5924</t>
  </si>
  <si>
    <t xml:space="preserve">G2583_5127</t>
  </si>
  <si>
    <t xml:space="preserve">Z5925</t>
  </si>
  <si>
    <t xml:space="preserve">G2583_5128</t>
  </si>
  <si>
    <t xml:space="preserve">iraD</t>
  </si>
  <si>
    <t xml:space="preserve">DNA replication/recombination/repair protein</t>
  </si>
  <si>
    <t xml:space="preserve">Z5926</t>
  </si>
  <si>
    <t xml:space="preserve">G2583_5129</t>
  </si>
  <si>
    <t xml:space="preserve">yjiE</t>
  </si>
  <si>
    <t xml:space="preserve">Z5932</t>
  </si>
  <si>
    <t xml:space="preserve">G2583_5134</t>
  </si>
  <si>
    <t xml:space="preserve">putative invasin</t>
  </si>
  <si>
    <t xml:space="preserve">Z5935</t>
  </si>
  <si>
    <t xml:space="preserve">G2583_5137</t>
  </si>
  <si>
    <t xml:space="preserve">Z5940</t>
  </si>
  <si>
    <t xml:space="preserve">G2583_5143</t>
  </si>
  <si>
    <t xml:space="preserve">Z5948</t>
  </si>
  <si>
    <t xml:space="preserve">G2583_5150</t>
  </si>
  <si>
    <t xml:space="preserve">putative restriction modification enzyme R subunit (endonuclease)</t>
  </si>
  <si>
    <t xml:space="preserve">Z5949</t>
  </si>
  <si>
    <t xml:space="preserve">G2583_5151</t>
  </si>
  <si>
    <t xml:space="preserve">Z5963</t>
  </si>
  <si>
    <t xml:space="preserve">G2583_5165</t>
  </si>
  <si>
    <t xml:space="preserve">yjjB</t>
  </si>
  <si>
    <t xml:space="preserve">Z5968</t>
  </si>
  <si>
    <t xml:space="preserve">G2583_5169</t>
  </si>
  <si>
    <t xml:space="preserve">fhuF</t>
  </si>
  <si>
    <t xml:space="preserve">ferric iron reductase involved in ferric hydroximate transport</t>
  </si>
  <si>
    <t xml:space="preserve">Different change trends</t>
  </si>
  <si>
    <r>
      <rPr>
        <i val="true"/>
        <sz val="12"/>
        <rFont val="Times New Roman"/>
        <family val="1"/>
      </rPr>
      <t xml:space="preserve">P </t>
    </r>
    <r>
      <rPr>
        <sz val="12"/>
        <rFont val="Times New Roman"/>
        <family val="1"/>
      </rPr>
      <t xml:space="preserve">value</t>
    </r>
  </si>
  <si>
    <t xml:space="preserve">Z0084</t>
  </si>
  <si>
    <t xml:space="preserve">G2583_0079</t>
  </si>
  <si>
    <t xml:space="preserve">leuL</t>
  </si>
  <si>
    <t xml:space="preserve">leu operon leader peptide</t>
  </si>
  <si>
    <t xml:space="preserve">Z0492</t>
  </si>
  <si>
    <t xml:space="preserve">G2583_0502</t>
  </si>
  <si>
    <t xml:space="preserve">rdgC</t>
  </si>
  <si>
    <t xml:space="preserve">recombination associated protein</t>
  </si>
  <si>
    <t xml:space="preserve">Z0537</t>
  </si>
  <si>
    <t xml:space="preserve">G2583_0546</t>
  </si>
  <si>
    <t xml:space="preserve">yajG</t>
  </si>
  <si>
    <t xml:space="preserve">Z0886</t>
  </si>
  <si>
    <t xml:space="preserve">G2583_0887</t>
  </si>
  <si>
    <t xml:space="preserve">cob(I)yrinic acid a,c-diamide adenosyltransferase</t>
  </si>
  <si>
    <t xml:space="preserve">Z0971</t>
  </si>
  <si>
    <t xml:space="preserve">G2583_0982</t>
  </si>
  <si>
    <t xml:space="preserve">Z1270</t>
  </si>
  <si>
    <t xml:space="preserve">G2583_1158</t>
  </si>
  <si>
    <t xml:space="preserve">mukE</t>
  </si>
  <si>
    <t xml:space="preserve">condesin subunit E</t>
  </si>
  <si>
    <t xml:space="preserve">Z1401</t>
  </si>
  <si>
    <t xml:space="preserve">G2583_1219</t>
  </si>
  <si>
    <t xml:space="preserve">ymcA</t>
  </si>
  <si>
    <t xml:space="preserve">Z1675</t>
  </si>
  <si>
    <t xml:space="preserve">G2583_1300</t>
  </si>
  <si>
    <t xml:space="preserve">csgB</t>
  </si>
  <si>
    <t xml:space="preserve">curlin minor subunit</t>
  </si>
  <si>
    <t xml:space="preserve">Z1676</t>
  </si>
  <si>
    <t xml:space="preserve">G2583_1301</t>
  </si>
  <si>
    <t xml:space="preserve">csgA</t>
  </si>
  <si>
    <t xml:space="preserve">cryptic curlin major subunit</t>
  </si>
  <si>
    <t xml:space="preserve">Z2448</t>
  </si>
  <si>
    <t xml:space="preserve">G2583_1673</t>
  </si>
  <si>
    <t xml:space="preserve">ycjI</t>
  </si>
  <si>
    <t xml:space="preserve">murein peptide amidase A</t>
  </si>
  <si>
    <t xml:space="preserve">Z2811</t>
  </si>
  <si>
    <t xml:space="preserve">G2583_2220</t>
  </si>
  <si>
    <t xml:space="preserve">putative aldolase</t>
  </si>
  <si>
    <t xml:space="preserve">Z2920</t>
  </si>
  <si>
    <t xml:space="preserve">G2583_2319</t>
  </si>
  <si>
    <t xml:space="preserve">yecD</t>
  </si>
  <si>
    <t xml:space="preserve">Z3040</t>
  </si>
  <si>
    <t xml:space="preserve">G2583_2401</t>
  </si>
  <si>
    <t xml:space="preserve">fliR</t>
  </si>
  <si>
    <t xml:space="preserve">flagellar biosynthesis protein FliR</t>
  </si>
  <si>
    <t xml:space="preserve">Z3389</t>
  </si>
  <si>
    <t xml:space="preserve">G2583_2677</t>
  </si>
  <si>
    <t xml:space="preserve">yohI</t>
  </si>
  <si>
    <t xml:space="preserve">tRNA-dihydrouridine synthase C</t>
  </si>
  <si>
    <t xml:space="preserve">Z3454</t>
  </si>
  <si>
    <t xml:space="preserve">G2583_2738</t>
  </si>
  <si>
    <t xml:space="preserve">ccmE</t>
  </si>
  <si>
    <t xml:space="preserve">cytochrome c-type biogenesis protein CcmE</t>
  </si>
  <si>
    <t xml:space="preserve">Z3561</t>
  </si>
  <si>
    <t xml:space="preserve">G2583_2836</t>
  </si>
  <si>
    <t xml:space="preserve">Z3763</t>
  </si>
  <si>
    <t xml:space="preserve">G2583_3023</t>
  </si>
  <si>
    <t xml:space="preserve">purN</t>
  </si>
  <si>
    <t xml:space="preserve">phosphoribosylglycinamide formyltransferase</t>
  </si>
  <si>
    <t xml:space="preserve">Z4078</t>
  </si>
  <si>
    <t xml:space="preserve">G2583_3418</t>
  </si>
  <si>
    <t xml:space="preserve">ygcP</t>
  </si>
  <si>
    <t xml:space="preserve">putative anti-terminator regulatory protein</t>
  </si>
  <si>
    <t xml:space="preserve">Z4845</t>
  </si>
  <si>
    <t xml:space="preserve">G2583_4174</t>
  </si>
  <si>
    <t xml:space="preserve">yhhQ</t>
  </si>
  <si>
    <t xml:space="preserve">Z5135</t>
  </si>
  <si>
    <t xml:space="preserve">G2583_4438</t>
  </si>
  <si>
    <t xml:space="preserve">escR</t>
  </si>
  <si>
    <t xml:space="preserve">type III secretion system protein</t>
  </si>
  <si>
    <t xml:space="preserve">Z5162</t>
  </si>
  <si>
    <t xml:space="preserve">G2583_4462</t>
  </si>
  <si>
    <t xml:space="preserve">Z5203</t>
  </si>
  <si>
    <t xml:space="preserve">G2583_4499</t>
  </si>
  <si>
    <t xml:space="preserve">tnaA</t>
  </si>
  <si>
    <t xml:space="preserve">tryptophanase</t>
  </si>
  <si>
    <t xml:space="preserve">Z5430</t>
  </si>
  <si>
    <t xml:space="preserve">G2583_4692</t>
  </si>
  <si>
    <t xml:space="preserve">Z5491</t>
  </si>
  <si>
    <t xml:space="preserve">G2583_4747</t>
  </si>
  <si>
    <t xml:space="preserve">Z5723</t>
  </si>
  <si>
    <t xml:space="preserve">G2583_4947</t>
  </si>
  <si>
    <t xml:space="preserve">yjdF</t>
  </si>
  <si>
    <t xml:space="preserve">Z5821</t>
  </si>
  <si>
    <t xml:space="preserve">G2583_5040</t>
  </si>
  <si>
    <t xml:space="preserve">ytfF</t>
  </si>
  <si>
    <t xml:space="preserve">putative transmembrane subunit</t>
  </si>
  <si>
    <t xml:space="preserve">Z5847</t>
  </si>
  <si>
    <t xml:space="preserve">G2583_5066</t>
  </si>
  <si>
    <t xml:space="preserve">nrdG</t>
  </si>
  <si>
    <t xml:space="preserve">anaerobic ribonucleotide reductase-activating protein</t>
  </si>
  <si>
    <t xml:space="preserve">Z6049</t>
  </si>
  <si>
    <t xml:space="preserve">G2583_1941</t>
  </si>
  <si>
    <t xml:space="preserve">putative endopeptidase encoded by cryptic prophage CP-933U</t>
  </si>
  <si>
    <t xml:space="preserve">Z0033</t>
  </si>
  <si>
    <t xml:space="preserve">G2583_0029</t>
  </si>
  <si>
    <t xml:space="preserve">slpA</t>
  </si>
  <si>
    <t xml:space="preserve">FKBX-type 16KD peptidyl-prolyl cis-trans isomerase (a rotamase)</t>
  </si>
  <si>
    <t xml:space="preserve">Z0063</t>
  </si>
  <si>
    <t xml:space="preserve">G2583_0058</t>
  </si>
  <si>
    <t xml:space="preserve">imp</t>
  </si>
  <si>
    <t xml:space="preserve">organic solvent tolerance protein</t>
  </si>
  <si>
    <t xml:space="preserve">Z0080</t>
  </si>
  <si>
    <t xml:space="preserve">G2583_0075</t>
  </si>
  <si>
    <t xml:space="preserve">leuD</t>
  </si>
  <si>
    <t xml:space="preserve">isopropylmalate isomerase small subunit</t>
  </si>
  <si>
    <t xml:space="preserve">Z0087</t>
  </si>
  <si>
    <t xml:space="preserve">G2583_0081</t>
  </si>
  <si>
    <t xml:space="preserve">ilvI</t>
  </si>
  <si>
    <t xml:space="preserve">acetolactate synthase 3 catalytic subunit</t>
  </si>
  <si>
    <t xml:space="preserve">Z0088</t>
  </si>
  <si>
    <t xml:space="preserve">G2583_0082</t>
  </si>
  <si>
    <t xml:space="preserve">ilvH</t>
  </si>
  <si>
    <t xml:space="preserve">acetolactate synthase 3 regulatory subunit</t>
  </si>
  <si>
    <t xml:space="preserve">Z0097</t>
  </si>
  <si>
    <t xml:space="preserve">G2583_0091</t>
  </si>
  <si>
    <t xml:space="preserve">mraY</t>
  </si>
  <si>
    <t xml:space="preserve">phospho-N-acetylmuramoyl-pentapeptide-transferase</t>
  </si>
  <si>
    <t xml:space="preserve">Z0101</t>
  </si>
  <si>
    <t xml:space="preserve">G2583_0095</t>
  </si>
  <si>
    <t xml:space="preserve">murC</t>
  </si>
  <si>
    <t xml:space="preserve">UDP-N-acetylmuramate--L-alanine ligase</t>
  </si>
  <si>
    <t xml:space="preserve">Z0105</t>
  </si>
  <si>
    <t xml:space="preserve">G2583_0099</t>
  </si>
  <si>
    <t xml:space="preserve">ftsZ</t>
  </si>
  <si>
    <t xml:space="preserve">cell division protein FtsZ</t>
  </si>
  <si>
    <t xml:space="preserve">Z0121</t>
  </si>
  <si>
    <t xml:space="preserve">G2583_0115</t>
  </si>
  <si>
    <t xml:space="preserve">ampE</t>
  </si>
  <si>
    <t xml:space="preserve">regulatory protein AmpE</t>
  </si>
  <si>
    <t xml:space="preserve">Z0133</t>
  </si>
  <si>
    <t xml:space="preserve">G2583_0127</t>
  </si>
  <si>
    <t xml:space="preserve">yacK</t>
  </si>
  <si>
    <t xml:space="preserve">multicopper oxidase</t>
  </si>
  <si>
    <t xml:space="preserve">Z0154</t>
  </si>
  <si>
    <t xml:space="preserve">G2583_0147</t>
  </si>
  <si>
    <t xml:space="preserve">pcnB</t>
  </si>
  <si>
    <t xml:space="preserve">poly(A) polymerase I</t>
  </si>
  <si>
    <t xml:space="preserve">Z0165</t>
  </si>
  <si>
    <t xml:space="preserve">G2583_0158</t>
  </si>
  <si>
    <t xml:space="preserve">hemL</t>
  </si>
  <si>
    <t xml:space="preserve">glutamate-1-semialdehyde aminotransferase</t>
  </si>
  <si>
    <t xml:space="preserve">Z0174</t>
  </si>
  <si>
    <t xml:space="preserve">G2583_0166</t>
  </si>
  <si>
    <t xml:space="preserve">yaeG</t>
  </si>
  <si>
    <t xml:space="preserve">carbohydrate diacid transcriptional activator CdaR</t>
  </si>
  <si>
    <t xml:space="preserve">Z0204</t>
  </si>
  <si>
    <t xml:space="preserve">G2583_0196</t>
  </si>
  <si>
    <t xml:space="preserve">cutF</t>
  </si>
  <si>
    <t xml:space="preserve">lipoprotein involved with copper homeostasis and adhesion</t>
  </si>
  <si>
    <t xml:space="preserve">Z0210</t>
  </si>
  <si>
    <t xml:space="preserve">G2583_0202</t>
  </si>
  <si>
    <t xml:space="preserve">yaeE</t>
  </si>
  <si>
    <t xml:space="preserve">DL-methionine transporter permease subunit</t>
  </si>
  <si>
    <t xml:space="preserve">Z0212</t>
  </si>
  <si>
    <t xml:space="preserve">G2583_0204</t>
  </si>
  <si>
    <t xml:space="preserve">yaeD</t>
  </si>
  <si>
    <t xml:space="preserve">D,D-heptose 1,7-bisphosphate phosphatase</t>
  </si>
  <si>
    <t xml:space="preserve">Z0303</t>
  </si>
  <si>
    <t xml:space="preserve">G2583_0278</t>
  </si>
  <si>
    <t xml:space="preserve">proB</t>
  </si>
  <si>
    <t xml:space="preserve">gamma-glutamyl kinase</t>
  </si>
  <si>
    <t xml:space="preserve">Z0359</t>
  </si>
  <si>
    <t xml:space="preserve">G2583_0384</t>
  </si>
  <si>
    <t xml:space="preserve">yagY</t>
  </si>
  <si>
    <t xml:space="preserve">Z0414</t>
  </si>
  <si>
    <t xml:space="preserve">G2583_0430</t>
  </si>
  <si>
    <t xml:space="preserve">Z0415</t>
  </si>
  <si>
    <t xml:space="preserve">G2583_0431</t>
  </si>
  <si>
    <t xml:space="preserve">putative periplasmic binding protein, substrate ribose</t>
  </si>
  <si>
    <t xml:space="preserve">Z0419</t>
  </si>
  <si>
    <t xml:space="preserve">G2583_0434</t>
  </si>
  <si>
    <t xml:space="preserve">permease</t>
  </si>
  <si>
    <t xml:space="preserve">Z0505</t>
  </si>
  <si>
    <t xml:space="preserve">G2583_0515</t>
  </si>
  <si>
    <t xml:space="preserve">tgt</t>
  </si>
  <si>
    <t xml:space="preserve">queuine tRNA-ribosyltransferase</t>
  </si>
  <si>
    <t xml:space="preserve">Z0551</t>
  </si>
  <si>
    <t xml:space="preserve">G2583_0556</t>
  </si>
  <si>
    <t xml:space="preserve">ybaX</t>
  </si>
  <si>
    <t xml:space="preserve">queuosine biosynthesis protein QueC</t>
  </si>
  <si>
    <t xml:space="preserve">Z0559</t>
  </si>
  <si>
    <t xml:space="preserve">G2583_0561</t>
  </si>
  <si>
    <t xml:space="preserve">mdlB</t>
  </si>
  <si>
    <t xml:space="preserve">putative multidrug transporter membrane\ATP-binding components</t>
  </si>
  <si>
    <t xml:space="preserve">Z0568</t>
  </si>
  <si>
    <t xml:space="preserve">G2583_0568</t>
  </si>
  <si>
    <t xml:space="preserve">ybaA</t>
  </si>
  <si>
    <t xml:space="preserve">Z0588</t>
  </si>
  <si>
    <t xml:space="preserve">G2583_0583</t>
  </si>
  <si>
    <t xml:space="preserve">ybaB</t>
  </si>
  <si>
    <t xml:space="preserve">Z0597</t>
  </si>
  <si>
    <t xml:space="preserve">G2583_0590</t>
  </si>
  <si>
    <t xml:space="preserve">ybaL</t>
  </si>
  <si>
    <t xml:space="preserve">putative cation:proton antiport protein</t>
  </si>
  <si>
    <t xml:space="preserve">Z0607</t>
  </si>
  <si>
    <t xml:space="preserve">G2583_0599</t>
  </si>
  <si>
    <t xml:space="preserve">ybaT</t>
  </si>
  <si>
    <t xml:space="preserve">putative amino acid/amine transport protein</t>
  </si>
  <si>
    <t xml:space="preserve">Z0608</t>
  </si>
  <si>
    <t xml:space="preserve">G2583_0600</t>
  </si>
  <si>
    <t xml:space="preserve">putative outer membrane export protein</t>
  </si>
  <si>
    <t xml:space="preserve">Z0646</t>
  </si>
  <si>
    <t xml:space="preserve">G2583_0613</t>
  </si>
  <si>
    <t xml:space="preserve">ybbO</t>
  </si>
  <si>
    <t xml:space="preserve">Z0677</t>
  </si>
  <si>
    <t xml:space="preserve">G2583_0642</t>
  </si>
  <si>
    <t xml:space="preserve">purK</t>
  </si>
  <si>
    <t xml:space="preserve">phosphoribosylaminoimidazole carboxylase ATPase subunit</t>
  </si>
  <si>
    <t xml:space="preserve">Z0719</t>
  </si>
  <si>
    <t xml:space="preserve">G2583_0741</t>
  </si>
  <si>
    <t xml:space="preserve">ybdJ</t>
  </si>
  <si>
    <t xml:space="preserve">Z0771</t>
  </si>
  <si>
    <t xml:space="preserve">G2583_0789</t>
  </si>
  <si>
    <t xml:space="preserve">ybeM</t>
  </si>
  <si>
    <t xml:space="preserve">Z0778</t>
  </si>
  <si>
    <t xml:space="preserve">G2583_0796</t>
  </si>
  <si>
    <t xml:space="preserve">rlpA</t>
  </si>
  <si>
    <t xml:space="preserve">rare lipoprotein A</t>
  </si>
  <si>
    <t xml:space="preserve">Z0780</t>
  </si>
  <si>
    <t xml:space="preserve">G2583_0797</t>
  </si>
  <si>
    <t xml:space="preserve">mrdB</t>
  </si>
  <si>
    <t xml:space="preserve">cell wall shape-determining protein</t>
  </si>
  <si>
    <t xml:space="preserve">Z0783</t>
  </si>
  <si>
    <t xml:space="preserve">G2583_0800</t>
  </si>
  <si>
    <t xml:space="preserve">ybeB</t>
  </si>
  <si>
    <t xml:space="preserve">Z0790</t>
  </si>
  <si>
    <t xml:space="preserve">G2583_0806</t>
  </si>
  <si>
    <t xml:space="preserve">ybeL</t>
  </si>
  <si>
    <t xml:space="preserve">Z0801</t>
  </si>
  <si>
    <t xml:space="preserve">G2583_0814</t>
  </si>
  <si>
    <t xml:space="preserve">rihA</t>
  </si>
  <si>
    <t xml:space="preserve">ribonucleoside hydrolase 1</t>
  </si>
  <si>
    <t xml:space="preserve">Z0824</t>
  </si>
  <si>
    <t xml:space="preserve">G2583_0838</t>
  </si>
  <si>
    <t xml:space="preserve">nagA</t>
  </si>
  <si>
    <t xml:space="preserve">N-acetylglucosamine-6-phosphate deacetylase</t>
  </si>
  <si>
    <t xml:space="preserve">Z0832</t>
  </si>
  <si>
    <t xml:space="preserve">G2583_0845</t>
  </si>
  <si>
    <t xml:space="preserve">fldA</t>
  </si>
  <si>
    <t xml:space="preserve">flavodoxin FldA</t>
  </si>
  <si>
    <t xml:space="preserve">Z0834</t>
  </si>
  <si>
    <t xml:space="preserve">G2583_0846</t>
  </si>
  <si>
    <t xml:space="preserve">ybfE</t>
  </si>
  <si>
    <t xml:space="preserve">LexA regulated protein</t>
  </si>
  <si>
    <t xml:space="preserve">Z0862</t>
  </si>
  <si>
    <t xml:space="preserve">G2583_0866</t>
  </si>
  <si>
    <t xml:space="preserve">ybgJ</t>
  </si>
  <si>
    <t xml:space="preserve">Z0870</t>
  </si>
  <si>
    <t xml:space="preserve">G2583_0873</t>
  </si>
  <si>
    <t xml:space="preserve">Z0882</t>
  </si>
  <si>
    <t xml:space="preserve">G2583_0883</t>
  </si>
  <si>
    <t xml:space="preserve">sucC</t>
  </si>
  <si>
    <t xml:space="preserve">succinyl-CoA synthetase subunit beta</t>
  </si>
  <si>
    <t xml:space="preserve">Z0909</t>
  </si>
  <si>
    <t xml:space="preserve">G2583_0908</t>
  </si>
  <si>
    <t xml:space="preserve">pal</t>
  </si>
  <si>
    <t xml:space="preserve">peptidoglycan-associated outer membrane lipoprotein</t>
  </si>
  <si>
    <t xml:space="preserve">Z0910</t>
  </si>
  <si>
    <t xml:space="preserve">G2583_0909</t>
  </si>
  <si>
    <t xml:space="preserve">ybgF</t>
  </si>
  <si>
    <t xml:space="preserve">tol-pal system protein YbgF</t>
  </si>
  <si>
    <t xml:space="preserve">Z0928</t>
  </si>
  <si>
    <t xml:space="preserve">G2583_0924</t>
  </si>
  <si>
    <t xml:space="preserve">galT</t>
  </si>
  <si>
    <t xml:space="preserve">galactose-1-phosphate uridylyltransferase</t>
  </si>
  <si>
    <t xml:space="preserve">Z0936</t>
  </si>
  <si>
    <t xml:space="preserve">G2583_0932</t>
  </si>
  <si>
    <t xml:space="preserve">ybhA</t>
  </si>
  <si>
    <t xml:space="preserve">phosphotransferase</t>
  </si>
  <si>
    <t xml:space="preserve">Z0954</t>
  </si>
  <si>
    <t xml:space="preserve">G2583_0964</t>
  </si>
  <si>
    <t xml:space="preserve">Z0993</t>
  </si>
  <si>
    <t xml:space="preserve">G2583_1002</t>
  </si>
  <si>
    <t xml:space="preserve">bioA</t>
  </si>
  <si>
    <t xml:space="preserve">adenosylmethionine--8-amino-7-oxononanoate transaminase</t>
  </si>
  <si>
    <t xml:space="preserve">Z0994</t>
  </si>
  <si>
    <t xml:space="preserve">G2583_1003</t>
  </si>
  <si>
    <t xml:space="preserve">bioB</t>
  </si>
  <si>
    <t xml:space="preserve">biotin synthase</t>
  </si>
  <si>
    <t xml:space="preserve">Z0996</t>
  </si>
  <si>
    <t xml:space="preserve">G2583_1005</t>
  </si>
  <si>
    <t xml:space="preserve">bioC</t>
  </si>
  <si>
    <t xml:space="preserve">biotin biosynthesis protein BioC</t>
  </si>
  <si>
    <t xml:space="preserve">Z1012</t>
  </si>
  <si>
    <t xml:space="preserve">G2583_1020</t>
  </si>
  <si>
    <t xml:space="preserve">ybhR</t>
  </si>
  <si>
    <t xml:space="preserve">Z1022</t>
  </si>
  <si>
    <t xml:space="preserve">G2583_1029</t>
  </si>
  <si>
    <t xml:space="preserve">ybiC</t>
  </si>
  <si>
    <t xml:space="preserve">Z1033</t>
  </si>
  <si>
    <t xml:space="preserve">G2583_1039</t>
  </si>
  <si>
    <t xml:space="preserve">glnH</t>
  </si>
  <si>
    <t xml:space="preserve">glutamine ABC transporter periplasmic protein</t>
  </si>
  <si>
    <t xml:space="preserve">Z1042</t>
  </si>
  <si>
    <t xml:space="preserve">G2583_1048</t>
  </si>
  <si>
    <t xml:space="preserve">ybiT</t>
  </si>
  <si>
    <t xml:space="preserve">Z1043</t>
  </si>
  <si>
    <t xml:space="preserve">G2583_1049</t>
  </si>
  <si>
    <t xml:space="preserve">ybiU</t>
  </si>
  <si>
    <t xml:space="preserve">Z1066</t>
  </si>
  <si>
    <t xml:space="preserve">G2583_1069</t>
  </si>
  <si>
    <t xml:space="preserve">dacC</t>
  </si>
  <si>
    <t xml:space="preserve">D-alanyl-D-alanine carboxypeptidase fraction C</t>
  </si>
  <si>
    <t xml:space="preserve">Z1068</t>
  </si>
  <si>
    <t xml:space="preserve">G2583_1071</t>
  </si>
  <si>
    <t xml:space="preserve">ybjG</t>
  </si>
  <si>
    <t xml:space="preserve">undecaprenyl pyrophosphate phosphatase</t>
  </si>
  <si>
    <t xml:space="preserve">Z1070</t>
  </si>
  <si>
    <t xml:space="preserve">G2583_1073</t>
  </si>
  <si>
    <t xml:space="preserve">ybjH</t>
  </si>
  <si>
    <t xml:space="preserve">Z1071</t>
  </si>
  <si>
    <t xml:space="preserve">G2583_1074</t>
  </si>
  <si>
    <t xml:space="preserve">Z1072</t>
  </si>
  <si>
    <t xml:space="preserve">G2583_1075</t>
  </si>
  <si>
    <t xml:space="preserve">Z1094</t>
  </si>
  <si>
    <t xml:space="preserve">G2583_1098</t>
  </si>
  <si>
    <t xml:space="preserve">artP</t>
  </si>
  <si>
    <t xml:space="preserve">arginine transporter ATP-binding subunit</t>
  </si>
  <si>
    <t xml:space="preserve">Z1234</t>
  </si>
  <si>
    <t xml:space="preserve">G2583_1126</t>
  </si>
  <si>
    <t xml:space="preserve">lrp</t>
  </si>
  <si>
    <t xml:space="preserve">leucine-responsive transcriptional regulator</t>
  </si>
  <si>
    <t xml:space="preserve">Z1268</t>
  </si>
  <si>
    <t xml:space="preserve">G2583_1156</t>
  </si>
  <si>
    <t xml:space="preserve">smtA</t>
  </si>
  <si>
    <t xml:space="preserve">putative metallothionein SmtA</t>
  </si>
  <si>
    <t xml:space="preserve">Z1269</t>
  </si>
  <si>
    <t xml:space="preserve">G2583_1157</t>
  </si>
  <si>
    <t xml:space="preserve">mukF</t>
  </si>
  <si>
    <t xml:space="preserve">condesin subunit F</t>
  </si>
  <si>
    <t xml:space="preserve">Z1271</t>
  </si>
  <si>
    <t xml:space="preserve">G2583_1159</t>
  </si>
  <si>
    <t xml:space="preserve">mukB</t>
  </si>
  <si>
    <t xml:space="preserve">cell division protein MukB</t>
  </si>
  <si>
    <t xml:space="preserve">Z1304</t>
  </si>
  <si>
    <t xml:space="preserve">G2583_1189</t>
  </si>
  <si>
    <t xml:space="preserve">fabA</t>
  </si>
  <si>
    <t xml:space="preserve">3-hydroxydecanoyl-(acyl carrier protein) dehydratase</t>
  </si>
  <si>
    <t xml:space="preserve">Z1309</t>
  </si>
  <si>
    <t xml:space="preserve">G2583_1194</t>
  </si>
  <si>
    <t xml:space="preserve">Z1320</t>
  </si>
  <si>
    <t xml:space="preserve">G2583_1203</t>
  </si>
  <si>
    <t xml:space="preserve">acylphosphatase</t>
  </si>
  <si>
    <t xml:space="preserve">Z1421</t>
  </si>
  <si>
    <t xml:space="preserve">G2583_1236</t>
  </si>
  <si>
    <t xml:space="preserve">agp</t>
  </si>
  <si>
    <t xml:space="preserve">glucose-1-phosphatase/inositol phosphatase</t>
  </si>
  <si>
    <t xml:space="preserve">Z1505</t>
  </si>
  <si>
    <t xml:space="preserve">G2583_1239</t>
  </si>
  <si>
    <t xml:space="preserve">ycdG</t>
  </si>
  <si>
    <t xml:space="preserve">Z1513</t>
  </si>
  <si>
    <t xml:space="preserve">G2583_1247</t>
  </si>
  <si>
    <t xml:space="preserve">putA</t>
  </si>
  <si>
    <t xml:space="preserve">trifunctional transcriptional regulator/proline dehydrogenase/pyrroline-5-carboxylate dehydrogenase</t>
  </si>
  <si>
    <t xml:space="preserve">Z1666</t>
  </si>
  <si>
    <t xml:space="preserve">G2583_1291</t>
  </si>
  <si>
    <t xml:space="preserve">ycdW</t>
  </si>
  <si>
    <t xml:space="preserve">putative dehydrogenase</t>
  </si>
  <si>
    <t xml:space="preserve">Z1668</t>
  </si>
  <si>
    <t xml:space="preserve">G2583_1293</t>
  </si>
  <si>
    <t xml:space="preserve">ycdY</t>
  </si>
  <si>
    <t xml:space="preserve">putative oxidoreductase component</t>
  </si>
  <si>
    <t xml:space="preserve">Z1685</t>
  </si>
  <si>
    <t xml:space="preserve">G2583_1309</t>
  </si>
  <si>
    <t xml:space="preserve">yceK</t>
  </si>
  <si>
    <t xml:space="preserve">Z1707</t>
  </si>
  <si>
    <t xml:space="preserve">G2583_1328</t>
  </si>
  <si>
    <t xml:space="preserve">mviN</t>
  </si>
  <si>
    <t xml:space="preserve">Z1726</t>
  </si>
  <si>
    <t xml:space="preserve">G2583_1346</t>
  </si>
  <si>
    <t xml:space="preserve">maf</t>
  </si>
  <si>
    <t xml:space="preserve">Maf-like protein</t>
  </si>
  <si>
    <t xml:space="preserve">Z1729</t>
  </si>
  <si>
    <t xml:space="preserve">G2583_1350</t>
  </si>
  <si>
    <t xml:space="preserve">plsX</t>
  </si>
  <si>
    <t xml:space="preserve">putative glycerol-3-phosphate acyltransferase PlsX</t>
  </si>
  <si>
    <t xml:space="preserve">Z1730</t>
  </si>
  <si>
    <t xml:space="preserve">G2583_1351</t>
  </si>
  <si>
    <t xml:space="preserve">fabH</t>
  </si>
  <si>
    <t xml:space="preserve">3-oxoacyl-(acyl carrier protein) synthase III</t>
  </si>
  <si>
    <t xml:space="preserve">Z1731</t>
  </si>
  <si>
    <t xml:space="preserve">G2583_1352</t>
  </si>
  <si>
    <t xml:space="preserve">fabD</t>
  </si>
  <si>
    <t xml:space="preserve">acyl carrier protein S-malonyltransferase</t>
  </si>
  <si>
    <t xml:space="preserve">Z1749</t>
  </si>
  <si>
    <t xml:space="preserve">G2583_1370</t>
  </si>
  <si>
    <t xml:space="preserve">ycfJ</t>
  </si>
  <si>
    <t xml:space="preserve">Z1757</t>
  </si>
  <si>
    <t xml:space="preserve">G2583_1376</t>
  </si>
  <si>
    <t xml:space="preserve">ycfU</t>
  </si>
  <si>
    <t xml:space="preserve">outer membrane-specific lipoprotein transporter subunit LolC</t>
  </si>
  <si>
    <t xml:space="preserve">Z1862</t>
  </si>
  <si>
    <t xml:space="preserve">G2583_1409</t>
  </si>
  <si>
    <t xml:space="preserve">mnmA</t>
  </si>
  <si>
    <t xml:space="preserve">tRNA-specific 2-thiouridylase MnmA</t>
  </si>
  <si>
    <t xml:space="preserve">Z1981</t>
  </si>
  <si>
    <t xml:space="preserve">G2583_1481</t>
  </si>
  <si>
    <t xml:space="preserve">hemA</t>
  </si>
  <si>
    <t xml:space="preserve">glutamyl-tRNA reductase</t>
  </si>
  <si>
    <t xml:space="preserve">Z1982</t>
  </si>
  <si>
    <t xml:space="preserve">G2583_1482</t>
  </si>
  <si>
    <t xml:space="preserve">prfA</t>
  </si>
  <si>
    <t xml:space="preserve">peptide chain release factor 1</t>
  </si>
  <si>
    <t xml:space="preserve">Z1983</t>
  </si>
  <si>
    <t xml:space="preserve">G2583_1483</t>
  </si>
  <si>
    <t xml:space="preserve">hemK</t>
  </si>
  <si>
    <t xml:space="preserve">N5-glutamine S-adenosyl-L-methionine-dependent methyltransferase</t>
  </si>
  <si>
    <t xml:space="preserve">Z2023</t>
  </si>
  <si>
    <t xml:space="preserve">G2583_1519</t>
  </si>
  <si>
    <t xml:space="preserve">oppF</t>
  </si>
  <si>
    <t xml:space="preserve">oligopeptide ABC transporter ATP-binding protein</t>
  </si>
  <si>
    <t xml:space="preserve">Z2029</t>
  </si>
  <si>
    <t xml:space="preserve">G2583_1524</t>
  </si>
  <si>
    <t xml:space="preserve">yciI</t>
  </si>
  <si>
    <t xml:space="preserve">YciI-like protein</t>
  </si>
  <si>
    <t xml:space="preserve">Z2189</t>
  </si>
  <si>
    <t xml:space="preserve">G2583_1881</t>
  </si>
  <si>
    <t xml:space="preserve">Z2203</t>
  </si>
  <si>
    <t xml:space="preserve">G2583_1868</t>
  </si>
  <si>
    <t xml:space="preserve">putative fimbrial usher protein</t>
  </si>
  <si>
    <t xml:space="preserve">Z2205</t>
  </si>
  <si>
    <t xml:space="preserve">G2583_1866</t>
  </si>
  <si>
    <t xml:space="preserve">Z2225</t>
  </si>
  <si>
    <t xml:space="preserve">G2583_1848</t>
  </si>
  <si>
    <t xml:space="preserve">ATP-dependent peptide transporter membrane subunit</t>
  </si>
  <si>
    <t xml:space="preserve">Z2232</t>
  </si>
  <si>
    <t xml:space="preserve">G2583_1841</t>
  </si>
  <si>
    <t xml:space="preserve">adhP</t>
  </si>
  <si>
    <t xml:space="preserve">alcohol dehydrogenase</t>
  </si>
  <si>
    <t xml:space="preserve">Z2233</t>
  </si>
  <si>
    <t xml:space="preserve">G2583_1840</t>
  </si>
  <si>
    <t xml:space="preserve">yddM</t>
  </si>
  <si>
    <t xml:space="preserve">Z2338</t>
  </si>
  <si>
    <t xml:space="preserve">G2583_1749</t>
  </si>
  <si>
    <t xml:space="preserve">Z2423</t>
  </si>
  <si>
    <t xml:space="preserve">G2583_1687</t>
  </si>
  <si>
    <t xml:space="preserve">ydaK</t>
  </si>
  <si>
    <t xml:space="preserve">Z2432</t>
  </si>
  <si>
    <t xml:space="preserve">G2583_1683</t>
  </si>
  <si>
    <t xml:space="preserve">ogt</t>
  </si>
  <si>
    <t xml:space="preserve">O-6-alkylguanine-DNA:cysteine-protein methyltransferase</t>
  </si>
  <si>
    <t xml:space="preserve">Z2456</t>
  </si>
  <si>
    <t xml:space="preserve">G2583_1669</t>
  </si>
  <si>
    <t xml:space="preserve">ycjF</t>
  </si>
  <si>
    <t xml:space="preserve">Z2478</t>
  </si>
  <si>
    <t xml:space="preserve">G2583_1654</t>
  </si>
  <si>
    <t xml:space="preserve">pspD</t>
  </si>
  <si>
    <t xml:space="preserve">peripheral inner membrane phage-shock protein</t>
  </si>
  <si>
    <t xml:space="preserve">Z2479</t>
  </si>
  <si>
    <t xml:space="preserve">G2583_1653</t>
  </si>
  <si>
    <t xml:space="preserve">pspC</t>
  </si>
  <si>
    <t xml:space="preserve">DNA-binding transcriptional activator PspC</t>
  </si>
  <si>
    <t xml:space="preserve">Z2480</t>
  </si>
  <si>
    <t xml:space="preserve">G2583_1652</t>
  </si>
  <si>
    <t xml:space="preserve">pspB</t>
  </si>
  <si>
    <t xml:space="preserve">phage shock protein B</t>
  </si>
  <si>
    <t xml:space="preserve">Z2512</t>
  </si>
  <si>
    <t xml:space="preserve">G2583_1630</t>
  </si>
  <si>
    <t xml:space="preserve">fabI</t>
  </si>
  <si>
    <t xml:space="preserve">enoyl-(acyl carrier protein) reductase</t>
  </si>
  <si>
    <t xml:space="preserve">Z2516</t>
  </si>
  <si>
    <t xml:space="preserve">G2583_1627</t>
  </si>
  <si>
    <t xml:space="preserve">yciR</t>
  </si>
  <si>
    <t xml:space="preserve">RNase II stability modulator</t>
  </si>
  <si>
    <t xml:space="preserve">Z2523</t>
  </si>
  <si>
    <t xml:space="preserve">G2583_1624</t>
  </si>
  <si>
    <t xml:space="preserve">osmB</t>
  </si>
  <si>
    <t xml:space="preserve">Z2534</t>
  </si>
  <si>
    <t xml:space="preserve">G2583_1615</t>
  </si>
  <si>
    <t xml:space="preserve">Z2540</t>
  </si>
  <si>
    <t xml:space="preserve">G2583_1609</t>
  </si>
  <si>
    <t xml:space="preserve">btuR</t>
  </si>
  <si>
    <t xml:space="preserve">Z2594</t>
  </si>
  <si>
    <t xml:space="preserve">G2583_1994</t>
  </si>
  <si>
    <t xml:space="preserve">multidrug efflux system protein MdtJ</t>
  </si>
  <si>
    <t xml:space="preserve">Z2603</t>
  </si>
  <si>
    <t xml:space="preserve">G2583_1998</t>
  </si>
  <si>
    <t xml:space="preserve">Z2654</t>
  </si>
  <si>
    <t xml:space="preserve">G2583_2035</t>
  </si>
  <si>
    <t xml:space="preserve">anmK</t>
  </si>
  <si>
    <t xml:space="preserve">anhydro-N-acetylmuramic acid kinase</t>
  </si>
  <si>
    <t xml:space="preserve">Z2655</t>
  </si>
  <si>
    <t xml:space="preserve">G2583_2036</t>
  </si>
  <si>
    <t xml:space="preserve">slyB</t>
  </si>
  <si>
    <t xml:space="preserve">Z2681</t>
  </si>
  <si>
    <t xml:space="preserve">G2583_2053</t>
  </si>
  <si>
    <t xml:space="preserve">purR</t>
  </si>
  <si>
    <t xml:space="preserve">DNA-binding transcriptional repressor PurR</t>
  </si>
  <si>
    <t xml:space="preserve">Z2714</t>
  </si>
  <si>
    <t xml:space="preserve">G2583_2082</t>
  </si>
  <si>
    <t xml:space="preserve">Z2738</t>
  </si>
  <si>
    <t xml:space="preserve">G2583_2106</t>
  </si>
  <si>
    <t xml:space="preserve">btuD</t>
  </si>
  <si>
    <t xml:space="preserve">vitamin B12-transporter ATPase</t>
  </si>
  <si>
    <t xml:space="preserve">Z2740</t>
  </si>
  <si>
    <t xml:space="preserve">G2583_2108</t>
  </si>
  <si>
    <t xml:space="preserve">btuC</t>
  </si>
  <si>
    <t xml:space="preserve">vtamin B12-transporter permease</t>
  </si>
  <si>
    <t xml:space="preserve">Z2812</t>
  </si>
  <si>
    <t xml:space="preserve">G2583_2221</t>
  </si>
  <si>
    <t xml:space="preserve">ydjJ</t>
  </si>
  <si>
    <t xml:space="preserve">Z2813</t>
  </si>
  <si>
    <t xml:space="preserve">G2583_2222</t>
  </si>
  <si>
    <t xml:space="preserve">Z2821</t>
  </si>
  <si>
    <t xml:space="preserve">G2583_2228</t>
  </si>
  <si>
    <t xml:space="preserve">putative an aldehyde reductase</t>
  </si>
  <si>
    <t xml:space="preserve">Z2823</t>
  </si>
  <si>
    <t xml:space="preserve">G2583_2230</t>
  </si>
  <si>
    <t xml:space="preserve">yeaG</t>
  </si>
  <si>
    <t xml:space="preserve">Z2864</t>
  </si>
  <si>
    <t xml:space="preserve">G2583_2270</t>
  </si>
  <si>
    <t xml:space="preserve">Z2891</t>
  </si>
  <si>
    <t xml:space="preserve">G2583_2294</t>
  </si>
  <si>
    <t xml:space="preserve">holE</t>
  </si>
  <si>
    <t xml:space="preserve">DNA polymerase III subunit theta</t>
  </si>
  <si>
    <t xml:space="preserve">Z2909</t>
  </si>
  <si>
    <t xml:space="preserve">G2583_2309</t>
  </si>
  <si>
    <t xml:space="preserve">znuA</t>
  </si>
  <si>
    <t xml:space="preserve">high-affinity zinc transporter periplasmic component</t>
  </si>
  <si>
    <t xml:space="preserve">Z2912</t>
  </si>
  <si>
    <t xml:space="preserve">G2583_2312</t>
  </si>
  <si>
    <t xml:space="preserve">ruvB</t>
  </si>
  <si>
    <t xml:space="preserve">Holliday junction DNA helicase RuvB</t>
  </si>
  <si>
    <t xml:space="preserve">Z2917</t>
  </si>
  <si>
    <t xml:space="preserve">G2583_2317</t>
  </si>
  <si>
    <t xml:space="preserve">ntpA</t>
  </si>
  <si>
    <t xml:space="preserve">dATP pyrophosphohydrolase</t>
  </si>
  <si>
    <t xml:space="preserve">Z2922</t>
  </si>
  <si>
    <t xml:space="preserve">G2583_2321</t>
  </si>
  <si>
    <t xml:space="preserve">yecN</t>
  </si>
  <si>
    <t xml:space="preserve">Z2953</t>
  </si>
  <si>
    <t xml:space="preserve">G2583_2350</t>
  </si>
  <si>
    <t xml:space="preserve">araG</t>
  </si>
  <si>
    <t xml:space="preserve">L-arabinose transporter ATP-binding protein</t>
  </si>
  <si>
    <t xml:space="preserve">Z3019</t>
  </si>
  <si>
    <t xml:space="preserve">G2583_2380</t>
  </si>
  <si>
    <t xml:space="preserve">yedE</t>
  </si>
  <si>
    <t xml:space="preserve">putative inner membrane protein</t>
  </si>
  <si>
    <t xml:space="preserve">Z3055</t>
  </si>
  <si>
    <t xml:space="preserve">G2583_2413</t>
  </si>
  <si>
    <t xml:space="preserve">yedJ</t>
  </si>
  <si>
    <t xml:space="preserve">Z3144</t>
  </si>
  <si>
    <t xml:space="preserve">G2583_2495</t>
  </si>
  <si>
    <t xml:space="preserve">Z3176</t>
  </si>
  <si>
    <t xml:space="preserve">G2583_2534</t>
  </si>
  <si>
    <t xml:space="preserve">yeeF</t>
  </si>
  <si>
    <t xml:space="preserve">Z3178</t>
  </si>
  <si>
    <t xml:space="preserve">G2583_2536</t>
  </si>
  <si>
    <t xml:space="preserve">putative enzyme of sugar metabolism</t>
  </si>
  <si>
    <t xml:space="preserve">Z3187</t>
  </si>
  <si>
    <t xml:space="preserve">G2583_2546</t>
  </si>
  <si>
    <t xml:space="preserve">hisF</t>
  </si>
  <si>
    <t xml:space="preserve">imidazole glycerol phosphate synthase subunit HisF</t>
  </si>
  <si>
    <t xml:space="preserve">Z3232</t>
  </si>
  <si>
    <t xml:space="preserve">G2583_2589</t>
  </si>
  <si>
    <t xml:space="preserve">asmA</t>
  </si>
  <si>
    <t xml:space="preserve">putative assembly protein</t>
  </si>
  <si>
    <t xml:space="preserve">Z3250</t>
  </si>
  <si>
    <t xml:space="preserve">G2583_2609</t>
  </si>
  <si>
    <t xml:space="preserve">yegQ</t>
  </si>
  <si>
    <t xml:space="preserve">Z3281</t>
  </si>
  <si>
    <t xml:space="preserve">G2583_2649</t>
  </si>
  <si>
    <t xml:space="preserve">mrp</t>
  </si>
  <si>
    <t xml:space="preserve">putative ATPase</t>
  </si>
  <si>
    <t xml:space="preserve">Z3303</t>
  </si>
  <si>
    <t xml:space="preserve">G2583_2663</t>
  </si>
  <si>
    <t xml:space="preserve">yehU</t>
  </si>
  <si>
    <t xml:space="preserve">putative 2-component sensor protein</t>
  </si>
  <si>
    <t xml:space="preserve">Z3381</t>
  </si>
  <si>
    <t xml:space="preserve">G2583_2669</t>
  </si>
  <si>
    <t xml:space="preserve">bglX</t>
  </si>
  <si>
    <t xml:space="preserve">beta-D-glucoside glucohydrolase, periplasmic</t>
  </si>
  <si>
    <t xml:space="preserve">Z3388</t>
  </si>
  <si>
    <t xml:space="preserve">G2583_2676</t>
  </si>
  <si>
    <t xml:space="preserve">Z3390</t>
  </si>
  <si>
    <t xml:space="preserve">G2583_2678</t>
  </si>
  <si>
    <t xml:space="preserve">salicylate hydroxylase</t>
  </si>
  <si>
    <t xml:space="preserve">Z3401</t>
  </si>
  <si>
    <t xml:space="preserve">G2583_2689</t>
  </si>
  <si>
    <t xml:space="preserve">Z3403</t>
  </si>
  <si>
    <t xml:space="preserve">G2583_2691</t>
  </si>
  <si>
    <t xml:space="preserve">mglC</t>
  </si>
  <si>
    <t xml:space="preserve">beta-methylgalactoside transporter inner membrane component</t>
  </si>
  <si>
    <t xml:space="preserve">Z3407</t>
  </si>
  <si>
    <t xml:space="preserve">G2583_2694</t>
  </si>
  <si>
    <t xml:space="preserve">galS</t>
  </si>
  <si>
    <t xml:space="preserve">DNA-binding transcriptional regulator GalS</t>
  </si>
  <si>
    <t xml:space="preserve">Z3423</t>
  </si>
  <si>
    <t xml:space="preserve">G2583_2709</t>
  </si>
  <si>
    <t xml:space="preserve">yeiC</t>
  </si>
  <si>
    <t xml:space="preserve">Z3452</t>
  </si>
  <si>
    <t xml:space="preserve">G2583_2736</t>
  </si>
  <si>
    <t xml:space="preserve">dsbE</t>
  </si>
  <si>
    <t xml:space="preserve">disulfide oxidoreductase (in biogenesis of cytochrome c?</t>
  </si>
  <si>
    <t xml:space="preserve">Z3467</t>
  </si>
  <si>
    <t xml:space="preserve">G2583_2750</t>
  </si>
  <si>
    <t xml:space="preserve">eco</t>
  </si>
  <si>
    <t xml:space="preserve">ecotin</t>
  </si>
  <si>
    <t xml:space="preserve">Z3486</t>
  </si>
  <si>
    <t xml:space="preserve">G2583_2770</t>
  </si>
  <si>
    <t xml:space="preserve">ubiG</t>
  </si>
  <si>
    <t xml:space="preserve">3-demethylubiquinone-9 3-methyltransferase</t>
  </si>
  <si>
    <t xml:space="preserve">Z3507</t>
  </si>
  <si>
    <t xml:space="preserve">G2583_2789</t>
  </si>
  <si>
    <t xml:space="preserve">Z3513</t>
  </si>
  <si>
    <t xml:space="preserve">G2583_2795</t>
  </si>
  <si>
    <t xml:space="preserve">bifunctional UDP-glucuronic acid decarboxylase/UDP-4-amino-4-deoxy-L-arabinose formyltransferase</t>
  </si>
  <si>
    <t xml:space="preserve">Z3514</t>
  </si>
  <si>
    <t xml:space="preserve">G2583_2796</t>
  </si>
  <si>
    <t xml:space="preserve">Z3537</t>
  </si>
  <si>
    <t xml:space="preserve">G2583_2815</t>
  </si>
  <si>
    <t xml:space="preserve">nuoL</t>
  </si>
  <si>
    <t xml:space="preserve">NADH dehydrogenase subunit L</t>
  </si>
  <si>
    <t xml:space="preserve">Z3540</t>
  </si>
  <si>
    <t xml:space="preserve">G2583_2818</t>
  </si>
  <si>
    <t xml:space="preserve">nuoI</t>
  </si>
  <si>
    <t xml:space="preserve">NADH dehydrogenase subunit I</t>
  </si>
  <si>
    <t xml:space="preserve">Z3541</t>
  </si>
  <si>
    <t xml:space="preserve">G2583_2819</t>
  </si>
  <si>
    <t xml:space="preserve">nuoH</t>
  </si>
  <si>
    <t xml:space="preserve">NADH dehydrogenase subunit H</t>
  </si>
  <si>
    <t xml:space="preserve">Z3581</t>
  </si>
  <si>
    <t xml:space="preserve">G2583_2856</t>
  </si>
  <si>
    <t xml:space="preserve">usg</t>
  </si>
  <si>
    <t xml:space="preserve">putative semialdehyde dehydrogenase</t>
  </si>
  <si>
    <t xml:space="preserve">Z3582</t>
  </si>
  <si>
    <t xml:space="preserve">G2583_2857</t>
  </si>
  <si>
    <t xml:space="preserve">pdxB</t>
  </si>
  <si>
    <t xml:space="preserve">erythronate-4-phosphate dehydrogenase</t>
  </si>
  <si>
    <t xml:space="preserve">Z3590</t>
  </si>
  <si>
    <t xml:space="preserve">G2583_2864</t>
  </si>
  <si>
    <t xml:space="preserve">yfcA</t>
  </si>
  <si>
    <t xml:space="preserve">Z3591</t>
  </si>
  <si>
    <t xml:space="preserve">G2583_2865</t>
  </si>
  <si>
    <t xml:space="preserve">mepA</t>
  </si>
  <si>
    <t xml:space="preserve">penicillin-insensitive murein endopeptidase</t>
  </si>
  <si>
    <t xml:space="preserve">Z3642</t>
  </si>
  <si>
    <t xml:space="preserve">G2583_2910</t>
  </si>
  <si>
    <t xml:space="preserve">Z3676</t>
  </si>
  <si>
    <t xml:space="preserve">G2583_2942</t>
  </si>
  <si>
    <t xml:space="preserve">Z3680</t>
  </si>
  <si>
    <t xml:space="preserve">G2583_2946</t>
  </si>
  <si>
    <t xml:space="preserve">cysK</t>
  </si>
  <si>
    <t xml:space="preserve">cysteine synthase A</t>
  </si>
  <si>
    <t xml:space="preserve">Z3690</t>
  </si>
  <si>
    <t xml:space="preserve">G2583_2956</t>
  </si>
  <si>
    <t xml:space="preserve">cysP</t>
  </si>
  <si>
    <t xml:space="preserve">thiosulfate transporter subunit</t>
  </si>
  <si>
    <t xml:space="preserve">Z3697</t>
  </si>
  <si>
    <t xml:space="preserve">G2583_2963</t>
  </si>
  <si>
    <t xml:space="preserve">Z3729</t>
  </si>
  <si>
    <t xml:space="preserve">G2583_2993</t>
  </si>
  <si>
    <t xml:space="preserve">yffB</t>
  </si>
  <si>
    <t xml:space="preserve">Z3739</t>
  </si>
  <si>
    <t xml:space="preserve">G2583_3003</t>
  </si>
  <si>
    <t xml:space="preserve">bcp</t>
  </si>
  <si>
    <t xml:space="preserve">thioredoxin-dependent thiol peroxidase</t>
  </si>
  <si>
    <t xml:space="preserve">Z3755</t>
  </si>
  <si>
    <t xml:space="preserve">G2583_3016</t>
  </si>
  <si>
    <t xml:space="preserve">perM</t>
  </si>
  <si>
    <t xml:space="preserve">Z3758</t>
  </si>
  <si>
    <t xml:space="preserve">G2583_3018</t>
  </si>
  <si>
    <t xml:space="preserve">Z3762</t>
  </si>
  <si>
    <t xml:space="preserve">G2583_3022</t>
  </si>
  <si>
    <t xml:space="preserve">purM</t>
  </si>
  <si>
    <t xml:space="preserve">phosphoribosylaminoimidazole synthetase</t>
  </si>
  <si>
    <t xml:space="preserve">Z3765</t>
  </si>
  <si>
    <t xml:space="preserve">G2583_3025</t>
  </si>
  <si>
    <t xml:space="preserve">ppx</t>
  </si>
  <si>
    <t xml:space="preserve">exopolyphosphatase</t>
  </si>
  <si>
    <t xml:space="preserve">Z3772</t>
  </si>
  <si>
    <t xml:space="preserve">G2583_3032</t>
  </si>
  <si>
    <t xml:space="preserve">guaB</t>
  </si>
  <si>
    <t xml:space="preserve">inosine 5'-monophosphate dehydrogenase</t>
  </si>
  <si>
    <t xml:space="preserve">Z3780</t>
  </si>
  <si>
    <t xml:space="preserve">G2583_3042</t>
  </si>
  <si>
    <t xml:space="preserve">yfgB</t>
  </si>
  <si>
    <t xml:space="preserve">ribosomal RNA large subunit methyltransferase N</t>
  </si>
  <si>
    <t xml:space="preserve">Z3781</t>
  </si>
  <si>
    <t xml:space="preserve">G2583_3043</t>
  </si>
  <si>
    <t xml:space="preserve">ndk</t>
  </si>
  <si>
    <t xml:space="preserve">nucleoside diphosphate kinase</t>
  </si>
  <si>
    <t xml:space="preserve">Z3789</t>
  </si>
  <si>
    <t xml:space="preserve">G2583_3052</t>
  </si>
  <si>
    <t xml:space="preserve">sseB</t>
  </si>
  <si>
    <t xml:space="preserve">enhanced serine sensitivity protein SseB</t>
  </si>
  <si>
    <t xml:space="preserve">Z3790</t>
  </si>
  <si>
    <t xml:space="preserve">G2583_3053</t>
  </si>
  <si>
    <t xml:space="preserve">pepB</t>
  </si>
  <si>
    <t xml:space="preserve">aminopeptidase B</t>
  </si>
  <si>
    <t xml:space="preserve">Z3795</t>
  </si>
  <si>
    <t xml:space="preserve">G2583_3058</t>
  </si>
  <si>
    <t xml:space="preserve">iscA</t>
  </si>
  <si>
    <t xml:space="preserve">iron-sulfur cluster assembly protein</t>
  </si>
  <si>
    <t xml:space="preserve">Z3814</t>
  </si>
  <si>
    <t xml:space="preserve">G2583_3072</t>
  </si>
  <si>
    <t xml:space="preserve">hcaD</t>
  </si>
  <si>
    <t xml:space="preserve">phenylpropionate dioxygenase ferredoxin reductase subunit</t>
  </si>
  <si>
    <t xml:space="preserve">Z3827</t>
  </si>
  <si>
    <t xml:space="preserve">G2583_3081</t>
  </si>
  <si>
    <t xml:space="preserve">glyA</t>
  </si>
  <si>
    <t xml:space="preserve">serine hydroxymethyltransferase</t>
  </si>
  <si>
    <t xml:space="preserve">Z3835</t>
  </si>
  <si>
    <t xml:space="preserve">G2583_3088</t>
  </si>
  <si>
    <t xml:space="preserve">purL</t>
  </si>
  <si>
    <t xml:space="preserve">phosphoribosylformylglycinamidine synthase</t>
  </si>
  <si>
    <t xml:space="preserve">Z3847</t>
  </si>
  <si>
    <t xml:space="preserve">G2583_3147</t>
  </si>
  <si>
    <t xml:space="preserve">era</t>
  </si>
  <si>
    <t xml:space="preserve">GTP-binding protein Era</t>
  </si>
  <si>
    <t xml:space="preserve">Z3849</t>
  </si>
  <si>
    <t xml:space="preserve">G2583_3149</t>
  </si>
  <si>
    <t xml:space="preserve">Z3851</t>
  </si>
  <si>
    <t xml:space="preserve">G2583_3151</t>
  </si>
  <si>
    <t xml:space="preserve">lepA</t>
  </si>
  <si>
    <t xml:space="preserve">GTP-binding protein LepA</t>
  </si>
  <si>
    <t xml:space="preserve">Z3852</t>
  </si>
  <si>
    <t xml:space="preserve">G2583_3152</t>
  </si>
  <si>
    <t xml:space="preserve">rseC</t>
  </si>
  <si>
    <t xml:space="preserve">SoxR reducing system protein RseC</t>
  </si>
  <si>
    <t xml:space="preserve">Z3963</t>
  </si>
  <si>
    <t xml:space="preserve">G2583_3310</t>
  </si>
  <si>
    <t xml:space="preserve">ygaE</t>
  </si>
  <si>
    <t xml:space="preserve">DNA-binding transcriptional regulator CsiR</t>
  </si>
  <si>
    <t xml:space="preserve">Z3964</t>
  </si>
  <si>
    <t xml:space="preserve">G2583_3311</t>
  </si>
  <si>
    <t xml:space="preserve">ygaU</t>
  </si>
  <si>
    <t xml:space="preserve">LysM domain/BON superfamily protein</t>
  </si>
  <si>
    <t xml:space="preserve">Z4004</t>
  </si>
  <si>
    <t xml:space="preserve">G2583_3349</t>
  </si>
  <si>
    <t xml:space="preserve">mltB</t>
  </si>
  <si>
    <t xml:space="preserve">murein hydrolase B</t>
  </si>
  <si>
    <t xml:space="preserve">Z4060</t>
  </si>
  <si>
    <t xml:space="preserve">G2583_3400</t>
  </si>
  <si>
    <t xml:space="preserve">cysD</t>
  </si>
  <si>
    <t xml:space="preserve">sulfate adenylyltransferase subunit 2</t>
  </si>
  <si>
    <t xml:space="preserve">Z4114</t>
  </si>
  <si>
    <t xml:space="preserve">G2583_3450</t>
  </si>
  <si>
    <t xml:space="preserve">sdaB</t>
  </si>
  <si>
    <t xml:space="preserve">L-serine dehydratase (deaminase), L-SD2</t>
  </si>
  <si>
    <t xml:space="preserve">Z4129</t>
  </si>
  <si>
    <t xml:space="preserve">G2583_3466</t>
  </si>
  <si>
    <t xml:space="preserve">ygdL</t>
  </si>
  <si>
    <t xml:space="preserve">Z4136</t>
  </si>
  <si>
    <t xml:space="preserve">G2583_3473</t>
  </si>
  <si>
    <t xml:space="preserve">recD</t>
  </si>
  <si>
    <t xml:space="preserve">exonuclease V subunit alpha</t>
  </si>
  <si>
    <t xml:space="preserve">Z4145</t>
  </si>
  <si>
    <t xml:space="preserve">G2583_3482</t>
  </si>
  <si>
    <t xml:space="preserve">lgt</t>
  </si>
  <si>
    <t xml:space="preserve">prolipoprotein diacylglyceryl transferase</t>
  </si>
  <si>
    <t xml:space="preserve">Z4153</t>
  </si>
  <si>
    <t xml:space="preserve">G2583_3490</t>
  </si>
  <si>
    <t xml:space="preserve">ygeD</t>
  </si>
  <si>
    <t xml:space="preserve">lysophospholipid transporter LplT</t>
  </si>
  <si>
    <t xml:space="preserve">Z4160</t>
  </si>
  <si>
    <t xml:space="preserve">G2583_3497</t>
  </si>
  <si>
    <t xml:space="preserve">ygeA</t>
  </si>
  <si>
    <t xml:space="preserve">Z4228</t>
  </si>
  <si>
    <t xml:space="preserve">G2583_3543</t>
  </si>
  <si>
    <t xml:space="preserve">Z4232</t>
  </si>
  <si>
    <t xml:space="preserve">G2583_3547</t>
  </si>
  <si>
    <t xml:space="preserve">xerD</t>
  </si>
  <si>
    <t xml:space="preserve">site-specific tyrosine recombinase XerD</t>
  </si>
  <si>
    <t xml:space="preserve">Z4233</t>
  </si>
  <si>
    <t xml:space="preserve">G2583_3548</t>
  </si>
  <si>
    <t xml:space="preserve">fldB</t>
  </si>
  <si>
    <t xml:space="preserve">flavodoxin FldB</t>
  </si>
  <si>
    <t xml:space="preserve">Z4234</t>
  </si>
  <si>
    <t xml:space="preserve">G2583_3549</t>
  </si>
  <si>
    <t xml:space="preserve">Z4236</t>
  </si>
  <si>
    <t xml:space="preserve">G2583_3551</t>
  </si>
  <si>
    <t xml:space="preserve">ygfZ</t>
  </si>
  <si>
    <t xml:space="preserve">putative global regulator</t>
  </si>
  <si>
    <t xml:space="preserve">Z4240</t>
  </si>
  <si>
    <t xml:space="preserve">G2583_3555</t>
  </si>
  <si>
    <t xml:space="preserve">gcvP</t>
  </si>
  <si>
    <t xml:space="preserve">glycine dehydrogenase</t>
  </si>
  <si>
    <t xml:space="preserve">Z4242</t>
  </si>
  <si>
    <t xml:space="preserve">G2583_3557</t>
  </si>
  <si>
    <t xml:space="preserve">gcvT</t>
  </si>
  <si>
    <t xml:space="preserve">glycine cleavage system aminomethyltransferase T</t>
  </si>
  <si>
    <t xml:space="preserve">Z4253</t>
  </si>
  <si>
    <t xml:space="preserve">G2583_3570</t>
  </si>
  <si>
    <t xml:space="preserve">iciA</t>
  </si>
  <si>
    <t xml:space="preserve">chromosome replication initiation inhibitor protein</t>
  </si>
  <si>
    <t xml:space="preserve">Z4279</t>
  </si>
  <si>
    <t xml:space="preserve">G2583_3593</t>
  </si>
  <si>
    <t xml:space="preserve">tktA</t>
  </si>
  <si>
    <t xml:space="preserve">transketolase</t>
  </si>
  <si>
    <t xml:space="preserve">Z4283</t>
  </si>
  <si>
    <t xml:space="preserve">G2583_3597</t>
  </si>
  <si>
    <t xml:space="preserve">speA</t>
  </si>
  <si>
    <t xml:space="preserve">arginine decarboxylase</t>
  </si>
  <si>
    <t xml:space="preserve">Z4294</t>
  </si>
  <si>
    <t xml:space="preserve">G2583_3608</t>
  </si>
  <si>
    <t xml:space="preserve">yqgF</t>
  </si>
  <si>
    <t xml:space="preserve">Holliday junction resolvase-like protein</t>
  </si>
  <si>
    <t xml:space="preserve">Z4298</t>
  </si>
  <si>
    <t xml:space="preserve">G2583_3612</t>
  </si>
  <si>
    <t xml:space="preserve">yggU</t>
  </si>
  <si>
    <t xml:space="preserve">Z4317</t>
  </si>
  <si>
    <t xml:space="preserve">G2583_3631</t>
  </si>
  <si>
    <t xml:space="preserve">Z4405</t>
  </si>
  <si>
    <t xml:space="preserve">G2583_3776</t>
  </si>
  <si>
    <t xml:space="preserve">bifunctional heptose 7-phosphate kinase/heptose 1-phosphate adenyltransferase</t>
  </si>
  <si>
    <t xml:space="preserve">Z4425</t>
  </si>
  <si>
    <t xml:space="preserve">G2583_3796</t>
  </si>
  <si>
    <t xml:space="preserve">aer</t>
  </si>
  <si>
    <t xml:space="preserve">aerotaxis sensor receptor, flavoprotein</t>
  </si>
  <si>
    <t xml:space="preserve">Z4427</t>
  </si>
  <si>
    <t xml:space="preserve">G2583_3798</t>
  </si>
  <si>
    <t xml:space="preserve">ygjH</t>
  </si>
  <si>
    <t xml:space="preserve">Z4510</t>
  </si>
  <si>
    <t xml:space="preserve">G2583_3875</t>
  </si>
  <si>
    <t xml:space="preserve">yraQ</t>
  </si>
  <si>
    <t xml:space="preserve">Z4530</t>
  </si>
  <si>
    <t xml:space="preserve">G2583_3894</t>
  </si>
  <si>
    <t xml:space="preserve">nusA</t>
  </si>
  <si>
    <t xml:space="preserve">transcription elongation factor NusA</t>
  </si>
  <si>
    <t xml:space="preserve">Z4538</t>
  </si>
  <si>
    <t xml:space="preserve">G2583_3901</t>
  </si>
  <si>
    <t xml:space="preserve">glmM</t>
  </si>
  <si>
    <t xml:space="preserve">phosphoglucosamine mutase</t>
  </si>
  <si>
    <t xml:space="preserve">Z4541</t>
  </si>
  <si>
    <t xml:space="preserve">G2583_3904</t>
  </si>
  <si>
    <t xml:space="preserve">rrmJ</t>
  </si>
  <si>
    <t xml:space="preserve">23S rRNA methyltransferase J</t>
  </si>
  <si>
    <t xml:space="preserve">Z4543</t>
  </si>
  <si>
    <t xml:space="preserve">G2583_3906</t>
  </si>
  <si>
    <t xml:space="preserve">greA</t>
  </si>
  <si>
    <t xml:space="preserve">transcription elongation factor GreA</t>
  </si>
  <si>
    <t xml:space="preserve">Z4587</t>
  </si>
  <si>
    <t xml:space="preserve">G2583_3949</t>
  </si>
  <si>
    <t xml:space="preserve">sspA</t>
  </si>
  <si>
    <t xml:space="preserve">stringent starvation protein A</t>
  </si>
  <si>
    <t xml:space="preserve">Z4591</t>
  </si>
  <si>
    <t xml:space="preserve">G2583_3952</t>
  </si>
  <si>
    <t xml:space="preserve">yhcM</t>
  </si>
  <si>
    <t xml:space="preserve">Z4609</t>
  </si>
  <si>
    <t xml:space="preserve">G2583_3969</t>
  </si>
  <si>
    <t xml:space="preserve">mreC</t>
  </si>
  <si>
    <t xml:space="preserve">rod shape-determining protein MreC</t>
  </si>
  <si>
    <t xml:space="preserve">Z4619</t>
  </si>
  <si>
    <t xml:space="preserve">G2583_3978</t>
  </si>
  <si>
    <t xml:space="preserve">prmA</t>
  </si>
  <si>
    <t xml:space="preserve">ribosomal protein L11 methyltransferase</t>
  </si>
  <si>
    <t xml:space="preserve">Z4620</t>
  </si>
  <si>
    <t xml:space="preserve">G2583_3979</t>
  </si>
  <si>
    <t xml:space="preserve">yhdG</t>
  </si>
  <si>
    <t xml:space="preserve">tRNA-dihydrouridine synthase B</t>
  </si>
  <si>
    <t xml:space="preserve">Z4629</t>
  </si>
  <si>
    <t xml:space="preserve">G2583_3987</t>
  </si>
  <si>
    <t xml:space="preserve">yhdW</t>
  </si>
  <si>
    <t xml:space="preserve">putative periplasmic binding transport protein</t>
  </si>
  <si>
    <t xml:space="preserve">Z4651</t>
  </si>
  <si>
    <t xml:space="preserve">G2583_3999</t>
  </si>
  <si>
    <t xml:space="preserve">yrdB</t>
  </si>
  <si>
    <t xml:space="preserve">Z4656</t>
  </si>
  <si>
    <t xml:space="preserve">G2583_4004</t>
  </si>
  <si>
    <t xml:space="preserve">smf</t>
  </si>
  <si>
    <t xml:space="preserve">DNA protecting protein DprA</t>
  </si>
  <si>
    <t xml:space="preserve">Z4664</t>
  </si>
  <si>
    <t xml:space="preserve">G2583_4012</t>
  </si>
  <si>
    <t xml:space="preserve">rplQ</t>
  </si>
  <si>
    <t xml:space="preserve">50S ribosomal protein L17</t>
  </si>
  <si>
    <t xml:space="preserve">Z4667</t>
  </si>
  <si>
    <t xml:space="preserve">G2583_4015</t>
  </si>
  <si>
    <t xml:space="preserve">rpsK</t>
  </si>
  <si>
    <t xml:space="preserve">30S ribosomal protein S11</t>
  </si>
  <si>
    <t xml:space="preserve">Z4673</t>
  </si>
  <si>
    <t xml:space="preserve">G2583_4021</t>
  </si>
  <si>
    <t xml:space="preserve">rpsE</t>
  </si>
  <si>
    <t xml:space="preserve">30S ribosomal protein S5</t>
  </si>
  <si>
    <t xml:space="preserve">Z4676</t>
  </si>
  <si>
    <t xml:space="preserve">G2583_4024</t>
  </si>
  <si>
    <t xml:space="preserve">rpsH</t>
  </si>
  <si>
    <t xml:space="preserve">30S ribosomal protein S8</t>
  </si>
  <si>
    <t xml:space="preserve">Z4714</t>
  </si>
  <si>
    <t xml:space="preserve">G2583_4059</t>
  </si>
  <si>
    <t xml:space="preserve">yheT</t>
  </si>
  <si>
    <t xml:space="preserve">putative hydrolase</t>
  </si>
  <si>
    <t xml:space="preserve">Z4721</t>
  </si>
  <si>
    <t xml:space="preserve">G2583_4066</t>
  </si>
  <si>
    <t xml:space="preserve">pabA</t>
  </si>
  <si>
    <t xml:space="preserve">para-aminobenzoate synthase component II</t>
  </si>
  <si>
    <t xml:space="preserve">Z4724</t>
  </si>
  <si>
    <t xml:space="preserve">G2583_4069</t>
  </si>
  <si>
    <t xml:space="preserve">ppiA</t>
  </si>
  <si>
    <t xml:space="preserve">peptidyl-prolyl cis-trans isomerase A (rotamase A)</t>
  </si>
  <si>
    <t xml:space="preserve">Z4739</t>
  </si>
  <si>
    <t xml:space="preserve">G2583_4083</t>
  </si>
  <si>
    <t xml:space="preserve">rpe</t>
  </si>
  <si>
    <t xml:space="preserve">ribulose-phosphate 3-epimerase</t>
  </si>
  <si>
    <t xml:space="preserve">Z4743</t>
  </si>
  <si>
    <t xml:space="preserve">G2583_4087</t>
  </si>
  <si>
    <t xml:space="preserve">aroK</t>
  </si>
  <si>
    <t xml:space="preserve">shikimate kinase I</t>
  </si>
  <si>
    <t xml:space="preserve">Z4762</t>
  </si>
  <si>
    <t xml:space="preserve">G2583_4104</t>
  </si>
  <si>
    <t xml:space="preserve">yhgF</t>
  </si>
  <si>
    <t xml:space="preserve">Z4771</t>
  </si>
  <si>
    <t xml:space="preserve">G2583_4113</t>
  </si>
  <si>
    <t xml:space="preserve">malQ</t>
  </si>
  <si>
    <t xml:space="preserve">4-alpha-glucanotransferase</t>
  </si>
  <si>
    <t xml:space="preserve">Z4807</t>
  </si>
  <si>
    <t xml:space="preserve">G2583_4141</t>
  </si>
  <si>
    <t xml:space="preserve">yhhW</t>
  </si>
  <si>
    <t xml:space="preserve">Z4836</t>
  </si>
  <si>
    <t xml:space="preserve">G2583_4165</t>
  </si>
  <si>
    <t xml:space="preserve">ftsX</t>
  </si>
  <si>
    <t xml:space="preserve">cell division protein FtsX</t>
  </si>
  <si>
    <t xml:space="preserve">Z4837</t>
  </si>
  <si>
    <t xml:space="preserve">G2583_4166</t>
  </si>
  <si>
    <t xml:space="preserve">ftsE</t>
  </si>
  <si>
    <t xml:space="preserve">cell division protein FtsE</t>
  </si>
  <si>
    <t xml:space="preserve">Z4886</t>
  </si>
  <si>
    <t xml:space="preserve">G2583_4214</t>
  </si>
  <si>
    <t xml:space="preserve">yhiI</t>
  </si>
  <si>
    <t xml:space="preserve">Z4893</t>
  </si>
  <si>
    <t xml:space="preserve">G2583_4219</t>
  </si>
  <si>
    <t xml:space="preserve">pitA</t>
  </si>
  <si>
    <t xml:space="preserve">low-affinity phosphate transport</t>
  </si>
  <si>
    <t xml:space="preserve">Z4897</t>
  </si>
  <si>
    <t xml:space="preserve">G2583_4223</t>
  </si>
  <si>
    <t xml:space="preserve">yhiQ</t>
  </si>
  <si>
    <t xml:space="preserve">putative methyltransferase</t>
  </si>
  <si>
    <t xml:space="preserve">Z4905</t>
  </si>
  <si>
    <t xml:space="preserve">G2583_4229</t>
  </si>
  <si>
    <t xml:space="preserve">arsC</t>
  </si>
  <si>
    <t xml:space="preserve">arsenate reductase</t>
  </si>
  <si>
    <t xml:space="preserve">Z4917</t>
  </si>
  <si>
    <t xml:space="preserve">G2583_4240</t>
  </si>
  <si>
    <t xml:space="preserve">chuY</t>
  </si>
  <si>
    <t xml:space="preserve">Z4964</t>
  </si>
  <si>
    <t xml:space="preserve">G2583_4283</t>
  </si>
  <si>
    <t xml:space="preserve">yhjW</t>
  </si>
  <si>
    <t xml:space="preserve">phosphoethanolamine transferase</t>
  </si>
  <si>
    <t xml:space="preserve">Z4974</t>
  </si>
  <si>
    <t xml:space="preserve">G2583_4291</t>
  </si>
  <si>
    <t xml:space="preserve">tag</t>
  </si>
  <si>
    <t xml:space="preserve">3-methyl-adenine DNA glycosylase I</t>
  </si>
  <si>
    <t xml:space="preserve">Z4977</t>
  </si>
  <si>
    <t xml:space="preserve">G2583_4294</t>
  </si>
  <si>
    <t xml:space="preserve">yiaD</t>
  </si>
  <si>
    <t xml:space="preserve">Z4978</t>
  </si>
  <si>
    <t xml:space="preserve">G2583_4295</t>
  </si>
  <si>
    <t xml:space="preserve">yiaE</t>
  </si>
  <si>
    <t xml:space="preserve">2-hydroxyacid dehydrogenase</t>
  </si>
  <si>
    <t xml:space="preserve">Z5024</t>
  </si>
  <si>
    <t xml:space="preserve">G2583_4336</t>
  </si>
  <si>
    <t xml:space="preserve">mtlD</t>
  </si>
  <si>
    <t xml:space="preserve">mannitol-1-phosphate 5-dehydrogenase</t>
  </si>
  <si>
    <t xml:space="preserve">Z5035</t>
  </si>
  <si>
    <t xml:space="preserve">G2583_4347</t>
  </si>
  <si>
    <t xml:space="preserve">gpsA</t>
  </si>
  <si>
    <t xml:space="preserve">NAD(P)H-dependent glycerol-3-phosphate dehydrogenase</t>
  </si>
  <si>
    <t xml:space="preserve">Z5040</t>
  </si>
  <si>
    <t xml:space="preserve">G2583_4352</t>
  </si>
  <si>
    <t xml:space="preserve">yibP</t>
  </si>
  <si>
    <t xml:space="preserve">Z5044</t>
  </si>
  <si>
    <t xml:space="preserve">G2583_4356</t>
  </si>
  <si>
    <t xml:space="preserve">kbl</t>
  </si>
  <si>
    <t xml:space="preserve">2-amino-3-ketobutyrate coenzyme A ligase</t>
  </si>
  <si>
    <t xml:space="preserve">Z5047</t>
  </si>
  <si>
    <t xml:space="preserve">G2583_4359</t>
  </si>
  <si>
    <t xml:space="preserve">rfaF</t>
  </si>
  <si>
    <t xml:space="preserve">ADP-heptose:LPS heptosyltransferase II</t>
  </si>
  <si>
    <t xml:space="preserve">Z5064</t>
  </si>
  <si>
    <t xml:space="preserve">G2583_4376</t>
  </si>
  <si>
    <t xml:space="preserve">dut</t>
  </si>
  <si>
    <t xml:space="preserve">deoxyuridine 5'-triphosphate nucleotidohydrolase</t>
  </si>
  <si>
    <t xml:space="preserve">Z5082</t>
  </si>
  <si>
    <t xml:space="preserve">G2583_4391</t>
  </si>
  <si>
    <t xml:space="preserve">yicE</t>
  </si>
  <si>
    <t xml:space="preserve">Z5149</t>
  </si>
  <si>
    <t xml:space="preserve">G2583_4451</t>
  </si>
  <si>
    <t xml:space="preserve">nepI</t>
  </si>
  <si>
    <t xml:space="preserve">ribonucleoside transporter</t>
  </si>
  <si>
    <t xml:space="preserve">Z5152</t>
  </si>
  <si>
    <t xml:space="preserve">G2583_4454</t>
  </si>
  <si>
    <t xml:space="preserve">yicN</t>
  </si>
  <si>
    <t xml:space="preserve">Z5229</t>
  </si>
  <si>
    <t xml:space="preserve">G2583_4527</t>
  </si>
  <si>
    <t xml:space="preserve">atpC</t>
  </si>
  <si>
    <t xml:space="preserve">F0F1 ATP synthase subunit epsilon</t>
  </si>
  <si>
    <t xml:space="preserve">Z5236</t>
  </si>
  <si>
    <t xml:space="preserve">G2583_4534</t>
  </si>
  <si>
    <t xml:space="preserve">atpB</t>
  </si>
  <si>
    <t xml:space="preserve">F0F1 ATP synthase subunit A</t>
  </si>
  <si>
    <t xml:space="preserve">Z5243</t>
  </si>
  <si>
    <t xml:space="preserve">G2583_4538</t>
  </si>
  <si>
    <t xml:space="preserve">mioC</t>
  </si>
  <si>
    <t xml:space="preserve">flavodoxin</t>
  </si>
  <si>
    <t xml:space="preserve">Z5251</t>
  </si>
  <si>
    <t xml:space="preserve">G2583_4546</t>
  </si>
  <si>
    <t xml:space="preserve">rbsC</t>
  </si>
  <si>
    <t xml:space="preserve">ribose ABC transporter permease protein</t>
  </si>
  <si>
    <t xml:space="preserve">Z5290</t>
  </si>
  <si>
    <t xml:space="preserve">G2583_4573</t>
  </si>
  <si>
    <t xml:space="preserve">rhlB</t>
  </si>
  <si>
    <t xml:space="preserve">ATP-dependent RNA helicase RhlB</t>
  </si>
  <si>
    <t xml:space="preserve">Z5291</t>
  </si>
  <si>
    <t xml:space="preserve">G2583_4574</t>
  </si>
  <si>
    <t xml:space="preserve">trxA</t>
  </si>
  <si>
    <t xml:space="preserve">thioredoxin</t>
  </si>
  <si>
    <t xml:space="preserve">Z5297</t>
  </si>
  <si>
    <t xml:space="preserve">G2583_4580</t>
  </si>
  <si>
    <t xml:space="preserve">wecB</t>
  </si>
  <si>
    <t xml:space="preserve">UDP-N-acetylglucosamine 2-epimerase</t>
  </si>
  <si>
    <t xml:space="preserve">Z5299</t>
  </si>
  <si>
    <t xml:space="preserve">G2583_4582</t>
  </si>
  <si>
    <t xml:space="preserve">rffG</t>
  </si>
  <si>
    <t xml:space="preserve">dTDP-glucose 4,6-dehydratase</t>
  </si>
  <si>
    <t xml:space="preserve">Z5300</t>
  </si>
  <si>
    <t xml:space="preserve">G2583_4583</t>
  </si>
  <si>
    <t xml:space="preserve">rffH</t>
  </si>
  <si>
    <t xml:space="preserve">glucose-1-phosphate thymidylyltransferase</t>
  </si>
  <si>
    <t xml:space="preserve">Z5353</t>
  </si>
  <si>
    <t xml:space="preserve">G2583_4631</t>
  </si>
  <si>
    <t xml:space="preserve">udp</t>
  </si>
  <si>
    <t xml:space="preserve">uridine phosphorylase</t>
  </si>
  <si>
    <t xml:space="preserve">Z5354</t>
  </si>
  <si>
    <t xml:space="preserve">G2583_4632</t>
  </si>
  <si>
    <t xml:space="preserve">yigN</t>
  </si>
  <si>
    <t xml:space="preserve">DNA recombination protein RmuC</t>
  </si>
  <si>
    <t xml:space="preserve">Z5362</t>
  </si>
  <si>
    <t xml:space="preserve">G2583_4640</t>
  </si>
  <si>
    <t xml:space="preserve">rfaH</t>
  </si>
  <si>
    <t xml:space="preserve">transcriptional activator RfaH</t>
  </si>
  <si>
    <t xml:space="preserve">Z5369</t>
  </si>
  <si>
    <t xml:space="preserve">G2583_4645</t>
  </si>
  <si>
    <t xml:space="preserve">pepQ</t>
  </si>
  <si>
    <t xml:space="preserve">proline dipeptidase</t>
  </si>
  <si>
    <t xml:space="preserve">Z5370</t>
  </si>
  <si>
    <t xml:space="preserve">G2583_4646</t>
  </si>
  <si>
    <t xml:space="preserve">yigZ</t>
  </si>
  <si>
    <t xml:space="preserve">Z5424</t>
  </si>
  <si>
    <t xml:space="preserve">G2583_4686</t>
  </si>
  <si>
    <t xml:space="preserve">yihX</t>
  </si>
  <si>
    <t xml:space="preserve">phosphatase</t>
  </si>
  <si>
    <t xml:space="preserve">Z5433</t>
  </si>
  <si>
    <t xml:space="preserve">G2583_4695</t>
  </si>
  <si>
    <t xml:space="preserve">fdhE</t>
  </si>
  <si>
    <t xml:space="preserve">formate dehydrogenase accessory protein FdhE</t>
  </si>
  <si>
    <t xml:space="preserve">Z5455</t>
  </si>
  <si>
    <t xml:space="preserve">G2583_4715</t>
  </si>
  <si>
    <t xml:space="preserve">yiiM</t>
  </si>
  <si>
    <t xml:space="preserve">Z5477</t>
  </si>
  <si>
    <t xml:space="preserve">G2583_4737</t>
  </si>
  <si>
    <t xml:space="preserve">menA</t>
  </si>
  <si>
    <t xml:space="preserve">1,4-dihydroxy-2-naphthoate octaprenyltransferase</t>
  </si>
  <si>
    <t xml:space="preserve">Z5478</t>
  </si>
  <si>
    <t xml:space="preserve">G2583_4738</t>
  </si>
  <si>
    <t xml:space="preserve">hslU</t>
  </si>
  <si>
    <t xml:space="preserve">ATP-dependent protease ATP-binding subunit HslU</t>
  </si>
  <si>
    <t xml:space="preserve">Z5526</t>
  </si>
  <si>
    <t xml:space="preserve">G2583_4780</t>
  </si>
  <si>
    <t xml:space="preserve">trmA</t>
  </si>
  <si>
    <t xml:space="preserve">tRNA (uracil-5-)-methyltransferase</t>
  </si>
  <si>
    <t xml:space="preserve">Z5555</t>
  </si>
  <si>
    <t xml:space="preserve">G2583_4797</t>
  </si>
  <si>
    <t xml:space="preserve">nusG</t>
  </si>
  <si>
    <t xml:space="preserve">transcription antitermination protein NusG</t>
  </si>
  <si>
    <t xml:space="preserve">Z5556</t>
  </si>
  <si>
    <t xml:space="preserve">G2583_4798</t>
  </si>
  <si>
    <t xml:space="preserve">rplK</t>
  </si>
  <si>
    <t xml:space="preserve">50S ribosomal protein L11</t>
  </si>
  <si>
    <t xml:space="preserve">Z5559</t>
  </si>
  <si>
    <t xml:space="preserve">G2583_4801</t>
  </si>
  <si>
    <t xml:space="preserve">rplL</t>
  </si>
  <si>
    <t xml:space="preserve">50S ribosomal protein L7/L12</t>
  </si>
  <si>
    <t xml:space="preserve">Z5560</t>
  </si>
  <si>
    <t xml:space="preserve">G2583_4803</t>
  </si>
  <si>
    <t xml:space="preserve">rpoB</t>
  </si>
  <si>
    <t xml:space="preserve">DNA-directed RNA polymerase subunit beta</t>
  </si>
  <si>
    <t xml:space="preserve">Z5575</t>
  </si>
  <si>
    <t xml:space="preserve">G2583_4817</t>
  </si>
  <si>
    <t xml:space="preserve">yjaG</t>
  </si>
  <si>
    <t xml:space="preserve">Z5577</t>
  </si>
  <si>
    <t xml:space="preserve">G2583_4819</t>
  </si>
  <si>
    <t xml:space="preserve">yjaH</t>
  </si>
  <si>
    <t xml:space="preserve">Z5582</t>
  </si>
  <si>
    <t xml:space="preserve">G2583_4823</t>
  </si>
  <si>
    <t xml:space="preserve">purD</t>
  </si>
  <si>
    <t xml:space="preserve">phosphoribosylamine--glycine ligase</t>
  </si>
  <si>
    <t xml:space="preserve">Z5620</t>
  </si>
  <si>
    <t xml:space="preserve">G2583_4847</t>
  </si>
  <si>
    <t xml:space="preserve">yjbC</t>
  </si>
  <si>
    <t xml:space="preserve">23S rRNA pseudouridine synthase F</t>
  </si>
  <si>
    <t xml:space="preserve">Z5672</t>
  </si>
  <si>
    <t xml:space="preserve">G2583_4898</t>
  </si>
  <si>
    <t xml:space="preserve">nrfD</t>
  </si>
  <si>
    <t xml:space="preserve">formate-dependent nitrate reductase complex; transmembrane protein</t>
  </si>
  <si>
    <t xml:space="preserve">Z5714</t>
  </si>
  <si>
    <t xml:space="preserve">G2583_4938</t>
  </si>
  <si>
    <t xml:space="preserve">basS</t>
  </si>
  <si>
    <t xml:space="preserve">sensor protein BasS/PmrB</t>
  </si>
  <si>
    <t xml:space="preserve">Z5715</t>
  </si>
  <si>
    <t xml:space="preserve">G2583_4939</t>
  </si>
  <si>
    <t xml:space="preserve">basR</t>
  </si>
  <si>
    <t xml:space="preserve">DNA-binding transcriptional regulator BasR</t>
  </si>
  <si>
    <t xml:space="preserve">Z5716</t>
  </si>
  <si>
    <t xml:space="preserve">G2583_4940</t>
  </si>
  <si>
    <t xml:space="preserve">yjdB</t>
  </si>
  <si>
    <t xml:space="preserve">putative cell division protein</t>
  </si>
  <si>
    <t xml:space="preserve">Z5741</t>
  </si>
  <si>
    <t xml:space="preserve">G2583_4963</t>
  </si>
  <si>
    <t xml:space="preserve">dipZ</t>
  </si>
  <si>
    <t xml:space="preserve">thiol:disulfide interchange protein precursor</t>
  </si>
  <si>
    <t xml:space="preserve">Z5766</t>
  </si>
  <si>
    <t xml:space="preserve">G2583_4987</t>
  </si>
  <si>
    <t xml:space="preserve">psd</t>
  </si>
  <si>
    <t xml:space="preserve">phosphatidylserine decarboxylase</t>
  </si>
  <si>
    <t xml:space="preserve">Z5811</t>
  </si>
  <si>
    <t xml:space="preserve">G2583_5029</t>
  </si>
  <si>
    <t xml:space="preserve">rpsR</t>
  </si>
  <si>
    <t xml:space="preserve">30S ribosomal protein S18</t>
  </si>
  <si>
    <t xml:space="preserve">Z5824</t>
  </si>
  <si>
    <t xml:space="preserve">G2583_5043</t>
  </si>
  <si>
    <t xml:space="preserve">cpdB</t>
  </si>
  <si>
    <t xml:space="preserve">bifunctional 2',3'-cyclic nucleotide 2'-phosphodiesterase/3'-nucleotidase periplasmic precursor protein</t>
  </si>
  <si>
    <t xml:space="preserve">Z5825</t>
  </si>
  <si>
    <t xml:space="preserve">G2583_5044</t>
  </si>
  <si>
    <t xml:space="preserve">cysQ</t>
  </si>
  <si>
    <t xml:space="preserve">adenosine-3'(2'),5'-bisphosphate nucleotidase</t>
  </si>
  <si>
    <t xml:space="preserve">Z5827</t>
  </si>
  <si>
    <t xml:space="preserve">G2583_5046</t>
  </si>
  <si>
    <t xml:space="preserve">ytfJ</t>
  </si>
  <si>
    <t xml:space="preserve">Z5830</t>
  </si>
  <si>
    <t xml:space="preserve">G2583_5049</t>
  </si>
  <si>
    <t xml:space="preserve">msrA</t>
  </si>
  <si>
    <t xml:space="preserve">methionine sulfoxide reductase A</t>
  </si>
  <si>
    <t xml:space="preserve">Z5856</t>
  </si>
  <si>
    <t xml:space="preserve">G2583_5075</t>
  </si>
  <si>
    <t xml:space="preserve">pyrB</t>
  </si>
  <si>
    <t xml:space="preserve">aspartate carbamoyltransferase catalytic subunit</t>
  </si>
  <si>
    <t xml:space="preserve">Z5891</t>
  </si>
  <si>
    <t xml:space="preserve">G2583_5097</t>
  </si>
  <si>
    <t xml:space="preserve">Z5910</t>
  </si>
  <si>
    <t xml:space="preserve">G2583_5113</t>
  </si>
  <si>
    <t xml:space="preserve">fimB</t>
  </si>
  <si>
    <t xml:space="preserve">tyrosine recombinase</t>
  </si>
  <si>
    <t xml:space="preserve">Z5987</t>
  </si>
  <si>
    <t xml:space="preserve">G2583_5245</t>
  </si>
  <si>
    <t xml:space="preserve">Z5994</t>
  </si>
  <si>
    <t xml:space="preserve">G2583_5251</t>
  </si>
  <si>
    <t xml:space="preserve">slt</t>
  </si>
  <si>
    <t xml:space="preserve">lytic murein transglycosylase</t>
  </si>
  <si>
    <t xml:space="preserve">Z5997</t>
  </si>
  <si>
    <t xml:space="preserve">G2583_5254</t>
  </si>
  <si>
    <t xml:space="preserve">gpmB</t>
  </si>
  <si>
    <t xml:space="preserve">phosphoglycerate mutase</t>
  </si>
  <si>
    <t xml:space="preserve">Z0640</t>
  </si>
  <si>
    <t xml:space="preserve">G2583_0607</t>
  </si>
  <si>
    <t xml:space="preserve">Z1008</t>
  </si>
  <si>
    <t xml:space="preserve">G2583_1017</t>
  </si>
  <si>
    <t xml:space="preserve">ybhO</t>
  </si>
  <si>
    <t xml:space="preserve">cardiolipin synthase 2</t>
  </si>
  <si>
    <t xml:space="preserve">Z1009</t>
  </si>
  <si>
    <t xml:space="preserve">G2583_1018</t>
  </si>
  <si>
    <t xml:space="preserve">ybhP</t>
  </si>
  <si>
    <t xml:space="preserve">Z1030</t>
  </si>
  <si>
    <t xml:space="preserve">G2583_1036</t>
  </si>
  <si>
    <t xml:space="preserve">ybiO</t>
  </si>
  <si>
    <t xml:space="preserve">Z2296</t>
  </si>
  <si>
    <t xml:space="preserve">G2583_1785</t>
  </si>
  <si>
    <t xml:space="preserve">Z2661</t>
  </si>
  <si>
    <t xml:space="preserve">G2583_2041</t>
  </si>
  <si>
    <t xml:space="preserve">sodC</t>
  </si>
  <si>
    <t xml:space="preserve">superoxide dismutase</t>
  </si>
  <si>
    <t xml:space="preserve">Z2949</t>
  </si>
  <si>
    <t xml:space="preserve">G2583_2347</t>
  </si>
  <si>
    <t xml:space="preserve">otsA</t>
  </si>
  <si>
    <t xml:space="preserve">trehalose-6-phosphate synthase</t>
  </si>
  <si>
    <t xml:space="preserve">Z3016</t>
  </si>
  <si>
    <t xml:space="preserve">G2583_2377</t>
  </si>
  <si>
    <t xml:space="preserve">fliT</t>
  </si>
  <si>
    <t xml:space="preserve">flagellar biosynthesis protein FliT</t>
  </si>
  <si>
    <t xml:space="preserve">Z3024</t>
  </si>
  <si>
    <t xml:space="preserve">G2583_2387</t>
  </si>
  <si>
    <t xml:space="preserve">Z3063</t>
  </si>
  <si>
    <t xml:space="preserve">G2583_2421</t>
  </si>
  <si>
    <t xml:space="preserve">putative sulfite oxidase subunit YedY</t>
  </si>
  <si>
    <t xml:space="preserve">Z3218</t>
  </si>
  <si>
    <t xml:space="preserve">G2583_2577</t>
  </si>
  <si>
    <t xml:space="preserve">wcaF</t>
  </si>
  <si>
    <t xml:space="preserve">putative colanic acid biosynthesis acetyltransferase WcaF</t>
  </si>
  <si>
    <t xml:space="preserve">Z3972</t>
  </si>
  <si>
    <t xml:space="preserve">G2583_3318</t>
  </si>
  <si>
    <t xml:space="preserve">ygaM</t>
  </si>
  <si>
    <t xml:space="preserve">Z4345</t>
  </si>
  <si>
    <t xml:space="preserve">G2583_3717</t>
  </si>
  <si>
    <t xml:space="preserve">hydrogenase nickel incorporation protein HybF</t>
  </si>
  <si>
    <t xml:space="preserve">Z4356</t>
  </si>
  <si>
    <t xml:space="preserve">G2583_3728</t>
  </si>
  <si>
    <t xml:space="preserve">yghA</t>
  </si>
  <si>
    <t xml:space="preserve">Z4477</t>
  </si>
  <si>
    <t xml:space="preserve">G2583_3847</t>
  </si>
  <si>
    <t xml:space="preserve">garR</t>
  </si>
  <si>
    <t xml:space="preserve">tartronate semialdehyde reductase</t>
  </si>
  <si>
    <t xml:space="preserve">Z4488</t>
  </si>
  <si>
    <t xml:space="preserve">G2583_3858</t>
  </si>
  <si>
    <t xml:space="preserve">putative phosphotransferase system enzyme subunit</t>
  </si>
  <si>
    <t xml:space="preserve">Z4580</t>
  </si>
  <si>
    <t xml:space="preserve">G2583_3942</t>
  </si>
  <si>
    <t xml:space="preserve">yhcI</t>
  </si>
  <si>
    <t xml:space="preserve">N-acetylmannosamine kinase</t>
  </si>
  <si>
    <t xml:space="preserve">Z4723</t>
  </si>
  <si>
    <t xml:space="preserve">G2583_4068</t>
  </si>
  <si>
    <t xml:space="preserve">yhfG</t>
  </si>
  <si>
    <t xml:space="preserve">Z5172</t>
  </si>
  <si>
    <t xml:space="preserve">G2583_4472</t>
  </si>
  <si>
    <t xml:space="preserve">yidI</t>
  </si>
  <si>
    <t xml:space="preserve">Z5244</t>
  </si>
  <si>
    <t xml:space="preserve">G2583_4539</t>
  </si>
  <si>
    <t xml:space="preserve">asnC</t>
  </si>
  <si>
    <t xml:space="preserve">DNA-binding transcriptional regulator AsnC</t>
  </si>
  <si>
    <t xml:space="preserve">Z5453</t>
  </si>
  <si>
    <t xml:space="preserve">G2583_4713</t>
  </si>
  <si>
    <t xml:space="preserve">sodA</t>
  </si>
  <si>
    <t xml:space="preserve">Z5697</t>
  </si>
  <si>
    <t xml:space="preserve">G2583_4921</t>
  </si>
  <si>
    <t xml:space="preserve">phnN</t>
  </si>
  <si>
    <t xml:space="preserve">ribose 1,5-bisphosphokinase</t>
  </si>
  <si>
    <t xml:space="preserve">Z5864</t>
  </si>
  <si>
    <t xml:space="preserve">G2583_5082</t>
  </si>
  <si>
    <t xml:space="preserve">yjgK</t>
  </si>
  <si>
    <t xml:space="preserve">Z0013</t>
  </si>
  <si>
    <t xml:space="preserve">G2583_0013</t>
  </si>
  <si>
    <t xml:space="preserve">yaaI</t>
  </si>
  <si>
    <t xml:space="preserve">Z0014</t>
  </si>
  <si>
    <t xml:space="preserve">G2583_0014</t>
  </si>
  <si>
    <t xml:space="preserve">dnaK</t>
  </si>
  <si>
    <t xml:space="preserve">molecular chaperone DnaK</t>
  </si>
  <si>
    <t xml:space="preserve">Z0028</t>
  </si>
  <si>
    <t xml:space="preserve">G2583_0025</t>
  </si>
  <si>
    <t xml:space="preserve">Z0029</t>
  </si>
  <si>
    <t xml:space="preserve">G2583_0026</t>
  </si>
  <si>
    <t xml:space="preserve">ribF</t>
  </si>
  <si>
    <t xml:space="preserve">bifunctional riboflavin kinase/FMN adenylyltransferase</t>
  </si>
  <si>
    <t xml:space="preserve">Z0044</t>
  </si>
  <si>
    <t xml:space="preserve">G2583_0040</t>
  </si>
  <si>
    <t xml:space="preserve">caiB</t>
  </si>
  <si>
    <t xml:space="preserve">crotonobetainyl-CoA:carnitine CoA-transferase</t>
  </si>
  <si>
    <t xml:space="preserve">Z0056</t>
  </si>
  <si>
    <t xml:space="preserve">G2583_0051</t>
  </si>
  <si>
    <t xml:space="preserve">putative antitoxin of gyrase inhibiting toxin-antitoxin system</t>
  </si>
  <si>
    <t xml:space="preserve">Z0059</t>
  </si>
  <si>
    <t xml:space="preserve">G2583_0054</t>
  </si>
  <si>
    <t xml:space="preserve">apaG</t>
  </si>
  <si>
    <t xml:space="preserve">ApaG</t>
  </si>
  <si>
    <t xml:space="preserve">Z0065</t>
  </si>
  <si>
    <t xml:space="preserve">G2583_0060</t>
  </si>
  <si>
    <t xml:space="preserve">Z0067</t>
  </si>
  <si>
    <t xml:space="preserve">G2583_0062</t>
  </si>
  <si>
    <t xml:space="preserve">ATP-dependent helicase HepA</t>
  </si>
  <si>
    <t xml:space="preserve">Z0086</t>
  </si>
  <si>
    <t xml:space="preserve">G2583_0080</t>
  </si>
  <si>
    <t xml:space="preserve">leuO</t>
  </si>
  <si>
    <t xml:space="preserve">leucine transcriptional activator</t>
  </si>
  <si>
    <t xml:space="preserve">Z0122</t>
  </si>
  <si>
    <t xml:space="preserve">G2583_0116</t>
  </si>
  <si>
    <t xml:space="preserve">aroP</t>
  </si>
  <si>
    <t xml:space="preserve">aromatic amino acid transporter</t>
  </si>
  <si>
    <t xml:space="preserve">Z0144</t>
  </si>
  <si>
    <t xml:space="preserve">G2583_0137</t>
  </si>
  <si>
    <t xml:space="preserve">panC</t>
  </si>
  <si>
    <t xml:space="preserve">pantoate--beta-alanine ligase</t>
  </si>
  <si>
    <t xml:space="preserve">Z0146</t>
  </si>
  <si>
    <t xml:space="preserve">G2583_0139</t>
  </si>
  <si>
    <t xml:space="preserve">yadC</t>
  </si>
  <si>
    <t xml:space="preserve">Z0147</t>
  </si>
  <si>
    <t xml:space="preserve">G2583_0140</t>
  </si>
  <si>
    <t xml:space="preserve">yadK</t>
  </si>
  <si>
    <t xml:space="preserve">Z0162</t>
  </si>
  <si>
    <t xml:space="preserve">G2583_0155</t>
  </si>
  <si>
    <t xml:space="preserve">fhuC</t>
  </si>
  <si>
    <t xml:space="preserve">iron-hydroxamate transporter ATP-binding subunit</t>
  </si>
  <si>
    <t xml:space="preserve">Z0201</t>
  </si>
  <si>
    <t xml:space="preserve">G2583_0192</t>
  </si>
  <si>
    <t xml:space="preserve">yaeO</t>
  </si>
  <si>
    <t xml:space="preserve">Rho-binding antiterminator</t>
  </si>
  <si>
    <t xml:space="preserve">Z0207</t>
  </si>
  <si>
    <t xml:space="preserve">G2583_0199</t>
  </si>
  <si>
    <t xml:space="preserve">Z0229</t>
  </si>
  <si>
    <t xml:space="preserve">G2583_0211</t>
  </si>
  <si>
    <t xml:space="preserve">dkgB</t>
  </si>
  <si>
    <t xml:space="preserve">2,5-diketo-D-gluconate reductase B</t>
  </si>
  <si>
    <t xml:space="preserve">Z0232</t>
  </si>
  <si>
    <t xml:space="preserve">G2583_0213</t>
  </si>
  <si>
    <t xml:space="preserve">yafD</t>
  </si>
  <si>
    <t xml:space="preserve">Z0233</t>
  </si>
  <si>
    <t xml:space="preserve">G2583_0214</t>
  </si>
  <si>
    <t xml:space="preserve">Z0264</t>
  </si>
  <si>
    <t xml:space="preserve">G2583_0240</t>
  </si>
  <si>
    <t xml:space="preserve">Z0272</t>
  </si>
  <si>
    <t xml:space="preserve">G2583_0252</t>
  </si>
  <si>
    <t xml:space="preserve">Z0295</t>
  </si>
  <si>
    <t xml:space="preserve">G2583_0270</t>
  </si>
  <si>
    <t xml:space="preserve">yafP</t>
  </si>
  <si>
    <t xml:space="preserve">Z0300</t>
  </si>
  <si>
    <t xml:space="preserve">G2583_0275</t>
  </si>
  <si>
    <t xml:space="preserve">frsA</t>
  </si>
  <si>
    <t xml:space="preserve">fermentation/respiration switch protein</t>
  </si>
  <si>
    <t xml:space="preserve">Z0324</t>
  </si>
  <si>
    <t xml:space="preserve">G2583_0351</t>
  </si>
  <si>
    <t xml:space="preserve">integrase protein for prophage CP-933I</t>
  </si>
  <si>
    <t xml:space="preserve">Z0353</t>
  </si>
  <si>
    <t xml:space="preserve">G2583_0379</t>
  </si>
  <si>
    <t xml:space="preserve">yagU</t>
  </si>
  <si>
    <t xml:space="preserve">Z0381</t>
  </si>
  <si>
    <t xml:space="preserve">G2583_0403</t>
  </si>
  <si>
    <t xml:space="preserve">ykgC</t>
  </si>
  <si>
    <t xml:space="preserve">pyridine nucleotide-disulfide oxidoreductase</t>
  </si>
  <si>
    <t xml:space="preserve">Z0436</t>
  </si>
  <si>
    <t xml:space="preserve">G2583_0451</t>
  </si>
  <si>
    <t xml:space="preserve">cynS</t>
  </si>
  <si>
    <t xml:space="preserve">cyanate hydratase</t>
  </si>
  <si>
    <t xml:space="preserve">Z0441</t>
  </si>
  <si>
    <t xml:space="preserve">G2583_0456</t>
  </si>
  <si>
    <t xml:space="preserve">lacI</t>
  </si>
  <si>
    <t xml:space="preserve">lac repressor</t>
  </si>
  <si>
    <t xml:space="preserve">Z0473</t>
  </si>
  <si>
    <t xml:space="preserve">G2583_0485</t>
  </si>
  <si>
    <t xml:space="preserve">sbmA</t>
  </si>
  <si>
    <t xml:space="preserve">transport protein</t>
  </si>
  <si>
    <t xml:space="preserve">Z0479</t>
  </si>
  <si>
    <t xml:space="preserve">G2583_0491</t>
  </si>
  <si>
    <t xml:space="preserve">phoA</t>
  </si>
  <si>
    <t xml:space="preserve">alkaline phosphatase</t>
  </si>
  <si>
    <t xml:space="preserve">Z0480</t>
  </si>
  <si>
    <t xml:space="preserve">G2583_0492</t>
  </si>
  <si>
    <t xml:space="preserve">psiF</t>
  </si>
  <si>
    <t xml:space="preserve">Z0485</t>
  </si>
  <si>
    <t xml:space="preserve">G2583_0497</t>
  </si>
  <si>
    <t xml:space="preserve">yaiA</t>
  </si>
  <si>
    <t xml:space="preserve">Z0496</t>
  </si>
  <si>
    <t xml:space="preserve">G2583_0506</t>
  </si>
  <si>
    <t xml:space="preserve">sbcD</t>
  </si>
  <si>
    <t xml:space="preserve">exonuclease subunit SbcD</t>
  </si>
  <si>
    <t xml:space="preserve">Z0498</t>
  </si>
  <si>
    <t xml:space="preserve">G2583_0508</t>
  </si>
  <si>
    <t xml:space="preserve">phoR</t>
  </si>
  <si>
    <t xml:space="preserve">phosphate regulon sensor protein</t>
  </si>
  <si>
    <t xml:space="preserve">Z0509</t>
  </si>
  <si>
    <t xml:space="preserve">G2583_0519</t>
  </si>
  <si>
    <t xml:space="preserve">Z0511</t>
  </si>
  <si>
    <t xml:space="preserve">G2583_0521</t>
  </si>
  <si>
    <t xml:space="preserve">yajD</t>
  </si>
  <si>
    <t xml:space="preserve">Z0519</t>
  </si>
  <si>
    <t xml:space="preserve">G2583_0528</t>
  </si>
  <si>
    <t xml:space="preserve">thiL</t>
  </si>
  <si>
    <t xml:space="preserve">thiamine monophosphate kinase</t>
  </si>
  <si>
    <t xml:space="preserve">Z0528</t>
  </si>
  <si>
    <t xml:space="preserve">G2583_0537</t>
  </si>
  <si>
    <t xml:space="preserve">apbA</t>
  </si>
  <si>
    <t xml:space="preserve">2-dehydropantoate 2-reductase</t>
  </si>
  <si>
    <t xml:space="preserve">Z0549</t>
  </si>
  <si>
    <t xml:space="preserve">G2583_0554</t>
  </si>
  <si>
    <t xml:space="preserve">ybaV</t>
  </si>
  <si>
    <t xml:space="preserve">Z0570</t>
  </si>
  <si>
    <t xml:space="preserve">G2583_0570</t>
  </si>
  <si>
    <t xml:space="preserve">ylaC</t>
  </si>
  <si>
    <t xml:space="preserve">Z0585</t>
  </si>
  <si>
    <t xml:space="preserve">G2583_0580</t>
  </si>
  <si>
    <t xml:space="preserve">ybaN</t>
  </si>
  <si>
    <t xml:space="preserve">Z0593</t>
  </si>
  <si>
    <t xml:space="preserve">G2583_0588</t>
  </si>
  <si>
    <t xml:space="preserve">ybaC</t>
  </si>
  <si>
    <t xml:space="preserve">acetyl esterase</t>
  </si>
  <si>
    <t xml:space="preserve">Z0643</t>
  </si>
  <si>
    <t xml:space="preserve">G2583_0610</t>
  </si>
  <si>
    <t xml:space="preserve">ybbL</t>
  </si>
  <si>
    <t xml:space="preserve">putative ABC transporter ATP-binding protein YbbL</t>
  </si>
  <si>
    <t xml:space="preserve">Z0720</t>
  </si>
  <si>
    <t xml:space="preserve">G2583_0742</t>
  </si>
  <si>
    <t xml:space="preserve">ybdK</t>
  </si>
  <si>
    <t xml:space="preserve">carboxylate-amine ligase</t>
  </si>
  <si>
    <t xml:space="preserve">Z0722</t>
  </si>
  <si>
    <t xml:space="preserve">G2583_0744</t>
  </si>
  <si>
    <t xml:space="preserve">Z0724</t>
  </si>
  <si>
    <t xml:space="preserve">G2583_0746</t>
  </si>
  <si>
    <t xml:space="preserve">fepA</t>
  </si>
  <si>
    <t xml:space="preserve">outer membrane receptor FepA</t>
  </si>
  <si>
    <t xml:space="preserve">Z0727</t>
  </si>
  <si>
    <t xml:space="preserve">G2583_0749</t>
  </si>
  <si>
    <t xml:space="preserve">entF</t>
  </si>
  <si>
    <t xml:space="preserve">enterobactin synthase subunit F</t>
  </si>
  <si>
    <t xml:space="preserve">Z0728</t>
  </si>
  <si>
    <t xml:space="preserve">G2583_0750</t>
  </si>
  <si>
    <t xml:space="preserve">fepE</t>
  </si>
  <si>
    <t xml:space="preserve">ferric enterobactin transport protein FepE</t>
  </si>
  <si>
    <t xml:space="preserve">Z0732</t>
  </si>
  <si>
    <t xml:space="preserve">G2583_0753</t>
  </si>
  <si>
    <t xml:space="preserve">fepD</t>
  </si>
  <si>
    <t xml:space="preserve">iron-enterobactin transporter membrane protein</t>
  </si>
  <si>
    <t xml:space="preserve">Z0737</t>
  </si>
  <si>
    <t xml:space="preserve">G2583_0758</t>
  </si>
  <si>
    <t xml:space="preserve">entB</t>
  </si>
  <si>
    <t xml:space="preserve">2,3-dihydro-2,3-dihydroxybenzoate synthetase, isochroismatase</t>
  </si>
  <si>
    <t xml:space="preserve">Z0748</t>
  </si>
  <si>
    <t xml:space="preserve">G2583_0768</t>
  </si>
  <si>
    <t xml:space="preserve">dsbG</t>
  </si>
  <si>
    <t xml:space="preserve">disulfide isomerase/thiol-disulfide oxidase</t>
  </si>
  <si>
    <t xml:space="preserve">Z0749</t>
  </si>
  <si>
    <t xml:space="preserve">G2583_0769</t>
  </si>
  <si>
    <t xml:space="preserve">ahpC</t>
  </si>
  <si>
    <t xml:space="preserve">alkyl hydroperoxide reductase subunit C</t>
  </si>
  <si>
    <t xml:space="preserve">Z0755</t>
  </si>
  <si>
    <t xml:space="preserve">G2583_0775</t>
  </si>
  <si>
    <t xml:space="preserve">rna</t>
  </si>
  <si>
    <t xml:space="preserve">ribonuclease I</t>
  </si>
  <si>
    <t xml:space="preserve">Z0756</t>
  </si>
  <si>
    <t xml:space="preserve">G2583_0776</t>
  </si>
  <si>
    <t xml:space="preserve">ybdS</t>
  </si>
  <si>
    <t xml:space="preserve">putative a membrane protein</t>
  </si>
  <si>
    <t xml:space="preserve">Z0762</t>
  </si>
  <si>
    <t xml:space="preserve">G2583_0782</t>
  </si>
  <si>
    <t xml:space="preserve">citC</t>
  </si>
  <si>
    <t xml:space="preserve">citrate lyase synthetase (citrate (pro-3S)-lyase ligase</t>
  </si>
  <si>
    <t xml:space="preserve">Z0776</t>
  </si>
  <si>
    <t xml:space="preserve">G2583_0794</t>
  </si>
  <si>
    <t xml:space="preserve">ybeD</t>
  </si>
  <si>
    <t xml:space="preserve">Z0791</t>
  </si>
  <si>
    <t xml:space="preserve">G2583_0807</t>
  </si>
  <si>
    <t xml:space="preserve">ybeQ</t>
  </si>
  <si>
    <t xml:space="preserve">Z0888</t>
  </si>
  <si>
    <t xml:space="preserve">G2583_0889</t>
  </si>
  <si>
    <t xml:space="preserve">putative symport protein</t>
  </si>
  <si>
    <t xml:space="preserve">Z0933</t>
  </si>
  <si>
    <t xml:space="preserve">G2583_0929</t>
  </si>
  <si>
    <t xml:space="preserve">modA</t>
  </si>
  <si>
    <t xml:space="preserve">molybdate transporter periplasmic protein</t>
  </si>
  <si>
    <t xml:space="preserve">Z0998</t>
  </si>
  <si>
    <t xml:space="preserve">G2583_1007</t>
  </si>
  <si>
    <t xml:space="preserve">uvrB</t>
  </si>
  <si>
    <t xml:space="preserve">excinuclease ABC subunit B</t>
  </si>
  <si>
    <t xml:space="preserve">Z1016</t>
  </si>
  <si>
    <t xml:space="preserve">G2583_1024</t>
  </si>
  <si>
    <t xml:space="preserve">ybiH</t>
  </si>
  <si>
    <t xml:space="preserve">Z1026</t>
  </si>
  <si>
    <t xml:space="preserve">G2583_1033</t>
  </si>
  <si>
    <t xml:space="preserve">catecholate siderophore receptor Fiu</t>
  </si>
  <si>
    <t xml:space="preserve">Z1034</t>
  </si>
  <si>
    <t xml:space="preserve">G2583_1040</t>
  </si>
  <si>
    <t xml:space="preserve">dps</t>
  </si>
  <si>
    <t xml:space="preserve">DNA starvation/stationary phase protection protein Dps</t>
  </si>
  <si>
    <t xml:space="preserve">Z1041</t>
  </si>
  <si>
    <t xml:space="preserve">G2583_1047</t>
  </si>
  <si>
    <t xml:space="preserve">ybiS</t>
  </si>
  <si>
    <t xml:space="preserve">Z1077</t>
  </si>
  <si>
    <t xml:space="preserve">G2583_1081</t>
  </si>
  <si>
    <t xml:space="preserve">ybjC</t>
  </si>
  <si>
    <t xml:space="preserve">Z1095</t>
  </si>
  <si>
    <t xml:space="preserve">G2583_1099</t>
  </si>
  <si>
    <t xml:space="preserve">ybjP</t>
  </si>
  <si>
    <t xml:space="preserve">Z1102</t>
  </si>
  <si>
    <t xml:space="preserve">G2583_1105</t>
  </si>
  <si>
    <t xml:space="preserve">putative nucleotide di-P-sugar epimerase or dehydratase</t>
  </si>
  <si>
    <t xml:space="preserve">Z1108</t>
  </si>
  <si>
    <t xml:space="preserve">G2583_1111</t>
  </si>
  <si>
    <t xml:space="preserve">ybjE</t>
  </si>
  <si>
    <t xml:space="preserve">putative surface protein</t>
  </si>
  <si>
    <t xml:space="preserve">Z1243</t>
  </si>
  <si>
    <t xml:space="preserve">G2583_1134</t>
  </si>
  <si>
    <t xml:space="preserve">ycaC</t>
  </si>
  <si>
    <t xml:space="preserve">Z1248</t>
  </si>
  <si>
    <t xml:space="preserve">G2583_1138</t>
  </si>
  <si>
    <t xml:space="preserve">pflB</t>
  </si>
  <si>
    <t xml:space="preserve">formate acetyltransferase 1</t>
  </si>
  <si>
    <t xml:space="preserve">Z1258</t>
  </si>
  <si>
    <t xml:space="preserve">G2583_1147</t>
  </si>
  <si>
    <t xml:space="preserve">ihfB</t>
  </si>
  <si>
    <t xml:space="preserve">integration host factor subunit beta</t>
  </si>
  <si>
    <t xml:space="preserve">Z1312</t>
  </si>
  <si>
    <t xml:space="preserve">G2583_1196</t>
  </si>
  <si>
    <t xml:space="preserve">yccF</t>
  </si>
  <si>
    <t xml:space="preserve">Z1394</t>
  </si>
  <si>
    <t xml:space="preserve">G2583_1212</t>
  </si>
  <si>
    <t xml:space="preserve">hyaF</t>
  </si>
  <si>
    <t xml:space="preserve">hydrogenase-1 operon protein HyaF</t>
  </si>
  <si>
    <t xml:space="preserve">Z1400</t>
  </si>
  <si>
    <t xml:space="preserve">G2583_1218</t>
  </si>
  <si>
    <t xml:space="preserve">yccZ</t>
  </si>
  <si>
    <t xml:space="preserve">putative function in exopolysaccharide production</t>
  </si>
  <si>
    <t xml:space="preserve">Z1418</t>
  </si>
  <si>
    <t xml:space="preserve">G2583_1234</t>
  </si>
  <si>
    <t xml:space="preserve">cbpA</t>
  </si>
  <si>
    <t xml:space="preserve">curved DNA-binding protein CbpA</t>
  </si>
  <si>
    <t xml:space="preserve">Z1550</t>
  </si>
  <si>
    <t xml:space="preserve">G2583_1281</t>
  </si>
  <si>
    <t xml:space="preserve">Z1700</t>
  </si>
  <si>
    <t xml:space="preserve">G2583_1322</t>
  </si>
  <si>
    <t xml:space="preserve">yceB</t>
  </si>
  <si>
    <t xml:space="preserve">Z1701</t>
  </si>
  <si>
    <t xml:space="preserve">G2583_1323</t>
  </si>
  <si>
    <t xml:space="preserve">grxB</t>
  </si>
  <si>
    <t xml:space="preserve">glutaredoxin 2</t>
  </si>
  <si>
    <t xml:space="preserve">Z1702</t>
  </si>
  <si>
    <t xml:space="preserve">G2583_1324</t>
  </si>
  <si>
    <t xml:space="preserve">yceL</t>
  </si>
  <si>
    <t xml:space="preserve">multidrug resistance protein MdtH</t>
  </si>
  <si>
    <t xml:space="preserve">Z1709</t>
  </si>
  <si>
    <t xml:space="preserve">G2583_1330</t>
  </si>
  <si>
    <t xml:space="preserve">flgM</t>
  </si>
  <si>
    <t xml:space="preserve">anti-sigma28 factor FlgM</t>
  </si>
  <si>
    <t xml:space="preserve">Z1717</t>
  </si>
  <si>
    <t xml:space="preserve">G2583_1338</t>
  </si>
  <si>
    <t xml:space="preserve">flgH</t>
  </si>
  <si>
    <t xml:space="preserve">flagellar basal body L-ring protein</t>
  </si>
  <si>
    <t xml:space="preserve">Z1719</t>
  </si>
  <si>
    <t xml:space="preserve">G2583_1340</t>
  </si>
  <si>
    <t xml:space="preserve">flgJ</t>
  </si>
  <si>
    <t xml:space="preserve">flagellar rod assembly protein/muramidase FlgJ</t>
  </si>
  <si>
    <t xml:space="preserve">Z1721</t>
  </si>
  <si>
    <t xml:space="preserve">G2583_1342</t>
  </si>
  <si>
    <t xml:space="preserve">flgL</t>
  </si>
  <si>
    <t xml:space="preserve">flagellar hook-associated protein FlgL</t>
  </si>
  <si>
    <t xml:space="preserve">Z1724</t>
  </si>
  <si>
    <t xml:space="preserve">G2583_1344</t>
  </si>
  <si>
    <t xml:space="preserve">Z1739</t>
  </si>
  <si>
    <t xml:space="preserve">G2583_1360</t>
  </si>
  <si>
    <t xml:space="preserve">ycfH</t>
  </si>
  <si>
    <t xml:space="preserve">putative metallodependent hydrolase</t>
  </si>
  <si>
    <t xml:space="preserve">Z1740</t>
  </si>
  <si>
    <t xml:space="preserve">G2583_1361</t>
  </si>
  <si>
    <t xml:space="preserve">ptsG</t>
  </si>
  <si>
    <t xml:space="preserve">PTS system glucose-specific transporter subunits IIBC</t>
  </si>
  <si>
    <t xml:space="preserve">Z1960</t>
  </si>
  <si>
    <t xml:space="preserve">G2583_1458</t>
  </si>
  <si>
    <t xml:space="preserve">ymgE</t>
  </si>
  <si>
    <t xml:space="preserve">Z1961</t>
  </si>
  <si>
    <t xml:space="preserve">G2583_1459</t>
  </si>
  <si>
    <t xml:space="preserve">prrA</t>
  </si>
  <si>
    <t xml:space="preserve">TonB dependent outer membrane receptor</t>
  </si>
  <si>
    <t xml:space="preserve">Z1962</t>
  </si>
  <si>
    <t xml:space="preserve">G2583_1460</t>
  </si>
  <si>
    <t xml:space="preserve">modD</t>
  </si>
  <si>
    <t xml:space="preserve">molybdenum transport protein ModD</t>
  </si>
  <si>
    <t xml:space="preserve">Z2024</t>
  </si>
  <si>
    <t xml:space="preserve">G2583_1520</t>
  </si>
  <si>
    <t xml:space="preserve">dsDNA-mimic protein</t>
  </si>
  <si>
    <t xml:space="preserve">Z2033</t>
  </si>
  <si>
    <t xml:space="preserve">G2583_1528</t>
  </si>
  <si>
    <t xml:space="preserve">yciC</t>
  </si>
  <si>
    <t xml:space="preserve">Z2036</t>
  </si>
  <si>
    <t xml:space="preserve">G2583_1530</t>
  </si>
  <si>
    <t xml:space="preserve">intO</t>
  </si>
  <si>
    <t xml:space="preserve">putative integrase for prophage CP-933O</t>
  </si>
  <si>
    <t xml:space="preserve">Z2040</t>
  </si>
  <si>
    <t xml:space="preserve">G2583_1536</t>
  </si>
  <si>
    <t xml:space="preserve">Z2051</t>
  </si>
  <si>
    <t xml:space="preserve">G2583_1545</t>
  </si>
  <si>
    <t xml:space="preserve">Z2077</t>
  </si>
  <si>
    <t xml:space="preserve">G2583_1913</t>
  </si>
  <si>
    <t xml:space="preserve">Z2078</t>
  </si>
  <si>
    <t xml:space="preserve">G2583_1912</t>
  </si>
  <si>
    <t xml:space="preserve">putative transposase within CP-933O</t>
  </si>
  <si>
    <t xml:space="preserve">Z2181</t>
  </si>
  <si>
    <t xml:space="preserve">G2583_1887</t>
  </si>
  <si>
    <t xml:space="preserve">Z2195</t>
  </si>
  <si>
    <t xml:space="preserve">G2583_1875</t>
  </si>
  <si>
    <t xml:space="preserve">ydeK</t>
  </si>
  <si>
    <t xml:space="preserve">Z2199</t>
  </si>
  <si>
    <t xml:space="preserve">G2583_1871</t>
  </si>
  <si>
    <t xml:space="preserve">Z2204</t>
  </si>
  <si>
    <t xml:space="preserve">G2583_1867</t>
  </si>
  <si>
    <t xml:space="preserve">Z2209</t>
  </si>
  <si>
    <t xml:space="preserve">G2583_1862</t>
  </si>
  <si>
    <t xml:space="preserve">transcriptional regulator YdeO</t>
  </si>
  <si>
    <t xml:space="preserve">Z2211</t>
  </si>
  <si>
    <t xml:space="preserve">G2583_1860</t>
  </si>
  <si>
    <t xml:space="preserve">Z2230</t>
  </si>
  <si>
    <t xml:space="preserve">G2583_1843</t>
  </si>
  <si>
    <t xml:space="preserve">rpsV</t>
  </si>
  <si>
    <t xml:space="preserve">30S ribosomal subunit S22</t>
  </si>
  <si>
    <t xml:space="preserve">Z2247</t>
  </si>
  <si>
    <t xml:space="preserve">G2583_1827</t>
  </si>
  <si>
    <t xml:space="preserve">narV</t>
  </si>
  <si>
    <t xml:space="preserve">cryptic nitrate reductase 2, gamma subunit</t>
  </si>
  <si>
    <t xml:space="preserve">Z2249</t>
  </si>
  <si>
    <t xml:space="preserve">G2583_1825</t>
  </si>
  <si>
    <t xml:space="preserve">Z2252</t>
  </si>
  <si>
    <t xml:space="preserve">G2583_1823</t>
  </si>
  <si>
    <t xml:space="preserve">ydcE</t>
  </si>
  <si>
    <t xml:space="preserve">4-oxalocrotonate tautomerase</t>
  </si>
  <si>
    <t xml:space="preserve">Z2267</t>
  </si>
  <si>
    <t xml:space="preserve">G2583_1813</t>
  </si>
  <si>
    <t xml:space="preserve">putative receptor</t>
  </si>
  <si>
    <t xml:space="preserve">Z2270</t>
  </si>
  <si>
    <t xml:space="preserve">G2583_1810</t>
  </si>
  <si>
    <t xml:space="preserve">yncB</t>
  </si>
  <si>
    <t xml:space="preserve">Z2275</t>
  </si>
  <si>
    <t xml:space="preserve">G2583_1805</t>
  </si>
  <si>
    <t xml:space="preserve">gamma-aminobutyraldehyde dehydrogenase</t>
  </si>
  <si>
    <t xml:space="preserve">Z2282</t>
  </si>
  <si>
    <t xml:space="preserve">G2583_1798</t>
  </si>
  <si>
    <t xml:space="preserve">Z2286</t>
  </si>
  <si>
    <t xml:space="preserve">G2583_1794</t>
  </si>
  <si>
    <t xml:space="preserve">putative membrane transport protein</t>
  </si>
  <si>
    <t xml:space="preserve">Z2291</t>
  </si>
  <si>
    <t xml:space="preserve">G2583_1789</t>
  </si>
  <si>
    <t xml:space="preserve">Z2311</t>
  </si>
  <si>
    <t xml:space="preserve">G2583_1773</t>
  </si>
  <si>
    <t xml:space="preserve">Z2312</t>
  </si>
  <si>
    <t xml:space="preserve">G2583_1772</t>
  </si>
  <si>
    <t xml:space="preserve">Z2317</t>
  </si>
  <si>
    <t xml:space="preserve">G2583_1768</t>
  </si>
  <si>
    <t xml:space="preserve">Z2319</t>
  </si>
  <si>
    <t xml:space="preserve">G2583_1766</t>
  </si>
  <si>
    <t xml:space="preserve">Z2328</t>
  </si>
  <si>
    <t xml:space="preserve">G2583_1758</t>
  </si>
  <si>
    <t xml:space="preserve">ydbH</t>
  </si>
  <si>
    <t xml:space="preserve">Z2421</t>
  </si>
  <si>
    <t xml:space="preserve">G2583_1690</t>
  </si>
  <si>
    <t xml:space="preserve">Z2435</t>
  </si>
  <si>
    <t xml:space="preserve">G2583_1681</t>
  </si>
  <si>
    <t xml:space="preserve">ydaA</t>
  </si>
  <si>
    <t xml:space="preserve">universal stress protein UspE</t>
  </si>
  <si>
    <t xml:space="preserve">Z2444</t>
  </si>
  <si>
    <t xml:space="preserve">G2583_1675</t>
  </si>
  <si>
    <t xml:space="preserve">Z2461</t>
  </si>
  <si>
    <t xml:space="preserve">G2583_1667</t>
  </si>
  <si>
    <t xml:space="preserve">ycjW</t>
  </si>
  <si>
    <t xml:space="preserve">Z2484</t>
  </si>
  <si>
    <t xml:space="preserve">G2583_1650</t>
  </si>
  <si>
    <t xml:space="preserve">pspF</t>
  </si>
  <si>
    <t xml:space="preserve">phage shock protein operon transcriptional activator</t>
  </si>
  <si>
    <t xml:space="preserve">Z2537</t>
  </si>
  <si>
    <t xml:space="preserve">G2583_1612</t>
  </si>
  <si>
    <t xml:space="preserve">yciN</t>
  </si>
  <si>
    <t xml:space="preserve">Z2569</t>
  </si>
  <si>
    <t xml:space="preserve">G2583_1976</t>
  </si>
  <si>
    <t xml:space="preserve">Z2592</t>
  </si>
  <si>
    <t xml:space="preserve">G2583_1992</t>
  </si>
  <si>
    <t xml:space="preserve">Z2593</t>
  </si>
  <si>
    <t xml:space="preserve">G2583_1993</t>
  </si>
  <si>
    <t xml:space="preserve">multidrug efflux system protein MdtI</t>
  </si>
  <si>
    <t xml:space="preserve">Z2665</t>
  </si>
  <si>
    <t xml:space="preserve">G2583_2043</t>
  </si>
  <si>
    <t xml:space="preserve">Z2678</t>
  </si>
  <si>
    <t xml:space="preserve">G2583_2051</t>
  </si>
  <si>
    <t xml:space="preserve">sodB</t>
  </si>
  <si>
    <t xml:space="preserve">Z2686</t>
  </si>
  <si>
    <t xml:space="preserve">G2583_2056</t>
  </si>
  <si>
    <t xml:space="preserve">cfa</t>
  </si>
  <si>
    <t xml:space="preserve">cyclopropane fatty acyl phospholipid synthase</t>
  </si>
  <si>
    <t xml:space="preserve">Z2701</t>
  </si>
  <si>
    <t xml:space="preserve">G2583_2068</t>
  </si>
  <si>
    <t xml:space="preserve">Z2707</t>
  </si>
  <si>
    <t xml:space="preserve">G2583_2074</t>
  </si>
  <si>
    <t xml:space="preserve">ynhA</t>
  </si>
  <si>
    <t xml:space="preserve">cysteine desufuration protein SufE</t>
  </si>
  <si>
    <t xml:space="preserve">Z2708</t>
  </si>
  <si>
    <t xml:space="preserve">G2583_2075</t>
  </si>
  <si>
    <t xml:space="preserve">bifunctional cysteine desulfurase/selenocysteine lyase</t>
  </si>
  <si>
    <t xml:space="preserve">Z2710</t>
  </si>
  <si>
    <t xml:space="preserve">G2583_2077</t>
  </si>
  <si>
    <t xml:space="preserve">sufC</t>
  </si>
  <si>
    <t xml:space="preserve">cysteine desulfurase ATPase component</t>
  </si>
  <si>
    <t xml:space="preserve">Z2711</t>
  </si>
  <si>
    <t xml:space="preserve">G2583_2078</t>
  </si>
  <si>
    <t xml:space="preserve">ynhE</t>
  </si>
  <si>
    <t xml:space="preserve">cysteine desulfurase activator complex subunit SufB</t>
  </si>
  <si>
    <t xml:space="preserve">Z2712</t>
  </si>
  <si>
    <t xml:space="preserve">G2583_2079</t>
  </si>
  <si>
    <t xml:space="preserve">sufA</t>
  </si>
  <si>
    <t xml:space="preserve">iron-sulfur cluster assembly scaffold protein</t>
  </si>
  <si>
    <t xml:space="preserve">Z2717</t>
  </si>
  <si>
    <t xml:space="preserve">G2583_2086</t>
  </si>
  <si>
    <t xml:space="preserve">Z2718</t>
  </si>
  <si>
    <t xml:space="preserve">G2583_2087</t>
  </si>
  <si>
    <t xml:space="preserve">Z2719</t>
  </si>
  <si>
    <t xml:space="preserve">G2583_2088</t>
  </si>
  <si>
    <t xml:space="preserve">Z2734</t>
  </si>
  <si>
    <t xml:space="preserve">G2583_2102</t>
  </si>
  <si>
    <t xml:space="preserve">ydiE</t>
  </si>
  <si>
    <t xml:space="preserve">Z2736</t>
  </si>
  <si>
    <t xml:space="preserve">G2583_2104</t>
  </si>
  <si>
    <t xml:space="preserve">Z2737</t>
  </si>
  <si>
    <t xml:space="preserve">G2583_2105</t>
  </si>
  <si>
    <t xml:space="preserve">nlpC</t>
  </si>
  <si>
    <t xml:space="preserve">Z2761</t>
  </si>
  <si>
    <t xml:space="preserve">G2583_2178</t>
  </si>
  <si>
    <t xml:space="preserve">katE</t>
  </si>
  <si>
    <t xml:space="preserve">hydroperoxidase II</t>
  </si>
  <si>
    <t xml:space="preserve">Z2765</t>
  </si>
  <si>
    <t xml:space="preserve">G2583_2181</t>
  </si>
  <si>
    <t xml:space="preserve">celD</t>
  </si>
  <si>
    <t xml:space="preserve">DNA-binding transcriptional regulator ChbR</t>
  </si>
  <si>
    <t xml:space="preserve">Z2771</t>
  </si>
  <si>
    <t xml:space="preserve">G2583_2187</t>
  </si>
  <si>
    <t xml:space="preserve">nucleotide excision repair endonuclease</t>
  </si>
  <si>
    <t xml:space="preserve">Z2827</t>
  </si>
  <si>
    <t xml:space="preserve">G2583_2234</t>
  </si>
  <si>
    <t xml:space="preserve">yeaK</t>
  </si>
  <si>
    <t xml:space="preserve">Z2834</t>
  </si>
  <si>
    <t xml:space="preserve">G2583_2239</t>
  </si>
  <si>
    <t xml:space="preserve">yeaO</t>
  </si>
  <si>
    <t xml:space="preserve">Z2839</t>
  </si>
  <si>
    <t xml:space="preserve">G2583_2244</t>
  </si>
  <si>
    <t xml:space="preserve">yeaR</t>
  </si>
  <si>
    <t xml:space="preserve">Z2859</t>
  </si>
  <si>
    <t xml:space="preserve">G2583_2264</t>
  </si>
  <si>
    <t xml:space="preserve">yoaE</t>
  </si>
  <si>
    <t xml:space="preserve">Z2863</t>
  </si>
  <si>
    <t xml:space="preserve">G2583_2269</t>
  </si>
  <si>
    <t xml:space="preserve">Z2884</t>
  </si>
  <si>
    <t xml:space="preserve">G2583_2287</t>
  </si>
  <si>
    <t xml:space="preserve">Z2911</t>
  </si>
  <si>
    <t xml:space="preserve">G2583_2311</t>
  </si>
  <si>
    <t xml:space="preserve">znuB</t>
  </si>
  <si>
    <t xml:space="preserve">high-affinity zinc transporter membrane component</t>
  </si>
  <si>
    <t xml:space="preserve">Z2941</t>
  </si>
  <si>
    <t xml:space="preserve">G2583_2340</t>
  </si>
  <si>
    <t xml:space="preserve">cheW</t>
  </si>
  <si>
    <t xml:space="preserve">purine-binding chemotaxis protein</t>
  </si>
  <si>
    <t xml:space="preserve">Z2943</t>
  </si>
  <si>
    <t xml:space="preserve">G2583_2342</t>
  </si>
  <si>
    <t xml:space="preserve">motB</t>
  </si>
  <si>
    <t xml:space="preserve">flagellar motor protein MotB</t>
  </si>
  <si>
    <t xml:space="preserve">Z2962</t>
  </si>
  <si>
    <t xml:space="preserve">G2583_2357</t>
  </si>
  <si>
    <t xml:space="preserve">yecH</t>
  </si>
  <si>
    <t xml:space="preserve">Z2963</t>
  </si>
  <si>
    <t xml:space="preserve">G2583_2358</t>
  </si>
  <si>
    <t xml:space="preserve">tyrP</t>
  </si>
  <si>
    <t xml:space="preserve">tyrosine-specific transport system</t>
  </si>
  <si>
    <t xml:space="preserve">Z3017</t>
  </si>
  <si>
    <t xml:space="preserve">G2583_2378</t>
  </si>
  <si>
    <t xml:space="preserve">amyA</t>
  </si>
  <si>
    <t xml:space="preserve">cytoplasmic alpha-amylase</t>
  </si>
  <si>
    <t xml:space="preserve">Z3021</t>
  </si>
  <si>
    <t xml:space="preserve">G2583_2382</t>
  </si>
  <si>
    <t xml:space="preserve">yedK</t>
  </si>
  <si>
    <t xml:space="preserve">Z3033</t>
  </si>
  <si>
    <t xml:space="preserve">G2583_2394</t>
  </si>
  <si>
    <t xml:space="preserve">fliK</t>
  </si>
  <si>
    <t xml:space="preserve">flagellar hook-length control protein</t>
  </si>
  <si>
    <t xml:space="preserve">Z3060</t>
  </si>
  <si>
    <t xml:space="preserve">G2583_2418</t>
  </si>
  <si>
    <t xml:space="preserve">yedV</t>
  </si>
  <si>
    <t xml:space="preserve">Z3135</t>
  </si>
  <si>
    <t xml:space="preserve">G2583_2488</t>
  </si>
  <si>
    <t xml:space="preserve">Z3231</t>
  </si>
  <si>
    <t xml:space="preserve">G2583_2588</t>
  </si>
  <si>
    <t xml:space="preserve">Z3234</t>
  </si>
  <si>
    <t xml:space="preserve">G2583_2591</t>
  </si>
  <si>
    <t xml:space="preserve">udk</t>
  </si>
  <si>
    <t xml:space="preserve">uridine kinase</t>
  </si>
  <si>
    <t xml:space="preserve">Z3239</t>
  </si>
  <si>
    <t xml:space="preserve">G2583_2595</t>
  </si>
  <si>
    <t xml:space="preserve">putative chaperonin</t>
  </si>
  <si>
    <t xml:space="preserve">Z3248</t>
  </si>
  <si>
    <t xml:space="preserve">G2583_2605</t>
  </si>
  <si>
    <t xml:space="preserve">baeR</t>
  </si>
  <si>
    <t xml:space="preserve">DNA-binding transcriptional regulator BaeR</t>
  </si>
  <si>
    <t xml:space="preserve">Z3249</t>
  </si>
  <si>
    <t xml:space="preserve">G2583_2606</t>
  </si>
  <si>
    <t xml:space="preserve">Z3262</t>
  </si>
  <si>
    <t xml:space="preserve">G2583_2631</t>
  </si>
  <si>
    <t xml:space="preserve">Z3271</t>
  </si>
  <si>
    <t xml:space="preserve">G2583_2639</t>
  </si>
  <si>
    <t xml:space="preserve">Z3396</t>
  </si>
  <si>
    <t xml:space="preserve">G2583_2684</t>
  </si>
  <si>
    <t xml:space="preserve">yohJ</t>
  </si>
  <si>
    <t xml:space="preserve">Z3397</t>
  </si>
  <si>
    <t xml:space="preserve">G2583_2685</t>
  </si>
  <si>
    <t xml:space="preserve">yohK</t>
  </si>
  <si>
    <t xml:space="preserve">Z3400</t>
  </si>
  <si>
    <t xml:space="preserve">G2583_2688</t>
  </si>
  <si>
    <t xml:space="preserve">Z3411</t>
  </si>
  <si>
    <t xml:space="preserve">G2583_2698</t>
  </si>
  <si>
    <t xml:space="preserve">cirA</t>
  </si>
  <si>
    <t xml:space="preserve">colicin I receptor</t>
  </si>
  <si>
    <t xml:space="preserve">Z3444</t>
  </si>
  <si>
    <t xml:space="preserve">G2583_2728</t>
  </si>
  <si>
    <t xml:space="preserve">rplY</t>
  </si>
  <si>
    <t xml:space="preserve">50S ribosomal protein L25</t>
  </si>
  <si>
    <t xml:space="preserve">Z3446</t>
  </si>
  <si>
    <t xml:space="preserve">G2583_2730</t>
  </si>
  <si>
    <t xml:space="preserve">yejL</t>
  </si>
  <si>
    <t xml:space="preserve">Z3450</t>
  </si>
  <si>
    <t xml:space="preserve">G2583_2734</t>
  </si>
  <si>
    <t xml:space="preserve">narP</t>
  </si>
  <si>
    <t xml:space="preserve">transcriptional regulator NarP</t>
  </si>
  <si>
    <t xml:space="preserve">Z3468</t>
  </si>
  <si>
    <t xml:space="preserve">G2583_2751</t>
  </si>
  <si>
    <t xml:space="preserve">yojH</t>
  </si>
  <si>
    <t xml:space="preserve">malate:quinone oxidoreductase</t>
  </si>
  <si>
    <t xml:space="preserve">Z3483</t>
  </si>
  <si>
    <t xml:space="preserve">G2583_2768</t>
  </si>
  <si>
    <t xml:space="preserve">yfaA</t>
  </si>
  <si>
    <t xml:space="preserve">Z3493</t>
  </si>
  <si>
    <t xml:space="preserve">G2583_2775</t>
  </si>
  <si>
    <t xml:space="preserve">inaA</t>
  </si>
  <si>
    <t xml:space="preserve">Z3526</t>
  </si>
  <si>
    <t xml:space="preserve">G2583_2807</t>
  </si>
  <si>
    <t xml:space="preserve">elaB</t>
  </si>
  <si>
    <t xml:space="preserve">Z3549</t>
  </si>
  <si>
    <t xml:space="preserve">G2583_2826</t>
  </si>
  <si>
    <t xml:space="preserve">lrhA</t>
  </si>
  <si>
    <t xml:space="preserve">LysR family NADH dehydrogenase transcriptional regulator</t>
  </si>
  <si>
    <t xml:space="preserve">Z3553</t>
  </si>
  <si>
    <t xml:space="preserve">G2583_2829</t>
  </si>
  <si>
    <t xml:space="preserve">yfbS</t>
  </si>
  <si>
    <t xml:space="preserve">Z3563</t>
  </si>
  <si>
    <t xml:space="preserve">G2583_2838</t>
  </si>
  <si>
    <t xml:space="preserve">yfcF</t>
  </si>
  <si>
    <t xml:space="preserve">Z3564</t>
  </si>
  <si>
    <t xml:space="preserve">G2583_2839</t>
  </si>
  <si>
    <t xml:space="preserve">yfcG</t>
  </si>
  <si>
    <t xml:space="preserve">glutathione S-transferase</t>
  </si>
  <si>
    <t xml:space="preserve">Z3609</t>
  </si>
  <si>
    <t xml:space="preserve">G2583_2881</t>
  </si>
  <si>
    <t xml:space="preserve">Z3625</t>
  </si>
  <si>
    <t xml:space="preserve">G2583_2896</t>
  </si>
  <si>
    <t xml:space="preserve">sucrose hydrolase</t>
  </si>
  <si>
    <t xml:space="preserve">Z3631</t>
  </si>
  <si>
    <t xml:space="preserve">G2583_2902</t>
  </si>
  <si>
    <t xml:space="preserve">evgA</t>
  </si>
  <si>
    <t xml:space="preserve">DNA-binding transcriptional activator EvgA</t>
  </si>
  <si>
    <t xml:space="preserve">Z3645</t>
  </si>
  <si>
    <t xml:space="preserve">G2583_2913</t>
  </si>
  <si>
    <t xml:space="preserve">putative sensor protein</t>
  </si>
  <si>
    <t xml:space="preserve">Z3664</t>
  </si>
  <si>
    <t xml:space="preserve">G2583_2932</t>
  </si>
  <si>
    <t xml:space="preserve">putative virulence protein</t>
  </si>
  <si>
    <t xml:space="preserve">Z3682</t>
  </si>
  <si>
    <t xml:space="preserve">G2583_2948</t>
  </si>
  <si>
    <t xml:space="preserve">ptsI</t>
  </si>
  <si>
    <t xml:space="preserve">phosphoenolpyruvate-protein phosphotransferase</t>
  </si>
  <si>
    <t xml:space="preserve">Z3683</t>
  </si>
  <si>
    <t xml:space="preserve">G2583_2949</t>
  </si>
  <si>
    <t xml:space="preserve">crr</t>
  </si>
  <si>
    <t xml:space="preserve">PTS system glucose-specific transporter subunit</t>
  </si>
  <si>
    <t xml:space="preserve">Z3700</t>
  </si>
  <si>
    <t xml:space="preserve">G2583_2966</t>
  </si>
  <si>
    <t xml:space="preserve">amiA</t>
  </si>
  <si>
    <t xml:space="preserve">N-acetylmuramoyl-l-alanine amidase I</t>
  </si>
  <si>
    <t xml:space="preserve">Z3726</t>
  </si>
  <si>
    <t xml:space="preserve">G2583_2991</t>
  </si>
  <si>
    <t xml:space="preserve">narQ</t>
  </si>
  <si>
    <t xml:space="preserve">nitrate/nitrite sensor protein NarQ</t>
  </si>
  <si>
    <t xml:space="preserve">Z3731</t>
  </si>
  <si>
    <t xml:space="preserve">G2583_2995</t>
  </si>
  <si>
    <t xml:space="preserve">Z3784</t>
  </si>
  <si>
    <t xml:space="preserve">G2583_3046</t>
  </si>
  <si>
    <t xml:space="preserve">putative dimethyl sulfoxide reductase subunit B</t>
  </si>
  <si>
    <t xml:space="preserve">Z3823</t>
  </si>
  <si>
    <t xml:space="preserve">G2583_3078</t>
  </si>
  <si>
    <t xml:space="preserve">yphF</t>
  </si>
  <si>
    <t xml:space="preserve">Z3831</t>
  </si>
  <si>
    <t xml:space="preserve">G2583_3085</t>
  </si>
  <si>
    <t xml:space="preserve">yfhG</t>
  </si>
  <si>
    <t xml:space="preserve">Z3861</t>
  </si>
  <si>
    <t xml:space="preserve">G2583_3160</t>
  </si>
  <si>
    <t xml:space="preserve">yfiK</t>
  </si>
  <si>
    <t xml:space="preserve">neutral amino-acid efflux protein</t>
  </si>
  <si>
    <t xml:space="preserve">Z3866</t>
  </si>
  <si>
    <t xml:space="preserve">G2583_3164</t>
  </si>
  <si>
    <t xml:space="preserve">Z3867</t>
  </si>
  <si>
    <t xml:space="preserve">G2583_3165</t>
  </si>
  <si>
    <t xml:space="preserve">trxC</t>
  </si>
  <si>
    <t xml:space="preserve">thioredoxin 2</t>
  </si>
  <si>
    <t xml:space="preserve">Z3892</t>
  </si>
  <si>
    <t xml:space="preserve">G2583_3182</t>
  </si>
  <si>
    <t xml:space="preserve">tyrA</t>
  </si>
  <si>
    <t xml:space="preserve">bifunctional chorismate mutase/prephenate dehydrogenase</t>
  </si>
  <si>
    <t xml:space="preserve">Z3897</t>
  </si>
  <si>
    <t xml:space="preserve">G2583_3185</t>
  </si>
  <si>
    <t xml:space="preserve">Z3905</t>
  </si>
  <si>
    <t xml:space="preserve">G2583_3193</t>
  </si>
  <si>
    <t xml:space="preserve">Z3908</t>
  </si>
  <si>
    <t xml:space="preserve">G2583_3196</t>
  </si>
  <si>
    <t xml:space="preserve">ppnK</t>
  </si>
  <si>
    <t xml:space="preserve">inorganic polyphosphate/ATP-NAD kinase</t>
  </si>
  <si>
    <t xml:space="preserve">Z3986</t>
  </si>
  <si>
    <t xml:space="preserve">G2583_3332</t>
  </si>
  <si>
    <t xml:space="preserve">emrA</t>
  </si>
  <si>
    <t xml:space="preserve">multidrug resistance secretion protein</t>
  </si>
  <si>
    <t xml:space="preserve">Z4012</t>
  </si>
  <si>
    <t xml:space="preserve">G2583_3353</t>
  </si>
  <si>
    <t xml:space="preserve">srlD</t>
  </si>
  <si>
    <t xml:space="preserve">sorbitol-6-phosphate dehydrogenase</t>
  </si>
  <si>
    <t xml:space="preserve">Z4018</t>
  </si>
  <si>
    <t xml:space="preserve">G2583_3358</t>
  </si>
  <si>
    <t xml:space="preserve">anaerobic nitric oxide reductase flavorubredoxin</t>
  </si>
  <si>
    <t xml:space="preserve">Z4040</t>
  </si>
  <si>
    <t xml:space="preserve">G2583_3380</t>
  </si>
  <si>
    <t xml:space="preserve">fhlA</t>
  </si>
  <si>
    <t xml:space="preserve">formate hydrogenlyase transcriptional activator</t>
  </si>
  <si>
    <t xml:space="preserve">Z4084</t>
  </si>
  <si>
    <t xml:space="preserve">G2583_3422</t>
  </si>
  <si>
    <t xml:space="preserve">putative alkyl-dihydroxyacetonephosphate synthase</t>
  </si>
  <si>
    <t xml:space="preserve">Z4095</t>
  </si>
  <si>
    <t xml:space="preserve">G2583_3432</t>
  </si>
  <si>
    <t xml:space="preserve">pyrG</t>
  </si>
  <si>
    <t xml:space="preserve">CTP synthetase</t>
  </si>
  <si>
    <t xml:space="preserve">Z4144</t>
  </si>
  <si>
    <t xml:space="preserve">G2583_3481</t>
  </si>
  <si>
    <t xml:space="preserve">thyA</t>
  </si>
  <si>
    <t xml:space="preserve">thymidylate synthase</t>
  </si>
  <si>
    <t xml:space="preserve">Z4161</t>
  </si>
  <si>
    <t xml:space="preserve">G2583_3498</t>
  </si>
  <si>
    <t xml:space="preserve">araE</t>
  </si>
  <si>
    <t xml:space="preserve">low-affinity L-arabinose transport system proton symport protein</t>
  </si>
  <si>
    <t xml:space="preserve">Z4227</t>
  </si>
  <si>
    <t xml:space="preserve">G2583_3542</t>
  </si>
  <si>
    <t xml:space="preserve">isopentenyl-diphosphate delta-isomerase</t>
  </si>
  <si>
    <t xml:space="preserve">Z4281</t>
  </si>
  <si>
    <t xml:space="preserve">G2583_3595</t>
  </si>
  <si>
    <t xml:space="preserve">speB</t>
  </si>
  <si>
    <t xml:space="preserve">agmatinase</t>
  </si>
  <si>
    <t xml:space="preserve">Z4301</t>
  </si>
  <si>
    <t xml:space="preserve">G2583_3615</t>
  </si>
  <si>
    <t xml:space="preserve">yggM</t>
  </si>
  <si>
    <t xml:space="preserve">putative alpha helix chain</t>
  </si>
  <si>
    <t xml:space="preserve">Z4311</t>
  </si>
  <si>
    <t xml:space="preserve">G2583_3625</t>
  </si>
  <si>
    <t xml:space="preserve">yqgA</t>
  </si>
  <si>
    <t xml:space="preserve">Z4359</t>
  </si>
  <si>
    <t xml:space="preserve">G2583_3730</t>
  </si>
  <si>
    <t xml:space="preserve">exbB</t>
  </si>
  <si>
    <t xml:space="preserve">biopolymer transport protein ExbB</t>
  </si>
  <si>
    <t xml:space="preserve">Z4365</t>
  </si>
  <si>
    <t xml:space="preserve">G2583_3736</t>
  </si>
  <si>
    <t xml:space="preserve">dkgA</t>
  </si>
  <si>
    <t xml:space="preserve">2,5-diketo-D-gluconate reductase A</t>
  </si>
  <si>
    <t xml:space="preserve">Z4374</t>
  </si>
  <si>
    <t xml:space="preserve">G2583_3743</t>
  </si>
  <si>
    <t xml:space="preserve">putative binding protein</t>
  </si>
  <si>
    <t xml:space="preserve">Z4381</t>
  </si>
  <si>
    <t xml:space="preserve">G2583_3750</t>
  </si>
  <si>
    <t xml:space="preserve">Z4384</t>
  </si>
  <si>
    <t xml:space="preserve">G2583_3753</t>
  </si>
  <si>
    <t xml:space="preserve">Z4419</t>
  </si>
  <si>
    <t xml:space="preserve">G2583_3790</t>
  </si>
  <si>
    <t xml:space="preserve">dnaG</t>
  </si>
  <si>
    <t xml:space="preserve">DNA primase</t>
  </si>
  <si>
    <t xml:space="preserve">Z4424</t>
  </si>
  <si>
    <t xml:space="preserve">G2583_3795</t>
  </si>
  <si>
    <t xml:space="preserve">yqjI</t>
  </si>
  <si>
    <t xml:space="preserve">Z4428</t>
  </si>
  <si>
    <t xml:space="preserve">G2583_3799</t>
  </si>
  <si>
    <t xml:space="preserve">ebgR</t>
  </si>
  <si>
    <t xml:space="preserve">DNA-binding transcriptional repressor EbgR</t>
  </si>
  <si>
    <t xml:space="preserve">Z4435</t>
  </si>
  <si>
    <t xml:space="preserve">G2583_3806</t>
  </si>
  <si>
    <t xml:space="preserve">ygjM</t>
  </si>
  <si>
    <t xml:space="preserve">Z4451</t>
  </si>
  <si>
    <t xml:space="preserve">G2583_3821</t>
  </si>
  <si>
    <t xml:space="preserve">yqjC</t>
  </si>
  <si>
    <t xml:space="preserve">Z4456</t>
  </si>
  <si>
    <t xml:space="preserve">G2583_3826</t>
  </si>
  <si>
    <t xml:space="preserve">yqjG</t>
  </si>
  <si>
    <t xml:space="preserve">Z4501</t>
  </si>
  <si>
    <t xml:space="preserve">G2583_3869</t>
  </si>
  <si>
    <t xml:space="preserve">Z4507</t>
  </si>
  <si>
    <t xml:space="preserve">G2583_3872</t>
  </si>
  <si>
    <t xml:space="preserve">yraN</t>
  </si>
  <si>
    <t xml:space="preserve">Z4519</t>
  </si>
  <si>
    <t xml:space="preserve">G2583_3882</t>
  </si>
  <si>
    <t xml:space="preserve">yhbU</t>
  </si>
  <si>
    <t xml:space="preserve">putative collagenase</t>
  </si>
  <si>
    <t xml:space="preserve">Z4524</t>
  </si>
  <si>
    <t xml:space="preserve">G2583_3887</t>
  </si>
  <si>
    <t xml:space="preserve">yhbM</t>
  </si>
  <si>
    <t xml:space="preserve">lipoprotein NlpI</t>
  </si>
  <si>
    <t xml:space="preserve">Z4585</t>
  </si>
  <si>
    <t xml:space="preserve">G2583_3947</t>
  </si>
  <si>
    <t xml:space="preserve">putative cryptic C4-dicarboxylate transporter DcuD</t>
  </si>
  <si>
    <t xml:space="preserve">Z4602</t>
  </si>
  <si>
    <t xml:space="preserve">G2583_3963</t>
  </si>
  <si>
    <t xml:space="preserve">qseA</t>
  </si>
  <si>
    <t xml:space="preserve">Z4626</t>
  </si>
  <si>
    <t xml:space="preserve">G2583_3985</t>
  </si>
  <si>
    <t xml:space="preserve">acrF_1</t>
  </si>
  <si>
    <t xml:space="preserve">N-terminal fragment of integral transmembrane protein involved with acridine resistance</t>
  </si>
  <si>
    <t xml:space="preserve">Z4657</t>
  </si>
  <si>
    <t xml:space="preserve">G2583_4005</t>
  </si>
  <si>
    <t xml:space="preserve">def</t>
  </si>
  <si>
    <t xml:space="preserve">peptide deformylase</t>
  </si>
  <si>
    <t xml:space="preserve">Z4693</t>
  </si>
  <si>
    <t xml:space="preserve">G2583_4041</t>
  </si>
  <si>
    <t xml:space="preserve">hopD</t>
  </si>
  <si>
    <t xml:space="preserve">putative leader peptidase</t>
  </si>
  <si>
    <t xml:space="preserve">Z4695</t>
  </si>
  <si>
    <t xml:space="preserve">G2583_4042</t>
  </si>
  <si>
    <t xml:space="preserve">bacterioferritin</t>
  </si>
  <si>
    <t xml:space="preserve">Z4725</t>
  </si>
  <si>
    <t xml:space="preserve">G2583_4070</t>
  </si>
  <si>
    <t xml:space="preserve">yhfC</t>
  </si>
  <si>
    <t xml:space="preserve">Z4761</t>
  </si>
  <si>
    <t xml:space="preserve">G2583_4103</t>
  </si>
  <si>
    <t xml:space="preserve">greB</t>
  </si>
  <si>
    <t xml:space="preserve">transcription elongation factor GreB</t>
  </si>
  <si>
    <t xml:space="preserve">Z4768</t>
  </si>
  <si>
    <t xml:space="preserve">G2583_4110</t>
  </si>
  <si>
    <t xml:space="preserve">yhgH</t>
  </si>
  <si>
    <t xml:space="preserve">gluconate periplasmic binding protein</t>
  </si>
  <si>
    <t xml:space="preserve">Z4776</t>
  </si>
  <si>
    <t xml:space="preserve">G2583_4117</t>
  </si>
  <si>
    <t xml:space="preserve">Z4777</t>
  </si>
  <si>
    <t xml:space="preserve">G2583_4118</t>
  </si>
  <si>
    <t xml:space="preserve">Z4813</t>
  </si>
  <si>
    <t xml:space="preserve">G2583_4147</t>
  </si>
  <si>
    <t xml:space="preserve">ggt</t>
  </si>
  <si>
    <t xml:space="preserve">gamma-glutamyltranspeptidase</t>
  </si>
  <si>
    <t xml:space="preserve">Z4815</t>
  </si>
  <si>
    <t xml:space="preserve">G2583_4148</t>
  </si>
  <si>
    <t xml:space="preserve">yhhA</t>
  </si>
  <si>
    <t xml:space="preserve">Z4823</t>
  </si>
  <si>
    <t xml:space="preserve">G2583_4154</t>
  </si>
  <si>
    <t xml:space="preserve">Z4833</t>
  </si>
  <si>
    <t xml:space="preserve">G2583_4162</t>
  </si>
  <si>
    <t xml:space="preserve">Z4835</t>
  </si>
  <si>
    <t xml:space="preserve">G2583_4164</t>
  </si>
  <si>
    <t xml:space="preserve">rpoH</t>
  </si>
  <si>
    <t xml:space="preserve">RNA polymerase factor sigma-32</t>
  </si>
  <si>
    <t xml:space="preserve">Z4851</t>
  </si>
  <si>
    <t xml:space="preserve">G2583_4180</t>
  </si>
  <si>
    <t xml:space="preserve">Z4873</t>
  </si>
  <si>
    <t xml:space="preserve">G2583_4202</t>
  </si>
  <si>
    <t xml:space="preserve">yhhG</t>
  </si>
  <si>
    <t xml:space="preserve">nickel responsive regulator</t>
  </si>
  <si>
    <t xml:space="preserve">Z4895</t>
  </si>
  <si>
    <t xml:space="preserve">G2583_4221</t>
  </si>
  <si>
    <t xml:space="preserve">uspA</t>
  </si>
  <si>
    <t xml:space="preserve">universal stress protein; broad regulatory function?</t>
  </si>
  <si>
    <t xml:space="preserve">Z4896</t>
  </si>
  <si>
    <t xml:space="preserve">G2583_4222</t>
  </si>
  <si>
    <t xml:space="preserve">yhiP</t>
  </si>
  <si>
    <t xml:space="preserve">inner membrane transporter YhiP</t>
  </si>
  <si>
    <t xml:space="preserve">Z4906</t>
  </si>
  <si>
    <t xml:space="preserve">G2583_4230</t>
  </si>
  <si>
    <t xml:space="preserve">Z4908</t>
  </si>
  <si>
    <t xml:space="preserve">G2583_4232</t>
  </si>
  <si>
    <t xml:space="preserve">slp</t>
  </si>
  <si>
    <t xml:space="preserve">outer membrane protein induced after carbon starvation</t>
  </si>
  <si>
    <t xml:space="preserve">Z4911</t>
  </si>
  <si>
    <t xml:space="preserve">G2583_4235</t>
  </si>
  <si>
    <t xml:space="preserve">chuA</t>
  </si>
  <si>
    <t xml:space="preserve">outer membrane heme/hemoglobin receptor</t>
  </si>
  <si>
    <t xml:space="preserve">Z4913</t>
  </si>
  <si>
    <t xml:space="preserve">G2583_4237</t>
  </si>
  <si>
    <t xml:space="preserve">chuT</t>
  </si>
  <si>
    <t xml:space="preserve">putative periplasmic binding protein</t>
  </si>
  <si>
    <t xml:space="preserve">Z4926</t>
  </si>
  <si>
    <t xml:space="preserve">G2583_4248</t>
  </si>
  <si>
    <t xml:space="preserve">yhiU</t>
  </si>
  <si>
    <t xml:space="preserve">multidrug efflux system protein MdtE</t>
  </si>
  <si>
    <t xml:space="preserve">Z4951</t>
  </si>
  <si>
    <t xml:space="preserve">G2583_4271</t>
  </si>
  <si>
    <t xml:space="preserve">yhjR</t>
  </si>
  <si>
    <t xml:space="preserve">Z4954</t>
  </si>
  <si>
    <t xml:space="preserve">G2583_4274</t>
  </si>
  <si>
    <t xml:space="preserve">yhjU</t>
  </si>
  <si>
    <t xml:space="preserve">Z4956</t>
  </si>
  <si>
    <t xml:space="preserve">G2583_4276</t>
  </si>
  <si>
    <t xml:space="preserve">yhjV</t>
  </si>
  <si>
    <t xml:space="preserve">putative transporter protein</t>
  </si>
  <si>
    <t xml:space="preserve">Z4969</t>
  </si>
  <si>
    <t xml:space="preserve">G2583_4287</t>
  </si>
  <si>
    <t xml:space="preserve">putative fimbrial chaperone</t>
  </si>
  <si>
    <t xml:space="preserve">Z4986</t>
  </si>
  <si>
    <t xml:space="preserve">G2583_4303</t>
  </si>
  <si>
    <t xml:space="preserve">yiaH</t>
  </si>
  <si>
    <t xml:space="preserve">Z4990</t>
  </si>
  <si>
    <t xml:space="preserve">G2583_4307</t>
  </si>
  <si>
    <t xml:space="preserve">xylA</t>
  </si>
  <si>
    <t xml:space="preserve">xylose isomerase</t>
  </si>
  <si>
    <t xml:space="preserve">Z5025</t>
  </si>
  <si>
    <t xml:space="preserve">G2583_4337</t>
  </si>
  <si>
    <t xml:space="preserve">mtlR</t>
  </si>
  <si>
    <t xml:space="preserve">mannitol repressor protein</t>
  </si>
  <si>
    <t xml:space="preserve">Z5049</t>
  </si>
  <si>
    <t xml:space="preserve">G2583_4361</t>
  </si>
  <si>
    <t xml:space="preserve">waaL</t>
  </si>
  <si>
    <t xml:space="preserve">putative LPS biosynthesis enzyme</t>
  </si>
  <si>
    <t xml:space="preserve">Z5051</t>
  </si>
  <si>
    <t xml:space="preserve">G2583_4363</t>
  </si>
  <si>
    <t xml:space="preserve">waaJ</t>
  </si>
  <si>
    <t xml:space="preserve">Z5065</t>
  </si>
  <si>
    <t xml:space="preserve">G2583_4377</t>
  </si>
  <si>
    <t xml:space="preserve">slmA</t>
  </si>
  <si>
    <t xml:space="preserve">nucleoid occlusion protein</t>
  </si>
  <si>
    <t xml:space="preserve">Z5085</t>
  </si>
  <si>
    <t xml:space="preserve">G2583_4394</t>
  </si>
  <si>
    <t xml:space="preserve">yicJ</t>
  </si>
  <si>
    <t xml:space="preserve">Z5113</t>
  </si>
  <si>
    <t xml:space="preserve">G2583_4417</t>
  </si>
  <si>
    <t xml:space="preserve">Z5128</t>
  </si>
  <si>
    <t xml:space="preserve">G2583_4432</t>
  </si>
  <si>
    <t xml:space="preserve">Z5148</t>
  </si>
  <si>
    <t xml:space="preserve">G2583_4450</t>
  </si>
  <si>
    <t xml:space="preserve">Z5150</t>
  </si>
  <si>
    <t xml:space="preserve">G2583_4452</t>
  </si>
  <si>
    <t xml:space="preserve">Z5177</t>
  </si>
  <si>
    <t xml:space="preserve">G2583_4476</t>
  </si>
  <si>
    <t xml:space="preserve">putative 6-phospho-beta-glucosidase</t>
  </si>
  <si>
    <t xml:space="preserve">Z5209</t>
  </si>
  <si>
    <t xml:space="preserve">G2583_4505</t>
  </si>
  <si>
    <t xml:space="preserve">yieG</t>
  </si>
  <si>
    <t xml:space="preserve">putative membrane / transport protein</t>
  </si>
  <si>
    <t xml:space="preserve">Z5210</t>
  </si>
  <si>
    <t xml:space="preserve">G2583_4506</t>
  </si>
  <si>
    <t xml:space="preserve">yieH</t>
  </si>
  <si>
    <t xml:space="preserve">6-phosphogluconate phosphatase</t>
  </si>
  <si>
    <t xml:space="preserve">Z5240</t>
  </si>
  <si>
    <t xml:space="preserve">G2583_4536</t>
  </si>
  <si>
    <t xml:space="preserve">gidB</t>
  </si>
  <si>
    <t xml:space="preserve">16S rRNA methyltransferase GidB</t>
  </si>
  <si>
    <t xml:space="preserve">Z5246</t>
  </si>
  <si>
    <t xml:space="preserve">G2583_4541</t>
  </si>
  <si>
    <t xml:space="preserve">yieM</t>
  </si>
  <si>
    <t xml:space="preserve">Z5248</t>
  </si>
  <si>
    <t xml:space="preserve">G2583_4543</t>
  </si>
  <si>
    <t xml:space="preserve">trkD</t>
  </si>
  <si>
    <t xml:space="preserve">potassium transport protein Kup</t>
  </si>
  <si>
    <t xml:space="preserve">Z5255</t>
  </si>
  <si>
    <t xml:space="preserve">G2583_4550</t>
  </si>
  <si>
    <t xml:space="preserve">yieO</t>
  </si>
  <si>
    <t xml:space="preserve">Z5258</t>
  </si>
  <si>
    <t xml:space="preserve">G2583_4551</t>
  </si>
  <si>
    <t xml:space="preserve">yieP</t>
  </si>
  <si>
    <t xml:space="preserve">Z5287</t>
  </si>
  <si>
    <t xml:space="preserve">G2583_4570</t>
  </si>
  <si>
    <t xml:space="preserve">Z5340</t>
  </si>
  <si>
    <t xml:space="preserve">G2583_4619</t>
  </si>
  <si>
    <t xml:space="preserve">rarD</t>
  </si>
  <si>
    <t xml:space="preserve">Z5388</t>
  </si>
  <si>
    <t xml:space="preserve">G2583_4654</t>
  </si>
  <si>
    <t xml:space="preserve">mobB</t>
  </si>
  <si>
    <t xml:space="preserve">molybdopterin-guanine dinucleotide biosynthesis protein B</t>
  </si>
  <si>
    <t xml:space="preserve">Z5400</t>
  </si>
  <si>
    <t xml:space="preserve">G2583_4664</t>
  </si>
  <si>
    <t xml:space="preserve">engB</t>
  </si>
  <si>
    <t xml:space="preserve">ribosome biogenesis GTP-binding protein YsxC</t>
  </si>
  <si>
    <t xml:space="preserve">Z5438</t>
  </si>
  <si>
    <t xml:space="preserve">G2583_4699</t>
  </si>
  <si>
    <t xml:space="preserve">fdhD</t>
  </si>
  <si>
    <t xml:space="preserve">formate dehydrogenase accessory protein</t>
  </si>
  <si>
    <t xml:space="preserve">Z5467</t>
  </si>
  <si>
    <t xml:space="preserve">G2583_4727</t>
  </si>
  <si>
    <t xml:space="preserve">yiiS</t>
  </si>
  <si>
    <t xml:space="preserve">Z5472</t>
  </si>
  <si>
    <t xml:space="preserve">G2583_4732</t>
  </si>
  <si>
    <t xml:space="preserve">glpF</t>
  </si>
  <si>
    <t xml:space="preserve">facilitated diffusion of glycerol</t>
  </si>
  <si>
    <t xml:space="preserve">Z5475</t>
  </si>
  <si>
    <t xml:space="preserve">G2583_4735</t>
  </si>
  <si>
    <t xml:space="preserve">Z5506</t>
  </si>
  <si>
    <t xml:space="preserve">G2583_4762</t>
  </si>
  <si>
    <t xml:space="preserve">frwB</t>
  </si>
  <si>
    <t xml:space="preserve">putative PTS system fructose-like transporter subunit EIIB</t>
  </si>
  <si>
    <t xml:space="preserve">Z5543</t>
  </si>
  <si>
    <t xml:space="preserve">G2583_4787</t>
  </si>
  <si>
    <t xml:space="preserve">murB</t>
  </si>
  <si>
    <t xml:space="preserve">UDP-N-acetylenolpyruvoylglucosamine reductase</t>
  </si>
  <si>
    <t xml:space="preserve">Z5598</t>
  </si>
  <si>
    <t xml:space="preserve">G2583_4829</t>
  </si>
  <si>
    <t xml:space="preserve">yjaB</t>
  </si>
  <si>
    <t xml:space="preserve">Z5628</t>
  </si>
  <si>
    <t xml:space="preserve">G2583_4855</t>
  </si>
  <si>
    <t xml:space="preserve">yjbA</t>
  </si>
  <si>
    <t xml:space="preserve">phosphate-starvation-inducible protein PsiE</t>
  </si>
  <si>
    <t xml:space="preserve">Z5633</t>
  </si>
  <si>
    <t xml:space="preserve">G2583_4860</t>
  </si>
  <si>
    <t xml:space="preserve">malK</t>
  </si>
  <si>
    <t xml:space="preserve">maltose/maltodextrin transporter ATP-binding protein</t>
  </si>
  <si>
    <t xml:space="preserve">Z5660</t>
  </si>
  <si>
    <t xml:space="preserve">G2583_4886</t>
  </si>
  <si>
    <t xml:space="preserve">yjcC</t>
  </si>
  <si>
    <t xml:space="preserve">Z5709</t>
  </si>
  <si>
    <t xml:space="preserve">G2583_4933</t>
  </si>
  <si>
    <t xml:space="preserve">phnB</t>
  </si>
  <si>
    <t xml:space="preserve">Z5724</t>
  </si>
  <si>
    <t xml:space="preserve">G2583_4948</t>
  </si>
  <si>
    <t xml:space="preserve">fumB</t>
  </si>
  <si>
    <t xml:space="preserve">fumarase B= fumarate hydratase class I; anaerobic isozyme</t>
  </si>
  <si>
    <t xml:space="preserve">Z5736</t>
  </si>
  <si>
    <t xml:space="preserve">G2583_4960</t>
  </si>
  <si>
    <t xml:space="preserve">cadC</t>
  </si>
  <si>
    <t xml:space="preserve">DNA-binding transcriptional activator CadC</t>
  </si>
  <si>
    <t xml:space="preserve">Z5759</t>
  </si>
  <si>
    <t xml:space="preserve">G2583_4981</t>
  </si>
  <si>
    <t xml:space="preserve">frdC</t>
  </si>
  <si>
    <t xml:space="preserve">fumarate reductase subunit C</t>
  </si>
  <si>
    <t xml:space="preserve">Z5760</t>
  </si>
  <si>
    <t xml:space="preserve">G2583_4982</t>
  </si>
  <si>
    <t xml:space="preserve">frdB</t>
  </si>
  <si>
    <t xml:space="preserve">fumarate reductase iron-sulfur subunit</t>
  </si>
  <si>
    <t xml:space="preserve">Z5773</t>
  </si>
  <si>
    <t xml:space="preserve">G2583_4993</t>
  </si>
  <si>
    <t xml:space="preserve">yjeS</t>
  </si>
  <si>
    <t xml:space="preserve">Z5788</t>
  </si>
  <si>
    <t xml:space="preserve">G2583_5008</t>
  </si>
  <si>
    <t xml:space="preserve">yjfI</t>
  </si>
  <si>
    <t xml:space="preserve">Z5799</t>
  </si>
  <si>
    <t xml:space="preserve">G2583_5017</t>
  </si>
  <si>
    <t xml:space="preserve">yjfP</t>
  </si>
  <si>
    <t xml:space="preserve">esterase</t>
  </si>
  <si>
    <t xml:space="preserve">Z5800</t>
  </si>
  <si>
    <t xml:space="preserve">G2583_5018</t>
  </si>
  <si>
    <t xml:space="preserve">yjfQ</t>
  </si>
  <si>
    <t xml:space="preserve">transcriptional repressor UlaR</t>
  </si>
  <si>
    <t xml:space="preserve">Z5817</t>
  </si>
  <si>
    <t xml:space="preserve">G2583_5036</t>
  </si>
  <si>
    <t xml:space="preserve">ytfB</t>
  </si>
  <si>
    <t xml:space="preserve">Z5851</t>
  </si>
  <si>
    <t xml:space="preserve">G2583_5070</t>
  </si>
  <si>
    <t xml:space="preserve">treR</t>
  </si>
  <si>
    <t xml:space="preserve">trehalose repressor</t>
  </si>
  <si>
    <t xml:space="preserve">Z5867</t>
  </si>
  <si>
    <t xml:space="preserve">G2583_5085</t>
  </si>
  <si>
    <t xml:space="preserve">yjgD</t>
  </si>
  <si>
    <t xml:space="preserve">Z5907</t>
  </si>
  <si>
    <t xml:space="preserve">G2583_5112</t>
  </si>
  <si>
    <t xml:space="preserve">yjhA</t>
  </si>
  <si>
    <t xml:space="preserve">Z5911</t>
  </si>
  <si>
    <t xml:space="preserve">G2583_5114</t>
  </si>
  <si>
    <t xml:space="preserve">fimE</t>
  </si>
  <si>
    <t xml:space="preserve">Z5915</t>
  </si>
  <si>
    <t xml:space="preserve">G2583_5118</t>
  </si>
  <si>
    <t xml:space="preserve">fimD</t>
  </si>
  <si>
    <t xml:space="preserve">outer membrane protein; export and assembly of type 1 fimbriae, interrupted</t>
  </si>
  <si>
    <t xml:space="preserve">Z5919</t>
  </si>
  <si>
    <t xml:space="preserve">G2583_5122</t>
  </si>
  <si>
    <t xml:space="preserve">gntP</t>
  </si>
  <si>
    <t xml:space="preserve">fructuronate transporter</t>
  </si>
  <si>
    <t xml:space="preserve">Z5923</t>
  </si>
  <si>
    <t xml:space="preserve">G2583_5126</t>
  </si>
  <si>
    <t xml:space="preserve">yjiC</t>
  </si>
  <si>
    <t xml:space="preserve">Z5938</t>
  </si>
  <si>
    <t xml:space="preserve">G2583_5141</t>
  </si>
  <si>
    <t xml:space="preserve">yjiN</t>
  </si>
  <si>
    <t xml:space="preserve">Z6005</t>
  </si>
  <si>
    <t xml:space="preserve">G2583_5261</t>
  </si>
  <si>
    <t xml:space="preserve">yjjY</t>
  </si>
  <si>
    <t xml:space="preserve">Z0010</t>
  </si>
  <si>
    <t xml:space="preserve">G2583_0010</t>
  </si>
  <si>
    <t xml:space="preserve">yaaH</t>
  </si>
  <si>
    <t xml:space="preserve">Z0031</t>
  </si>
  <si>
    <t xml:space="preserve">G2583_0028</t>
  </si>
  <si>
    <t xml:space="preserve">lspA</t>
  </si>
  <si>
    <t xml:space="preserve">lipoprotein signal peptidase</t>
  </si>
  <si>
    <t xml:space="preserve">Z0064</t>
  </si>
  <si>
    <t xml:space="preserve">G2583_0059</t>
  </si>
  <si>
    <t xml:space="preserve">djlA</t>
  </si>
  <si>
    <t xml:space="preserve">Dna-J like membrane chaperone protein</t>
  </si>
  <si>
    <t xml:space="preserve">Z0099</t>
  </si>
  <si>
    <t xml:space="preserve">G2583_0093</t>
  </si>
  <si>
    <t xml:space="preserve">ftsW</t>
  </si>
  <si>
    <t xml:space="preserve">cell division protein FtsW</t>
  </si>
  <si>
    <t xml:space="preserve">Z0113</t>
  </si>
  <si>
    <t xml:space="preserve">G2583_0107</t>
  </si>
  <si>
    <t xml:space="preserve">coaE</t>
  </si>
  <si>
    <t xml:space="preserve">dephospho-CoA kinase</t>
  </si>
  <si>
    <t xml:space="preserve">Z0119</t>
  </si>
  <si>
    <t xml:space="preserve">G2583_0113</t>
  </si>
  <si>
    <t xml:space="preserve">nadC</t>
  </si>
  <si>
    <t xml:space="preserve">quinolinate phosphoribosyltransferase</t>
  </si>
  <si>
    <t xml:space="preserve">Z0134</t>
  </si>
  <si>
    <t xml:space="preserve">G2583_0128</t>
  </si>
  <si>
    <t xml:space="preserve">gcd</t>
  </si>
  <si>
    <t xml:space="preserve">glucose dehydrogenase</t>
  </si>
  <si>
    <t xml:space="preserve">Z0158</t>
  </si>
  <si>
    <t xml:space="preserve">G2583_0151</t>
  </si>
  <si>
    <t xml:space="preserve">yadP</t>
  </si>
  <si>
    <t xml:space="preserve">2'-5' RNA ligase</t>
  </si>
  <si>
    <t xml:space="preserve">Z0178</t>
  </si>
  <si>
    <t xml:space="preserve">G2583_0170</t>
  </si>
  <si>
    <t xml:space="preserve">map</t>
  </si>
  <si>
    <t xml:space="preserve">methionine aminopeptidase</t>
  </si>
  <si>
    <t xml:space="preserve">Z0199</t>
  </si>
  <si>
    <t xml:space="preserve">G2583_0190</t>
  </si>
  <si>
    <t xml:space="preserve">yaeR</t>
  </si>
  <si>
    <t xml:space="preserve">Z0211</t>
  </si>
  <si>
    <t xml:space="preserve">G2583_0203</t>
  </si>
  <si>
    <t xml:space="preserve">metN</t>
  </si>
  <si>
    <t xml:space="preserve">DL-methionine transporter ATP-binding subunit</t>
  </si>
  <si>
    <t xml:space="preserve">Z0235</t>
  </si>
  <si>
    <t xml:space="preserve">G2583_0215</t>
  </si>
  <si>
    <t xml:space="preserve">mltD</t>
  </si>
  <si>
    <t xml:space="preserve">membrane-bound lytic murein transglycosylase D</t>
  </si>
  <si>
    <t xml:space="preserve">Z0249</t>
  </si>
  <si>
    <t xml:space="preserve">G2583_0226</t>
  </si>
  <si>
    <t xml:space="preserve">Z0299</t>
  </si>
  <si>
    <t xml:space="preserve">G2583_0274</t>
  </si>
  <si>
    <t xml:space="preserve">gpt</t>
  </si>
  <si>
    <t xml:space="preserve">xanthine-guanine phosphoribosyltransferase</t>
  </si>
  <si>
    <t xml:space="preserve">Z0397</t>
  </si>
  <si>
    <t xml:space="preserve">G2583_0414</t>
  </si>
  <si>
    <t xml:space="preserve">Z0432</t>
  </si>
  <si>
    <t xml:space="preserve">G2583_0447</t>
  </si>
  <si>
    <t xml:space="preserve">codB</t>
  </si>
  <si>
    <t xml:space="preserve">cytosine permease</t>
  </si>
  <si>
    <t xml:space="preserve">Z0456</t>
  </si>
  <si>
    <t xml:space="preserve">G2583_0469</t>
  </si>
  <si>
    <t xml:space="preserve">adhC</t>
  </si>
  <si>
    <t xml:space="preserve">alcohol dehydrogenase class III; formaldehyde dehydrogenase, glutathione-dependent</t>
  </si>
  <si>
    <t xml:space="preserve">Z0462</t>
  </si>
  <si>
    <t xml:space="preserve">G2583_0475</t>
  </si>
  <si>
    <t xml:space="preserve">putative sensor kinase; hexosephosphate transport</t>
  </si>
  <si>
    <t xml:space="preserve">Z0513</t>
  </si>
  <si>
    <t xml:space="preserve">G2583_0523</t>
  </si>
  <si>
    <t xml:space="preserve">yajI</t>
  </si>
  <si>
    <t xml:space="preserve">Z0520</t>
  </si>
  <si>
    <t xml:space="preserve">G2583_0529</t>
  </si>
  <si>
    <t xml:space="preserve">pgpA</t>
  </si>
  <si>
    <t xml:space="preserve">phosphatidylglycerophosphatase A</t>
  </si>
  <si>
    <t xml:space="preserve">Z0522</t>
  </si>
  <si>
    <t xml:space="preserve">G2583_0531</t>
  </si>
  <si>
    <t xml:space="preserve">yajO</t>
  </si>
  <si>
    <t xml:space="preserve">putative NAD(P)H-dependent xylose reductase</t>
  </si>
  <si>
    <t xml:space="preserve">Z0547</t>
  </si>
  <si>
    <t xml:space="preserve">G2583_0552</t>
  </si>
  <si>
    <t xml:space="preserve">hupB</t>
  </si>
  <si>
    <t xml:space="preserve">transcriptional regulator HU subunit beta</t>
  </si>
  <si>
    <t xml:space="preserve">Z0566</t>
  </si>
  <si>
    <t xml:space="preserve">G2583_0566</t>
  </si>
  <si>
    <t xml:space="preserve">ybaZ</t>
  </si>
  <si>
    <t xml:space="preserve">Z0645</t>
  </si>
  <si>
    <t xml:space="preserve">G2583_0612</t>
  </si>
  <si>
    <t xml:space="preserve">ybbN</t>
  </si>
  <si>
    <t xml:space="preserve">putative thioredoxin-like protein</t>
  </si>
  <si>
    <t xml:space="preserve">Z0647</t>
  </si>
  <si>
    <t xml:space="preserve">G2583_0614</t>
  </si>
  <si>
    <t xml:space="preserve">tesA</t>
  </si>
  <si>
    <t xml:space="preserve">multifunctional acyl-CoA thioesterase I and protease I and lysophospholipase L1</t>
  </si>
  <si>
    <t xml:space="preserve">Z0734</t>
  </si>
  <si>
    <t xml:space="preserve">G2583_0755</t>
  </si>
  <si>
    <t xml:space="preserve">fepB</t>
  </si>
  <si>
    <t xml:space="preserve">iron-enterobactin transporter periplasmic binding protein</t>
  </si>
  <si>
    <t xml:space="preserve">Z0738</t>
  </si>
  <si>
    <t xml:space="preserve">G2583_0759</t>
  </si>
  <si>
    <t xml:space="preserve">entA</t>
  </si>
  <si>
    <t xml:space="preserve">2,3-dihydroxybenzoate-2,3-dehydrogenase</t>
  </si>
  <si>
    <t xml:space="preserve">Z0739</t>
  </si>
  <si>
    <t xml:space="preserve">G2583_0760</t>
  </si>
  <si>
    <t xml:space="preserve">ybdB</t>
  </si>
  <si>
    <t xml:space="preserve">Z0752</t>
  </si>
  <si>
    <t xml:space="preserve">G2583_0772</t>
  </si>
  <si>
    <t xml:space="preserve">ybdR</t>
  </si>
  <si>
    <t xml:space="preserve">Z0836</t>
  </si>
  <si>
    <t xml:space="preserve">G2583_0848</t>
  </si>
  <si>
    <t xml:space="preserve">seqA</t>
  </si>
  <si>
    <t xml:space="preserve">replication initiation regulator SeqA</t>
  </si>
  <si>
    <t xml:space="preserve">Z0841</t>
  </si>
  <si>
    <t xml:space="preserve">G2583_0852</t>
  </si>
  <si>
    <t xml:space="preserve">kdpE</t>
  </si>
  <si>
    <t xml:space="preserve">DNA-binding transcriptional activator KdpE</t>
  </si>
  <si>
    <t xml:space="preserve">Z0859</t>
  </si>
  <si>
    <t xml:space="preserve">G2583_0863</t>
  </si>
  <si>
    <t xml:space="preserve">phrB</t>
  </si>
  <si>
    <t xml:space="preserve">deoxyribodipyrimidine photolyase</t>
  </si>
  <si>
    <t xml:space="preserve">Z0908</t>
  </si>
  <si>
    <t xml:space="preserve">G2583_0907</t>
  </si>
  <si>
    <t xml:space="preserve">tolB</t>
  </si>
  <si>
    <t xml:space="preserve">translocation protein TolB</t>
  </si>
  <si>
    <t xml:space="preserve">Z0932</t>
  </si>
  <si>
    <t xml:space="preserve">G2583_0928</t>
  </si>
  <si>
    <t xml:space="preserve">Z0938</t>
  </si>
  <si>
    <t xml:space="preserve">G2583_0933</t>
  </si>
  <si>
    <t xml:space="preserve">ybhE</t>
  </si>
  <si>
    <t xml:space="preserve">6-phosphogluconolactonase</t>
  </si>
  <si>
    <t xml:space="preserve">Z1014</t>
  </si>
  <si>
    <t xml:space="preserve">G2583_1022</t>
  </si>
  <si>
    <t xml:space="preserve">ybhF</t>
  </si>
  <si>
    <t xml:space="preserve">Z1038</t>
  </si>
  <si>
    <t xml:space="preserve">G2583_1044</t>
  </si>
  <si>
    <t xml:space="preserve">Z1055</t>
  </si>
  <si>
    <t xml:space="preserve">G2583_1059</t>
  </si>
  <si>
    <t xml:space="preserve">Z1112</t>
  </si>
  <si>
    <t xml:space="preserve">G2583_1114</t>
  </si>
  <si>
    <t xml:space="preserve">ybjX</t>
  </si>
  <si>
    <t xml:space="preserve">Z1235</t>
  </si>
  <si>
    <t xml:space="preserve">G2583_1127</t>
  </si>
  <si>
    <t xml:space="preserve">ftsK</t>
  </si>
  <si>
    <t xml:space="preserve">DNA translocase FtsK</t>
  </si>
  <si>
    <t xml:space="preserve">Z1303</t>
  </si>
  <si>
    <t xml:space="preserve">G2583_1188</t>
  </si>
  <si>
    <t xml:space="preserve">rmf</t>
  </si>
  <si>
    <t xml:space="preserve">ribosome modulation factor</t>
  </si>
  <si>
    <t xml:space="preserve">Z1684</t>
  </si>
  <si>
    <t xml:space="preserve">G2583_1308</t>
  </si>
  <si>
    <t xml:space="preserve">mdoH</t>
  </si>
  <si>
    <t xml:space="preserve">glucosyltransferase MdoH</t>
  </si>
  <si>
    <t xml:space="preserve">Z1735</t>
  </si>
  <si>
    <t xml:space="preserve">G2583_1356</t>
  </si>
  <si>
    <t xml:space="preserve">pabC</t>
  </si>
  <si>
    <t xml:space="preserve">4-amino-4-deoxychorismate lyase</t>
  </si>
  <si>
    <t xml:space="preserve">Z1737</t>
  </si>
  <si>
    <t xml:space="preserve">G2583_1358</t>
  </si>
  <si>
    <t xml:space="preserve">tmk</t>
  </si>
  <si>
    <t xml:space="preserve">thymidylate kinase</t>
  </si>
  <si>
    <t xml:space="preserve">Z1743</t>
  </si>
  <si>
    <t xml:space="preserve">G2583_1364</t>
  </si>
  <si>
    <t xml:space="preserve">ycfL</t>
  </si>
  <si>
    <t xml:space="preserve">Z1744</t>
  </si>
  <si>
    <t xml:space="preserve">G2583_1365</t>
  </si>
  <si>
    <t xml:space="preserve">ycfM</t>
  </si>
  <si>
    <t xml:space="preserve">Z1759</t>
  </si>
  <si>
    <t xml:space="preserve">G2583_1378</t>
  </si>
  <si>
    <t xml:space="preserve">ycfW</t>
  </si>
  <si>
    <t xml:space="preserve">outer membrane-specific lipoprotein transporter subunit LolE</t>
  </si>
  <si>
    <t xml:space="preserve">Z1763</t>
  </si>
  <si>
    <t xml:space="preserve">G2583_1382</t>
  </si>
  <si>
    <t xml:space="preserve">potC</t>
  </si>
  <si>
    <t xml:space="preserve">spermidine/putrescine ABC transporter membrane protein</t>
  </si>
  <si>
    <t xml:space="preserve">Z1863</t>
  </si>
  <si>
    <t xml:space="preserve">G2583_1410</t>
  </si>
  <si>
    <t xml:space="preserve">putative phosphohydrolase</t>
  </si>
  <si>
    <t xml:space="preserve">Z1979</t>
  </si>
  <si>
    <t xml:space="preserve">G2583_1479</t>
  </si>
  <si>
    <t xml:space="preserve">ipk</t>
  </si>
  <si>
    <t xml:space="preserve">4-diphosphocytidyl-2-C-methyl-D-erythritol kinase</t>
  </si>
  <si>
    <t xml:space="preserve">Z1987</t>
  </si>
  <si>
    <t xml:space="preserve">G2583_1487</t>
  </si>
  <si>
    <t xml:space="preserve">Z1992</t>
  </si>
  <si>
    <t xml:space="preserve">G2583_1489</t>
  </si>
  <si>
    <t xml:space="preserve">chaB</t>
  </si>
  <si>
    <t xml:space="preserve">Z2013</t>
  </si>
  <si>
    <t xml:space="preserve">G2583_1511</t>
  </si>
  <si>
    <t xml:space="preserve">hns</t>
  </si>
  <si>
    <t xml:space="preserve">global DNA-binding transcriptional dual regulator H-NS</t>
  </si>
  <si>
    <t xml:space="preserve">Z2158</t>
  </si>
  <si>
    <t xml:space="preserve">G2583_1906</t>
  </si>
  <si>
    <t xml:space="preserve">ydfG</t>
  </si>
  <si>
    <t xml:space="preserve">3-hydroxy acid dehydrogenase</t>
  </si>
  <si>
    <t xml:space="preserve">Z2168</t>
  </si>
  <si>
    <t xml:space="preserve">G2583_1898</t>
  </si>
  <si>
    <t xml:space="preserve">ydeD</t>
  </si>
  <si>
    <t xml:space="preserve">O-acetylserine/cysteine export protein</t>
  </si>
  <si>
    <t xml:space="preserve">Z2186</t>
  </si>
  <si>
    <t xml:space="preserve">G2583_1884</t>
  </si>
  <si>
    <t xml:space="preserve">trans-aconitate 2-methyltransferase</t>
  </si>
  <si>
    <t xml:space="preserve">Z2190</t>
  </si>
  <si>
    <t xml:space="preserve">G2583_1880</t>
  </si>
  <si>
    <t xml:space="preserve">ydeZ</t>
  </si>
  <si>
    <t xml:space="preserve">Z2194</t>
  </si>
  <si>
    <t xml:space="preserve">G2583_1876</t>
  </si>
  <si>
    <t xml:space="preserve">ydeV</t>
  </si>
  <si>
    <t xml:space="preserve">autoinducer-2 (AI-2) kinase</t>
  </si>
  <si>
    <t xml:space="preserve">Z2229</t>
  </si>
  <si>
    <t xml:space="preserve">G2583_1844</t>
  </si>
  <si>
    <t xml:space="preserve">biofilm-dependent modulation protein</t>
  </si>
  <si>
    <t xml:space="preserve">Z2251</t>
  </si>
  <si>
    <t xml:space="preserve">G2583_1824</t>
  </si>
  <si>
    <t xml:space="preserve">Z2271</t>
  </si>
  <si>
    <t xml:space="preserve">G2583_1809</t>
  </si>
  <si>
    <t xml:space="preserve">Z2279</t>
  </si>
  <si>
    <t xml:space="preserve">G2583_1801</t>
  </si>
  <si>
    <t xml:space="preserve">Z2492</t>
  </si>
  <si>
    <t xml:space="preserve">G2583_1643</t>
  </si>
  <si>
    <t xml:space="preserve">ycjJ</t>
  </si>
  <si>
    <t xml:space="preserve">Z2525</t>
  </si>
  <si>
    <t xml:space="preserve">G2583_1622</t>
  </si>
  <si>
    <t xml:space="preserve">pyrF</t>
  </si>
  <si>
    <t xml:space="preserve">orotidine 5'-phosphate decarboxylase</t>
  </si>
  <si>
    <t xml:space="preserve">Z2543</t>
  </si>
  <si>
    <t xml:space="preserve">G2583_1606</t>
  </si>
  <si>
    <t xml:space="preserve">yciO</t>
  </si>
  <si>
    <t xml:space="preserve">Z2544</t>
  </si>
  <si>
    <t xml:space="preserve">G2583_1605</t>
  </si>
  <si>
    <t xml:space="preserve">yciV</t>
  </si>
  <si>
    <t xml:space="preserve">Z2579</t>
  </si>
  <si>
    <t xml:space="preserve">G2583_1984</t>
  </si>
  <si>
    <t xml:space="preserve">putative DMSO reductase anchor subunit</t>
  </si>
  <si>
    <t xml:space="preserve">Z2587</t>
  </si>
  <si>
    <t xml:space="preserve">G2583_1988</t>
  </si>
  <si>
    <t xml:space="preserve">mlc</t>
  </si>
  <si>
    <t xml:space="preserve">putative NAGC-like transcriptional regulator</t>
  </si>
  <si>
    <t xml:space="preserve">Z2595</t>
  </si>
  <si>
    <t xml:space="preserve">G2583_1995</t>
  </si>
  <si>
    <t xml:space="preserve">tqsA</t>
  </si>
  <si>
    <t xml:space="preserve">Z2608</t>
  </si>
  <si>
    <t xml:space="preserve">G2583_2001</t>
  </si>
  <si>
    <t xml:space="preserve">ydgC</t>
  </si>
  <si>
    <t xml:space="preserve">Z2664</t>
  </si>
  <si>
    <t xml:space="preserve">G2583_2042</t>
  </si>
  <si>
    <t xml:space="preserve">Z2682</t>
  </si>
  <si>
    <t xml:space="preserve">G2583_2054</t>
  </si>
  <si>
    <t xml:space="preserve">ydhB</t>
  </si>
  <si>
    <t xml:space="preserve">Z2705</t>
  </si>
  <si>
    <t xml:space="preserve">G2583_2072</t>
  </si>
  <si>
    <t xml:space="preserve">lpp</t>
  </si>
  <si>
    <t xml:space="preserve">murein lipoprotein</t>
  </si>
  <si>
    <t xml:space="preserve">Z2716</t>
  </si>
  <si>
    <t xml:space="preserve">G2583_2084</t>
  </si>
  <si>
    <t xml:space="preserve">Z2754</t>
  </si>
  <si>
    <t xml:space="preserve">G2583_2171</t>
  </si>
  <si>
    <t xml:space="preserve">Z2760</t>
  </si>
  <si>
    <t xml:space="preserve">G2583_2177</t>
  </si>
  <si>
    <t xml:space="preserve">cell division modulator</t>
  </si>
  <si>
    <t xml:space="preserve">Z2770</t>
  </si>
  <si>
    <t xml:space="preserve">G2583_2186</t>
  </si>
  <si>
    <t xml:space="preserve">nadE</t>
  </si>
  <si>
    <t xml:space="preserve">NAD synthetase</t>
  </si>
  <si>
    <t xml:space="preserve">Z2780</t>
  </si>
  <si>
    <t xml:space="preserve">G2583_2194</t>
  </si>
  <si>
    <t xml:space="preserve">bifunctional succinylornithine transaminase/acetylornithine transaminase</t>
  </si>
  <si>
    <t xml:space="preserve">Z2809</t>
  </si>
  <si>
    <t xml:space="preserve">G2583_2218</t>
  </si>
  <si>
    <t xml:space="preserve">Z2822</t>
  </si>
  <si>
    <t xml:space="preserve">G2583_2229</t>
  </si>
  <si>
    <t xml:space="preserve">yeaF</t>
  </si>
  <si>
    <t xml:space="preserve">Z2837</t>
  </si>
  <si>
    <t xml:space="preserve">G2583_2242</t>
  </si>
  <si>
    <t xml:space="preserve">yeaQ</t>
  </si>
  <si>
    <t xml:space="preserve">Z2852</t>
  </si>
  <si>
    <t xml:space="preserve">G2583_2257</t>
  </si>
  <si>
    <t xml:space="preserve">Z2861</t>
  </si>
  <si>
    <t xml:space="preserve">G2583_2267</t>
  </si>
  <si>
    <t xml:space="preserve">manY</t>
  </si>
  <si>
    <t xml:space="preserve">PTS enzyme IIC, mannose-specific</t>
  </si>
  <si>
    <t xml:space="preserve">Z2879</t>
  </si>
  <si>
    <t xml:space="preserve">G2583_2282</t>
  </si>
  <si>
    <t xml:space="preserve">Z2883</t>
  </si>
  <si>
    <t xml:space="preserve">G2583_2286</t>
  </si>
  <si>
    <t xml:space="preserve">Z2897</t>
  </si>
  <si>
    <t xml:space="preserve">G2583_2298</t>
  </si>
  <si>
    <t xml:space="preserve">yebE</t>
  </si>
  <si>
    <t xml:space="preserve">Z2899</t>
  </si>
  <si>
    <t xml:space="preserve">G2583_2299</t>
  </si>
  <si>
    <t xml:space="preserve">yebF</t>
  </si>
  <si>
    <t xml:space="preserve">Z2908</t>
  </si>
  <si>
    <t xml:space="preserve">G2583_2308</t>
  </si>
  <si>
    <t xml:space="preserve">yebA</t>
  </si>
  <si>
    <t xml:space="preserve">Z2936</t>
  </si>
  <si>
    <t xml:space="preserve">G2583_2334</t>
  </si>
  <si>
    <t xml:space="preserve">cheY</t>
  </si>
  <si>
    <t xml:space="preserve">chemotaxis regulatory protein CheY</t>
  </si>
  <si>
    <t xml:space="preserve">Z3008</t>
  </si>
  <si>
    <t xml:space="preserve">G2583_2370</t>
  </si>
  <si>
    <t xml:space="preserve">yedO</t>
  </si>
  <si>
    <t xml:space="preserve">D-cysteine desulfhydrase</t>
  </si>
  <si>
    <t xml:space="preserve">Z3181</t>
  </si>
  <si>
    <t xml:space="preserve">G2583_2540</t>
  </si>
  <si>
    <t xml:space="preserve">hisG</t>
  </si>
  <si>
    <t xml:space="preserve">ATP phosphoribosyltransferase</t>
  </si>
  <si>
    <t xml:space="preserve">Z3263</t>
  </si>
  <si>
    <t xml:space="preserve">G2583_2632</t>
  </si>
  <si>
    <t xml:space="preserve">putative kinase</t>
  </si>
  <si>
    <t xml:space="preserve">Z3376</t>
  </si>
  <si>
    <t xml:space="preserve">G2583_2664</t>
  </si>
  <si>
    <t xml:space="preserve">yehV</t>
  </si>
  <si>
    <t xml:space="preserve">Z3378</t>
  </si>
  <si>
    <t xml:space="preserve">G2583_2666</t>
  </si>
  <si>
    <t xml:space="preserve">yehX</t>
  </si>
  <si>
    <t xml:space="preserve">Z3413</t>
  </si>
  <si>
    <t xml:space="preserve">G2583_2699</t>
  </si>
  <si>
    <t xml:space="preserve">lysP</t>
  </si>
  <si>
    <t xml:space="preserve">lysine transporter</t>
  </si>
  <si>
    <t xml:space="preserve">Z3417</t>
  </si>
  <si>
    <t xml:space="preserve">G2583_2703</t>
  </si>
  <si>
    <t xml:space="preserve">yeiI</t>
  </si>
  <si>
    <t xml:space="preserve">Z3425</t>
  </si>
  <si>
    <t xml:space="preserve">G2583_2710</t>
  </si>
  <si>
    <t xml:space="preserve">fruA</t>
  </si>
  <si>
    <t xml:space="preserve">PTS system fructose-specific transporter subunits IIBC</t>
  </si>
  <si>
    <t xml:space="preserve">Z3440</t>
  </si>
  <si>
    <t xml:space="preserve">G2583_2724</t>
  </si>
  <si>
    <t xml:space="preserve">yejG</t>
  </si>
  <si>
    <t xml:space="preserve">Z3441</t>
  </si>
  <si>
    <t xml:space="preserve">G2583_2725</t>
  </si>
  <si>
    <t xml:space="preserve">bcr</t>
  </si>
  <si>
    <t xml:space="preserve">bicyclomycin/multidrug efflux system</t>
  </si>
  <si>
    <t xml:space="preserve">Z3442</t>
  </si>
  <si>
    <t xml:space="preserve">G2583_2726</t>
  </si>
  <si>
    <t xml:space="preserve">rsuA</t>
  </si>
  <si>
    <t xml:space="preserve">16S rRNA pseudouridylate synthase A</t>
  </si>
  <si>
    <t xml:space="preserve">Z3509</t>
  </si>
  <si>
    <t xml:space="preserve">G2583_2791</t>
  </si>
  <si>
    <t xml:space="preserve">yfaO</t>
  </si>
  <si>
    <t xml:space="preserve">Z3522</t>
  </si>
  <si>
    <t xml:space="preserve">G2583_2803</t>
  </si>
  <si>
    <t xml:space="preserve">menB</t>
  </si>
  <si>
    <t xml:space="preserve">naphthoate synthase</t>
  </si>
  <si>
    <t xml:space="preserve">Z3539</t>
  </si>
  <si>
    <t xml:space="preserve">G2583_2817</t>
  </si>
  <si>
    <t xml:space="preserve">nuoJ</t>
  </si>
  <si>
    <t xml:space="preserve">NADH dehydrogenase subunit J</t>
  </si>
  <si>
    <t xml:space="preserve">Z3547</t>
  </si>
  <si>
    <t xml:space="preserve">G2583_2825</t>
  </si>
  <si>
    <t xml:space="preserve">nuoA</t>
  </si>
  <si>
    <t xml:space="preserve">NADH dehydrogenase subunit A</t>
  </si>
  <si>
    <t xml:space="preserve">Z3555</t>
  </si>
  <si>
    <t xml:space="preserve">G2583_2831</t>
  </si>
  <si>
    <t xml:space="preserve">Z3577</t>
  </si>
  <si>
    <t xml:space="preserve">G2583_2852</t>
  </si>
  <si>
    <t xml:space="preserve">folC</t>
  </si>
  <si>
    <t xml:space="preserve">bifunctional folylpolyglutamate synthase/ dihydrofolate synthase</t>
  </si>
  <si>
    <t xml:space="preserve">Z3610</t>
  </si>
  <si>
    <t xml:space="preserve">G2583_2882</t>
  </si>
  <si>
    <t xml:space="preserve">vacJ</t>
  </si>
  <si>
    <t xml:space="preserve">lipoprotein precursor</t>
  </si>
  <si>
    <t xml:space="preserve">Z3635</t>
  </si>
  <si>
    <t xml:space="preserve">G2583_2905</t>
  </si>
  <si>
    <t xml:space="preserve">putative transporter YfdV</t>
  </si>
  <si>
    <t xml:space="preserve">Z3684</t>
  </si>
  <si>
    <t xml:space="preserve">G2583_2950</t>
  </si>
  <si>
    <t xml:space="preserve">pdxK</t>
  </si>
  <si>
    <t xml:space="preserve">pyridoxal kinase</t>
  </si>
  <si>
    <t xml:space="preserve">Z3703</t>
  </si>
  <si>
    <t xml:space="preserve">G2583_2969</t>
  </si>
  <si>
    <t xml:space="preserve">Z3721</t>
  </si>
  <si>
    <t xml:space="preserve">G2583_2987</t>
  </si>
  <si>
    <t xml:space="preserve">tktB</t>
  </si>
  <si>
    <t xml:space="preserve">Z3804</t>
  </si>
  <si>
    <t xml:space="preserve">G2583_3065</t>
  </si>
  <si>
    <t xml:space="preserve">csiE</t>
  </si>
  <si>
    <t xml:space="preserve">stationary phase inducible protein CsiE</t>
  </si>
  <si>
    <t xml:space="preserve">Z3815</t>
  </si>
  <si>
    <t xml:space="preserve">G2583_3073</t>
  </si>
  <si>
    <t xml:space="preserve">yphA</t>
  </si>
  <si>
    <t xml:space="preserve">Z3843</t>
  </si>
  <si>
    <t xml:space="preserve">G2583_3143</t>
  </si>
  <si>
    <t xml:space="preserve">Z3857</t>
  </si>
  <si>
    <t xml:space="preserve">G2583_3157</t>
  </si>
  <si>
    <t xml:space="preserve">yfiC</t>
  </si>
  <si>
    <t xml:space="preserve">Z3888</t>
  </si>
  <si>
    <t xml:space="preserve">G2583_3177</t>
  </si>
  <si>
    <t xml:space="preserve">rluD</t>
  </si>
  <si>
    <t xml:space="preserve">23S rRNA pseudouridine synthase D</t>
  </si>
  <si>
    <t xml:space="preserve">Z3890</t>
  </si>
  <si>
    <t xml:space="preserve">G2583_3180</t>
  </si>
  <si>
    <t xml:space="preserve">yfiA</t>
  </si>
  <si>
    <t xml:space="preserve">translation inhibitor protein RaiA</t>
  </si>
  <si>
    <t xml:space="preserve">Z3900</t>
  </si>
  <si>
    <t xml:space="preserve">G2583_3188</t>
  </si>
  <si>
    <t xml:space="preserve">rplS</t>
  </si>
  <si>
    <t xml:space="preserve">50S ribosomal protein L19</t>
  </si>
  <si>
    <t xml:space="preserve">Z3958</t>
  </si>
  <si>
    <t xml:space="preserve">G2583_3306</t>
  </si>
  <si>
    <t xml:space="preserve">ygaF</t>
  </si>
  <si>
    <t xml:space="preserve">hydroxyglutarate oxidase</t>
  </si>
  <si>
    <t xml:space="preserve">Z3959</t>
  </si>
  <si>
    <t xml:space="preserve">G2583_3307</t>
  </si>
  <si>
    <t xml:space="preserve">gabD</t>
  </si>
  <si>
    <t xml:space="preserve">succinate-semialdehyde dehydrogenase I</t>
  </si>
  <si>
    <t xml:space="preserve">Z3960</t>
  </si>
  <si>
    <t xml:space="preserve">G2583_3308</t>
  </si>
  <si>
    <t xml:space="preserve">gabT</t>
  </si>
  <si>
    <t xml:space="preserve">4-aminobutyrate aminotransferase</t>
  </si>
  <si>
    <t xml:space="preserve">Z4002</t>
  </si>
  <si>
    <t xml:space="preserve">G2583_3347</t>
  </si>
  <si>
    <t xml:space="preserve">recA</t>
  </si>
  <si>
    <t xml:space="preserve">recombinase A</t>
  </si>
  <si>
    <t xml:space="preserve">Z4023</t>
  </si>
  <si>
    <t xml:space="preserve">G2583_3363</t>
  </si>
  <si>
    <t xml:space="preserve">ascF</t>
  </si>
  <si>
    <t xml:space="preserve">PTS system cellobiose/arbutin/salicin-specific transporter subunits IIBC</t>
  </si>
  <si>
    <t xml:space="preserve">Z4052</t>
  </si>
  <si>
    <t xml:space="preserve">G2583_3392</t>
  </si>
  <si>
    <t xml:space="preserve">surE</t>
  </si>
  <si>
    <t xml:space="preserve">stationary phase survival protein SurE</t>
  </si>
  <si>
    <t xml:space="preserve">Z4065</t>
  </si>
  <si>
    <t xml:space="preserve">G2583_3404</t>
  </si>
  <si>
    <t xml:space="preserve">Z4112</t>
  </si>
  <si>
    <t xml:space="preserve">G2583_3448</t>
  </si>
  <si>
    <t xml:space="preserve">ygdH</t>
  </si>
  <si>
    <t xml:space="preserve">Z4139</t>
  </si>
  <si>
    <t xml:space="preserve">G2583_3476</t>
  </si>
  <si>
    <t xml:space="preserve">recC</t>
  </si>
  <si>
    <t xml:space="preserve">exonuclease V subunit gamma</t>
  </si>
  <si>
    <t xml:space="preserve">Z4141</t>
  </si>
  <si>
    <t xml:space="preserve">G2583_3478</t>
  </si>
  <si>
    <t xml:space="preserve">ygdB</t>
  </si>
  <si>
    <t xml:space="preserve">Z4154</t>
  </si>
  <si>
    <t xml:space="preserve">G2583_3491</t>
  </si>
  <si>
    <t xml:space="preserve">aas</t>
  </si>
  <si>
    <t xml:space="preserve">bifunctional acyl-[acyl carrier protein] synthetase/2-acylglycerophosphoethanolamine acyltransferase</t>
  </si>
  <si>
    <t xml:space="preserve">Z4155</t>
  </si>
  <si>
    <t xml:space="preserve">G2583_3494</t>
  </si>
  <si>
    <t xml:space="preserve">galR</t>
  </si>
  <si>
    <t xml:space="preserve">DNA-binding transcriptional regulator GalR</t>
  </si>
  <si>
    <t xml:space="preserve">Z4215</t>
  </si>
  <si>
    <t xml:space="preserve">G2583_3530</t>
  </si>
  <si>
    <t xml:space="preserve">Z4275</t>
  </si>
  <si>
    <t xml:space="preserve">G2583_3589</t>
  </si>
  <si>
    <t xml:space="preserve">yggF</t>
  </si>
  <si>
    <t xml:space="preserve">fructose-1,6-bisphosphatase II-like protein</t>
  </si>
  <si>
    <t xml:space="preserve">Z4288</t>
  </si>
  <si>
    <t xml:space="preserve">G2583_3602</t>
  </si>
  <si>
    <t xml:space="preserve">galP</t>
  </si>
  <si>
    <t xml:space="preserve">galactose-proton symport of transport system</t>
  </si>
  <si>
    <t xml:space="preserve">Z4293</t>
  </si>
  <si>
    <t xml:space="preserve">G2583_3607</t>
  </si>
  <si>
    <t xml:space="preserve">yqgE</t>
  </si>
  <si>
    <t xml:space="preserve">Z4302</t>
  </si>
  <si>
    <t xml:space="preserve">G2583_3616</t>
  </si>
  <si>
    <t xml:space="preserve">ansB</t>
  </si>
  <si>
    <t xml:space="preserve">L-asparaginase II</t>
  </si>
  <si>
    <t xml:space="preserve">Z4307</t>
  </si>
  <si>
    <t xml:space="preserve">G2583_3621</t>
  </si>
  <si>
    <t xml:space="preserve">yggX</t>
  </si>
  <si>
    <t xml:space="preserve">Z4314</t>
  </si>
  <si>
    <t xml:space="preserve">G2583_3628</t>
  </si>
  <si>
    <t xml:space="preserve">Z4344</t>
  </si>
  <si>
    <t xml:space="preserve">G2583_3716</t>
  </si>
  <si>
    <t xml:space="preserve">hybG</t>
  </si>
  <si>
    <t xml:space="preserve">hydrogenase 2 accessory protein HypG</t>
  </si>
  <si>
    <t xml:space="preserve">Z4346</t>
  </si>
  <si>
    <t xml:space="preserve">G2583_3718</t>
  </si>
  <si>
    <t xml:space="preserve">hybE</t>
  </si>
  <si>
    <t xml:space="preserve">hydrogenase 2-specific chaperone</t>
  </si>
  <si>
    <t xml:space="preserve">Z4376</t>
  </si>
  <si>
    <t xml:space="preserve">G2583_3745</t>
  </si>
  <si>
    <t xml:space="preserve">ygiW</t>
  </si>
  <si>
    <t xml:space="preserve">Z4395</t>
  </si>
  <si>
    <t xml:space="preserve">G2583_3764</t>
  </si>
  <si>
    <t xml:space="preserve">ygiC</t>
  </si>
  <si>
    <t xml:space="preserve">putative synthetase/amidase</t>
  </si>
  <si>
    <t xml:space="preserve">Z4409</t>
  </si>
  <si>
    <t xml:space="preserve">G2583_3780</t>
  </si>
  <si>
    <t xml:space="preserve">cca</t>
  </si>
  <si>
    <t xml:space="preserve">multifunctional tRNA nucleotidyl transferase/2'3'-cyclic phosphodiesterase/2'nucleotidase/phosphatase</t>
  </si>
  <si>
    <t xml:space="preserve">Z4441</t>
  </si>
  <si>
    <t xml:space="preserve">G2583_3812</t>
  </si>
  <si>
    <t xml:space="preserve">ygjT</t>
  </si>
  <si>
    <t xml:space="preserve">Z4508</t>
  </si>
  <si>
    <t xml:space="preserve">G2583_3873</t>
  </si>
  <si>
    <t xml:space="preserve">yraO</t>
  </si>
  <si>
    <t xml:space="preserve">DnaA initiator-associating protein DiaA</t>
  </si>
  <si>
    <t xml:space="preserve">Z4512</t>
  </si>
  <si>
    <t xml:space="preserve">G2583_3877</t>
  </si>
  <si>
    <t xml:space="preserve">yhbO</t>
  </si>
  <si>
    <t xml:space="preserve">Z4516</t>
  </si>
  <si>
    <t xml:space="preserve">G2583_3879</t>
  </si>
  <si>
    <t xml:space="preserve">yhbQ</t>
  </si>
  <si>
    <t xml:space="preserve">GIY-YIG nuclease superfamily protein</t>
  </si>
  <si>
    <t xml:space="preserve">Z4561</t>
  </si>
  <si>
    <t xml:space="preserve">G2583_3923</t>
  </si>
  <si>
    <t xml:space="preserve">yrbI</t>
  </si>
  <si>
    <t xml:space="preserve">3-deoxy-D-manno-octulosonate 8-phosphate phosphatase</t>
  </si>
  <si>
    <t xml:space="preserve">Z4607</t>
  </si>
  <si>
    <t xml:space="preserve">G2583_3968</t>
  </si>
  <si>
    <t xml:space="preserve">mreD</t>
  </si>
  <si>
    <t xml:space="preserve">rod shape-determining protein MreD</t>
  </si>
  <si>
    <t xml:space="preserve">Z4654</t>
  </si>
  <si>
    <t xml:space="preserve">G2583_4002</t>
  </si>
  <si>
    <t xml:space="preserve">yrdD</t>
  </si>
  <si>
    <t xml:space="preserve">putative DNA topoisomerase</t>
  </si>
  <si>
    <t xml:space="preserve">Z4659</t>
  </si>
  <si>
    <t xml:space="preserve">G2583_4007</t>
  </si>
  <si>
    <t xml:space="preserve">sun</t>
  </si>
  <si>
    <t xml:space="preserve">16S rRNA methyltransferase B</t>
  </si>
  <si>
    <t xml:space="preserve">Z4670</t>
  </si>
  <si>
    <t xml:space="preserve">G2583_4018</t>
  </si>
  <si>
    <t xml:space="preserve">secY</t>
  </si>
  <si>
    <t xml:space="preserve">preprotein translocase subunit SecY</t>
  </si>
  <si>
    <t xml:space="preserve">Z4674</t>
  </si>
  <si>
    <t xml:space="preserve">G2583_4022</t>
  </si>
  <si>
    <t xml:space="preserve">rplR</t>
  </si>
  <si>
    <t xml:space="preserve">50S ribosomal protein L18</t>
  </si>
  <si>
    <t xml:space="preserve">Z4692</t>
  </si>
  <si>
    <t xml:space="preserve">G2583_4039</t>
  </si>
  <si>
    <t xml:space="preserve">rpsJ</t>
  </si>
  <si>
    <t xml:space="preserve">30S ribosomal protein S10</t>
  </si>
  <si>
    <t xml:space="preserve">Z4722</t>
  </si>
  <si>
    <t xml:space="preserve">G2583_4067</t>
  </si>
  <si>
    <t xml:space="preserve">fic</t>
  </si>
  <si>
    <t xml:space="preserve">cell filamentation protein Fic</t>
  </si>
  <si>
    <t xml:space="preserve">Z4736</t>
  </si>
  <si>
    <t xml:space="preserve">G2583_4080</t>
  </si>
  <si>
    <t xml:space="preserve">yhfR</t>
  </si>
  <si>
    <t xml:space="preserve">DNA-binding transcriptional regulator FrlR</t>
  </si>
  <si>
    <t xml:space="preserve">Z4767</t>
  </si>
  <si>
    <t xml:space="preserve">G2583_4109</t>
  </si>
  <si>
    <t xml:space="preserve">bioH</t>
  </si>
  <si>
    <t xml:space="preserve">carboxylesterase BioH</t>
  </si>
  <si>
    <t xml:space="preserve">Z4774</t>
  </si>
  <si>
    <t xml:space="preserve">G2583_4115</t>
  </si>
  <si>
    <t xml:space="preserve">malT</t>
  </si>
  <si>
    <t xml:space="preserve">transcriptional regulator MalT</t>
  </si>
  <si>
    <t xml:space="preserve">Z4787</t>
  </si>
  <si>
    <t xml:space="preserve">G2583_4126</t>
  </si>
  <si>
    <t xml:space="preserve">Z4818</t>
  </si>
  <si>
    <t xml:space="preserve">G2583_4150</t>
  </si>
  <si>
    <t xml:space="preserve">ugpC</t>
  </si>
  <si>
    <t xml:space="preserve">glycerol-3-phosphate transporter ATP-binding subunit</t>
  </si>
  <si>
    <t xml:space="preserve">Z4819</t>
  </si>
  <si>
    <t xml:space="preserve">G2583_4151</t>
  </si>
  <si>
    <t xml:space="preserve">ugpE</t>
  </si>
  <si>
    <t xml:space="preserve">glycerol-3-phosphate transporter membrane protein</t>
  </si>
  <si>
    <t xml:space="preserve">Z4820</t>
  </si>
  <si>
    <t xml:space="preserve">G2583_4152</t>
  </si>
  <si>
    <t xml:space="preserve">ugpA</t>
  </si>
  <si>
    <t xml:space="preserve">glycerol-3-phosphate transporter permease</t>
  </si>
  <si>
    <t xml:space="preserve">Z4854</t>
  </si>
  <si>
    <t xml:space="preserve">G2583_4183</t>
  </si>
  <si>
    <t xml:space="preserve">acyl carrier protein</t>
  </si>
  <si>
    <t xml:space="preserve">Z4871</t>
  </si>
  <si>
    <t xml:space="preserve">G2583_4200</t>
  </si>
  <si>
    <t xml:space="preserve">nikD</t>
  </si>
  <si>
    <t xml:space="preserve">nickel transporter ATP-binding protein NikD</t>
  </si>
  <si>
    <t xml:space="preserve">Z4899</t>
  </si>
  <si>
    <t xml:space="preserve">G2583_4225</t>
  </si>
  <si>
    <t xml:space="preserve">yhiR</t>
  </si>
  <si>
    <t xml:space="preserve">Z4936</t>
  </si>
  <si>
    <t xml:space="preserve">G2583_4259</t>
  </si>
  <si>
    <t xml:space="preserve">yhjE</t>
  </si>
  <si>
    <t xml:space="preserve">Z4942</t>
  </si>
  <si>
    <t xml:space="preserve">G2583_4264</t>
  </si>
  <si>
    <t xml:space="preserve">dctA</t>
  </si>
  <si>
    <t xml:space="preserve">C4-dicarboxylate transporter DctA</t>
  </si>
  <si>
    <t xml:space="preserve">Z4976</t>
  </si>
  <si>
    <t xml:space="preserve">G2583_4293</t>
  </si>
  <si>
    <t xml:space="preserve">bisC</t>
  </si>
  <si>
    <t xml:space="preserve">biotin sulfoxide reductase</t>
  </si>
  <si>
    <t xml:space="preserve">Z4982</t>
  </si>
  <si>
    <t xml:space="preserve">G2583_4299</t>
  </si>
  <si>
    <t xml:space="preserve">small toxic polypeptide</t>
  </si>
  <si>
    <t xml:space="preserve">Z5000</t>
  </si>
  <si>
    <t xml:space="preserve">G2583_4316</t>
  </si>
  <si>
    <t xml:space="preserve">putative regulatory protein</t>
  </si>
  <si>
    <t xml:space="preserve">Z5008</t>
  </si>
  <si>
    <t xml:space="preserve">G2583_4323</t>
  </si>
  <si>
    <t xml:space="preserve">aldB</t>
  </si>
  <si>
    <t xml:space="preserve">aldehyde dehydrogenase B (lactaldehyde dehydrogenase)</t>
  </si>
  <si>
    <t xml:space="preserve">Z5017</t>
  </si>
  <si>
    <t xml:space="preserve">G2583_4330</t>
  </si>
  <si>
    <t xml:space="preserve">yibJ</t>
  </si>
  <si>
    <t xml:space="preserve">Z5062</t>
  </si>
  <si>
    <t xml:space="preserve">G2583_4374</t>
  </si>
  <si>
    <t xml:space="preserve">radC</t>
  </si>
  <si>
    <t xml:space="preserve">DNA repair protein RadC</t>
  </si>
  <si>
    <t xml:space="preserve">Z5093</t>
  </si>
  <si>
    <t xml:space="preserve">G2583_4402</t>
  </si>
  <si>
    <t xml:space="preserve">Z5169</t>
  </si>
  <si>
    <t xml:space="preserve">G2583_4469</t>
  </si>
  <si>
    <t xml:space="preserve">yidF</t>
  </si>
  <si>
    <t xml:space="preserve">Z5171</t>
  </si>
  <si>
    <t xml:space="preserve">G2583_4471</t>
  </si>
  <si>
    <t xml:space="preserve">yidH</t>
  </si>
  <si>
    <t xml:space="preserve">Z5184</t>
  </si>
  <si>
    <t xml:space="preserve">G2583_4482</t>
  </si>
  <si>
    <t xml:space="preserve">yidQ</t>
  </si>
  <si>
    <t xml:space="preserve">Z5208</t>
  </si>
  <si>
    <t xml:space="preserve">G2583_4504</t>
  </si>
  <si>
    <t xml:space="preserve">yieF</t>
  </si>
  <si>
    <t xml:space="preserve">Z5250</t>
  </si>
  <si>
    <t xml:space="preserve">G2583_4545</t>
  </si>
  <si>
    <t xml:space="preserve">rbsA</t>
  </si>
  <si>
    <t xml:space="preserve">D-ribose transporter ATP binding protein</t>
  </si>
  <si>
    <t xml:space="preserve">Z5303</t>
  </si>
  <si>
    <t xml:space="preserve">G2583_4586</t>
  </si>
  <si>
    <t xml:space="preserve">wzxE</t>
  </si>
  <si>
    <t xml:space="preserve">putative cytochrome</t>
  </si>
  <si>
    <t xml:space="preserve">Z5313</t>
  </si>
  <si>
    <t xml:space="preserve">G2583_4595</t>
  </si>
  <si>
    <t xml:space="preserve">aslB</t>
  </si>
  <si>
    <t xml:space="preserve">putative arylsulfatase regulator</t>
  </si>
  <si>
    <t xml:space="preserve">Z5316</t>
  </si>
  <si>
    <t xml:space="preserve">G2583_4598</t>
  </si>
  <si>
    <t xml:space="preserve">hemY</t>
  </si>
  <si>
    <t xml:space="preserve">putative protoheme IX biogenesis protein</t>
  </si>
  <si>
    <t xml:space="preserve">Z5344</t>
  </si>
  <si>
    <t xml:space="preserve">G2583_4623</t>
  </si>
  <si>
    <t xml:space="preserve">yigJ</t>
  </si>
  <si>
    <t xml:space="preserve">Z5349</t>
  </si>
  <si>
    <t xml:space="preserve">G2583_4628</t>
  </si>
  <si>
    <t xml:space="preserve">metR</t>
  </si>
  <si>
    <t xml:space="preserve">regulator for metE and metH</t>
  </si>
  <si>
    <t xml:space="preserve">Z5355</t>
  </si>
  <si>
    <t xml:space="preserve">G2583_4633</t>
  </si>
  <si>
    <t xml:space="preserve">ubiE</t>
  </si>
  <si>
    <t xml:space="preserve">ubiquinone/menaquinone biosynthesis methyltransferase</t>
  </si>
  <si>
    <t xml:space="preserve">Z5359</t>
  </si>
  <si>
    <t xml:space="preserve">G2583_4637</t>
  </si>
  <si>
    <t xml:space="preserve">tatB</t>
  </si>
  <si>
    <t xml:space="preserve">sec-independent translocase</t>
  </si>
  <si>
    <t xml:space="preserve">Z5426</t>
  </si>
  <si>
    <t xml:space="preserve">G2583_4688</t>
  </si>
  <si>
    <t xml:space="preserve">yihZ</t>
  </si>
  <si>
    <t xml:space="preserve">D-tyrosyl-tRNA(Tyr) deacylase</t>
  </si>
  <si>
    <t xml:space="preserve">Z5521</t>
  </si>
  <si>
    <t xml:space="preserve">G2583_4775</t>
  </si>
  <si>
    <t xml:space="preserve">udhA</t>
  </si>
  <si>
    <t xml:space="preserve">soluble pyridine nucleotide transhydrogenase</t>
  </si>
  <si>
    <t xml:space="preserve">Z5570</t>
  </si>
  <si>
    <t xml:space="preserve">G2583_4813</t>
  </si>
  <si>
    <t xml:space="preserve">yjaE</t>
  </si>
  <si>
    <t xml:space="preserve">anti-RNA polymerase sigma 70 factor</t>
  </si>
  <si>
    <t xml:space="preserve">Z5583</t>
  </si>
  <si>
    <t xml:space="preserve">G2583_4824</t>
  </si>
  <si>
    <t xml:space="preserve">purH</t>
  </si>
  <si>
    <t xml:space="preserve">bifunctional phosphoribosylaminoimidazolecarboxamide formyltransferase/IMP cyclohydrolase</t>
  </si>
  <si>
    <t xml:space="preserve">Z5599</t>
  </si>
  <si>
    <t xml:space="preserve">G2583_4830</t>
  </si>
  <si>
    <t xml:space="preserve">metA</t>
  </si>
  <si>
    <t xml:space="preserve">homoserine O-succinyltransferase</t>
  </si>
  <si>
    <t xml:space="preserve">Z5614</t>
  </si>
  <si>
    <t xml:space="preserve">G2583_4841</t>
  </si>
  <si>
    <t xml:space="preserve">putative sorbose PTS component</t>
  </si>
  <si>
    <t xml:space="preserve">Z5642</t>
  </si>
  <si>
    <t xml:space="preserve">G2583_4868</t>
  </si>
  <si>
    <t xml:space="preserve">lexA</t>
  </si>
  <si>
    <t xml:space="preserve">LexA repressor</t>
  </si>
  <si>
    <t xml:space="preserve">Z5687</t>
  </si>
  <si>
    <t xml:space="preserve">G2583_4912</t>
  </si>
  <si>
    <t xml:space="preserve">Z5694</t>
  </si>
  <si>
    <t xml:space="preserve">G2583_4918</t>
  </si>
  <si>
    <t xml:space="preserve">Z5740</t>
  </si>
  <si>
    <t xml:space="preserve">G2583_4962</t>
  </si>
  <si>
    <t xml:space="preserve">yjdC</t>
  </si>
  <si>
    <t xml:space="preserve">Z5767</t>
  </si>
  <si>
    <t xml:space="preserve">G2583_4988</t>
  </si>
  <si>
    <t xml:space="preserve">yjeQ</t>
  </si>
  <si>
    <t xml:space="preserve">ribosome-associated GTPase</t>
  </si>
  <si>
    <t xml:space="preserve">Z5782</t>
  </si>
  <si>
    <t xml:space="preserve">G2583_5002</t>
  </si>
  <si>
    <t xml:space="preserve">hflC</t>
  </si>
  <si>
    <t xml:space="preserve">FtsH protease regulator HflC</t>
  </si>
  <si>
    <t xml:space="preserve">Z5805</t>
  </si>
  <si>
    <t xml:space="preserve">G2583_5023</t>
  </si>
  <si>
    <t xml:space="preserve">ulaD</t>
  </si>
  <si>
    <t xml:space="preserve">3-keto-L-gulonate-6-phosphate decarboxylase</t>
  </si>
  <si>
    <t xml:space="preserve">Z5820</t>
  </si>
  <si>
    <t xml:space="preserve">G2583_5039</t>
  </si>
  <si>
    <t xml:space="preserve">ytfE</t>
  </si>
  <si>
    <t xml:space="preserve">iron-sulfur cluster repair di-iron protein</t>
  </si>
  <si>
    <t xml:space="preserve">Z5833</t>
  </si>
  <si>
    <t xml:space="preserve">G2583_5052</t>
  </si>
  <si>
    <t xml:space="preserve">ytfP</t>
  </si>
  <si>
    <t xml:space="preserve">Z5839</t>
  </si>
  <si>
    <t xml:space="preserve">G2583_5058</t>
  </si>
  <si>
    <t xml:space="preserve">putative ATP-binding component of ABC transporter</t>
  </si>
  <si>
    <t xml:space="preserve">Z5875</t>
  </si>
  <si>
    <t xml:space="preserve">G2583_5093</t>
  </si>
  <si>
    <t xml:space="preserve">yjgR</t>
  </si>
  <si>
    <t xml:space="preserve">Z5876</t>
  </si>
  <si>
    <t xml:space="preserve">G2583_5094</t>
  </si>
  <si>
    <t xml:space="preserve">yjgB</t>
  </si>
  <si>
    <t xml:space="preserve">Z5933</t>
  </si>
  <si>
    <t xml:space="preserve">G2583_5135</t>
  </si>
  <si>
    <t xml:space="preserve">yjiJ</t>
  </si>
  <si>
    <t xml:space="preserve">Z5951</t>
  </si>
  <si>
    <t xml:space="preserve">G2583_5153</t>
  </si>
  <si>
    <t xml:space="preserve">putative GTP-binding protein YjiA</t>
  </si>
  <si>
    <t xml:space="preserve">Z5953</t>
  </si>
  <si>
    <t xml:space="preserve">G2583_5155</t>
  </si>
  <si>
    <t xml:space="preserve">yjiY</t>
  </si>
  <si>
    <t xml:space="preserve">putative carbon starvation protein</t>
  </si>
  <si>
    <t xml:space="preserve">Z5985</t>
  </si>
  <si>
    <t xml:space="preserve">G2583_5243</t>
  </si>
  <si>
    <t xml:space="preserve">deoB</t>
  </si>
  <si>
    <t xml:space="preserve">phosphopentomutase</t>
  </si>
  <si>
    <t xml:space="preserve">Z0007</t>
  </si>
  <si>
    <t xml:space="preserve">G2583_0007</t>
  </si>
  <si>
    <t xml:space="preserve">yaaJ</t>
  </si>
  <si>
    <t xml:space="preserve">inner membrane transport protein</t>
  </si>
  <si>
    <t xml:space="preserve">Z0019</t>
  </si>
  <si>
    <t xml:space="preserve">G2583_0018</t>
  </si>
  <si>
    <t xml:space="preserve">nhaR</t>
  </si>
  <si>
    <t xml:space="preserve">transcriptional activator NhaR</t>
  </si>
  <si>
    <t xml:space="preserve">Z0039</t>
  </si>
  <si>
    <t xml:space="preserve">G2583_0035</t>
  </si>
  <si>
    <t xml:space="preserve">Z0078</t>
  </si>
  <si>
    <t xml:space="preserve">G2583_0072</t>
  </si>
  <si>
    <t xml:space="preserve">Z0107</t>
  </si>
  <si>
    <t xml:space="preserve">G2583_0101</t>
  </si>
  <si>
    <t xml:space="preserve">yacA</t>
  </si>
  <si>
    <t xml:space="preserve">SecA regulator SecM</t>
  </si>
  <si>
    <t xml:space="preserve">Z0110</t>
  </si>
  <si>
    <t xml:space="preserve">G2583_0104</t>
  </si>
  <si>
    <t xml:space="preserve">Z0111</t>
  </si>
  <si>
    <t xml:space="preserve">G2583_0105</t>
  </si>
  <si>
    <t xml:space="preserve">yacG</t>
  </si>
  <si>
    <t xml:space="preserve">zinc-binding protein</t>
  </si>
  <si>
    <t xml:space="preserve">Z0114</t>
  </si>
  <si>
    <t xml:space="preserve">G2583_0108</t>
  </si>
  <si>
    <t xml:space="preserve">guaC</t>
  </si>
  <si>
    <t xml:space="preserve">guanosine 5'-monophosphate oxidoreductase</t>
  </si>
  <si>
    <t xml:space="preserve">Z0120</t>
  </si>
  <si>
    <t xml:space="preserve">G2583_0114</t>
  </si>
  <si>
    <t xml:space="preserve">ampD</t>
  </si>
  <si>
    <t xml:space="preserve">N-acetyl-anhydromuranmyl-L-alanine amidase</t>
  </si>
  <si>
    <t xml:space="preserve">Z0141</t>
  </si>
  <si>
    <t xml:space="preserve">G2583_0134</t>
  </si>
  <si>
    <t xml:space="preserve">yadE</t>
  </si>
  <si>
    <t xml:space="preserve">Z0163</t>
  </si>
  <si>
    <t xml:space="preserve">G2583_0156</t>
  </si>
  <si>
    <t xml:space="preserve">fhuD</t>
  </si>
  <si>
    <t xml:space="preserve">iron-hydroxamate transporter substrate-binding subunit</t>
  </si>
  <si>
    <t xml:space="preserve">Z0230</t>
  </si>
  <si>
    <t xml:space="preserve">G2583_0212</t>
  </si>
  <si>
    <t xml:space="preserve">yafC</t>
  </si>
  <si>
    <t xml:space="preserve">Z0241</t>
  </si>
  <si>
    <t xml:space="preserve">G2583_0219</t>
  </si>
  <si>
    <t xml:space="preserve">dnaQ</t>
  </si>
  <si>
    <t xml:space="preserve">DNA polymerase III subunit epsilon</t>
  </si>
  <si>
    <t xml:space="preserve">Z0243</t>
  </si>
  <si>
    <t xml:space="preserve">G2583_0221</t>
  </si>
  <si>
    <t xml:space="preserve">Z0292</t>
  </si>
  <si>
    <t xml:space="preserve">G2583_0267</t>
  </si>
  <si>
    <t xml:space="preserve">dinP</t>
  </si>
  <si>
    <t xml:space="preserve">DNA polymerase IV</t>
  </si>
  <si>
    <t xml:space="preserve">Z0293</t>
  </si>
  <si>
    <t xml:space="preserve">G2583_0268</t>
  </si>
  <si>
    <t xml:space="preserve">yafN</t>
  </si>
  <si>
    <t xml:space="preserve">putative antitoxin of the YafO-YafN toxin-antitoxin system</t>
  </si>
  <si>
    <t xml:space="preserve">Z0361</t>
  </si>
  <si>
    <t xml:space="preserve">G2583_0386</t>
  </si>
  <si>
    <t xml:space="preserve">ykgK</t>
  </si>
  <si>
    <t xml:space="preserve">Z0371</t>
  </si>
  <si>
    <t xml:space="preserve">G2583_0393</t>
  </si>
  <si>
    <t xml:space="preserve">Z0372</t>
  </si>
  <si>
    <t xml:space="preserve">G2583_0394</t>
  </si>
  <si>
    <t xml:space="preserve">Z0384</t>
  </si>
  <si>
    <t xml:space="preserve">G2583_0405</t>
  </si>
  <si>
    <t xml:space="preserve">ykgE</t>
  </si>
  <si>
    <t xml:space="preserve">putative dehydrogenase subunit</t>
  </si>
  <si>
    <t xml:space="preserve">Z0407</t>
  </si>
  <si>
    <t xml:space="preserve">G2583_0423</t>
  </si>
  <si>
    <t xml:space="preserve">yahD</t>
  </si>
  <si>
    <t xml:space="preserve">putative transcription factor</t>
  </si>
  <si>
    <t xml:space="preserve">Z0420</t>
  </si>
  <si>
    <t xml:space="preserve">G2583_0435</t>
  </si>
  <si>
    <t xml:space="preserve">yahK</t>
  </si>
  <si>
    <t xml:space="preserve">Z0423</t>
  </si>
  <si>
    <t xml:space="preserve">G2583_0438</t>
  </si>
  <si>
    <t xml:space="preserve">Z0437</t>
  </si>
  <si>
    <t xml:space="preserve">G2583_0452</t>
  </si>
  <si>
    <t xml:space="preserve">cynX</t>
  </si>
  <si>
    <t xml:space="preserve">putative cyanate transporter</t>
  </si>
  <si>
    <t xml:space="preserve">Z0438</t>
  </si>
  <si>
    <t xml:space="preserve">G2583_0453</t>
  </si>
  <si>
    <t xml:space="preserve">lacA</t>
  </si>
  <si>
    <t xml:space="preserve">galactoside O-acetyltransferase</t>
  </si>
  <si>
    <t xml:space="preserve">Z0454</t>
  </si>
  <si>
    <t xml:space="preserve">G2583_0467</t>
  </si>
  <si>
    <t xml:space="preserve">yaiL</t>
  </si>
  <si>
    <t xml:space="preserve">nucleoprotein/polynucleotide-associated enzyme</t>
  </si>
  <si>
    <t xml:space="preserve">Z0483</t>
  </si>
  <si>
    <t xml:space="preserve">G2583_0495</t>
  </si>
  <si>
    <t xml:space="preserve">Z0500</t>
  </si>
  <si>
    <t xml:space="preserve">G2583_0510</t>
  </si>
  <si>
    <t xml:space="preserve">proY</t>
  </si>
  <si>
    <t xml:space="preserve">putative proline-specific permease</t>
  </si>
  <si>
    <t xml:space="preserve">Z0514</t>
  </si>
  <si>
    <t xml:space="preserve">G2583_0524</t>
  </si>
  <si>
    <t xml:space="preserve">nrdR</t>
  </si>
  <si>
    <t xml:space="preserve">transcriptional regulator NrdR</t>
  </si>
  <si>
    <t xml:space="preserve">Z0521</t>
  </si>
  <si>
    <t xml:space="preserve">G2583_0530</t>
  </si>
  <si>
    <t xml:space="preserve">Z0526</t>
  </si>
  <si>
    <t xml:space="preserve">G2583_0535</t>
  </si>
  <si>
    <t xml:space="preserve">yajK</t>
  </si>
  <si>
    <t xml:space="preserve">thiamine biosynthesis protein ThiI</t>
  </si>
  <si>
    <t xml:space="preserve">Z0530</t>
  </si>
  <si>
    <t xml:space="preserve">G2583_0539</t>
  </si>
  <si>
    <t xml:space="preserve">yajR</t>
  </si>
  <si>
    <t xml:space="preserve">Z0555</t>
  </si>
  <si>
    <t xml:space="preserve">G2583_0559</t>
  </si>
  <si>
    <t xml:space="preserve">ybaO</t>
  </si>
  <si>
    <t xml:space="preserve">Z0636</t>
  </si>
  <si>
    <t xml:space="preserve">G2583_0604</t>
  </si>
  <si>
    <t xml:space="preserve">ybbI</t>
  </si>
  <si>
    <t xml:space="preserve">Z0657</t>
  </si>
  <si>
    <t xml:space="preserve">G2583_0623</t>
  </si>
  <si>
    <t xml:space="preserve">ybbB</t>
  </si>
  <si>
    <t xml:space="preserve">tRNA 2-selenouridine synthase</t>
  </si>
  <si>
    <t xml:space="preserve">Z0670</t>
  </si>
  <si>
    <t xml:space="preserve">G2583_0635</t>
  </si>
  <si>
    <t xml:space="preserve">ylbA</t>
  </si>
  <si>
    <t xml:space="preserve">Z0688</t>
  </si>
  <si>
    <t xml:space="preserve">G2583_0651</t>
  </si>
  <si>
    <t xml:space="preserve">sfmC</t>
  </si>
  <si>
    <t xml:space="preserve">Z0693</t>
  </si>
  <si>
    <t xml:space="preserve">G2583_0655</t>
  </si>
  <si>
    <t xml:space="preserve">fimZ</t>
  </si>
  <si>
    <t xml:space="preserve">transcriptional regulator FimZ</t>
  </si>
  <si>
    <t xml:space="preserve">Z0698</t>
  </si>
  <si>
    <t xml:space="preserve">G2583_0722</t>
  </si>
  <si>
    <t xml:space="preserve">nfrA</t>
  </si>
  <si>
    <t xml:space="preserve">bacteriophage N4 receptor, outer membrane subunit</t>
  </si>
  <si>
    <t xml:space="preserve">Z0702</t>
  </si>
  <si>
    <t xml:space="preserve">G2583_0726</t>
  </si>
  <si>
    <t xml:space="preserve">Z0705</t>
  </si>
  <si>
    <t xml:space="preserve">G2583_0728</t>
  </si>
  <si>
    <t xml:space="preserve">Z0718</t>
  </si>
  <si>
    <t xml:space="preserve">G2583_0740</t>
  </si>
  <si>
    <t xml:space="preserve">ybdF</t>
  </si>
  <si>
    <t xml:space="preserve">Z0744</t>
  </si>
  <si>
    <t xml:space="preserve">G2583_0765</t>
  </si>
  <si>
    <t xml:space="preserve">ybdM</t>
  </si>
  <si>
    <t xml:space="preserve">Z0764</t>
  </si>
  <si>
    <t xml:space="preserve">G2583_0783</t>
  </si>
  <si>
    <t xml:space="preserve">citA</t>
  </si>
  <si>
    <t xml:space="preserve">putative sensor-type protein</t>
  </si>
  <si>
    <t xml:space="preserve">Z0767</t>
  </si>
  <si>
    <t xml:space="preserve">G2583_0786</t>
  </si>
  <si>
    <t xml:space="preserve">pagP</t>
  </si>
  <si>
    <t xml:space="preserve">palmitoyl transferase</t>
  </si>
  <si>
    <t xml:space="preserve">Z0772</t>
  </si>
  <si>
    <t xml:space="preserve">G2583_0790</t>
  </si>
  <si>
    <t xml:space="preserve">tatE</t>
  </si>
  <si>
    <t xml:space="preserve">twin arginine translocase protein E</t>
  </si>
  <si>
    <t xml:space="preserve">Z0839</t>
  </si>
  <si>
    <t xml:space="preserve">G2583_0851</t>
  </si>
  <si>
    <t xml:space="preserve">speF</t>
  </si>
  <si>
    <t xml:space="preserve">ornithine decarboxylase</t>
  </si>
  <si>
    <t xml:space="preserve">Z0860</t>
  </si>
  <si>
    <t xml:space="preserve">G2583_0864</t>
  </si>
  <si>
    <t xml:space="preserve">ybgH</t>
  </si>
  <si>
    <t xml:space="preserve">Z0904</t>
  </si>
  <si>
    <t xml:space="preserve">G2583_0903</t>
  </si>
  <si>
    <t xml:space="preserve">ybgC</t>
  </si>
  <si>
    <t xml:space="preserve">acyl-CoA thioester hydrolase YbgC</t>
  </si>
  <si>
    <t xml:space="preserve">Z0905</t>
  </si>
  <si>
    <t xml:space="preserve">G2583_0904</t>
  </si>
  <si>
    <t xml:space="preserve">tolQ</t>
  </si>
  <si>
    <t xml:space="preserve">colicin uptake protein TolQ</t>
  </si>
  <si>
    <t xml:space="preserve">Z0919</t>
  </si>
  <si>
    <t xml:space="preserve">G2583_0916</t>
  </si>
  <si>
    <t xml:space="preserve">nadA</t>
  </si>
  <si>
    <t xml:space="preserve">quinolinate synthetase</t>
  </si>
  <si>
    <t xml:space="preserve">Z0929</t>
  </si>
  <si>
    <t xml:space="preserve">G2583_0925</t>
  </si>
  <si>
    <t xml:space="preserve">galE</t>
  </si>
  <si>
    <t xml:space="preserve">UDP-galactose-4-epimerase</t>
  </si>
  <si>
    <t xml:space="preserve">Z0935</t>
  </si>
  <si>
    <t xml:space="preserve">G2583_0931</t>
  </si>
  <si>
    <t xml:space="preserve">modC</t>
  </si>
  <si>
    <t xml:space="preserve">molybdate transporter ATP-binding protein</t>
  </si>
  <si>
    <t xml:space="preserve">Z0939</t>
  </si>
  <si>
    <t xml:space="preserve">G2583_0934</t>
  </si>
  <si>
    <t xml:space="preserve">ybhD</t>
  </si>
  <si>
    <t xml:space="preserve">Z0941</t>
  </si>
  <si>
    <t xml:space="preserve">G2583_0936</t>
  </si>
  <si>
    <t xml:space="preserve">ybhI</t>
  </si>
  <si>
    <t xml:space="preserve">putative membrane pump protein</t>
  </si>
  <si>
    <t xml:space="preserve">Z0946</t>
  </si>
  <si>
    <t xml:space="preserve">G2583_0939</t>
  </si>
  <si>
    <t xml:space="preserve">putative integrase encoded by prophage CP-933K; partial</t>
  </si>
  <si>
    <t xml:space="preserve">Z0948</t>
  </si>
  <si>
    <t xml:space="preserve">G2583_0942</t>
  </si>
  <si>
    <t xml:space="preserve">Z1028</t>
  </si>
  <si>
    <t xml:space="preserve">G2583_1035</t>
  </si>
  <si>
    <t xml:space="preserve">ybiN</t>
  </si>
  <si>
    <t xml:space="preserve">putative SAM-dependent methyltransferase</t>
  </si>
  <si>
    <t xml:space="preserve">Z1037</t>
  </si>
  <si>
    <t xml:space="preserve">G2583_1043</t>
  </si>
  <si>
    <t xml:space="preserve">ybiP</t>
  </si>
  <si>
    <t xml:space="preserve">Z1058</t>
  </si>
  <si>
    <t xml:space="preserve">G2583_1062</t>
  </si>
  <si>
    <t xml:space="preserve">Z1061</t>
  </si>
  <si>
    <t xml:space="preserve">G2583_1065</t>
  </si>
  <si>
    <t xml:space="preserve">rimO</t>
  </si>
  <si>
    <t xml:space="preserve">ribosomal protein S12 methylthiotransferase</t>
  </si>
  <si>
    <t xml:space="preserve">Z1078</t>
  </si>
  <si>
    <t xml:space="preserve">G2583_1082</t>
  </si>
  <si>
    <t xml:space="preserve">mdaA</t>
  </si>
  <si>
    <t xml:space="preserve">nitroreductase A</t>
  </si>
  <si>
    <t xml:space="preserve">Z1080</t>
  </si>
  <si>
    <t xml:space="preserve">G2583_1084</t>
  </si>
  <si>
    <t xml:space="preserve">ybjN</t>
  </si>
  <si>
    <t xml:space="preserve">putative sensory transduction regulator</t>
  </si>
  <si>
    <t xml:space="preserve">Z1099</t>
  </si>
  <si>
    <t xml:space="preserve">G2583_1103</t>
  </si>
  <si>
    <t xml:space="preserve">Z1231</t>
  </si>
  <si>
    <t xml:space="preserve">G2583_1124</t>
  </si>
  <si>
    <t xml:space="preserve">cydD</t>
  </si>
  <si>
    <t xml:space="preserve">cysteine/glutathione ABC transporter membrane/ATP-binding component</t>
  </si>
  <si>
    <t xml:space="preserve">Z1240</t>
  </si>
  <si>
    <t xml:space="preserve">G2583_1131</t>
  </si>
  <si>
    <t xml:space="preserve">dmsA</t>
  </si>
  <si>
    <t xml:space="preserve">anaerobic dimethyl sulfoxide reductase subunit A</t>
  </si>
  <si>
    <t xml:space="preserve">Z1241</t>
  </si>
  <si>
    <t xml:space="preserve">G2583_1132</t>
  </si>
  <si>
    <t xml:space="preserve">dmsB</t>
  </si>
  <si>
    <t xml:space="preserve">anaerobic dimethyl sulfoxide reductase subunit B</t>
  </si>
  <si>
    <t xml:space="preserve">Z1244</t>
  </si>
  <si>
    <t xml:space="preserve">G2583_1135</t>
  </si>
  <si>
    <t xml:space="preserve">ycaD</t>
  </si>
  <si>
    <t xml:space="preserve">putative MFS family transporter protein</t>
  </si>
  <si>
    <t xml:space="preserve">Z1245</t>
  </si>
  <si>
    <t xml:space="preserve">G2583_1136</t>
  </si>
  <si>
    <t xml:space="preserve">Z1250</t>
  </si>
  <si>
    <t xml:space="preserve">G2583_1139</t>
  </si>
  <si>
    <t xml:space="preserve">focA</t>
  </si>
  <si>
    <t xml:space="preserve">formate transporter</t>
  </si>
  <si>
    <t xml:space="preserve">Z1259</t>
  </si>
  <si>
    <t xml:space="preserve">G2583_1148</t>
  </si>
  <si>
    <t xml:space="preserve">ycaI</t>
  </si>
  <si>
    <t xml:space="preserve">Z1267</t>
  </si>
  <si>
    <t xml:space="preserve">G2583_1155</t>
  </si>
  <si>
    <t xml:space="preserve">ycbC</t>
  </si>
  <si>
    <t xml:space="preserve">Z1285</t>
  </si>
  <si>
    <t xml:space="preserve">G2583_1172</t>
  </si>
  <si>
    <t xml:space="preserve">ycbP</t>
  </si>
  <si>
    <t xml:space="preserve">NAD(P)H-dependent FMN reductase</t>
  </si>
  <si>
    <t xml:space="preserve">Z1287</t>
  </si>
  <si>
    <t xml:space="preserve">G2583_1174</t>
  </si>
  <si>
    <t xml:space="preserve">ycbR</t>
  </si>
  <si>
    <t xml:space="preserve">Z1294</t>
  </si>
  <si>
    <t xml:space="preserve">G2583_1180</t>
  </si>
  <si>
    <t xml:space="preserve">pyrD</t>
  </si>
  <si>
    <t xml:space="preserve">dihydroorotate dehydrogenase 2</t>
  </si>
  <si>
    <t xml:space="preserve">Z1297</t>
  </si>
  <si>
    <t xml:space="preserve">G2583_1182</t>
  </si>
  <si>
    <t xml:space="preserve">Z1396</t>
  </si>
  <si>
    <t xml:space="preserve">G2583_1214</t>
  </si>
  <si>
    <t xml:space="preserve">appB</t>
  </si>
  <si>
    <t xml:space="preserve">third cytochrome oxidase, subunit II</t>
  </si>
  <si>
    <t xml:space="preserve">Z1398</t>
  </si>
  <si>
    <t xml:space="preserve">G2583_1216</t>
  </si>
  <si>
    <t xml:space="preserve">yccC</t>
  </si>
  <si>
    <t xml:space="preserve">cryptic autophosphorylating protein tyrosine kinase Etk</t>
  </si>
  <si>
    <t xml:space="preserve">Z1402</t>
  </si>
  <si>
    <t xml:space="preserve">G2583_1220</t>
  </si>
  <si>
    <t xml:space="preserve">ymcB</t>
  </si>
  <si>
    <t xml:space="preserve">Z1405</t>
  </si>
  <si>
    <t xml:space="preserve">G2583_1223</t>
  </si>
  <si>
    <t xml:space="preserve">cspH</t>
  </si>
  <si>
    <t xml:space="preserve">cold shock-like protein</t>
  </si>
  <si>
    <t xml:space="preserve">Z1409</t>
  </si>
  <si>
    <t xml:space="preserve">G2583_1226</t>
  </si>
  <si>
    <t xml:space="preserve">yccM</t>
  </si>
  <si>
    <t xml:space="preserve">Z1528</t>
  </si>
  <si>
    <t xml:space="preserve">G2583_1261</t>
  </si>
  <si>
    <t xml:space="preserve">Z1531</t>
  </si>
  <si>
    <t xml:space="preserve">G2583_1263</t>
  </si>
  <si>
    <t xml:space="preserve">Z1537</t>
  </si>
  <si>
    <t xml:space="preserve">G2583_1268</t>
  </si>
  <si>
    <t xml:space="preserve">Z1543</t>
  </si>
  <si>
    <t xml:space="preserve">G2583_1274</t>
  </si>
  <si>
    <t xml:space="preserve">ShlA/HecA/FhaA exofamily protein</t>
  </si>
  <si>
    <t xml:space="preserve">Z1671</t>
  </si>
  <si>
    <t xml:space="preserve">G2583_1296</t>
  </si>
  <si>
    <t xml:space="preserve">csgF</t>
  </si>
  <si>
    <t xml:space="preserve">curli assembly protein CsgF</t>
  </si>
  <si>
    <t xml:space="preserve">Z1673</t>
  </si>
  <si>
    <t xml:space="preserve">G2583_1298</t>
  </si>
  <si>
    <t xml:space="preserve">csgD</t>
  </si>
  <si>
    <t xml:space="preserve">DNA-binding transcriptional regulator CsgD</t>
  </si>
  <si>
    <t xml:space="preserve">Z1686</t>
  </si>
  <si>
    <t xml:space="preserve">G2583_1310</t>
  </si>
  <si>
    <t xml:space="preserve">msyB</t>
  </si>
  <si>
    <t xml:space="preserve">Z1692</t>
  </si>
  <si>
    <t xml:space="preserve">G2583_1315</t>
  </si>
  <si>
    <t xml:space="preserve">yceI</t>
  </si>
  <si>
    <t xml:space="preserve">Z1693</t>
  </si>
  <si>
    <t xml:space="preserve">G2583_1316</t>
  </si>
  <si>
    <t xml:space="preserve">Z1696</t>
  </si>
  <si>
    <t xml:space="preserve">G2583_1318</t>
  </si>
  <si>
    <t xml:space="preserve">solA</t>
  </si>
  <si>
    <t xml:space="preserve">N-methyltryptophan oxidase</t>
  </si>
  <si>
    <t xml:space="preserve">Z1698</t>
  </si>
  <si>
    <t xml:space="preserve">G2583_1320</t>
  </si>
  <si>
    <t xml:space="preserve">dinI</t>
  </si>
  <si>
    <t xml:space="preserve">DNA damage-inducible protein I</t>
  </si>
  <si>
    <t xml:space="preserve">Z1720</t>
  </si>
  <si>
    <t xml:space="preserve">G2583_1341</t>
  </si>
  <si>
    <t xml:space="preserve">flgK</t>
  </si>
  <si>
    <t xml:space="preserve">flagellar hook-associated protein FlgK</t>
  </si>
  <si>
    <t xml:space="preserve">Z1738</t>
  </si>
  <si>
    <t xml:space="preserve">G2583_1359</t>
  </si>
  <si>
    <t xml:space="preserve">holB</t>
  </si>
  <si>
    <t xml:space="preserve">DNA polymerase III subunit delta'</t>
  </si>
  <si>
    <t xml:space="preserve">Z1940</t>
  </si>
  <si>
    <t xml:space="preserve">G2583_1437</t>
  </si>
  <si>
    <t xml:space="preserve">ycgK</t>
  </si>
  <si>
    <t xml:space="preserve">Z1941</t>
  </si>
  <si>
    <t xml:space="preserve">G2583_1439</t>
  </si>
  <si>
    <t xml:space="preserve">ycgL</t>
  </si>
  <si>
    <t xml:space="preserve">Z1943</t>
  </si>
  <si>
    <t xml:space="preserve">G2583_1441</t>
  </si>
  <si>
    <t xml:space="preserve">ycgN</t>
  </si>
  <si>
    <t xml:space="preserve">Z1965</t>
  </si>
  <si>
    <t xml:space="preserve">G2583_1463</t>
  </si>
  <si>
    <t xml:space="preserve">putative iron compound ABC transporter, permease protein</t>
  </si>
  <si>
    <t xml:space="preserve">Z1972</t>
  </si>
  <si>
    <t xml:space="preserve">G2583_1472</t>
  </si>
  <si>
    <t xml:space="preserve">partial putative adhesion protein</t>
  </si>
  <si>
    <t xml:space="preserve">Z1977</t>
  </si>
  <si>
    <t xml:space="preserve">G2583_1477</t>
  </si>
  <si>
    <t xml:space="preserve">ychM</t>
  </si>
  <si>
    <t xml:space="preserve">putative sulfate transporter YchM</t>
  </si>
  <si>
    <t xml:space="preserve">Z2031</t>
  </si>
  <si>
    <t xml:space="preserve">G2583_1526</t>
  </si>
  <si>
    <t xml:space="preserve">yciA</t>
  </si>
  <si>
    <t xml:space="preserve">acyl-CoA thioester hydrolase</t>
  </si>
  <si>
    <t xml:space="preserve">Z2037</t>
  </si>
  <si>
    <t xml:space="preserve">G2583_1532</t>
  </si>
  <si>
    <t xml:space="preserve">exoO</t>
  </si>
  <si>
    <t xml:space="preserve">putative exonuclease VIII, ds DNA exonuclease, 5' --&gt; 3' specific encoded by prophage CP-933O</t>
  </si>
  <si>
    <t xml:space="preserve">Z2153</t>
  </si>
  <si>
    <t xml:space="preserve">G2583_1910</t>
  </si>
  <si>
    <t xml:space="preserve">ydfJ</t>
  </si>
  <si>
    <t xml:space="preserve">Z2173</t>
  </si>
  <si>
    <t xml:space="preserve">G2583_1893</t>
  </si>
  <si>
    <t xml:space="preserve">ydeA</t>
  </si>
  <si>
    <t xml:space="preserve">sugar efflux transporter</t>
  </si>
  <si>
    <t xml:space="preserve">Z2206</t>
  </si>
  <si>
    <t xml:space="preserve">G2583_1865</t>
  </si>
  <si>
    <t xml:space="preserve">putative adhesin; FimH protein</t>
  </si>
  <si>
    <t xml:space="preserve">Z2217</t>
  </si>
  <si>
    <t xml:space="preserve">G2583_1854</t>
  </si>
  <si>
    <t xml:space="preserve">Z2239</t>
  </si>
  <si>
    <t xml:space="preserve">G2583_1835</t>
  </si>
  <si>
    <t xml:space="preserve">putative outer membrane porin protein</t>
  </si>
  <si>
    <t xml:space="preserve">Z2266</t>
  </si>
  <si>
    <t xml:space="preserve">G2583_1814</t>
  </si>
  <si>
    <t xml:space="preserve">ansP</t>
  </si>
  <si>
    <t xml:space="preserve">L-asparagine permease</t>
  </si>
  <si>
    <t xml:space="preserve">Z2285</t>
  </si>
  <si>
    <t xml:space="preserve">G2583_1795</t>
  </si>
  <si>
    <t xml:space="preserve">ydcN</t>
  </si>
  <si>
    <t xml:space="preserve">Z2293</t>
  </si>
  <si>
    <t xml:space="preserve">G2583_1787</t>
  </si>
  <si>
    <t xml:space="preserve">Z2300</t>
  </si>
  <si>
    <t xml:space="preserve">G2583_1783</t>
  </si>
  <si>
    <t xml:space="preserve">trg</t>
  </si>
  <si>
    <t xml:space="preserve">methyl-accepting chemotaxis protein III, ribose sensor receptor</t>
  </si>
  <si>
    <t xml:space="preserve">Z2304</t>
  </si>
  <si>
    <t xml:space="preserve">G2583_1778</t>
  </si>
  <si>
    <t xml:space="preserve">gapC</t>
  </si>
  <si>
    <t xml:space="preserve">Z2315</t>
  </si>
  <si>
    <t xml:space="preserve">G2583_1770</t>
  </si>
  <si>
    <t xml:space="preserve">acpD</t>
  </si>
  <si>
    <t xml:space="preserve">azoreductase</t>
  </si>
  <si>
    <t xml:space="preserve">Z2322</t>
  </si>
  <si>
    <t xml:space="preserve">G2583_1763</t>
  </si>
  <si>
    <t xml:space="preserve">Z2337</t>
  </si>
  <si>
    <t xml:space="preserve">G2583_1750</t>
  </si>
  <si>
    <t xml:space="preserve">Z2416</t>
  </si>
  <si>
    <t xml:space="preserve">G2583_1694</t>
  </si>
  <si>
    <t xml:space="preserve">ydaO</t>
  </si>
  <si>
    <t xml:space="preserve">C32 tRNA thiolase</t>
  </si>
  <si>
    <t xml:space="preserve">Z2428</t>
  </si>
  <si>
    <t xml:space="preserve">G2583_1684</t>
  </si>
  <si>
    <t xml:space="preserve">partial putative pump protein; disrupted by IS629</t>
  </si>
  <si>
    <t xml:space="preserve">Z2462</t>
  </si>
  <si>
    <t xml:space="preserve">G2583_1666</t>
  </si>
  <si>
    <t xml:space="preserve">ompG</t>
  </si>
  <si>
    <t xml:space="preserve">outer membrane protein</t>
  </si>
  <si>
    <t xml:space="preserve">Z2494</t>
  </si>
  <si>
    <t xml:space="preserve">G2583_1641</t>
  </si>
  <si>
    <t xml:space="preserve">sapA</t>
  </si>
  <si>
    <t xml:space="preserve">peptide transport periplasmic protein</t>
  </si>
  <si>
    <t xml:space="preserve">Z2496</t>
  </si>
  <si>
    <t xml:space="preserve">G2583_1640</t>
  </si>
  <si>
    <t xml:space="preserve">sapB</t>
  </si>
  <si>
    <t xml:space="preserve">peptide transport permease protein</t>
  </si>
  <si>
    <t xml:space="preserve">Z2498</t>
  </si>
  <si>
    <t xml:space="preserve">G2583_1639</t>
  </si>
  <si>
    <t xml:space="preserve">sapC</t>
  </si>
  <si>
    <t xml:space="preserve">Z2510</t>
  </si>
  <si>
    <t xml:space="preserve">G2583_1632</t>
  </si>
  <si>
    <t xml:space="preserve">putative transcriptional repressor</t>
  </si>
  <si>
    <t xml:space="preserve">Z2521</t>
  </si>
  <si>
    <t xml:space="preserve">G2583_1625</t>
  </si>
  <si>
    <t xml:space="preserve">Z2524</t>
  </si>
  <si>
    <t xml:space="preserve">G2583_1623</t>
  </si>
  <si>
    <t xml:space="preserve">yciH</t>
  </si>
  <si>
    <t xml:space="preserve">translation initiation factor Sui1</t>
  </si>
  <si>
    <t xml:space="preserve">Z2535</t>
  </si>
  <si>
    <t xml:space="preserve">G2583_1614</t>
  </si>
  <si>
    <t xml:space="preserve">cysB</t>
  </si>
  <si>
    <t xml:space="preserve">transcriptional regulator CysB</t>
  </si>
  <si>
    <t xml:space="preserve">Z2555</t>
  </si>
  <si>
    <t xml:space="preserve">G2583_1596</t>
  </si>
  <si>
    <t xml:space="preserve">yciE</t>
  </si>
  <si>
    <t xml:space="preserve">Z2557</t>
  </si>
  <si>
    <t xml:space="preserve">G2583_1595</t>
  </si>
  <si>
    <t xml:space="preserve">Z2581</t>
  </si>
  <si>
    <t xml:space="preserve">G2583_1985</t>
  </si>
  <si>
    <t xml:space="preserve">twin-argninine leader-binding protein DmsD</t>
  </si>
  <si>
    <t xml:space="preserve">Z2623</t>
  </si>
  <si>
    <t xml:space="preserve">G2583_2012</t>
  </si>
  <si>
    <t xml:space="preserve">uidR</t>
  </si>
  <si>
    <t xml:space="preserve">repressor for uid operon</t>
  </si>
  <si>
    <t xml:space="preserve">Z2624</t>
  </si>
  <si>
    <t xml:space="preserve">G2583_2013</t>
  </si>
  <si>
    <t xml:space="preserve">hdhA</t>
  </si>
  <si>
    <t xml:space="preserve">7-alpha-hydroxysteroid dehydrogenase</t>
  </si>
  <si>
    <t xml:space="preserve">Z2625</t>
  </si>
  <si>
    <t xml:space="preserve">G2583_2014</t>
  </si>
  <si>
    <t xml:space="preserve">malI</t>
  </si>
  <si>
    <t xml:space="preserve">DNA-binding transcriptional repressor MalI</t>
  </si>
  <si>
    <t xml:space="preserve">Z2627</t>
  </si>
  <si>
    <t xml:space="preserve">G2583_2016</t>
  </si>
  <si>
    <t xml:space="preserve">malY</t>
  </si>
  <si>
    <t xml:space="preserve">Z2644</t>
  </si>
  <si>
    <t xml:space="preserve">G2583_2028</t>
  </si>
  <si>
    <t xml:space="preserve">nth</t>
  </si>
  <si>
    <t xml:space="preserve">endonuclease III</t>
  </si>
  <si>
    <t xml:space="preserve">Z2652</t>
  </si>
  <si>
    <t xml:space="preserve">G2583_2033</t>
  </si>
  <si>
    <t xml:space="preserve">pdxH</t>
  </si>
  <si>
    <t xml:space="preserve">pyridoxamine 5'-phosphate oxidase</t>
  </si>
  <si>
    <t xml:space="preserve">Z2659</t>
  </si>
  <si>
    <t xml:space="preserve">G2583_2039</t>
  </si>
  <si>
    <t xml:space="preserve">Z2666</t>
  </si>
  <si>
    <t xml:space="preserve">G2583_2044</t>
  </si>
  <si>
    <t xml:space="preserve">Z2698</t>
  </si>
  <si>
    <t xml:space="preserve">G2583_2066</t>
  </si>
  <si>
    <t xml:space="preserve">putative oxidoreductase, Fe-S subunit</t>
  </si>
  <si>
    <t xml:space="preserve">Z2744</t>
  </si>
  <si>
    <t xml:space="preserve">G2583_2162</t>
  </si>
  <si>
    <t xml:space="preserve">pheM</t>
  </si>
  <si>
    <t xml:space="preserve">phenylalanyl-tRNA synthetase (pheST) operon leader peptide</t>
  </si>
  <si>
    <t xml:space="preserve">Z2751</t>
  </si>
  <si>
    <t xml:space="preserve">G2583_2168</t>
  </si>
  <si>
    <t xml:space="preserve">Z2756</t>
  </si>
  <si>
    <t xml:space="preserve">G2583_2173</t>
  </si>
  <si>
    <t xml:space="preserve">2-deoxyglucose-6-phosphatase</t>
  </si>
  <si>
    <t xml:space="preserve">Z2763</t>
  </si>
  <si>
    <t xml:space="preserve">G2583_2179</t>
  </si>
  <si>
    <t xml:space="preserve">ydjC</t>
  </si>
  <si>
    <t xml:space="preserve">Z2764</t>
  </si>
  <si>
    <t xml:space="preserve">G2583_2180</t>
  </si>
  <si>
    <t xml:space="preserve">celF</t>
  </si>
  <si>
    <t xml:space="preserve">6-phospho-beta-glucosidase</t>
  </si>
  <si>
    <t xml:space="preserve">Z2768</t>
  </si>
  <si>
    <t xml:space="preserve">G2583_2184</t>
  </si>
  <si>
    <t xml:space="preserve">celA</t>
  </si>
  <si>
    <t xml:space="preserve">PTS system N,N'-diacetylchitobiose-specific transporter subunit IIB</t>
  </si>
  <si>
    <t xml:space="preserve">Z2785</t>
  </si>
  <si>
    <t xml:space="preserve">G2583_2199</t>
  </si>
  <si>
    <t xml:space="preserve">ynjA</t>
  </si>
  <si>
    <t xml:space="preserve">Z2788</t>
  </si>
  <si>
    <t xml:space="preserve">G2583_2202</t>
  </si>
  <si>
    <t xml:space="preserve">Z2789</t>
  </si>
  <si>
    <t xml:space="preserve">G2583_2203</t>
  </si>
  <si>
    <t xml:space="preserve">putative thiosulfate sulfur transferase</t>
  </si>
  <si>
    <t xml:space="preserve">Z2791</t>
  </si>
  <si>
    <t xml:space="preserve">G2583_2205</t>
  </si>
  <si>
    <t xml:space="preserve">pyrimidine (deoxy)nucleoside triphosphate pyrophosphohydrolase</t>
  </si>
  <si>
    <t xml:space="preserve">Z2829</t>
  </si>
  <si>
    <t xml:space="preserve">G2583_2236</t>
  </si>
  <si>
    <t xml:space="preserve">yeaL</t>
  </si>
  <si>
    <t xml:space="preserve">Z2831</t>
  </si>
  <si>
    <t xml:space="preserve">G2583_2237</t>
  </si>
  <si>
    <t xml:space="preserve">yeaM</t>
  </si>
  <si>
    <t xml:space="preserve">putative AraC-type regulatory protein</t>
  </si>
  <si>
    <t xml:space="preserve">Z2833</t>
  </si>
  <si>
    <t xml:space="preserve">G2583_2238</t>
  </si>
  <si>
    <t xml:space="preserve">yeaN</t>
  </si>
  <si>
    <t xml:space="preserve">Z2841</t>
  </si>
  <si>
    <t xml:space="preserve">G2583_2245</t>
  </si>
  <si>
    <t xml:space="preserve">yeaS</t>
  </si>
  <si>
    <t xml:space="preserve">leucine export protein LeuE</t>
  </si>
  <si>
    <t xml:space="preserve">Z2844</t>
  </si>
  <si>
    <t xml:space="preserve">G2583_2248</t>
  </si>
  <si>
    <t xml:space="preserve">yeaV</t>
  </si>
  <si>
    <t xml:space="preserve">Z2845</t>
  </si>
  <si>
    <t xml:space="preserve">G2583_2249</t>
  </si>
  <si>
    <t xml:space="preserve">yeaW</t>
  </si>
  <si>
    <t xml:space="preserve">Z2846</t>
  </si>
  <si>
    <t xml:space="preserve">G2583_2250</t>
  </si>
  <si>
    <t xml:space="preserve">yeaX</t>
  </si>
  <si>
    <t xml:space="preserve">putative diogenase beta subunit</t>
  </si>
  <si>
    <t xml:space="preserve">Z2855</t>
  </si>
  <si>
    <t xml:space="preserve">G2583_2260</t>
  </si>
  <si>
    <t xml:space="preserve">pabB</t>
  </si>
  <si>
    <t xml:space="preserve">para-aminobenzoate synthase component I</t>
  </si>
  <si>
    <t xml:space="preserve">Z2882</t>
  </si>
  <si>
    <t xml:space="preserve">G2583_2285</t>
  </si>
  <si>
    <t xml:space="preserve">yebU</t>
  </si>
  <si>
    <t xml:space="preserve">rRNA (cytosine-C(5)-)-methyltransferase RsmF</t>
  </si>
  <si>
    <t xml:space="preserve">Z2935</t>
  </si>
  <si>
    <t xml:space="preserve">G2583_2333</t>
  </si>
  <si>
    <t xml:space="preserve">cheZ</t>
  </si>
  <si>
    <t xml:space="preserve">chemotaxis regulator CheZ</t>
  </si>
  <si>
    <t xml:space="preserve">Z2940</t>
  </si>
  <si>
    <t xml:space="preserve">G2583_2338</t>
  </si>
  <si>
    <t xml:space="preserve">tar</t>
  </si>
  <si>
    <t xml:space="preserve">methyl-accepting chemotaxis protein II</t>
  </si>
  <si>
    <t xml:space="preserve">Z2944</t>
  </si>
  <si>
    <t xml:space="preserve">G2583_2343</t>
  </si>
  <si>
    <t xml:space="preserve">motA</t>
  </si>
  <si>
    <t xml:space="preserve">flagellar motor protein MotA</t>
  </si>
  <si>
    <t xml:space="preserve">Z2954</t>
  </si>
  <si>
    <t xml:space="preserve">G2583_2351</t>
  </si>
  <si>
    <t xml:space="preserve">araF</t>
  </si>
  <si>
    <t xml:space="preserve">L-arabinose-binding periplasmic protein</t>
  </si>
  <si>
    <t xml:space="preserve">Z3012</t>
  </si>
  <si>
    <t xml:space="preserve">G2583_2373</t>
  </si>
  <si>
    <t xml:space="preserve">fliA</t>
  </si>
  <si>
    <t xml:space="preserve">flagellar biosynthesis sigma factor</t>
  </si>
  <si>
    <t xml:space="preserve">Z3013</t>
  </si>
  <si>
    <t xml:space="preserve">G2583_2374</t>
  </si>
  <si>
    <t xml:space="preserve">fliC</t>
  </si>
  <si>
    <t xml:space="preserve">flagellin</t>
  </si>
  <si>
    <t xml:space="preserve">Z3034</t>
  </si>
  <si>
    <t xml:space="preserve">G2583_2395</t>
  </si>
  <si>
    <t xml:space="preserve">fliL</t>
  </si>
  <si>
    <t xml:space="preserve">flagellar basal body-associated protein FliL</t>
  </si>
  <si>
    <t xml:space="preserve">Z3059</t>
  </si>
  <si>
    <t xml:space="preserve">G2583_2417</t>
  </si>
  <si>
    <t xml:space="preserve">yedU</t>
  </si>
  <si>
    <t xml:space="preserve">chaperone protein HchA</t>
  </si>
  <si>
    <t xml:space="preserve">Z3062</t>
  </si>
  <si>
    <t xml:space="preserve">G2583_2420</t>
  </si>
  <si>
    <t xml:space="preserve">Z3064</t>
  </si>
  <si>
    <t xml:space="preserve">G2583_2422</t>
  </si>
  <si>
    <t xml:space="preserve">putative sulfite oxidase subunit YedZ</t>
  </si>
  <si>
    <t xml:space="preserve">Z3069</t>
  </si>
  <si>
    <t xml:space="preserve">G2583_2427</t>
  </si>
  <si>
    <t xml:space="preserve">Z3071</t>
  </si>
  <si>
    <t xml:space="preserve">G2583_2428</t>
  </si>
  <si>
    <t xml:space="preserve">Z3167</t>
  </si>
  <si>
    <t xml:space="preserve">G2583_2526</t>
  </si>
  <si>
    <t xml:space="preserve">Z3174</t>
  </si>
  <si>
    <t xml:space="preserve">G2583_2532</t>
  </si>
  <si>
    <t xml:space="preserve">yeeD</t>
  </si>
  <si>
    <t xml:space="preserve">Z3195</t>
  </si>
  <si>
    <t xml:space="preserve">G2583_2560</t>
  </si>
  <si>
    <t xml:space="preserve">manC</t>
  </si>
  <si>
    <t xml:space="preserve">mannose-1-P guanosyltransferase</t>
  </si>
  <si>
    <t xml:space="preserve">Z3196</t>
  </si>
  <si>
    <t xml:space="preserve">G2583_2561</t>
  </si>
  <si>
    <t xml:space="preserve">wbdQ</t>
  </si>
  <si>
    <t xml:space="preserve">GDP-mannose mannosylhydrolase</t>
  </si>
  <si>
    <t xml:space="preserve">Z3206</t>
  </si>
  <si>
    <t xml:space="preserve">G2583_2565</t>
  </si>
  <si>
    <t xml:space="preserve">putative UDP-galactose 4-epimerase</t>
  </si>
  <si>
    <t xml:space="preserve">Z3224</t>
  </si>
  <si>
    <t xml:space="preserve">G2583_2583</t>
  </si>
  <si>
    <t xml:space="preserve">tyrosine kinase</t>
  </si>
  <si>
    <t xml:space="preserve">Z3243</t>
  </si>
  <si>
    <t xml:space="preserve">G2583_2600</t>
  </si>
  <si>
    <t xml:space="preserve">multidrug efflux system subunit MdtA</t>
  </si>
  <si>
    <t xml:space="preserve">Z3251</t>
  </si>
  <si>
    <t xml:space="preserve">G2583_2612</t>
  </si>
  <si>
    <t xml:space="preserve">Z3253</t>
  </si>
  <si>
    <t xml:space="preserve">G2583_2622</t>
  </si>
  <si>
    <t xml:space="preserve">gatR</t>
  </si>
  <si>
    <t xml:space="preserve">galactitol utilization operon repressor</t>
  </si>
  <si>
    <t xml:space="preserve">Z3254</t>
  </si>
  <si>
    <t xml:space="preserve">G2583_2623</t>
  </si>
  <si>
    <t xml:space="preserve">gatD</t>
  </si>
  <si>
    <t xml:space="preserve">galactitol-1-phosphate dehydrogenase</t>
  </si>
  <si>
    <t xml:space="preserve">Z3269</t>
  </si>
  <si>
    <t xml:space="preserve">G2583_2637</t>
  </si>
  <si>
    <t xml:space="preserve">Z3273</t>
  </si>
  <si>
    <t xml:space="preserve">G2583_2641</t>
  </si>
  <si>
    <t xml:space="preserve">yohL</t>
  </si>
  <si>
    <t xml:space="preserve">Z3285</t>
  </si>
  <si>
    <t xml:space="preserve">G2583_2653</t>
  </si>
  <si>
    <t xml:space="preserve">molR_C</t>
  </si>
  <si>
    <t xml:space="preserve">Z3291</t>
  </si>
  <si>
    <t xml:space="preserve">G2583_2656</t>
  </si>
  <si>
    <t xml:space="preserve">yehL</t>
  </si>
  <si>
    <t xml:space="preserve">Z3295</t>
  </si>
  <si>
    <t xml:space="preserve">G2583_2659</t>
  </si>
  <si>
    <t xml:space="preserve">yehQ</t>
  </si>
  <si>
    <t xml:space="preserve">Z3302</t>
  </si>
  <si>
    <t xml:space="preserve">G2583_2662</t>
  </si>
  <si>
    <t xml:space="preserve">yehT</t>
  </si>
  <si>
    <t xml:space="preserve">putative two-component response-regulatory protein YehT</t>
  </si>
  <si>
    <t xml:space="preserve">Z3415</t>
  </si>
  <si>
    <t xml:space="preserve">G2583_2701</t>
  </si>
  <si>
    <t xml:space="preserve">yeiH</t>
  </si>
  <si>
    <t xml:space="preserve">Z3421</t>
  </si>
  <si>
    <t xml:space="preserve">G2583_2707</t>
  </si>
  <si>
    <t xml:space="preserve">yeiM</t>
  </si>
  <si>
    <t xml:space="preserve">Z3436</t>
  </si>
  <si>
    <t xml:space="preserve">G2583_2720</t>
  </si>
  <si>
    <t xml:space="preserve">yejA</t>
  </si>
  <si>
    <t xml:space="preserve">Z3449</t>
  </si>
  <si>
    <t xml:space="preserve">G2583_2733</t>
  </si>
  <si>
    <t xml:space="preserve">yejO</t>
  </si>
  <si>
    <t xml:space="preserve">Z3491</t>
  </si>
  <si>
    <t xml:space="preserve">G2583_2773</t>
  </si>
  <si>
    <t xml:space="preserve">nrdB</t>
  </si>
  <si>
    <t xml:space="preserve">ribonucleotide-diphosphate reductase subunit beta</t>
  </si>
  <si>
    <t xml:space="preserve">Z3492</t>
  </si>
  <si>
    <t xml:space="preserve">G2583_2774</t>
  </si>
  <si>
    <t xml:space="preserve">yfaE</t>
  </si>
  <si>
    <t xml:space="preserve">2Fe-2S ferredoxin YfaE</t>
  </si>
  <si>
    <t xml:space="preserve">Z3495</t>
  </si>
  <si>
    <t xml:space="preserve">G2583_2777</t>
  </si>
  <si>
    <t xml:space="preserve">Z3506</t>
  </si>
  <si>
    <t xml:space="preserve">G2583_2788</t>
  </si>
  <si>
    <t xml:space="preserve">Z3508</t>
  </si>
  <si>
    <t xml:space="preserve">G2583_2790</t>
  </si>
  <si>
    <t xml:space="preserve">Z3510</t>
  </si>
  <si>
    <t xml:space="preserve">G2583_2792</t>
  </si>
  <si>
    <t xml:space="preserve">ais</t>
  </si>
  <si>
    <t xml:space="preserve">protein induced by aluminum</t>
  </si>
  <si>
    <t xml:space="preserve">Z3515</t>
  </si>
  <si>
    <t xml:space="preserve">G2583_2797</t>
  </si>
  <si>
    <t xml:space="preserve">arnT</t>
  </si>
  <si>
    <t xml:space="preserve">4-amino-4-deoxy-L-arabinose transferase</t>
  </si>
  <si>
    <t xml:space="preserve">Z3517</t>
  </si>
  <si>
    <t xml:space="preserve">G2583_2799</t>
  </si>
  <si>
    <t xml:space="preserve">Z3528</t>
  </si>
  <si>
    <t xml:space="preserve">G2583_2809</t>
  </si>
  <si>
    <t xml:space="preserve">elaC</t>
  </si>
  <si>
    <t xml:space="preserve">ribonuclease Z</t>
  </si>
  <si>
    <t xml:space="preserve">Z3552</t>
  </si>
  <si>
    <t xml:space="preserve">G2583_2828</t>
  </si>
  <si>
    <t xml:space="preserve">Z3556</t>
  </si>
  <si>
    <t xml:space="preserve">G2583_2832</t>
  </si>
  <si>
    <t xml:space="preserve">Z3593</t>
  </si>
  <si>
    <t xml:space="preserve">G2583_2867</t>
  </si>
  <si>
    <t xml:space="preserve">yfcB</t>
  </si>
  <si>
    <t xml:space="preserve">Z3617</t>
  </si>
  <si>
    <t xml:space="preserve">G2583_2889</t>
  </si>
  <si>
    <t xml:space="preserve">Z3621</t>
  </si>
  <si>
    <t xml:space="preserve">G2583_2892</t>
  </si>
  <si>
    <t xml:space="preserve">Z3624</t>
  </si>
  <si>
    <t xml:space="preserve">G2583_2895</t>
  </si>
  <si>
    <t xml:space="preserve">aminoimidazole riboside kinase</t>
  </si>
  <si>
    <t xml:space="preserve">Z3627</t>
  </si>
  <si>
    <t xml:space="preserve">G2583_2898</t>
  </si>
  <si>
    <t xml:space="preserve">D-serine permease</t>
  </si>
  <si>
    <t xml:space="preserve">Z3630</t>
  </si>
  <si>
    <t xml:space="preserve">G2583_2901</t>
  </si>
  <si>
    <t xml:space="preserve">emrK</t>
  </si>
  <si>
    <t xml:space="preserve">multidrug resistance protein K</t>
  </si>
  <si>
    <t xml:space="preserve">Z3632</t>
  </si>
  <si>
    <t xml:space="preserve">G2583_2903</t>
  </si>
  <si>
    <t xml:space="preserve">evgS</t>
  </si>
  <si>
    <t xml:space="preserve">hybrid sensory histidine kinase in two-component regulatory system with EvgA</t>
  </si>
  <si>
    <t xml:space="preserve">Z3646</t>
  </si>
  <si>
    <t xml:space="preserve">G2583_2914</t>
  </si>
  <si>
    <t xml:space="preserve">putative 2-component transcriptional regulator</t>
  </si>
  <si>
    <t xml:space="preserve">Z3652</t>
  </si>
  <si>
    <t xml:space="preserve">G2583_2919</t>
  </si>
  <si>
    <t xml:space="preserve">Z3654</t>
  </si>
  <si>
    <t xml:space="preserve">G2583_2921</t>
  </si>
  <si>
    <t xml:space="preserve">glk</t>
  </si>
  <si>
    <t xml:space="preserve">glucokinase</t>
  </si>
  <si>
    <t xml:space="preserve">Z3679</t>
  </si>
  <si>
    <t xml:space="preserve">G2583_2945</t>
  </si>
  <si>
    <t xml:space="preserve">cysZ</t>
  </si>
  <si>
    <t xml:space="preserve">putative sulfate transport protein CysZ</t>
  </si>
  <si>
    <t xml:space="preserve">Z3698</t>
  </si>
  <si>
    <t xml:space="preserve">G2583_2964</t>
  </si>
  <si>
    <t xml:space="preserve">Z3717</t>
  </si>
  <si>
    <t xml:space="preserve">G2583_2983</t>
  </si>
  <si>
    <t xml:space="preserve">Z3723</t>
  </si>
  <si>
    <t xml:space="preserve">G2583_2989</t>
  </si>
  <si>
    <t xml:space="preserve">yffH</t>
  </si>
  <si>
    <t xml:space="preserve">Z3735</t>
  </si>
  <si>
    <t xml:space="preserve">G2583_2999</t>
  </si>
  <si>
    <t xml:space="preserve">purC</t>
  </si>
  <si>
    <t xml:space="preserve">phosphoribosylaminoimidazole-succinocarboxamide synthase</t>
  </si>
  <si>
    <t xml:space="preserve">Z3742</t>
  </si>
  <si>
    <t xml:space="preserve">G2583_3005</t>
  </si>
  <si>
    <t xml:space="preserve">hyfB</t>
  </si>
  <si>
    <t xml:space="preserve">hydrogenase 4 subunit B</t>
  </si>
  <si>
    <t xml:space="preserve">Z3743</t>
  </si>
  <si>
    <t xml:space="preserve">G2583_3006</t>
  </si>
  <si>
    <t xml:space="preserve">hyfC</t>
  </si>
  <si>
    <t xml:space="preserve">hydrogenase 4 membrane subunit</t>
  </si>
  <si>
    <t xml:space="preserve">Z3744</t>
  </si>
  <si>
    <t xml:space="preserve">G2583_3007</t>
  </si>
  <si>
    <t xml:space="preserve">hyfD</t>
  </si>
  <si>
    <t xml:space="preserve">hydrogenase 4 subunit D</t>
  </si>
  <si>
    <t xml:space="preserve">Z3745</t>
  </si>
  <si>
    <t xml:space="preserve">G2583_3008</t>
  </si>
  <si>
    <t xml:space="preserve">hyfE</t>
  </si>
  <si>
    <t xml:space="preserve">Z3746</t>
  </si>
  <si>
    <t xml:space="preserve">G2583_3009</t>
  </si>
  <si>
    <t xml:space="preserve">hyfF</t>
  </si>
  <si>
    <t xml:space="preserve">hydrogenase 4 subunit F</t>
  </si>
  <si>
    <t xml:space="preserve">Z3773</t>
  </si>
  <si>
    <t xml:space="preserve">G2583_3033</t>
  </si>
  <si>
    <t xml:space="preserve">xseA</t>
  </si>
  <si>
    <t xml:space="preserve">exodeoxyribonuclease VII large subunit</t>
  </si>
  <si>
    <t xml:space="preserve">Z3802</t>
  </si>
  <si>
    <t xml:space="preserve">G2583_3064</t>
  </si>
  <si>
    <t xml:space="preserve">Z3816</t>
  </si>
  <si>
    <t xml:space="preserve">G2583_3074</t>
  </si>
  <si>
    <t xml:space="preserve">yphB</t>
  </si>
  <si>
    <t xml:space="preserve">Z3839</t>
  </si>
  <si>
    <t xml:space="preserve">G2583_3090</t>
  </si>
  <si>
    <t xml:space="preserve">yfhC</t>
  </si>
  <si>
    <t xml:space="preserve">tRNA-specific adenosine deaminase</t>
  </si>
  <si>
    <t xml:space="preserve">Z3842</t>
  </si>
  <si>
    <t xml:space="preserve">G2583_3142</t>
  </si>
  <si>
    <t xml:space="preserve">yfhL</t>
  </si>
  <si>
    <t xml:space="preserve">Z3844</t>
  </si>
  <si>
    <t xml:space="preserve">G2583_3144</t>
  </si>
  <si>
    <t xml:space="preserve">acpS</t>
  </si>
  <si>
    <t xml:space="preserve">4'-phosphopantetheinyl transferase</t>
  </si>
  <si>
    <t xml:space="preserve">Z3848</t>
  </si>
  <si>
    <t xml:space="preserve">G2583_3148</t>
  </si>
  <si>
    <t xml:space="preserve">rnc</t>
  </si>
  <si>
    <t xml:space="preserve">ribonuclease III</t>
  </si>
  <si>
    <t xml:space="preserve">Z3859</t>
  </si>
  <si>
    <t xml:space="preserve">G2583_3158</t>
  </si>
  <si>
    <t xml:space="preserve">srmB</t>
  </si>
  <si>
    <t xml:space="preserve">ATP-dependent RNA helicase SrmB</t>
  </si>
  <si>
    <t xml:space="preserve">Z3871</t>
  </si>
  <si>
    <t xml:space="preserve">G2583_3169</t>
  </si>
  <si>
    <t xml:space="preserve">yfiM</t>
  </si>
  <si>
    <t xml:space="preserve">Z3899</t>
  </si>
  <si>
    <t xml:space="preserve">G2583_3187</t>
  </si>
  <si>
    <t xml:space="preserve">yfiB</t>
  </si>
  <si>
    <t xml:space="preserve">Z3945</t>
  </si>
  <si>
    <t xml:space="preserve">G2583_3296</t>
  </si>
  <si>
    <t xml:space="preserve">Z3954</t>
  </si>
  <si>
    <t xml:space="preserve">G2583_3304</t>
  </si>
  <si>
    <t xml:space="preserve">Z3966</t>
  </si>
  <si>
    <t xml:space="preserve">G2583_3313</t>
  </si>
  <si>
    <t xml:space="preserve">Z3977</t>
  </si>
  <si>
    <t xml:space="preserve">G2583_3323</t>
  </si>
  <si>
    <t xml:space="preserve">nrdE</t>
  </si>
  <si>
    <t xml:space="preserve">ribonucleotide-diphosphate reductase subunit alpha</t>
  </si>
  <si>
    <t xml:space="preserve">Z3978</t>
  </si>
  <si>
    <t xml:space="preserve">G2583_3324</t>
  </si>
  <si>
    <t xml:space="preserve">nrdF</t>
  </si>
  <si>
    <t xml:space="preserve">Z3985</t>
  </si>
  <si>
    <t xml:space="preserve">G2583_3331</t>
  </si>
  <si>
    <t xml:space="preserve">emrR</t>
  </si>
  <si>
    <t xml:space="preserve">transcriptional repressor MprA</t>
  </si>
  <si>
    <t xml:space="preserve">Z4020</t>
  </si>
  <si>
    <t xml:space="preserve">G2583_3360</t>
  </si>
  <si>
    <t xml:space="preserve">hypF</t>
  </si>
  <si>
    <t xml:space="preserve">transcriptional regulatory protein</t>
  </si>
  <si>
    <t xml:space="preserve">Z4031</t>
  </si>
  <si>
    <t xml:space="preserve">G2583_3371</t>
  </si>
  <si>
    <t xml:space="preserve">hycC</t>
  </si>
  <si>
    <t xml:space="preserve">formate hydrogenlyase subunit 3</t>
  </si>
  <si>
    <t xml:space="preserve">Z4041</t>
  </si>
  <si>
    <t xml:space="preserve">G2583_3381</t>
  </si>
  <si>
    <t xml:space="preserve">ygbA</t>
  </si>
  <si>
    <t xml:space="preserve">Z4048</t>
  </si>
  <si>
    <t xml:space="preserve">G2583_3388</t>
  </si>
  <si>
    <t xml:space="preserve">Z4062</t>
  </si>
  <si>
    <t xml:space="preserve">G2583_3402</t>
  </si>
  <si>
    <t xml:space="preserve">ygbF</t>
  </si>
  <si>
    <t xml:space="preserve">Z4075</t>
  </si>
  <si>
    <t xml:space="preserve">G2583_3415</t>
  </si>
  <si>
    <t xml:space="preserve">ygcM</t>
  </si>
  <si>
    <t xml:space="preserve">putative 6-pyruvoyl tetrahydrobiopterin synthase</t>
  </si>
  <si>
    <t xml:space="preserve">Z4086</t>
  </si>
  <si>
    <t xml:space="preserve">G2583_3424</t>
  </si>
  <si>
    <t xml:space="preserve">yqcE</t>
  </si>
  <si>
    <t xml:space="preserve">Z4092</t>
  </si>
  <si>
    <t xml:space="preserve">G2583_3429</t>
  </si>
  <si>
    <t xml:space="preserve">Z4106</t>
  </si>
  <si>
    <t xml:space="preserve">G2583_3442</t>
  </si>
  <si>
    <t xml:space="preserve">Z4130</t>
  </si>
  <si>
    <t xml:space="preserve">G2583_3467</t>
  </si>
  <si>
    <t xml:space="preserve">mltA</t>
  </si>
  <si>
    <t xml:space="preserve">murein transglycosylase A</t>
  </si>
  <si>
    <t xml:space="preserve">Z4150</t>
  </si>
  <si>
    <t xml:space="preserve">G2583_3487</t>
  </si>
  <si>
    <t xml:space="preserve">Z4162</t>
  </si>
  <si>
    <t xml:space="preserve">G2583_3499</t>
  </si>
  <si>
    <t xml:space="preserve">kduD</t>
  </si>
  <si>
    <t xml:space="preserve">2-deoxy-D-gluconate 3-dehydrogenase</t>
  </si>
  <si>
    <t xml:space="preserve">Z4165</t>
  </si>
  <si>
    <t xml:space="preserve">G2583_3502</t>
  </si>
  <si>
    <t xml:space="preserve">Z4166</t>
  </si>
  <si>
    <t xml:space="preserve">G2583_3503</t>
  </si>
  <si>
    <t xml:space="preserve">yqeH</t>
  </si>
  <si>
    <t xml:space="preserve">Z4196</t>
  </si>
  <si>
    <t xml:space="preserve">G2583_3513</t>
  </si>
  <si>
    <t xml:space="preserve">Z4210</t>
  </si>
  <si>
    <t xml:space="preserve">G2583_3525</t>
  </si>
  <si>
    <t xml:space="preserve">ygeX</t>
  </si>
  <si>
    <t xml:space="preserve">diaminopropionate ammonia-lyase</t>
  </si>
  <si>
    <t xml:space="preserve">Z4221</t>
  </si>
  <si>
    <t xml:space="preserve">G2583_3536</t>
  </si>
  <si>
    <t xml:space="preserve">ygfO</t>
  </si>
  <si>
    <t xml:space="preserve">Z4225</t>
  </si>
  <si>
    <t xml:space="preserve">G2583_3540</t>
  </si>
  <si>
    <t xml:space="preserve">ygfT</t>
  </si>
  <si>
    <t xml:space="preserve">putative oxidoreductase Fe-S binding subunit</t>
  </si>
  <si>
    <t xml:space="preserve">Z4271</t>
  </si>
  <si>
    <t xml:space="preserve">G2583_3586</t>
  </si>
  <si>
    <t xml:space="preserve">putative ATP-binding protein of ABC transport system</t>
  </si>
  <si>
    <t xml:space="preserve">Z4273</t>
  </si>
  <si>
    <t xml:space="preserve">G2583_3587</t>
  </si>
  <si>
    <t xml:space="preserve">frcK</t>
  </si>
  <si>
    <t xml:space="preserve">putative fructose transport system kinase</t>
  </si>
  <si>
    <t xml:space="preserve">Z4315</t>
  </si>
  <si>
    <t xml:space="preserve">G2583_3629</t>
  </si>
  <si>
    <t xml:space="preserve">Z4316</t>
  </si>
  <si>
    <t xml:space="preserve">G2583_3630</t>
  </si>
  <si>
    <t xml:space="preserve">Z4329</t>
  </si>
  <si>
    <t xml:space="preserve">G2583_3639</t>
  </si>
  <si>
    <t xml:space="preserve">Z4341</t>
  </si>
  <si>
    <t xml:space="preserve">G2583_3713</t>
  </si>
  <si>
    <t xml:space="preserve">pitB</t>
  </si>
  <si>
    <t xml:space="preserve">partial putative transport protein</t>
  </si>
  <si>
    <t xml:space="preserve">Z4349</t>
  </si>
  <si>
    <t xml:space="preserve">G2583_3721</t>
  </si>
  <si>
    <t xml:space="preserve">hybB</t>
  </si>
  <si>
    <t xml:space="preserve">putative hydrogenase 2 b cytochrome subunit</t>
  </si>
  <si>
    <t xml:space="preserve">Z4360</t>
  </si>
  <si>
    <t xml:space="preserve">G2583_3731</t>
  </si>
  <si>
    <t xml:space="preserve">Z4367</t>
  </si>
  <si>
    <t xml:space="preserve">G2583_3737</t>
  </si>
  <si>
    <t xml:space="preserve">Z4382</t>
  </si>
  <si>
    <t xml:space="preserve">G2583_3751</t>
  </si>
  <si>
    <t xml:space="preserve">iron ABC transporter substrate-binding protein</t>
  </si>
  <si>
    <t xml:space="preserve">Z4391</t>
  </si>
  <si>
    <t xml:space="preserve">G2583_3760</t>
  </si>
  <si>
    <t xml:space="preserve">nudF</t>
  </si>
  <si>
    <t xml:space="preserve">ADP-ribose pyrophosphatase NudF</t>
  </si>
  <si>
    <t xml:space="preserve">Z4430</t>
  </si>
  <si>
    <t xml:space="preserve">G2583_3801</t>
  </si>
  <si>
    <t xml:space="preserve">ebgC</t>
  </si>
  <si>
    <t xml:space="preserve">cryptic beta-D-galactosidase subunit beta</t>
  </si>
  <si>
    <t xml:space="preserve">Z4432</t>
  </si>
  <si>
    <t xml:space="preserve">G2583_3803</t>
  </si>
  <si>
    <t xml:space="preserve">ygjJ</t>
  </si>
  <si>
    <t xml:space="preserve">Z4433</t>
  </si>
  <si>
    <t xml:space="preserve">G2583_3804</t>
  </si>
  <si>
    <t xml:space="preserve">ygjK</t>
  </si>
  <si>
    <t xml:space="preserve">putative glycosyl hydrolase</t>
  </si>
  <si>
    <t xml:space="preserve">Z4438</t>
  </si>
  <si>
    <t xml:space="preserve">G2583_3809</t>
  </si>
  <si>
    <t xml:space="preserve">ygjP</t>
  </si>
  <si>
    <t xml:space="preserve">Z4439</t>
  </si>
  <si>
    <t xml:space="preserve">G2583_3810</t>
  </si>
  <si>
    <t xml:space="preserve">ygjQ</t>
  </si>
  <si>
    <t xml:space="preserve">Z4443</t>
  </si>
  <si>
    <t xml:space="preserve">G2583_3814</t>
  </si>
  <si>
    <t xml:space="preserve">ygjV</t>
  </si>
  <si>
    <t xml:space="preserve">Z4455</t>
  </si>
  <si>
    <t xml:space="preserve">G2583_3825</t>
  </si>
  <si>
    <t xml:space="preserve">yqjF</t>
  </si>
  <si>
    <t xml:space="preserve">Z4458</t>
  </si>
  <si>
    <t xml:space="preserve">G2583_3828</t>
  </si>
  <si>
    <t xml:space="preserve">yhaI</t>
  </si>
  <si>
    <t xml:space="preserve">Z4466</t>
  </si>
  <si>
    <t xml:space="preserve">G2583_3836</t>
  </si>
  <si>
    <t xml:space="preserve">tdcE</t>
  </si>
  <si>
    <t xml:space="preserve">formate acetyltransferase 3</t>
  </si>
  <si>
    <t xml:space="preserve">Z4472</t>
  </si>
  <si>
    <t xml:space="preserve">G2583_3842</t>
  </si>
  <si>
    <t xml:space="preserve">yhaB</t>
  </si>
  <si>
    <t xml:space="preserve">Z4478</t>
  </si>
  <si>
    <t xml:space="preserve">G2583_3848</t>
  </si>
  <si>
    <t xml:space="preserve">yhaF</t>
  </si>
  <si>
    <t xml:space="preserve">alpha-dehydro-beta-deoxy-D-glucarate aldolase</t>
  </si>
  <si>
    <t xml:space="preserve">Z4487</t>
  </si>
  <si>
    <t xml:space="preserve">G2583_3857</t>
  </si>
  <si>
    <t xml:space="preserve">Z4531</t>
  </si>
  <si>
    <t xml:space="preserve">G2583_3895</t>
  </si>
  <si>
    <t xml:space="preserve">yhbC</t>
  </si>
  <si>
    <t xml:space="preserve">Z4562</t>
  </si>
  <si>
    <t xml:space="preserve">G2583_3924</t>
  </si>
  <si>
    <t xml:space="preserve">yrbK</t>
  </si>
  <si>
    <t xml:space="preserve">Z4578</t>
  </si>
  <si>
    <t xml:space="preserve">G2583_3940</t>
  </si>
  <si>
    <t xml:space="preserve">yhcG</t>
  </si>
  <si>
    <t xml:space="preserve">Z4598</t>
  </si>
  <si>
    <t xml:space="preserve">G2583_3959</t>
  </si>
  <si>
    <t xml:space="preserve">yhcO</t>
  </si>
  <si>
    <t xml:space="preserve">Z4606</t>
  </si>
  <si>
    <t xml:space="preserve">G2583_3967</t>
  </si>
  <si>
    <t xml:space="preserve">Z4622</t>
  </si>
  <si>
    <t xml:space="preserve">G2583_3981</t>
  </si>
  <si>
    <t xml:space="preserve">yhdJ</t>
  </si>
  <si>
    <t xml:space="preserve">Z4628</t>
  </si>
  <si>
    <t xml:space="preserve">G2583_3986</t>
  </si>
  <si>
    <t xml:space="preserve">yhdV</t>
  </si>
  <si>
    <t xml:space="preserve">Z4727</t>
  </si>
  <si>
    <t xml:space="preserve">G2583_4072</t>
  </si>
  <si>
    <t xml:space="preserve">nirD</t>
  </si>
  <si>
    <t xml:space="preserve">nitrite reductase small subunit</t>
  </si>
  <si>
    <t xml:space="preserve">Z4733</t>
  </si>
  <si>
    <t xml:space="preserve">G2583_4078</t>
  </si>
  <si>
    <t xml:space="preserve">fructoselysine 3-epimerase</t>
  </si>
  <si>
    <t xml:space="preserve">Z4764</t>
  </si>
  <si>
    <t xml:space="preserve">G2583_4106</t>
  </si>
  <si>
    <t xml:space="preserve">feoB</t>
  </si>
  <si>
    <t xml:space="preserve">ferrous iron transport protein B</t>
  </si>
  <si>
    <t xml:space="preserve">Z4784</t>
  </si>
  <si>
    <t xml:space="preserve">G2583_4123</t>
  </si>
  <si>
    <t xml:space="preserve">glpG</t>
  </si>
  <si>
    <t xml:space="preserve">intramembrane serine protease GlpG</t>
  </si>
  <si>
    <t xml:space="preserve">Z4785</t>
  </si>
  <si>
    <t xml:space="preserve">G2583_4124</t>
  </si>
  <si>
    <t xml:space="preserve">glpE</t>
  </si>
  <si>
    <t xml:space="preserve">thiosulfate sulfurtransferase</t>
  </si>
  <si>
    <t xml:space="preserve">Z4798</t>
  </si>
  <si>
    <t xml:space="preserve">G2583_4135</t>
  </si>
  <si>
    <t xml:space="preserve">yhgN</t>
  </si>
  <si>
    <t xml:space="preserve">putative dITP- and XTP- hydrolase</t>
  </si>
  <si>
    <t xml:space="preserve">Z4799</t>
  </si>
  <si>
    <t xml:space="preserve">G2583_4136</t>
  </si>
  <si>
    <t xml:space="preserve">putative DNA processing protein</t>
  </si>
  <si>
    <t xml:space="preserve">Z4809</t>
  </si>
  <si>
    <t xml:space="preserve">G2583_4144</t>
  </si>
  <si>
    <t xml:space="preserve">yhhY</t>
  </si>
  <si>
    <t xml:space="preserve">putative acetyltransferase YhhY</t>
  </si>
  <si>
    <t xml:space="preserve">Z4824</t>
  </si>
  <si>
    <t xml:space="preserve">G2583_4155</t>
  </si>
  <si>
    <t xml:space="preserve">livF</t>
  </si>
  <si>
    <t xml:space="preserve">leucine/isoleucine/valine transporter ATP-binding subunit</t>
  </si>
  <si>
    <t xml:space="preserve">Z4849</t>
  </si>
  <si>
    <t xml:space="preserve">G2583_4178</t>
  </si>
  <si>
    <t xml:space="preserve">Z4868</t>
  </si>
  <si>
    <t xml:space="preserve">G2583_4197</t>
  </si>
  <si>
    <t xml:space="preserve">nikA</t>
  </si>
  <si>
    <t xml:space="preserve">periplasmic binding protein for nickel</t>
  </si>
  <si>
    <t xml:space="preserve">Z4872</t>
  </si>
  <si>
    <t xml:space="preserve">G2583_4201</t>
  </si>
  <si>
    <t xml:space="preserve">nikE</t>
  </si>
  <si>
    <t xml:space="preserve">nickel transporter ATP-binding protein NikE</t>
  </si>
  <si>
    <t xml:space="preserve">Z4874</t>
  </si>
  <si>
    <t xml:space="preserve">G2583_4203</t>
  </si>
  <si>
    <t xml:space="preserve">Z4910</t>
  </si>
  <si>
    <t xml:space="preserve">G2583_4234</t>
  </si>
  <si>
    <t xml:space="preserve">chuS</t>
  </si>
  <si>
    <t xml:space="preserve">putative heme/hemoglobin transport protein</t>
  </si>
  <si>
    <t xml:space="preserve">Z4919</t>
  </si>
  <si>
    <t xml:space="preserve">G2583_4242</t>
  </si>
  <si>
    <t xml:space="preserve">hmuV</t>
  </si>
  <si>
    <t xml:space="preserve">hemin importer ATP-binding subunit</t>
  </si>
  <si>
    <t xml:space="preserve">Z4920</t>
  </si>
  <si>
    <t xml:space="preserve">G2583_4243</t>
  </si>
  <si>
    <t xml:space="preserve">yhiD</t>
  </si>
  <si>
    <t xml:space="preserve">putative Mg(2+) transport ATPase</t>
  </si>
  <si>
    <t xml:space="preserve">Z4932</t>
  </si>
  <si>
    <t xml:space="preserve">G2583_4255</t>
  </si>
  <si>
    <t xml:space="preserve">treF</t>
  </si>
  <si>
    <t xml:space="preserve">trehalase</t>
  </si>
  <si>
    <t xml:space="preserve">Z4948</t>
  </si>
  <si>
    <t xml:space="preserve">G2583_4269</t>
  </si>
  <si>
    <t xml:space="preserve">bcsA</t>
  </si>
  <si>
    <t xml:space="preserve">cellulose synthase catalytic subunit</t>
  </si>
  <si>
    <t xml:space="preserve">Z4971</t>
  </si>
  <si>
    <t xml:space="preserve">G2583_4288</t>
  </si>
  <si>
    <t xml:space="preserve">Z4975</t>
  </si>
  <si>
    <t xml:space="preserve">G2583_4292</t>
  </si>
  <si>
    <t xml:space="preserve">yiaC</t>
  </si>
  <si>
    <t xml:space="preserve">Z4994</t>
  </si>
  <si>
    <t xml:space="preserve">G2583_4311</t>
  </si>
  <si>
    <t xml:space="preserve">xylR</t>
  </si>
  <si>
    <t xml:space="preserve">putative regulator of xyl operon</t>
  </si>
  <si>
    <t xml:space="preserve">Z4998</t>
  </si>
  <si>
    <t xml:space="preserve">G2583_4315</t>
  </si>
  <si>
    <t xml:space="preserve">yiaI</t>
  </si>
  <si>
    <t xml:space="preserve">Z5003</t>
  </si>
  <si>
    <t xml:space="preserve">G2583_4319</t>
  </si>
  <si>
    <t xml:space="preserve">yiaT</t>
  </si>
  <si>
    <t xml:space="preserve">Z5009</t>
  </si>
  <si>
    <t xml:space="preserve">G2583_4324</t>
  </si>
  <si>
    <t xml:space="preserve">Z5010</t>
  </si>
  <si>
    <t xml:space="preserve">G2583_4325</t>
  </si>
  <si>
    <t xml:space="preserve">yiaY</t>
  </si>
  <si>
    <t xml:space="preserve">putative alcohol dehydrogenase</t>
  </si>
  <si>
    <t xml:space="preserve">Z5021</t>
  </si>
  <si>
    <t xml:space="preserve">G2583_4333</t>
  </si>
  <si>
    <t xml:space="preserve">yibH</t>
  </si>
  <si>
    <t xml:space="preserve">Z5026</t>
  </si>
  <si>
    <t xml:space="preserve">G2583_4338</t>
  </si>
  <si>
    <t xml:space="preserve">yibL</t>
  </si>
  <si>
    <t xml:space="preserve">Z5042</t>
  </si>
  <si>
    <t xml:space="preserve">G2583_4354</t>
  </si>
  <si>
    <t xml:space="preserve">yibD</t>
  </si>
  <si>
    <t xml:space="preserve">putative glycosyl transferase</t>
  </si>
  <si>
    <t xml:space="preserve">Z5050</t>
  </si>
  <si>
    <t xml:space="preserve">G2583_4362</t>
  </si>
  <si>
    <t xml:space="preserve">waaD</t>
  </si>
  <si>
    <t xml:space="preserve">Z5053</t>
  </si>
  <si>
    <t xml:space="preserve">G2583_4365</t>
  </si>
  <si>
    <t xml:space="preserve">waaI</t>
  </si>
  <si>
    <t xml:space="preserve">Z5054</t>
  </si>
  <si>
    <t xml:space="preserve">G2583_4366</t>
  </si>
  <si>
    <t xml:space="preserve">waaP</t>
  </si>
  <si>
    <t xml:space="preserve">Z5079</t>
  </si>
  <si>
    <t xml:space="preserve">G2583_4389</t>
  </si>
  <si>
    <t xml:space="preserve">Z5084</t>
  </si>
  <si>
    <t xml:space="preserve">G2583_4393</t>
  </si>
  <si>
    <t xml:space="preserve">yicI</t>
  </si>
  <si>
    <t xml:space="preserve">alpha-xylosidase YicI</t>
  </si>
  <si>
    <t xml:space="preserve">Z5092</t>
  </si>
  <si>
    <t xml:space="preserve">G2583_4401</t>
  </si>
  <si>
    <t xml:space="preserve">Z5105</t>
  </si>
  <si>
    <t xml:space="preserve">G2583_4409</t>
  </si>
  <si>
    <t xml:space="preserve">espB</t>
  </si>
  <si>
    <t xml:space="preserve">secreted protein EspB</t>
  </si>
  <si>
    <t xml:space="preserve">Z5106</t>
  </si>
  <si>
    <t xml:space="preserve">G2583_4410</t>
  </si>
  <si>
    <t xml:space="preserve">espD</t>
  </si>
  <si>
    <t xml:space="preserve">secreted protein EspD</t>
  </si>
  <si>
    <t xml:space="preserve">Z5108</t>
  </si>
  <si>
    <t xml:space="preserve">G2583_4412</t>
  </si>
  <si>
    <t xml:space="preserve">sepL</t>
  </si>
  <si>
    <t xml:space="preserve">Z5114</t>
  </si>
  <si>
    <t xml:space="preserve">G2583_4418</t>
  </si>
  <si>
    <t xml:space="preserve">Z5120</t>
  </si>
  <si>
    <t xml:space="preserve">G2583_4424</t>
  </si>
  <si>
    <t xml:space="preserve">escV</t>
  </si>
  <si>
    <t xml:space="preserve">Z5123</t>
  </si>
  <si>
    <t xml:space="preserve">G2583_4427</t>
  </si>
  <si>
    <t xml:space="preserve">Z5132</t>
  </si>
  <si>
    <t xml:space="preserve">G2583_4435</t>
  </si>
  <si>
    <t xml:space="preserve">escU</t>
  </si>
  <si>
    <t xml:space="preserve">secretion system apparatus protein SsaU</t>
  </si>
  <si>
    <t xml:space="preserve">Z5139</t>
  </si>
  <si>
    <t xml:space="preserve">G2583_4442</t>
  </si>
  <si>
    <t xml:space="preserve">Z5140</t>
  </si>
  <si>
    <t xml:space="preserve">G2583_4443</t>
  </si>
  <si>
    <t xml:space="preserve">Z5146</t>
  </si>
  <si>
    <t xml:space="preserve">G2583_4448</t>
  </si>
  <si>
    <t xml:space="preserve">yicL</t>
  </si>
  <si>
    <t xml:space="preserve">putative permease transporter</t>
  </si>
  <si>
    <t xml:space="preserve">Z5147</t>
  </si>
  <si>
    <t xml:space="preserve">G2583_4449</t>
  </si>
  <si>
    <t xml:space="preserve">nlpA</t>
  </si>
  <si>
    <t xml:space="preserve">cytoplasmic membrane lipoprotein-28</t>
  </si>
  <si>
    <t xml:space="preserve">Z5151</t>
  </si>
  <si>
    <t xml:space="preserve">G2583_4453</t>
  </si>
  <si>
    <t xml:space="preserve">Z5168</t>
  </si>
  <si>
    <t xml:space="preserve">G2583_4468</t>
  </si>
  <si>
    <t xml:space="preserve">emrD</t>
  </si>
  <si>
    <t xml:space="preserve">multidrug resistance protein D</t>
  </si>
  <si>
    <t xml:space="preserve">Z5181</t>
  </si>
  <si>
    <t xml:space="preserve">G2583_4479</t>
  </si>
  <si>
    <t xml:space="preserve">yidE</t>
  </si>
  <si>
    <t xml:space="preserve">Z5187</t>
  </si>
  <si>
    <t xml:space="preserve">G2583_4485</t>
  </si>
  <si>
    <t xml:space="preserve">Z5202</t>
  </si>
  <si>
    <t xml:space="preserve">G2583_4498</t>
  </si>
  <si>
    <t xml:space="preserve">tnaL</t>
  </si>
  <si>
    <t xml:space="preserve">tryptophanase leader peptide</t>
  </si>
  <si>
    <t xml:space="preserve">Z5204</t>
  </si>
  <si>
    <t xml:space="preserve">G2583_4500</t>
  </si>
  <si>
    <t xml:space="preserve">tnaB</t>
  </si>
  <si>
    <t xml:space="preserve">tryptophan permease TnaB</t>
  </si>
  <si>
    <t xml:space="preserve">Z5219</t>
  </si>
  <si>
    <t xml:space="preserve">G2583_4518</t>
  </si>
  <si>
    <t xml:space="preserve">pstS</t>
  </si>
  <si>
    <t xml:space="preserve">phosphate ABC transporter periplasmic substrate-binding protein PstS</t>
  </si>
  <si>
    <t xml:space="preserve">Z5225</t>
  </si>
  <si>
    <t xml:space="preserve">G2583_4524</t>
  </si>
  <si>
    <t xml:space="preserve">putative major fimbrial subuit</t>
  </si>
  <si>
    <t xml:space="preserve">Z5277</t>
  </si>
  <si>
    <t xml:space="preserve">G2583_4560</t>
  </si>
  <si>
    <t xml:space="preserve">yifB</t>
  </si>
  <si>
    <t xml:space="preserve">putative ATP-dependent protease</t>
  </si>
  <si>
    <t xml:space="preserve">Z5307</t>
  </si>
  <si>
    <t xml:space="preserve">G2583_4590</t>
  </si>
  <si>
    <t xml:space="preserve">yifK</t>
  </si>
  <si>
    <t xml:space="preserve">putative transport protein YifK</t>
  </si>
  <si>
    <t xml:space="preserve">Z5328</t>
  </si>
  <si>
    <t xml:space="preserve">G2583_4608</t>
  </si>
  <si>
    <t xml:space="preserve">xerC</t>
  </si>
  <si>
    <t xml:space="preserve">site-specific tyrosine recombinase XerC</t>
  </si>
  <si>
    <t xml:space="preserve">Z5329</t>
  </si>
  <si>
    <t xml:space="preserve">G2583_4609</t>
  </si>
  <si>
    <t xml:space="preserve">yigB</t>
  </si>
  <si>
    <t xml:space="preserve">flavin mononucleotide phosphatase</t>
  </si>
  <si>
    <t xml:space="preserve">Z5334</t>
  </si>
  <si>
    <t xml:space="preserve">G2583_4614</t>
  </si>
  <si>
    <t xml:space="preserve">Z5345</t>
  </si>
  <si>
    <t xml:space="preserve">G2583_4624</t>
  </si>
  <si>
    <t xml:space="preserve">yigK</t>
  </si>
  <si>
    <t xml:space="preserve">Z5347</t>
  </si>
  <si>
    <t xml:space="preserve">G2583_4626</t>
  </si>
  <si>
    <t xml:space="preserve">putative sugar phosphatase</t>
  </si>
  <si>
    <t xml:space="preserve">Z5418</t>
  </si>
  <si>
    <t xml:space="preserve">G2583_4682</t>
  </si>
  <si>
    <t xml:space="preserve">yihT</t>
  </si>
  <si>
    <t xml:space="preserve">Z5428</t>
  </si>
  <si>
    <t xml:space="preserve">G2583_4690</t>
  </si>
  <si>
    <t xml:space="preserve">Z5441</t>
  </si>
  <si>
    <t xml:space="preserve">G2583_4702</t>
  </si>
  <si>
    <t xml:space="preserve">frvX</t>
  </si>
  <si>
    <t xml:space="preserve">putative fructose-specific phosphotransferase system protein FrvX</t>
  </si>
  <si>
    <t xml:space="preserve">Z5509</t>
  </si>
  <si>
    <t xml:space="preserve">G2583_4765</t>
  </si>
  <si>
    <t xml:space="preserve">frwD</t>
  </si>
  <si>
    <t xml:space="preserve">putative fructose-like phosphotransferase EIIB subunit 3</t>
  </si>
  <si>
    <t xml:space="preserve">Z5523</t>
  </si>
  <si>
    <t xml:space="preserve">G2583_4777</t>
  </si>
  <si>
    <t xml:space="preserve">putative citrate permease</t>
  </si>
  <si>
    <t xml:space="preserve">Z5547</t>
  </si>
  <si>
    <t xml:space="preserve">G2583_4790</t>
  </si>
  <si>
    <t xml:space="preserve">Z5563</t>
  </si>
  <si>
    <t xml:space="preserve">G2583_4805</t>
  </si>
  <si>
    <t xml:space="preserve">htrC</t>
  </si>
  <si>
    <t xml:space="preserve">heat shock protein C</t>
  </si>
  <si>
    <t xml:space="preserve">Z5624</t>
  </si>
  <si>
    <t xml:space="preserve">G2583_4851</t>
  </si>
  <si>
    <t xml:space="preserve">yjbE</t>
  </si>
  <si>
    <t xml:space="preserve">Z5632</t>
  </si>
  <si>
    <t xml:space="preserve">G2583_4859</t>
  </si>
  <si>
    <t xml:space="preserve">malE</t>
  </si>
  <si>
    <t xml:space="preserve">maltose ABC transporter periplasmic protein</t>
  </si>
  <si>
    <t xml:space="preserve">Z5645</t>
  </si>
  <si>
    <t xml:space="preserve">G2583_4871</t>
  </si>
  <si>
    <t xml:space="preserve">yjbK</t>
  </si>
  <si>
    <t xml:space="preserve">zinc uptake transcriptional repressor</t>
  </si>
  <si>
    <t xml:space="preserve">Z5648</t>
  </si>
  <si>
    <t xml:space="preserve">G2583_4874</t>
  </si>
  <si>
    <t xml:space="preserve">pspG</t>
  </si>
  <si>
    <t xml:space="preserve">phage shock protein G</t>
  </si>
  <si>
    <t xml:space="preserve">Z5665</t>
  </si>
  <si>
    <t xml:space="preserve">G2583_4891</t>
  </si>
  <si>
    <t xml:space="preserve">yjcF</t>
  </si>
  <si>
    <t xml:space="preserve">Z5675</t>
  </si>
  <si>
    <t xml:space="preserve">G2583_4901</t>
  </si>
  <si>
    <t xml:space="preserve">nrfG</t>
  </si>
  <si>
    <t xml:space="preserve">formate-dependent nitrite reductase complex subunit NrfG</t>
  </si>
  <si>
    <t xml:space="preserve">Z5681</t>
  </si>
  <si>
    <t xml:space="preserve">G2583_4906</t>
  </si>
  <si>
    <t xml:space="preserve">yjcQ</t>
  </si>
  <si>
    <t xml:space="preserve">multidrug efflux system protein MdtO</t>
  </si>
  <si>
    <t xml:space="preserve">Z5717</t>
  </si>
  <si>
    <t xml:space="preserve">G2583_4941</t>
  </si>
  <si>
    <t xml:space="preserve">yjdE</t>
  </si>
  <si>
    <t xml:space="preserve">arginine:agmatin antiporter</t>
  </si>
  <si>
    <t xml:space="preserve">Z5725</t>
  </si>
  <si>
    <t xml:space="preserve">G2583_4949</t>
  </si>
  <si>
    <t xml:space="preserve">dcuB</t>
  </si>
  <si>
    <t xml:space="preserve">anaerobic C4-dicarboxylate transporter</t>
  </si>
  <si>
    <t xml:space="preserve">Z5726</t>
  </si>
  <si>
    <t xml:space="preserve">G2583_4950</t>
  </si>
  <si>
    <t xml:space="preserve">yjdG</t>
  </si>
  <si>
    <t xml:space="preserve">DNA-binding transcriptional activator DcuR</t>
  </si>
  <si>
    <t xml:space="preserve">Z5731</t>
  </si>
  <si>
    <t xml:space="preserve">G2583_4955</t>
  </si>
  <si>
    <t xml:space="preserve">Z5753</t>
  </si>
  <si>
    <t xml:space="preserve">G2583_4975</t>
  </si>
  <si>
    <t xml:space="preserve">ecnA</t>
  </si>
  <si>
    <t xml:space="preserve">entericidin A</t>
  </si>
  <si>
    <t xml:space="preserve">Z5757</t>
  </si>
  <si>
    <t xml:space="preserve">G2583_4979</t>
  </si>
  <si>
    <t xml:space="preserve">ampC</t>
  </si>
  <si>
    <t xml:space="preserve">beta-lactamase</t>
  </si>
  <si>
    <t xml:space="preserve">Z5758</t>
  </si>
  <si>
    <t xml:space="preserve">G2583_4980</t>
  </si>
  <si>
    <t xml:space="preserve">frdD</t>
  </si>
  <si>
    <t xml:space="preserve">fumarate reductase subunit D</t>
  </si>
  <si>
    <t xml:space="preserve">Z5801</t>
  </si>
  <si>
    <t xml:space="preserve">G2583_5019</t>
  </si>
  <si>
    <t xml:space="preserve">yjfR</t>
  </si>
  <si>
    <t xml:space="preserve">putative L-ascorbate 6-phosphate lactonase</t>
  </si>
  <si>
    <t xml:space="preserve">Z5804</t>
  </si>
  <si>
    <t xml:space="preserve">G2583_5022</t>
  </si>
  <si>
    <t xml:space="preserve">ptxA</t>
  </si>
  <si>
    <t xml:space="preserve">PTS system L-ascorbate-specific transporter subunit IIA</t>
  </si>
  <si>
    <t xml:space="preserve">Z5822</t>
  </si>
  <si>
    <t xml:space="preserve">G2583_5041</t>
  </si>
  <si>
    <t xml:space="preserve">ytfG</t>
  </si>
  <si>
    <t xml:space="preserve">Z5865</t>
  </si>
  <si>
    <t xml:space="preserve">G2583_5083</t>
  </si>
  <si>
    <t xml:space="preserve">yjgL</t>
  </si>
  <si>
    <t xml:space="preserve">Z5900</t>
  </si>
  <si>
    <t xml:space="preserve">G2583_5106</t>
  </si>
  <si>
    <t xml:space="preserve">Z5922</t>
  </si>
  <si>
    <t xml:space="preserve">G2583_5125</t>
  </si>
  <si>
    <t xml:space="preserve">uxuR</t>
  </si>
  <si>
    <t xml:space="preserve">DNA-binding transcriptional repressor UxuR</t>
  </si>
  <si>
    <t xml:space="preserve">Z5930</t>
  </si>
  <si>
    <t xml:space="preserve">G2583_5133</t>
  </si>
  <si>
    <t xml:space="preserve">Z5957</t>
  </si>
  <si>
    <t xml:space="preserve">G2583_5159</t>
  </si>
  <si>
    <t xml:space="preserve">yjjM</t>
  </si>
  <si>
    <t xml:space="preserve">Z5964</t>
  </si>
  <si>
    <t xml:space="preserve">G2583_5166</t>
  </si>
  <si>
    <t xml:space="preserve">yjjP</t>
  </si>
  <si>
    <t xml:space="preserve">putative structural protein</t>
  </si>
  <si>
    <t xml:space="preserve">Z5966</t>
  </si>
  <si>
    <t xml:space="preserve">G2583_5167</t>
  </si>
  <si>
    <t xml:space="preserve">yjjQ</t>
  </si>
  <si>
    <t xml:space="preserve">Z5967</t>
  </si>
  <si>
    <t xml:space="preserve">G2583_5168</t>
  </si>
  <si>
    <t xml:space="preserve">bglJ</t>
  </si>
  <si>
    <t xml:space="preserve">DNA-binding transcriptional activator BglJ</t>
  </si>
  <si>
    <t xml:space="preserve">Z6003</t>
  </si>
  <si>
    <t xml:space="preserve">G2583_5259</t>
  </si>
  <si>
    <t xml:space="preserve">creD</t>
  </si>
  <si>
    <t xml:space="preserve">Z6006</t>
  </si>
  <si>
    <t xml:space="preserve">G2583_5262</t>
  </si>
  <si>
    <t xml:space="preserve">lasT</t>
  </si>
  <si>
    <t xml:space="preserve">putative RNA methyltransferase</t>
  </si>
  <si>
    <t xml:space="preserve">Z6052</t>
  </si>
  <si>
    <t xml:space="preserve">G2583_194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E+00"/>
    <numFmt numFmtId="167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wls420.rpkm" xfId="20"/>
    <cellStyle name="常规_wls421.rpkm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2" width="11.99"/>
    <col collapsed="false" customWidth="true" hidden="false" outlineLevel="0" max="3" min="3" style="1" width="8.99"/>
    <col collapsed="false" customWidth="true" hidden="false" outlineLevel="0" max="4" min="4" style="2" width="40.5"/>
    <col collapsed="false" customWidth="true" hidden="false" outlineLevel="0" max="5" min="5" style="2" width="17.5"/>
    <col collapsed="false" customWidth="true" hidden="false" outlineLevel="0" max="6" min="6" style="2" width="18.59"/>
    <col collapsed="false" customWidth="true" hidden="false" outlineLevel="0" max="7" min="7" style="2" width="18.79"/>
    <col collapsed="false" customWidth="true" hidden="false" outlineLevel="0" max="8" min="8" style="2" width="17.69"/>
    <col collapsed="false" customWidth="true" hidden="false" outlineLevel="0" max="9" min="9" style="3" width="11.29"/>
    <col collapsed="false" customWidth="true" hidden="false" outlineLevel="0" max="10" min="10" style="4" width="9.69"/>
    <col collapsed="false" customWidth="true" hidden="false" outlineLevel="0" max="11" min="11" style="5" width="11.29"/>
    <col collapsed="false" customWidth="true" hidden="false" outlineLevel="0" max="12" min="12" style="4" width="9.29"/>
    <col collapsed="false" customWidth="true" hidden="false" outlineLevel="0" max="13" min="13" style="1" width="9.29"/>
    <col collapsed="false" customWidth="false" hidden="false" outlineLevel="0" max="14" min="14" style="1" width="8.79"/>
    <col collapsed="false" customWidth="true" hidden="false" outlineLevel="0" max="15" min="15" style="1" width="9.29"/>
    <col collapsed="false" customWidth="false" hidden="false" outlineLevel="0" max="16" min="16" style="4" width="8.79"/>
    <col collapsed="false" customWidth="false" hidden="false" outlineLevel="0" max="18" min="17" style="1" width="8.79"/>
    <col collapsed="false" customWidth="false" hidden="false" outlineLevel="0" max="19" min="19" style="4" width="8.79"/>
    <col collapsed="false" customWidth="false" hidden="false" outlineLevel="0" max="257" min="20" style="1" width="8.79"/>
  </cols>
  <sheetData>
    <row r="1" customFormat="false" ht="15.6" hidden="false" customHeight="false" outlineLevel="0" collapsed="false">
      <c r="A1" s="6" t="s">
        <v>0</v>
      </c>
      <c r="J1" s="7"/>
      <c r="P1" s="8"/>
    </row>
    <row r="2" customFormat="false" ht="15.6" hidden="false" customHeight="false" outlineLevel="0" collapsed="false">
      <c r="A2" s="1" t="s">
        <v>1</v>
      </c>
      <c r="J2" s="7"/>
      <c r="P2" s="8"/>
    </row>
    <row r="3" customFormat="false" ht="15.6" hidden="false" customHeight="false" outlineLevel="0" collapsed="false">
      <c r="A3" s="9" t="s">
        <v>2</v>
      </c>
      <c r="B3" s="9"/>
      <c r="J3" s="7"/>
      <c r="P3" s="8"/>
    </row>
    <row r="4" customFormat="false" ht="31.2" hidden="false" customHeight="false" outlineLevel="0" collapsed="false">
      <c r="A4" s="1" t="s">
        <v>3</v>
      </c>
      <c r="B4" s="2" t="s">
        <v>4</v>
      </c>
      <c r="C4" s="1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10" t="s">
        <v>11</v>
      </c>
      <c r="J4" s="11" t="s">
        <v>12</v>
      </c>
      <c r="K4" s="12" t="s">
        <v>13</v>
      </c>
      <c r="L4" s="11" t="s">
        <v>12</v>
      </c>
      <c r="P4" s="13"/>
    </row>
    <row r="5" customFormat="false" ht="15.6" hidden="false" customHeight="false" outlineLevel="0" collapsed="false">
      <c r="A5" s="14" t="s">
        <v>14</v>
      </c>
      <c r="B5" s="14"/>
      <c r="C5" s="14"/>
      <c r="D5" s="14"/>
      <c r="E5" s="15"/>
      <c r="F5" s="15"/>
      <c r="G5" s="15"/>
      <c r="H5" s="15"/>
      <c r="P5" s="8"/>
    </row>
    <row r="6" customFormat="false" ht="31.2" hidden="false" customHeight="false" outlineLevel="0" collapsed="false">
      <c r="A6" s="16" t="s">
        <v>15</v>
      </c>
      <c r="B6" s="9" t="s">
        <v>16</v>
      </c>
      <c r="C6" s="17" t="s">
        <v>17</v>
      </c>
      <c r="D6" s="2" t="s">
        <v>18</v>
      </c>
      <c r="E6" s="18" t="n">
        <v>33.377096028069</v>
      </c>
      <c r="F6" s="18" t="n">
        <v>386.972203952341</v>
      </c>
      <c r="G6" s="18" t="n">
        <v>12.047321764218</v>
      </c>
      <c r="H6" s="18" t="n">
        <v>203.379787839135</v>
      </c>
      <c r="I6" s="3" t="n">
        <v>11.59</v>
      </c>
      <c r="J6" s="19" t="n">
        <v>9.81E-006</v>
      </c>
      <c r="K6" s="20" t="n">
        <v>16.88</v>
      </c>
      <c r="L6" s="4" t="n">
        <v>1.08E-005</v>
      </c>
      <c r="N6" s="20"/>
      <c r="O6" s="4"/>
      <c r="Q6" s="4"/>
    </row>
    <row r="7" customFormat="false" ht="15.6" hidden="false" customHeight="false" outlineLevel="0" collapsed="false">
      <c r="A7" s="16" t="s">
        <v>19</v>
      </c>
      <c r="B7" s="9" t="s">
        <v>20</v>
      </c>
      <c r="C7" s="17" t="s">
        <v>21</v>
      </c>
      <c r="D7" s="2" t="s">
        <v>22</v>
      </c>
      <c r="E7" s="18" t="n">
        <v>22.163717182215</v>
      </c>
      <c r="F7" s="18" t="n">
        <v>489.895821975603</v>
      </c>
      <c r="G7" s="18" t="n">
        <v>3.06627116236844</v>
      </c>
      <c r="H7" s="18" t="n">
        <v>154.324339340146</v>
      </c>
      <c r="I7" s="3" t="n">
        <v>22.1</v>
      </c>
      <c r="J7" s="19" t="n">
        <v>7.05E-008</v>
      </c>
      <c r="K7" s="20" t="n">
        <v>50.33</v>
      </c>
      <c r="L7" s="4" t="n">
        <v>1.02E-007</v>
      </c>
      <c r="N7" s="20"/>
    </row>
    <row r="8" customFormat="false" ht="15.6" hidden="false" customHeight="false" outlineLevel="0" collapsed="false">
      <c r="A8" s="16" t="s">
        <v>23</v>
      </c>
      <c r="B8" s="9" t="s">
        <v>24</v>
      </c>
      <c r="C8" s="17" t="s">
        <v>25</v>
      </c>
      <c r="D8" s="2" t="s">
        <v>26</v>
      </c>
      <c r="E8" s="18" t="n">
        <v>70.4057299777331</v>
      </c>
      <c r="F8" s="18" t="n">
        <v>330.074291637555</v>
      </c>
      <c r="G8" s="18" t="n">
        <v>28.4263599376445</v>
      </c>
      <c r="H8" s="18" t="n">
        <v>171.688219741911</v>
      </c>
      <c r="I8" s="3" t="n">
        <v>4.69</v>
      </c>
      <c r="J8" s="19" t="n">
        <v>0.00437</v>
      </c>
      <c r="K8" s="20" t="n">
        <v>6.04</v>
      </c>
      <c r="L8" s="4" t="n">
        <v>0.0044</v>
      </c>
      <c r="N8" s="20"/>
    </row>
    <row r="9" customFormat="false" ht="31.2" hidden="false" customHeight="false" outlineLevel="0" collapsed="false">
      <c r="A9" s="16" t="s">
        <v>27</v>
      </c>
      <c r="B9" s="9" t="s">
        <v>28</v>
      </c>
      <c r="C9" s="17" t="s">
        <v>29</v>
      </c>
      <c r="D9" s="2" t="s">
        <v>30</v>
      </c>
      <c r="E9" s="18" t="n">
        <v>278.721227597109</v>
      </c>
      <c r="F9" s="18" t="n">
        <v>2125.62400014338</v>
      </c>
      <c r="G9" s="18" t="n">
        <v>171.962518794466</v>
      </c>
      <c r="H9" s="18" t="n">
        <v>1690.36045528374</v>
      </c>
      <c r="I9" s="3" t="n">
        <v>7.63</v>
      </c>
      <c r="J9" s="19" t="n">
        <v>0.000115</v>
      </c>
      <c r="K9" s="20" t="n">
        <v>9.83</v>
      </c>
      <c r="L9" s="4" t="n">
        <v>7.49E-005</v>
      </c>
      <c r="N9" s="20"/>
    </row>
    <row r="10" customFormat="false" ht="15.6" hidden="false" customHeight="false" outlineLevel="0" collapsed="false">
      <c r="A10" s="16" t="s">
        <v>31</v>
      </c>
      <c r="B10" s="9" t="s">
        <v>32</v>
      </c>
      <c r="C10" s="17" t="s">
        <v>33</v>
      </c>
      <c r="D10" s="2" t="s">
        <v>34</v>
      </c>
      <c r="E10" s="18" t="n">
        <v>41.2551420448073</v>
      </c>
      <c r="F10" s="18" t="n">
        <v>139.788987533146</v>
      </c>
      <c r="G10" s="18" t="n">
        <v>15.7733983091039</v>
      </c>
      <c r="H10" s="18" t="n">
        <v>88.8684960289397</v>
      </c>
      <c r="I10" s="3" t="n">
        <v>3.39</v>
      </c>
      <c r="J10" s="19" t="n">
        <v>0.03345</v>
      </c>
      <c r="K10" s="20" t="n">
        <v>5.63</v>
      </c>
      <c r="L10" s="4" t="n">
        <v>0.01085</v>
      </c>
      <c r="N10" s="20"/>
    </row>
    <row r="11" customFormat="false" ht="15.6" hidden="false" customHeight="false" outlineLevel="0" collapsed="false">
      <c r="A11" s="16" t="s">
        <v>35</v>
      </c>
      <c r="B11" s="9" t="s">
        <v>36</v>
      </c>
      <c r="C11" s="17" t="s">
        <v>37</v>
      </c>
      <c r="D11" s="2" t="s">
        <v>38</v>
      </c>
      <c r="E11" s="18" t="n">
        <v>34.2374415444571</v>
      </c>
      <c r="F11" s="18" t="n">
        <v>205.351776980317</v>
      </c>
      <c r="G11" s="18" t="n">
        <v>16.3299870410272</v>
      </c>
      <c r="H11" s="18" t="n">
        <v>94.2148444836118</v>
      </c>
      <c r="I11" s="3" t="n">
        <v>6</v>
      </c>
      <c r="J11" s="19" t="n">
        <v>0.00127</v>
      </c>
      <c r="K11" s="20" t="n">
        <v>5.77</v>
      </c>
      <c r="L11" s="4" t="n">
        <v>0.00811</v>
      </c>
      <c r="N11" s="20"/>
    </row>
    <row r="12" customFormat="false" ht="15.6" hidden="false" customHeight="false" outlineLevel="0" collapsed="false">
      <c r="A12" s="16" t="s">
        <v>39</v>
      </c>
      <c r="B12" s="9" t="s">
        <v>40</v>
      </c>
      <c r="C12" s="17" t="s">
        <v>41</v>
      </c>
      <c r="D12" s="2" t="s">
        <v>42</v>
      </c>
      <c r="E12" s="18" t="n">
        <v>13.4404604247301</v>
      </c>
      <c r="F12" s="18" t="n">
        <v>271.434086824968</v>
      </c>
      <c r="G12" s="18" t="n">
        <v>8.83090717487696</v>
      </c>
      <c r="H12" s="18" t="n">
        <v>118.988142359928</v>
      </c>
      <c r="I12" s="3" t="n">
        <v>20.2</v>
      </c>
      <c r="J12" s="19" t="n">
        <v>2.93E-007</v>
      </c>
      <c r="K12" s="20" t="n">
        <v>13.47</v>
      </c>
      <c r="L12" s="4" t="n">
        <v>0.000102</v>
      </c>
      <c r="N12" s="20"/>
    </row>
    <row r="13" customFormat="false" ht="15.6" hidden="false" customHeight="false" outlineLevel="0" collapsed="false">
      <c r="A13" s="16" t="s">
        <v>43</v>
      </c>
      <c r="B13" s="9" t="s">
        <v>44</v>
      </c>
      <c r="C13" s="17" t="s">
        <v>45</v>
      </c>
      <c r="D13" s="2" t="s">
        <v>46</v>
      </c>
      <c r="E13" s="18" t="n">
        <v>49.9441262808739</v>
      </c>
      <c r="F13" s="18" t="n">
        <v>398.672760002024</v>
      </c>
      <c r="G13" s="18" t="n">
        <v>59.9837961054783</v>
      </c>
      <c r="H13" s="18" t="n">
        <v>335.511064630689</v>
      </c>
      <c r="I13" s="3" t="n">
        <v>7.98</v>
      </c>
      <c r="J13" s="19" t="n">
        <v>0.000133</v>
      </c>
      <c r="K13" s="20" t="n">
        <v>5.59</v>
      </c>
      <c r="L13" s="4" t="n">
        <v>0.00506</v>
      </c>
      <c r="N13" s="20"/>
    </row>
    <row r="14" customFormat="false" ht="15.6" hidden="false" customHeight="false" outlineLevel="0" collapsed="false">
      <c r="A14" s="16" t="s">
        <v>47</v>
      </c>
      <c r="B14" s="9" t="s">
        <v>48</v>
      </c>
      <c r="C14" s="17" t="s">
        <v>49</v>
      </c>
      <c r="D14" s="2" t="s">
        <v>50</v>
      </c>
      <c r="E14" s="18" t="n">
        <v>18.1416671407278</v>
      </c>
      <c r="F14" s="18" t="n">
        <v>275.821780982827</v>
      </c>
      <c r="G14" s="18" t="n">
        <v>10.372834993377</v>
      </c>
      <c r="H14" s="18" t="n">
        <v>352.127000360991</v>
      </c>
      <c r="I14" s="3" t="n">
        <v>15.2</v>
      </c>
      <c r="J14" s="19" t="n">
        <v>2.67E-006</v>
      </c>
      <c r="K14" s="20" t="n">
        <v>33.95</v>
      </c>
      <c r="L14" s="4" t="n">
        <v>2.52E-008</v>
      </c>
      <c r="N14" s="20"/>
    </row>
    <row r="15" customFormat="false" ht="15.6" hidden="false" customHeight="false" outlineLevel="0" collapsed="false">
      <c r="A15" s="16" t="s">
        <v>51</v>
      </c>
      <c r="B15" s="9" t="s">
        <v>52</v>
      </c>
      <c r="C15" s="17" t="s">
        <v>53</v>
      </c>
      <c r="D15" s="2" t="s">
        <v>54</v>
      </c>
      <c r="E15" s="18" t="n">
        <v>78.26869420086</v>
      </c>
      <c r="F15" s="18" t="n">
        <v>256.297731228568</v>
      </c>
      <c r="G15" s="18" t="n">
        <v>15.7932942669043</v>
      </c>
      <c r="H15" s="18" t="n">
        <v>203.422486763488</v>
      </c>
      <c r="I15" s="3" t="n">
        <v>3.27</v>
      </c>
      <c r="J15" s="19" t="n">
        <v>0.03334</v>
      </c>
      <c r="K15" s="20" t="n">
        <v>12.88</v>
      </c>
      <c r="L15" s="4" t="n">
        <v>6.28E-005</v>
      </c>
      <c r="N15" s="20"/>
    </row>
    <row r="16" customFormat="false" ht="15.6" hidden="false" customHeight="false" outlineLevel="0" collapsed="false">
      <c r="A16" s="16" t="s">
        <v>55</v>
      </c>
      <c r="B16" s="9" t="s">
        <v>56</v>
      </c>
      <c r="C16" s="17" t="s">
        <v>57</v>
      </c>
      <c r="D16" s="2" t="s">
        <v>58</v>
      </c>
      <c r="E16" s="18" t="n">
        <v>7.62074617779216</v>
      </c>
      <c r="F16" s="18" t="n">
        <v>419.950875550997</v>
      </c>
      <c r="G16" s="18" t="n">
        <v>5.3792201638436</v>
      </c>
      <c r="H16" s="18" t="n">
        <v>72.9007053248167</v>
      </c>
      <c r="I16" s="3" t="n">
        <v>55.11</v>
      </c>
      <c r="J16" s="19" t="n">
        <v>3.7E-010</v>
      </c>
      <c r="K16" s="20" t="n">
        <v>13.55</v>
      </c>
      <c r="L16" s="4" t="n">
        <v>0.000185</v>
      </c>
      <c r="N16" s="20"/>
    </row>
    <row r="17" customFormat="false" ht="15.6" hidden="false" customHeight="false" outlineLevel="0" collapsed="false">
      <c r="A17" s="16" t="s">
        <v>59</v>
      </c>
      <c r="B17" s="9" t="s">
        <v>60</v>
      </c>
      <c r="C17" s="17" t="s">
        <v>61</v>
      </c>
      <c r="D17" s="2" t="s">
        <v>62</v>
      </c>
      <c r="E17" s="18" t="n">
        <v>6.74879922174708</v>
      </c>
      <c r="F17" s="18" t="n">
        <v>387.846305884913</v>
      </c>
      <c r="G17" s="18" t="n">
        <v>8.12041556898481</v>
      </c>
      <c r="H17" s="18" t="n">
        <v>100.308685160567</v>
      </c>
      <c r="I17" s="3" t="n">
        <v>57.47</v>
      </c>
      <c r="J17" s="19" t="n">
        <v>3.76E-010</v>
      </c>
      <c r="K17" s="20" t="n">
        <v>12.35</v>
      </c>
      <c r="L17" s="4" t="n">
        <v>0.000214</v>
      </c>
      <c r="N17" s="20"/>
    </row>
    <row r="18" customFormat="false" ht="15.6" hidden="false" customHeight="false" outlineLevel="0" collapsed="false">
      <c r="A18" s="16" t="s">
        <v>63</v>
      </c>
      <c r="B18" s="9" t="s">
        <v>64</v>
      </c>
      <c r="C18" s="17" t="s">
        <v>65</v>
      </c>
      <c r="D18" s="2" t="s">
        <v>66</v>
      </c>
      <c r="E18" s="18" t="n">
        <v>7.4564298405123</v>
      </c>
      <c r="F18" s="18" t="n">
        <v>328.028361808589</v>
      </c>
      <c r="G18" s="18" t="n">
        <v>9.27833854009003</v>
      </c>
      <c r="H18" s="18" t="n">
        <v>120.714729972226</v>
      </c>
      <c r="I18" s="3" t="n">
        <v>43.99</v>
      </c>
      <c r="J18" s="19" t="n">
        <v>1.78E-009</v>
      </c>
      <c r="K18" s="20" t="n">
        <v>13.01</v>
      </c>
      <c r="L18" s="4" t="n">
        <v>9.46E-005</v>
      </c>
      <c r="N18" s="20"/>
    </row>
    <row r="19" customFormat="false" ht="15.6" hidden="false" customHeight="false" outlineLevel="0" collapsed="false">
      <c r="A19" s="16" t="s">
        <v>67</v>
      </c>
      <c r="B19" s="9" t="s">
        <v>68</v>
      </c>
      <c r="C19" s="17" t="s">
        <v>69</v>
      </c>
      <c r="D19" s="2" t="s">
        <v>70</v>
      </c>
      <c r="E19" s="18" t="n">
        <v>83.2623701861913</v>
      </c>
      <c r="F19" s="18" t="n">
        <v>492.124754624391</v>
      </c>
      <c r="G19" s="18" t="n">
        <v>40.3082585020991</v>
      </c>
      <c r="H19" s="18" t="n">
        <v>187.316118589663</v>
      </c>
      <c r="I19" s="3" t="n">
        <v>5.91</v>
      </c>
      <c r="J19" s="19" t="n">
        <v>0.000916</v>
      </c>
      <c r="K19" s="20" t="n">
        <v>4.65</v>
      </c>
      <c r="L19" s="4" t="n">
        <v>0.01645</v>
      </c>
      <c r="N19" s="20"/>
    </row>
    <row r="20" customFormat="false" ht="15.6" hidden="false" customHeight="false" outlineLevel="0" collapsed="false">
      <c r="A20" s="16" t="s">
        <v>71</v>
      </c>
      <c r="B20" s="9" t="s">
        <v>72</v>
      </c>
      <c r="C20" s="17" t="s">
        <v>73</v>
      </c>
      <c r="D20" s="2" t="s">
        <v>74</v>
      </c>
      <c r="E20" s="18" t="n">
        <v>139.176499568886</v>
      </c>
      <c r="F20" s="18" t="n">
        <v>570.754154474635</v>
      </c>
      <c r="G20" s="18" t="n">
        <v>45.982182172199</v>
      </c>
      <c r="H20" s="18" t="n">
        <v>544.692604468628</v>
      </c>
      <c r="I20" s="3" t="n">
        <v>4.1</v>
      </c>
      <c r="J20" s="19" t="n">
        <v>0.0086</v>
      </c>
      <c r="K20" s="20" t="n">
        <v>11.85</v>
      </c>
      <c r="L20" s="4" t="n">
        <v>2.85E-005</v>
      </c>
      <c r="N20" s="20"/>
    </row>
    <row r="21" customFormat="false" ht="31.2" hidden="false" customHeight="false" outlineLevel="0" collapsed="false">
      <c r="A21" s="16" t="s">
        <v>75</v>
      </c>
      <c r="B21" s="9" t="s">
        <v>76</v>
      </c>
      <c r="C21" s="17" t="s">
        <v>77</v>
      </c>
      <c r="D21" s="2" t="s">
        <v>78</v>
      </c>
      <c r="E21" s="18" t="n">
        <v>16.552335439986</v>
      </c>
      <c r="F21" s="18" t="n">
        <v>209.426105550287</v>
      </c>
      <c r="G21" s="18" t="n">
        <v>6.09995625545449</v>
      </c>
      <c r="H21" s="18" t="n">
        <v>118.187955138464</v>
      </c>
      <c r="I21" s="3" t="n">
        <v>12.65</v>
      </c>
      <c r="J21" s="19" t="n">
        <v>1.8E-005</v>
      </c>
      <c r="K21" s="20" t="n">
        <v>19.38</v>
      </c>
      <c r="L21" s="4" t="n">
        <v>2.13E-005</v>
      </c>
      <c r="N21" s="20"/>
    </row>
    <row r="22" customFormat="false" ht="31.2" hidden="false" customHeight="false" outlineLevel="0" collapsed="false">
      <c r="A22" s="16" t="s">
        <v>79</v>
      </c>
      <c r="B22" s="9" t="s">
        <v>80</v>
      </c>
      <c r="C22" s="17" t="s">
        <v>81</v>
      </c>
      <c r="D22" s="2" t="s">
        <v>82</v>
      </c>
      <c r="E22" s="18" t="n">
        <v>14.126349897631</v>
      </c>
      <c r="F22" s="18" t="n">
        <v>162.186366329661</v>
      </c>
      <c r="G22" s="18" t="n">
        <v>11.3510818377119</v>
      </c>
      <c r="H22" s="18" t="n">
        <v>80.7124134133277</v>
      </c>
      <c r="I22" s="3" t="n">
        <v>11.48</v>
      </c>
      <c r="J22" s="19" t="n">
        <v>2.99E-005</v>
      </c>
      <c r="K22" s="20" t="n">
        <v>7.11</v>
      </c>
      <c r="L22" s="4" t="n">
        <v>0.00423</v>
      </c>
      <c r="N22" s="20"/>
    </row>
    <row r="23" customFormat="false" ht="31.2" hidden="false" customHeight="false" outlineLevel="0" collapsed="false">
      <c r="A23" s="16" t="s">
        <v>83</v>
      </c>
      <c r="B23" s="9" t="s">
        <v>84</v>
      </c>
      <c r="C23" s="17" t="s">
        <v>85</v>
      </c>
      <c r="D23" s="2" t="s">
        <v>86</v>
      </c>
      <c r="E23" s="18" t="n">
        <v>2.26451438157009</v>
      </c>
      <c r="F23" s="18" t="n">
        <v>86.760469705574</v>
      </c>
      <c r="G23" s="18" t="n">
        <v>6.86184605158158</v>
      </c>
      <c r="H23" s="18" t="n">
        <v>36.9396916826636</v>
      </c>
      <c r="I23" s="3" t="n">
        <v>38.31</v>
      </c>
      <c r="J23" s="19" t="n">
        <v>4.75E-007</v>
      </c>
      <c r="K23" s="20" t="n">
        <v>5.38</v>
      </c>
      <c r="L23" s="4" t="n">
        <v>0.04598</v>
      </c>
      <c r="N23" s="20"/>
    </row>
    <row r="24" customFormat="false" ht="31.2" hidden="false" customHeight="false" outlineLevel="0" collapsed="false">
      <c r="A24" s="16" t="s">
        <v>87</v>
      </c>
      <c r="B24" s="9" t="s">
        <v>88</v>
      </c>
      <c r="C24" s="17" t="s">
        <v>89</v>
      </c>
      <c r="D24" s="2" t="s">
        <v>90</v>
      </c>
      <c r="E24" s="18" t="n">
        <v>17.1775328645142</v>
      </c>
      <c r="F24" s="18" t="n">
        <v>116.639982921573</v>
      </c>
      <c r="G24" s="18" t="n">
        <v>5.39451839621989</v>
      </c>
      <c r="H24" s="18" t="n">
        <v>83.1819779243957</v>
      </c>
      <c r="I24" s="3" t="n">
        <v>6.79</v>
      </c>
      <c r="J24" s="19" t="n">
        <v>0.0012</v>
      </c>
      <c r="K24" s="20" t="n">
        <v>15.42</v>
      </c>
      <c r="L24" s="4" t="n">
        <v>7.85E-005</v>
      </c>
      <c r="N24" s="20"/>
    </row>
    <row r="25" customFormat="false" ht="15.6" hidden="false" customHeight="false" outlineLevel="0" collapsed="false">
      <c r="A25" s="16" t="s">
        <v>91</v>
      </c>
      <c r="B25" s="9" t="s">
        <v>92</v>
      </c>
      <c r="C25" s="17" t="s">
        <v>93</v>
      </c>
      <c r="D25" s="2" t="s">
        <v>94</v>
      </c>
      <c r="E25" s="18" t="n">
        <v>72.9764796931928</v>
      </c>
      <c r="F25" s="18" t="n">
        <v>268.687484501742</v>
      </c>
      <c r="G25" s="18" t="n">
        <v>62.2547563597393</v>
      </c>
      <c r="H25" s="18" t="n">
        <v>229.738684792257</v>
      </c>
      <c r="I25" s="3" t="n">
        <v>3.68</v>
      </c>
      <c r="J25" s="19" t="n">
        <v>0.01774</v>
      </c>
      <c r="K25" s="20" t="n">
        <v>3.69</v>
      </c>
      <c r="L25" s="4" t="n">
        <v>0.0467</v>
      </c>
      <c r="N25" s="20"/>
    </row>
    <row r="26" customFormat="false" ht="31.2" hidden="false" customHeight="false" outlineLevel="0" collapsed="false">
      <c r="A26" s="16" t="s">
        <v>95</v>
      </c>
      <c r="B26" s="9" t="s">
        <v>96</v>
      </c>
      <c r="C26" s="17" t="s">
        <v>97</v>
      </c>
      <c r="D26" s="2" t="s">
        <v>98</v>
      </c>
      <c r="E26" s="18" t="n">
        <v>233.51538906627</v>
      </c>
      <c r="F26" s="18" t="n">
        <v>1900.6169330956</v>
      </c>
      <c r="G26" s="18" t="n">
        <v>55.4860246934646</v>
      </c>
      <c r="H26" s="18" t="n">
        <v>701.955018332322</v>
      </c>
      <c r="I26" s="3" t="n">
        <v>8.14</v>
      </c>
      <c r="J26" s="19" t="n">
        <v>7.4E-005</v>
      </c>
      <c r="K26" s="20" t="n">
        <v>12.65</v>
      </c>
      <c r="L26" s="4" t="n">
        <v>1.47E-005</v>
      </c>
      <c r="N26" s="20"/>
    </row>
    <row r="27" customFormat="false" ht="15.6" hidden="false" customHeight="false" outlineLevel="0" collapsed="false">
      <c r="A27" s="16" t="s">
        <v>99</v>
      </c>
      <c r="B27" s="9" t="s">
        <v>100</v>
      </c>
      <c r="C27" s="17" t="s">
        <v>101</v>
      </c>
      <c r="D27" s="2" t="s">
        <v>102</v>
      </c>
      <c r="E27" s="18" t="n">
        <v>53.5929073603467</v>
      </c>
      <c r="F27" s="18" t="n">
        <v>268.743456799163</v>
      </c>
      <c r="G27" s="18" t="n">
        <v>56.344386647854</v>
      </c>
      <c r="H27" s="18" t="n">
        <v>304.785205039413</v>
      </c>
      <c r="I27" s="3" t="n">
        <v>5.01</v>
      </c>
      <c r="J27" s="19" t="n">
        <v>0.00351</v>
      </c>
      <c r="K27" s="20" t="n">
        <v>5.41</v>
      </c>
      <c r="L27" s="4" t="n">
        <v>0.00602</v>
      </c>
      <c r="N27" s="20"/>
    </row>
    <row r="28" customFormat="false" ht="15.6" hidden="false" customHeight="false" outlineLevel="0" collapsed="false">
      <c r="A28" s="16" t="s">
        <v>103</v>
      </c>
      <c r="B28" s="9" t="s">
        <v>104</v>
      </c>
      <c r="C28" s="17" t="s">
        <v>105</v>
      </c>
      <c r="D28" s="2" t="s">
        <v>106</v>
      </c>
      <c r="E28" s="18" t="n">
        <v>71.6415265787617</v>
      </c>
      <c r="F28" s="18" t="n">
        <v>540.7962687923</v>
      </c>
      <c r="G28" s="18" t="n">
        <v>43.4659333750125</v>
      </c>
      <c r="H28" s="18" t="n">
        <v>246.041687867012</v>
      </c>
      <c r="I28" s="3" t="n">
        <v>7.55</v>
      </c>
      <c r="J28" s="19" t="n">
        <v>0.000178</v>
      </c>
      <c r="K28" s="20" t="n">
        <v>5.66</v>
      </c>
      <c r="L28" s="4" t="n">
        <v>0.00531</v>
      </c>
      <c r="N28" s="20"/>
    </row>
    <row r="29" customFormat="false" ht="15.6" hidden="false" customHeight="false" outlineLevel="0" collapsed="false">
      <c r="A29" s="16" t="s">
        <v>107</v>
      </c>
      <c r="B29" s="9" t="s">
        <v>108</v>
      </c>
      <c r="C29" s="17" t="s">
        <v>109</v>
      </c>
      <c r="D29" s="2" t="s">
        <v>110</v>
      </c>
      <c r="E29" s="18" t="n">
        <v>24.9741887908216</v>
      </c>
      <c r="F29" s="18" t="n">
        <v>245.307736537131</v>
      </c>
      <c r="G29" s="18" t="n">
        <v>15.074298217102</v>
      </c>
      <c r="H29" s="18" t="n">
        <v>77.1290175617469</v>
      </c>
      <c r="I29" s="3" t="n">
        <v>9.82</v>
      </c>
      <c r="J29" s="19" t="n">
        <v>4.92E-005</v>
      </c>
      <c r="K29" s="20" t="n">
        <v>5.12</v>
      </c>
      <c r="L29" s="4" t="n">
        <v>0.01834</v>
      </c>
      <c r="N29" s="20"/>
    </row>
    <row r="30" customFormat="false" ht="15.6" hidden="false" customHeight="false" outlineLevel="0" collapsed="false">
      <c r="A30" s="16" t="s">
        <v>111</v>
      </c>
      <c r="B30" s="9" t="s">
        <v>112</v>
      </c>
      <c r="C30" s="17" t="s">
        <v>113</v>
      </c>
      <c r="D30" s="2" t="s">
        <v>114</v>
      </c>
      <c r="E30" s="18" t="n">
        <v>230.845015636988</v>
      </c>
      <c r="F30" s="18" t="n">
        <v>996.381403099765</v>
      </c>
      <c r="G30" s="18" t="n">
        <v>163.339076326396</v>
      </c>
      <c r="H30" s="18" t="n">
        <v>1105.80767846928</v>
      </c>
      <c r="I30" s="3" t="n">
        <v>4.32</v>
      </c>
      <c r="J30" s="19" t="n">
        <v>0.00593</v>
      </c>
      <c r="K30" s="20" t="n">
        <v>6.77</v>
      </c>
      <c r="L30" s="4" t="n">
        <v>0.0011</v>
      </c>
      <c r="N30" s="20"/>
    </row>
    <row r="31" customFormat="false" ht="15.6" hidden="false" customHeight="false" outlineLevel="0" collapsed="false">
      <c r="A31" s="16" t="s">
        <v>115</v>
      </c>
      <c r="B31" s="9" t="s">
        <v>116</v>
      </c>
      <c r="C31" s="17" t="s">
        <v>117</v>
      </c>
      <c r="D31" s="2" t="s">
        <v>118</v>
      </c>
      <c r="E31" s="18" t="n">
        <v>10.0293386009367</v>
      </c>
      <c r="F31" s="18" t="n">
        <v>40.0759085764384</v>
      </c>
      <c r="G31" s="18" t="n">
        <v>3.64113051026553</v>
      </c>
      <c r="H31" s="18" t="n">
        <v>44.1353183549874</v>
      </c>
      <c r="I31" s="3" t="n">
        <v>4</v>
      </c>
      <c r="J31" s="19" t="n">
        <v>0.04128</v>
      </c>
      <c r="K31" s="20" t="n">
        <v>12.12</v>
      </c>
      <c r="L31" s="4" t="n">
        <v>0.00248</v>
      </c>
      <c r="N31" s="20"/>
    </row>
    <row r="32" customFormat="false" ht="15.6" hidden="false" customHeight="false" outlineLevel="0" collapsed="false">
      <c r="A32" s="16" t="s">
        <v>119</v>
      </c>
      <c r="B32" s="9" t="s">
        <v>120</v>
      </c>
      <c r="C32" s="17" t="s">
        <v>121</v>
      </c>
      <c r="D32" s="2" t="s">
        <v>122</v>
      </c>
      <c r="E32" s="18" t="n">
        <v>52.7066087162381</v>
      </c>
      <c r="F32" s="18" t="n">
        <v>958.587691844355</v>
      </c>
      <c r="G32" s="18" t="n">
        <v>22.2760132921974</v>
      </c>
      <c r="H32" s="18" t="n">
        <v>740.743703550625</v>
      </c>
      <c r="I32" s="3" t="n">
        <v>18.19</v>
      </c>
      <c r="J32" s="19" t="n">
        <v>1.78E-007</v>
      </c>
      <c r="K32" s="20" t="n">
        <v>33.25</v>
      </c>
      <c r="L32" s="4" t="n">
        <v>9.73E-009</v>
      </c>
      <c r="N32" s="20"/>
    </row>
    <row r="33" customFormat="false" ht="31.2" hidden="false" customHeight="false" outlineLevel="0" collapsed="false">
      <c r="A33" s="16" t="s">
        <v>123</v>
      </c>
      <c r="B33" s="9" t="s">
        <v>124</v>
      </c>
      <c r="C33" s="17" t="s">
        <v>125</v>
      </c>
      <c r="D33" s="2" t="s">
        <v>126</v>
      </c>
      <c r="E33" s="18" t="n">
        <v>81.8721100216634</v>
      </c>
      <c r="F33" s="18" t="n">
        <v>539.144922366463</v>
      </c>
      <c r="G33" s="18" t="n">
        <v>20.7710607571192</v>
      </c>
      <c r="H33" s="18" t="n">
        <v>245.857530670417</v>
      </c>
      <c r="I33" s="3" t="n">
        <v>6.59</v>
      </c>
      <c r="J33" s="19" t="n">
        <v>0.000453</v>
      </c>
      <c r="K33" s="20" t="n">
        <v>11.84</v>
      </c>
      <c r="L33" s="4" t="n">
        <v>6.03E-005</v>
      </c>
      <c r="N33" s="20"/>
    </row>
    <row r="34" customFormat="false" ht="15.6" hidden="false" customHeight="false" outlineLevel="0" collapsed="false">
      <c r="A34" s="16" t="s">
        <v>127</v>
      </c>
      <c r="B34" s="9" t="s">
        <v>128</v>
      </c>
      <c r="C34" s="17" t="s">
        <v>129</v>
      </c>
      <c r="D34" s="2" t="s">
        <v>130</v>
      </c>
      <c r="E34" s="18" t="n">
        <v>60.5985842150917</v>
      </c>
      <c r="F34" s="18" t="n">
        <v>262.217640181264</v>
      </c>
      <c r="G34" s="18" t="n">
        <v>40.5750478352633</v>
      </c>
      <c r="H34" s="18" t="n">
        <v>308.246388367401</v>
      </c>
      <c r="I34" s="3" t="n">
        <v>4.33</v>
      </c>
      <c r="J34" s="19" t="n">
        <v>0.00791</v>
      </c>
      <c r="K34" s="20" t="n">
        <v>7.6</v>
      </c>
      <c r="L34" s="4" t="n">
        <v>0.000856</v>
      </c>
      <c r="N34" s="20"/>
    </row>
    <row r="35" customFormat="false" ht="15.6" hidden="false" customHeight="false" outlineLevel="0" collapsed="false">
      <c r="A35" s="16" t="s">
        <v>131</v>
      </c>
      <c r="B35" s="9" t="s">
        <v>132</v>
      </c>
      <c r="C35" s="17" t="s">
        <v>133</v>
      </c>
      <c r="D35" s="2" t="s">
        <v>134</v>
      </c>
      <c r="E35" s="18" t="n">
        <v>37.4424509153152</v>
      </c>
      <c r="F35" s="18" t="n">
        <v>442.232835276613</v>
      </c>
      <c r="G35" s="18" t="n">
        <v>44.4164736960323</v>
      </c>
      <c r="H35" s="18" t="n">
        <v>498.59375684399</v>
      </c>
      <c r="I35" s="3" t="n">
        <v>11.81</v>
      </c>
      <c r="J35" s="19" t="n">
        <v>7.12E-006</v>
      </c>
      <c r="K35" s="20" t="n">
        <v>11.23</v>
      </c>
      <c r="L35" s="4" t="n">
        <v>4.37E-005</v>
      </c>
      <c r="N35" s="20"/>
    </row>
    <row r="36" customFormat="false" ht="15.6" hidden="false" customHeight="false" outlineLevel="0" collapsed="false">
      <c r="A36" s="16" t="s">
        <v>135</v>
      </c>
      <c r="B36" s="9" t="s">
        <v>136</v>
      </c>
      <c r="C36" s="17" t="s">
        <v>137</v>
      </c>
      <c r="D36" s="2" t="s">
        <v>138</v>
      </c>
      <c r="E36" s="18" t="n">
        <v>108.670705299184</v>
      </c>
      <c r="F36" s="18" t="n">
        <v>520.612454056749</v>
      </c>
      <c r="G36" s="18" t="n">
        <v>114.897705986269</v>
      </c>
      <c r="H36" s="18" t="n">
        <v>431.801870800795</v>
      </c>
      <c r="I36" s="3" t="n">
        <v>4.79</v>
      </c>
      <c r="J36" s="19" t="n">
        <v>0.00348</v>
      </c>
      <c r="K36" s="20" t="n">
        <v>3.76</v>
      </c>
      <c r="L36" s="4" t="n">
        <v>0.03925</v>
      </c>
      <c r="N36" s="20"/>
    </row>
    <row r="37" customFormat="false" ht="15.6" hidden="false" customHeight="false" outlineLevel="0" collapsed="false">
      <c r="A37" s="16" t="s">
        <v>139</v>
      </c>
      <c r="B37" s="9" t="s">
        <v>140</v>
      </c>
      <c r="C37" s="17" t="s">
        <v>141</v>
      </c>
      <c r="D37" s="2" t="s">
        <v>142</v>
      </c>
      <c r="E37" s="18" t="n">
        <v>52.5140393067771</v>
      </c>
      <c r="F37" s="18" t="n">
        <v>395.159349417584</v>
      </c>
      <c r="G37" s="18" t="n">
        <v>54.3838495716817</v>
      </c>
      <c r="H37" s="18" t="n">
        <v>285.798869212961</v>
      </c>
      <c r="I37" s="3" t="n">
        <v>7.52</v>
      </c>
      <c r="J37" s="19" t="n">
        <v>0.000234</v>
      </c>
      <c r="K37" s="20" t="n">
        <v>5.26</v>
      </c>
      <c r="L37" s="4" t="n">
        <v>0.00745</v>
      </c>
      <c r="N37" s="20"/>
    </row>
    <row r="38" customFormat="false" ht="15.6" hidden="false" customHeight="false" outlineLevel="0" collapsed="false">
      <c r="A38" s="16" t="s">
        <v>143</v>
      </c>
      <c r="B38" s="9" t="s">
        <v>144</v>
      </c>
      <c r="C38" s="17" t="s">
        <v>145</v>
      </c>
      <c r="D38" s="2" t="s">
        <v>146</v>
      </c>
      <c r="E38" s="18" t="n">
        <v>3.28791185372516</v>
      </c>
      <c r="F38" s="18" t="n">
        <v>58.1436228815389</v>
      </c>
      <c r="G38" s="18" t="n">
        <v>6.84659429293776</v>
      </c>
      <c r="H38" s="18" t="n">
        <v>73.7712933470605</v>
      </c>
      <c r="I38" s="3" t="n">
        <v>17.68</v>
      </c>
      <c r="J38" s="19" t="n">
        <v>3.7E-005</v>
      </c>
      <c r="K38" s="20" t="n">
        <v>10.77</v>
      </c>
      <c r="L38" s="4" t="n">
        <v>0.000975</v>
      </c>
      <c r="N38" s="20"/>
    </row>
    <row r="39" customFormat="false" ht="15.6" hidden="false" customHeight="false" outlineLevel="0" collapsed="false">
      <c r="A39" s="16" t="s">
        <v>147</v>
      </c>
      <c r="B39" s="9" t="s">
        <v>148</v>
      </c>
      <c r="C39" s="17" t="s">
        <v>149</v>
      </c>
      <c r="D39" s="2" t="s">
        <v>150</v>
      </c>
      <c r="E39" s="18" t="n">
        <v>11.5319126106966</v>
      </c>
      <c r="F39" s="18" t="n">
        <v>349.45768989692</v>
      </c>
      <c r="G39" s="18" t="n">
        <v>11.007253766414</v>
      </c>
      <c r="H39" s="18" t="n">
        <v>316.569202359622</v>
      </c>
      <c r="I39" s="3" t="n">
        <v>30.3</v>
      </c>
      <c r="J39" s="19" t="n">
        <v>2E-008</v>
      </c>
      <c r="K39" s="20" t="n">
        <v>28.76</v>
      </c>
      <c r="L39" s="4" t="n">
        <v>1.72E-007</v>
      </c>
      <c r="N39" s="20"/>
    </row>
    <row r="40" customFormat="false" ht="15.6" hidden="false" customHeight="false" outlineLevel="0" collapsed="false">
      <c r="A40" s="16" t="s">
        <v>151</v>
      </c>
      <c r="B40" s="9" t="s">
        <v>152</v>
      </c>
      <c r="C40" s="17" t="s">
        <v>153</v>
      </c>
      <c r="D40" s="2" t="s">
        <v>154</v>
      </c>
      <c r="E40" s="18" t="n">
        <v>13.0499621565046</v>
      </c>
      <c r="F40" s="18" t="n">
        <v>163.840775298428</v>
      </c>
      <c r="G40" s="18" t="n">
        <v>19.3110225842452</v>
      </c>
      <c r="H40" s="18" t="n">
        <v>128.658859669095</v>
      </c>
      <c r="I40" s="3" t="n">
        <v>12.55</v>
      </c>
      <c r="J40" s="19" t="n">
        <v>1.79E-005</v>
      </c>
      <c r="K40" s="20" t="n">
        <v>6.66</v>
      </c>
      <c r="L40" s="4" t="n">
        <v>0.00312</v>
      </c>
      <c r="N40" s="20"/>
    </row>
    <row r="41" customFormat="false" ht="15.6" hidden="false" customHeight="false" outlineLevel="0" collapsed="false">
      <c r="A41" s="16" t="s">
        <v>155</v>
      </c>
      <c r="B41" s="9" t="s">
        <v>156</v>
      </c>
      <c r="C41" s="17" t="s">
        <v>157</v>
      </c>
      <c r="D41" s="2" t="s">
        <v>158</v>
      </c>
      <c r="E41" s="18" t="n">
        <v>90.8048366817218</v>
      </c>
      <c r="F41" s="18" t="n">
        <v>898.870610095966</v>
      </c>
      <c r="G41" s="18" t="n">
        <v>76.4237976230911</v>
      </c>
      <c r="H41" s="18" t="n">
        <v>391.056222697721</v>
      </c>
      <c r="I41" s="3" t="n">
        <v>9.9</v>
      </c>
      <c r="J41" s="19" t="n">
        <v>2.04E-005</v>
      </c>
      <c r="K41" s="20" t="n">
        <v>5.12</v>
      </c>
      <c r="L41" s="4" t="n">
        <v>0.00782</v>
      </c>
      <c r="N41" s="20"/>
    </row>
    <row r="42" customFormat="false" ht="15.6" hidden="false" customHeight="false" outlineLevel="0" collapsed="false">
      <c r="A42" s="16" t="s">
        <v>159</v>
      </c>
      <c r="B42" s="9" t="s">
        <v>160</v>
      </c>
      <c r="C42" s="17" t="s">
        <v>161</v>
      </c>
      <c r="D42" s="2" t="s">
        <v>162</v>
      </c>
      <c r="E42" s="18" t="n">
        <v>49.3069127048768</v>
      </c>
      <c r="F42" s="18" t="n">
        <v>199.996978032503</v>
      </c>
      <c r="G42" s="18" t="n">
        <v>19.2548434329435</v>
      </c>
      <c r="H42" s="18" t="n">
        <v>102.338685154791</v>
      </c>
      <c r="I42" s="3" t="n">
        <v>4.06</v>
      </c>
      <c r="J42" s="19" t="n">
        <v>0.01141</v>
      </c>
      <c r="K42" s="20" t="n">
        <v>5.31</v>
      </c>
      <c r="L42" s="4" t="n">
        <v>0.01246</v>
      </c>
      <c r="N42" s="20"/>
    </row>
    <row r="43" customFormat="false" ht="15.6" hidden="false" customHeight="false" outlineLevel="0" collapsed="false">
      <c r="A43" s="16" t="s">
        <v>163</v>
      </c>
      <c r="B43" s="9" t="s">
        <v>164</v>
      </c>
      <c r="C43" s="17" t="s">
        <v>165</v>
      </c>
      <c r="D43" s="2" t="s">
        <v>54</v>
      </c>
      <c r="E43" s="18" t="n">
        <v>156.974774071929</v>
      </c>
      <c r="F43" s="18" t="n">
        <v>775.17943010267</v>
      </c>
      <c r="G43" s="18" t="n">
        <v>41.3831593145666</v>
      </c>
      <c r="H43" s="18" t="n">
        <v>628.752627318779</v>
      </c>
      <c r="I43" s="3" t="n">
        <v>4.94</v>
      </c>
      <c r="J43" s="19" t="n">
        <v>0.00267</v>
      </c>
      <c r="K43" s="20" t="n">
        <v>15.19</v>
      </c>
      <c r="L43" s="4" t="n">
        <v>3.81E-006</v>
      </c>
      <c r="N43" s="20"/>
    </row>
    <row r="44" customFormat="false" ht="15.6" hidden="false" customHeight="false" outlineLevel="0" collapsed="false">
      <c r="A44" s="16" t="s">
        <v>166</v>
      </c>
      <c r="B44" s="9" t="s">
        <v>167</v>
      </c>
      <c r="C44" s="17" t="s">
        <v>168</v>
      </c>
      <c r="D44" s="2" t="s">
        <v>169</v>
      </c>
      <c r="E44" s="18" t="n">
        <v>6.4564284477137</v>
      </c>
      <c r="F44" s="18" t="n">
        <v>460.807396983556</v>
      </c>
      <c r="G44" s="18" t="n">
        <v>6.37151366386232</v>
      </c>
      <c r="H44" s="18" t="n">
        <v>244.071729223155</v>
      </c>
      <c r="I44" s="3" t="n">
        <v>71.37</v>
      </c>
      <c r="J44" s="19" t="n">
        <v>3.55E-011</v>
      </c>
      <c r="K44" s="20" t="n">
        <v>38.31</v>
      </c>
      <c r="L44" s="4" t="n">
        <v>5.59E-008</v>
      </c>
      <c r="N44" s="20"/>
    </row>
    <row r="45" customFormat="false" ht="15.6" hidden="false" customHeight="false" outlineLevel="0" collapsed="false">
      <c r="A45" s="16" t="s">
        <v>170</v>
      </c>
      <c r="B45" s="9" t="s">
        <v>171</v>
      </c>
      <c r="C45" s="17" t="s">
        <v>172</v>
      </c>
      <c r="D45" s="2" t="s">
        <v>173</v>
      </c>
      <c r="E45" s="18" t="n">
        <v>7.49272298029904</v>
      </c>
      <c r="F45" s="18" t="n">
        <v>844.700888669194</v>
      </c>
      <c r="G45" s="18" t="n">
        <v>2.12341736992867</v>
      </c>
      <c r="H45" s="18" t="n">
        <v>497.926142028959</v>
      </c>
      <c r="I45" s="3" t="n">
        <v>112.74</v>
      </c>
      <c r="J45" s="19" t="n">
        <v>2.41E-013</v>
      </c>
      <c r="K45" s="20" t="n">
        <v>234.49</v>
      </c>
      <c r="L45" s="4" t="n">
        <v>7.05E-013</v>
      </c>
      <c r="N45" s="20"/>
    </row>
    <row r="46" customFormat="false" ht="15.6" hidden="false" customHeight="false" outlineLevel="0" collapsed="false">
      <c r="A46" s="16" t="s">
        <v>174</v>
      </c>
      <c r="B46" s="9" t="s">
        <v>175</v>
      </c>
      <c r="C46" s="17" t="s">
        <v>176</v>
      </c>
      <c r="D46" s="2" t="s">
        <v>177</v>
      </c>
      <c r="E46" s="18" t="n">
        <v>9.28150658871283</v>
      </c>
      <c r="F46" s="18" t="n">
        <v>706.358054467105</v>
      </c>
      <c r="G46" s="18" t="n">
        <v>9.6559996359698</v>
      </c>
      <c r="H46" s="18" t="n">
        <v>1188.98908507471</v>
      </c>
      <c r="I46" s="3" t="n">
        <v>76.1</v>
      </c>
      <c r="J46" s="19" t="n">
        <v>5.38E-012</v>
      </c>
      <c r="K46" s="20" t="n">
        <v>123.13</v>
      </c>
      <c r="L46" s="4" t="n">
        <v>3E-013</v>
      </c>
      <c r="N46" s="20"/>
    </row>
    <row r="47" customFormat="false" ht="15.6" hidden="false" customHeight="false" outlineLevel="0" collapsed="false">
      <c r="A47" s="16" t="s">
        <v>178</v>
      </c>
      <c r="B47" s="9" t="s">
        <v>179</v>
      </c>
      <c r="C47" s="17" t="s">
        <v>180</v>
      </c>
      <c r="D47" s="2" t="s">
        <v>181</v>
      </c>
      <c r="E47" s="18" t="n">
        <v>26.7018250432878</v>
      </c>
      <c r="F47" s="18" t="n">
        <v>488.409938000699</v>
      </c>
      <c r="G47" s="18" t="n">
        <v>34.852233990462</v>
      </c>
      <c r="H47" s="18" t="n">
        <v>538.159003828186</v>
      </c>
      <c r="I47" s="3" t="n">
        <v>18.29</v>
      </c>
      <c r="J47" s="19" t="n">
        <v>2.95E-007</v>
      </c>
      <c r="K47" s="20" t="n">
        <v>15.44</v>
      </c>
      <c r="L47" s="4" t="n">
        <v>4.41E-006</v>
      </c>
      <c r="N47" s="20"/>
    </row>
    <row r="48" customFormat="false" ht="15.6" hidden="false" customHeight="false" outlineLevel="0" collapsed="false">
      <c r="A48" s="16" t="s">
        <v>182</v>
      </c>
      <c r="B48" s="9" t="s">
        <v>183</v>
      </c>
      <c r="C48" s="17" t="s">
        <v>184</v>
      </c>
      <c r="D48" s="2" t="s">
        <v>185</v>
      </c>
      <c r="E48" s="18" t="n">
        <v>3.1097068160453</v>
      </c>
      <c r="F48" s="18" t="n">
        <v>22.6132484955693</v>
      </c>
      <c r="G48" s="18" t="n">
        <v>5.54666471715332</v>
      </c>
      <c r="H48" s="18" t="n">
        <v>117.193708054202</v>
      </c>
      <c r="I48" s="3" t="n">
        <v>7.27</v>
      </c>
      <c r="J48" s="19" t="n">
        <v>0.01143</v>
      </c>
      <c r="K48" s="20" t="n">
        <v>21.13</v>
      </c>
      <c r="L48" s="4" t="n">
        <v>2.3E-005</v>
      </c>
      <c r="N48" s="20"/>
    </row>
    <row r="49" customFormat="false" ht="15.6" hidden="false" customHeight="false" outlineLevel="0" collapsed="false">
      <c r="A49" s="16" t="s">
        <v>186</v>
      </c>
      <c r="B49" s="9" t="s">
        <v>187</v>
      </c>
      <c r="C49" s="17" t="s">
        <v>188</v>
      </c>
      <c r="D49" s="2" t="s">
        <v>189</v>
      </c>
      <c r="E49" s="18" t="n">
        <v>13.7404334627804</v>
      </c>
      <c r="F49" s="18" t="n">
        <v>78.7685392550419</v>
      </c>
      <c r="G49" s="18" t="n">
        <v>3.48582958342327</v>
      </c>
      <c r="H49" s="18" t="n">
        <v>135.467076336445</v>
      </c>
      <c r="I49" s="3" t="n">
        <v>5.73</v>
      </c>
      <c r="J49" s="19" t="n">
        <v>0.00419</v>
      </c>
      <c r="K49" s="20" t="n">
        <v>38.86</v>
      </c>
      <c r="L49" s="4" t="n">
        <v>3.08E-007</v>
      </c>
      <c r="N49" s="20"/>
    </row>
    <row r="50" customFormat="false" ht="15.6" hidden="false" customHeight="false" outlineLevel="0" collapsed="false">
      <c r="A50" s="16" t="s">
        <v>190</v>
      </c>
      <c r="B50" s="9" t="s">
        <v>191</v>
      </c>
      <c r="C50" s="17" t="s">
        <v>192</v>
      </c>
      <c r="D50" s="2" t="s">
        <v>193</v>
      </c>
      <c r="E50" s="18" t="n">
        <v>40.2860811871843</v>
      </c>
      <c r="F50" s="18" t="n">
        <v>154.104116050738</v>
      </c>
      <c r="G50" s="18" t="n">
        <v>61.8273095051092</v>
      </c>
      <c r="H50" s="18" t="n">
        <v>330.658793577015</v>
      </c>
      <c r="I50" s="3" t="n">
        <v>3.83</v>
      </c>
      <c r="J50" s="19" t="n">
        <v>0.01694</v>
      </c>
      <c r="K50" s="20" t="n">
        <v>5.35</v>
      </c>
      <c r="L50" s="4" t="n">
        <v>0.00646</v>
      </c>
      <c r="N50" s="20"/>
    </row>
    <row r="51" customFormat="false" ht="15.6" hidden="false" customHeight="false" outlineLevel="0" collapsed="false">
      <c r="A51" s="16" t="s">
        <v>194</v>
      </c>
      <c r="B51" s="9" t="s">
        <v>195</v>
      </c>
      <c r="C51" s="17" t="s">
        <v>196</v>
      </c>
      <c r="D51" s="2" t="s">
        <v>197</v>
      </c>
      <c r="E51" s="18" t="n">
        <v>1.94625177063396</v>
      </c>
      <c r="F51" s="18" t="n">
        <v>79.5716386856927</v>
      </c>
      <c r="G51" s="18" t="n">
        <v>4.39764288183929</v>
      </c>
      <c r="H51" s="18" t="n">
        <v>40.2602220712622</v>
      </c>
      <c r="I51" s="3" t="n">
        <v>40.88</v>
      </c>
      <c r="J51" s="19" t="n">
        <v>9.85E-007</v>
      </c>
      <c r="K51" s="20" t="n">
        <v>9.15</v>
      </c>
      <c r="L51" s="4" t="n">
        <v>0.00403</v>
      </c>
      <c r="N51" s="20"/>
    </row>
    <row r="52" customFormat="false" ht="15.6" hidden="false" customHeight="false" outlineLevel="0" collapsed="false">
      <c r="A52" s="16" t="s">
        <v>198</v>
      </c>
      <c r="B52" s="9" t="s">
        <v>199</v>
      </c>
      <c r="C52" s="17" t="s">
        <v>200</v>
      </c>
      <c r="D52" s="2" t="s">
        <v>201</v>
      </c>
      <c r="E52" s="18" t="n">
        <v>0</v>
      </c>
      <c r="F52" s="18" t="n">
        <v>70.175691113509</v>
      </c>
      <c r="G52" s="18" t="n">
        <v>0.727049954874119</v>
      </c>
      <c r="H52" s="18" t="n">
        <v>74.6166212328142</v>
      </c>
      <c r="I52" s="3" t="e">
        <f aca="false"/>
        <v>#DIV/0!</v>
      </c>
      <c r="J52" s="19" t="n">
        <v>6.69E-008</v>
      </c>
      <c r="K52" s="20" t="n">
        <v>102.63</v>
      </c>
      <c r="L52" s="4" t="n">
        <v>3.09E-006</v>
      </c>
      <c r="N52" s="20"/>
    </row>
    <row r="53" customFormat="false" ht="31.2" hidden="false" customHeight="false" outlineLevel="0" collapsed="false">
      <c r="A53" s="16" t="s">
        <v>202</v>
      </c>
      <c r="B53" s="9" t="s">
        <v>203</v>
      </c>
      <c r="C53" s="17" t="s">
        <v>200</v>
      </c>
      <c r="D53" s="2" t="s">
        <v>204</v>
      </c>
      <c r="E53" s="18" t="n">
        <v>23.3394811901796</v>
      </c>
      <c r="F53" s="18" t="n">
        <v>222.100482316828</v>
      </c>
      <c r="G53" s="18" t="n">
        <v>10.2387273927574</v>
      </c>
      <c r="H53" s="18" t="n">
        <v>167.153470572855</v>
      </c>
      <c r="I53" s="3" t="n">
        <v>9.52</v>
      </c>
      <c r="J53" s="19" t="n">
        <v>6.49E-005</v>
      </c>
      <c r="K53" s="20" t="n">
        <v>16.33</v>
      </c>
      <c r="L53" s="4" t="n">
        <v>1.32E-005</v>
      </c>
      <c r="N53" s="20"/>
    </row>
    <row r="54" customFormat="false" ht="15.6" hidden="false" customHeight="false" outlineLevel="0" collapsed="false">
      <c r="A54" s="16" t="s">
        <v>205</v>
      </c>
      <c r="B54" s="9" t="s">
        <v>206</v>
      </c>
      <c r="C54" s="17" t="s">
        <v>207</v>
      </c>
      <c r="D54" s="2" t="s">
        <v>208</v>
      </c>
      <c r="E54" s="18" t="n">
        <v>19.4165785453747</v>
      </c>
      <c r="F54" s="18" t="n">
        <v>115.215705496964</v>
      </c>
      <c r="G54" s="18" t="n">
        <v>9.63585765120626</v>
      </c>
      <c r="H54" s="18" t="n">
        <v>153.695057092621</v>
      </c>
      <c r="I54" s="3" t="n">
        <v>5.93</v>
      </c>
      <c r="J54" s="19" t="n">
        <v>0.0023</v>
      </c>
      <c r="K54" s="20" t="n">
        <v>15.95</v>
      </c>
      <c r="L54" s="4" t="n">
        <v>2.47E-005</v>
      </c>
      <c r="N54" s="20"/>
    </row>
    <row r="55" customFormat="false" ht="15.6" hidden="false" customHeight="false" outlineLevel="0" collapsed="false">
      <c r="A55" s="16" t="s">
        <v>209</v>
      </c>
      <c r="B55" s="9" t="s">
        <v>210</v>
      </c>
      <c r="C55" s="17" t="s">
        <v>200</v>
      </c>
      <c r="D55" s="2" t="s">
        <v>54</v>
      </c>
      <c r="E55" s="18" t="n">
        <v>15.495195032573</v>
      </c>
      <c r="F55" s="18" t="n">
        <v>377.156108164313</v>
      </c>
      <c r="G55" s="18" t="n">
        <v>26.0821689854598</v>
      </c>
      <c r="H55" s="18" t="n">
        <v>112.703037192393</v>
      </c>
      <c r="I55" s="3" t="n">
        <v>24.34</v>
      </c>
      <c r="J55" s="19" t="n">
        <v>4.01E-008</v>
      </c>
      <c r="K55" s="20" t="n">
        <v>4.32</v>
      </c>
      <c r="L55" s="4" t="n">
        <v>0.02934</v>
      </c>
      <c r="N55" s="20"/>
    </row>
    <row r="56" customFormat="false" ht="15.6" hidden="false" customHeight="false" outlineLevel="0" collapsed="false">
      <c r="A56" s="16" t="s">
        <v>211</v>
      </c>
      <c r="B56" s="9" t="s">
        <v>212</v>
      </c>
      <c r="C56" s="17" t="s">
        <v>213</v>
      </c>
      <c r="D56" s="2" t="s">
        <v>214</v>
      </c>
      <c r="E56" s="18" t="n">
        <v>7.9023792431891</v>
      </c>
      <c r="F56" s="18" t="n">
        <v>89.6620100688046</v>
      </c>
      <c r="G56" s="18" t="n">
        <v>9.35305075028175</v>
      </c>
      <c r="H56" s="18" t="n">
        <v>46.9111565349134</v>
      </c>
      <c r="I56" s="3" t="n">
        <v>11.35</v>
      </c>
      <c r="J56" s="19" t="n">
        <v>0.000151</v>
      </c>
      <c r="K56" s="20" t="n">
        <v>5.02</v>
      </c>
      <c r="L56" s="4" t="n">
        <v>0.02873</v>
      </c>
      <c r="N56" s="20"/>
    </row>
    <row r="57" customFormat="false" ht="15.6" hidden="false" customHeight="false" outlineLevel="0" collapsed="false">
      <c r="A57" s="16" t="s">
        <v>215</v>
      </c>
      <c r="B57" s="9" t="s">
        <v>216</v>
      </c>
      <c r="C57" s="17" t="s">
        <v>217</v>
      </c>
      <c r="D57" s="2" t="s">
        <v>54</v>
      </c>
      <c r="E57" s="18" t="n">
        <v>5.92629008053325</v>
      </c>
      <c r="F57" s="18" t="n">
        <v>287.446086359474</v>
      </c>
      <c r="G57" s="18" t="n">
        <v>16.4810599536544</v>
      </c>
      <c r="H57" s="18" t="n">
        <v>89.8561924796614</v>
      </c>
      <c r="I57" s="3" t="n">
        <v>48.5</v>
      </c>
      <c r="J57" s="19" t="n">
        <v>2.75E-009</v>
      </c>
      <c r="K57" s="20" t="n">
        <v>5.45</v>
      </c>
      <c r="L57" s="4" t="n">
        <v>0.010079</v>
      </c>
      <c r="N57" s="20"/>
    </row>
    <row r="58" customFormat="false" ht="15.6" hidden="false" customHeight="false" outlineLevel="0" collapsed="false">
      <c r="A58" s="16" t="s">
        <v>218</v>
      </c>
      <c r="B58" s="9" t="s">
        <v>219</v>
      </c>
      <c r="C58" s="17" t="s">
        <v>220</v>
      </c>
      <c r="D58" s="2" t="s">
        <v>221</v>
      </c>
      <c r="E58" s="18" t="n">
        <v>73.6284985981464</v>
      </c>
      <c r="F58" s="18" t="n">
        <v>841.854101178402</v>
      </c>
      <c r="G58" s="18" t="n">
        <v>39.4886524920197</v>
      </c>
      <c r="H58" s="18" t="n">
        <v>377.714083432205</v>
      </c>
      <c r="I58" s="3" t="n">
        <v>11.43</v>
      </c>
      <c r="J58" s="19" t="n">
        <v>6.81E-006</v>
      </c>
      <c r="K58" s="20" t="n">
        <v>9.57</v>
      </c>
      <c r="L58" s="4" t="n">
        <v>0.000156</v>
      </c>
      <c r="N58" s="20"/>
    </row>
    <row r="59" customFormat="false" ht="62.4" hidden="false" customHeight="false" outlineLevel="0" collapsed="false">
      <c r="A59" s="16" t="s">
        <v>222</v>
      </c>
      <c r="B59" s="9" t="s">
        <v>223</v>
      </c>
      <c r="C59" s="17" t="s">
        <v>224</v>
      </c>
      <c r="D59" s="2" t="s">
        <v>225</v>
      </c>
      <c r="E59" s="18" t="n">
        <v>21.6664747509507</v>
      </c>
      <c r="F59" s="18" t="n">
        <v>77.8120182917278</v>
      </c>
      <c r="G59" s="18" t="n">
        <v>15.3421257551691</v>
      </c>
      <c r="H59" s="18" t="n">
        <v>87.5174479546722</v>
      </c>
      <c r="I59" s="3" t="n">
        <v>3.59</v>
      </c>
      <c r="J59" s="19" t="n">
        <v>0.03766</v>
      </c>
      <c r="K59" s="20" t="n">
        <v>5.7</v>
      </c>
      <c r="L59" s="4" t="n">
        <v>0.0091</v>
      </c>
      <c r="N59" s="20"/>
    </row>
    <row r="60" customFormat="false" ht="15.6" hidden="false" customHeight="false" outlineLevel="0" collapsed="false">
      <c r="A60" s="16" t="s">
        <v>226</v>
      </c>
      <c r="B60" s="9" t="s">
        <v>227</v>
      </c>
      <c r="C60" s="17" t="s">
        <v>228</v>
      </c>
      <c r="D60" s="2" t="s">
        <v>229</v>
      </c>
      <c r="E60" s="18" t="n">
        <v>50.5952648850776</v>
      </c>
      <c r="F60" s="18" t="n">
        <v>1234.24925156273</v>
      </c>
      <c r="G60" s="18" t="n">
        <v>19.6616512741854</v>
      </c>
      <c r="H60" s="18" t="n">
        <v>568.902693564556</v>
      </c>
      <c r="I60" s="3" t="n">
        <v>24.39</v>
      </c>
      <c r="J60" s="19" t="n">
        <v>1.21E-008</v>
      </c>
      <c r="K60" s="20" t="n">
        <v>28.93</v>
      </c>
      <c r="L60" s="4" t="n">
        <v>4.3E-008</v>
      </c>
      <c r="N60" s="20"/>
    </row>
    <row r="61" customFormat="false" ht="15.6" hidden="false" customHeight="false" outlineLevel="0" collapsed="false">
      <c r="A61" s="16" t="s">
        <v>230</v>
      </c>
      <c r="B61" s="9" t="s">
        <v>231</v>
      </c>
      <c r="C61" s="17" t="s">
        <v>232</v>
      </c>
      <c r="D61" s="2" t="s">
        <v>233</v>
      </c>
      <c r="E61" s="18" t="n">
        <v>18.9663932880402</v>
      </c>
      <c r="F61" s="18" t="n">
        <v>1676.692678074</v>
      </c>
      <c r="G61" s="18" t="n">
        <v>1.3993135667954</v>
      </c>
      <c r="H61" s="18" t="n">
        <v>681.487773562227</v>
      </c>
      <c r="I61" s="3" t="n">
        <v>88.4</v>
      </c>
      <c r="J61" s="19" t="n">
        <v>2.65E-013</v>
      </c>
      <c r="K61" s="20" t="n">
        <v>487.02</v>
      </c>
      <c r="L61" s="4" t="n">
        <v>8.35E-015</v>
      </c>
      <c r="N61" s="20"/>
    </row>
    <row r="62" customFormat="false" ht="15.6" hidden="false" customHeight="false" outlineLevel="0" collapsed="false">
      <c r="A62" s="16" t="s">
        <v>234</v>
      </c>
      <c r="B62" s="9" t="s">
        <v>235</v>
      </c>
      <c r="C62" s="17" t="s">
        <v>236</v>
      </c>
      <c r="D62" s="2" t="s">
        <v>237</v>
      </c>
      <c r="E62" s="18" t="n">
        <v>44.6835240218453</v>
      </c>
      <c r="F62" s="18" t="n">
        <v>659.416892076783</v>
      </c>
      <c r="G62" s="18" t="n">
        <v>14.1840481134238</v>
      </c>
      <c r="H62" s="18" t="n">
        <v>391.102972893704</v>
      </c>
      <c r="I62" s="3" t="n">
        <v>14.76</v>
      </c>
      <c r="J62" s="19" t="n">
        <v>1.19E-006</v>
      </c>
      <c r="K62" s="20" t="n">
        <v>27.57</v>
      </c>
      <c r="L62" s="4" t="n">
        <v>9.92E-008</v>
      </c>
      <c r="N62" s="20"/>
    </row>
    <row r="63" customFormat="false" ht="15.6" hidden="false" customHeight="false" outlineLevel="0" collapsed="false">
      <c r="A63" s="16" t="s">
        <v>238</v>
      </c>
      <c r="B63" s="9" t="s">
        <v>239</v>
      </c>
      <c r="C63" s="17" t="s">
        <v>240</v>
      </c>
      <c r="D63" s="2" t="s">
        <v>241</v>
      </c>
      <c r="E63" s="18" t="n">
        <v>57.162411670363</v>
      </c>
      <c r="F63" s="18" t="n">
        <v>1118.13876770105</v>
      </c>
      <c r="G63" s="18" t="n">
        <v>16.5710785130315</v>
      </c>
      <c r="H63" s="18" t="n">
        <v>470.322295454439</v>
      </c>
      <c r="I63" s="3" t="n">
        <v>19.56</v>
      </c>
      <c r="J63" s="19" t="n">
        <v>7.93E-008</v>
      </c>
      <c r="K63" s="20" t="n">
        <v>28.38</v>
      </c>
      <c r="L63" s="4" t="n">
        <v>8.77E-008</v>
      </c>
      <c r="N63" s="20"/>
    </row>
    <row r="64" customFormat="false" ht="15.6" hidden="false" customHeight="false" outlineLevel="0" collapsed="false">
      <c r="A64" s="16" t="s">
        <v>242</v>
      </c>
      <c r="B64" s="9" t="s">
        <v>243</v>
      </c>
      <c r="C64" s="17" t="s">
        <v>244</v>
      </c>
      <c r="D64" s="2" t="s">
        <v>245</v>
      </c>
      <c r="E64" s="18" t="n">
        <v>75.8988420651561</v>
      </c>
      <c r="F64" s="18" t="n">
        <v>1076.41217101853</v>
      </c>
      <c r="G64" s="18" t="n">
        <v>37.427002132061</v>
      </c>
      <c r="H64" s="18" t="n">
        <v>620.837642198378</v>
      </c>
      <c r="I64" s="3" t="n">
        <v>14.18</v>
      </c>
      <c r="J64" s="19" t="n">
        <v>1.17E-006</v>
      </c>
      <c r="K64" s="20" t="n">
        <v>16.59</v>
      </c>
      <c r="L64" s="4" t="n">
        <v>2.24E-006</v>
      </c>
      <c r="N64" s="20"/>
    </row>
    <row r="65" customFormat="false" ht="15.6" hidden="false" customHeight="false" outlineLevel="0" collapsed="false">
      <c r="A65" s="16" t="s">
        <v>246</v>
      </c>
      <c r="B65" s="9" t="s">
        <v>247</v>
      </c>
      <c r="C65" s="17" t="s">
        <v>248</v>
      </c>
      <c r="D65" s="2" t="s">
        <v>249</v>
      </c>
      <c r="E65" s="18" t="n">
        <v>134.871872273046</v>
      </c>
      <c r="F65" s="18" t="n">
        <v>1050.75913022953</v>
      </c>
      <c r="G65" s="18" t="n">
        <v>1029.86920808561</v>
      </c>
      <c r="H65" s="18" t="n">
        <v>9821.5163933466</v>
      </c>
      <c r="I65" s="3" t="n">
        <v>7.79</v>
      </c>
      <c r="J65" s="19" t="n">
        <v>0.000111</v>
      </c>
      <c r="K65" s="20" t="n">
        <v>9.54</v>
      </c>
      <c r="L65" s="4" t="n">
        <v>7.98E-005</v>
      </c>
      <c r="N65" s="20"/>
    </row>
    <row r="66" customFormat="false" ht="15.6" hidden="false" customHeight="false" outlineLevel="0" collapsed="false">
      <c r="A66" s="16" t="s">
        <v>250</v>
      </c>
      <c r="B66" s="9" t="s">
        <v>251</v>
      </c>
      <c r="C66" s="17" t="s">
        <v>252</v>
      </c>
      <c r="D66" s="2" t="s">
        <v>253</v>
      </c>
      <c r="E66" s="18" t="n">
        <v>56.4250927991017</v>
      </c>
      <c r="F66" s="18" t="n">
        <v>880.138571018468</v>
      </c>
      <c r="G66" s="18" t="n">
        <v>57.3578691623267</v>
      </c>
      <c r="H66" s="18" t="n">
        <v>707.508781991718</v>
      </c>
      <c r="I66" s="3" t="n">
        <v>15.6</v>
      </c>
      <c r="J66" s="19" t="n">
        <v>5.63E-007</v>
      </c>
      <c r="K66" s="20" t="n">
        <v>12.33</v>
      </c>
      <c r="L66" s="4" t="n">
        <v>1.71E-005</v>
      </c>
      <c r="N66" s="20"/>
    </row>
    <row r="67" customFormat="false" ht="15.6" hidden="false" customHeight="false" outlineLevel="0" collapsed="false">
      <c r="A67" s="16" t="s">
        <v>254</v>
      </c>
      <c r="B67" s="9" t="s">
        <v>255</v>
      </c>
      <c r="C67" s="17" t="s">
        <v>256</v>
      </c>
      <c r="D67" s="2" t="s">
        <v>257</v>
      </c>
      <c r="E67" s="18" t="n">
        <v>178.374574990331</v>
      </c>
      <c r="F67" s="18" t="n">
        <v>8544.33800628131</v>
      </c>
      <c r="G67" s="18" t="n">
        <v>112.846744804537</v>
      </c>
      <c r="H67" s="18" t="n">
        <v>6005.09682615402</v>
      </c>
      <c r="I67" s="3" t="n">
        <v>47.9</v>
      </c>
      <c r="J67" s="19" t="n">
        <v>1.18E-011</v>
      </c>
      <c r="K67" s="20" t="n">
        <v>53.21</v>
      </c>
      <c r="L67" s="4" t="n">
        <v>3.08E-011</v>
      </c>
      <c r="N67" s="20"/>
    </row>
    <row r="68" customFormat="false" ht="15.6" hidden="false" customHeight="false" outlineLevel="0" collapsed="false">
      <c r="A68" s="16" t="s">
        <v>258</v>
      </c>
      <c r="B68" s="9" t="s">
        <v>259</v>
      </c>
      <c r="C68" s="17" t="s">
        <v>260</v>
      </c>
      <c r="D68" s="2" t="s">
        <v>261</v>
      </c>
      <c r="E68" s="18" t="n">
        <v>265.701333058985</v>
      </c>
      <c r="F68" s="18" t="n">
        <v>9269.09941474272</v>
      </c>
      <c r="G68" s="18" t="n">
        <v>202.028699318199</v>
      </c>
      <c r="H68" s="18" t="n">
        <v>3475.2630517126</v>
      </c>
      <c r="I68" s="3" t="n">
        <v>34.89</v>
      </c>
      <c r="J68" s="19" t="n">
        <v>2.23E-010</v>
      </c>
      <c r="K68" s="20" t="n">
        <v>17.2</v>
      </c>
      <c r="L68" s="4" t="n">
        <v>7.64E-007</v>
      </c>
      <c r="N68" s="20"/>
    </row>
    <row r="69" customFormat="false" ht="15.6" hidden="false" customHeight="false" outlineLevel="0" collapsed="false">
      <c r="A69" s="16" t="s">
        <v>262</v>
      </c>
      <c r="B69" s="9" t="s">
        <v>263</v>
      </c>
      <c r="C69" s="17" t="s">
        <v>264</v>
      </c>
      <c r="D69" s="2" t="s">
        <v>265</v>
      </c>
      <c r="E69" s="18" t="n">
        <v>21.6313215483067</v>
      </c>
      <c r="F69" s="18" t="n">
        <v>197.322163699649</v>
      </c>
      <c r="G69" s="18" t="n">
        <v>8.58115636780454</v>
      </c>
      <c r="H69" s="18" t="n">
        <v>106.514494143251</v>
      </c>
      <c r="I69" s="3" t="n">
        <v>9.12</v>
      </c>
      <c r="J69" s="19" t="n">
        <v>0.000122</v>
      </c>
      <c r="K69" s="20" t="n">
        <v>12.41</v>
      </c>
      <c r="L69" s="4" t="n">
        <v>0.000214</v>
      </c>
      <c r="N69" s="20"/>
    </row>
    <row r="70" customFormat="false" ht="15.6" hidden="false" customHeight="false" outlineLevel="0" collapsed="false">
      <c r="A70" s="16" t="s">
        <v>266</v>
      </c>
      <c r="B70" s="9" t="s">
        <v>267</v>
      </c>
      <c r="C70" s="17" t="s">
        <v>268</v>
      </c>
      <c r="D70" s="2" t="s">
        <v>269</v>
      </c>
      <c r="E70" s="18" t="n">
        <v>51.2421972677665</v>
      </c>
      <c r="F70" s="18" t="n">
        <v>178.213968767885</v>
      </c>
      <c r="G70" s="18" t="n">
        <v>16.5503187419169</v>
      </c>
      <c r="H70" s="18" t="n">
        <v>136.984307591413</v>
      </c>
      <c r="I70" s="3" t="n">
        <v>3.48</v>
      </c>
      <c r="J70" s="19" t="n">
        <v>0.02569</v>
      </c>
      <c r="K70" s="20" t="n">
        <v>8.28</v>
      </c>
      <c r="L70" s="4" t="n">
        <v>0.00129</v>
      </c>
      <c r="N70" s="20"/>
    </row>
    <row r="71" customFormat="false" ht="15.6" hidden="false" customHeight="false" outlineLevel="0" collapsed="false">
      <c r="A71" s="16" t="s">
        <v>270</v>
      </c>
      <c r="B71" s="9" t="s">
        <v>271</v>
      </c>
      <c r="C71" s="17" t="s">
        <v>272</v>
      </c>
      <c r="D71" s="2" t="s">
        <v>273</v>
      </c>
      <c r="E71" s="18" t="n">
        <v>7.5844475409544</v>
      </c>
      <c r="F71" s="18" t="n">
        <v>82.1878767767258</v>
      </c>
      <c r="G71" s="18" t="n">
        <v>27.8338325278016</v>
      </c>
      <c r="H71" s="18" t="n">
        <v>111.711090721098</v>
      </c>
      <c r="I71" s="3" t="n">
        <v>10.84</v>
      </c>
      <c r="J71" s="19" t="n">
        <v>0.000279</v>
      </c>
      <c r="K71" s="20" t="n">
        <v>4.01</v>
      </c>
      <c r="L71" s="4" t="n">
        <v>0.04418</v>
      </c>
      <c r="N71" s="20"/>
    </row>
    <row r="72" customFormat="false" ht="15.6" hidden="false" customHeight="false" outlineLevel="0" collapsed="false">
      <c r="A72" s="16" t="s">
        <v>274</v>
      </c>
      <c r="B72" s="9" t="s">
        <v>275</v>
      </c>
      <c r="C72" s="17" t="s">
        <v>276</v>
      </c>
      <c r="D72" s="2" t="s">
        <v>277</v>
      </c>
      <c r="E72" s="18" t="n">
        <v>28.8002050943406</v>
      </c>
      <c r="F72" s="18" t="n">
        <v>117.996126435582</v>
      </c>
      <c r="G72" s="18" t="n">
        <v>28.7179668581494</v>
      </c>
      <c r="H72" s="18" t="n">
        <v>168.911743581069</v>
      </c>
      <c r="I72" s="3" t="n">
        <v>4.1</v>
      </c>
      <c r="J72" s="19" t="n">
        <v>0.01662</v>
      </c>
      <c r="K72" s="20" t="n">
        <v>5.88</v>
      </c>
      <c r="L72" s="4" t="n">
        <v>0.00559</v>
      </c>
      <c r="N72" s="20"/>
    </row>
    <row r="73" customFormat="false" ht="15.6" hidden="false" customHeight="false" outlineLevel="0" collapsed="false">
      <c r="A73" s="16" t="s">
        <v>278</v>
      </c>
      <c r="B73" s="9" t="s">
        <v>279</v>
      </c>
      <c r="C73" s="17" t="s">
        <v>280</v>
      </c>
      <c r="D73" s="2" t="s">
        <v>281</v>
      </c>
      <c r="E73" s="18" t="n">
        <v>106.819733544613</v>
      </c>
      <c r="F73" s="18" t="n">
        <v>1097.89628920325</v>
      </c>
      <c r="G73" s="18" t="n">
        <v>146.21291621825</v>
      </c>
      <c r="H73" s="18" t="n">
        <v>565.446019367871</v>
      </c>
      <c r="I73" s="3" t="n">
        <v>10.28</v>
      </c>
      <c r="J73" s="19" t="n">
        <v>1.39E-005</v>
      </c>
      <c r="K73" s="20" t="n">
        <v>3.87</v>
      </c>
      <c r="L73" s="4" t="n">
        <v>0.03288</v>
      </c>
      <c r="N73" s="20"/>
    </row>
    <row r="74" customFormat="false" ht="15.6" hidden="false" customHeight="false" outlineLevel="0" collapsed="false">
      <c r="A74" s="16" t="s">
        <v>282</v>
      </c>
      <c r="B74" s="9" t="s">
        <v>283</v>
      </c>
      <c r="C74" s="17" t="s">
        <v>284</v>
      </c>
      <c r="D74" s="2" t="s">
        <v>285</v>
      </c>
      <c r="E74" s="18" t="n">
        <v>48.7483742353033</v>
      </c>
      <c r="F74" s="18" t="n">
        <v>339.335589770395</v>
      </c>
      <c r="G74" s="18" t="n">
        <v>17.4417994650122</v>
      </c>
      <c r="H74" s="18" t="n">
        <v>136.007226848642</v>
      </c>
      <c r="I74" s="3" t="n">
        <v>6.96</v>
      </c>
      <c r="J74" s="19" t="n">
        <v>0.000389</v>
      </c>
      <c r="K74" s="20" t="n">
        <v>7.8</v>
      </c>
      <c r="L74" s="4" t="n">
        <v>0.00136</v>
      </c>
      <c r="N74" s="20"/>
    </row>
    <row r="75" customFormat="false" ht="15.6" hidden="false" customHeight="false" outlineLevel="0" collapsed="false">
      <c r="A75" s="16" t="s">
        <v>286</v>
      </c>
      <c r="B75" s="9" t="s">
        <v>287</v>
      </c>
      <c r="C75" s="17" t="s">
        <v>200</v>
      </c>
      <c r="D75" s="2" t="s">
        <v>54</v>
      </c>
      <c r="E75" s="18" t="n">
        <v>2.94886631914236</v>
      </c>
      <c r="F75" s="18" t="n">
        <v>25.0395668892887</v>
      </c>
      <c r="G75" s="18" t="n">
        <v>4.48129235341559</v>
      </c>
      <c r="H75" s="18" t="n">
        <v>27.8568226706859</v>
      </c>
      <c r="I75" s="3" t="n">
        <v>8.49</v>
      </c>
      <c r="J75" s="19" t="n">
        <v>0.00729</v>
      </c>
      <c r="K75" s="20" t="n">
        <v>6.22</v>
      </c>
      <c r="L75" s="4" t="n">
        <v>0.02371</v>
      </c>
      <c r="N75" s="20"/>
    </row>
    <row r="76" customFormat="false" ht="15.6" hidden="false" customHeight="false" outlineLevel="0" collapsed="false">
      <c r="A76" s="16" t="s">
        <v>288</v>
      </c>
      <c r="B76" s="9" t="s">
        <v>289</v>
      </c>
      <c r="C76" s="17" t="s">
        <v>290</v>
      </c>
      <c r="D76" s="2" t="s">
        <v>54</v>
      </c>
      <c r="E76" s="18" t="n">
        <v>23.3601608838936</v>
      </c>
      <c r="F76" s="18" t="n">
        <v>144.884924266168</v>
      </c>
      <c r="G76" s="18" t="n">
        <v>13.6444505062934</v>
      </c>
      <c r="H76" s="18" t="n">
        <v>114.877747379381</v>
      </c>
      <c r="I76" s="3" t="n">
        <v>6.2</v>
      </c>
      <c r="J76" s="19" t="n">
        <v>0.00132</v>
      </c>
      <c r="K76" s="20" t="n">
        <v>8.42</v>
      </c>
      <c r="L76" s="4" t="n">
        <v>0.00134</v>
      </c>
      <c r="N76" s="20"/>
    </row>
    <row r="77" customFormat="false" ht="31.2" hidden="false" customHeight="false" outlineLevel="0" collapsed="false">
      <c r="A77" s="16" t="s">
        <v>291</v>
      </c>
      <c r="B77" s="9" t="s">
        <v>292</v>
      </c>
      <c r="C77" s="17" t="s">
        <v>293</v>
      </c>
      <c r="D77" s="2" t="s">
        <v>294</v>
      </c>
      <c r="E77" s="18" t="n">
        <v>46.9404575520003</v>
      </c>
      <c r="F77" s="18" t="n">
        <v>181.737934493962</v>
      </c>
      <c r="G77" s="18" t="n">
        <v>4.29551837951181</v>
      </c>
      <c r="H77" s="18" t="n">
        <v>175.27692838164</v>
      </c>
      <c r="I77" s="3" t="n">
        <v>3.87</v>
      </c>
      <c r="J77" s="19" t="n">
        <v>0.016</v>
      </c>
      <c r="K77" s="20" t="n">
        <v>40.8</v>
      </c>
      <c r="L77" s="4" t="n">
        <v>8.93E-008</v>
      </c>
      <c r="N77" s="20"/>
    </row>
    <row r="78" customFormat="false" ht="15.6" hidden="false" customHeight="false" outlineLevel="0" collapsed="false">
      <c r="A78" s="16" t="s">
        <v>295</v>
      </c>
      <c r="B78" s="9" t="s">
        <v>296</v>
      </c>
      <c r="C78" s="17" t="s">
        <v>297</v>
      </c>
      <c r="D78" s="2" t="s">
        <v>298</v>
      </c>
      <c r="E78" s="18" t="n">
        <v>6.66612294772981</v>
      </c>
      <c r="F78" s="18" t="n">
        <v>35.8366991071307</v>
      </c>
      <c r="G78" s="18" t="n">
        <v>4.16629861371468</v>
      </c>
      <c r="H78" s="18" t="n">
        <v>42.4478684238097</v>
      </c>
      <c r="I78" s="3" t="n">
        <v>5.38</v>
      </c>
      <c r="J78" s="19" t="n">
        <v>0.02329</v>
      </c>
      <c r="K78" s="20" t="n">
        <v>10.19</v>
      </c>
      <c r="L78" s="4" t="n">
        <v>0.00291</v>
      </c>
      <c r="N78" s="20"/>
    </row>
    <row r="79" customFormat="false" ht="15.6" hidden="false" customHeight="false" outlineLevel="0" collapsed="false">
      <c r="A79" s="16" t="s">
        <v>299</v>
      </c>
      <c r="B79" s="9" t="s">
        <v>300</v>
      </c>
      <c r="C79" s="17" t="s">
        <v>301</v>
      </c>
      <c r="D79" s="2" t="s">
        <v>302</v>
      </c>
      <c r="E79" s="18" t="n">
        <v>17.6962335125356</v>
      </c>
      <c r="F79" s="18" t="n">
        <v>219.837794489282</v>
      </c>
      <c r="G79" s="18" t="n">
        <v>19.6428802705628</v>
      </c>
      <c r="H79" s="18" t="n">
        <v>284.118755405254</v>
      </c>
      <c r="I79" s="3" t="n">
        <v>12.42</v>
      </c>
      <c r="J79" s="19" t="n">
        <v>1.61E-005</v>
      </c>
      <c r="K79" s="20" t="n">
        <v>14.46</v>
      </c>
      <c r="L79" s="4" t="n">
        <v>1.52E-005</v>
      </c>
      <c r="N79" s="20"/>
    </row>
    <row r="80" customFormat="false" ht="15.6" hidden="false" customHeight="false" outlineLevel="0" collapsed="false">
      <c r="A80" s="16" t="s">
        <v>303</v>
      </c>
      <c r="B80" s="9" t="s">
        <v>304</v>
      </c>
      <c r="C80" s="17" t="s">
        <v>305</v>
      </c>
      <c r="D80" s="2" t="s">
        <v>306</v>
      </c>
      <c r="E80" s="18" t="n">
        <v>19.8742985411675</v>
      </c>
      <c r="F80" s="18" t="n">
        <v>95.9503419149231</v>
      </c>
      <c r="G80" s="18" t="n">
        <v>16.356473220795</v>
      </c>
      <c r="H80" s="18" t="n">
        <v>82.0209005516684</v>
      </c>
      <c r="I80" s="3" t="n">
        <v>4.83</v>
      </c>
      <c r="J80" s="19" t="n">
        <v>0.00831</v>
      </c>
      <c r="K80" s="20" t="n">
        <v>5.01</v>
      </c>
      <c r="L80" s="4" t="n">
        <v>0.016999</v>
      </c>
      <c r="N80" s="20"/>
    </row>
    <row r="81" customFormat="false" ht="15.6" hidden="false" customHeight="false" outlineLevel="0" collapsed="false">
      <c r="A81" s="16" t="s">
        <v>307</v>
      </c>
      <c r="B81" s="9" t="s">
        <v>308</v>
      </c>
      <c r="C81" s="17" t="s">
        <v>309</v>
      </c>
      <c r="D81" s="2" t="s">
        <v>310</v>
      </c>
      <c r="E81" s="18" t="n">
        <v>1.27542779510976</v>
      </c>
      <c r="F81" s="18" t="n">
        <v>130.389493186888</v>
      </c>
      <c r="G81" s="18" t="n">
        <v>1.67722000296406</v>
      </c>
      <c r="H81" s="18" t="n">
        <v>186.316859283664</v>
      </c>
      <c r="I81" s="3" t="n">
        <v>102.23</v>
      </c>
      <c r="J81" s="19" t="n">
        <v>3.32E-009</v>
      </c>
      <c r="K81" s="20" t="n">
        <v>111.09</v>
      </c>
      <c r="L81" s="4" t="n">
        <v>6.32E-009</v>
      </c>
      <c r="N81" s="20"/>
    </row>
    <row r="82" customFormat="false" ht="15.6" hidden="false" customHeight="false" outlineLevel="0" collapsed="false">
      <c r="A82" s="16" t="s">
        <v>311</v>
      </c>
      <c r="B82" s="9" t="s">
        <v>312</v>
      </c>
      <c r="C82" s="17" t="s">
        <v>313</v>
      </c>
      <c r="D82" s="2" t="s">
        <v>314</v>
      </c>
      <c r="E82" s="18" t="n">
        <v>65.4212573942425</v>
      </c>
      <c r="F82" s="18" t="n">
        <v>2956.77729452112</v>
      </c>
      <c r="G82" s="18" t="n">
        <v>28.7066711489417</v>
      </c>
      <c r="H82" s="18" t="n">
        <v>1133.53682341321</v>
      </c>
      <c r="I82" s="3" t="n">
        <v>45.2</v>
      </c>
      <c r="J82" s="19" t="n">
        <v>3.23E-011</v>
      </c>
      <c r="K82" s="20" t="n">
        <v>39.49</v>
      </c>
      <c r="L82" s="4" t="n">
        <v>1.54E-009</v>
      </c>
      <c r="N82" s="20"/>
    </row>
    <row r="83" customFormat="false" ht="15.6" hidden="false" customHeight="false" outlineLevel="0" collapsed="false">
      <c r="A83" s="16" t="s">
        <v>315</v>
      </c>
      <c r="B83" s="9" t="s">
        <v>316</v>
      </c>
      <c r="C83" s="17" t="s">
        <v>317</v>
      </c>
      <c r="D83" s="2" t="s">
        <v>54</v>
      </c>
      <c r="E83" s="18" t="n">
        <v>12.3424542540412</v>
      </c>
      <c r="F83" s="18" t="n">
        <v>173.495175261683</v>
      </c>
      <c r="G83" s="18" t="n">
        <v>9.08361221627127</v>
      </c>
      <c r="H83" s="18" t="n">
        <v>74.849126909706</v>
      </c>
      <c r="I83" s="3" t="n">
        <v>14.06</v>
      </c>
      <c r="J83" s="19" t="n">
        <v>7.73E-006</v>
      </c>
      <c r="K83" s="20" t="n">
        <v>8.24</v>
      </c>
      <c r="L83" s="4" t="n">
        <v>0.00219</v>
      </c>
      <c r="N83" s="20"/>
    </row>
    <row r="84" customFormat="false" ht="15.6" hidden="false" customHeight="false" outlineLevel="0" collapsed="false">
      <c r="A84" s="16" t="s">
        <v>318</v>
      </c>
      <c r="B84" s="9" t="s">
        <v>319</v>
      </c>
      <c r="C84" s="17" t="s">
        <v>320</v>
      </c>
      <c r="D84" s="2" t="s">
        <v>321</v>
      </c>
      <c r="E84" s="18" t="n">
        <v>13.7744822285272</v>
      </c>
      <c r="F84" s="18" t="n">
        <v>92.4588522478447</v>
      </c>
      <c r="G84" s="18" t="n">
        <v>12.497664490908</v>
      </c>
      <c r="H84" s="18" t="n">
        <v>130.394319241712</v>
      </c>
      <c r="I84" s="3" t="n">
        <v>6.71</v>
      </c>
      <c r="J84" s="19" t="n">
        <v>0.00164</v>
      </c>
      <c r="K84" s="20" t="n">
        <v>10.43</v>
      </c>
      <c r="L84" s="4" t="n">
        <v>0.000292</v>
      </c>
      <c r="N84" s="20"/>
    </row>
    <row r="85" customFormat="false" ht="15.6" hidden="false" customHeight="false" outlineLevel="0" collapsed="false">
      <c r="A85" s="16" t="s">
        <v>322</v>
      </c>
      <c r="B85" s="9" t="s">
        <v>323</v>
      </c>
      <c r="C85" s="17" t="s">
        <v>324</v>
      </c>
      <c r="D85" s="2" t="s">
        <v>325</v>
      </c>
      <c r="E85" s="18" t="n">
        <v>29.1982249709883</v>
      </c>
      <c r="F85" s="18" t="n">
        <v>157.984544123635</v>
      </c>
      <c r="G85" s="18" t="n">
        <v>20.5835386949631</v>
      </c>
      <c r="H85" s="18" t="n">
        <v>132.153978582849</v>
      </c>
      <c r="I85" s="3" t="n">
        <v>5.41</v>
      </c>
      <c r="J85" s="19" t="n">
        <v>0.00302</v>
      </c>
      <c r="K85" s="20" t="n">
        <v>6.42</v>
      </c>
      <c r="L85" s="4" t="n">
        <v>0.00432</v>
      </c>
      <c r="N85" s="20"/>
    </row>
    <row r="86" customFormat="false" ht="15.6" hidden="false" customHeight="false" outlineLevel="0" collapsed="false">
      <c r="A86" s="16" t="s">
        <v>326</v>
      </c>
      <c r="B86" s="9" t="s">
        <v>327</v>
      </c>
      <c r="C86" s="17" t="s">
        <v>328</v>
      </c>
      <c r="D86" s="2" t="s">
        <v>329</v>
      </c>
      <c r="E86" s="18" t="n">
        <v>12.7018005999571</v>
      </c>
      <c r="F86" s="18" t="n">
        <v>163.104078748158</v>
      </c>
      <c r="G86" s="18" t="n">
        <v>1.78838552807585</v>
      </c>
      <c r="H86" s="18" t="n">
        <v>25.1809388954803</v>
      </c>
      <c r="I86" s="3" t="n">
        <v>12.84</v>
      </c>
      <c r="J86" s="19" t="n">
        <v>1.89E-005</v>
      </c>
      <c r="K86" s="20" t="n">
        <v>14.08</v>
      </c>
      <c r="L86" s="4" t="n">
        <v>0.01143</v>
      </c>
      <c r="N86" s="20"/>
    </row>
    <row r="87" customFormat="false" ht="31.2" hidden="false" customHeight="false" outlineLevel="0" collapsed="false">
      <c r="A87" s="16" t="s">
        <v>330</v>
      </c>
      <c r="B87" s="9" t="s">
        <v>331</v>
      </c>
      <c r="C87" s="17" t="s">
        <v>332</v>
      </c>
      <c r="D87" s="2" t="s">
        <v>333</v>
      </c>
      <c r="E87" s="18" t="n">
        <v>104.459080758353</v>
      </c>
      <c r="F87" s="18" t="n">
        <v>1837.48450683823</v>
      </c>
      <c r="G87" s="18" t="n">
        <v>95.0449950003395</v>
      </c>
      <c r="H87" s="18" t="n">
        <v>1257.38208930985</v>
      </c>
      <c r="I87" s="3" t="n">
        <v>17.59</v>
      </c>
      <c r="J87" s="19" t="n">
        <v>1.45E-007</v>
      </c>
      <c r="K87" s="20" t="n">
        <v>13.23</v>
      </c>
      <c r="L87" s="4" t="n">
        <v>8.66E-006</v>
      </c>
      <c r="N87" s="20"/>
    </row>
    <row r="88" customFormat="false" ht="15.6" hidden="false" customHeight="false" outlineLevel="0" collapsed="false">
      <c r="A88" s="16" t="s">
        <v>334</v>
      </c>
      <c r="B88" s="9" t="s">
        <v>335</v>
      </c>
      <c r="C88" s="17" t="s">
        <v>336</v>
      </c>
      <c r="D88" s="2" t="s">
        <v>337</v>
      </c>
      <c r="E88" s="18" t="n">
        <v>109.383456079021</v>
      </c>
      <c r="F88" s="18" t="n">
        <v>823.650924728772</v>
      </c>
      <c r="G88" s="18" t="n">
        <v>92.0821207866311</v>
      </c>
      <c r="H88" s="18" t="n">
        <v>435.01470882992</v>
      </c>
      <c r="I88" s="3" t="n">
        <v>7.53</v>
      </c>
      <c r="J88" s="19" t="n">
        <v>0.000146</v>
      </c>
      <c r="K88" s="20" t="n">
        <v>4.72</v>
      </c>
      <c r="L88" s="4" t="n">
        <v>0.01215</v>
      </c>
      <c r="N88" s="20"/>
    </row>
    <row r="89" customFormat="false" ht="15.6" hidden="false" customHeight="false" outlineLevel="0" collapsed="false">
      <c r="A89" s="16" t="s">
        <v>338</v>
      </c>
      <c r="B89" s="9" t="s">
        <v>339</v>
      </c>
      <c r="C89" s="17" t="s">
        <v>340</v>
      </c>
      <c r="D89" s="2" t="s">
        <v>337</v>
      </c>
      <c r="E89" s="18" t="n">
        <v>106.437757856655</v>
      </c>
      <c r="F89" s="18" t="n">
        <v>579.616107558567</v>
      </c>
      <c r="G89" s="18" t="n">
        <v>90.1219723508496</v>
      </c>
      <c r="H89" s="18" t="n">
        <v>400.65218566493</v>
      </c>
      <c r="I89" s="3" t="n">
        <v>5.45</v>
      </c>
      <c r="J89" s="19" t="n">
        <v>0.00148</v>
      </c>
      <c r="K89" s="20" t="n">
        <v>4.45</v>
      </c>
      <c r="L89" s="4" t="n">
        <v>0.01636</v>
      </c>
      <c r="N89" s="20"/>
    </row>
    <row r="90" customFormat="false" ht="15.6" hidden="false" customHeight="false" outlineLevel="0" collapsed="false">
      <c r="A90" s="16" t="s">
        <v>341</v>
      </c>
      <c r="B90" s="9" t="s">
        <v>342</v>
      </c>
      <c r="C90" s="17" t="s">
        <v>343</v>
      </c>
      <c r="D90" s="2" t="s">
        <v>344</v>
      </c>
      <c r="E90" s="18" t="n">
        <v>22.7737068831805</v>
      </c>
      <c r="F90" s="18" t="n">
        <v>142.746573728936</v>
      </c>
      <c r="G90" s="18" t="n">
        <v>6.14203184728235</v>
      </c>
      <c r="H90" s="18" t="n">
        <v>70.6270158662078</v>
      </c>
      <c r="I90" s="3" t="n">
        <v>6.27</v>
      </c>
      <c r="J90" s="19" t="n">
        <v>0.00145</v>
      </c>
      <c r="K90" s="20" t="n">
        <v>11.5</v>
      </c>
      <c r="L90" s="4" t="n">
        <v>0.000792</v>
      </c>
      <c r="N90" s="20"/>
    </row>
    <row r="91" customFormat="false" ht="31.2" hidden="false" customHeight="false" outlineLevel="0" collapsed="false">
      <c r="A91" s="16" t="s">
        <v>345</v>
      </c>
      <c r="B91" s="9" t="s">
        <v>346</v>
      </c>
      <c r="C91" s="17" t="s">
        <v>347</v>
      </c>
      <c r="D91" s="2" t="s">
        <v>348</v>
      </c>
      <c r="E91" s="18" t="n">
        <v>81.6637447215346</v>
      </c>
      <c r="F91" s="18" t="n">
        <v>263.226043916477</v>
      </c>
      <c r="G91" s="18" t="n">
        <v>17.4027806343431</v>
      </c>
      <c r="H91" s="18" t="n">
        <v>142.423885349867</v>
      </c>
      <c r="I91" s="3" t="n">
        <v>3.22</v>
      </c>
      <c r="J91" s="19" t="n">
        <v>0.03673</v>
      </c>
      <c r="K91" s="20" t="n">
        <v>8.18</v>
      </c>
      <c r="L91" s="4" t="n">
        <v>0.00103</v>
      </c>
      <c r="N91" s="20"/>
    </row>
    <row r="92" customFormat="false" ht="31.2" hidden="false" customHeight="false" outlineLevel="0" collapsed="false">
      <c r="A92" s="16" t="s">
        <v>349</v>
      </c>
      <c r="B92" s="9" t="s">
        <v>350</v>
      </c>
      <c r="C92" s="17" t="s">
        <v>351</v>
      </c>
      <c r="D92" s="2" t="s">
        <v>352</v>
      </c>
      <c r="E92" s="18" t="n">
        <v>16.4743937523784</v>
      </c>
      <c r="F92" s="18" t="n">
        <v>192.883807047292</v>
      </c>
      <c r="G92" s="18" t="n">
        <v>6.67230952599342</v>
      </c>
      <c r="H92" s="18" t="n">
        <v>94.2830223667446</v>
      </c>
      <c r="I92" s="3" t="n">
        <v>11.71</v>
      </c>
      <c r="J92" s="19" t="n">
        <v>2.31E-005</v>
      </c>
      <c r="K92" s="20" t="n">
        <v>14.13</v>
      </c>
      <c r="L92" s="4" t="n">
        <v>0.000195</v>
      </c>
      <c r="N92" s="20"/>
    </row>
    <row r="93" customFormat="false" ht="15.6" hidden="false" customHeight="false" outlineLevel="0" collapsed="false">
      <c r="A93" s="16" t="s">
        <v>353</v>
      </c>
      <c r="B93" s="9" t="s">
        <v>354</v>
      </c>
      <c r="C93" s="17" t="s">
        <v>355</v>
      </c>
      <c r="D93" s="2" t="s">
        <v>356</v>
      </c>
      <c r="E93" s="18" t="n">
        <v>63.6051440095012</v>
      </c>
      <c r="F93" s="18" t="n">
        <v>616.39330905943</v>
      </c>
      <c r="G93" s="18" t="n">
        <v>33.8164506562318</v>
      </c>
      <c r="H93" s="18" t="n">
        <v>171.494378203493</v>
      </c>
      <c r="I93" s="3" t="n">
        <v>9.69</v>
      </c>
      <c r="J93" s="19" t="n">
        <v>3.06E-005</v>
      </c>
      <c r="K93" s="20" t="n">
        <v>5.07</v>
      </c>
      <c r="L93" s="4" t="n">
        <v>0.01233</v>
      </c>
      <c r="N93" s="20"/>
    </row>
    <row r="94" customFormat="false" ht="15.6" hidden="false" customHeight="false" outlineLevel="0" collapsed="false">
      <c r="A94" s="16" t="s">
        <v>357</v>
      </c>
      <c r="B94" s="9" t="s">
        <v>358</v>
      </c>
      <c r="C94" s="17" t="s">
        <v>359</v>
      </c>
      <c r="D94" s="2" t="s">
        <v>360</v>
      </c>
      <c r="E94" s="18" t="n">
        <v>66.2465189066648</v>
      </c>
      <c r="F94" s="18" t="n">
        <v>405.703306868669</v>
      </c>
      <c r="G94" s="18" t="n">
        <v>17.3729588051972</v>
      </c>
      <c r="H94" s="18" t="n">
        <v>83.8015169029651</v>
      </c>
      <c r="I94" s="3" t="n">
        <v>6.12</v>
      </c>
      <c r="J94" s="19" t="n">
        <v>0.000809</v>
      </c>
      <c r="K94" s="20" t="n">
        <v>4.82</v>
      </c>
      <c r="L94" s="4" t="n">
        <v>0.02276</v>
      </c>
      <c r="N94" s="20"/>
    </row>
    <row r="95" customFormat="false" ht="15.6" hidden="false" customHeight="false" outlineLevel="0" collapsed="false">
      <c r="A95" s="16" t="s">
        <v>361</v>
      </c>
      <c r="B95" s="9" t="s">
        <v>362</v>
      </c>
      <c r="C95" s="17" t="s">
        <v>363</v>
      </c>
      <c r="D95" s="2" t="s">
        <v>364</v>
      </c>
      <c r="E95" s="18" t="n">
        <v>16.1132474978769</v>
      </c>
      <c r="F95" s="18" t="n">
        <v>89.1358950235805</v>
      </c>
      <c r="G95" s="18" t="n">
        <v>22.1757288401141</v>
      </c>
      <c r="H95" s="18" t="n">
        <v>119.635154589139</v>
      </c>
      <c r="I95" s="3" t="n">
        <v>5.53</v>
      </c>
      <c r="J95" s="19" t="n">
        <v>0.00504</v>
      </c>
      <c r="K95" s="20" t="n">
        <v>5.39</v>
      </c>
      <c r="L95" s="4" t="n">
        <v>0.011054</v>
      </c>
      <c r="N95" s="20"/>
    </row>
    <row r="96" customFormat="false" ht="15.6" hidden="false" customHeight="false" outlineLevel="0" collapsed="false">
      <c r="A96" s="16" t="s">
        <v>365</v>
      </c>
      <c r="B96" s="9" t="s">
        <v>366</v>
      </c>
      <c r="C96" s="17" t="s">
        <v>367</v>
      </c>
      <c r="D96" s="2" t="s">
        <v>368</v>
      </c>
      <c r="E96" s="18" t="n">
        <v>302.656021947729</v>
      </c>
      <c r="F96" s="18" t="n">
        <v>3129.55718856549</v>
      </c>
      <c r="G96" s="18" t="n">
        <v>49.1859331745625</v>
      </c>
      <c r="H96" s="18" t="n">
        <v>1490.02910856761</v>
      </c>
      <c r="I96" s="3" t="n">
        <v>10.34</v>
      </c>
      <c r="J96" s="19" t="n">
        <v>1.05E-005</v>
      </c>
      <c r="K96" s="20" t="n">
        <v>30.29</v>
      </c>
      <c r="L96" s="4" t="n">
        <v>9.24E-009</v>
      </c>
      <c r="N96" s="20"/>
    </row>
    <row r="97" customFormat="false" ht="31.2" hidden="false" customHeight="false" outlineLevel="0" collapsed="false">
      <c r="A97" s="16" t="s">
        <v>369</v>
      </c>
      <c r="B97" s="9" t="s">
        <v>370</v>
      </c>
      <c r="C97" s="17" t="s">
        <v>371</v>
      </c>
      <c r="D97" s="2" t="s">
        <v>372</v>
      </c>
      <c r="E97" s="18" t="n">
        <v>209.566704642705</v>
      </c>
      <c r="F97" s="18" t="n">
        <v>2200.43378522747</v>
      </c>
      <c r="G97" s="18" t="n">
        <v>62.6890796057071</v>
      </c>
      <c r="H97" s="18" t="n">
        <v>1279.38539542037</v>
      </c>
      <c r="I97" s="3" t="n">
        <v>10.5</v>
      </c>
      <c r="J97" s="19" t="n">
        <v>1.01E-005</v>
      </c>
      <c r="K97" s="20" t="n">
        <v>20.41</v>
      </c>
      <c r="L97" s="4" t="n">
        <v>2.63E-007</v>
      </c>
      <c r="N97" s="20"/>
    </row>
    <row r="98" customFormat="false" ht="31.2" hidden="false" customHeight="false" outlineLevel="0" collapsed="false">
      <c r="A98" s="16" t="s">
        <v>373</v>
      </c>
      <c r="B98" s="9" t="s">
        <v>374</v>
      </c>
      <c r="C98" s="17" t="s">
        <v>375</v>
      </c>
      <c r="D98" s="2" t="s">
        <v>376</v>
      </c>
      <c r="E98" s="18" t="n">
        <v>129.264402474984</v>
      </c>
      <c r="F98" s="18" t="n">
        <v>1343.18357181714</v>
      </c>
      <c r="G98" s="18" t="n">
        <v>59.1730200915609</v>
      </c>
      <c r="H98" s="18" t="n">
        <v>603.040071134866</v>
      </c>
      <c r="I98" s="3" t="n">
        <v>10.39</v>
      </c>
      <c r="J98" s="19" t="n">
        <v>1.18E-005</v>
      </c>
      <c r="K98" s="20" t="n">
        <v>10.19</v>
      </c>
      <c r="L98" s="4" t="n">
        <v>8.14E-005</v>
      </c>
      <c r="N98" s="20"/>
    </row>
    <row r="99" customFormat="false" ht="15.6" hidden="false" customHeight="false" outlineLevel="0" collapsed="false">
      <c r="A99" s="16" t="s">
        <v>377</v>
      </c>
      <c r="B99" s="9" t="s">
        <v>378</v>
      </c>
      <c r="C99" s="17" t="s">
        <v>379</v>
      </c>
      <c r="D99" s="2" t="s">
        <v>380</v>
      </c>
      <c r="E99" s="18" t="n">
        <v>24.008277745607</v>
      </c>
      <c r="F99" s="18" t="n">
        <v>1222.40667313204</v>
      </c>
      <c r="G99" s="18" t="n">
        <v>9.93265406502757</v>
      </c>
      <c r="H99" s="18" t="n">
        <v>494.427093932479</v>
      </c>
      <c r="I99" s="3" t="n">
        <v>50.92</v>
      </c>
      <c r="J99" s="19" t="n">
        <v>2.96E-011</v>
      </c>
      <c r="K99" s="20" t="n">
        <v>49.78</v>
      </c>
      <c r="L99" s="4" t="n">
        <v>1.2E-009</v>
      </c>
      <c r="N99" s="20"/>
    </row>
    <row r="100" customFormat="false" ht="15.6" hidden="false" customHeight="false" outlineLevel="0" collapsed="false">
      <c r="A100" s="16" t="s">
        <v>381</v>
      </c>
      <c r="B100" s="9" t="s">
        <v>382</v>
      </c>
      <c r="C100" s="17" t="s">
        <v>383</v>
      </c>
      <c r="D100" s="2" t="s">
        <v>384</v>
      </c>
      <c r="E100" s="18" t="n">
        <v>26.7467521765758</v>
      </c>
      <c r="F100" s="18" t="n">
        <v>1033.02989256673</v>
      </c>
      <c r="G100" s="18" t="n">
        <v>7.88440374962484</v>
      </c>
      <c r="H100" s="18" t="n">
        <v>398.785998825913</v>
      </c>
      <c r="I100" s="3" t="n">
        <v>38.62</v>
      </c>
      <c r="J100" s="19" t="n">
        <v>3.39E-010</v>
      </c>
      <c r="K100" s="20" t="n">
        <v>50.58</v>
      </c>
      <c r="L100" s="4" t="n">
        <v>2.64E-009</v>
      </c>
      <c r="N100" s="20"/>
    </row>
    <row r="101" customFormat="false" ht="15.6" hidden="false" customHeight="false" outlineLevel="0" collapsed="false">
      <c r="A101" s="16" t="s">
        <v>385</v>
      </c>
      <c r="B101" s="9" t="s">
        <v>386</v>
      </c>
      <c r="C101" s="17" t="s">
        <v>200</v>
      </c>
      <c r="D101" s="2" t="s">
        <v>54</v>
      </c>
      <c r="E101" s="18" t="n">
        <v>0.660726828902088</v>
      </c>
      <c r="F101" s="18" t="n">
        <v>258.803244925006</v>
      </c>
      <c r="G101" s="18" t="n">
        <v>6.52409845438373</v>
      </c>
      <c r="H101" s="18" t="n">
        <v>127.062438794435</v>
      </c>
      <c r="I101" s="3" t="n">
        <v>391.69</v>
      </c>
      <c r="J101" s="19" t="n">
        <v>6.02E-012</v>
      </c>
      <c r="K101" s="20" t="n">
        <v>19.48</v>
      </c>
      <c r="L101" s="4" t="n">
        <v>2.32E-005</v>
      </c>
      <c r="N101" s="20"/>
    </row>
    <row r="102" customFormat="false" ht="15.6" hidden="false" customHeight="false" outlineLevel="0" collapsed="false">
      <c r="A102" s="16" t="s">
        <v>387</v>
      </c>
      <c r="B102" s="9" t="s">
        <v>388</v>
      </c>
      <c r="C102" s="17" t="s">
        <v>389</v>
      </c>
      <c r="D102" s="2" t="s">
        <v>390</v>
      </c>
      <c r="E102" s="18" t="n">
        <v>34.0200246236166</v>
      </c>
      <c r="F102" s="18" t="n">
        <v>566.655893830659</v>
      </c>
      <c r="G102" s="18" t="n">
        <v>5.59809700152991</v>
      </c>
      <c r="H102" s="18" t="n">
        <v>206.596932287008</v>
      </c>
      <c r="I102" s="3" t="n">
        <v>16.66</v>
      </c>
      <c r="J102" s="19" t="n">
        <v>5.03E-007</v>
      </c>
      <c r="K102" s="20" t="n">
        <v>36.9</v>
      </c>
      <c r="L102" s="4" t="n">
        <v>2.28E-007</v>
      </c>
      <c r="N102" s="20"/>
    </row>
    <row r="103" customFormat="false" ht="15.6" hidden="false" customHeight="false" outlineLevel="0" collapsed="false">
      <c r="A103" s="16" t="s">
        <v>391</v>
      </c>
      <c r="B103" s="9" t="s">
        <v>392</v>
      </c>
      <c r="C103" s="17" t="s">
        <v>393</v>
      </c>
      <c r="D103" s="2" t="s">
        <v>394</v>
      </c>
      <c r="E103" s="18" t="n">
        <v>90.9387761947299</v>
      </c>
      <c r="F103" s="18" t="n">
        <v>537.215854798507</v>
      </c>
      <c r="G103" s="18" t="n">
        <v>18.1476170838419</v>
      </c>
      <c r="H103" s="18" t="n">
        <v>186.996381206584</v>
      </c>
      <c r="I103" s="3" t="n">
        <v>5.91</v>
      </c>
      <c r="J103" s="19" t="n">
        <v>0.000946</v>
      </c>
      <c r="K103" s="20" t="n">
        <v>10.3</v>
      </c>
      <c r="L103" s="4" t="n">
        <v>0.000201</v>
      </c>
      <c r="N103" s="20"/>
    </row>
    <row r="104" customFormat="false" ht="31.2" hidden="false" customHeight="false" outlineLevel="0" collapsed="false">
      <c r="A104" s="16" t="s">
        <v>395</v>
      </c>
      <c r="B104" s="9" t="s">
        <v>396</v>
      </c>
      <c r="C104" s="17" t="s">
        <v>397</v>
      </c>
      <c r="D104" s="2" t="s">
        <v>398</v>
      </c>
      <c r="E104" s="18" t="n">
        <v>129.973507599563</v>
      </c>
      <c r="F104" s="18" t="n">
        <v>565.144794836101</v>
      </c>
      <c r="G104" s="18" t="n">
        <v>70.1647583126776</v>
      </c>
      <c r="H104" s="18" t="n">
        <v>271.622811927826</v>
      </c>
      <c r="I104" s="3" t="n">
        <v>4.35</v>
      </c>
      <c r="J104" s="19" t="n">
        <v>0.00618</v>
      </c>
      <c r="K104" s="20" t="n">
        <v>3.87</v>
      </c>
      <c r="L104" s="4" t="n">
        <v>0.03745</v>
      </c>
      <c r="N104" s="20"/>
    </row>
    <row r="105" customFormat="false" ht="15.6" hidden="false" customHeight="false" outlineLevel="0" collapsed="false">
      <c r="A105" s="16" t="s">
        <v>399</v>
      </c>
      <c r="B105" s="9" t="s">
        <v>400</v>
      </c>
      <c r="C105" s="17" t="s">
        <v>200</v>
      </c>
      <c r="D105" s="2" t="s">
        <v>401</v>
      </c>
      <c r="E105" s="18" t="n">
        <v>0</v>
      </c>
      <c r="F105" s="18" t="n">
        <v>11.0688712329576</v>
      </c>
      <c r="G105" s="18" t="n">
        <v>0</v>
      </c>
      <c r="H105" s="18" t="n">
        <v>29.5303737956088</v>
      </c>
      <c r="I105" s="21" t="e">
        <f aca="false"/>
        <v>#DIV/0!</v>
      </c>
      <c r="J105" s="19" t="n">
        <v>0.00922</v>
      </c>
      <c r="K105" s="20" t="e">
        <f aca="false"/>
        <v>#DIV/0!</v>
      </c>
      <c r="L105" s="4" t="n">
        <v>5.79E-005</v>
      </c>
      <c r="N105" s="20"/>
    </row>
    <row r="106" customFormat="false" ht="15.6" hidden="false" customHeight="false" outlineLevel="0" collapsed="false">
      <c r="A106" s="16" t="s">
        <v>402</v>
      </c>
      <c r="B106" s="9" t="s">
        <v>403</v>
      </c>
      <c r="C106" s="17" t="s">
        <v>200</v>
      </c>
      <c r="D106" s="2" t="s">
        <v>401</v>
      </c>
      <c r="E106" s="18" t="n">
        <v>0.322766822567945</v>
      </c>
      <c r="F106" s="18" t="n">
        <v>61.0650246391149</v>
      </c>
      <c r="G106" s="18" t="n">
        <v>1.96778470330603</v>
      </c>
      <c r="H106" s="18" t="n">
        <v>79.2054987076018</v>
      </c>
      <c r="I106" s="3" t="n">
        <v>189.19</v>
      </c>
      <c r="J106" s="19" t="n">
        <v>1.94E-007</v>
      </c>
      <c r="K106" s="20" t="n">
        <v>40.25</v>
      </c>
      <c r="L106" s="4" t="n">
        <v>7.46E-006</v>
      </c>
      <c r="N106" s="20"/>
    </row>
    <row r="107" customFormat="false" ht="15.6" hidden="false" customHeight="false" outlineLevel="0" collapsed="false">
      <c r="A107" s="16" t="s">
        <v>404</v>
      </c>
      <c r="B107" s="9" t="s">
        <v>405</v>
      </c>
      <c r="C107" s="17" t="s">
        <v>406</v>
      </c>
      <c r="D107" s="2" t="s">
        <v>407</v>
      </c>
      <c r="E107" s="18" t="n">
        <v>8.92988209104649</v>
      </c>
      <c r="F107" s="18" t="n">
        <v>209.166674023162</v>
      </c>
      <c r="G107" s="18" t="n">
        <v>4.41293939945112</v>
      </c>
      <c r="H107" s="18" t="n">
        <v>119.342389189489</v>
      </c>
      <c r="I107" s="3" t="n">
        <v>23.42</v>
      </c>
      <c r="J107" s="19" t="n">
        <v>3.5E-007</v>
      </c>
      <c r="K107" s="20" t="n">
        <v>27.04</v>
      </c>
      <c r="L107" s="4" t="n">
        <v>2.15E-006</v>
      </c>
      <c r="N107" s="20"/>
    </row>
    <row r="108" customFormat="false" ht="15.6" hidden="false" customHeight="false" outlineLevel="0" collapsed="false">
      <c r="A108" s="16" t="s">
        <v>408</v>
      </c>
      <c r="B108" s="9" t="s">
        <v>409</v>
      </c>
      <c r="C108" s="17" t="s">
        <v>410</v>
      </c>
      <c r="D108" s="2" t="s">
        <v>411</v>
      </c>
      <c r="E108" s="18" t="n">
        <v>16.1158705893714</v>
      </c>
      <c r="F108" s="18" t="n">
        <v>484.938850215312</v>
      </c>
      <c r="G108" s="18" t="n">
        <v>3.98032084560863</v>
      </c>
      <c r="H108" s="18" t="n">
        <v>181.126051704332</v>
      </c>
      <c r="I108" s="3" t="n">
        <v>30.09</v>
      </c>
      <c r="J108" s="19" t="n">
        <v>9.76E-009</v>
      </c>
      <c r="K108" s="20" t="n">
        <v>45.51</v>
      </c>
      <c r="L108" s="4" t="n">
        <v>6.71E-008</v>
      </c>
      <c r="N108" s="20"/>
    </row>
    <row r="109" customFormat="false" ht="15.6" hidden="false" customHeight="false" outlineLevel="0" collapsed="false">
      <c r="A109" s="16" t="s">
        <v>412</v>
      </c>
      <c r="B109" s="9" t="s">
        <v>413</v>
      </c>
      <c r="C109" s="17" t="s">
        <v>414</v>
      </c>
      <c r="D109" s="2" t="s">
        <v>415</v>
      </c>
      <c r="E109" s="18" t="n">
        <v>30.1609561711787</v>
      </c>
      <c r="F109" s="18" t="n">
        <v>246.876323133805</v>
      </c>
      <c r="G109" s="18" t="n">
        <v>11.0232383842606</v>
      </c>
      <c r="H109" s="18" t="n">
        <v>92.9518608610941</v>
      </c>
      <c r="I109" s="3" t="n">
        <v>8.19</v>
      </c>
      <c r="J109" s="19" t="n">
        <v>0.000175</v>
      </c>
      <c r="K109" s="20" t="n">
        <v>8.43</v>
      </c>
      <c r="L109" s="4" t="n">
        <v>0.00185</v>
      </c>
      <c r="N109" s="20"/>
    </row>
    <row r="110" customFormat="false" ht="15.6" hidden="false" customHeight="false" outlineLevel="0" collapsed="false">
      <c r="A110" s="16" t="s">
        <v>416</v>
      </c>
      <c r="B110" s="9" t="s">
        <v>417</v>
      </c>
      <c r="C110" s="17" t="s">
        <v>418</v>
      </c>
      <c r="D110" s="2" t="s">
        <v>419</v>
      </c>
      <c r="E110" s="18" t="n">
        <v>5.25761287632454</v>
      </c>
      <c r="F110" s="18" t="n">
        <v>274.394859004334</v>
      </c>
      <c r="G110" s="18" t="n">
        <v>8.63772160753372</v>
      </c>
      <c r="H110" s="18" t="n">
        <v>88.4403707548578</v>
      </c>
      <c r="I110" s="3" t="n">
        <v>52.19</v>
      </c>
      <c r="J110" s="19" t="n">
        <v>1.83E-009</v>
      </c>
      <c r="K110" s="20" t="n">
        <v>10.24</v>
      </c>
      <c r="L110" s="4" t="n">
        <v>0.000873</v>
      </c>
      <c r="N110" s="20"/>
    </row>
    <row r="111" customFormat="false" ht="31.2" hidden="false" customHeight="false" outlineLevel="0" collapsed="false">
      <c r="A111" s="16" t="s">
        <v>420</v>
      </c>
      <c r="B111" s="9" t="s">
        <v>421</v>
      </c>
      <c r="C111" s="17" t="s">
        <v>422</v>
      </c>
      <c r="D111" s="2" t="s">
        <v>423</v>
      </c>
      <c r="E111" s="18" t="n">
        <v>20.2210208045878</v>
      </c>
      <c r="F111" s="18" t="n">
        <v>449.355299845797</v>
      </c>
      <c r="G111" s="18" t="n">
        <v>8.48145614394045</v>
      </c>
      <c r="H111" s="18" t="n">
        <v>167.428229477234</v>
      </c>
      <c r="I111" s="3" t="n">
        <v>22.22</v>
      </c>
      <c r="J111" s="19" t="n">
        <v>8.11E-008</v>
      </c>
      <c r="K111" s="20" t="n">
        <v>19.74</v>
      </c>
      <c r="L111" s="4" t="n">
        <v>4.7E-006</v>
      </c>
      <c r="N111" s="20"/>
    </row>
    <row r="112" customFormat="false" ht="15.6" hidden="false" customHeight="false" outlineLevel="0" collapsed="false">
      <c r="A112" s="16" t="s">
        <v>424</v>
      </c>
      <c r="B112" s="9" t="s">
        <v>425</v>
      </c>
      <c r="C112" s="17" t="s">
        <v>426</v>
      </c>
      <c r="D112" s="2" t="s">
        <v>54</v>
      </c>
      <c r="E112" s="18" t="n">
        <v>33.7519633540377</v>
      </c>
      <c r="F112" s="18" t="n">
        <v>962.297036258345</v>
      </c>
      <c r="G112" s="18" t="n">
        <v>26.9473193149411</v>
      </c>
      <c r="H112" s="18" t="n">
        <v>774.359821654443</v>
      </c>
      <c r="I112" s="3" t="n">
        <v>28.51</v>
      </c>
      <c r="J112" s="19" t="n">
        <v>4.61E-009</v>
      </c>
      <c r="K112" s="20" t="n">
        <v>28.74</v>
      </c>
      <c r="L112" s="4" t="n">
        <v>3.07E-008</v>
      </c>
      <c r="N112" s="20"/>
    </row>
    <row r="113" customFormat="false" ht="15.6" hidden="false" customHeight="false" outlineLevel="0" collapsed="false">
      <c r="A113" s="16" t="s">
        <v>427</v>
      </c>
      <c r="B113" s="9" t="s">
        <v>428</v>
      </c>
      <c r="C113" s="17" t="s">
        <v>429</v>
      </c>
      <c r="D113" s="2" t="s">
        <v>430</v>
      </c>
      <c r="E113" s="18" t="n">
        <v>17.723207146347</v>
      </c>
      <c r="F113" s="18" t="n">
        <v>193.57226453501</v>
      </c>
      <c r="G113" s="18" t="n">
        <v>16.9965786064199</v>
      </c>
      <c r="H113" s="18" t="n">
        <v>121.74709397441</v>
      </c>
      <c r="I113" s="3" t="n">
        <v>10.92</v>
      </c>
      <c r="J113" s="19" t="n">
        <v>4.26E-005</v>
      </c>
      <c r="K113" s="20" t="n">
        <v>7.16</v>
      </c>
      <c r="L113" s="4" t="n">
        <v>0.00275</v>
      </c>
      <c r="N113" s="20"/>
    </row>
    <row r="114" customFormat="false" ht="15.6" hidden="false" customHeight="false" outlineLevel="0" collapsed="false">
      <c r="A114" s="16" t="s">
        <v>431</v>
      </c>
      <c r="B114" s="9" t="s">
        <v>432</v>
      </c>
      <c r="C114" s="17" t="s">
        <v>433</v>
      </c>
      <c r="D114" s="2" t="s">
        <v>434</v>
      </c>
      <c r="E114" s="18" t="n">
        <v>50.3557059401696</v>
      </c>
      <c r="F114" s="18" t="n">
        <v>1520.71185108461</v>
      </c>
      <c r="G114" s="18" t="n">
        <v>159.483098561028</v>
      </c>
      <c r="H114" s="18" t="n">
        <v>2260.85126896433</v>
      </c>
      <c r="I114" s="3" t="n">
        <v>30.2</v>
      </c>
      <c r="J114" s="19" t="n">
        <v>1.54E-009</v>
      </c>
      <c r="K114" s="20" t="n">
        <v>14.18</v>
      </c>
      <c r="L114" s="4" t="n">
        <v>4.05E-006</v>
      </c>
      <c r="N114" s="20"/>
    </row>
    <row r="115" customFormat="false" ht="15.6" hidden="false" customHeight="false" outlineLevel="0" collapsed="false">
      <c r="A115" s="16" t="s">
        <v>435</v>
      </c>
      <c r="B115" s="9" t="s">
        <v>436</v>
      </c>
      <c r="C115" s="17" t="s">
        <v>437</v>
      </c>
      <c r="D115" s="2" t="s">
        <v>438</v>
      </c>
      <c r="E115" s="18" t="n">
        <v>55.815605531214</v>
      </c>
      <c r="F115" s="18" t="n">
        <v>1163.75222853846</v>
      </c>
      <c r="G115" s="18" t="n">
        <v>156.247571511119</v>
      </c>
      <c r="H115" s="18" t="n">
        <v>1501.35625223643</v>
      </c>
      <c r="I115" s="3" t="n">
        <v>20.85</v>
      </c>
      <c r="J115" s="19" t="n">
        <v>4.83E-008</v>
      </c>
      <c r="K115" s="20" t="n">
        <v>9.61</v>
      </c>
      <c r="L115" s="4" t="n">
        <v>8.98E-005</v>
      </c>
      <c r="N115" s="20"/>
    </row>
    <row r="116" customFormat="false" ht="15.6" hidden="false" customHeight="false" outlineLevel="0" collapsed="false">
      <c r="A116" s="16" t="s">
        <v>439</v>
      </c>
      <c r="B116" s="9" t="s">
        <v>440</v>
      </c>
      <c r="C116" s="17" t="s">
        <v>441</v>
      </c>
      <c r="D116" s="2" t="s">
        <v>442</v>
      </c>
      <c r="E116" s="18" t="n">
        <v>7.80419437271904</v>
      </c>
      <c r="F116" s="18" t="n">
        <v>62.9323729636755</v>
      </c>
      <c r="G116" s="18" t="n">
        <v>7.05647594605543</v>
      </c>
      <c r="H116" s="18" t="n">
        <v>78.8667006206444</v>
      </c>
      <c r="I116" s="3" t="n">
        <v>8.06</v>
      </c>
      <c r="J116" s="19" t="n">
        <v>0.00164</v>
      </c>
      <c r="K116" s="20" t="n">
        <v>11.18</v>
      </c>
      <c r="L116" s="4" t="n">
        <v>0.000653</v>
      </c>
      <c r="N116" s="20"/>
    </row>
    <row r="117" customFormat="false" ht="31.2" hidden="false" customHeight="false" outlineLevel="0" collapsed="false">
      <c r="A117" s="16" t="s">
        <v>443</v>
      </c>
      <c r="B117" s="9" t="s">
        <v>444</v>
      </c>
      <c r="C117" s="17" t="s">
        <v>445</v>
      </c>
      <c r="D117" s="2" t="s">
        <v>446</v>
      </c>
      <c r="E117" s="18" t="n">
        <v>20.4522558035353</v>
      </c>
      <c r="F117" s="18" t="n">
        <v>574.734067185049</v>
      </c>
      <c r="G117" s="18" t="n">
        <v>22.6596458913426</v>
      </c>
      <c r="H117" s="18" t="n">
        <v>815.958119743807</v>
      </c>
      <c r="I117" s="3" t="n">
        <v>28.1</v>
      </c>
      <c r="J117" s="19" t="n">
        <v>8.84E-009</v>
      </c>
      <c r="K117" s="20" t="n">
        <v>36.01</v>
      </c>
      <c r="L117" s="4" t="n">
        <v>5.37E-009</v>
      </c>
      <c r="N117" s="20"/>
    </row>
    <row r="118" customFormat="false" ht="15.6" hidden="false" customHeight="false" outlineLevel="0" collapsed="false">
      <c r="A118" s="16" t="s">
        <v>447</v>
      </c>
      <c r="B118" s="9" t="s">
        <v>448</v>
      </c>
      <c r="C118" s="17" t="s">
        <v>449</v>
      </c>
      <c r="D118" s="2" t="s">
        <v>450</v>
      </c>
      <c r="E118" s="18" t="n">
        <v>1.65490169797372</v>
      </c>
      <c r="F118" s="18" t="n">
        <v>216.977593949575</v>
      </c>
      <c r="G118" s="18" t="n">
        <v>0.594904928674384</v>
      </c>
      <c r="H118" s="18" t="n">
        <v>120.042465316549</v>
      </c>
      <c r="I118" s="3" t="n">
        <v>131.11</v>
      </c>
      <c r="J118" s="19" t="n">
        <v>1.73E-010</v>
      </c>
      <c r="K118" s="20" t="n">
        <v>201.78</v>
      </c>
      <c r="L118" s="4" t="n">
        <v>6.99E-008</v>
      </c>
      <c r="N118" s="20"/>
    </row>
    <row r="119" customFormat="false" ht="31.2" hidden="false" customHeight="false" outlineLevel="0" collapsed="false">
      <c r="A119" s="16" t="s">
        <v>451</v>
      </c>
      <c r="B119" s="9" t="s">
        <v>452</v>
      </c>
      <c r="C119" s="17" t="s">
        <v>453</v>
      </c>
      <c r="D119" s="2" t="s">
        <v>454</v>
      </c>
      <c r="E119" s="18" t="n">
        <v>17.752175241237</v>
      </c>
      <c r="F119" s="18" t="n">
        <v>102.669076710255</v>
      </c>
      <c r="G119" s="18" t="n">
        <v>5.84628697841062</v>
      </c>
      <c r="H119" s="18" t="n">
        <v>99.2984194180262</v>
      </c>
      <c r="I119" s="3" t="n">
        <v>5.78</v>
      </c>
      <c r="J119" s="19" t="n">
        <v>0.00352</v>
      </c>
      <c r="K119" s="20" t="n">
        <v>16.98</v>
      </c>
      <c r="L119" s="4" t="n">
        <v>7.81E-005</v>
      </c>
      <c r="N119" s="20"/>
    </row>
    <row r="120" customFormat="false" ht="31.2" hidden="false" customHeight="false" outlineLevel="0" collapsed="false">
      <c r="A120" s="16" t="s">
        <v>455</v>
      </c>
      <c r="B120" s="9" t="s">
        <v>456</v>
      </c>
      <c r="C120" s="17" t="s">
        <v>457</v>
      </c>
      <c r="D120" s="2" t="s">
        <v>454</v>
      </c>
      <c r="E120" s="18" t="n">
        <v>28.6756684156827</v>
      </c>
      <c r="F120" s="18" t="n">
        <v>130.747498554282</v>
      </c>
      <c r="G120" s="18" t="n">
        <v>7.26211797616861</v>
      </c>
      <c r="H120" s="18" t="n">
        <v>86.3474039430124</v>
      </c>
      <c r="I120" s="3" t="n">
        <v>4.56</v>
      </c>
      <c r="J120" s="19" t="n">
        <v>0.0093</v>
      </c>
      <c r="K120" s="20" t="n">
        <v>11.89</v>
      </c>
      <c r="L120" s="4" t="n">
        <v>0.000368</v>
      </c>
      <c r="N120" s="20"/>
    </row>
    <row r="121" customFormat="false" ht="31.2" hidden="false" customHeight="false" outlineLevel="0" collapsed="false">
      <c r="A121" s="16" t="s">
        <v>458</v>
      </c>
      <c r="B121" s="9" t="s">
        <v>459</v>
      </c>
      <c r="C121" s="17" t="s">
        <v>460</v>
      </c>
      <c r="D121" s="2" t="s">
        <v>461</v>
      </c>
      <c r="E121" s="18" t="n">
        <v>56.7965964295442</v>
      </c>
      <c r="F121" s="18" t="n">
        <v>2853.45256487661</v>
      </c>
      <c r="G121" s="18" t="n">
        <v>13.7899905889622</v>
      </c>
      <c r="H121" s="18" t="n">
        <v>1907.28728361974</v>
      </c>
      <c r="I121" s="3" t="n">
        <v>50.24</v>
      </c>
      <c r="J121" s="19" t="n">
        <v>1.38E-011</v>
      </c>
      <c r="K121" s="20" t="n">
        <v>138.31</v>
      </c>
      <c r="L121" s="4" t="n">
        <v>3.77E-014</v>
      </c>
      <c r="N121" s="20"/>
    </row>
    <row r="122" customFormat="false" ht="15.6" hidden="false" customHeight="false" outlineLevel="0" collapsed="false">
      <c r="A122" s="16" t="s">
        <v>462</v>
      </c>
      <c r="B122" s="9" t="s">
        <v>463</v>
      </c>
      <c r="C122" s="17" t="s">
        <v>464</v>
      </c>
      <c r="D122" s="2" t="s">
        <v>465</v>
      </c>
      <c r="E122" s="18" t="n">
        <v>9.57548465927069</v>
      </c>
      <c r="F122" s="18" t="n">
        <v>133.038494271445</v>
      </c>
      <c r="G122" s="18" t="n">
        <v>66.0315796242665</v>
      </c>
      <c r="H122" s="18" t="n">
        <v>348.242222213728</v>
      </c>
      <c r="I122" s="3" t="n">
        <v>13.89</v>
      </c>
      <c r="J122" s="19" t="n">
        <v>2.33E-005</v>
      </c>
      <c r="K122" s="20" t="n">
        <v>5.27</v>
      </c>
      <c r="L122" s="4" t="n">
        <v>0.00698</v>
      </c>
      <c r="N122" s="20"/>
    </row>
    <row r="123" customFormat="false" ht="15.6" hidden="false" customHeight="false" outlineLevel="0" collapsed="false">
      <c r="A123" s="16" t="s">
        <v>466</v>
      </c>
      <c r="B123" s="9" t="s">
        <v>467</v>
      </c>
      <c r="C123" s="17" t="s">
        <v>468</v>
      </c>
      <c r="D123" s="2" t="s">
        <v>469</v>
      </c>
      <c r="E123" s="18" t="n">
        <v>2.92155743161222</v>
      </c>
      <c r="F123" s="18" t="n">
        <v>174.166584741729</v>
      </c>
      <c r="G123" s="18" t="n">
        <v>6.58123810115462</v>
      </c>
      <c r="H123" s="18" t="n">
        <v>120.531356052006</v>
      </c>
      <c r="I123" s="3" t="n">
        <v>59.61</v>
      </c>
      <c r="J123" s="19" t="n">
        <v>5.05E-009</v>
      </c>
      <c r="K123" s="20" t="n">
        <v>18.31</v>
      </c>
      <c r="L123" s="4" t="n">
        <v>3.33E-005</v>
      </c>
      <c r="N123" s="20"/>
    </row>
    <row r="124" customFormat="false" ht="31.2" hidden="false" customHeight="false" outlineLevel="0" collapsed="false">
      <c r="A124" s="16" t="s">
        <v>470</v>
      </c>
      <c r="B124" s="9" t="s">
        <v>471</v>
      </c>
      <c r="C124" s="17" t="s">
        <v>472</v>
      </c>
      <c r="D124" s="2" t="s">
        <v>461</v>
      </c>
      <c r="E124" s="18" t="n">
        <v>22.359980290192</v>
      </c>
      <c r="F124" s="18" t="n">
        <v>202.961153470088</v>
      </c>
      <c r="G124" s="18" t="n">
        <v>51.8420765562016</v>
      </c>
      <c r="H124" s="18" t="n">
        <v>224.048435828229</v>
      </c>
      <c r="I124" s="3" t="n">
        <v>9.08</v>
      </c>
      <c r="J124" s="19" t="n">
        <v>9.59E-005</v>
      </c>
      <c r="K124" s="20" t="n">
        <v>4.32</v>
      </c>
      <c r="L124" s="4" t="n">
        <v>0.02273</v>
      </c>
      <c r="N124" s="20"/>
    </row>
    <row r="125" customFormat="false" ht="15.6" hidden="false" customHeight="false" outlineLevel="0" collapsed="false">
      <c r="A125" s="16" t="s">
        <v>473</v>
      </c>
      <c r="B125" s="9" t="s">
        <v>474</v>
      </c>
      <c r="C125" s="17" t="s">
        <v>475</v>
      </c>
      <c r="D125" s="2" t="s">
        <v>476</v>
      </c>
      <c r="E125" s="18" t="n">
        <v>5.12266933108977</v>
      </c>
      <c r="F125" s="18" t="n">
        <v>134.102017608975</v>
      </c>
      <c r="G125" s="18" t="n">
        <v>15.8093760735836</v>
      </c>
      <c r="H125" s="18" t="n">
        <v>148.145344100655</v>
      </c>
      <c r="I125" s="3" t="n">
        <v>26.18</v>
      </c>
      <c r="J125" s="19" t="n">
        <v>9.36E-007</v>
      </c>
      <c r="K125" s="20" t="n">
        <v>9.37</v>
      </c>
      <c r="L125" s="4" t="n">
        <v>0.000597</v>
      </c>
      <c r="N125" s="20"/>
    </row>
    <row r="126" customFormat="false" ht="15.6" hidden="false" customHeight="false" outlineLevel="0" collapsed="false">
      <c r="A126" s="16" t="s">
        <v>477</v>
      </c>
      <c r="B126" s="9" t="s">
        <v>478</v>
      </c>
      <c r="C126" s="17" t="s">
        <v>479</v>
      </c>
      <c r="D126" s="2" t="s">
        <v>480</v>
      </c>
      <c r="E126" s="18" t="n">
        <v>31.3931546191529</v>
      </c>
      <c r="F126" s="18" t="n">
        <v>212.019764680679</v>
      </c>
      <c r="G126" s="18" t="n">
        <v>7.9061080720993</v>
      </c>
      <c r="H126" s="18" t="n">
        <v>135.523500328781</v>
      </c>
      <c r="I126" s="3" t="n">
        <v>6.75</v>
      </c>
      <c r="J126" s="19" t="n">
        <v>0.000619</v>
      </c>
      <c r="K126" s="20" t="n">
        <v>17.14</v>
      </c>
      <c r="L126" s="4" t="n">
        <v>2.32E-005</v>
      </c>
      <c r="N126" s="20"/>
    </row>
    <row r="127" customFormat="false" ht="15.6" hidden="false" customHeight="false" outlineLevel="0" collapsed="false">
      <c r="A127" s="16" t="s">
        <v>481</v>
      </c>
      <c r="B127" s="9" t="s">
        <v>482</v>
      </c>
      <c r="C127" s="17" t="s">
        <v>483</v>
      </c>
      <c r="D127" s="2" t="s">
        <v>484</v>
      </c>
      <c r="E127" s="18" t="n">
        <v>62.7449706087485</v>
      </c>
      <c r="F127" s="18" t="n">
        <v>196.323059670379</v>
      </c>
      <c r="G127" s="18" t="n">
        <v>65.3475169493553</v>
      </c>
      <c r="H127" s="18" t="n">
        <v>245.29919499646</v>
      </c>
      <c r="I127" s="3" t="n">
        <v>3.13</v>
      </c>
      <c r="J127" s="19" t="n">
        <v>0.04424</v>
      </c>
      <c r="K127" s="20" t="n">
        <v>3.75</v>
      </c>
      <c r="L127" s="4" t="n">
        <v>0.044533</v>
      </c>
      <c r="N127" s="20"/>
    </row>
    <row r="128" customFormat="false" ht="15.6" hidden="false" customHeight="false" outlineLevel="0" collapsed="false">
      <c r="A128" s="16" t="s">
        <v>485</v>
      </c>
      <c r="B128" s="9" t="s">
        <v>486</v>
      </c>
      <c r="C128" s="17" t="s">
        <v>487</v>
      </c>
      <c r="D128" s="2" t="s">
        <v>488</v>
      </c>
      <c r="E128" s="18" t="n">
        <v>64.8910967151483</v>
      </c>
      <c r="F128" s="18" t="n">
        <v>538.970516642453</v>
      </c>
      <c r="G128" s="18" t="n">
        <v>40.6752222102479</v>
      </c>
      <c r="H128" s="18" t="n">
        <v>279.861838426084</v>
      </c>
      <c r="I128" s="3" t="n">
        <v>8.31</v>
      </c>
      <c r="J128" s="19" t="n">
        <v>9.46E-005</v>
      </c>
      <c r="K128" s="20" t="n">
        <v>6.88</v>
      </c>
      <c r="L128" s="4" t="n">
        <v>0.00164</v>
      </c>
      <c r="N128" s="20"/>
    </row>
    <row r="129" customFormat="false" ht="15.6" hidden="false" customHeight="false" outlineLevel="0" collapsed="false">
      <c r="A129" s="16" t="s">
        <v>489</v>
      </c>
      <c r="B129" s="9" t="s">
        <v>490</v>
      </c>
      <c r="C129" s="17" t="s">
        <v>491</v>
      </c>
      <c r="D129" s="2" t="s">
        <v>492</v>
      </c>
      <c r="E129" s="18" t="n">
        <v>6.25398676178475</v>
      </c>
      <c r="F129" s="18" t="n">
        <v>60.4026290443701</v>
      </c>
      <c r="G129" s="18" t="n">
        <v>6.46591059466938</v>
      </c>
      <c r="H129" s="18" t="n">
        <v>37.1208369735804</v>
      </c>
      <c r="I129" s="3" t="n">
        <v>9.66</v>
      </c>
      <c r="J129" s="19" t="n">
        <v>0.000699</v>
      </c>
      <c r="K129" s="20" t="n">
        <v>5.74</v>
      </c>
      <c r="L129" s="4" t="n">
        <v>0.02008</v>
      </c>
      <c r="N129" s="20"/>
    </row>
    <row r="130" customFormat="false" ht="15.6" hidden="false" customHeight="false" outlineLevel="0" collapsed="false">
      <c r="A130" s="16" t="s">
        <v>493</v>
      </c>
      <c r="B130" s="9" t="s">
        <v>494</v>
      </c>
      <c r="C130" s="17" t="s">
        <v>495</v>
      </c>
      <c r="D130" s="2" t="s">
        <v>54</v>
      </c>
      <c r="E130" s="18" t="n">
        <v>504.525781901614</v>
      </c>
      <c r="F130" s="18" t="n">
        <v>2323.88452620826</v>
      </c>
      <c r="G130" s="18" t="n">
        <v>261.311533584804</v>
      </c>
      <c r="H130" s="18" t="n">
        <v>1736.65917923419</v>
      </c>
      <c r="I130" s="3" t="n">
        <v>4.61</v>
      </c>
      <c r="J130" s="19" t="n">
        <v>0.00375</v>
      </c>
      <c r="K130" s="20" t="n">
        <v>6.65</v>
      </c>
      <c r="L130" s="4" t="n">
        <v>0.0012</v>
      </c>
      <c r="N130" s="20"/>
    </row>
    <row r="131" customFormat="false" ht="15.6" hidden="false" customHeight="false" outlineLevel="0" collapsed="false">
      <c r="A131" s="16" t="s">
        <v>496</v>
      </c>
      <c r="B131" s="9" t="s">
        <v>497</v>
      </c>
      <c r="C131" s="17" t="s">
        <v>498</v>
      </c>
      <c r="D131" s="2" t="s">
        <v>54</v>
      </c>
      <c r="E131" s="18" t="n">
        <v>94.9130850860846</v>
      </c>
      <c r="F131" s="18" t="n">
        <v>1507.17902651225</v>
      </c>
      <c r="G131" s="18" t="n">
        <v>96.1137310433715</v>
      </c>
      <c r="H131" s="18" t="n">
        <v>1041.74476837969</v>
      </c>
      <c r="I131" s="3" t="n">
        <v>15.88</v>
      </c>
      <c r="J131" s="19" t="n">
        <v>3.78E-007</v>
      </c>
      <c r="K131" s="20" t="n">
        <v>10.84</v>
      </c>
      <c r="L131" s="4" t="n">
        <v>4.13E-005</v>
      </c>
      <c r="N131" s="20"/>
    </row>
    <row r="132" customFormat="false" ht="15.6" hidden="false" customHeight="false" outlineLevel="0" collapsed="false">
      <c r="A132" s="16" t="s">
        <v>499</v>
      </c>
      <c r="B132" s="9" t="s">
        <v>500</v>
      </c>
      <c r="C132" s="17" t="s">
        <v>501</v>
      </c>
      <c r="D132" s="2" t="s">
        <v>502</v>
      </c>
      <c r="E132" s="18" t="n">
        <v>271.007692709394</v>
      </c>
      <c r="F132" s="18" t="n">
        <v>4346.42658841129</v>
      </c>
      <c r="G132" s="18" t="n">
        <v>140.126810042326</v>
      </c>
      <c r="H132" s="18" t="n">
        <v>1103.17485194166</v>
      </c>
      <c r="I132" s="3" t="n">
        <v>16.04</v>
      </c>
      <c r="J132" s="19" t="n">
        <v>2.64E-007</v>
      </c>
      <c r="K132" s="20" t="n">
        <v>7.87</v>
      </c>
      <c r="L132" s="4" t="n">
        <v>0.000404</v>
      </c>
      <c r="N132" s="20"/>
    </row>
    <row r="133" customFormat="false" ht="15.6" hidden="false" customHeight="false" outlineLevel="0" collapsed="false">
      <c r="A133" s="16" t="s">
        <v>503</v>
      </c>
      <c r="B133" s="9" t="s">
        <v>504</v>
      </c>
      <c r="C133" s="17" t="s">
        <v>505</v>
      </c>
      <c r="D133" s="2" t="s">
        <v>506</v>
      </c>
      <c r="E133" s="18" t="n">
        <v>93.2341021471866</v>
      </c>
      <c r="F133" s="18" t="n">
        <v>423.143600824947</v>
      </c>
      <c r="G133" s="18" t="n">
        <v>37.4470257421523</v>
      </c>
      <c r="H133" s="18" t="n">
        <v>150.247232422286</v>
      </c>
      <c r="I133" s="3" t="n">
        <v>4.54</v>
      </c>
      <c r="J133" s="19" t="n">
        <v>0.00504</v>
      </c>
      <c r="K133" s="20" t="n">
        <v>4.01</v>
      </c>
      <c r="L133" s="4" t="n">
        <v>0.035245</v>
      </c>
      <c r="N133" s="20"/>
    </row>
    <row r="134" customFormat="false" ht="15.6" hidden="false" customHeight="false" outlineLevel="0" collapsed="false">
      <c r="A134" s="16" t="s">
        <v>507</v>
      </c>
      <c r="B134" s="9" t="s">
        <v>508</v>
      </c>
      <c r="C134" s="17" t="s">
        <v>509</v>
      </c>
      <c r="D134" s="2" t="s">
        <v>54</v>
      </c>
      <c r="E134" s="18" t="n">
        <v>22.977923797099</v>
      </c>
      <c r="F134" s="18" t="n">
        <v>815.72915136682</v>
      </c>
      <c r="G134" s="18" t="n">
        <v>108.299217573896</v>
      </c>
      <c r="H134" s="18" t="n">
        <v>505.335660107026</v>
      </c>
      <c r="I134" s="3" t="n">
        <v>35.5</v>
      </c>
      <c r="J134" s="19" t="n">
        <v>9.55E-010</v>
      </c>
      <c r="K134" s="20" t="n">
        <v>4.67</v>
      </c>
      <c r="L134" s="4" t="n">
        <v>0.01248</v>
      </c>
      <c r="N134" s="20"/>
    </row>
    <row r="135" customFormat="false" ht="15.6" hidden="false" customHeight="false" outlineLevel="0" collapsed="false">
      <c r="A135" s="16" t="s">
        <v>510</v>
      </c>
      <c r="B135" s="9" t="s">
        <v>511</v>
      </c>
      <c r="C135" s="17" t="s">
        <v>512</v>
      </c>
      <c r="D135" s="2" t="s">
        <v>513</v>
      </c>
      <c r="E135" s="18" t="n">
        <v>13.8238227368736</v>
      </c>
      <c r="F135" s="18" t="n">
        <v>57.7254561595987</v>
      </c>
      <c r="G135" s="18" t="n">
        <v>70.8670437730382</v>
      </c>
      <c r="H135" s="18" t="n">
        <v>324.636614191732</v>
      </c>
      <c r="I135" s="3" t="n">
        <v>4.18</v>
      </c>
      <c r="J135" s="19" t="n">
        <v>0.02197</v>
      </c>
      <c r="K135" s="20" t="n">
        <v>4.58</v>
      </c>
      <c r="L135" s="4" t="n">
        <v>0.015383</v>
      </c>
      <c r="N135" s="20"/>
    </row>
    <row r="136" customFormat="false" ht="31.2" hidden="false" customHeight="false" outlineLevel="0" collapsed="false">
      <c r="A136" s="16" t="s">
        <v>514</v>
      </c>
      <c r="B136" s="9" t="s">
        <v>515</v>
      </c>
      <c r="C136" s="17" t="s">
        <v>200</v>
      </c>
      <c r="D136" s="2" t="s">
        <v>516</v>
      </c>
      <c r="E136" s="18" t="n">
        <v>1.55808074012724</v>
      </c>
      <c r="F136" s="18" t="n">
        <v>79.4595841085393</v>
      </c>
      <c r="G136" s="18" t="n">
        <v>4.57692145805995</v>
      </c>
      <c r="H136" s="18" t="n">
        <v>31.43802068163</v>
      </c>
      <c r="I136" s="3" t="n">
        <v>51</v>
      </c>
      <c r="J136" s="19" t="n">
        <v>1.1E-006</v>
      </c>
      <c r="K136" s="20" t="n">
        <v>6.87</v>
      </c>
      <c r="L136" s="4" t="n">
        <v>0.02812</v>
      </c>
      <c r="N136" s="20"/>
    </row>
    <row r="137" customFormat="false" ht="15.6" hidden="false" customHeight="false" outlineLevel="0" collapsed="false">
      <c r="A137" s="16" t="s">
        <v>517</v>
      </c>
      <c r="B137" s="9" t="s">
        <v>518</v>
      </c>
      <c r="C137" s="17" t="s">
        <v>200</v>
      </c>
      <c r="D137" s="2" t="s">
        <v>54</v>
      </c>
      <c r="E137" s="18" t="n">
        <v>10.1183536907993</v>
      </c>
      <c r="F137" s="18" t="n">
        <v>60.1559199446342</v>
      </c>
      <c r="G137" s="18" t="n">
        <v>0.286899236212413</v>
      </c>
      <c r="H137" s="18" t="n">
        <v>40.0082937780982</v>
      </c>
      <c r="I137" s="3" t="n">
        <v>5.95</v>
      </c>
      <c r="J137" s="19" t="n">
        <v>0.00486</v>
      </c>
      <c r="K137" s="20" t="n">
        <v>139.45</v>
      </c>
      <c r="L137" s="4" t="n">
        <v>9.48E-006</v>
      </c>
      <c r="N137" s="20"/>
    </row>
    <row r="138" customFormat="false" ht="15.6" hidden="false" customHeight="false" outlineLevel="0" collapsed="false">
      <c r="A138" s="16" t="s">
        <v>519</v>
      </c>
      <c r="B138" s="9" t="s">
        <v>520</v>
      </c>
      <c r="C138" s="17" t="s">
        <v>200</v>
      </c>
      <c r="D138" s="2" t="s">
        <v>521</v>
      </c>
      <c r="E138" s="18" t="n">
        <v>7.00335502650548</v>
      </c>
      <c r="F138" s="18" t="n">
        <v>182.622294368228</v>
      </c>
      <c r="G138" s="18" t="n">
        <v>1.28810875501473</v>
      </c>
      <c r="H138" s="18" t="n">
        <v>99.5920279911133</v>
      </c>
      <c r="I138" s="3" t="n">
        <v>26.08</v>
      </c>
      <c r="J138" s="19" t="n">
        <v>3.07E-007</v>
      </c>
      <c r="K138" s="20" t="n">
        <v>77.32</v>
      </c>
      <c r="L138" s="4" t="n">
        <v>3.2E-007</v>
      </c>
      <c r="N138" s="20"/>
    </row>
    <row r="139" customFormat="false" ht="15.6" hidden="false" customHeight="false" outlineLevel="0" collapsed="false">
      <c r="A139" s="16" t="s">
        <v>522</v>
      </c>
      <c r="B139" s="9" t="s">
        <v>523</v>
      </c>
      <c r="C139" s="17" t="s">
        <v>200</v>
      </c>
      <c r="D139" s="2" t="s">
        <v>54</v>
      </c>
      <c r="E139" s="18" t="n">
        <v>1.9396987343692</v>
      </c>
      <c r="F139" s="18" t="n">
        <v>91.0632772873456</v>
      </c>
      <c r="G139" s="18" t="n">
        <v>6.53470622187459</v>
      </c>
      <c r="H139" s="18" t="n">
        <v>83.350859754807</v>
      </c>
      <c r="I139" s="3" t="n">
        <v>46.95</v>
      </c>
      <c r="J139" s="19" t="n">
        <v>3.53E-007</v>
      </c>
      <c r="K139" s="20" t="n">
        <v>12.76</v>
      </c>
      <c r="L139" s="4" t="n">
        <v>0.000488</v>
      </c>
      <c r="N139" s="20"/>
    </row>
    <row r="140" customFormat="false" ht="15.6" hidden="false" customHeight="false" outlineLevel="0" collapsed="false">
      <c r="A140" s="16" t="s">
        <v>524</v>
      </c>
      <c r="B140" s="9" t="s">
        <v>525</v>
      </c>
      <c r="C140" s="17" t="s">
        <v>200</v>
      </c>
      <c r="D140" s="2" t="s">
        <v>526</v>
      </c>
      <c r="E140" s="18" t="n">
        <v>3.69880113869894</v>
      </c>
      <c r="F140" s="18" t="n">
        <v>195.701305353148</v>
      </c>
      <c r="G140" s="18" t="n">
        <v>8.75151051835401</v>
      </c>
      <c r="H140" s="18" t="n">
        <v>88.6985725175491</v>
      </c>
      <c r="I140" s="3" t="n">
        <v>52.91</v>
      </c>
      <c r="J140" s="19" t="n">
        <v>1.55E-008</v>
      </c>
      <c r="K140" s="20" t="n">
        <v>10.14</v>
      </c>
      <c r="L140" s="4" t="n">
        <v>0.000799</v>
      </c>
      <c r="N140" s="20"/>
    </row>
    <row r="141" customFormat="false" ht="15.6" hidden="false" customHeight="false" outlineLevel="0" collapsed="false">
      <c r="A141" s="16" t="s">
        <v>527</v>
      </c>
      <c r="B141" s="9" t="s">
        <v>528</v>
      </c>
      <c r="C141" s="17" t="s">
        <v>200</v>
      </c>
      <c r="D141" s="2" t="s">
        <v>54</v>
      </c>
      <c r="E141" s="18" t="n">
        <v>4.86899149349357</v>
      </c>
      <c r="F141" s="18" t="n">
        <v>229.23555188464</v>
      </c>
      <c r="G141" s="18" t="n">
        <v>14.348786921264</v>
      </c>
      <c r="H141" s="18" t="n">
        <v>232.940121427381</v>
      </c>
      <c r="I141" s="3" t="n">
        <v>47.08</v>
      </c>
      <c r="J141" s="19" t="n">
        <v>9.32E-009</v>
      </c>
      <c r="K141" s="20" t="n">
        <v>16.23</v>
      </c>
      <c r="L141" s="4" t="n">
        <v>7.57E-006</v>
      </c>
      <c r="N141" s="20"/>
    </row>
    <row r="142" customFormat="false" ht="15.6" hidden="false" customHeight="false" outlineLevel="0" collapsed="false">
      <c r="A142" s="16" t="s">
        <v>529</v>
      </c>
      <c r="B142" s="9" t="s">
        <v>530</v>
      </c>
      <c r="C142" s="17" t="s">
        <v>531</v>
      </c>
      <c r="D142" s="2" t="s">
        <v>532</v>
      </c>
      <c r="E142" s="18" t="n">
        <v>15.4379893747991</v>
      </c>
      <c r="F142" s="18" t="n">
        <v>2930.03260001939</v>
      </c>
      <c r="G142" s="18" t="n">
        <v>28.7628225558011</v>
      </c>
      <c r="H142" s="18" t="n">
        <v>254.012095339299</v>
      </c>
      <c r="I142" s="3" t="n">
        <v>189.79</v>
      </c>
      <c r="J142" s="19" t="n">
        <v>1.43E-016</v>
      </c>
      <c r="K142" s="20" t="n">
        <v>8.83</v>
      </c>
      <c r="L142" s="4" t="n">
        <v>0.000401</v>
      </c>
      <c r="N142" s="20"/>
    </row>
    <row r="143" customFormat="false" ht="15.6" hidden="false" customHeight="false" outlineLevel="0" collapsed="false">
      <c r="A143" s="16" t="s">
        <v>533</v>
      </c>
      <c r="B143" s="9" t="s">
        <v>534</v>
      </c>
      <c r="C143" s="17" t="s">
        <v>535</v>
      </c>
      <c r="D143" s="2" t="s">
        <v>54</v>
      </c>
      <c r="E143" s="18" t="n">
        <v>80.2574532972034</v>
      </c>
      <c r="F143" s="18" t="n">
        <v>397.30888041502</v>
      </c>
      <c r="G143" s="18" t="n">
        <v>62.5284375933625</v>
      </c>
      <c r="H143" s="18" t="n">
        <v>435.949437891893</v>
      </c>
      <c r="I143" s="3" t="n">
        <v>4.95</v>
      </c>
      <c r="J143" s="19" t="n">
        <v>0.00307</v>
      </c>
      <c r="K143" s="20" t="n">
        <v>6.97</v>
      </c>
      <c r="L143" s="4" t="n">
        <v>0.00122</v>
      </c>
      <c r="N143" s="20"/>
    </row>
    <row r="144" customFormat="false" ht="15.6" hidden="false" customHeight="false" outlineLevel="0" collapsed="false">
      <c r="A144" s="16" t="s">
        <v>536</v>
      </c>
      <c r="B144" s="9" t="s">
        <v>537</v>
      </c>
      <c r="C144" s="17" t="s">
        <v>538</v>
      </c>
      <c r="D144" s="2" t="s">
        <v>54</v>
      </c>
      <c r="E144" s="18" t="n">
        <v>40.5607460758775</v>
      </c>
      <c r="F144" s="18" t="n">
        <v>169.752013016616</v>
      </c>
      <c r="G144" s="18" t="n">
        <v>19.4743878121938</v>
      </c>
      <c r="H144" s="18" t="n">
        <v>189.789669082602</v>
      </c>
      <c r="I144" s="3" t="n">
        <v>4.19</v>
      </c>
      <c r="J144" s="19" t="n">
        <v>0.01225</v>
      </c>
      <c r="K144" s="20" t="n">
        <v>9.75</v>
      </c>
      <c r="L144" s="4" t="n">
        <v>0.00024</v>
      </c>
      <c r="N144" s="20"/>
    </row>
    <row r="145" customFormat="false" ht="15.6" hidden="false" customHeight="false" outlineLevel="0" collapsed="false">
      <c r="A145" s="16" t="s">
        <v>539</v>
      </c>
      <c r="B145" s="9" t="s">
        <v>540</v>
      </c>
      <c r="C145" s="17" t="s">
        <v>541</v>
      </c>
      <c r="D145" s="2" t="s">
        <v>542</v>
      </c>
      <c r="E145" s="18" t="n">
        <v>22.456446787848</v>
      </c>
      <c r="F145" s="18" t="n">
        <v>187.789923522671</v>
      </c>
      <c r="G145" s="18" t="n">
        <v>13.473859149026</v>
      </c>
      <c r="H145" s="18" t="n">
        <v>85.0265469198038</v>
      </c>
      <c r="I145" s="3" t="n">
        <v>8.36</v>
      </c>
      <c r="J145" s="19" t="n">
        <v>0.00017</v>
      </c>
      <c r="K145" s="20" t="n">
        <v>6.31</v>
      </c>
      <c r="L145" s="4" t="n">
        <v>0.00615</v>
      </c>
      <c r="N145" s="20"/>
    </row>
    <row r="146" customFormat="false" ht="15.6" hidden="false" customHeight="false" outlineLevel="0" collapsed="false">
      <c r="A146" s="16" t="s">
        <v>543</v>
      </c>
      <c r="B146" s="9" t="s">
        <v>544</v>
      </c>
      <c r="C146" s="17" t="s">
        <v>545</v>
      </c>
      <c r="D146" s="2" t="s">
        <v>546</v>
      </c>
      <c r="E146" s="18" t="n">
        <v>129.424725896703</v>
      </c>
      <c r="F146" s="18" t="n">
        <v>1111.39643274889</v>
      </c>
      <c r="G146" s="18" t="n">
        <v>181.147398927809</v>
      </c>
      <c r="H146" s="18" t="n">
        <v>759.769708053286</v>
      </c>
      <c r="I146" s="3" t="n">
        <v>8.59</v>
      </c>
      <c r="J146" s="19" t="n">
        <v>5.28E-005</v>
      </c>
      <c r="K146" s="20" t="n">
        <v>4.19</v>
      </c>
      <c r="L146" s="4" t="n">
        <v>0.02107</v>
      </c>
      <c r="N146" s="20"/>
    </row>
    <row r="147" customFormat="false" ht="15.6" hidden="false" customHeight="false" outlineLevel="0" collapsed="false">
      <c r="A147" s="16" t="s">
        <v>547</v>
      </c>
      <c r="B147" s="9" t="s">
        <v>548</v>
      </c>
      <c r="C147" s="17" t="s">
        <v>549</v>
      </c>
      <c r="D147" s="2" t="s">
        <v>550</v>
      </c>
      <c r="E147" s="18" t="n">
        <v>188.052294460233</v>
      </c>
      <c r="F147" s="18" t="n">
        <v>792.916032476018</v>
      </c>
      <c r="G147" s="18" t="n">
        <v>61.7612208931287</v>
      </c>
      <c r="H147" s="18" t="n">
        <v>1068.08292653809</v>
      </c>
      <c r="I147" s="3" t="n">
        <v>4.22</v>
      </c>
      <c r="J147" s="19" t="n">
        <v>0.00701</v>
      </c>
      <c r="K147" s="20" t="n">
        <v>17.29</v>
      </c>
      <c r="L147" s="4" t="n">
        <v>1.11E-006</v>
      </c>
      <c r="N147" s="20"/>
    </row>
    <row r="148" customFormat="false" ht="15.6" hidden="false" customHeight="false" outlineLevel="0" collapsed="false">
      <c r="A148" s="16" t="s">
        <v>551</v>
      </c>
      <c r="B148" s="9" t="s">
        <v>552</v>
      </c>
      <c r="C148" s="17" t="s">
        <v>553</v>
      </c>
      <c r="D148" s="2" t="s">
        <v>54</v>
      </c>
      <c r="E148" s="18" t="n">
        <v>5.31432868073227</v>
      </c>
      <c r="F148" s="18" t="n">
        <v>98.3193459685912</v>
      </c>
      <c r="G148" s="18" t="n">
        <v>7.66101019398913</v>
      </c>
      <c r="H148" s="18" t="n">
        <v>235.022096357817</v>
      </c>
      <c r="I148" s="3" t="n">
        <v>18.5</v>
      </c>
      <c r="J148" s="19" t="n">
        <v>1.11E-005</v>
      </c>
      <c r="K148" s="20" t="n">
        <v>30.68</v>
      </c>
      <c r="L148" s="4" t="n">
        <v>2.82E-007</v>
      </c>
      <c r="N148" s="20"/>
    </row>
    <row r="149" customFormat="false" ht="15.6" hidden="false" customHeight="false" outlineLevel="0" collapsed="false">
      <c r="A149" s="16" t="s">
        <v>554</v>
      </c>
      <c r="B149" s="9" t="s">
        <v>555</v>
      </c>
      <c r="C149" s="17" t="s">
        <v>556</v>
      </c>
      <c r="D149" s="2" t="s">
        <v>557</v>
      </c>
      <c r="E149" s="18" t="n">
        <v>14.8837936495516</v>
      </c>
      <c r="F149" s="18" t="n">
        <v>84.3841958329392</v>
      </c>
      <c r="G149" s="18" t="n">
        <v>3.28384584034618</v>
      </c>
      <c r="H149" s="18" t="n">
        <v>111.915283979913</v>
      </c>
      <c r="I149" s="3" t="n">
        <v>5.67</v>
      </c>
      <c r="J149" s="19" t="n">
        <v>0.00384</v>
      </c>
      <c r="K149" s="20" t="n">
        <v>34.08</v>
      </c>
      <c r="L149" s="4" t="n">
        <v>1.38E-006</v>
      </c>
      <c r="N149" s="20"/>
    </row>
    <row r="150" customFormat="false" ht="15.6" hidden="false" customHeight="false" outlineLevel="0" collapsed="false">
      <c r="A150" s="16" t="s">
        <v>558</v>
      </c>
      <c r="B150" s="9" t="s">
        <v>559</v>
      </c>
      <c r="C150" s="17" t="s">
        <v>560</v>
      </c>
      <c r="D150" s="2" t="s">
        <v>561</v>
      </c>
      <c r="E150" s="18" t="n">
        <v>42.9733891256385</v>
      </c>
      <c r="F150" s="18" t="n">
        <v>195.171823898013</v>
      </c>
      <c r="G150" s="18" t="n">
        <v>17.9193552203471</v>
      </c>
      <c r="H150" s="18" t="n">
        <v>77.5307855466106</v>
      </c>
      <c r="I150" s="3" t="n">
        <v>4.54</v>
      </c>
      <c r="J150" s="19" t="n">
        <v>0.00701</v>
      </c>
      <c r="K150" s="20" t="n">
        <v>4.33</v>
      </c>
      <c r="L150" s="4" t="n">
        <v>0.03976</v>
      </c>
      <c r="N150" s="20"/>
    </row>
    <row r="151" customFormat="false" ht="31.2" hidden="false" customHeight="false" outlineLevel="0" collapsed="false">
      <c r="A151" s="16" t="s">
        <v>562</v>
      </c>
      <c r="B151" s="9" t="s">
        <v>563</v>
      </c>
      <c r="C151" s="17" t="s">
        <v>564</v>
      </c>
      <c r="D151" s="2" t="s">
        <v>565</v>
      </c>
      <c r="E151" s="18" t="n">
        <v>41.2352341802181</v>
      </c>
      <c r="F151" s="18" t="n">
        <v>231.729335553022</v>
      </c>
      <c r="G151" s="18" t="n">
        <v>41.4754010204778</v>
      </c>
      <c r="H151" s="18" t="n">
        <v>207.652556278488</v>
      </c>
      <c r="I151" s="3" t="n">
        <v>5.62</v>
      </c>
      <c r="J151" s="19" t="n">
        <v>0.00181</v>
      </c>
      <c r="K151" s="20" t="n">
        <v>5.01</v>
      </c>
      <c r="L151" s="4" t="n">
        <v>0.01034</v>
      </c>
      <c r="N151" s="20"/>
    </row>
    <row r="152" customFormat="false" ht="15.6" hidden="false" customHeight="false" outlineLevel="0" collapsed="false">
      <c r="A152" s="16" t="s">
        <v>566</v>
      </c>
      <c r="B152" s="9" t="s">
        <v>567</v>
      </c>
      <c r="C152" s="17" t="s">
        <v>568</v>
      </c>
      <c r="D152" s="2" t="s">
        <v>569</v>
      </c>
      <c r="E152" s="18" t="n">
        <v>174.274180785504</v>
      </c>
      <c r="F152" s="18" t="n">
        <v>4065.55032601553</v>
      </c>
      <c r="G152" s="18" t="n">
        <v>70.4910501150731</v>
      </c>
      <c r="H152" s="18" t="n">
        <v>1566.83410436697</v>
      </c>
      <c r="I152" s="3" t="n">
        <v>23.33</v>
      </c>
      <c r="J152" s="19" t="n">
        <v>1.01E-008</v>
      </c>
      <c r="K152" s="20" t="n">
        <v>22.23</v>
      </c>
      <c r="L152" s="4" t="n">
        <v>1.12E-007</v>
      </c>
      <c r="N152" s="20"/>
    </row>
    <row r="153" customFormat="false" ht="15.6" hidden="false" customHeight="false" outlineLevel="0" collapsed="false">
      <c r="A153" s="16" t="s">
        <v>570</v>
      </c>
      <c r="B153" s="9" t="s">
        <v>571</v>
      </c>
      <c r="C153" s="17" t="s">
        <v>572</v>
      </c>
      <c r="D153" s="2" t="s">
        <v>573</v>
      </c>
      <c r="E153" s="18" t="n">
        <v>87.3353369186704</v>
      </c>
      <c r="F153" s="18" t="n">
        <v>417.055274470591</v>
      </c>
      <c r="G153" s="18" t="n">
        <v>60.2554393907582</v>
      </c>
      <c r="H153" s="18" t="n">
        <v>282.100850504348</v>
      </c>
      <c r="I153" s="3" t="n">
        <v>4.78</v>
      </c>
      <c r="J153" s="19" t="n">
        <v>0.00356</v>
      </c>
      <c r="K153" s="20" t="n">
        <v>4.68</v>
      </c>
      <c r="L153" s="4" t="n">
        <v>0.01398</v>
      </c>
      <c r="N153" s="20"/>
    </row>
    <row r="154" customFormat="false" ht="15.6" hidden="false" customHeight="false" outlineLevel="0" collapsed="false">
      <c r="A154" s="16" t="s">
        <v>574</v>
      </c>
      <c r="B154" s="9" t="s">
        <v>575</v>
      </c>
      <c r="C154" s="17" t="s">
        <v>576</v>
      </c>
      <c r="D154" s="2" t="s">
        <v>577</v>
      </c>
      <c r="E154" s="18" t="n">
        <v>83.7471255633397</v>
      </c>
      <c r="F154" s="18" t="n">
        <v>396.790457733586</v>
      </c>
      <c r="G154" s="18" t="n">
        <v>38.7143734288602</v>
      </c>
      <c r="H154" s="18" t="n">
        <v>486.252613154103</v>
      </c>
      <c r="I154" s="3" t="n">
        <v>4.74</v>
      </c>
      <c r="J154" s="19" t="n">
        <v>0.00402</v>
      </c>
      <c r="K154" s="20" t="n">
        <v>12.56</v>
      </c>
      <c r="L154" s="4" t="n">
        <v>2.28E-005</v>
      </c>
      <c r="N154" s="20"/>
    </row>
    <row r="155" customFormat="false" ht="15.6" hidden="false" customHeight="false" outlineLevel="0" collapsed="false">
      <c r="A155" s="16" t="s">
        <v>578</v>
      </c>
      <c r="B155" s="9" t="s">
        <v>579</v>
      </c>
      <c r="C155" s="17" t="s">
        <v>200</v>
      </c>
      <c r="D155" s="2" t="s">
        <v>54</v>
      </c>
      <c r="E155" s="18" t="n">
        <v>5.15658423674027</v>
      </c>
      <c r="F155" s="18" t="n">
        <v>295.060995024205</v>
      </c>
      <c r="G155" s="18" t="n">
        <v>5.35674724788864</v>
      </c>
      <c r="H155" s="18" t="n">
        <v>141.92892831998</v>
      </c>
      <c r="I155" s="3" t="n">
        <v>57.22</v>
      </c>
      <c r="J155" s="19" t="n">
        <v>9.51E-010</v>
      </c>
      <c r="K155" s="20" t="n">
        <v>26.5</v>
      </c>
      <c r="L155" s="4" t="n">
        <v>1.23E-006</v>
      </c>
      <c r="N155" s="20"/>
    </row>
    <row r="156" customFormat="false" ht="15.6" hidden="false" customHeight="false" outlineLevel="0" collapsed="false">
      <c r="A156" s="16" t="s">
        <v>580</v>
      </c>
      <c r="B156" s="9" t="s">
        <v>581</v>
      </c>
      <c r="C156" s="17" t="s">
        <v>582</v>
      </c>
      <c r="D156" s="2" t="s">
        <v>583</v>
      </c>
      <c r="E156" s="18" t="n">
        <v>22.5489523849431</v>
      </c>
      <c r="F156" s="18" t="n">
        <v>1298.30666162222</v>
      </c>
      <c r="G156" s="18" t="n">
        <v>7.83453003955471</v>
      </c>
      <c r="H156" s="18" t="n">
        <v>545.024848333584</v>
      </c>
      <c r="I156" s="3" t="n">
        <v>57.58</v>
      </c>
      <c r="J156" s="19" t="n">
        <v>1.22E-011</v>
      </c>
      <c r="K156" s="20" t="n">
        <v>69.57</v>
      </c>
      <c r="L156" s="4" t="n">
        <v>1.49E-010</v>
      </c>
      <c r="N156" s="20"/>
    </row>
    <row r="157" customFormat="false" ht="15.6" hidden="false" customHeight="false" outlineLevel="0" collapsed="false">
      <c r="A157" s="16" t="s">
        <v>584</v>
      </c>
      <c r="B157" s="9" t="s">
        <v>585</v>
      </c>
      <c r="C157" s="17" t="s">
        <v>586</v>
      </c>
      <c r="D157" s="2" t="s">
        <v>587</v>
      </c>
      <c r="E157" s="18" t="n">
        <v>20.8564972021896</v>
      </c>
      <c r="F157" s="18" t="n">
        <v>948.757344210151</v>
      </c>
      <c r="G157" s="18" t="n">
        <v>2.99117973574437</v>
      </c>
      <c r="H157" s="18" t="n">
        <v>352.321540008191</v>
      </c>
      <c r="I157" s="3" t="n">
        <v>45.49</v>
      </c>
      <c r="J157" s="19" t="n">
        <v>1.23E-010</v>
      </c>
      <c r="K157" s="20" t="n">
        <v>117.79</v>
      </c>
      <c r="L157" s="4" t="n">
        <v>6.17E-011</v>
      </c>
      <c r="N157" s="20"/>
    </row>
    <row r="158" customFormat="false" ht="15.6" hidden="false" customHeight="false" outlineLevel="0" collapsed="false">
      <c r="A158" s="16" t="s">
        <v>588</v>
      </c>
      <c r="B158" s="9" t="s">
        <v>589</v>
      </c>
      <c r="C158" s="17" t="s">
        <v>590</v>
      </c>
      <c r="D158" s="2" t="s">
        <v>54</v>
      </c>
      <c r="E158" s="18" t="n">
        <v>110.585235015304</v>
      </c>
      <c r="F158" s="18" t="n">
        <v>828.117456828288</v>
      </c>
      <c r="G158" s="18" t="n">
        <v>66.9928423095066</v>
      </c>
      <c r="H158" s="18" t="n">
        <v>1319.96857113405</v>
      </c>
      <c r="I158" s="3" t="n">
        <v>7.49</v>
      </c>
      <c r="J158" s="19" t="n">
        <v>0.00016</v>
      </c>
      <c r="K158" s="20" t="n">
        <v>19.7</v>
      </c>
      <c r="L158" s="4" t="n">
        <v>3.37E-007</v>
      </c>
      <c r="N158" s="20"/>
    </row>
    <row r="159" customFormat="false" ht="15.6" hidden="false" customHeight="false" outlineLevel="0" collapsed="false">
      <c r="A159" s="16" t="s">
        <v>591</v>
      </c>
      <c r="B159" s="9" t="s">
        <v>592</v>
      </c>
      <c r="C159" s="17" t="s">
        <v>593</v>
      </c>
      <c r="D159" s="2" t="s">
        <v>594</v>
      </c>
      <c r="E159" s="18" t="n">
        <v>4.40889409726945</v>
      </c>
      <c r="F159" s="18" t="n">
        <v>384.057062794495</v>
      </c>
      <c r="G159" s="18" t="n">
        <v>11.945181958217</v>
      </c>
      <c r="H159" s="18" t="n">
        <v>749.657535034196</v>
      </c>
      <c r="I159" s="3" t="n">
        <v>87.11</v>
      </c>
      <c r="J159" s="19" t="n">
        <v>3.32E-011</v>
      </c>
      <c r="K159" s="20" t="n">
        <v>62.76</v>
      </c>
      <c r="L159" s="4" t="n">
        <v>1.13E-010</v>
      </c>
      <c r="N159" s="20"/>
    </row>
    <row r="160" customFormat="false" ht="31.2" hidden="false" customHeight="false" outlineLevel="0" collapsed="false">
      <c r="A160" s="16" t="s">
        <v>595</v>
      </c>
      <c r="B160" s="9" t="s">
        <v>596</v>
      </c>
      <c r="C160" s="17" t="s">
        <v>597</v>
      </c>
      <c r="D160" s="2" t="s">
        <v>598</v>
      </c>
      <c r="E160" s="18" t="n">
        <v>73.4912233615525</v>
      </c>
      <c r="F160" s="18" t="n">
        <v>416.222807741821</v>
      </c>
      <c r="G160" s="18" t="n">
        <v>26.3745883182448</v>
      </c>
      <c r="H160" s="18" t="n">
        <v>129.198403784405</v>
      </c>
      <c r="I160" s="3" t="n">
        <v>5.66</v>
      </c>
      <c r="J160" s="19" t="n">
        <v>0.00123</v>
      </c>
      <c r="K160" s="20" t="n">
        <v>4.9</v>
      </c>
      <c r="L160" s="4" t="n">
        <v>0.014245</v>
      </c>
      <c r="N160" s="20"/>
    </row>
    <row r="161" customFormat="false" ht="31.2" hidden="false" customHeight="false" outlineLevel="0" collapsed="false">
      <c r="A161" s="16" t="s">
        <v>599</v>
      </c>
      <c r="B161" s="9" t="s">
        <v>600</v>
      </c>
      <c r="C161" s="17" t="s">
        <v>601</v>
      </c>
      <c r="D161" s="2" t="s">
        <v>602</v>
      </c>
      <c r="E161" s="18" t="n">
        <v>205.296820712604</v>
      </c>
      <c r="F161" s="18" t="n">
        <v>844.714275036356</v>
      </c>
      <c r="G161" s="18" t="n">
        <v>90.1858297837096</v>
      </c>
      <c r="H161" s="18" t="n">
        <v>462.626551800685</v>
      </c>
      <c r="I161" s="3" t="n">
        <v>4.11</v>
      </c>
      <c r="J161" s="19" t="n">
        <v>0.00788</v>
      </c>
      <c r="K161" s="20" t="n">
        <v>5.13</v>
      </c>
      <c r="L161" s="4" t="n">
        <v>0.00717</v>
      </c>
      <c r="N161" s="20"/>
    </row>
    <row r="162" customFormat="false" ht="15.6" hidden="false" customHeight="false" outlineLevel="0" collapsed="false">
      <c r="A162" s="16" t="s">
        <v>603</v>
      </c>
      <c r="B162" s="9" t="s">
        <v>604</v>
      </c>
      <c r="C162" s="17" t="s">
        <v>605</v>
      </c>
      <c r="D162" s="2" t="s">
        <v>606</v>
      </c>
      <c r="E162" s="18" t="n">
        <v>43.2583640514709</v>
      </c>
      <c r="F162" s="18" t="n">
        <v>214.256124317241</v>
      </c>
      <c r="G162" s="18" t="n">
        <v>29.1820406145366</v>
      </c>
      <c r="H162" s="18" t="n">
        <v>187.585691380989</v>
      </c>
      <c r="I162" s="3" t="n">
        <v>4.95</v>
      </c>
      <c r="J162" s="19" t="n">
        <v>0.00394</v>
      </c>
      <c r="K162" s="20" t="n">
        <v>6.43</v>
      </c>
      <c r="L162" s="4" t="n">
        <v>0.00292</v>
      </c>
      <c r="N162" s="20"/>
    </row>
    <row r="163" customFormat="false" ht="46.8" hidden="false" customHeight="false" outlineLevel="0" collapsed="false">
      <c r="A163" s="16" t="s">
        <v>607</v>
      </c>
      <c r="B163" s="9" t="s">
        <v>608</v>
      </c>
      <c r="C163" s="17" t="s">
        <v>200</v>
      </c>
      <c r="D163" s="2" t="s">
        <v>609</v>
      </c>
      <c r="E163" s="18" t="n">
        <v>26.4794351016171</v>
      </c>
      <c r="F163" s="18" t="n">
        <v>3142.07162896735</v>
      </c>
      <c r="G163" s="18" t="n">
        <v>63.8190456828078</v>
      </c>
      <c r="H163" s="18" t="n">
        <v>11217.9309473809</v>
      </c>
      <c r="I163" s="3" t="n">
        <v>118.66</v>
      </c>
      <c r="J163" s="19" t="n">
        <v>5.96E-015</v>
      </c>
      <c r="K163" s="20" t="n">
        <v>175.78</v>
      </c>
      <c r="L163" s="4" t="n">
        <v>4.08E-016</v>
      </c>
      <c r="N163" s="20"/>
    </row>
    <row r="164" customFormat="false" ht="15.6" hidden="false" customHeight="false" outlineLevel="0" collapsed="false">
      <c r="A164" s="16" t="s">
        <v>610</v>
      </c>
      <c r="B164" s="9" t="s">
        <v>611</v>
      </c>
      <c r="C164" s="17" t="s">
        <v>200</v>
      </c>
      <c r="D164" s="2" t="s">
        <v>54</v>
      </c>
      <c r="E164" s="18" t="n">
        <v>32.8299968097682</v>
      </c>
      <c r="F164" s="18" t="n">
        <v>249.607190536808</v>
      </c>
      <c r="G164" s="18" t="n">
        <v>20.2990429564709</v>
      </c>
      <c r="H164" s="18" t="n">
        <v>540.47213118893</v>
      </c>
      <c r="I164" s="3" t="n">
        <v>7.6</v>
      </c>
      <c r="J164" s="19" t="n">
        <v>0.000278</v>
      </c>
      <c r="K164" s="20" t="n">
        <v>26.63</v>
      </c>
      <c r="L164" s="4" t="n">
        <v>6.78E-008</v>
      </c>
      <c r="N164" s="20"/>
    </row>
    <row r="165" customFormat="false" ht="15.6" hidden="false" customHeight="false" outlineLevel="0" collapsed="false">
      <c r="A165" s="16" t="s">
        <v>612</v>
      </c>
      <c r="B165" s="9" t="s">
        <v>613</v>
      </c>
      <c r="C165" s="17" t="s">
        <v>200</v>
      </c>
      <c r="D165" s="2" t="s">
        <v>54</v>
      </c>
      <c r="E165" s="18" t="n">
        <v>3.64657194497865</v>
      </c>
      <c r="F165" s="18" t="n">
        <v>23.4929960874167</v>
      </c>
      <c r="G165" s="18" t="n">
        <v>36.61837264333</v>
      </c>
      <c r="H165" s="18" t="n">
        <v>154.04809677235</v>
      </c>
      <c r="I165" s="3" t="n">
        <v>6.44</v>
      </c>
      <c r="J165" s="19" t="n">
        <v>0.02363</v>
      </c>
      <c r="K165" s="20" t="n">
        <v>4.21</v>
      </c>
      <c r="L165" s="4" t="n">
        <v>0.03012</v>
      </c>
      <c r="N165" s="20"/>
    </row>
    <row r="166" customFormat="false" ht="15.6" hidden="false" customHeight="false" outlineLevel="0" collapsed="false">
      <c r="A166" s="16" t="s">
        <v>614</v>
      </c>
      <c r="B166" s="9" t="s">
        <v>615</v>
      </c>
      <c r="C166" s="17" t="s">
        <v>616</v>
      </c>
      <c r="D166" s="2" t="s">
        <v>54</v>
      </c>
      <c r="E166" s="18" t="n">
        <v>66.1074269926199</v>
      </c>
      <c r="F166" s="18" t="n">
        <v>586.142792465338</v>
      </c>
      <c r="G166" s="18" t="n">
        <v>205.941220914104</v>
      </c>
      <c r="H166" s="18" t="n">
        <v>1079.81292179407</v>
      </c>
      <c r="I166" s="3" t="n">
        <v>8.87</v>
      </c>
      <c r="J166" s="19" t="n">
        <v>5.48E-005</v>
      </c>
      <c r="K166" s="20" t="n">
        <v>5.24</v>
      </c>
      <c r="L166" s="4" t="n">
        <v>0.00565</v>
      </c>
      <c r="N166" s="20"/>
    </row>
    <row r="167" customFormat="false" ht="15.6" hidden="false" customHeight="false" outlineLevel="0" collapsed="false">
      <c r="A167" s="16" t="s">
        <v>617</v>
      </c>
      <c r="B167" s="9" t="s">
        <v>618</v>
      </c>
      <c r="C167" s="17" t="s">
        <v>619</v>
      </c>
      <c r="D167" s="2" t="s">
        <v>620</v>
      </c>
      <c r="E167" s="18" t="n">
        <v>11.5105428504824</v>
      </c>
      <c r="F167" s="18" t="n">
        <v>78.3210379077681</v>
      </c>
      <c r="G167" s="18" t="n">
        <v>15.818278443566</v>
      </c>
      <c r="H167" s="18" t="n">
        <v>114.607766411279</v>
      </c>
      <c r="I167" s="3" t="n">
        <v>6.8</v>
      </c>
      <c r="J167" s="19" t="n">
        <v>0.00231</v>
      </c>
      <c r="K167" s="20" t="n">
        <v>7.25</v>
      </c>
      <c r="L167" s="4" t="n">
        <v>0.00238</v>
      </c>
      <c r="N167" s="20"/>
    </row>
    <row r="168" customFormat="false" ht="31.2" hidden="false" customHeight="false" outlineLevel="0" collapsed="false">
      <c r="A168" s="16" t="s">
        <v>621</v>
      </c>
      <c r="B168" s="9" t="s">
        <v>622</v>
      </c>
      <c r="C168" s="17" t="s">
        <v>200</v>
      </c>
      <c r="D168" s="2" t="s">
        <v>623</v>
      </c>
      <c r="E168" s="18" t="n">
        <v>16.4544436806332</v>
      </c>
      <c r="F168" s="18" t="n">
        <v>69.6082069372256</v>
      </c>
      <c r="G168" s="18" t="n">
        <v>12.2649185033968</v>
      </c>
      <c r="H168" s="18" t="n">
        <v>55.2308483977039</v>
      </c>
      <c r="I168" s="3" t="n">
        <v>4.23</v>
      </c>
      <c r="J168" s="19" t="n">
        <v>0.01428</v>
      </c>
      <c r="K168" s="20" t="n">
        <v>4.5</v>
      </c>
      <c r="L168" s="4" t="n">
        <v>0.04291</v>
      </c>
      <c r="N168" s="20"/>
    </row>
    <row r="169" customFormat="false" ht="15.6" hidden="false" customHeight="false" outlineLevel="0" collapsed="false">
      <c r="A169" s="16" t="s">
        <v>624</v>
      </c>
      <c r="B169" s="9" t="s">
        <v>625</v>
      </c>
      <c r="C169" s="17" t="s">
        <v>626</v>
      </c>
      <c r="D169" s="2" t="s">
        <v>627</v>
      </c>
      <c r="E169" s="18" t="n">
        <v>9.27749200238351</v>
      </c>
      <c r="F169" s="18" t="n">
        <v>190.773546219786</v>
      </c>
      <c r="G169" s="18" t="n">
        <v>9.62784388553262</v>
      </c>
      <c r="H169" s="18" t="n">
        <v>122.024612697909</v>
      </c>
      <c r="I169" s="3" t="n">
        <v>20.56</v>
      </c>
      <c r="J169" s="19" t="n">
        <v>7.27E-007</v>
      </c>
      <c r="K169" s="20" t="n">
        <v>12.67</v>
      </c>
      <c r="L169" s="4" t="n">
        <v>0.00014</v>
      </c>
      <c r="N169" s="20"/>
    </row>
    <row r="170" customFormat="false" ht="15.6" hidden="false" customHeight="false" outlineLevel="0" collapsed="false">
      <c r="A170" s="16" t="s">
        <v>628</v>
      </c>
      <c r="B170" s="9" t="s">
        <v>629</v>
      </c>
      <c r="C170" s="17" t="s">
        <v>200</v>
      </c>
      <c r="D170" s="2" t="s">
        <v>630</v>
      </c>
      <c r="E170" s="18" t="n">
        <v>0</v>
      </c>
      <c r="F170" s="18" t="n">
        <v>4377.00878467223</v>
      </c>
      <c r="G170" s="18" t="n">
        <v>1.39442899483684</v>
      </c>
      <c r="H170" s="18" t="n">
        <v>1386.02316856612</v>
      </c>
      <c r="I170" s="21" t="e">
        <f aca="false"/>
        <v>#DIV/0!</v>
      </c>
      <c r="J170" s="19" t="n">
        <v>1E-024</v>
      </c>
      <c r="K170" s="20" t="n">
        <v>993.97</v>
      </c>
      <c r="L170" s="4" t="n">
        <v>8.16E-018</v>
      </c>
      <c r="N170" s="20"/>
    </row>
    <row r="171" customFormat="false" ht="15.6" hidden="false" customHeight="false" outlineLevel="0" collapsed="false">
      <c r="A171" s="16" t="s">
        <v>631</v>
      </c>
      <c r="B171" s="9" t="s">
        <v>632</v>
      </c>
      <c r="C171" s="17" t="s">
        <v>200</v>
      </c>
      <c r="D171" s="2" t="s">
        <v>633</v>
      </c>
      <c r="E171" s="18" t="n">
        <v>27.318625232348</v>
      </c>
      <c r="F171" s="18" t="n">
        <v>780.306717091754</v>
      </c>
      <c r="G171" s="18" t="n">
        <v>4.1687883344113</v>
      </c>
      <c r="H171" s="18" t="n">
        <v>183.401171622082</v>
      </c>
      <c r="I171" s="3" t="n">
        <v>28.56</v>
      </c>
      <c r="J171" s="19" t="n">
        <v>4.54E-009</v>
      </c>
      <c r="K171" s="20" t="n">
        <v>43.99</v>
      </c>
      <c r="L171" s="4" t="n">
        <v>5.99E-008</v>
      </c>
      <c r="N171" s="20"/>
    </row>
    <row r="172" customFormat="false" ht="15.6" hidden="false" customHeight="false" outlineLevel="0" collapsed="false">
      <c r="A172" s="16" t="s">
        <v>634</v>
      </c>
      <c r="B172" s="9" t="s">
        <v>635</v>
      </c>
      <c r="C172" s="17" t="s">
        <v>200</v>
      </c>
      <c r="D172" s="2" t="s">
        <v>636</v>
      </c>
      <c r="E172" s="18" t="n">
        <v>45.7181695216148</v>
      </c>
      <c r="F172" s="18" t="n">
        <v>148.630866753036</v>
      </c>
      <c r="G172" s="18" t="n">
        <v>6.22962769044908</v>
      </c>
      <c r="H172" s="18" t="n">
        <v>163.546304166522</v>
      </c>
      <c r="I172" s="3" t="n">
        <v>3.25</v>
      </c>
      <c r="J172" s="19" t="n">
        <v>0.04043</v>
      </c>
      <c r="K172" s="20" t="n">
        <v>26.25</v>
      </c>
      <c r="L172" s="4" t="n">
        <v>1.57E-006</v>
      </c>
      <c r="N172" s="20"/>
    </row>
    <row r="173" customFormat="false" ht="15.6" hidden="false" customHeight="false" outlineLevel="0" collapsed="false">
      <c r="A173" s="16" t="s">
        <v>637</v>
      </c>
      <c r="B173" s="9" t="s">
        <v>638</v>
      </c>
      <c r="C173" s="17" t="s">
        <v>200</v>
      </c>
      <c r="D173" s="2" t="s">
        <v>639</v>
      </c>
      <c r="E173" s="18" t="n">
        <v>1.31842280079086</v>
      </c>
      <c r="F173" s="18" t="n">
        <v>12.9592953040153</v>
      </c>
      <c r="G173" s="18" t="n">
        <v>5.1980549331059</v>
      </c>
      <c r="H173" s="18" t="n">
        <v>42.5343718586413</v>
      </c>
      <c r="I173" s="3" t="n">
        <v>9.83</v>
      </c>
      <c r="J173" s="19" t="n">
        <v>0.01979</v>
      </c>
      <c r="K173" s="20" t="n">
        <v>8.18</v>
      </c>
      <c r="L173" s="4" t="n">
        <v>0.0047</v>
      </c>
      <c r="N173" s="20"/>
    </row>
    <row r="174" customFormat="false" ht="15.6" hidden="false" customHeight="false" outlineLevel="0" collapsed="false">
      <c r="A174" s="16" t="s">
        <v>640</v>
      </c>
      <c r="B174" s="9" t="s">
        <v>641</v>
      </c>
      <c r="C174" s="17" t="s">
        <v>642</v>
      </c>
      <c r="D174" s="2" t="s">
        <v>643</v>
      </c>
      <c r="E174" s="18" t="n">
        <v>122.527579905787</v>
      </c>
      <c r="F174" s="18" t="n">
        <v>817.932606803737</v>
      </c>
      <c r="G174" s="18" t="n">
        <v>133.230867562496</v>
      </c>
      <c r="H174" s="18" t="n">
        <v>1779.80275054305</v>
      </c>
      <c r="I174" s="3" t="n">
        <v>6.68</v>
      </c>
      <c r="J174" s="19" t="n">
        <v>0.00036</v>
      </c>
      <c r="K174" s="20" t="n">
        <v>13.36</v>
      </c>
      <c r="L174" s="4" t="n">
        <v>6.95E-006</v>
      </c>
      <c r="N174" s="20"/>
    </row>
    <row r="175" customFormat="false" ht="15.6" hidden="false" customHeight="false" outlineLevel="0" collapsed="false">
      <c r="A175" s="16" t="s">
        <v>644</v>
      </c>
      <c r="B175" s="9" t="s">
        <v>645</v>
      </c>
      <c r="C175" s="17" t="s">
        <v>200</v>
      </c>
      <c r="D175" s="2" t="s">
        <v>646</v>
      </c>
      <c r="E175" s="18" t="n">
        <v>100.769490524301</v>
      </c>
      <c r="F175" s="18" t="n">
        <v>396.491732725023</v>
      </c>
      <c r="G175" s="18" t="n">
        <v>23.8847182117557</v>
      </c>
      <c r="H175" s="18" t="n">
        <v>194.212424495282</v>
      </c>
      <c r="I175" s="3" t="n">
        <v>3.93</v>
      </c>
      <c r="J175" s="19" t="n">
        <v>0.01215</v>
      </c>
      <c r="K175" s="20" t="n">
        <v>8.13</v>
      </c>
      <c r="L175" s="4" t="n">
        <v>0.000805</v>
      </c>
      <c r="N175" s="20"/>
    </row>
    <row r="176" customFormat="false" ht="15.6" hidden="false" customHeight="false" outlineLevel="0" collapsed="false">
      <c r="A176" s="16" t="s">
        <v>647</v>
      </c>
      <c r="B176" s="9" t="s">
        <v>648</v>
      </c>
      <c r="C176" s="17" t="s">
        <v>200</v>
      </c>
      <c r="D176" s="2" t="s">
        <v>54</v>
      </c>
      <c r="E176" s="18" t="n">
        <v>62.6458565060659</v>
      </c>
      <c r="F176" s="18" t="n">
        <v>779.823123654003</v>
      </c>
      <c r="G176" s="18" t="n">
        <v>48.2946684276666</v>
      </c>
      <c r="H176" s="18" t="n">
        <v>802.192767670302</v>
      </c>
      <c r="I176" s="3" t="n">
        <v>12.45</v>
      </c>
      <c r="J176" s="19" t="n">
        <v>3.64E-006</v>
      </c>
      <c r="K176" s="20" t="n">
        <v>16.61</v>
      </c>
      <c r="L176" s="4" t="n">
        <v>1.84E-006</v>
      </c>
      <c r="N176" s="20"/>
    </row>
    <row r="177" customFormat="false" ht="15.6" hidden="false" customHeight="false" outlineLevel="0" collapsed="false">
      <c r="A177" s="16" t="s">
        <v>649</v>
      </c>
      <c r="B177" s="9" t="s">
        <v>650</v>
      </c>
      <c r="C177" s="17" t="s">
        <v>651</v>
      </c>
      <c r="D177" s="2" t="s">
        <v>652</v>
      </c>
      <c r="E177" s="18" t="n">
        <v>31.8482477244573</v>
      </c>
      <c r="F177" s="18" t="n">
        <v>2557.97096300917</v>
      </c>
      <c r="G177" s="18" t="n">
        <v>69.1808419870394</v>
      </c>
      <c r="H177" s="18" t="n">
        <v>666.507976389745</v>
      </c>
      <c r="I177" s="3" t="n">
        <v>80.32</v>
      </c>
      <c r="J177" s="19" t="n">
        <v>2.83E-013</v>
      </c>
      <c r="K177" s="20" t="n">
        <v>9.63</v>
      </c>
      <c r="L177" s="4" t="n">
        <v>0.000115</v>
      </c>
      <c r="N177" s="20"/>
    </row>
    <row r="178" customFormat="false" ht="15.6" hidden="false" customHeight="false" outlineLevel="0" collapsed="false">
      <c r="A178" s="16" t="s">
        <v>653</v>
      </c>
      <c r="B178" s="9" t="s">
        <v>654</v>
      </c>
      <c r="C178" s="17" t="s">
        <v>200</v>
      </c>
      <c r="D178" s="2" t="s">
        <v>54</v>
      </c>
      <c r="E178" s="18" t="n">
        <v>46.4321528011124</v>
      </c>
      <c r="F178" s="18" t="n">
        <v>1436.31257428246</v>
      </c>
      <c r="G178" s="18" t="n">
        <v>43.9488998536119</v>
      </c>
      <c r="H178" s="18" t="n">
        <v>468.732685481494</v>
      </c>
      <c r="I178" s="3" t="n">
        <v>30.93</v>
      </c>
      <c r="J178" s="19" t="n">
        <v>1.38E-009</v>
      </c>
      <c r="K178" s="20" t="n">
        <v>10.67</v>
      </c>
      <c r="L178" s="4" t="n">
        <v>6.99E-005</v>
      </c>
      <c r="N178" s="20"/>
    </row>
    <row r="179" customFormat="false" ht="15.6" hidden="false" customHeight="false" outlineLevel="0" collapsed="false">
      <c r="A179" s="16" t="s">
        <v>655</v>
      </c>
      <c r="B179" s="9" t="s">
        <v>656</v>
      </c>
      <c r="C179" s="17" t="s">
        <v>657</v>
      </c>
      <c r="D179" s="2" t="s">
        <v>658</v>
      </c>
      <c r="E179" s="18" t="n">
        <v>90.1864524089893</v>
      </c>
      <c r="F179" s="18" t="n">
        <v>610.047583157956</v>
      </c>
      <c r="G179" s="18" t="n">
        <v>68.2669923993092</v>
      </c>
      <c r="H179" s="18" t="n">
        <v>297.850277231155</v>
      </c>
      <c r="I179" s="3" t="n">
        <v>6.76</v>
      </c>
      <c r="J179" s="19" t="n">
        <v>0.000359</v>
      </c>
      <c r="K179" s="20" t="n">
        <v>4.36</v>
      </c>
      <c r="L179" s="4" t="n">
        <v>0.01934</v>
      </c>
      <c r="N179" s="20"/>
    </row>
    <row r="180" customFormat="false" ht="15.6" hidden="false" customHeight="false" outlineLevel="0" collapsed="false">
      <c r="A180" s="16" t="s">
        <v>659</v>
      </c>
      <c r="B180" s="9" t="s">
        <v>660</v>
      </c>
      <c r="C180" s="17" t="s">
        <v>661</v>
      </c>
      <c r="D180" s="2" t="s">
        <v>662</v>
      </c>
      <c r="E180" s="18" t="n">
        <v>19.5189794121658</v>
      </c>
      <c r="F180" s="18" t="n">
        <v>79.727775881583</v>
      </c>
      <c r="G180" s="18" t="n">
        <v>6.50280827045655</v>
      </c>
      <c r="H180" s="18" t="n">
        <v>127.993160973472</v>
      </c>
      <c r="I180" s="3" t="n">
        <v>4.08</v>
      </c>
      <c r="J180" s="19" t="n">
        <v>0.02258</v>
      </c>
      <c r="K180" s="20" t="n">
        <v>19.68</v>
      </c>
      <c r="L180" s="4" t="n">
        <v>2.16E-005</v>
      </c>
      <c r="N180" s="20"/>
    </row>
    <row r="181" customFormat="false" ht="15.6" hidden="false" customHeight="false" outlineLevel="0" collapsed="false">
      <c r="A181" s="16" t="s">
        <v>663</v>
      </c>
      <c r="B181" s="9" t="s">
        <v>664</v>
      </c>
      <c r="C181" s="17" t="s">
        <v>665</v>
      </c>
      <c r="D181" s="2" t="s">
        <v>666</v>
      </c>
      <c r="E181" s="18" t="n">
        <v>2.59343699855252</v>
      </c>
      <c r="F181" s="18" t="n">
        <v>147.616453404711</v>
      </c>
      <c r="G181" s="18" t="n">
        <v>7.83196745496159</v>
      </c>
      <c r="H181" s="18" t="n">
        <v>314.791222070431</v>
      </c>
      <c r="I181" s="3" t="n">
        <v>56.92</v>
      </c>
      <c r="J181" s="19" t="n">
        <v>2.09E-008</v>
      </c>
      <c r="K181" s="20" t="n">
        <v>40.19</v>
      </c>
      <c r="L181" s="4" t="n">
        <v>2.16E-008</v>
      </c>
      <c r="N181" s="20"/>
    </row>
    <row r="182" customFormat="false" ht="31.2" hidden="false" customHeight="false" outlineLevel="0" collapsed="false">
      <c r="A182" s="16" t="s">
        <v>667</v>
      </c>
      <c r="B182" s="9" t="s">
        <v>668</v>
      </c>
      <c r="C182" s="17" t="s">
        <v>669</v>
      </c>
      <c r="D182" s="2" t="s">
        <v>670</v>
      </c>
      <c r="E182" s="18" t="n">
        <v>13.6856727330197</v>
      </c>
      <c r="F182" s="18" t="n">
        <v>227.781429787868</v>
      </c>
      <c r="G182" s="18" t="n">
        <v>6.08056052809216</v>
      </c>
      <c r="H182" s="18" t="n">
        <v>431.934330892635</v>
      </c>
      <c r="I182" s="3" t="n">
        <v>16.64</v>
      </c>
      <c r="J182" s="19" t="n">
        <v>1.96E-006</v>
      </c>
      <c r="K182" s="20" t="n">
        <v>71.04</v>
      </c>
      <c r="L182" s="4" t="n">
        <v>3.31E-010</v>
      </c>
      <c r="N182" s="20"/>
    </row>
    <row r="183" customFormat="false" ht="15.6" hidden="false" customHeight="false" outlineLevel="0" collapsed="false">
      <c r="A183" s="16" t="s">
        <v>671</v>
      </c>
      <c r="B183" s="9" t="s">
        <v>672</v>
      </c>
      <c r="C183" s="17" t="s">
        <v>673</v>
      </c>
      <c r="D183" s="2" t="s">
        <v>674</v>
      </c>
      <c r="E183" s="18" t="n">
        <v>18.6702344831033</v>
      </c>
      <c r="F183" s="18" t="n">
        <v>530.664805603469</v>
      </c>
      <c r="G183" s="18" t="n">
        <v>4.77781417358863</v>
      </c>
      <c r="H183" s="18" t="n">
        <v>1831.71023255833</v>
      </c>
      <c r="I183" s="3" t="n">
        <v>28.42</v>
      </c>
      <c r="J183" s="19" t="n">
        <v>1.3E-008</v>
      </c>
      <c r="K183" s="20" t="n">
        <v>383.38</v>
      </c>
      <c r="L183" s="4" t="n">
        <v>6.04E-017</v>
      </c>
      <c r="N183" s="20"/>
    </row>
    <row r="184" customFormat="false" ht="15.6" hidden="false" customHeight="false" outlineLevel="0" collapsed="false">
      <c r="A184" s="16" t="s">
        <v>675</v>
      </c>
      <c r="B184" s="9" t="s">
        <v>676</v>
      </c>
      <c r="C184" s="17" t="s">
        <v>677</v>
      </c>
      <c r="D184" s="2" t="s">
        <v>678</v>
      </c>
      <c r="E184" s="18" t="n">
        <v>55.0744999118649</v>
      </c>
      <c r="F184" s="18" t="n">
        <v>892.533776500831</v>
      </c>
      <c r="G184" s="18" t="n">
        <v>2.27970939136763</v>
      </c>
      <c r="H184" s="18" t="n">
        <v>2672.09623398989</v>
      </c>
      <c r="I184" s="3" t="n">
        <v>16.21</v>
      </c>
      <c r="J184" s="19" t="n">
        <v>4.35E-007</v>
      </c>
      <c r="K184" s="20" t="n">
        <v>1172.12</v>
      </c>
      <c r="L184" s="4" t="n">
        <v>5.33E-020</v>
      </c>
      <c r="N184" s="20"/>
    </row>
    <row r="185" customFormat="false" ht="15.6" hidden="false" customHeight="false" outlineLevel="0" collapsed="false">
      <c r="A185" s="16" t="s">
        <v>679</v>
      </c>
      <c r="B185" s="9" t="s">
        <v>680</v>
      </c>
      <c r="C185" s="17" t="s">
        <v>200</v>
      </c>
      <c r="D185" s="2" t="s">
        <v>681</v>
      </c>
      <c r="E185" s="18" t="n">
        <v>15.0264141988522</v>
      </c>
      <c r="F185" s="18" t="n">
        <v>997.802876092613</v>
      </c>
      <c r="G185" s="18" t="n">
        <v>6.88023587255911</v>
      </c>
      <c r="H185" s="18" t="n">
        <v>1003.90701079496</v>
      </c>
      <c r="I185" s="3" t="n">
        <v>66.4</v>
      </c>
      <c r="J185" s="19" t="n">
        <v>5.04E-012</v>
      </c>
      <c r="K185" s="20" t="n">
        <v>145.91</v>
      </c>
      <c r="L185" s="4" t="n">
        <v>2.33E-013</v>
      </c>
      <c r="N185" s="20"/>
    </row>
    <row r="186" customFormat="false" ht="15.6" hidden="false" customHeight="false" outlineLevel="0" collapsed="false">
      <c r="A186" s="16" t="s">
        <v>682</v>
      </c>
      <c r="B186" s="9" t="s">
        <v>683</v>
      </c>
      <c r="C186" s="17" t="s">
        <v>684</v>
      </c>
      <c r="D186" s="2" t="s">
        <v>685</v>
      </c>
      <c r="E186" s="18" t="n">
        <v>32.7693100305089</v>
      </c>
      <c r="F186" s="18" t="n">
        <v>156.418869032904</v>
      </c>
      <c r="G186" s="18" t="n">
        <v>15.3161448777316</v>
      </c>
      <c r="H186" s="18" t="n">
        <v>275.974056773785</v>
      </c>
      <c r="I186" s="3" t="n">
        <v>4.77</v>
      </c>
      <c r="J186" s="19" t="n">
        <v>0.00624</v>
      </c>
      <c r="K186" s="20" t="n">
        <v>18.02</v>
      </c>
      <c r="L186" s="4" t="n">
        <v>2.8E-006</v>
      </c>
      <c r="N186" s="20"/>
    </row>
    <row r="187" customFormat="false" ht="15.6" hidden="false" customHeight="false" outlineLevel="0" collapsed="false">
      <c r="A187" s="16" t="s">
        <v>686</v>
      </c>
      <c r="B187" s="9" t="s">
        <v>687</v>
      </c>
      <c r="C187" s="17" t="s">
        <v>688</v>
      </c>
      <c r="D187" s="2" t="s">
        <v>689</v>
      </c>
      <c r="E187" s="18" t="n">
        <v>31.4814596504677</v>
      </c>
      <c r="F187" s="18" t="n">
        <v>176.805749790297</v>
      </c>
      <c r="G187" s="18" t="n">
        <v>50.9627719537373</v>
      </c>
      <c r="H187" s="18" t="n">
        <v>206.125393093043</v>
      </c>
      <c r="I187" s="3" t="n">
        <v>5.62</v>
      </c>
      <c r="J187" s="19" t="n">
        <v>0.00203</v>
      </c>
      <c r="K187" s="20" t="n">
        <v>4.04</v>
      </c>
      <c r="L187" s="4" t="n">
        <v>0.032253</v>
      </c>
      <c r="N187" s="20"/>
    </row>
    <row r="188" customFormat="false" ht="46.8" hidden="false" customHeight="false" outlineLevel="0" collapsed="false">
      <c r="A188" s="16" t="s">
        <v>690</v>
      </c>
      <c r="B188" s="9" t="s">
        <v>691</v>
      </c>
      <c r="C188" s="17" t="s">
        <v>692</v>
      </c>
      <c r="D188" s="2" t="s">
        <v>693</v>
      </c>
      <c r="E188" s="18" t="n">
        <v>12.7436846969854</v>
      </c>
      <c r="F188" s="18" t="n">
        <v>954.092421111202</v>
      </c>
      <c r="G188" s="18" t="n">
        <v>7.89559227810439</v>
      </c>
      <c r="H188" s="18" t="n">
        <v>477.254524216407</v>
      </c>
      <c r="I188" s="3" t="n">
        <v>74.87</v>
      </c>
      <c r="J188" s="19" t="n">
        <v>2.96E-012</v>
      </c>
      <c r="K188" s="20" t="n">
        <v>60.45</v>
      </c>
      <c r="L188" s="4" t="n">
        <v>5.1E-010</v>
      </c>
      <c r="N188" s="20"/>
    </row>
    <row r="189" customFormat="false" ht="31.2" hidden="false" customHeight="false" outlineLevel="0" collapsed="false">
      <c r="A189" s="16" t="s">
        <v>694</v>
      </c>
      <c r="B189" s="9" t="s">
        <v>695</v>
      </c>
      <c r="C189" s="17" t="s">
        <v>696</v>
      </c>
      <c r="D189" s="2" t="s">
        <v>697</v>
      </c>
      <c r="E189" s="18" t="n">
        <v>45.2686054609769</v>
      </c>
      <c r="F189" s="18" t="n">
        <v>1098.51067241974</v>
      </c>
      <c r="G189" s="18" t="n">
        <v>30.1004599916871</v>
      </c>
      <c r="H189" s="18" t="n">
        <v>593.526931983558</v>
      </c>
      <c r="I189" s="3" t="n">
        <v>24.27</v>
      </c>
      <c r="J189" s="19" t="n">
        <v>1.34E-008</v>
      </c>
      <c r="K189" s="20" t="n">
        <v>19.72</v>
      </c>
      <c r="L189" s="4" t="n">
        <v>6.11E-007</v>
      </c>
      <c r="N189" s="20"/>
    </row>
    <row r="190" customFormat="false" ht="15.6" hidden="false" customHeight="false" outlineLevel="0" collapsed="false">
      <c r="A190" s="16" t="s">
        <v>698</v>
      </c>
      <c r="B190" s="9" t="s">
        <v>699</v>
      </c>
      <c r="C190" s="17" t="s">
        <v>700</v>
      </c>
      <c r="D190" s="2" t="s">
        <v>701</v>
      </c>
      <c r="E190" s="18" t="n">
        <v>43.5584601396612</v>
      </c>
      <c r="F190" s="18" t="n">
        <v>1267.10359269797</v>
      </c>
      <c r="G190" s="18" t="n">
        <v>15.9411436405735</v>
      </c>
      <c r="H190" s="18" t="n">
        <v>588.525360818488</v>
      </c>
      <c r="I190" s="3" t="n">
        <v>29.09</v>
      </c>
      <c r="J190" s="19" t="n">
        <v>3.1E-009</v>
      </c>
      <c r="K190" s="20" t="n">
        <v>36.92</v>
      </c>
      <c r="L190" s="4" t="n">
        <v>8.29E-009</v>
      </c>
      <c r="N190" s="20"/>
    </row>
    <row r="191" customFormat="false" ht="15.6" hidden="false" customHeight="false" outlineLevel="0" collapsed="false">
      <c r="A191" s="16" t="s">
        <v>702</v>
      </c>
      <c r="B191" s="9" t="s">
        <v>703</v>
      </c>
      <c r="C191" s="17" t="s">
        <v>704</v>
      </c>
      <c r="D191" s="2" t="s">
        <v>705</v>
      </c>
      <c r="E191" s="18" t="n">
        <v>126.172744899215</v>
      </c>
      <c r="F191" s="18" t="n">
        <v>996.926264781752</v>
      </c>
      <c r="G191" s="18" t="n">
        <v>67.9409977549144</v>
      </c>
      <c r="H191" s="18" t="n">
        <v>543.870836367066</v>
      </c>
      <c r="I191" s="3" t="n">
        <v>7.9</v>
      </c>
      <c r="J191" s="19" t="n">
        <v>0.000104</v>
      </c>
      <c r="K191" s="20" t="n">
        <v>8.01</v>
      </c>
      <c r="L191" s="4" t="n">
        <v>0.000435</v>
      </c>
      <c r="N191" s="20"/>
    </row>
    <row r="192" customFormat="false" ht="15.6" hidden="false" customHeight="false" outlineLevel="0" collapsed="false">
      <c r="A192" s="16" t="s">
        <v>706</v>
      </c>
      <c r="B192" s="9" t="s">
        <v>707</v>
      </c>
      <c r="C192" s="17" t="s">
        <v>708</v>
      </c>
      <c r="D192" s="2" t="s">
        <v>709</v>
      </c>
      <c r="E192" s="18" t="n">
        <v>89.4110117825344</v>
      </c>
      <c r="F192" s="18" t="n">
        <v>474.246490026752</v>
      </c>
      <c r="G192" s="18" t="n">
        <v>62.261311450046</v>
      </c>
      <c r="H192" s="18" t="n">
        <v>252.285399141864</v>
      </c>
      <c r="I192" s="3" t="n">
        <v>5.3</v>
      </c>
      <c r="J192" s="19" t="n">
        <v>0.00191</v>
      </c>
      <c r="K192" s="20" t="n">
        <v>4.05</v>
      </c>
      <c r="L192" s="4" t="n">
        <v>0.02995</v>
      </c>
      <c r="N192" s="20"/>
    </row>
    <row r="193" customFormat="false" ht="15.6" hidden="false" customHeight="false" outlineLevel="0" collapsed="false">
      <c r="A193" s="16" t="s">
        <v>710</v>
      </c>
      <c r="B193" s="9" t="s">
        <v>711</v>
      </c>
      <c r="C193" s="17" t="s">
        <v>712</v>
      </c>
      <c r="D193" s="2" t="s">
        <v>689</v>
      </c>
      <c r="E193" s="18" t="n">
        <v>48.9035422274899</v>
      </c>
      <c r="F193" s="18" t="n">
        <v>156.720325386813</v>
      </c>
      <c r="G193" s="18" t="n">
        <v>43.6654963865703</v>
      </c>
      <c r="H193" s="18" t="n">
        <v>165.609079457827</v>
      </c>
      <c r="I193" s="3" t="n">
        <v>3.2</v>
      </c>
      <c r="J193" s="19" t="n">
        <v>0.04143</v>
      </c>
      <c r="K193" s="20" t="n">
        <v>3.79</v>
      </c>
      <c r="L193" s="4" t="n">
        <v>0.04911</v>
      </c>
      <c r="N193" s="20"/>
    </row>
    <row r="194" customFormat="false" ht="15.6" hidden="false" customHeight="false" outlineLevel="0" collapsed="false">
      <c r="A194" s="16" t="s">
        <v>713</v>
      </c>
      <c r="B194" s="9" t="s">
        <v>714</v>
      </c>
      <c r="C194" s="17" t="s">
        <v>715</v>
      </c>
      <c r="D194" s="2" t="s">
        <v>716</v>
      </c>
      <c r="E194" s="18" t="n">
        <v>75.6285106299221</v>
      </c>
      <c r="F194" s="18" t="n">
        <v>1093.8868777353</v>
      </c>
      <c r="G194" s="18" t="n">
        <v>70.811006976604</v>
      </c>
      <c r="H194" s="18" t="n">
        <v>282.067965734558</v>
      </c>
      <c r="I194" s="3" t="n">
        <v>14.46</v>
      </c>
      <c r="J194" s="19" t="n">
        <v>1.02E-006</v>
      </c>
      <c r="K194" s="20" t="n">
        <v>3.98</v>
      </c>
      <c r="L194" s="4" t="n">
        <v>0.032632</v>
      </c>
      <c r="N194" s="20"/>
    </row>
    <row r="195" customFormat="false" ht="31.2" hidden="false" customHeight="false" outlineLevel="0" collapsed="false">
      <c r="A195" s="16" t="s">
        <v>717</v>
      </c>
      <c r="B195" s="9" t="s">
        <v>718</v>
      </c>
      <c r="C195" s="17" t="s">
        <v>719</v>
      </c>
      <c r="D195" s="2" t="s">
        <v>720</v>
      </c>
      <c r="E195" s="18" t="n">
        <v>27.5559830095565</v>
      </c>
      <c r="F195" s="18" t="n">
        <v>240.810346286085</v>
      </c>
      <c r="G195" s="18" t="n">
        <v>8.9631577681857</v>
      </c>
      <c r="H195" s="18" t="n">
        <v>120.263063358742</v>
      </c>
      <c r="I195" s="3" t="n">
        <v>8.74</v>
      </c>
      <c r="J195" s="19" t="n">
        <v>0.000138</v>
      </c>
      <c r="K195" s="20" t="n">
        <v>13.42</v>
      </c>
      <c r="L195" s="4" t="n">
        <v>0.000102</v>
      </c>
      <c r="N195" s="20"/>
    </row>
    <row r="196" customFormat="false" ht="15.6" hidden="false" customHeight="false" outlineLevel="0" collapsed="false">
      <c r="A196" s="16" t="s">
        <v>721</v>
      </c>
      <c r="B196" s="9" t="s">
        <v>722</v>
      </c>
      <c r="C196" s="17" t="s">
        <v>200</v>
      </c>
      <c r="D196" s="2" t="s">
        <v>298</v>
      </c>
      <c r="E196" s="18" t="n">
        <v>50.842307847484</v>
      </c>
      <c r="F196" s="18" t="n">
        <v>243.39686809283</v>
      </c>
      <c r="G196" s="18" t="n">
        <v>14.5066625757972</v>
      </c>
      <c r="H196" s="18" t="n">
        <v>76.2684921589333</v>
      </c>
      <c r="I196" s="3" t="n">
        <v>4.79</v>
      </c>
      <c r="J196" s="19" t="n">
        <v>0.00439</v>
      </c>
      <c r="K196" s="20" t="n">
        <v>5.26</v>
      </c>
      <c r="L196" s="4" t="n">
        <v>0.01987</v>
      </c>
      <c r="N196" s="20"/>
    </row>
    <row r="197" customFormat="false" ht="15.6" hidden="false" customHeight="false" outlineLevel="0" collapsed="false">
      <c r="A197" s="16" t="s">
        <v>723</v>
      </c>
      <c r="B197" s="9" t="s">
        <v>724</v>
      </c>
      <c r="C197" s="17" t="s">
        <v>200</v>
      </c>
      <c r="D197" s="2" t="s">
        <v>54</v>
      </c>
      <c r="E197" s="18" t="n">
        <v>91.4901221956541</v>
      </c>
      <c r="F197" s="18" t="n">
        <v>470.231352516515</v>
      </c>
      <c r="G197" s="18" t="n">
        <v>194.209418079065</v>
      </c>
      <c r="H197" s="18" t="n">
        <v>1681.36726282107</v>
      </c>
      <c r="I197" s="3" t="n">
        <v>5.14</v>
      </c>
      <c r="J197" s="19" t="n">
        <v>0.00231</v>
      </c>
      <c r="K197" s="20" t="n">
        <v>8.66</v>
      </c>
      <c r="L197" s="4" t="n">
        <v>0.000189</v>
      </c>
      <c r="N197" s="20"/>
    </row>
    <row r="198" customFormat="false" ht="15.6" hidden="false" customHeight="false" outlineLevel="0" collapsed="false">
      <c r="A198" s="16" t="s">
        <v>725</v>
      </c>
      <c r="B198" s="9" t="s">
        <v>726</v>
      </c>
      <c r="C198" s="17" t="s">
        <v>727</v>
      </c>
      <c r="D198" s="2" t="s">
        <v>728</v>
      </c>
      <c r="E198" s="18" t="n">
        <v>139.354522343478</v>
      </c>
      <c r="F198" s="18" t="n">
        <v>1824.96775603525</v>
      </c>
      <c r="G198" s="18" t="n">
        <v>87.5227183197506</v>
      </c>
      <c r="H198" s="18" t="n">
        <v>521.146997670395</v>
      </c>
      <c r="I198" s="3" t="n">
        <v>13.1</v>
      </c>
      <c r="J198" s="19" t="n">
        <v>1.71E-006</v>
      </c>
      <c r="K198" s="20" t="n">
        <v>5.95</v>
      </c>
      <c r="L198" s="4" t="n">
        <v>0.00308</v>
      </c>
      <c r="N198" s="20"/>
    </row>
    <row r="199" customFormat="false" ht="15.6" hidden="false" customHeight="false" outlineLevel="0" collapsed="false">
      <c r="A199" s="16" t="s">
        <v>729</v>
      </c>
      <c r="B199" s="9" t="s">
        <v>730</v>
      </c>
      <c r="C199" s="17" t="s">
        <v>731</v>
      </c>
      <c r="D199" s="2" t="s">
        <v>732</v>
      </c>
      <c r="E199" s="18" t="n">
        <v>13.7735562560115</v>
      </c>
      <c r="F199" s="18" t="n">
        <v>74.2759072700816</v>
      </c>
      <c r="G199" s="18" t="n">
        <v>32.7494748281799</v>
      </c>
      <c r="H199" s="18" t="n">
        <v>163.539249891842</v>
      </c>
      <c r="I199" s="3" t="n">
        <v>5.39</v>
      </c>
      <c r="J199" s="19" t="n">
        <v>0.00583</v>
      </c>
      <c r="K199" s="20" t="n">
        <v>4.99</v>
      </c>
      <c r="L199" s="4" t="n">
        <v>0.01378</v>
      </c>
      <c r="N199" s="20"/>
    </row>
    <row r="200" customFormat="false" ht="15.6" hidden="false" customHeight="false" outlineLevel="0" collapsed="false">
      <c r="A200" s="16" t="s">
        <v>733</v>
      </c>
      <c r="B200" s="9" t="s">
        <v>734</v>
      </c>
      <c r="C200" s="17" t="s">
        <v>735</v>
      </c>
      <c r="D200" s="2" t="s">
        <v>736</v>
      </c>
      <c r="E200" s="18" t="n">
        <v>16.479008201578</v>
      </c>
      <c r="F200" s="18" t="n">
        <v>190.76366856146</v>
      </c>
      <c r="G200" s="18" t="n">
        <v>11.5890653656257</v>
      </c>
      <c r="H200" s="18" t="n">
        <v>96.5781132027874</v>
      </c>
      <c r="I200" s="3" t="n">
        <v>11.58</v>
      </c>
      <c r="J200" s="19" t="n">
        <v>2.52E-005</v>
      </c>
      <c r="K200" s="20" t="n">
        <v>8.33</v>
      </c>
      <c r="L200" s="4" t="n">
        <v>0.00206</v>
      </c>
      <c r="N200" s="20"/>
    </row>
    <row r="201" customFormat="false" ht="15.6" hidden="false" customHeight="false" outlineLevel="0" collapsed="false">
      <c r="A201" s="16" t="s">
        <v>737</v>
      </c>
      <c r="B201" s="9" t="s">
        <v>738</v>
      </c>
      <c r="C201" s="17" t="s">
        <v>739</v>
      </c>
      <c r="D201" s="2" t="s">
        <v>740</v>
      </c>
      <c r="E201" s="18" t="n">
        <v>19.5737502122272</v>
      </c>
      <c r="F201" s="18" t="n">
        <v>75.1723098843191</v>
      </c>
      <c r="G201" s="18" t="n">
        <v>42.3284620610937</v>
      </c>
      <c r="H201" s="18" t="n">
        <v>166.145616120661</v>
      </c>
      <c r="I201" s="3" t="n">
        <v>3.84</v>
      </c>
      <c r="J201" s="19" t="n">
        <v>0.03207</v>
      </c>
      <c r="K201" s="20" t="n">
        <v>3.93</v>
      </c>
      <c r="L201" s="4" t="n">
        <v>0.03766</v>
      </c>
      <c r="N201" s="20"/>
    </row>
    <row r="202" customFormat="false" ht="15.6" hidden="false" customHeight="false" outlineLevel="0" collapsed="false">
      <c r="A202" s="16" t="s">
        <v>741</v>
      </c>
      <c r="B202" s="9" t="s">
        <v>742</v>
      </c>
      <c r="C202" s="17" t="s">
        <v>743</v>
      </c>
      <c r="D202" s="2" t="s">
        <v>744</v>
      </c>
      <c r="E202" s="18" t="n">
        <v>22.2615365770252</v>
      </c>
      <c r="F202" s="18" t="n">
        <v>424.650043974073</v>
      </c>
      <c r="G202" s="18" t="n">
        <v>20.9084739992145</v>
      </c>
      <c r="H202" s="18" t="n">
        <v>100.10007907677</v>
      </c>
      <c r="I202" s="3" t="n">
        <v>19.08</v>
      </c>
      <c r="J202" s="19" t="n">
        <v>2.44E-007</v>
      </c>
      <c r="K202" s="20" t="n">
        <v>4.79</v>
      </c>
      <c r="L202" s="4" t="n">
        <v>0.02079</v>
      </c>
      <c r="N202" s="20"/>
    </row>
    <row r="203" customFormat="false" ht="15.6" hidden="false" customHeight="false" outlineLevel="0" collapsed="false">
      <c r="A203" s="16" t="s">
        <v>745</v>
      </c>
      <c r="B203" s="9" t="s">
        <v>746</v>
      </c>
      <c r="C203" s="17" t="s">
        <v>200</v>
      </c>
      <c r="D203" s="2" t="s">
        <v>747</v>
      </c>
      <c r="E203" s="18" t="n">
        <v>9.76671546010232</v>
      </c>
      <c r="F203" s="18" t="n">
        <v>708.961716677949</v>
      </c>
      <c r="G203" s="18" t="n">
        <v>5.21277490476481</v>
      </c>
      <c r="H203" s="18" t="n">
        <v>480.236477506661</v>
      </c>
      <c r="I203" s="3" t="n">
        <v>72.59</v>
      </c>
      <c r="J203" s="19" t="n">
        <v>9.7E-012</v>
      </c>
      <c r="K203" s="20" t="n">
        <v>92.13</v>
      </c>
      <c r="L203" s="4" t="n">
        <v>2.51E-011</v>
      </c>
      <c r="N203" s="20"/>
    </row>
    <row r="204" customFormat="false" ht="15.6" hidden="false" customHeight="false" outlineLevel="0" collapsed="false">
      <c r="A204" s="16" t="s">
        <v>748</v>
      </c>
      <c r="B204" s="9" t="s">
        <v>749</v>
      </c>
      <c r="C204" s="17" t="s">
        <v>750</v>
      </c>
      <c r="D204" s="2" t="s">
        <v>751</v>
      </c>
      <c r="E204" s="18" t="n">
        <v>14.0227266611452</v>
      </c>
      <c r="F204" s="18" t="n">
        <v>876.903411668462</v>
      </c>
      <c r="G204" s="18" t="n">
        <v>4.334492629651</v>
      </c>
      <c r="H204" s="18" t="n">
        <v>707.671213786775</v>
      </c>
      <c r="I204" s="3" t="n">
        <v>62.53</v>
      </c>
      <c r="J204" s="19" t="n">
        <v>1.07E-011</v>
      </c>
      <c r="K204" s="20" t="n">
        <v>163.27</v>
      </c>
      <c r="L204" s="4" t="n">
        <v>2.41E-013</v>
      </c>
      <c r="N204" s="20"/>
    </row>
    <row r="205" customFormat="false" ht="15.6" hidden="false" customHeight="false" outlineLevel="0" collapsed="false">
      <c r="A205" s="16" t="s">
        <v>752</v>
      </c>
      <c r="B205" s="9" t="s">
        <v>753</v>
      </c>
      <c r="C205" s="17" t="s">
        <v>200</v>
      </c>
      <c r="D205" s="2" t="s">
        <v>754</v>
      </c>
      <c r="E205" s="18" t="n">
        <v>12.1876217598223</v>
      </c>
      <c r="F205" s="18" t="n">
        <v>821.966806644688</v>
      </c>
      <c r="G205" s="18" t="n">
        <v>26.8147898466773</v>
      </c>
      <c r="H205" s="18" t="n">
        <v>1283.35202492531</v>
      </c>
      <c r="I205" s="3" t="n">
        <v>67.44</v>
      </c>
      <c r="J205" s="19" t="n">
        <v>7.29E-012</v>
      </c>
      <c r="K205" s="20" t="n">
        <v>47.86</v>
      </c>
      <c r="L205" s="4" t="n">
        <v>3.03E-010</v>
      </c>
      <c r="N205" s="20"/>
    </row>
    <row r="206" customFormat="false" ht="15.6" hidden="false" customHeight="false" outlineLevel="0" collapsed="false">
      <c r="A206" s="16" t="s">
        <v>755</v>
      </c>
      <c r="B206" s="9" t="s">
        <v>756</v>
      </c>
      <c r="C206" s="17" t="s">
        <v>757</v>
      </c>
      <c r="D206" s="2" t="s">
        <v>758</v>
      </c>
      <c r="E206" s="18" t="n">
        <v>60.8042192786587</v>
      </c>
      <c r="F206" s="18" t="n">
        <v>573.310332542361</v>
      </c>
      <c r="G206" s="18" t="n">
        <v>14.9726356430371</v>
      </c>
      <c r="H206" s="18" t="n">
        <v>231.518498460901</v>
      </c>
      <c r="I206" s="3" t="n">
        <v>9.43</v>
      </c>
      <c r="J206" s="19" t="n">
        <v>3.47E-005</v>
      </c>
      <c r="K206" s="20" t="n">
        <v>15.46</v>
      </c>
      <c r="L206" s="4" t="n">
        <v>1.13E-005</v>
      </c>
      <c r="N206" s="20"/>
    </row>
    <row r="207" customFormat="false" ht="15.6" hidden="false" customHeight="false" outlineLevel="0" collapsed="false">
      <c r="A207" s="16" t="s">
        <v>759</v>
      </c>
      <c r="B207" s="9" t="s">
        <v>760</v>
      </c>
      <c r="C207" s="17" t="s">
        <v>761</v>
      </c>
      <c r="D207" s="2" t="s">
        <v>762</v>
      </c>
      <c r="E207" s="18" t="n">
        <v>18.0132746586485</v>
      </c>
      <c r="F207" s="18" t="n">
        <v>90.3996196651462</v>
      </c>
      <c r="G207" s="18" t="n">
        <v>2.96404675153097</v>
      </c>
      <c r="H207" s="18" t="n">
        <v>78.4690420015121</v>
      </c>
      <c r="I207" s="3" t="n">
        <v>5.02</v>
      </c>
      <c r="J207" s="19" t="n">
        <v>0.00782</v>
      </c>
      <c r="K207" s="20" t="n">
        <v>26.47</v>
      </c>
      <c r="L207" s="4" t="n">
        <v>2.33E-005</v>
      </c>
      <c r="N207" s="20"/>
    </row>
    <row r="208" customFormat="false" ht="15.6" hidden="false" customHeight="false" outlineLevel="0" collapsed="false">
      <c r="A208" s="16" t="s">
        <v>763</v>
      </c>
      <c r="B208" s="9" t="s">
        <v>764</v>
      </c>
      <c r="C208" s="17" t="s">
        <v>765</v>
      </c>
      <c r="D208" s="2" t="s">
        <v>766</v>
      </c>
      <c r="E208" s="18" t="n">
        <v>75.3082836383182</v>
      </c>
      <c r="F208" s="18" t="n">
        <v>390.809696654358</v>
      </c>
      <c r="G208" s="18" t="n">
        <v>33.5258491548893</v>
      </c>
      <c r="H208" s="18" t="n">
        <v>306.368089895011</v>
      </c>
      <c r="I208" s="3" t="n">
        <v>5.19</v>
      </c>
      <c r="J208" s="19" t="n">
        <v>0.00216</v>
      </c>
      <c r="K208" s="20" t="n">
        <v>9.14</v>
      </c>
      <c r="L208" s="4" t="n">
        <v>0.00029</v>
      </c>
      <c r="N208" s="20"/>
    </row>
    <row r="209" customFormat="false" ht="15.6" hidden="false" customHeight="false" outlineLevel="0" collapsed="false">
      <c r="A209" s="16" t="s">
        <v>767</v>
      </c>
      <c r="B209" s="9" t="s">
        <v>768</v>
      </c>
      <c r="C209" s="17" t="s">
        <v>769</v>
      </c>
      <c r="D209" s="2" t="s">
        <v>54</v>
      </c>
      <c r="E209" s="18" t="n">
        <v>9.11498852966206</v>
      </c>
      <c r="F209" s="18" t="n">
        <v>267.179117122501</v>
      </c>
      <c r="G209" s="18" t="n">
        <v>6.16299236938208</v>
      </c>
      <c r="H209" s="18" t="n">
        <v>272.74788705811</v>
      </c>
      <c r="I209" s="3" t="n">
        <v>29.31</v>
      </c>
      <c r="J209" s="19" t="n">
        <v>4.15E-008</v>
      </c>
      <c r="K209" s="20" t="n">
        <v>44.26</v>
      </c>
      <c r="L209" s="4" t="n">
        <v>2.12E-008</v>
      </c>
      <c r="N209" s="20"/>
    </row>
    <row r="210" customFormat="false" ht="15.6" hidden="false" customHeight="false" outlineLevel="0" collapsed="false">
      <c r="A210" s="16" t="s">
        <v>770</v>
      </c>
      <c r="B210" s="9" t="s">
        <v>771</v>
      </c>
      <c r="C210" s="17" t="s">
        <v>200</v>
      </c>
      <c r="D210" s="2" t="s">
        <v>298</v>
      </c>
      <c r="E210" s="18" t="n">
        <v>24.4842974079297</v>
      </c>
      <c r="F210" s="18" t="n">
        <v>178.77763726972</v>
      </c>
      <c r="G210" s="18" t="n">
        <v>14.5945554743652</v>
      </c>
      <c r="H210" s="18" t="n">
        <v>62.6367087288689</v>
      </c>
      <c r="I210" s="3" t="n">
        <v>7.3</v>
      </c>
      <c r="J210" s="19" t="n">
        <v>0.000386</v>
      </c>
      <c r="K210" s="20" t="n">
        <v>4.29</v>
      </c>
      <c r="L210" s="4" t="n">
        <v>0.04963</v>
      </c>
      <c r="N210" s="20"/>
    </row>
    <row r="211" customFormat="false" ht="15.6" hidden="false" customHeight="false" outlineLevel="0" collapsed="false">
      <c r="A211" s="16" t="s">
        <v>772</v>
      </c>
      <c r="B211" s="9" t="s">
        <v>773</v>
      </c>
      <c r="C211" s="17" t="s">
        <v>774</v>
      </c>
      <c r="D211" s="2" t="s">
        <v>646</v>
      </c>
      <c r="E211" s="18" t="n">
        <v>6.39239326147037</v>
      </c>
      <c r="F211" s="18" t="n">
        <v>236.538287577573</v>
      </c>
      <c r="G211" s="18" t="n">
        <v>13.1095413373337</v>
      </c>
      <c r="H211" s="18" t="n">
        <v>112.474860399812</v>
      </c>
      <c r="I211" s="3" t="n">
        <v>37</v>
      </c>
      <c r="J211" s="19" t="n">
        <v>1.57E-008</v>
      </c>
      <c r="K211" s="20" t="n">
        <v>8.58</v>
      </c>
      <c r="L211" s="4" t="n">
        <v>0.00111</v>
      </c>
      <c r="N211" s="20"/>
    </row>
    <row r="212" customFormat="false" ht="15.6" hidden="false" customHeight="false" outlineLevel="0" collapsed="false">
      <c r="A212" s="16" t="s">
        <v>775</v>
      </c>
      <c r="B212" s="9" t="s">
        <v>776</v>
      </c>
      <c r="C212" s="17" t="s">
        <v>777</v>
      </c>
      <c r="D212" s="2" t="s">
        <v>778</v>
      </c>
      <c r="E212" s="18" t="n">
        <v>63.4517675289223</v>
      </c>
      <c r="F212" s="18" t="n">
        <v>382.109898741494</v>
      </c>
      <c r="G212" s="18" t="n">
        <v>16.6771504303321</v>
      </c>
      <c r="H212" s="18" t="n">
        <v>752.963840104176</v>
      </c>
      <c r="I212" s="3" t="n">
        <v>6.02</v>
      </c>
      <c r="J212" s="19" t="n">
        <v>0.000847</v>
      </c>
      <c r="K212" s="20" t="n">
        <v>45.15</v>
      </c>
      <c r="L212" s="4" t="n">
        <v>1.26E-009</v>
      </c>
      <c r="N212" s="20"/>
    </row>
    <row r="213" customFormat="false" ht="15.6" hidden="false" customHeight="false" outlineLevel="0" collapsed="false">
      <c r="A213" s="16" t="s">
        <v>779</v>
      </c>
      <c r="B213" s="9" t="s">
        <v>780</v>
      </c>
      <c r="C213" s="17" t="s">
        <v>200</v>
      </c>
      <c r="D213" s="2" t="s">
        <v>781</v>
      </c>
      <c r="E213" s="18" t="n">
        <v>25.1772382287352</v>
      </c>
      <c r="F213" s="18" t="n">
        <v>264.446432468185</v>
      </c>
      <c r="G213" s="18" t="n">
        <v>23.2386808074563</v>
      </c>
      <c r="H213" s="18" t="n">
        <v>357.854889354842</v>
      </c>
      <c r="I213" s="3" t="n">
        <v>10.5</v>
      </c>
      <c r="J213" s="19" t="n">
        <v>2.82E-005</v>
      </c>
      <c r="K213" s="20" t="n">
        <v>15.4</v>
      </c>
      <c r="L213" s="4" t="n">
        <v>6.63E-006</v>
      </c>
      <c r="N213" s="20"/>
    </row>
    <row r="214" customFormat="false" ht="15.6" hidden="false" customHeight="false" outlineLevel="0" collapsed="false">
      <c r="A214" s="16" t="s">
        <v>782</v>
      </c>
      <c r="B214" s="9" t="s">
        <v>783</v>
      </c>
      <c r="C214" s="17" t="s">
        <v>784</v>
      </c>
      <c r="D214" s="2" t="s">
        <v>54</v>
      </c>
      <c r="E214" s="18" t="n">
        <v>6.79917056653289</v>
      </c>
      <c r="F214" s="18" t="n">
        <v>96.9078372732968</v>
      </c>
      <c r="G214" s="18" t="n">
        <v>6.1785423921812</v>
      </c>
      <c r="H214" s="18" t="n">
        <v>40.1592559971023</v>
      </c>
      <c r="I214" s="3" t="n">
        <v>14.25</v>
      </c>
      <c r="J214" s="19" t="n">
        <v>4.71E-005</v>
      </c>
      <c r="K214" s="20" t="n">
        <v>6.5</v>
      </c>
      <c r="L214" s="4" t="n">
        <v>0.01269</v>
      </c>
      <c r="N214" s="20"/>
    </row>
    <row r="215" customFormat="false" ht="15.6" hidden="false" customHeight="false" outlineLevel="0" collapsed="false">
      <c r="A215" s="16" t="s">
        <v>785</v>
      </c>
      <c r="B215" s="9" t="s">
        <v>786</v>
      </c>
      <c r="C215" s="17" t="s">
        <v>200</v>
      </c>
      <c r="D215" s="2" t="s">
        <v>162</v>
      </c>
      <c r="E215" s="18" t="n">
        <v>8.77191286122273</v>
      </c>
      <c r="F215" s="18" t="n">
        <v>64.3630014547352</v>
      </c>
      <c r="G215" s="18" t="n">
        <v>9.52777807199031</v>
      </c>
      <c r="H215" s="18" t="n">
        <v>52.8918308354046</v>
      </c>
      <c r="I215" s="3" t="n">
        <v>7.34</v>
      </c>
      <c r="J215" s="19" t="n">
        <v>0.00235</v>
      </c>
      <c r="K215" s="20" t="n">
        <v>5.55</v>
      </c>
      <c r="L215" s="4" t="n">
        <v>0.02249</v>
      </c>
      <c r="N215" s="20"/>
    </row>
    <row r="216" customFormat="false" ht="15.6" hidden="false" customHeight="false" outlineLevel="0" collapsed="false">
      <c r="A216" s="16" t="s">
        <v>787</v>
      </c>
      <c r="B216" s="9" t="s">
        <v>788</v>
      </c>
      <c r="C216" s="17" t="s">
        <v>789</v>
      </c>
      <c r="D216" s="2" t="s">
        <v>790</v>
      </c>
      <c r="E216" s="18" t="n">
        <v>16.5426863786472</v>
      </c>
      <c r="F216" s="18" t="n">
        <v>153.049845274428</v>
      </c>
      <c r="G216" s="18" t="n">
        <v>66.7605198608808</v>
      </c>
      <c r="H216" s="18" t="n">
        <v>266.807266846397</v>
      </c>
      <c r="I216" s="3" t="n">
        <v>9.25</v>
      </c>
      <c r="J216" s="19" t="n">
        <v>0.000182</v>
      </c>
      <c r="K216" s="20" t="n">
        <v>4</v>
      </c>
      <c r="L216" s="4" t="n">
        <v>0.03233</v>
      </c>
      <c r="N216" s="20"/>
    </row>
    <row r="217" customFormat="false" ht="15.6" hidden="false" customHeight="false" outlineLevel="0" collapsed="false">
      <c r="A217" s="16" t="s">
        <v>791</v>
      </c>
      <c r="B217" s="9" t="s">
        <v>792</v>
      </c>
      <c r="C217" s="17" t="s">
        <v>793</v>
      </c>
      <c r="D217" s="2" t="s">
        <v>794</v>
      </c>
      <c r="E217" s="18" t="n">
        <v>3.77585949575517</v>
      </c>
      <c r="F217" s="18" t="n">
        <v>125.664991851569</v>
      </c>
      <c r="G217" s="18" t="n">
        <v>29.1770645071885</v>
      </c>
      <c r="H217" s="18" t="n">
        <v>114.619903342761</v>
      </c>
      <c r="I217" s="3" t="n">
        <v>33.28</v>
      </c>
      <c r="J217" s="19" t="n">
        <v>6.48E-007</v>
      </c>
      <c r="K217" s="20" t="n">
        <v>3.93</v>
      </c>
      <c r="L217" s="4" t="n">
        <v>0.04535</v>
      </c>
      <c r="N217" s="20"/>
    </row>
    <row r="218" customFormat="false" ht="15.6" hidden="false" customHeight="false" outlineLevel="0" collapsed="false">
      <c r="A218" s="16" t="s">
        <v>795</v>
      </c>
      <c r="B218" s="9" t="s">
        <v>796</v>
      </c>
      <c r="C218" s="17" t="s">
        <v>797</v>
      </c>
      <c r="D218" s="2" t="s">
        <v>798</v>
      </c>
      <c r="E218" s="18" t="n">
        <v>1515.91500250476</v>
      </c>
      <c r="F218" s="18" t="n">
        <v>21304.971718219</v>
      </c>
      <c r="G218" s="18" t="n">
        <v>700.511051836357</v>
      </c>
      <c r="H218" s="18" t="n">
        <v>18135.3121925249</v>
      </c>
      <c r="I218" s="3" t="n">
        <v>14.05</v>
      </c>
      <c r="J218" s="19" t="n">
        <v>7.12E-007</v>
      </c>
      <c r="K218" s="20" t="n">
        <v>25.89</v>
      </c>
      <c r="L218" s="4" t="n">
        <v>1.78E-008</v>
      </c>
      <c r="N218" s="20"/>
    </row>
    <row r="219" customFormat="false" ht="15.6" hidden="false" customHeight="false" outlineLevel="0" collapsed="false">
      <c r="A219" s="16" t="s">
        <v>799</v>
      </c>
      <c r="B219" s="9" t="s">
        <v>800</v>
      </c>
      <c r="C219" s="17" t="s">
        <v>200</v>
      </c>
      <c r="D219" s="2" t="s">
        <v>54</v>
      </c>
      <c r="E219" s="18" t="n">
        <v>5298.3550806807</v>
      </c>
      <c r="F219" s="18" t="n">
        <v>44583.1665352372</v>
      </c>
      <c r="G219" s="18" t="n">
        <v>3517.16462901443</v>
      </c>
      <c r="H219" s="18" t="n">
        <v>43597.6480801623</v>
      </c>
      <c r="I219" s="3" t="n">
        <v>8.41</v>
      </c>
      <c r="J219" s="19" t="n">
        <v>4.8E-005</v>
      </c>
      <c r="K219" s="20" t="n">
        <v>12.4</v>
      </c>
      <c r="L219" s="4" t="n">
        <v>9.81E-006</v>
      </c>
      <c r="N219" s="20"/>
    </row>
    <row r="220" customFormat="false" ht="15.6" hidden="false" customHeight="false" outlineLevel="0" collapsed="false">
      <c r="A220" s="16" t="s">
        <v>801</v>
      </c>
      <c r="B220" s="9" t="s">
        <v>802</v>
      </c>
      <c r="C220" s="17" t="s">
        <v>200</v>
      </c>
      <c r="D220" s="2" t="s">
        <v>54</v>
      </c>
      <c r="E220" s="18" t="n">
        <v>554.896366568348</v>
      </c>
      <c r="F220" s="18" t="n">
        <v>2308.02507891755</v>
      </c>
      <c r="G220" s="18" t="n">
        <v>811.160028194525</v>
      </c>
      <c r="H220" s="18" t="n">
        <v>3287.68633454115</v>
      </c>
      <c r="I220" s="3" t="n">
        <v>4.16</v>
      </c>
      <c r="J220" s="19" t="n">
        <v>0.00697</v>
      </c>
      <c r="K220" s="20" t="n">
        <v>4.05</v>
      </c>
      <c r="L220" s="4" t="n">
        <v>0.02334</v>
      </c>
      <c r="N220" s="20"/>
    </row>
    <row r="221" customFormat="false" ht="15.6" hidden="false" customHeight="false" outlineLevel="0" collapsed="false">
      <c r="A221" s="16" t="s">
        <v>803</v>
      </c>
      <c r="B221" s="9" t="s">
        <v>804</v>
      </c>
      <c r="C221" s="17" t="s">
        <v>805</v>
      </c>
      <c r="D221" s="2" t="s">
        <v>806</v>
      </c>
      <c r="E221" s="18" t="n">
        <v>136.393291989524</v>
      </c>
      <c r="F221" s="18" t="n">
        <v>1956.18107811136</v>
      </c>
      <c r="G221" s="18" t="n">
        <v>61.1125063819066</v>
      </c>
      <c r="H221" s="18" t="n">
        <v>2495.91068147344</v>
      </c>
      <c r="I221" s="3" t="n">
        <v>14.34</v>
      </c>
      <c r="J221" s="19" t="n">
        <v>7.58E-007</v>
      </c>
      <c r="K221" s="20" t="n">
        <v>40.84</v>
      </c>
      <c r="L221" s="4" t="n">
        <v>4.92E-010</v>
      </c>
      <c r="N221" s="20"/>
    </row>
    <row r="222" customFormat="false" ht="15.6" hidden="false" customHeight="false" outlineLevel="0" collapsed="false">
      <c r="A222" s="16" t="s">
        <v>807</v>
      </c>
      <c r="B222" s="9" t="s">
        <v>808</v>
      </c>
      <c r="C222" s="17" t="s">
        <v>200</v>
      </c>
      <c r="D222" s="2" t="s">
        <v>54</v>
      </c>
      <c r="E222" s="18" t="n">
        <v>88.108331752873</v>
      </c>
      <c r="F222" s="18" t="n">
        <v>811.621758697593</v>
      </c>
      <c r="G222" s="18" t="n">
        <v>45.6752365587068</v>
      </c>
      <c r="H222" s="18" t="n">
        <v>307.030746181734</v>
      </c>
      <c r="I222" s="3" t="n">
        <v>9.21</v>
      </c>
      <c r="J222" s="19" t="n">
        <v>3.33E-005</v>
      </c>
      <c r="K222" s="20" t="n">
        <v>6.72</v>
      </c>
      <c r="L222" s="4" t="n">
        <v>0.00179</v>
      </c>
      <c r="N222" s="20"/>
    </row>
    <row r="223" customFormat="false" ht="15.6" hidden="false" customHeight="false" outlineLevel="0" collapsed="false">
      <c r="A223" s="16" t="s">
        <v>809</v>
      </c>
      <c r="B223" s="9" t="s">
        <v>810</v>
      </c>
      <c r="C223" s="17" t="s">
        <v>200</v>
      </c>
      <c r="D223" s="2" t="s">
        <v>811</v>
      </c>
      <c r="E223" s="18" t="n">
        <v>16.8022552111463</v>
      </c>
      <c r="F223" s="18" t="n">
        <v>526.9871665621</v>
      </c>
      <c r="G223" s="18" t="n">
        <v>7.66151226407469</v>
      </c>
      <c r="H223" s="18" t="n">
        <v>159.652344543509</v>
      </c>
      <c r="I223" s="3" t="n">
        <v>31.36</v>
      </c>
      <c r="J223" s="19" t="n">
        <v>6.76E-009</v>
      </c>
      <c r="K223" s="20" t="n">
        <v>20.84</v>
      </c>
      <c r="L223" s="4" t="n">
        <v>6.65E-006</v>
      </c>
      <c r="N223" s="20"/>
    </row>
    <row r="224" customFormat="false" ht="15.6" hidden="false" customHeight="false" outlineLevel="0" collapsed="false">
      <c r="A224" s="16" t="s">
        <v>812</v>
      </c>
      <c r="B224" s="9" t="s">
        <v>813</v>
      </c>
      <c r="C224" s="17" t="s">
        <v>200</v>
      </c>
      <c r="D224" s="2" t="s">
        <v>54</v>
      </c>
      <c r="E224" s="18" t="n">
        <v>54.3182748714726</v>
      </c>
      <c r="F224" s="18" t="n">
        <v>1406.70445412191</v>
      </c>
      <c r="G224" s="18" t="n">
        <v>75.7981922003691</v>
      </c>
      <c r="H224" s="18" t="n">
        <v>500.798512753313</v>
      </c>
      <c r="I224" s="3" t="n">
        <v>25.9</v>
      </c>
      <c r="J224" s="19" t="n">
        <v>6.65E-009</v>
      </c>
      <c r="K224" s="20" t="n">
        <v>6.61</v>
      </c>
      <c r="L224" s="4" t="n">
        <v>0.00163</v>
      </c>
      <c r="N224" s="20"/>
    </row>
    <row r="225" customFormat="false" ht="15.6" hidden="false" customHeight="false" outlineLevel="0" collapsed="false">
      <c r="A225" s="16" t="s">
        <v>814</v>
      </c>
      <c r="B225" s="9" t="s">
        <v>815</v>
      </c>
      <c r="C225" s="17" t="s">
        <v>816</v>
      </c>
      <c r="D225" s="2" t="s">
        <v>817</v>
      </c>
      <c r="E225" s="18" t="n">
        <v>1.02023995639293</v>
      </c>
      <c r="F225" s="18" t="n">
        <v>109.06804292207</v>
      </c>
      <c r="G225" s="18" t="n">
        <v>0.36628942593468</v>
      </c>
      <c r="H225" s="18" t="n">
        <v>84.0811810245637</v>
      </c>
      <c r="I225" s="3" t="n">
        <v>106.9</v>
      </c>
      <c r="J225" s="19" t="n">
        <v>1.49E-008</v>
      </c>
      <c r="K225" s="20" t="n">
        <v>229.55</v>
      </c>
      <c r="L225" s="4" t="n">
        <v>3.23E-008</v>
      </c>
      <c r="N225" s="20"/>
    </row>
    <row r="226" customFormat="false" ht="15.6" hidden="false" customHeight="false" outlineLevel="0" collapsed="false">
      <c r="A226" s="16" t="s">
        <v>818</v>
      </c>
      <c r="B226" s="9" t="s">
        <v>819</v>
      </c>
      <c r="C226" s="17" t="s">
        <v>820</v>
      </c>
      <c r="D226" s="2" t="s">
        <v>54</v>
      </c>
      <c r="E226" s="18" t="n">
        <v>39.8166197718433</v>
      </c>
      <c r="F226" s="18" t="n">
        <v>240.146455046527</v>
      </c>
      <c r="G226" s="18" t="n">
        <v>37.5560960895929</v>
      </c>
      <c r="H226" s="18" t="n">
        <v>232.133594595177</v>
      </c>
      <c r="I226" s="3" t="n">
        <v>6.03</v>
      </c>
      <c r="J226" s="19" t="n">
        <v>0.00128</v>
      </c>
      <c r="K226" s="20" t="n">
        <v>6.18</v>
      </c>
      <c r="L226" s="4" t="n">
        <v>0.00371</v>
      </c>
      <c r="N226" s="20"/>
    </row>
    <row r="227" customFormat="false" ht="15.6" hidden="false" customHeight="false" outlineLevel="0" collapsed="false">
      <c r="A227" s="16" t="s">
        <v>821</v>
      </c>
      <c r="B227" s="9" t="s">
        <v>822</v>
      </c>
      <c r="C227" s="17" t="s">
        <v>200</v>
      </c>
      <c r="D227" s="2" t="s">
        <v>54</v>
      </c>
      <c r="E227" s="18" t="n">
        <v>71.4798750150667</v>
      </c>
      <c r="F227" s="18" t="n">
        <v>536.749296943812</v>
      </c>
      <c r="G227" s="18" t="n">
        <v>179.828281146752</v>
      </c>
      <c r="H227" s="18" t="n">
        <v>3970.33229994639</v>
      </c>
      <c r="I227" s="3" t="n">
        <v>7.51</v>
      </c>
      <c r="J227" s="19" t="n">
        <v>0.000173</v>
      </c>
      <c r="K227" s="20" t="n">
        <v>22.08</v>
      </c>
      <c r="L227" s="4" t="n">
        <v>9.02E-008</v>
      </c>
      <c r="N227" s="20"/>
    </row>
    <row r="228" customFormat="false" ht="15.6" hidden="false" customHeight="false" outlineLevel="0" collapsed="false">
      <c r="A228" s="16" t="s">
        <v>823</v>
      </c>
      <c r="B228" s="9" t="s">
        <v>824</v>
      </c>
      <c r="C228" s="17" t="s">
        <v>825</v>
      </c>
      <c r="D228" s="2" t="s">
        <v>54</v>
      </c>
      <c r="E228" s="18" t="n">
        <v>9.78496805235939</v>
      </c>
      <c r="F228" s="18" t="n">
        <v>112.117653282503</v>
      </c>
      <c r="G228" s="18" t="n">
        <v>21.2447867042114</v>
      </c>
      <c r="H228" s="18" t="n">
        <v>192.560120965438</v>
      </c>
      <c r="I228" s="3" t="n">
        <v>11.46</v>
      </c>
      <c r="J228" s="19" t="n">
        <v>8.21E-005</v>
      </c>
      <c r="K228" s="20" t="n">
        <v>9.06</v>
      </c>
      <c r="L228" s="4" t="n">
        <v>0.000347</v>
      </c>
      <c r="N228" s="20"/>
    </row>
    <row r="229" customFormat="false" ht="15.6" hidden="false" customHeight="false" outlineLevel="0" collapsed="false">
      <c r="A229" s="16" t="s">
        <v>826</v>
      </c>
      <c r="B229" s="9" t="s">
        <v>827</v>
      </c>
      <c r="C229" s="17" t="s">
        <v>828</v>
      </c>
      <c r="D229" s="2" t="s">
        <v>829</v>
      </c>
      <c r="E229" s="18" t="n">
        <v>3.72596459415711</v>
      </c>
      <c r="F229" s="18" t="n">
        <v>26.1626349767583</v>
      </c>
      <c r="G229" s="18" t="n">
        <v>1.9455026401405</v>
      </c>
      <c r="H229" s="18" t="n">
        <v>64.7968109157583</v>
      </c>
      <c r="I229" s="3" t="n">
        <v>7.02</v>
      </c>
      <c r="J229" s="19" t="n">
        <v>0.012638</v>
      </c>
      <c r="K229" s="20" t="n">
        <v>33.31</v>
      </c>
      <c r="L229" s="4" t="n">
        <v>3.24E-005</v>
      </c>
      <c r="N229" s="20"/>
    </row>
    <row r="230" customFormat="false" ht="15.6" hidden="false" customHeight="false" outlineLevel="0" collapsed="false">
      <c r="A230" s="16" t="s">
        <v>830</v>
      </c>
      <c r="B230" s="9" t="s">
        <v>831</v>
      </c>
      <c r="C230" s="17" t="s">
        <v>832</v>
      </c>
      <c r="D230" s="2" t="s">
        <v>833</v>
      </c>
      <c r="E230" s="18" t="n">
        <v>21.0209488762136</v>
      </c>
      <c r="F230" s="18" t="n">
        <v>91.490575355924</v>
      </c>
      <c r="G230" s="18" t="n">
        <v>17.7253164747412</v>
      </c>
      <c r="H230" s="18" t="n">
        <v>76.2348932311371</v>
      </c>
      <c r="I230" s="3" t="n">
        <v>4.35</v>
      </c>
      <c r="J230" s="19" t="n">
        <v>0.01416</v>
      </c>
      <c r="K230" s="20" t="n">
        <v>4.3</v>
      </c>
      <c r="L230" s="4" t="n">
        <v>0.04596</v>
      </c>
      <c r="N230" s="20"/>
    </row>
    <row r="231" customFormat="false" ht="15.6" hidden="false" customHeight="false" outlineLevel="0" collapsed="false">
      <c r="A231" s="16" t="s">
        <v>834</v>
      </c>
      <c r="B231" s="9" t="s">
        <v>835</v>
      </c>
      <c r="C231" s="17" t="s">
        <v>836</v>
      </c>
      <c r="D231" s="2" t="s">
        <v>837</v>
      </c>
      <c r="E231" s="18" t="n">
        <v>85.1364046972365</v>
      </c>
      <c r="F231" s="18" t="n">
        <v>686.724859126901</v>
      </c>
      <c r="G231" s="18" t="n">
        <v>177.094907147352</v>
      </c>
      <c r="H231" s="18" t="n">
        <v>635.695271135901</v>
      </c>
      <c r="I231" s="3" t="n">
        <v>8.07</v>
      </c>
      <c r="J231" s="19" t="n">
        <v>9.59E-005</v>
      </c>
      <c r="K231" s="20" t="n">
        <v>3.59</v>
      </c>
      <c r="L231" s="4" t="n">
        <v>0.04732</v>
      </c>
      <c r="N231" s="20"/>
    </row>
    <row r="232" customFormat="false" ht="15.6" hidden="false" customHeight="false" outlineLevel="0" collapsed="false">
      <c r="A232" s="16" t="s">
        <v>838</v>
      </c>
      <c r="B232" s="9" t="s">
        <v>839</v>
      </c>
      <c r="C232" s="17" t="s">
        <v>840</v>
      </c>
      <c r="D232" s="2" t="s">
        <v>841</v>
      </c>
      <c r="E232" s="18" t="n">
        <v>4.97259810678907</v>
      </c>
      <c r="F232" s="18" t="n">
        <v>432.238442100868</v>
      </c>
      <c r="G232" s="18" t="n">
        <v>28.4364181634617</v>
      </c>
      <c r="H232" s="18" t="n">
        <v>368.8266932338</v>
      </c>
      <c r="I232" s="3" t="n">
        <v>86.92</v>
      </c>
      <c r="J232" s="19" t="n">
        <v>2.76E-011</v>
      </c>
      <c r="K232" s="20" t="n">
        <v>12.97</v>
      </c>
      <c r="L232" s="4" t="n">
        <v>2.02E-005</v>
      </c>
      <c r="N232" s="20"/>
    </row>
    <row r="233" customFormat="false" ht="15.6" hidden="false" customHeight="false" outlineLevel="0" collapsed="false">
      <c r="A233" s="16" t="s">
        <v>842</v>
      </c>
      <c r="B233" s="9" t="s">
        <v>843</v>
      </c>
      <c r="C233" s="17" t="s">
        <v>844</v>
      </c>
      <c r="D233" s="2" t="s">
        <v>845</v>
      </c>
      <c r="E233" s="18" t="n">
        <v>10.2645856184142</v>
      </c>
      <c r="F233" s="18" t="n">
        <v>323.160605395802</v>
      </c>
      <c r="G233" s="18" t="n">
        <v>5.56207037721189</v>
      </c>
      <c r="H233" s="18" t="n">
        <v>83.8206885532311</v>
      </c>
      <c r="I233" s="3" t="n">
        <v>31.48</v>
      </c>
      <c r="J233" s="19" t="n">
        <v>1.37E-008</v>
      </c>
      <c r="K233" s="20" t="n">
        <v>15.07</v>
      </c>
      <c r="L233" s="4" t="n">
        <v>0.000257</v>
      </c>
      <c r="N233" s="20"/>
    </row>
    <row r="234" customFormat="false" ht="15.6" hidden="false" customHeight="false" outlineLevel="0" collapsed="false">
      <c r="A234" s="16" t="s">
        <v>846</v>
      </c>
      <c r="B234" s="9" t="s">
        <v>847</v>
      </c>
      <c r="C234" s="17" t="s">
        <v>848</v>
      </c>
      <c r="D234" s="2" t="s">
        <v>849</v>
      </c>
      <c r="E234" s="18" t="n">
        <v>22.7081980210034</v>
      </c>
      <c r="F234" s="18" t="n">
        <v>262.690835340602</v>
      </c>
      <c r="G234" s="18" t="n">
        <v>8.10448022995603</v>
      </c>
      <c r="H234" s="18" t="n">
        <v>117.863722393131</v>
      </c>
      <c r="I234" s="3" t="n">
        <v>11.57</v>
      </c>
      <c r="J234" s="19" t="n">
        <v>1.75E-005</v>
      </c>
      <c r="K234" s="20" t="n">
        <v>14.54</v>
      </c>
      <c r="L234" s="4" t="n">
        <v>6.64E-005</v>
      </c>
      <c r="N234" s="20"/>
    </row>
    <row r="235" customFormat="false" ht="31.2" hidden="false" customHeight="false" outlineLevel="0" collapsed="false">
      <c r="A235" s="16" t="s">
        <v>850</v>
      </c>
      <c r="B235" s="9" t="s">
        <v>851</v>
      </c>
      <c r="C235" s="17" t="s">
        <v>852</v>
      </c>
      <c r="D235" s="2" t="s">
        <v>853</v>
      </c>
      <c r="E235" s="18" t="n">
        <v>22.8764655262276</v>
      </c>
      <c r="F235" s="18" t="n">
        <v>206.826436782341</v>
      </c>
      <c r="G235" s="18" t="n">
        <v>6.52611743362356</v>
      </c>
      <c r="H235" s="18" t="n">
        <v>112.39469636213</v>
      </c>
      <c r="I235" s="3" t="n">
        <v>9.04</v>
      </c>
      <c r="J235" s="19" t="n">
        <v>0.000106</v>
      </c>
      <c r="K235" s="20" t="n">
        <v>17.22</v>
      </c>
      <c r="L235" s="4" t="n">
        <v>5.66E-005</v>
      </c>
      <c r="N235" s="20"/>
    </row>
    <row r="236" customFormat="false" ht="31.2" hidden="false" customHeight="false" outlineLevel="0" collapsed="false">
      <c r="A236" s="16" t="s">
        <v>854</v>
      </c>
      <c r="B236" s="9" t="s">
        <v>855</v>
      </c>
      <c r="C236" s="17" t="s">
        <v>856</v>
      </c>
      <c r="D236" s="2" t="s">
        <v>857</v>
      </c>
      <c r="E236" s="18" t="n">
        <v>6.23922233520875</v>
      </c>
      <c r="F236" s="18" t="n">
        <v>219.308590034375</v>
      </c>
      <c r="G236" s="18" t="n">
        <v>4.42557332455319</v>
      </c>
      <c r="H236" s="18" t="n">
        <v>94.0770102897134</v>
      </c>
      <c r="I236" s="3" t="n">
        <v>35.15</v>
      </c>
      <c r="J236" s="19" t="n">
        <v>3.06E-008</v>
      </c>
      <c r="K236" s="20" t="n">
        <v>21.26</v>
      </c>
      <c r="L236" s="4" t="n">
        <v>1.34E-005</v>
      </c>
      <c r="N236" s="20"/>
    </row>
    <row r="237" customFormat="false" ht="46.8" hidden="false" customHeight="false" outlineLevel="0" collapsed="false">
      <c r="A237" s="16" t="s">
        <v>858</v>
      </c>
      <c r="B237" s="9" t="s">
        <v>859</v>
      </c>
      <c r="C237" s="17" t="s">
        <v>860</v>
      </c>
      <c r="D237" s="2" t="s">
        <v>861</v>
      </c>
      <c r="E237" s="18" t="n">
        <v>20.2332187031365</v>
      </c>
      <c r="F237" s="18" t="n">
        <v>335.711324515716</v>
      </c>
      <c r="G237" s="18" t="n">
        <v>4.05244550800535</v>
      </c>
      <c r="H237" s="18" t="n">
        <v>27.8423389413441</v>
      </c>
      <c r="I237" s="3" t="n">
        <v>16.59</v>
      </c>
      <c r="J237" s="19" t="n">
        <v>9.75E-007</v>
      </c>
      <c r="K237" s="20" t="n">
        <v>6.87</v>
      </c>
      <c r="L237" s="4" t="n">
        <v>0.02371</v>
      </c>
      <c r="N237" s="20"/>
    </row>
    <row r="238" customFormat="false" ht="46.8" hidden="false" customHeight="false" outlineLevel="0" collapsed="false">
      <c r="A238" s="16" t="s">
        <v>862</v>
      </c>
      <c r="B238" s="9" t="s">
        <v>863</v>
      </c>
      <c r="C238" s="17" t="s">
        <v>864</v>
      </c>
      <c r="D238" s="2" t="s">
        <v>865</v>
      </c>
      <c r="E238" s="18" t="n">
        <v>96.650731868957</v>
      </c>
      <c r="F238" s="18" t="n">
        <v>321.23934671346</v>
      </c>
      <c r="G238" s="18" t="n">
        <v>40.5855595056869</v>
      </c>
      <c r="H238" s="18" t="n">
        <v>246.501642030756</v>
      </c>
      <c r="I238" s="3" t="n">
        <v>3.32</v>
      </c>
      <c r="J238" s="19" t="n">
        <v>0.02971</v>
      </c>
      <c r="K238" s="20" t="n">
        <v>6.07</v>
      </c>
      <c r="L238" s="4" t="n">
        <v>0.00368</v>
      </c>
      <c r="N238" s="20"/>
    </row>
    <row r="239" customFormat="false" ht="15.6" hidden="false" customHeight="false" outlineLevel="0" collapsed="false">
      <c r="A239" s="16" t="s">
        <v>866</v>
      </c>
      <c r="B239" s="9" t="s">
        <v>867</v>
      </c>
      <c r="C239" s="17" t="s">
        <v>868</v>
      </c>
      <c r="D239" s="2" t="s">
        <v>869</v>
      </c>
      <c r="E239" s="18" t="n">
        <v>16.7412511725166</v>
      </c>
      <c r="F239" s="18" t="n">
        <v>293.841246101472</v>
      </c>
      <c r="G239" s="18" t="n">
        <v>15.9738811525246</v>
      </c>
      <c r="H239" s="18" t="n">
        <v>222.864289090411</v>
      </c>
      <c r="I239" s="3" t="n">
        <v>17.55</v>
      </c>
      <c r="J239" s="19" t="n">
        <v>1.11E-006</v>
      </c>
      <c r="K239" s="20" t="n">
        <v>13.95</v>
      </c>
      <c r="L239" s="4" t="n">
        <v>3.05E-005</v>
      </c>
      <c r="N239" s="20"/>
    </row>
    <row r="240" customFormat="false" ht="15.6" hidden="false" customHeight="false" outlineLevel="0" collapsed="false">
      <c r="A240" s="16" t="s">
        <v>870</v>
      </c>
      <c r="B240" s="9" t="s">
        <v>871</v>
      </c>
      <c r="C240" s="17" t="s">
        <v>872</v>
      </c>
      <c r="D240" s="2" t="s">
        <v>873</v>
      </c>
      <c r="E240" s="18" t="n">
        <v>9.39135772479373</v>
      </c>
      <c r="F240" s="18" t="n">
        <v>64.0805676707634</v>
      </c>
      <c r="G240" s="18" t="n">
        <v>3.22942287389839</v>
      </c>
      <c r="H240" s="18" t="n">
        <v>43.2435911773973</v>
      </c>
      <c r="I240" s="3" t="n">
        <v>6.82</v>
      </c>
      <c r="J240" s="19" t="n">
        <v>0.00235</v>
      </c>
      <c r="K240" s="20" t="n">
        <v>13.39</v>
      </c>
      <c r="L240" s="4" t="n">
        <v>0.00118</v>
      </c>
      <c r="N240" s="20"/>
    </row>
    <row r="241" customFormat="false" ht="15.6" hidden="false" customHeight="false" outlineLevel="0" collapsed="false">
      <c r="A241" s="16" t="s">
        <v>874</v>
      </c>
      <c r="B241" s="9" t="s">
        <v>875</v>
      </c>
      <c r="C241" s="17" t="s">
        <v>200</v>
      </c>
      <c r="D241" s="2" t="s">
        <v>54</v>
      </c>
      <c r="E241" s="18" t="n">
        <v>19.662745161227</v>
      </c>
      <c r="F241" s="18" t="n">
        <v>117.192860791283</v>
      </c>
      <c r="G241" s="18" t="n">
        <v>8.61932670298467</v>
      </c>
      <c r="H241" s="18" t="n">
        <v>48.1785593896185</v>
      </c>
      <c r="I241" s="3" t="n">
        <v>5.96</v>
      </c>
      <c r="J241" s="19" t="n">
        <v>0.00262</v>
      </c>
      <c r="K241" s="20" t="n">
        <v>5.59</v>
      </c>
      <c r="L241" s="4" t="n">
        <v>0.02552</v>
      </c>
      <c r="N241" s="20"/>
    </row>
    <row r="242" customFormat="false" ht="15.6" hidden="false" customHeight="false" outlineLevel="0" collapsed="false">
      <c r="A242" s="16" t="s">
        <v>876</v>
      </c>
      <c r="B242" s="9" t="s">
        <v>877</v>
      </c>
      <c r="C242" s="17" t="s">
        <v>878</v>
      </c>
      <c r="D242" s="2" t="s">
        <v>639</v>
      </c>
      <c r="E242" s="18" t="n">
        <v>7.3239848672863</v>
      </c>
      <c r="F242" s="18" t="n">
        <v>50.5916144376046</v>
      </c>
      <c r="G242" s="18" t="n">
        <v>17.4958999690575</v>
      </c>
      <c r="H242" s="18" t="n">
        <v>99.072546474021</v>
      </c>
      <c r="I242" s="3" t="n">
        <v>6.91</v>
      </c>
      <c r="J242" s="19" t="n">
        <v>0.00356</v>
      </c>
      <c r="K242" s="20" t="n">
        <v>5.66</v>
      </c>
      <c r="L242" s="4" t="n">
        <v>0.00922</v>
      </c>
      <c r="N242" s="20"/>
    </row>
    <row r="243" customFormat="false" ht="15.6" hidden="false" customHeight="false" outlineLevel="0" collapsed="false">
      <c r="A243" s="16" t="s">
        <v>879</v>
      </c>
      <c r="B243" s="9" t="s">
        <v>880</v>
      </c>
      <c r="C243" s="17" t="s">
        <v>200</v>
      </c>
      <c r="D243" s="2" t="s">
        <v>881</v>
      </c>
      <c r="E243" s="18" t="n">
        <v>5.1914802397899</v>
      </c>
      <c r="F243" s="18" t="n">
        <v>26.4098763725868</v>
      </c>
      <c r="G243" s="18" t="n">
        <v>6.45068495454626</v>
      </c>
      <c r="H243" s="18" t="n">
        <v>34.4639781792446</v>
      </c>
      <c r="I243" s="3" t="n">
        <v>5.09</v>
      </c>
      <c r="J243" s="19" t="n">
        <v>0.04009</v>
      </c>
      <c r="K243" s="20" t="n">
        <v>5.34</v>
      </c>
      <c r="L243" s="4" t="n">
        <v>0.02752</v>
      </c>
      <c r="N243" s="20"/>
    </row>
    <row r="244" customFormat="false" ht="15.6" hidden="false" customHeight="false" outlineLevel="0" collapsed="false">
      <c r="A244" s="16" t="s">
        <v>882</v>
      </c>
      <c r="B244" s="9" t="s">
        <v>883</v>
      </c>
      <c r="C244" s="17" t="s">
        <v>884</v>
      </c>
      <c r="D244" s="2" t="s">
        <v>885</v>
      </c>
      <c r="E244" s="18" t="n">
        <v>11.6624322782237</v>
      </c>
      <c r="F244" s="18" t="n">
        <v>206.952081118959</v>
      </c>
      <c r="G244" s="18" t="n">
        <v>8.04122376398183</v>
      </c>
      <c r="H244" s="18" t="n">
        <v>71.9368084465543</v>
      </c>
      <c r="I244" s="3" t="n">
        <v>17.75</v>
      </c>
      <c r="J244" s="19" t="n">
        <v>1.76E-006</v>
      </c>
      <c r="K244" s="20" t="n">
        <v>8.95</v>
      </c>
      <c r="L244" s="4" t="n">
        <v>0.00192</v>
      </c>
      <c r="N244" s="20"/>
    </row>
    <row r="245" customFormat="false" ht="31.2" hidden="false" customHeight="false" outlineLevel="0" collapsed="false">
      <c r="A245" s="16" t="s">
        <v>886</v>
      </c>
      <c r="B245" s="9" t="s">
        <v>887</v>
      </c>
      <c r="C245" s="17" t="s">
        <v>888</v>
      </c>
      <c r="D245" s="2" t="s">
        <v>889</v>
      </c>
      <c r="E245" s="18" t="n">
        <v>23.9730229753457</v>
      </c>
      <c r="F245" s="18" t="n">
        <v>272.845613690033</v>
      </c>
      <c r="G245" s="18" t="n">
        <v>13.9679076589373</v>
      </c>
      <c r="H245" s="18" t="n">
        <v>131.765346922504</v>
      </c>
      <c r="I245" s="3" t="n">
        <v>11.38</v>
      </c>
      <c r="J245" s="19" t="n">
        <v>1.65E-005</v>
      </c>
      <c r="K245" s="20" t="n">
        <v>9.43</v>
      </c>
      <c r="L245" s="4" t="n">
        <v>0.000512</v>
      </c>
      <c r="N245" s="20"/>
    </row>
    <row r="246" customFormat="false" ht="31.2" hidden="false" customHeight="false" outlineLevel="0" collapsed="false">
      <c r="A246" s="16" t="s">
        <v>890</v>
      </c>
      <c r="B246" s="9" t="s">
        <v>891</v>
      </c>
      <c r="C246" s="17" t="s">
        <v>892</v>
      </c>
      <c r="D246" s="2" t="s">
        <v>893</v>
      </c>
      <c r="E246" s="18" t="n">
        <v>43.7191422857977</v>
      </c>
      <c r="F246" s="18" t="n">
        <v>1516.92415046945</v>
      </c>
      <c r="G246" s="18" t="n">
        <v>14.4051426420363</v>
      </c>
      <c r="H246" s="18" t="n">
        <v>559.576419899563</v>
      </c>
      <c r="I246" s="3" t="n">
        <v>34.7</v>
      </c>
      <c r="J246" s="19" t="n">
        <v>5.86E-010</v>
      </c>
      <c r="K246" s="20" t="n">
        <v>38.85</v>
      </c>
      <c r="L246" s="4" t="n">
        <v>4.06E-009</v>
      </c>
      <c r="N246" s="20"/>
    </row>
    <row r="247" customFormat="false" ht="15.6" hidden="false" customHeight="false" outlineLevel="0" collapsed="false">
      <c r="A247" s="16" t="s">
        <v>894</v>
      </c>
      <c r="B247" s="9" t="s">
        <v>895</v>
      </c>
      <c r="C247" s="17" t="s">
        <v>896</v>
      </c>
      <c r="D247" s="2" t="s">
        <v>897</v>
      </c>
      <c r="E247" s="18" t="n">
        <v>4.60049892873003</v>
      </c>
      <c r="F247" s="18" t="n">
        <v>72.3950187283246</v>
      </c>
      <c r="G247" s="18" t="n">
        <v>11.3913613729744</v>
      </c>
      <c r="H247" s="18" t="n">
        <v>137.724318856913</v>
      </c>
      <c r="I247" s="3" t="n">
        <v>15.74</v>
      </c>
      <c r="J247" s="19" t="n">
        <v>0.000107</v>
      </c>
      <c r="K247" s="20" t="n">
        <v>12.09</v>
      </c>
      <c r="L247" s="4" t="n">
        <v>0.000129</v>
      </c>
      <c r="N247" s="20"/>
    </row>
    <row r="248" customFormat="false" ht="15.6" hidden="false" customHeight="false" outlineLevel="0" collapsed="false">
      <c r="A248" s="16" t="s">
        <v>898</v>
      </c>
      <c r="B248" s="9" t="s">
        <v>899</v>
      </c>
      <c r="C248" s="17" t="s">
        <v>200</v>
      </c>
      <c r="D248" s="2" t="s">
        <v>54</v>
      </c>
      <c r="E248" s="18" t="n">
        <v>26.4084740255354</v>
      </c>
      <c r="F248" s="18" t="n">
        <v>159.030686883175</v>
      </c>
      <c r="G248" s="18" t="n">
        <v>17.1577707563597</v>
      </c>
      <c r="H248" s="18" t="n">
        <v>169.920975666701</v>
      </c>
      <c r="I248" s="3" t="n">
        <v>6.02</v>
      </c>
      <c r="J248" s="19" t="n">
        <v>0.00136</v>
      </c>
      <c r="K248" s="20" t="n">
        <v>9.9</v>
      </c>
      <c r="L248" s="4" t="n">
        <v>0.000296</v>
      </c>
      <c r="N248" s="20"/>
    </row>
    <row r="249" customFormat="false" ht="15.6" hidden="false" customHeight="false" outlineLevel="0" collapsed="false">
      <c r="A249" s="16" t="s">
        <v>900</v>
      </c>
      <c r="B249" s="9" t="s">
        <v>901</v>
      </c>
      <c r="C249" s="17" t="s">
        <v>902</v>
      </c>
      <c r="D249" s="2" t="s">
        <v>903</v>
      </c>
      <c r="E249" s="18" t="n">
        <v>170.732182743386</v>
      </c>
      <c r="F249" s="18" t="n">
        <v>2200.05610113432</v>
      </c>
      <c r="G249" s="18" t="n">
        <v>79.3673163666766</v>
      </c>
      <c r="H249" s="18" t="n">
        <v>1785.31524444146</v>
      </c>
      <c r="I249" s="3" t="n">
        <v>12.89</v>
      </c>
      <c r="J249" s="19" t="n">
        <v>1.86E-006</v>
      </c>
      <c r="K249" s="20" t="n">
        <v>22.49</v>
      </c>
      <c r="L249" s="4" t="n">
        <v>9.96E-008</v>
      </c>
      <c r="N249" s="20"/>
    </row>
    <row r="250" customFormat="false" ht="15.6" hidden="false" customHeight="false" outlineLevel="0" collapsed="false">
      <c r="A250" s="16" t="s">
        <v>904</v>
      </c>
      <c r="B250" s="9" t="s">
        <v>905</v>
      </c>
      <c r="C250" s="17" t="s">
        <v>906</v>
      </c>
      <c r="D250" s="2" t="s">
        <v>907</v>
      </c>
      <c r="E250" s="18" t="n">
        <v>2.22995304754455</v>
      </c>
      <c r="F250" s="18" t="n">
        <v>37.5300061362699</v>
      </c>
      <c r="G250" s="18" t="n">
        <v>0</v>
      </c>
      <c r="H250" s="18" t="n">
        <v>16.2807794582847</v>
      </c>
      <c r="I250" s="3" t="n">
        <v>16.83</v>
      </c>
      <c r="J250" s="19" t="n">
        <v>0.000231</v>
      </c>
      <c r="K250" s="20" t="e">
        <f aca="false"/>
        <v>#DIV/0!</v>
      </c>
      <c r="L250" s="4" t="n">
        <v>0.002</v>
      </c>
      <c r="N250" s="20"/>
    </row>
    <row r="251" customFormat="false" ht="15.6" hidden="false" customHeight="false" outlineLevel="0" collapsed="false">
      <c r="A251" s="16" t="s">
        <v>908</v>
      </c>
      <c r="B251" s="9" t="s">
        <v>909</v>
      </c>
      <c r="C251" s="17" t="s">
        <v>910</v>
      </c>
      <c r="D251" s="2" t="s">
        <v>911</v>
      </c>
      <c r="E251" s="18" t="n">
        <v>59.0658372562315</v>
      </c>
      <c r="F251" s="18" t="n">
        <v>264.346500070658</v>
      </c>
      <c r="G251" s="18" t="n">
        <v>17.0084587273959</v>
      </c>
      <c r="H251" s="18" t="n">
        <v>182.475570900125</v>
      </c>
      <c r="I251" s="3" t="n">
        <v>4.48</v>
      </c>
      <c r="J251" s="19" t="n">
        <v>0.00634</v>
      </c>
      <c r="K251" s="20" t="n">
        <v>10.73</v>
      </c>
      <c r="L251" s="4" t="n">
        <v>0.000183</v>
      </c>
      <c r="N251" s="20"/>
    </row>
    <row r="252" customFormat="false" ht="31.2" hidden="false" customHeight="false" outlineLevel="0" collapsed="false">
      <c r="A252" s="16" t="s">
        <v>912</v>
      </c>
      <c r="B252" s="9" t="s">
        <v>913</v>
      </c>
      <c r="C252" s="17" t="s">
        <v>200</v>
      </c>
      <c r="D252" s="2" t="s">
        <v>914</v>
      </c>
      <c r="E252" s="18" t="n">
        <v>47.9887123187925</v>
      </c>
      <c r="F252" s="18" t="n">
        <v>737.250877315613</v>
      </c>
      <c r="G252" s="18" t="n">
        <v>43.3878401255576</v>
      </c>
      <c r="H252" s="18" t="n">
        <v>242.219756784763</v>
      </c>
      <c r="I252" s="3" t="n">
        <v>15.36</v>
      </c>
      <c r="J252" s="19" t="n">
        <v>7.31E-007</v>
      </c>
      <c r="K252" s="20" t="n">
        <v>5.58</v>
      </c>
      <c r="L252" s="4" t="n">
        <v>0.0058</v>
      </c>
      <c r="N252" s="20"/>
    </row>
    <row r="253" customFormat="false" ht="31.2" hidden="false" customHeight="false" outlineLevel="0" collapsed="false">
      <c r="A253" s="16" t="s">
        <v>915</v>
      </c>
      <c r="B253" s="9" t="s">
        <v>916</v>
      </c>
      <c r="C253" s="17" t="s">
        <v>200</v>
      </c>
      <c r="D253" s="2" t="s">
        <v>917</v>
      </c>
      <c r="E253" s="18" t="n">
        <v>39.1736044539047</v>
      </c>
      <c r="F253" s="18" t="n">
        <v>330.3083171779</v>
      </c>
      <c r="G253" s="18" t="n">
        <v>24.8883811760593</v>
      </c>
      <c r="H253" s="18" t="n">
        <v>194.587069607179</v>
      </c>
      <c r="I253" s="3" t="n">
        <v>8.43</v>
      </c>
      <c r="J253" s="19" t="n">
        <v>9.96E-005</v>
      </c>
      <c r="K253" s="20" t="n">
        <v>7.82</v>
      </c>
      <c r="L253" s="4" t="n">
        <v>0.000943</v>
      </c>
      <c r="N253" s="20"/>
    </row>
    <row r="254" customFormat="false" ht="15.6" hidden="false" customHeight="false" outlineLevel="0" collapsed="false">
      <c r="A254" s="16" t="s">
        <v>918</v>
      </c>
      <c r="B254" s="9" t="s">
        <v>919</v>
      </c>
      <c r="C254" s="17" t="s">
        <v>920</v>
      </c>
      <c r="D254" s="2" t="s">
        <v>921</v>
      </c>
      <c r="E254" s="18" t="n">
        <v>1.99089815789574</v>
      </c>
      <c r="F254" s="18" t="n">
        <v>26.0484938268723</v>
      </c>
      <c r="G254" s="18" t="n">
        <v>7.42499863300071</v>
      </c>
      <c r="H254" s="18" t="n">
        <v>95.4679209837993</v>
      </c>
      <c r="I254" s="3" t="n">
        <v>13.08</v>
      </c>
      <c r="J254" s="19" t="n">
        <v>0.00223</v>
      </c>
      <c r="K254" s="20" t="n">
        <v>12.86</v>
      </c>
      <c r="L254" s="4" t="n">
        <v>0.000195</v>
      </c>
      <c r="N254" s="20"/>
    </row>
    <row r="255" customFormat="false" ht="15.6" hidden="false" customHeight="false" outlineLevel="0" collapsed="false">
      <c r="A255" s="16" t="s">
        <v>922</v>
      </c>
      <c r="B255" s="9" t="s">
        <v>923</v>
      </c>
      <c r="C255" s="17" t="s">
        <v>924</v>
      </c>
      <c r="D255" s="2" t="s">
        <v>925</v>
      </c>
      <c r="E255" s="18" t="n">
        <v>9.87011587852702</v>
      </c>
      <c r="F255" s="18" t="n">
        <v>45.0207412000779</v>
      </c>
      <c r="G255" s="18" t="n">
        <v>2.41457639922576</v>
      </c>
      <c r="H255" s="18" t="n">
        <v>44.8877606397693</v>
      </c>
      <c r="I255" s="3" t="n">
        <v>4.56</v>
      </c>
      <c r="J255" s="19" t="n">
        <v>0.022685</v>
      </c>
      <c r="K255" s="20" t="n">
        <v>18.59</v>
      </c>
      <c r="L255" s="4" t="n">
        <v>0.000406</v>
      </c>
      <c r="N255" s="20"/>
    </row>
    <row r="256" customFormat="false" ht="15.6" hidden="false" customHeight="false" outlineLevel="0" collapsed="false">
      <c r="A256" s="16" t="s">
        <v>926</v>
      </c>
      <c r="B256" s="9" t="s">
        <v>927</v>
      </c>
      <c r="C256" s="17" t="s">
        <v>928</v>
      </c>
      <c r="D256" s="2" t="s">
        <v>929</v>
      </c>
      <c r="E256" s="18" t="n">
        <v>18.2838775261792</v>
      </c>
      <c r="F256" s="18" t="n">
        <v>146.881399969853</v>
      </c>
      <c r="G256" s="18" t="n">
        <v>5.06226355097969</v>
      </c>
      <c r="H256" s="18" t="n">
        <v>63.491346479603</v>
      </c>
      <c r="I256" s="3" t="n">
        <v>8.03</v>
      </c>
      <c r="J256" s="19" t="n">
        <v>0.000333</v>
      </c>
      <c r="K256" s="20" t="n">
        <v>12.54</v>
      </c>
      <c r="L256" s="4" t="n">
        <v>0.000531</v>
      </c>
      <c r="N256" s="20"/>
    </row>
    <row r="257" customFormat="false" ht="15.6" hidden="false" customHeight="false" outlineLevel="0" collapsed="false">
      <c r="A257" s="16" t="s">
        <v>930</v>
      </c>
      <c r="B257" s="9" t="s">
        <v>931</v>
      </c>
      <c r="C257" s="17" t="s">
        <v>932</v>
      </c>
      <c r="D257" s="2" t="s">
        <v>933</v>
      </c>
      <c r="E257" s="18" t="n">
        <v>47.8243525183528</v>
      </c>
      <c r="F257" s="18" t="n">
        <v>285.131371147037</v>
      </c>
      <c r="G257" s="18" t="n">
        <v>10.0678610991021</v>
      </c>
      <c r="H257" s="18" t="n">
        <v>77.9141158649392</v>
      </c>
      <c r="I257" s="3" t="n">
        <v>5.96</v>
      </c>
      <c r="J257" s="19" t="n">
        <v>0.00112</v>
      </c>
      <c r="K257" s="20" t="n">
        <v>7.74</v>
      </c>
      <c r="L257" s="4" t="n">
        <v>0.00271</v>
      </c>
      <c r="N257" s="20"/>
    </row>
    <row r="258" customFormat="false" ht="15.6" hidden="false" customHeight="false" outlineLevel="0" collapsed="false">
      <c r="A258" s="16" t="s">
        <v>934</v>
      </c>
      <c r="B258" s="9" t="s">
        <v>935</v>
      </c>
      <c r="C258" s="17" t="s">
        <v>936</v>
      </c>
      <c r="D258" s="2" t="s">
        <v>937</v>
      </c>
      <c r="E258" s="18" t="n">
        <v>128.107228686976</v>
      </c>
      <c r="F258" s="18" t="n">
        <v>525.765898107176</v>
      </c>
      <c r="G258" s="18" t="n">
        <v>25.6348799006867</v>
      </c>
      <c r="H258" s="18" t="n">
        <v>237.032550561049</v>
      </c>
      <c r="I258" s="3" t="n">
        <v>4.1</v>
      </c>
      <c r="J258" s="19" t="n">
        <v>0.00872</v>
      </c>
      <c r="K258" s="20" t="n">
        <v>9.25</v>
      </c>
      <c r="L258" s="4" t="n">
        <v>0.000303</v>
      </c>
      <c r="N258" s="20"/>
    </row>
    <row r="259" customFormat="false" ht="31.2" hidden="false" customHeight="false" outlineLevel="0" collapsed="false">
      <c r="A259" s="16" t="s">
        <v>938</v>
      </c>
      <c r="B259" s="9" t="s">
        <v>939</v>
      </c>
      <c r="C259" s="17" t="s">
        <v>940</v>
      </c>
      <c r="D259" s="2" t="s">
        <v>941</v>
      </c>
      <c r="E259" s="18" t="n">
        <v>61.2837552698436</v>
      </c>
      <c r="F259" s="18" t="n">
        <v>351.734466499663</v>
      </c>
      <c r="G259" s="18" t="n">
        <v>27.2941451761669</v>
      </c>
      <c r="H259" s="18" t="n">
        <v>149.870579748974</v>
      </c>
      <c r="I259" s="3" t="n">
        <v>5.74</v>
      </c>
      <c r="J259" s="19" t="n">
        <v>0.00123</v>
      </c>
      <c r="K259" s="20" t="n">
        <v>5.49</v>
      </c>
      <c r="L259" s="4" t="n">
        <v>0.00825</v>
      </c>
      <c r="N259" s="20"/>
    </row>
    <row r="260" customFormat="false" ht="15.6" hidden="false" customHeight="false" outlineLevel="0" collapsed="false">
      <c r="A260" s="16" t="s">
        <v>942</v>
      </c>
      <c r="B260" s="9" t="s">
        <v>943</v>
      </c>
      <c r="C260" s="17" t="s">
        <v>944</v>
      </c>
      <c r="D260" s="2" t="s">
        <v>945</v>
      </c>
      <c r="E260" s="18" t="n">
        <v>79.4162168408883</v>
      </c>
      <c r="F260" s="18" t="n">
        <v>554.942030473592</v>
      </c>
      <c r="G260" s="18" t="n">
        <v>14.0114383411622</v>
      </c>
      <c r="H260" s="18" t="n">
        <v>406.88295382697</v>
      </c>
      <c r="I260" s="3" t="n">
        <v>6.99</v>
      </c>
      <c r="J260" s="19" t="n">
        <v>0.00029</v>
      </c>
      <c r="K260" s="20" t="n">
        <v>29.04</v>
      </c>
      <c r="L260" s="4" t="n">
        <v>7.07E-008</v>
      </c>
      <c r="N260" s="20"/>
    </row>
    <row r="261" customFormat="false" ht="15.6" hidden="false" customHeight="false" outlineLevel="0" collapsed="false">
      <c r="A261" s="16" t="s">
        <v>946</v>
      </c>
      <c r="B261" s="9" t="s">
        <v>947</v>
      </c>
      <c r="C261" s="17" t="s">
        <v>948</v>
      </c>
      <c r="D261" s="2" t="s">
        <v>949</v>
      </c>
      <c r="E261" s="18" t="n">
        <v>28.1650706592371</v>
      </c>
      <c r="F261" s="18" t="n">
        <v>130.082369345785</v>
      </c>
      <c r="G261" s="18" t="n">
        <v>5.43634529784316</v>
      </c>
      <c r="H261" s="18" t="n">
        <v>148.880850704614</v>
      </c>
      <c r="I261" s="3" t="n">
        <v>4.62</v>
      </c>
      <c r="J261" s="19" t="n">
        <v>0.00701</v>
      </c>
      <c r="K261" s="20" t="n">
        <v>27.39</v>
      </c>
      <c r="L261" s="4" t="n">
        <v>8.21E-007</v>
      </c>
      <c r="N261" s="20"/>
    </row>
    <row r="262" customFormat="false" ht="31.2" hidden="false" customHeight="false" outlineLevel="0" collapsed="false">
      <c r="A262" s="16" t="s">
        <v>950</v>
      </c>
      <c r="B262" s="9" t="s">
        <v>951</v>
      </c>
      <c r="C262" s="17" t="s">
        <v>952</v>
      </c>
      <c r="D262" s="2" t="s">
        <v>953</v>
      </c>
      <c r="E262" s="18" t="n">
        <v>7.50977955941587</v>
      </c>
      <c r="F262" s="18" t="n">
        <v>301.718834907624</v>
      </c>
      <c r="G262" s="18" t="n">
        <v>13.1626322186689</v>
      </c>
      <c r="H262" s="18" t="n">
        <v>159.186478056312</v>
      </c>
      <c r="I262" s="3" t="n">
        <v>40.18</v>
      </c>
      <c r="J262" s="19" t="n">
        <v>7.49E-009</v>
      </c>
      <c r="K262" s="20" t="n">
        <v>12.09</v>
      </c>
      <c r="L262" s="4" t="n">
        <v>0.000102</v>
      </c>
      <c r="N262" s="20"/>
    </row>
    <row r="263" customFormat="false" ht="15.6" hidden="false" customHeight="false" outlineLevel="0" collapsed="false">
      <c r="A263" s="16" t="s">
        <v>954</v>
      </c>
      <c r="B263" s="9" t="s">
        <v>955</v>
      </c>
      <c r="C263" s="17" t="s">
        <v>956</v>
      </c>
      <c r="D263" s="2" t="s">
        <v>957</v>
      </c>
      <c r="E263" s="18" t="n">
        <v>4.75372056669108</v>
      </c>
      <c r="F263" s="18" t="n">
        <v>323.613310593322</v>
      </c>
      <c r="G263" s="18" t="n">
        <v>18.2392875509828</v>
      </c>
      <c r="H263" s="18" t="n">
        <v>111.575792009681</v>
      </c>
      <c r="I263" s="3" t="n">
        <v>68.08</v>
      </c>
      <c r="J263" s="19" t="n">
        <v>4.01E-010</v>
      </c>
      <c r="K263" s="20" t="n">
        <v>6.12</v>
      </c>
      <c r="L263" s="4" t="n">
        <v>0.0057</v>
      </c>
      <c r="N263" s="20"/>
    </row>
    <row r="264" customFormat="false" ht="15.6" hidden="false" customHeight="false" outlineLevel="0" collapsed="false">
      <c r="A264" s="16" t="s">
        <v>958</v>
      </c>
      <c r="B264" s="9" t="s">
        <v>959</v>
      </c>
      <c r="C264" s="17" t="s">
        <v>960</v>
      </c>
      <c r="D264" s="2" t="s">
        <v>961</v>
      </c>
      <c r="E264" s="18" t="n">
        <v>26.3126440256888</v>
      </c>
      <c r="F264" s="18" t="n">
        <v>679.378495347417</v>
      </c>
      <c r="G264" s="18" t="n">
        <v>17.2450884576</v>
      </c>
      <c r="H264" s="18" t="n">
        <v>249.170338590212</v>
      </c>
      <c r="I264" s="3" t="n">
        <v>25.82</v>
      </c>
      <c r="J264" s="19" t="n">
        <v>1.21E-008</v>
      </c>
      <c r="K264" s="20" t="n">
        <v>14.45</v>
      </c>
      <c r="L264" s="4" t="n">
        <v>1.76E-005</v>
      </c>
      <c r="N264" s="20"/>
    </row>
    <row r="265" customFormat="false" ht="31.2" hidden="false" customHeight="false" outlineLevel="0" collapsed="false">
      <c r="A265" s="16" t="s">
        <v>962</v>
      </c>
      <c r="B265" s="9" t="s">
        <v>963</v>
      </c>
      <c r="C265" s="17" t="s">
        <v>964</v>
      </c>
      <c r="D265" s="2" t="s">
        <v>965</v>
      </c>
      <c r="E265" s="18" t="n">
        <v>17.936790090489</v>
      </c>
      <c r="F265" s="18" t="n">
        <v>1337.95917359232</v>
      </c>
      <c r="G265" s="18" t="n">
        <v>15.499341243324</v>
      </c>
      <c r="H265" s="18" t="n">
        <v>1024.41076318855</v>
      </c>
      <c r="I265" s="3" t="n">
        <v>74.59</v>
      </c>
      <c r="J265" s="19" t="n">
        <v>1.6E-012</v>
      </c>
      <c r="K265" s="20" t="n">
        <v>66.09</v>
      </c>
      <c r="L265" s="4" t="n">
        <v>2.27E-011</v>
      </c>
      <c r="N265" s="20"/>
    </row>
    <row r="266" customFormat="false" ht="31.2" hidden="false" customHeight="false" outlineLevel="0" collapsed="false">
      <c r="A266" s="16" t="s">
        <v>966</v>
      </c>
      <c r="B266" s="9" t="s">
        <v>967</v>
      </c>
      <c r="C266" s="17" t="s">
        <v>968</v>
      </c>
      <c r="D266" s="2" t="s">
        <v>969</v>
      </c>
      <c r="E266" s="18" t="n">
        <v>51.1674629558588</v>
      </c>
      <c r="F266" s="18" t="n">
        <v>2487.42473694446</v>
      </c>
      <c r="G266" s="18" t="n">
        <v>62.3659581063122</v>
      </c>
      <c r="H266" s="18" t="n">
        <v>1986.30333325728</v>
      </c>
      <c r="I266" s="3" t="n">
        <v>48.61</v>
      </c>
      <c r="J266" s="19" t="n">
        <v>1.79E-011</v>
      </c>
      <c r="K266" s="20" t="n">
        <v>31.85</v>
      </c>
      <c r="L266" s="4" t="n">
        <v>4.58E-009</v>
      </c>
      <c r="N266" s="20"/>
    </row>
    <row r="267" customFormat="false" ht="15.6" hidden="false" customHeight="false" outlineLevel="0" collapsed="false">
      <c r="A267" s="16" t="s">
        <v>970</v>
      </c>
      <c r="B267" s="9" t="s">
        <v>971</v>
      </c>
      <c r="C267" s="17" t="s">
        <v>972</v>
      </c>
      <c r="D267" s="2" t="s">
        <v>973</v>
      </c>
      <c r="E267" s="18" t="n">
        <v>31.79374543205</v>
      </c>
      <c r="F267" s="18" t="n">
        <v>179.924719664283</v>
      </c>
      <c r="G267" s="18" t="n">
        <v>18.5000530892979</v>
      </c>
      <c r="H267" s="18" t="n">
        <v>244.652701058193</v>
      </c>
      <c r="I267" s="3" t="n">
        <v>5.66</v>
      </c>
      <c r="J267" s="19" t="n">
        <v>0.00214</v>
      </c>
      <c r="K267" s="20" t="n">
        <v>13.22</v>
      </c>
      <c r="L267" s="4" t="n">
        <v>3.53E-005</v>
      </c>
      <c r="N267" s="20"/>
    </row>
    <row r="268" customFormat="false" ht="15.6" hidden="false" customHeight="false" outlineLevel="0" collapsed="false">
      <c r="A268" s="16" t="s">
        <v>974</v>
      </c>
      <c r="B268" s="9" t="s">
        <v>975</v>
      </c>
      <c r="C268" s="17" t="s">
        <v>976</v>
      </c>
      <c r="D268" s="2" t="s">
        <v>977</v>
      </c>
      <c r="E268" s="18" t="n">
        <v>65.9677677676116</v>
      </c>
      <c r="F268" s="18" t="n">
        <v>380.254988987833</v>
      </c>
      <c r="G268" s="18" t="n">
        <v>45.0397347479606</v>
      </c>
      <c r="H268" s="18" t="n">
        <v>536.832899765609</v>
      </c>
      <c r="I268" s="3" t="n">
        <v>5.76</v>
      </c>
      <c r="J268" s="19" t="n">
        <v>0.00127</v>
      </c>
      <c r="K268" s="20" t="n">
        <v>11.92</v>
      </c>
      <c r="L268" s="4" t="n">
        <v>2.82E-005</v>
      </c>
      <c r="N268" s="20"/>
    </row>
    <row r="269" customFormat="false" ht="15.6" hidden="false" customHeight="false" outlineLevel="0" collapsed="false">
      <c r="A269" s="16" t="s">
        <v>978</v>
      </c>
      <c r="B269" s="9" t="s">
        <v>979</v>
      </c>
      <c r="C269" s="17" t="s">
        <v>980</v>
      </c>
      <c r="D269" s="2" t="s">
        <v>54</v>
      </c>
      <c r="E269" s="18" t="n">
        <v>23.4171120075098</v>
      </c>
      <c r="F269" s="18" t="n">
        <v>177.209956143118</v>
      </c>
      <c r="G269" s="18" t="n">
        <v>23.3542110136964</v>
      </c>
      <c r="H269" s="18" t="n">
        <v>94.001242483128</v>
      </c>
      <c r="I269" s="3" t="n">
        <v>7.57</v>
      </c>
      <c r="J269" s="19" t="n">
        <v>0.000332</v>
      </c>
      <c r="K269" s="20" t="n">
        <v>4.03</v>
      </c>
      <c r="L269" s="4" t="n">
        <v>0.04629</v>
      </c>
      <c r="N269" s="20"/>
    </row>
    <row r="270" customFormat="false" ht="15.6" hidden="false" customHeight="false" outlineLevel="0" collapsed="false">
      <c r="A270" s="16" t="s">
        <v>981</v>
      </c>
      <c r="B270" s="9" t="s">
        <v>982</v>
      </c>
      <c r="C270" s="17" t="s">
        <v>983</v>
      </c>
      <c r="D270" s="2" t="s">
        <v>984</v>
      </c>
      <c r="E270" s="18" t="n">
        <v>20.2757229077562</v>
      </c>
      <c r="F270" s="18" t="n">
        <v>98.240876592238</v>
      </c>
      <c r="G270" s="18" t="n">
        <v>27.840240572768</v>
      </c>
      <c r="H270" s="18" t="n">
        <v>136.962007128923</v>
      </c>
      <c r="I270" s="3" t="n">
        <v>4.85</v>
      </c>
      <c r="J270" s="19" t="n">
        <v>0.00732</v>
      </c>
      <c r="K270" s="20" t="n">
        <v>4.92</v>
      </c>
      <c r="L270" s="4" t="n">
        <v>0.01593</v>
      </c>
      <c r="N270" s="20"/>
    </row>
    <row r="271" customFormat="false" ht="15.6" hidden="false" customHeight="false" outlineLevel="0" collapsed="false">
      <c r="A271" s="16" t="s">
        <v>985</v>
      </c>
      <c r="B271" s="9" t="s">
        <v>986</v>
      </c>
      <c r="C271" s="17" t="s">
        <v>987</v>
      </c>
      <c r="D271" s="2" t="s">
        <v>988</v>
      </c>
      <c r="E271" s="18" t="n">
        <v>145.178605945008</v>
      </c>
      <c r="F271" s="18" t="n">
        <v>3401.95864010058</v>
      </c>
      <c r="G271" s="18" t="n">
        <v>36.067188998884</v>
      </c>
      <c r="H271" s="18" t="n">
        <v>1616.03470257972</v>
      </c>
      <c r="I271" s="3" t="n">
        <v>23.43</v>
      </c>
      <c r="J271" s="19" t="n">
        <v>9.93E-009</v>
      </c>
      <c r="K271" s="20" t="n">
        <v>44.81</v>
      </c>
      <c r="L271" s="4" t="n">
        <v>3.1E-010</v>
      </c>
      <c r="N271" s="20"/>
    </row>
    <row r="272" customFormat="false" ht="15.6" hidden="false" customHeight="false" outlineLevel="0" collapsed="false">
      <c r="A272" s="16" t="s">
        <v>989</v>
      </c>
      <c r="B272" s="9" t="s">
        <v>990</v>
      </c>
      <c r="C272" s="17" t="s">
        <v>991</v>
      </c>
      <c r="D272" s="2" t="s">
        <v>992</v>
      </c>
      <c r="E272" s="18" t="n">
        <v>17.1029901955827</v>
      </c>
      <c r="F272" s="18" t="n">
        <v>198.215176253417</v>
      </c>
      <c r="G272" s="18" t="n">
        <v>19.4232671520157</v>
      </c>
      <c r="H272" s="18" t="n">
        <v>110.949164470418</v>
      </c>
      <c r="I272" s="3" t="n">
        <v>11.59</v>
      </c>
      <c r="J272" s="19" t="n">
        <v>2.72E-005</v>
      </c>
      <c r="K272" s="20" t="n">
        <v>5.71</v>
      </c>
      <c r="L272" s="4" t="n">
        <v>0.00756</v>
      </c>
      <c r="N272" s="20"/>
    </row>
    <row r="273" customFormat="false" ht="15.6" hidden="false" customHeight="false" outlineLevel="0" collapsed="false">
      <c r="A273" s="16" t="s">
        <v>993</v>
      </c>
      <c r="B273" s="9" t="s">
        <v>994</v>
      </c>
      <c r="C273" s="17" t="s">
        <v>200</v>
      </c>
      <c r="D273" s="2" t="s">
        <v>995</v>
      </c>
      <c r="E273" s="18" t="n">
        <v>39.532768849974</v>
      </c>
      <c r="F273" s="18" t="n">
        <v>716.04377539639</v>
      </c>
      <c r="G273" s="18" t="n">
        <v>49.437553965775</v>
      </c>
      <c r="H273" s="18" t="n">
        <v>637.139929213419</v>
      </c>
      <c r="I273" s="3" t="n">
        <v>18.11</v>
      </c>
      <c r="J273" s="19" t="n">
        <v>2.53E-007</v>
      </c>
      <c r="K273" s="20" t="n">
        <v>12.89</v>
      </c>
      <c r="L273" s="4" t="n">
        <v>1.39E-005</v>
      </c>
      <c r="N273" s="20"/>
    </row>
    <row r="274" customFormat="false" ht="31.2" hidden="false" customHeight="false" outlineLevel="0" collapsed="false">
      <c r="A274" s="16" t="s">
        <v>996</v>
      </c>
      <c r="B274" s="9" t="s">
        <v>997</v>
      </c>
      <c r="C274" s="17" t="s">
        <v>998</v>
      </c>
      <c r="D274" s="2" t="s">
        <v>999</v>
      </c>
      <c r="E274" s="18" t="n">
        <v>12.5512549024956</v>
      </c>
      <c r="F274" s="18" t="n">
        <v>577.177635348439</v>
      </c>
      <c r="G274" s="18" t="n">
        <v>23.2534968443668</v>
      </c>
      <c r="H274" s="18" t="n">
        <v>497.772573914292</v>
      </c>
      <c r="I274" s="3" t="n">
        <v>45.99</v>
      </c>
      <c r="J274" s="19" t="n">
        <v>3.42E-010</v>
      </c>
      <c r="K274" s="20" t="n">
        <v>21.41</v>
      </c>
      <c r="L274" s="4" t="n">
        <v>4.21E-007</v>
      </c>
      <c r="N274" s="20"/>
    </row>
    <row r="275" customFormat="false" ht="15.6" hidden="false" customHeight="false" outlineLevel="0" collapsed="false">
      <c r="A275" s="16" t="s">
        <v>1000</v>
      </c>
      <c r="B275" s="9" t="s">
        <v>1001</v>
      </c>
      <c r="C275" s="17" t="s">
        <v>1002</v>
      </c>
      <c r="D275" s="2" t="s">
        <v>1003</v>
      </c>
      <c r="E275" s="18" t="n">
        <v>9.9738711500292</v>
      </c>
      <c r="F275" s="18" t="n">
        <v>297.66881393693</v>
      </c>
      <c r="G275" s="18" t="n">
        <v>37.3253685319188</v>
      </c>
      <c r="H275" s="18" t="n">
        <v>523.325599653896</v>
      </c>
      <c r="I275" s="3" t="n">
        <v>29.84</v>
      </c>
      <c r="J275" s="19" t="n">
        <v>2.79E-008</v>
      </c>
      <c r="K275" s="20" t="n">
        <v>14.02</v>
      </c>
      <c r="L275" s="4" t="n">
        <v>9.29E-006</v>
      </c>
      <c r="N275" s="20"/>
    </row>
    <row r="276" customFormat="false" ht="15.6" hidden="false" customHeight="false" outlineLevel="0" collapsed="false">
      <c r="A276" s="16" t="s">
        <v>1004</v>
      </c>
      <c r="B276" s="9" t="s">
        <v>1005</v>
      </c>
      <c r="C276" s="17" t="s">
        <v>1006</v>
      </c>
      <c r="D276" s="2" t="s">
        <v>1007</v>
      </c>
      <c r="E276" s="18" t="n">
        <v>72.2550621919815</v>
      </c>
      <c r="F276" s="18" t="n">
        <v>537.220574862242</v>
      </c>
      <c r="G276" s="18" t="n">
        <v>48.2138904377712</v>
      </c>
      <c r="H276" s="18" t="n">
        <v>1929.06181556311</v>
      </c>
      <c r="I276" s="3" t="n">
        <v>7.44</v>
      </c>
      <c r="J276" s="19" t="n">
        <v>0.000189</v>
      </c>
      <c r="K276" s="20" t="n">
        <v>40.01</v>
      </c>
      <c r="L276" s="4" t="n">
        <v>7.46E-010</v>
      </c>
      <c r="N276" s="20"/>
    </row>
    <row r="277" customFormat="false" ht="15.6" hidden="false" customHeight="false" outlineLevel="0" collapsed="false">
      <c r="A277" s="16" t="s">
        <v>1008</v>
      </c>
      <c r="B277" s="9" t="s">
        <v>1009</v>
      </c>
      <c r="C277" s="17" t="s">
        <v>1010</v>
      </c>
      <c r="D277" s="2" t="s">
        <v>1011</v>
      </c>
      <c r="E277" s="18" t="n">
        <v>11.9348897455184</v>
      </c>
      <c r="F277" s="18" t="n">
        <v>69.4656264589854</v>
      </c>
      <c r="G277" s="18" t="n">
        <v>0.775318680615461</v>
      </c>
      <c r="H277" s="18" t="n">
        <v>62.5381870594989</v>
      </c>
      <c r="I277" s="3" t="n">
        <v>5.82</v>
      </c>
      <c r="J277" s="19" t="n">
        <v>0.00469</v>
      </c>
      <c r="K277" s="20" t="n">
        <v>80.66</v>
      </c>
      <c r="L277" s="4" t="n">
        <v>1.12E-005</v>
      </c>
      <c r="N277" s="20"/>
    </row>
    <row r="278" customFormat="false" ht="15.6" hidden="false" customHeight="false" outlineLevel="0" collapsed="false">
      <c r="A278" s="16" t="s">
        <v>1012</v>
      </c>
      <c r="B278" s="9" t="s">
        <v>1013</v>
      </c>
      <c r="C278" s="17" t="s">
        <v>1014</v>
      </c>
      <c r="D278" s="2" t="s">
        <v>1015</v>
      </c>
      <c r="E278" s="18" t="n">
        <v>2.08598701875447</v>
      </c>
      <c r="F278" s="18" t="n">
        <v>41.2654678600458</v>
      </c>
      <c r="G278" s="18" t="n">
        <v>5.19945030917513</v>
      </c>
      <c r="H278" s="18" t="n">
        <v>27.6265696515162</v>
      </c>
      <c r="I278" s="3" t="n">
        <v>19.78</v>
      </c>
      <c r="J278" s="19" t="n">
        <v>0.000134</v>
      </c>
      <c r="K278" s="20" t="n">
        <v>5.31</v>
      </c>
      <c r="L278" s="4" t="n">
        <v>0.04009</v>
      </c>
      <c r="N278" s="20"/>
    </row>
    <row r="279" customFormat="false" ht="15.6" hidden="false" customHeight="false" outlineLevel="0" collapsed="false">
      <c r="A279" s="16" t="s">
        <v>1016</v>
      </c>
      <c r="B279" s="9" t="s">
        <v>1017</v>
      </c>
      <c r="C279" s="17" t="s">
        <v>1018</v>
      </c>
      <c r="D279" s="2" t="s">
        <v>689</v>
      </c>
      <c r="E279" s="18" t="n">
        <v>77.2527019967684</v>
      </c>
      <c r="F279" s="18" t="n">
        <v>1089.24030880567</v>
      </c>
      <c r="G279" s="18" t="n">
        <v>38.7453164035211</v>
      </c>
      <c r="H279" s="18" t="n">
        <v>460.029046564022</v>
      </c>
      <c r="I279" s="3" t="n">
        <v>14.1</v>
      </c>
      <c r="J279" s="19" t="n">
        <v>1.16E-006</v>
      </c>
      <c r="K279" s="20" t="n">
        <v>11.87</v>
      </c>
      <c r="L279" s="4" t="n">
        <v>3.51E-005</v>
      </c>
      <c r="N279" s="20"/>
    </row>
    <row r="280" customFormat="false" ht="15.6" hidden="false" customHeight="false" outlineLevel="0" collapsed="false">
      <c r="A280" s="16" t="s">
        <v>1019</v>
      </c>
      <c r="B280" s="9" t="s">
        <v>1020</v>
      </c>
      <c r="C280" s="17" t="s">
        <v>200</v>
      </c>
      <c r="D280" s="2" t="s">
        <v>521</v>
      </c>
      <c r="E280" s="18" t="n">
        <v>10.9299107119085</v>
      </c>
      <c r="F280" s="18" t="n">
        <v>226.859425747667</v>
      </c>
      <c r="G280" s="18" t="n">
        <v>4.9109114833283</v>
      </c>
      <c r="H280" s="18" t="n">
        <v>73.8547090509898</v>
      </c>
      <c r="I280" s="3" t="n">
        <v>20.76</v>
      </c>
      <c r="J280" s="19" t="n">
        <v>5.1E-007</v>
      </c>
      <c r="K280" s="20" t="n">
        <v>15.04</v>
      </c>
      <c r="L280" s="4" t="n">
        <v>0.000165</v>
      </c>
      <c r="N280" s="20"/>
    </row>
    <row r="281" customFormat="false" ht="15.6" hidden="false" customHeight="false" outlineLevel="0" collapsed="false">
      <c r="A281" s="16" t="s">
        <v>1021</v>
      </c>
      <c r="B281" s="9" t="s">
        <v>1022</v>
      </c>
      <c r="C281" s="17" t="s">
        <v>200</v>
      </c>
      <c r="D281" s="2" t="s">
        <v>1023</v>
      </c>
      <c r="E281" s="18" t="n">
        <v>68.4148367630329</v>
      </c>
      <c r="F281" s="18" t="n">
        <v>562.553297645817</v>
      </c>
      <c r="G281" s="18" t="n">
        <v>29.8149589772186</v>
      </c>
      <c r="H281" s="18" t="n">
        <v>172.124970476343</v>
      </c>
      <c r="I281" s="3" t="n">
        <v>8.22</v>
      </c>
      <c r="J281" s="19" t="n">
        <v>9.16E-005</v>
      </c>
      <c r="K281" s="20" t="n">
        <v>5.77</v>
      </c>
      <c r="L281" s="4" t="n">
        <v>0.00599</v>
      </c>
      <c r="N281" s="20"/>
    </row>
    <row r="282" customFormat="false" ht="15.6" hidden="false" customHeight="false" outlineLevel="0" collapsed="false">
      <c r="A282" s="16" t="s">
        <v>1024</v>
      </c>
      <c r="B282" s="9" t="s">
        <v>1025</v>
      </c>
      <c r="C282" s="17" t="s">
        <v>1026</v>
      </c>
      <c r="D282" s="2" t="s">
        <v>1027</v>
      </c>
      <c r="E282" s="18" t="n">
        <v>144.123426573159</v>
      </c>
      <c r="F282" s="18" t="n">
        <v>550.814278481076</v>
      </c>
      <c r="G282" s="18" t="n">
        <v>71.8949162007826</v>
      </c>
      <c r="H282" s="18" t="n">
        <v>279.610309931894</v>
      </c>
      <c r="I282" s="3" t="n">
        <v>3.82</v>
      </c>
      <c r="J282" s="19" t="n">
        <v>0.0128</v>
      </c>
      <c r="K282" s="20" t="n">
        <v>3.89</v>
      </c>
      <c r="L282" s="4" t="n">
        <v>0.03606</v>
      </c>
      <c r="N282" s="20"/>
    </row>
    <row r="283" customFormat="false" ht="15.6" hidden="false" customHeight="false" outlineLevel="0" collapsed="false">
      <c r="A283" s="16" t="s">
        <v>1028</v>
      </c>
      <c r="B283" s="9" t="s">
        <v>1029</v>
      </c>
      <c r="C283" s="17" t="s">
        <v>1030</v>
      </c>
      <c r="D283" s="2" t="s">
        <v>1031</v>
      </c>
      <c r="E283" s="18" t="n">
        <v>216.632509371611</v>
      </c>
      <c r="F283" s="18" t="n">
        <v>775.689078381374</v>
      </c>
      <c r="G283" s="18" t="n">
        <v>95.886783135519</v>
      </c>
      <c r="H283" s="18" t="n">
        <v>438.646799053009</v>
      </c>
      <c r="I283" s="3" t="n">
        <v>3.58</v>
      </c>
      <c r="J283" s="19" t="n">
        <v>0.017798</v>
      </c>
      <c r="K283" s="20" t="n">
        <v>4.57</v>
      </c>
      <c r="L283" s="4" t="n">
        <v>0.01457</v>
      </c>
      <c r="N283" s="20"/>
    </row>
    <row r="284" customFormat="false" ht="15.6" hidden="false" customHeight="false" outlineLevel="0" collapsed="false">
      <c r="A284" s="16" t="s">
        <v>1032</v>
      </c>
      <c r="B284" s="9" t="s">
        <v>1033</v>
      </c>
      <c r="C284" s="17" t="s">
        <v>1034</v>
      </c>
      <c r="D284" s="2" t="s">
        <v>1035</v>
      </c>
      <c r="E284" s="18" t="n">
        <v>6.05086674889281</v>
      </c>
      <c r="F284" s="18" t="n">
        <v>137.648919984336</v>
      </c>
      <c r="G284" s="18" t="n">
        <v>15.5236348816365</v>
      </c>
      <c r="H284" s="18" t="n">
        <v>70.0006004702109</v>
      </c>
      <c r="I284" s="3" t="n">
        <v>22.75</v>
      </c>
      <c r="J284" s="19" t="n">
        <v>1.54E-006</v>
      </c>
      <c r="K284" s="20" t="n">
        <v>4.51</v>
      </c>
      <c r="L284" s="4" t="n">
        <v>0.03727</v>
      </c>
      <c r="N284" s="20"/>
    </row>
    <row r="285" customFormat="false" ht="15.6" hidden="false" customHeight="false" outlineLevel="0" collapsed="false">
      <c r="A285" s="16" t="s">
        <v>1036</v>
      </c>
      <c r="B285" s="9" t="s">
        <v>1037</v>
      </c>
      <c r="C285" s="17" t="s">
        <v>1038</v>
      </c>
      <c r="D285" s="2" t="s">
        <v>1039</v>
      </c>
      <c r="E285" s="18" t="n">
        <v>35.9768418387046</v>
      </c>
      <c r="F285" s="18" t="n">
        <v>116.783203599345</v>
      </c>
      <c r="G285" s="18" t="n">
        <v>17.9145722735706</v>
      </c>
      <c r="H285" s="18" t="n">
        <v>100.436520537486</v>
      </c>
      <c r="I285" s="3" t="n">
        <v>3.25</v>
      </c>
      <c r="J285" s="19" t="n">
        <v>0.04353</v>
      </c>
      <c r="K285" s="20" t="n">
        <v>5.61</v>
      </c>
      <c r="L285" s="4" t="n">
        <v>0.0115</v>
      </c>
      <c r="N285" s="20"/>
    </row>
    <row r="286" customFormat="false" ht="15.6" hidden="false" customHeight="false" outlineLevel="0" collapsed="false">
      <c r="A286" s="16" t="s">
        <v>1040</v>
      </c>
      <c r="B286" s="9" t="s">
        <v>1041</v>
      </c>
      <c r="C286" s="17" t="s">
        <v>200</v>
      </c>
      <c r="D286" s="2" t="s">
        <v>54</v>
      </c>
      <c r="E286" s="18" t="n">
        <v>98.247488372137</v>
      </c>
      <c r="F286" s="18" t="n">
        <v>540.698718590213</v>
      </c>
      <c r="G286" s="18" t="n">
        <v>87.2041272127201</v>
      </c>
      <c r="H286" s="18" t="n">
        <v>479.654309492169</v>
      </c>
      <c r="I286" s="3" t="n">
        <v>5.5</v>
      </c>
      <c r="J286" s="19" t="n">
        <v>0.0014</v>
      </c>
      <c r="K286" s="20" t="n">
        <v>5.5</v>
      </c>
      <c r="L286" s="4" t="n">
        <v>0.0049</v>
      </c>
      <c r="N286" s="20"/>
    </row>
    <row r="287" customFormat="false" ht="31.2" hidden="false" customHeight="false" outlineLevel="0" collapsed="false">
      <c r="A287" s="16" t="s">
        <v>1042</v>
      </c>
      <c r="B287" s="9" t="s">
        <v>1043</v>
      </c>
      <c r="C287" s="17" t="s">
        <v>1044</v>
      </c>
      <c r="D287" s="2" t="s">
        <v>1045</v>
      </c>
      <c r="E287" s="18" t="n">
        <v>48.6762696069562</v>
      </c>
      <c r="F287" s="18" t="n">
        <v>226.082400241417</v>
      </c>
      <c r="G287" s="18" t="n">
        <v>20.9524814796909</v>
      </c>
      <c r="H287" s="18" t="n">
        <v>105.111854853252</v>
      </c>
      <c r="I287" s="3" t="n">
        <v>4.64</v>
      </c>
      <c r="J287" s="19" t="n">
        <v>0.00558</v>
      </c>
      <c r="K287" s="20" t="n">
        <v>5.02</v>
      </c>
      <c r="L287" s="4" t="n">
        <v>0.0153</v>
      </c>
      <c r="N287" s="20"/>
    </row>
    <row r="288" customFormat="false" ht="15.6" hidden="false" customHeight="false" outlineLevel="0" collapsed="false">
      <c r="A288" s="16" t="s">
        <v>1046</v>
      </c>
      <c r="B288" s="9" t="s">
        <v>1047</v>
      </c>
      <c r="C288" s="17" t="s">
        <v>1048</v>
      </c>
      <c r="D288" s="2" t="s">
        <v>1049</v>
      </c>
      <c r="E288" s="18" t="n">
        <v>47.2312180177187</v>
      </c>
      <c r="F288" s="18" t="n">
        <v>210.416013693597</v>
      </c>
      <c r="G288" s="18" t="n">
        <v>43.9266454917868</v>
      </c>
      <c r="H288" s="18" t="n">
        <v>272.972092920154</v>
      </c>
      <c r="I288" s="3" t="n">
        <v>4.46</v>
      </c>
      <c r="J288" s="19" t="n">
        <v>0.00704</v>
      </c>
      <c r="K288" s="20" t="n">
        <v>6.21</v>
      </c>
      <c r="L288" s="4" t="n">
        <v>0.00309</v>
      </c>
      <c r="N288" s="20"/>
    </row>
    <row r="289" customFormat="false" ht="15.6" hidden="false" customHeight="false" outlineLevel="0" collapsed="false">
      <c r="A289" s="16" t="s">
        <v>1050</v>
      </c>
      <c r="B289" s="9" t="s">
        <v>1051</v>
      </c>
      <c r="C289" s="17" t="s">
        <v>1052</v>
      </c>
      <c r="D289" s="2" t="s">
        <v>54</v>
      </c>
      <c r="E289" s="18" t="n">
        <v>55.6159121985591</v>
      </c>
      <c r="F289" s="18" t="n">
        <v>1038.83168681642</v>
      </c>
      <c r="G289" s="18" t="n">
        <v>20.5866829200764</v>
      </c>
      <c r="H289" s="18" t="n">
        <v>398.76083832992</v>
      </c>
      <c r="I289" s="3" t="n">
        <v>18.68</v>
      </c>
      <c r="J289" s="19" t="n">
        <v>1.33E-007</v>
      </c>
      <c r="K289" s="20" t="n">
        <v>19.37</v>
      </c>
      <c r="L289" s="4" t="n">
        <v>1.64E-006</v>
      </c>
      <c r="N289" s="20"/>
    </row>
    <row r="290" customFormat="false" ht="15.6" hidden="false" customHeight="false" outlineLevel="0" collapsed="false">
      <c r="A290" s="16" t="s">
        <v>1053</v>
      </c>
      <c r="B290" s="9" t="s">
        <v>1054</v>
      </c>
      <c r="C290" s="17" t="s">
        <v>1055</v>
      </c>
      <c r="D290" s="2" t="s">
        <v>1056</v>
      </c>
      <c r="E290" s="18" t="n">
        <v>44.1841980706638</v>
      </c>
      <c r="F290" s="18" t="n">
        <v>528.526247396455</v>
      </c>
      <c r="G290" s="18" t="n">
        <v>26.77787973735</v>
      </c>
      <c r="H290" s="18" t="n">
        <v>209.091724757114</v>
      </c>
      <c r="I290" s="3" t="n">
        <v>11.96</v>
      </c>
      <c r="J290" s="19" t="n">
        <v>6.33E-006</v>
      </c>
      <c r="K290" s="20" t="n">
        <v>7.81</v>
      </c>
      <c r="L290" s="4" t="n">
        <v>0.00107</v>
      </c>
      <c r="N290" s="20"/>
    </row>
    <row r="291" customFormat="false" ht="15.6" hidden="false" customHeight="false" outlineLevel="0" collapsed="false">
      <c r="A291" s="16" t="s">
        <v>1057</v>
      </c>
      <c r="B291" s="9" t="s">
        <v>1058</v>
      </c>
      <c r="C291" s="17" t="s">
        <v>1059</v>
      </c>
      <c r="D291" s="2" t="s">
        <v>1060</v>
      </c>
      <c r="E291" s="18" t="n">
        <v>37.7293665040661</v>
      </c>
      <c r="F291" s="18" t="n">
        <v>496.355825171127</v>
      </c>
      <c r="G291" s="18" t="n">
        <v>16.5489878510253</v>
      </c>
      <c r="H291" s="18" t="n">
        <v>138.148262822044</v>
      </c>
      <c r="I291" s="3" t="n">
        <v>13.16</v>
      </c>
      <c r="J291" s="19" t="n">
        <v>3.31E-006</v>
      </c>
      <c r="K291" s="20" t="n">
        <v>8.35</v>
      </c>
      <c r="L291" s="4" t="n">
        <v>0.00122</v>
      </c>
      <c r="N291" s="20"/>
    </row>
    <row r="292" customFormat="false" ht="15.6" hidden="false" customHeight="false" outlineLevel="0" collapsed="false">
      <c r="A292" s="16" t="s">
        <v>1061</v>
      </c>
      <c r="B292" s="9" t="s">
        <v>1062</v>
      </c>
      <c r="C292" s="17" t="s">
        <v>1063</v>
      </c>
      <c r="D292" s="2" t="s">
        <v>1064</v>
      </c>
      <c r="E292" s="18" t="n">
        <v>166.984470098635</v>
      </c>
      <c r="F292" s="18" t="n">
        <v>742.887211963619</v>
      </c>
      <c r="G292" s="18" t="n">
        <v>29.7767266037417</v>
      </c>
      <c r="H292" s="18" t="n">
        <v>245.074951808338</v>
      </c>
      <c r="I292" s="3" t="n">
        <v>4.45</v>
      </c>
      <c r="J292" s="19" t="n">
        <v>0.0051</v>
      </c>
      <c r="K292" s="20" t="n">
        <v>8.23</v>
      </c>
      <c r="L292" s="4" t="n">
        <v>0.000603</v>
      </c>
      <c r="N292" s="20"/>
    </row>
    <row r="293" customFormat="false" ht="15.6" hidden="false" customHeight="false" outlineLevel="0" collapsed="false">
      <c r="A293" s="16" t="s">
        <v>1065</v>
      </c>
      <c r="B293" s="9" t="s">
        <v>1066</v>
      </c>
      <c r="C293" s="17" t="s">
        <v>1067</v>
      </c>
      <c r="D293" s="2" t="s">
        <v>1068</v>
      </c>
      <c r="E293" s="18" t="n">
        <v>464.856049698759</v>
      </c>
      <c r="F293" s="18" t="n">
        <v>1769.13927004662</v>
      </c>
      <c r="G293" s="18" t="n">
        <v>250.016655188974</v>
      </c>
      <c r="H293" s="18" t="n">
        <v>1248.25511381881</v>
      </c>
      <c r="I293" s="3" t="n">
        <v>3.81</v>
      </c>
      <c r="J293" s="19" t="n">
        <v>0.01182</v>
      </c>
      <c r="K293" s="20" t="n">
        <v>4.99</v>
      </c>
      <c r="L293" s="4" t="n">
        <v>0.00759</v>
      </c>
      <c r="N293" s="20"/>
    </row>
    <row r="294" customFormat="false" ht="15.6" hidden="false" customHeight="false" outlineLevel="0" collapsed="false">
      <c r="A294" s="16" t="s">
        <v>1069</v>
      </c>
      <c r="B294" s="9" t="s">
        <v>1070</v>
      </c>
      <c r="C294" s="17" t="s">
        <v>1071</v>
      </c>
      <c r="D294" s="2" t="s">
        <v>1072</v>
      </c>
      <c r="E294" s="18" t="n">
        <v>16.5331035580042</v>
      </c>
      <c r="F294" s="18" t="n">
        <v>84.8671368222277</v>
      </c>
      <c r="G294" s="18" t="n">
        <v>6.43672733212999</v>
      </c>
      <c r="H294" s="18" t="n">
        <v>97.6755366629948</v>
      </c>
      <c r="I294" s="3" t="n">
        <v>5.13</v>
      </c>
      <c r="J294" s="19" t="n">
        <v>0.00811</v>
      </c>
      <c r="K294" s="20" t="n">
        <v>15.17</v>
      </c>
      <c r="L294" s="4" t="n">
        <v>8.52E-005</v>
      </c>
      <c r="N294" s="20"/>
    </row>
    <row r="295" customFormat="false" ht="15.6" hidden="false" customHeight="false" outlineLevel="0" collapsed="false">
      <c r="A295" s="16" t="s">
        <v>1073</v>
      </c>
      <c r="B295" s="9" t="s">
        <v>1074</v>
      </c>
      <c r="C295" s="17" t="s">
        <v>1075</v>
      </c>
      <c r="D295" s="2" t="s">
        <v>1076</v>
      </c>
      <c r="E295" s="18" t="n">
        <v>17.0662245865732</v>
      </c>
      <c r="F295" s="18" t="n">
        <v>1891.1478525471</v>
      </c>
      <c r="G295" s="18" t="n">
        <v>11.8639368577399</v>
      </c>
      <c r="H295" s="18" t="n">
        <v>2418.46863130048</v>
      </c>
      <c r="I295" s="3" t="n">
        <v>110.81</v>
      </c>
      <c r="J295" s="19" t="n">
        <v>3.82E-014</v>
      </c>
      <c r="K295" s="20" t="n">
        <v>203.85</v>
      </c>
      <c r="L295" s="4" t="n">
        <v>1.47E-015</v>
      </c>
      <c r="N295" s="20"/>
    </row>
    <row r="296" customFormat="false" ht="15.6" hidden="false" customHeight="false" outlineLevel="0" collapsed="false">
      <c r="A296" s="16" t="s">
        <v>1077</v>
      </c>
      <c r="B296" s="9" t="s">
        <v>1078</v>
      </c>
      <c r="C296" s="17" t="s">
        <v>1079</v>
      </c>
      <c r="D296" s="2" t="s">
        <v>1080</v>
      </c>
      <c r="E296" s="18" t="n">
        <v>843.3176206149</v>
      </c>
      <c r="F296" s="18" t="n">
        <v>3073.03886452014</v>
      </c>
      <c r="G296" s="18" t="n">
        <v>1296.06748586917</v>
      </c>
      <c r="H296" s="18" t="n">
        <v>5027.67591242717</v>
      </c>
      <c r="I296" s="3" t="n">
        <v>3.64</v>
      </c>
      <c r="J296" s="19" t="n">
        <v>0.01483</v>
      </c>
      <c r="K296" s="20" t="n">
        <v>3.88</v>
      </c>
      <c r="L296" s="4" t="n">
        <v>0.02929</v>
      </c>
      <c r="N296" s="20"/>
    </row>
    <row r="297" customFormat="false" ht="15.6" hidden="false" customHeight="false" outlineLevel="0" collapsed="false">
      <c r="A297" s="16" t="s">
        <v>1081</v>
      </c>
      <c r="B297" s="9" t="s">
        <v>1082</v>
      </c>
      <c r="C297" s="17" t="s">
        <v>1083</v>
      </c>
      <c r="D297" s="2" t="s">
        <v>1084</v>
      </c>
      <c r="E297" s="18" t="n">
        <v>782.099553857236</v>
      </c>
      <c r="F297" s="18" t="n">
        <v>5461.1415460188</v>
      </c>
      <c r="G297" s="18" t="n">
        <v>889.982445845616</v>
      </c>
      <c r="H297" s="18" t="n">
        <v>8154.16507753956</v>
      </c>
      <c r="I297" s="3" t="n">
        <v>6.98</v>
      </c>
      <c r="J297" s="19" t="n">
        <v>0.000207</v>
      </c>
      <c r="K297" s="20" t="n">
        <v>9.16</v>
      </c>
      <c r="L297" s="4" t="n">
        <v>0.000109</v>
      </c>
      <c r="N297" s="20"/>
    </row>
    <row r="298" customFormat="false" ht="15.6" hidden="false" customHeight="false" outlineLevel="0" collapsed="false">
      <c r="A298" s="16" t="s">
        <v>1085</v>
      </c>
      <c r="B298" s="9" t="s">
        <v>1086</v>
      </c>
      <c r="C298" s="17" t="s">
        <v>1087</v>
      </c>
      <c r="D298" s="2" t="s">
        <v>54</v>
      </c>
      <c r="E298" s="18" t="n">
        <v>38.1556927018932</v>
      </c>
      <c r="F298" s="18" t="n">
        <v>161.118177390572</v>
      </c>
      <c r="G298" s="18" t="n">
        <v>43.1068837961609</v>
      </c>
      <c r="H298" s="18" t="n">
        <v>165.280074689387</v>
      </c>
      <c r="I298" s="3" t="n">
        <v>4.22</v>
      </c>
      <c r="J298" s="19" t="n">
        <v>0.01016</v>
      </c>
      <c r="K298" s="20" t="n">
        <v>3.83</v>
      </c>
      <c r="L298" s="4" t="n">
        <v>0.04272</v>
      </c>
      <c r="N298" s="20"/>
    </row>
    <row r="299" customFormat="false" ht="15.6" hidden="false" customHeight="false" outlineLevel="0" collapsed="false">
      <c r="A299" s="16" t="s">
        <v>1088</v>
      </c>
      <c r="B299" s="9" t="s">
        <v>1089</v>
      </c>
      <c r="C299" s="17" t="s">
        <v>1090</v>
      </c>
      <c r="D299" s="2" t="s">
        <v>1091</v>
      </c>
      <c r="E299" s="18" t="n">
        <v>124.95867103402</v>
      </c>
      <c r="F299" s="18" t="n">
        <v>1008.9952168922</v>
      </c>
      <c r="G299" s="18" t="n">
        <v>61.5594626530123</v>
      </c>
      <c r="H299" s="18" t="n">
        <v>1120.94523301912</v>
      </c>
      <c r="I299" s="3" t="n">
        <v>8.07</v>
      </c>
      <c r="J299" s="19" t="n">
        <v>8.9E-005</v>
      </c>
      <c r="K299" s="20" t="n">
        <v>18.21</v>
      </c>
      <c r="L299" s="4" t="n">
        <v>7.37E-007</v>
      </c>
      <c r="N299" s="20"/>
    </row>
    <row r="300" customFormat="false" ht="15.6" hidden="false" customHeight="false" outlineLevel="0" collapsed="false">
      <c r="A300" s="16" t="s">
        <v>1092</v>
      </c>
      <c r="B300" s="9" t="s">
        <v>1093</v>
      </c>
      <c r="C300" s="17" t="s">
        <v>1094</v>
      </c>
      <c r="D300" s="2" t="s">
        <v>1095</v>
      </c>
      <c r="E300" s="18" t="n">
        <v>106.134264465954</v>
      </c>
      <c r="F300" s="18" t="n">
        <v>1697.41258331939</v>
      </c>
      <c r="G300" s="18" t="n">
        <v>33.4749171961559</v>
      </c>
      <c r="H300" s="18" t="n">
        <v>1039.8085528688</v>
      </c>
      <c r="I300" s="3" t="n">
        <v>15.99</v>
      </c>
      <c r="J300" s="19" t="n">
        <v>3.37E-007</v>
      </c>
      <c r="K300" s="20" t="n">
        <v>31.06</v>
      </c>
      <c r="L300" s="4" t="n">
        <v>9.96E-009</v>
      </c>
      <c r="N300" s="20"/>
    </row>
    <row r="301" customFormat="false" ht="15.6" hidden="false" customHeight="false" outlineLevel="0" collapsed="false">
      <c r="A301" s="16" t="s">
        <v>1096</v>
      </c>
      <c r="B301" s="9" t="s">
        <v>1097</v>
      </c>
      <c r="C301" s="17" t="s">
        <v>1098</v>
      </c>
      <c r="D301" s="2" t="s">
        <v>1099</v>
      </c>
      <c r="E301" s="18" t="n">
        <v>50.7001310102569</v>
      </c>
      <c r="F301" s="18" t="n">
        <v>620.28099571506</v>
      </c>
      <c r="G301" s="18" t="n">
        <v>66.7044769171557</v>
      </c>
      <c r="H301" s="18" t="n">
        <v>641.355479819825</v>
      </c>
      <c r="I301" s="3" t="n">
        <v>12.23</v>
      </c>
      <c r="J301" s="19" t="n">
        <v>4.79E-006</v>
      </c>
      <c r="K301" s="20" t="n">
        <v>9.61</v>
      </c>
      <c r="L301" s="4" t="n">
        <v>0.00012</v>
      </c>
      <c r="N301" s="20"/>
    </row>
    <row r="302" customFormat="false" ht="15.6" hidden="false" customHeight="false" outlineLevel="0" collapsed="false">
      <c r="A302" s="16" t="s">
        <v>1100</v>
      </c>
      <c r="B302" s="9" t="s">
        <v>1101</v>
      </c>
      <c r="C302" s="17" t="s">
        <v>1102</v>
      </c>
      <c r="D302" s="2" t="s">
        <v>1103</v>
      </c>
      <c r="E302" s="18" t="n">
        <v>85.6612900529531</v>
      </c>
      <c r="F302" s="18" t="n">
        <v>352.394941311251</v>
      </c>
      <c r="G302" s="18" t="n">
        <v>29.7469208072871</v>
      </c>
      <c r="H302" s="18" t="n">
        <v>123.474954759417</v>
      </c>
      <c r="I302" s="3" t="n">
        <v>4.11</v>
      </c>
      <c r="J302" s="19" t="n">
        <v>0.0095</v>
      </c>
      <c r="K302" s="20" t="n">
        <v>4.15</v>
      </c>
      <c r="L302" s="4" t="n">
        <v>0.03663</v>
      </c>
      <c r="N302" s="20"/>
    </row>
    <row r="303" customFormat="false" ht="15.6" hidden="false" customHeight="false" outlineLevel="0" collapsed="false">
      <c r="A303" s="16" t="s">
        <v>1104</v>
      </c>
      <c r="B303" s="9" t="s">
        <v>1105</v>
      </c>
      <c r="C303" s="17" t="s">
        <v>200</v>
      </c>
      <c r="D303" s="2" t="s">
        <v>54</v>
      </c>
      <c r="E303" s="18" t="n">
        <v>2.09520268695873</v>
      </c>
      <c r="F303" s="18" t="n">
        <v>39.7600479908724</v>
      </c>
      <c r="G303" s="18" t="n">
        <v>2.54155423762038</v>
      </c>
      <c r="H303" s="18" t="n">
        <v>2513.92281378007</v>
      </c>
      <c r="I303" s="3" t="n">
        <v>18.98</v>
      </c>
      <c r="J303" s="19" t="n">
        <v>0.00016</v>
      </c>
      <c r="K303" s="20" t="n">
        <v>989.13</v>
      </c>
      <c r="L303" s="4" t="n">
        <v>3.38E-019</v>
      </c>
      <c r="N303" s="20"/>
    </row>
    <row r="304" customFormat="false" ht="15.6" hidden="false" customHeight="false" outlineLevel="0" collapsed="false">
      <c r="A304" s="16" t="s">
        <v>1106</v>
      </c>
      <c r="B304" s="9" t="s">
        <v>1107</v>
      </c>
      <c r="C304" s="17" t="s">
        <v>200</v>
      </c>
      <c r="D304" s="2" t="s">
        <v>54</v>
      </c>
      <c r="E304" s="18" t="n">
        <v>38.7581184512182</v>
      </c>
      <c r="F304" s="18" t="n">
        <v>162.726170367525</v>
      </c>
      <c r="G304" s="18" t="n">
        <v>157.758991051316</v>
      </c>
      <c r="H304" s="18" t="n">
        <v>1289.45411627045</v>
      </c>
      <c r="I304" s="3" t="n">
        <v>4.2</v>
      </c>
      <c r="J304" s="19" t="n">
        <v>0.01068</v>
      </c>
      <c r="K304" s="20" t="n">
        <v>8.17</v>
      </c>
      <c r="L304" s="4" t="n">
        <v>0.0003</v>
      </c>
      <c r="N304" s="20"/>
    </row>
    <row r="305" customFormat="false" ht="15.6" hidden="false" customHeight="false" outlineLevel="0" collapsed="false">
      <c r="A305" s="16" t="s">
        <v>1108</v>
      </c>
      <c r="B305" s="9" t="s">
        <v>1109</v>
      </c>
      <c r="C305" s="17" t="s">
        <v>1110</v>
      </c>
      <c r="D305" s="2" t="s">
        <v>1111</v>
      </c>
      <c r="E305" s="18" t="n">
        <v>34.774953423518</v>
      </c>
      <c r="F305" s="18" t="n">
        <v>352.67604827449</v>
      </c>
      <c r="G305" s="18" t="n">
        <v>15.7409145170666</v>
      </c>
      <c r="H305" s="18" t="n">
        <v>316.425813202807</v>
      </c>
      <c r="I305" s="3" t="n">
        <v>10.14</v>
      </c>
      <c r="J305" s="19" t="n">
        <v>3.01E-005</v>
      </c>
      <c r="K305" s="20" t="n">
        <v>20.1</v>
      </c>
      <c r="L305" s="4" t="n">
        <v>1.88E-006</v>
      </c>
      <c r="N305" s="20"/>
    </row>
    <row r="306" customFormat="false" ht="15.6" hidden="false" customHeight="false" outlineLevel="0" collapsed="false">
      <c r="A306" s="16" t="s">
        <v>1112</v>
      </c>
      <c r="B306" s="9" t="s">
        <v>1113</v>
      </c>
      <c r="C306" s="17" t="s">
        <v>1114</v>
      </c>
      <c r="D306" s="2" t="s">
        <v>1115</v>
      </c>
      <c r="E306" s="18" t="n">
        <v>1.37159663835714</v>
      </c>
      <c r="F306" s="18" t="n">
        <v>236.593440100233</v>
      </c>
      <c r="G306" s="18" t="n">
        <v>2.4287821525782</v>
      </c>
      <c r="H306" s="18" t="n">
        <v>90.2967189125253</v>
      </c>
      <c r="I306" s="3" t="n">
        <v>172.49</v>
      </c>
      <c r="J306" s="19" t="n">
        <v>1.42E-011</v>
      </c>
      <c r="K306" s="20" t="n">
        <v>37.18</v>
      </c>
      <c r="L306" s="4" t="n">
        <v>2.81E-006</v>
      </c>
      <c r="N306" s="20"/>
    </row>
    <row r="307" customFormat="false" ht="15.6" hidden="false" customHeight="false" outlineLevel="0" collapsed="false">
      <c r="A307" s="16" t="s">
        <v>1116</v>
      </c>
      <c r="B307" s="9" t="s">
        <v>1117</v>
      </c>
      <c r="C307" s="17" t="s">
        <v>1118</v>
      </c>
      <c r="D307" s="2" t="s">
        <v>1119</v>
      </c>
      <c r="E307" s="18" t="n">
        <v>10.3637357400287</v>
      </c>
      <c r="F307" s="18" t="n">
        <v>329.109527096696</v>
      </c>
      <c r="G307" s="18" t="n">
        <v>6.09623532286383</v>
      </c>
      <c r="H307" s="18" t="n">
        <v>125.143941036451</v>
      </c>
      <c r="I307" s="3" t="n">
        <v>31.76</v>
      </c>
      <c r="J307" s="19" t="n">
        <v>1.18E-008</v>
      </c>
      <c r="K307" s="20" t="n">
        <v>20.53</v>
      </c>
      <c r="L307" s="4" t="n">
        <v>1.36E-005</v>
      </c>
      <c r="N307" s="20"/>
    </row>
    <row r="308" customFormat="false" ht="15.6" hidden="false" customHeight="false" outlineLevel="0" collapsed="false">
      <c r="A308" s="16" t="s">
        <v>1120</v>
      </c>
      <c r="B308" s="9" t="s">
        <v>1121</v>
      </c>
      <c r="C308" s="17" t="s">
        <v>1122</v>
      </c>
      <c r="D308" s="2" t="s">
        <v>1123</v>
      </c>
      <c r="E308" s="18" t="n">
        <v>71.52994691439</v>
      </c>
      <c r="F308" s="18" t="n">
        <v>643.932219418841</v>
      </c>
      <c r="G308" s="18" t="n">
        <v>18.456239906974</v>
      </c>
      <c r="H308" s="18" t="n">
        <v>369.932972325392</v>
      </c>
      <c r="I308" s="3" t="n">
        <v>9</v>
      </c>
      <c r="J308" s="19" t="n">
        <v>4.77E-005</v>
      </c>
      <c r="K308" s="20" t="n">
        <v>20.04</v>
      </c>
      <c r="L308" s="4" t="n">
        <v>9.49E-007</v>
      </c>
      <c r="N308" s="20"/>
    </row>
    <row r="309" customFormat="false" ht="15.6" hidden="false" customHeight="false" outlineLevel="0" collapsed="false">
      <c r="A309" s="16" t="s">
        <v>1124</v>
      </c>
      <c r="B309" s="9" t="s">
        <v>1125</v>
      </c>
      <c r="C309" s="17" t="s">
        <v>1126</v>
      </c>
      <c r="D309" s="2" t="s">
        <v>1127</v>
      </c>
      <c r="E309" s="18" t="n">
        <v>12.6597554933205</v>
      </c>
      <c r="F309" s="18" t="n">
        <v>103.838590562288</v>
      </c>
      <c r="G309" s="18" t="n">
        <v>0.992453663949862</v>
      </c>
      <c r="H309" s="18" t="n">
        <v>44.2941816715678</v>
      </c>
      <c r="I309" s="3" t="n">
        <v>8.2</v>
      </c>
      <c r="J309" s="19" t="n">
        <v>0.000517</v>
      </c>
      <c r="K309" s="20" t="n">
        <v>44.63</v>
      </c>
      <c r="L309" s="4" t="n">
        <v>0.00016</v>
      </c>
      <c r="N309" s="20"/>
    </row>
    <row r="310" customFormat="false" ht="15.6" hidden="false" customHeight="false" outlineLevel="0" collapsed="false">
      <c r="A310" s="16" t="s">
        <v>1128</v>
      </c>
      <c r="B310" s="9" t="s">
        <v>1129</v>
      </c>
      <c r="C310" s="17" t="s">
        <v>1130</v>
      </c>
      <c r="D310" s="2" t="s">
        <v>1131</v>
      </c>
      <c r="E310" s="18" t="n">
        <v>16.2715767990262</v>
      </c>
      <c r="F310" s="18" t="n">
        <v>63.6665336433479</v>
      </c>
      <c r="G310" s="18" t="n">
        <v>23.0948406987726</v>
      </c>
      <c r="H310" s="18" t="n">
        <v>116.79364251237</v>
      </c>
      <c r="I310" s="3" t="n">
        <v>3.91</v>
      </c>
      <c r="J310" s="19" t="n">
        <v>0.0236</v>
      </c>
      <c r="K310" s="20" t="n">
        <v>5.06</v>
      </c>
      <c r="L310" s="4" t="n">
        <v>0.01472</v>
      </c>
      <c r="N310" s="20"/>
    </row>
    <row r="311" customFormat="false" ht="15.6" hidden="false" customHeight="false" outlineLevel="0" collapsed="false">
      <c r="A311" s="16" t="s">
        <v>1132</v>
      </c>
      <c r="B311" s="9" t="s">
        <v>1133</v>
      </c>
      <c r="C311" s="17" t="s">
        <v>1134</v>
      </c>
      <c r="D311" s="2" t="s">
        <v>1135</v>
      </c>
      <c r="E311" s="18" t="n">
        <v>34.5782436758338</v>
      </c>
      <c r="F311" s="18" t="n">
        <v>198.399981907084</v>
      </c>
      <c r="G311" s="18" t="n">
        <v>82.9289649007921</v>
      </c>
      <c r="H311" s="18" t="n">
        <v>344.35334909934</v>
      </c>
      <c r="I311" s="3" t="n">
        <v>5.74</v>
      </c>
      <c r="J311" s="19" t="n">
        <v>0.0019</v>
      </c>
      <c r="K311" s="20" t="n">
        <v>4.15</v>
      </c>
      <c r="L311" s="4" t="n">
        <v>0.02501</v>
      </c>
      <c r="N311" s="20"/>
    </row>
    <row r="312" customFormat="false" ht="31.2" hidden="false" customHeight="false" outlineLevel="0" collapsed="false">
      <c r="A312" s="16" t="s">
        <v>1136</v>
      </c>
      <c r="B312" s="9" t="s">
        <v>1137</v>
      </c>
      <c r="C312" s="17" t="s">
        <v>1138</v>
      </c>
      <c r="D312" s="2" t="s">
        <v>1139</v>
      </c>
      <c r="E312" s="18" t="n">
        <v>39.5397771796478</v>
      </c>
      <c r="F312" s="18" t="n">
        <v>230.084872985428</v>
      </c>
      <c r="G312" s="18" t="n">
        <v>166.379947105768</v>
      </c>
      <c r="H312" s="18" t="n">
        <v>740.54016649555</v>
      </c>
      <c r="I312" s="3" t="n">
        <v>5.82</v>
      </c>
      <c r="J312" s="19" t="n">
        <v>0.00168</v>
      </c>
      <c r="K312" s="20" t="n">
        <v>4.45</v>
      </c>
      <c r="L312" s="4" t="n">
        <v>0.015114</v>
      </c>
      <c r="N312" s="20"/>
    </row>
    <row r="313" customFormat="false" ht="15.6" hidden="false" customHeight="false" outlineLevel="0" collapsed="false">
      <c r="A313" s="16" t="s">
        <v>1140</v>
      </c>
      <c r="B313" s="9" t="s">
        <v>1141</v>
      </c>
      <c r="C313" s="17" t="s">
        <v>200</v>
      </c>
      <c r="D313" s="2" t="s">
        <v>54</v>
      </c>
      <c r="E313" s="18" t="n">
        <v>0</v>
      </c>
      <c r="F313" s="18" t="n">
        <v>24.4914124551245</v>
      </c>
      <c r="G313" s="18" t="n">
        <v>2.33088783308274</v>
      </c>
      <c r="H313" s="18" t="n">
        <v>31.5579299144656</v>
      </c>
      <c r="I313" s="21" t="e">
        <f aca="false"/>
        <v>#DIV/0!</v>
      </c>
      <c r="J313" s="19" t="n">
        <v>0.000165</v>
      </c>
      <c r="K313" s="20" t="n">
        <v>13.54</v>
      </c>
      <c r="L313" s="4" t="n">
        <v>0.00312</v>
      </c>
      <c r="N313" s="20"/>
    </row>
    <row r="314" customFormat="false" ht="15.6" hidden="false" customHeight="false" outlineLevel="0" collapsed="false">
      <c r="A314" s="16" t="s">
        <v>1142</v>
      </c>
      <c r="B314" s="9" t="s">
        <v>1143</v>
      </c>
      <c r="C314" s="17" t="s">
        <v>1144</v>
      </c>
      <c r="D314" s="2" t="s">
        <v>1145</v>
      </c>
      <c r="E314" s="18" t="n">
        <v>66.1250089075313</v>
      </c>
      <c r="F314" s="18" t="n">
        <v>635.612880574461</v>
      </c>
      <c r="G314" s="18" t="n">
        <v>32.3925829743027</v>
      </c>
      <c r="H314" s="18" t="n">
        <v>350.336149867992</v>
      </c>
      <c r="I314" s="3" t="n">
        <v>9.61</v>
      </c>
      <c r="J314" s="19" t="n">
        <v>2.91E-005</v>
      </c>
      <c r="K314" s="20" t="n">
        <v>10.82</v>
      </c>
      <c r="L314" s="4" t="n">
        <v>7.76E-005</v>
      </c>
      <c r="N314" s="20"/>
    </row>
    <row r="315" customFormat="false" ht="15.6" hidden="false" customHeight="false" outlineLevel="0" collapsed="false">
      <c r="A315" s="16" t="s">
        <v>1146</v>
      </c>
      <c r="B315" s="9" t="s">
        <v>1147</v>
      </c>
      <c r="C315" s="17" t="s">
        <v>1148</v>
      </c>
      <c r="D315" s="2" t="s">
        <v>1149</v>
      </c>
      <c r="E315" s="18" t="n">
        <v>13.0968982787509</v>
      </c>
      <c r="F315" s="18" t="n">
        <v>240.246492373128</v>
      </c>
      <c r="G315" s="18" t="n">
        <v>23.4102820755972</v>
      </c>
      <c r="H315" s="18" t="n">
        <v>120.165782822153</v>
      </c>
      <c r="I315" s="3" t="n">
        <v>18.34</v>
      </c>
      <c r="J315" s="19" t="n">
        <v>8.31E-007</v>
      </c>
      <c r="K315" s="20" t="n">
        <v>5.13</v>
      </c>
      <c r="L315" s="4" t="n">
        <v>0.0132</v>
      </c>
      <c r="N315" s="20"/>
    </row>
    <row r="316" customFormat="false" ht="15.6" hidden="false" customHeight="false" outlineLevel="0" collapsed="false">
      <c r="A316" s="16" t="s">
        <v>1150</v>
      </c>
      <c r="B316" s="9" t="s">
        <v>1151</v>
      </c>
      <c r="C316" s="17" t="s">
        <v>1152</v>
      </c>
      <c r="D316" s="2" t="s">
        <v>1153</v>
      </c>
      <c r="E316" s="18" t="n">
        <v>37.0761576652918</v>
      </c>
      <c r="F316" s="18" t="n">
        <v>192.919269317492</v>
      </c>
      <c r="G316" s="18" t="n">
        <v>14.5431588228711</v>
      </c>
      <c r="H316" s="18" t="n">
        <v>70.7558152818315</v>
      </c>
      <c r="I316" s="3" t="n">
        <v>5.2</v>
      </c>
      <c r="J316" s="19" t="n">
        <v>0.00295</v>
      </c>
      <c r="K316" s="20" t="n">
        <v>4.87</v>
      </c>
      <c r="L316" s="4" t="n">
        <v>0.02753</v>
      </c>
      <c r="N316" s="20"/>
    </row>
    <row r="317" customFormat="false" ht="15.6" hidden="false" customHeight="false" outlineLevel="0" collapsed="false">
      <c r="A317" s="16" t="s">
        <v>1154</v>
      </c>
      <c r="B317" s="9" t="s">
        <v>1155</v>
      </c>
      <c r="C317" s="17" t="s">
        <v>200</v>
      </c>
      <c r="D317" s="2" t="s">
        <v>1156</v>
      </c>
      <c r="E317" s="18" t="n">
        <v>18.8428169599269</v>
      </c>
      <c r="F317" s="18" t="n">
        <v>265.638103346475</v>
      </c>
      <c r="G317" s="18" t="n">
        <v>26.2464021723946</v>
      </c>
      <c r="H317" s="18" t="n">
        <v>154.682910357951</v>
      </c>
      <c r="I317" s="3" t="n">
        <v>14.1</v>
      </c>
      <c r="J317" s="19" t="n">
        <v>4.96E-006</v>
      </c>
      <c r="K317" s="20" t="n">
        <v>5.89</v>
      </c>
      <c r="L317" s="4" t="n">
        <v>0.00495</v>
      </c>
      <c r="N317" s="20"/>
    </row>
    <row r="318" customFormat="false" ht="15.6" hidden="false" customHeight="false" outlineLevel="0" collapsed="false">
      <c r="A318" s="16" t="s">
        <v>1157</v>
      </c>
      <c r="B318" s="9" t="s">
        <v>1158</v>
      </c>
      <c r="C318" s="17" t="s">
        <v>1159</v>
      </c>
      <c r="D318" s="2" t="s">
        <v>1160</v>
      </c>
      <c r="E318" s="18" t="n">
        <v>47.6932635985614</v>
      </c>
      <c r="F318" s="18" t="n">
        <v>670.910792050785</v>
      </c>
      <c r="G318" s="18" t="n">
        <v>31.1602844252871</v>
      </c>
      <c r="H318" s="18" t="n">
        <v>165.547659089881</v>
      </c>
      <c r="I318" s="3" t="n">
        <v>14.07</v>
      </c>
      <c r="J318" s="19" t="n">
        <v>1.62E-006</v>
      </c>
      <c r="K318" s="20" t="n">
        <v>5.31</v>
      </c>
      <c r="L318" s="4" t="n">
        <v>0.00851</v>
      </c>
      <c r="N318" s="20"/>
    </row>
    <row r="319" customFormat="false" ht="15.6" hidden="false" customHeight="false" outlineLevel="0" collapsed="false">
      <c r="A319" s="16" t="s">
        <v>1161</v>
      </c>
      <c r="B319" s="9" t="s">
        <v>1162</v>
      </c>
      <c r="C319" s="17" t="s">
        <v>1163</v>
      </c>
      <c r="D319" s="2" t="s">
        <v>54</v>
      </c>
      <c r="E319" s="18" t="n">
        <v>5.38513957935232</v>
      </c>
      <c r="F319" s="18" t="n">
        <v>66.3331654232943</v>
      </c>
      <c r="G319" s="18" t="n">
        <v>6.48032801983807</v>
      </c>
      <c r="H319" s="18" t="n">
        <v>82.5375219351855</v>
      </c>
      <c r="I319" s="3" t="n">
        <v>12.32</v>
      </c>
      <c r="J319" s="19" t="n">
        <v>0.000207</v>
      </c>
      <c r="K319" s="20" t="n">
        <v>12.74</v>
      </c>
      <c r="L319" s="4" t="n">
        <v>0.000283</v>
      </c>
      <c r="N319" s="20"/>
    </row>
    <row r="320" customFormat="false" ht="15.6" hidden="false" customHeight="false" outlineLevel="0" collapsed="false">
      <c r="A320" s="16" t="s">
        <v>1164</v>
      </c>
      <c r="B320" s="9" t="s">
        <v>1165</v>
      </c>
      <c r="C320" s="17" t="s">
        <v>1166</v>
      </c>
      <c r="D320" s="2" t="s">
        <v>1167</v>
      </c>
      <c r="E320" s="18" t="n">
        <v>15.7823885755144</v>
      </c>
      <c r="F320" s="18" t="n">
        <v>558.166262447071</v>
      </c>
      <c r="G320" s="18" t="n">
        <v>4.64732684548272</v>
      </c>
      <c r="H320" s="18" t="n">
        <v>597.643566374441</v>
      </c>
      <c r="I320" s="3" t="n">
        <v>35.37</v>
      </c>
      <c r="J320" s="19" t="n">
        <v>2.71E-009</v>
      </c>
      <c r="K320" s="20" t="n">
        <v>128.6</v>
      </c>
      <c r="L320" s="4" t="n">
        <v>3.1E-012</v>
      </c>
      <c r="N320" s="20"/>
    </row>
    <row r="321" customFormat="false" ht="15.6" hidden="false" customHeight="false" outlineLevel="0" collapsed="false">
      <c r="A321" s="16" t="s">
        <v>1168</v>
      </c>
      <c r="B321" s="9" t="s">
        <v>1169</v>
      </c>
      <c r="C321" s="17" t="s">
        <v>1170</v>
      </c>
      <c r="D321" s="2" t="s">
        <v>1171</v>
      </c>
      <c r="E321" s="18" t="n">
        <v>24.6350587527052</v>
      </c>
      <c r="F321" s="18" t="n">
        <v>621.137414972634</v>
      </c>
      <c r="G321" s="18" t="n">
        <v>26.6450035333444</v>
      </c>
      <c r="H321" s="18" t="n">
        <v>493.776481996145</v>
      </c>
      <c r="I321" s="3" t="n">
        <v>25.21</v>
      </c>
      <c r="J321" s="19" t="n">
        <v>2.06E-008</v>
      </c>
      <c r="K321" s="20" t="n">
        <v>18.53</v>
      </c>
      <c r="L321" s="4" t="n">
        <v>1.52E-006</v>
      </c>
      <c r="N321" s="20"/>
    </row>
    <row r="322" customFormat="false" ht="15.6" hidden="false" customHeight="false" outlineLevel="0" collapsed="false">
      <c r="A322" s="16" t="s">
        <v>1172</v>
      </c>
      <c r="B322" s="9" t="s">
        <v>1173</v>
      </c>
      <c r="C322" s="17" t="s">
        <v>200</v>
      </c>
      <c r="D322" s="2" t="s">
        <v>54</v>
      </c>
      <c r="E322" s="18" t="n">
        <v>0</v>
      </c>
      <c r="F322" s="18" t="n">
        <v>32.265921077651</v>
      </c>
      <c r="G322" s="18" t="n">
        <v>2.02426741238241</v>
      </c>
      <c r="H322" s="18" t="n">
        <v>67.1491703879476</v>
      </c>
      <c r="I322" s="21" t="e">
        <f aca="false"/>
        <v>#DIV/0!</v>
      </c>
      <c r="J322" s="19" t="n">
        <v>2.25E-005</v>
      </c>
      <c r="K322" s="20" t="n">
        <v>33.17</v>
      </c>
      <c r="L322" s="4" t="n">
        <v>2.5E-005</v>
      </c>
      <c r="N322" s="20"/>
    </row>
    <row r="323" customFormat="false" ht="15.6" hidden="false" customHeight="false" outlineLevel="0" collapsed="false">
      <c r="A323" s="16" t="s">
        <v>1174</v>
      </c>
      <c r="B323" s="9" t="s">
        <v>1175</v>
      </c>
      <c r="C323" s="17" t="s">
        <v>200</v>
      </c>
      <c r="D323" s="2" t="s">
        <v>1176</v>
      </c>
      <c r="E323" s="18" t="n">
        <v>20.7637049696611</v>
      </c>
      <c r="F323" s="18" t="n">
        <v>237.861828331199</v>
      </c>
      <c r="G323" s="18" t="n">
        <v>18.9494716986576</v>
      </c>
      <c r="H323" s="18" t="n">
        <v>89.1325297411447</v>
      </c>
      <c r="I323" s="3" t="n">
        <v>11.46</v>
      </c>
      <c r="J323" s="19" t="n">
        <v>2.2E-005</v>
      </c>
      <c r="K323" s="20" t="n">
        <v>4.7</v>
      </c>
      <c r="L323" s="4" t="n">
        <v>0.02564</v>
      </c>
      <c r="N323" s="20"/>
    </row>
    <row r="324" customFormat="false" ht="15.6" hidden="false" customHeight="false" outlineLevel="0" collapsed="false">
      <c r="A324" s="16" t="s">
        <v>1177</v>
      </c>
      <c r="B324" s="9" t="s">
        <v>1178</v>
      </c>
      <c r="C324" s="17" t="s">
        <v>200</v>
      </c>
      <c r="D324" s="2" t="s">
        <v>298</v>
      </c>
      <c r="E324" s="18" t="n">
        <v>208.000162372</v>
      </c>
      <c r="F324" s="18" t="n">
        <v>1157.20264720528</v>
      </c>
      <c r="G324" s="18" t="n">
        <v>149.272867951623</v>
      </c>
      <c r="H324" s="18" t="n">
        <v>661.800857698488</v>
      </c>
      <c r="I324" s="3" t="n">
        <v>5.56</v>
      </c>
      <c r="J324" s="19" t="n">
        <v>0.00115</v>
      </c>
      <c r="K324" s="20" t="n">
        <v>4.43</v>
      </c>
      <c r="L324" s="4" t="n">
        <v>0.01592</v>
      </c>
      <c r="N324" s="20"/>
    </row>
    <row r="325" customFormat="false" ht="15.6" hidden="false" customHeight="false" outlineLevel="0" collapsed="false">
      <c r="A325" s="16" t="s">
        <v>1179</v>
      </c>
      <c r="B325" s="9" t="s">
        <v>1180</v>
      </c>
      <c r="C325" s="17" t="s">
        <v>1181</v>
      </c>
      <c r="D325" s="2" t="s">
        <v>1182</v>
      </c>
      <c r="E325" s="18" t="n">
        <v>18.8446167945439</v>
      </c>
      <c r="F325" s="18" t="n">
        <v>623.82609125563</v>
      </c>
      <c r="G325" s="18" t="n">
        <v>19.7123253120499</v>
      </c>
      <c r="H325" s="18" t="n">
        <v>125.904694477402</v>
      </c>
      <c r="I325" s="3" t="n">
        <v>33.1</v>
      </c>
      <c r="J325" s="19" t="n">
        <v>3E-009</v>
      </c>
      <c r="K325" s="20" t="n">
        <v>6.39</v>
      </c>
      <c r="L325" s="4" t="n">
        <v>0.00462</v>
      </c>
      <c r="N325" s="20"/>
    </row>
    <row r="326" customFormat="false" ht="15.6" hidden="false" customHeight="false" outlineLevel="0" collapsed="false">
      <c r="A326" s="16" t="s">
        <v>1183</v>
      </c>
      <c r="B326" s="9" t="s">
        <v>1184</v>
      </c>
      <c r="C326" s="17" t="s">
        <v>1185</v>
      </c>
      <c r="D326" s="2" t="s">
        <v>1186</v>
      </c>
      <c r="E326" s="18" t="n">
        <v>11.223900449385</v>
      </c>
      <c r="F326" s="18" t="n">
        <v>104.43674670221</v>
      </c>
      <c r="G326" s="18" t="n">
        <v>5.7281061083514</v>
      </c>
      <c r="H326" s="18" t="n">
        <v>80.0920448329528</v>
      </c>
      <c r="I326" s="3" t="n">
        <v>9.3</v>
      </c>
      <c r="J326" s="19" t="n">
        <v>0.000231</v>
      </c>
      <c r="K326" s="20" t="n">
        <v>13.98</v>
      </c>
      <c r="L326" s="4" t="n">
        <v>0.000345</v>
      </c>
      <c r="N326" s="20"/>
    </row>
    <row r="327" customFormat="false" ht="15.6" hidden="false" customHeight="false" outlineLevel="0" collapsed="false">
      <c r="A327" s="16" t="s">
        <v>1187</v>
      </c>
      <c r="B327" s="9" t="s">
        <v>1188</v>
      </c>
      <c r="C327" s="17" t="s">
        <v>1189</v>
      </c>
      <c r="D327" s="2" t="s">
        <v>1190</v>
      </c>
      <c r="E327" s="18" t="n">
        <v>76.8495912026918</v>
      </c>
      <c r="F327" s="18" t="n">
        <v>258.02132116301</v>
      </c>
      <c r="G327" s="18" t="n">
        <v>51.2818643286538</v>
      </c>
      <c r="H327" s="18" t="n">
        <v>237.680717357339</v>
      </c>
      <c r="I327" s="3" t="n">
        <v>3.36</v>
      </c>
      <c r="J327" s="19" t="n">
        <v>0.03013</v>
      </c>
      <c r="K327" s="20" t="n">
        <v>4.63</v>
      </c>
      <c r="L327" s="4" t="n">
        <v>0.01498</v>
      </c>
      <c r="N327" s="20"/>
    </row>
    <row r="328" customFormat="false" ht="15.6" hidden="false" customHeight="false" outlineLevel="0" collapsed="false">
      <c r="A328" s="16" t="s">
        <v>1191</v>
      </c>
      <c r="B328" s="9" t="s">
        <v>1192</v>
      </c>
      <c r="C328" s="17" t="s">
        <v>1193</v>
      </c>
      <c r="D328" s="2" t="s">
        <v>54</v>
      </c>
      <c r="E328" s="18" t="n">
        <v>98.62319578465</v>
      </c>
      <c r="F328" s="18" t="n">
        <v>806.908639407093</v>
      </c>
      <c r="G328" s="18" t="n">
        <v>69.446401820842</v>
      </c>
      <c r="H328" s="18" t="n">
        <v>742.138226891796</v>
      </c>
      <c r="I328" s="3" t="n">
        <v>8.18</v>
      </c>
      <c r="J328" s="19" t="n">
        <v>8.44E-005</v>
      </c>
      <c r="K328" s="20" t="n">
        <v>10.69</v>
      </c>
      <c r="L328" s="4" t="n">
        <v>5.13E-005</v>
      </c>
      <c r="N328" s="20"/>
    </row>
    <row r="329" customFormat="false" ht="15.6" hidden="false" customHeight="false" outlineLevel="0" collapsed="false">
      <c r="A329" s="16" t="s">
        <v>1194</v>
      </c>
      <c r="B329" s="9" t="s">
        <v>1195</v>
      </c>
      <c r="C329" s="17" t="s">
        <v>1196</v>
      </c>
      <c r="D329" s="2" t="s">
        <v>54</v>
      </c>
      <c r="E329" s="18" t="n">
        <v>30.2914101338568</v>
      </c>
      <c r="F329" s="18" t="n">
        <v>404.146018294479</v>
      </c>
      <c r="G329" s="18" t="n">
        <v>49.9302593177987</v>
      </c>
      <c r="H329" s="18" t="n">
        <v>368.690913661325</v>
      </c>
      <c r="I329" s="3" t="n">
        <v>13.34</v>
      </c>
      <c r="J329" s="19" t="n">
        <v>3.69E-006</v>
      </c>
      <c r="K329" s="20" t="n">
        <v>7.38</v>
      </c>
      <c r="L329" s="4" t="n">
        <v>0.000905</v>
      </c>
      <c r="N329" s="20"/>
    </row>
    <row r="330" customFormat="false" ht="15.6" hidden="false" customHeight="false" outlineLevel="0" collapsed="false">
      <c r="A330" s="16" t="s">
        <v>1197</v>
      </c>
      <c r="B330" s="9" t="s">
        <v>1198</v>
      </c>
      <c r="C330" s="17" t="s">
        <v>200</v>
      </c>
      <c r="D330" s="2" t="s">
        <v>1199</v>
      </c>
      <c r="E330" s="18" t="n">
        <v>25.5376335164337</v>
      </c>
      <c r="F330" s="18" t="n">
        <v>127.298020774538</v>
      </c>
      <c r="G330" s="18" t="n">
        <v>10.8701287244375</v>
      </c>
      <c r="H330" s="18" t="n">
        <v>131.353684533473</v>
      </c>
      <c r="I330" s="3" t="n">
        <v>4.98</v>
      </c>
      <c r="J330" s="19" t="n">
        <v>0.00541</v>
      </c>
      <c r="K330" s="20" t="n">
        <v>12.08</v>
      </c>
      <c r="L330" s="4" t="n">
        <v>0.000188</v>
      </c>
      <c r="N330" s="20"/>
    </row>
    <row r="331" customFormat="false" ht="15.6" hidden="false" customHeight="false" outlineLevel="0" collapsed="false">
      <c r="A331" s="16" t="s">
        <v>1200</v>
      </c>
      <c r="B331" s="9" t="s">
        <v>1201</v>
      </c>
      <c r="C331" s="17" t="s">
        <v>1202</v>
      </c>
      <c r="D331" s="2" t="s">
        <v>1203</v>
      </c>
      <c r="E331" s="18" t="n">
        <v>32.7787639807891</v>
      </c>
      <c r="F331" s="18" t="n">
        <v>142.183698059496</v>
      </c>
      <c r="G331" s="18" t="n">
        <v>15.5600753391051</v>
      </c>
      <c r="H331" s="18" t="n">
        <v>168.025537720751</v>
      </c>
      <c r="I331" s="3" t="n">
        <v>4.34</v>
      </c>
      <c r="J331" s="19" t="n">
        <v>0.0108</v>
      </c>
      <c r="K331" s="20" t="n">
        <v>10.8</v>
      </c>
      <c r="L331" s="4" t="n">
        <v>0.000245</v>
      </c>
      <c r="N331" s="20"/>
    </row>
    <row r="332" customFormat="false" ht="15.6" hidden="false" customHeight="false" outlineLevel="0" collapsed="false">
      <c r="A332" s="16" t="s">
        <v>1204</v>
      </c>
      <c r="B332" s="9" t="s">
        <v>1205</v>
      </c>
      <c r="C332" s="17" t="s">
        <v>200</v>
      </c>
      <c r="D332" s="2" t="s">
        <v>54</v>
      </c>
      <c r="E332" s="18" t="n">
        <v>8.49542133697766</v>
      </c>
      <c r="F332" s="18" t="n">
        <v>52.439859641059</v>
      </c>
      <c r="G332" s="18" t="n">
        <v>10.9199149753511</v>
      </c>
      <c r="H332" s="18" t="n">
        <v>50.2054744437838</v>
      </c>
      <c r="I332" s="3" t="n">
        <v>6.17</v>
      </c>
      <c r="J332" s="19" t="n">
        <v>0.00507</v>
      </c>
      <c r="K332" s="20" t="n">
        <v>4.6</v>
      </c>
      <c r="L332" s="4" t="n">
        <v>0.04221</v>
      </c>
      <c r="N332" s="20"/>
    </row>
    <row r="333" customFormat="false" ht="31.2" hidden="false" customHeight="false" outlineLevel="0" collapsed="false">
      <c r="A333" s="16" t="s">
        <v>1206</v>
      </c>
      <c r="B333" s="9" t="s">
        <v>1207</v>
      </c>
      <c r="C333" s="17" t="s">
        <v>1208</v>
      </c>
      <c r="D333" s="2" t="s">
        <v>1209</v>
      </c>
      <c r="E333" s="18" t="n">
        <v>37.0847718807622</v>
      </c>
      <c r="F333" s="18" t="n">
        <v>173.768877090267</v>
      </c>
      <c r="G333" s="18" t="n">
        <v>11.5155806520162</v>
      </c>
      <c r="H333" s="18" t="n">
        <v>155.556162379688</v>
      </c>
      <c r="I333" s="3" t="n">
        <v>4.69</v>
      </c>
      <c r="J333" s="19" t="n">
        <v>0.00566</v>
      </c>
      <c r="K333" s="20" t="n">
        <v>13.51</v>
      </c>
      <c r="L333" s="4" t="n">
        <v>7.84E-005</v>
      </c>
      <c r="N333" s="20"/>
    </row>
    <row r="334" customFormat="false" ht="15.6" hidden="false" customHeight="false" outlineLevel="0" collapsed="false">
      <c r="A334" s="16" t="s">
        <v>1210</v>
      </c>
      <c r="B334" s="9" t="s">
        <v>1211</v>
      </c>
      <c r="C334" s="17" t="s">
        <v>1212</v>
      </c>
      <c r="D334" s="2" t="s">
        <v>54</v>
      </c>
      <c r="E334" s="18" t="n">
        <v>36.4636034505922</v>
      </c>
      <c r="F334" s="18" t="n">
        <v>172.476253657398</v>
      </c>
      <c r="G334" s="18" t="n">
        <v>50.4553023452889</v>
      </c>
      <c r="H334" s="18" t="n">
        <v>221.449391704933</v>
      </c>
      <c r="I334" s="3" t="n">
        <v>4.73</v>
      </c>
      <c r="J334" s="19" t="n">
        <v>0.00532</v>
      </c>
      <c r="K334" s="20" t="n">
        <v>4.39</v>
      </c>
      <c r="L334" s="4" t="n">
        <v>0.021</v>
      </c>
      <c r="N334" s="20"/>
    </row>
    <row r="335" customFormat="false" ht="15.6" hidden="false" customHeight="false" outlineLevel="0" collapsed="false">
      <c r="A335" s="16" t="s">
        <v>1213</v>
      </c>
      <c r="B335" s="9" t="s">
        <v>1214</v>
      </c>
      <c r="C335" s="17" t="s">
        <v>1215</v>
      </c>
      <c r="D335" s="2" t="s">
        <v>1216</v>
      </c>
      <c r="E335" s="18" t="n">
        <v>44.1596909847081</v>
      </c>
      <c r="F335" s="18" t="n">
        <v>409.604521490729</v>
      </c>
      <c r="G335" s="18" t="n">
        <v>51.7564464298981</v>
      </c>
      <c r="H335" s="18" t="n">
        <v>318.263227696722</v>
      </c>
      <c r="I335" s="3" t="n">
        <v>9.28</v>
      </c>
      <c r="J335" s="19" t="n">
        <v>4.79E-005</v>
      </c>
      <c r="K335" s="20" t="n">
        <v>6.15</v>
      </c>
      <c r="L335" s="4" t="n">
        <v>0.00296</v>
      </c>
      <c r="N335" s="20"/>
    </row>
    <row r="336" customFormat="false" ht="15.6" hidden="false" customHeight="false" outlineLevel="0" collapsed="false">
      <c r="A336" s="16" t="s">
        <v>1217</v>
      </c>
      <c r="B336" s="9" t="s">
        <v>1218</v>
      </c>
      <c r="C336" s="17" t="s">
        <v>1219</v>
      </c>
      <c r="D336" s="2" t="s">
        <v>54</v>
      </c>
      <c r="E336" s="18" t="n">
        <v>46.8032477342307</v>
      </c>
      <c r="F336" s="18" t="n">
        <v>386.641162588943</v>
      </c>
      <c r="G336" s="18" t="n">
        <v>27.4328318881032</v>
      </c>
      <c r="H336" s="18" t="n">
        <v>540.82811172391</v>
      </c>
      <c r="I336" s="3" t="n">
        <v>8.26</v>
      </c>
      <c r="J336" s="19" t="n">
        <v>0.000113</v>
      </c>
      <c r="K336" s="20" t="n">
        <v>19.71</v>
      </c>
      <c r="L336" s="4" t="n">
        <v>7E-007</v>
      </c>
      <c r="N336" s="20"/>
    </row>
    <row r="337" customFormat="false" ht="15.6" hidden="false" customHeight="false" outlineLevel="0" collapsed="false">
      <c r="A337" s="16" t="s">
        <v>1220</v>
      </c>
      <c r="B337" s="9" t="s">
        <v>1221</v>
      </c>
      <c r="C337" s="17" t="s">
        <v>1222</v>
      </c>
      <c r="D337" s="2" t="s">
        <v>1223</v>
      </c>
      <c r="E337" s="18" t="n">
        <v>93.3877946668064</v>
      </c>
      <c r="F337" s="18" t="n">
        <v>521.617002048635</v>
      </c>
      <c r="G337" s="18" t="n">
        <v>71.6525018347672</v>
      </c>
      <c r="H337" s="18" t="n">
        <v>440.848901242612</v>
      </c>
      <c r="I337" s="3" t="n">
        <v>5.59</v>
      </c>
      <c r="J337" s="19" t="n">
        <v>0.00129</v>
      </c>
      <c r="K337" s="20" t="n">
        <v>6.15</v>
      </c>
      <c r="L337" s="4" t="n">
        <v>0.00267</v>
      </c>
      <c r="N337" s="20"/>
    </row>
    <row r="338" customFormat="false" ht="15.6" hidden="false" customHeight="false" outlineLevel="0" collapsed="false">
      <c r="A338" s="16" t="s">
        <v>1224</v>
      </c>
      <c r="B338" s="9" t="s">
        <v>1225</v>
      </c>
      <c r="C338" s="17" t="s">
        <v>1226</v>
      </c>
      <c r="D338" s="2" t="s">
        <v>1227</v>
      </c>
      <c r="E338" s="18" t="n">
        <v>74.3665859642825</v>
      </c>
      <c r="F338" s="18" t="n">
        <v>913.350677574809</v>
      </c>
      <c r="G338" s="18" t="n">
        <v>41.6544795914334</v>
      </c>
      <c r="H338" s="18" t="n">
        <v>1455.2484270013</v>
      </c>
      <c r="I338" s="3" t="n">
        <v>12.28</v>
      </c>
      <c r="J338" s="19" t="n">
        <v>3.48E-006</v>
      </c>
      <c r="K338" s="20" t="n">
        <v>34.94</v>
      </c>
      <c r="L338" s="4" t="n">
        <v>3.41E-009</v>
      </c>
      <c r="N338" s="20"/>
    </row>
    <row r="339" customFormat="false" ht="15.6" hidden="false" customHeight="false" outlineLevel="0" collapsed="false">
      <c r="A339" s="16" t="s">
        <v>1228</v>
      </c>
      <c r="B339" s="9" t="s">
        <v>1229</v>
      </c>
      <c r="C339" s="17" t="s">
        <v>1230</v>
      </c>
      <c r="D339" s="2" t="s">
        <v>1231</v>
      </c>
      <c r="E339" s="18" t="n">
        <v>6.61853868269086</v>
      </c>
      <c r="F339" s="18" t="n">
        <v>271.64639424228</v>
      </c>
      <c r="G339" s="18" t="n">
        <v>81.1339404209713</v>
      </c>
      <c r="H339" s="18" t="n">
        <v>831.668962667357</v>
      </c>
      <c r="I339" s="3" t="n">
        <v>41.04</v>
      </c>
      <c r="J339" s="19" t="n">
        <v>9.41E-009</v>
      </c>
      <c r="K339" s="20" t="n">
        <v>10.25</v>
      </c>
      <c r="L339" s="4" t="n">
        <v>6.7E-005</v>
      </c>
      <c r="N339" s="20"/>
    </row>
    <row r="340" customFormat="false" ht="15.6" hidden="false" customHeight="false" outlineLevel="0" collapsed="false">
      <c r="A340" s="16" t="s">
        <v>1232</v>
      </c>
      <c r="B340" s="9" t="s">
        <v>1233</v>
      </c>
      <c r="C340" s="17" t="s">
        <v>1234</v>
      </c>
      <c r="D340" s="2" t="s">
        <v>1235</v>
      </c>
      <c r="E340" s="18" t="n">
        <v>2.5498419118171</v>
      </c>
      <c r="F340" s="18" t="n">
        <v>97.6479341662149</v>
      </c>
      <c r="G340" s="18" t="n">
        <v>8.60000210889312</v>
      </c>
      <c r="H340" s="18" t="n">
        <v>192.954088980672</v>
      </c>
      <c r="I340" s="3" t="n">
        <v>38.3</v>
      </c>
      <c r="J340" s="19" t="n">
        <v>6.63E-007</v>
      </c>
      <c r="K340" s="20" t="n">
        <v>22.44</v>
      </c>
      <c r="L340" s="4" t="n">
        <v>2.5E-006</v>
      </c>
      <c r="N340" s="20"/>
    </row>
    <row r="341" customFormat="false" ht="15.6" hidden="false" customHeight="false" outlineLevel="0" collapsed="false">
      <c r="A341" s="16" t="s">
        <v>1236</v>
      </c>
      <c r="B341" s="9" t="s">
        <v>1237</v>
      </c>
      <c r="C341" s="17" t="s">
        <v>1238</v>
      </c>
      <c r="D341" s="2" t="s">
        <v>1239</v>
      </c>
      <c r="E341" s="18" t="n">
        <v>72.9356725975596</v>
      </c>
      <c r="F341" s="18" t="n">
        <v>1413.24773365412</v>
      </c>
      <c r="G341" s="18" t="n">
        <v>32.1670894117005</v>
      </c>
      <c r="H341" s="18" t="n">
        <v>749.178439861436</v>
      </c>
      <c r="I341" s="3" t="n">
        <v>19.38</v>
      </c>
      <c r="J341" s="19" t="n">
        <v>7.35E-008</v>
      </c>
      <c r="K341" s="20" t="n">
        <v>23.29</v>
      </c>
      <c r="L341" s="4" t="n">
        <v>1.5E-007</v>
      </c>
      <c r="N341" s="20"/>
    </row>
    <row r="342" customFormat="false" ht="15.6" hidden="false" customHeight="false" outlineLevel="0" collapsed="false">
      <c r="A342" s="16" t="s">
        <v>1240</v>
      </c>
      <c r="B342" s="9" t="s">
        <v>1241</v>
      </c>
      <c r="C342" s="17" t="s">
        <v>1242</v>
      </c>
      <c r="D342" s="2" t="s">
        <v>54</v>
      </c>
      <c r="E342" s="18" t="n">
        <v>46.1107468505642</v>
      </c>
      <c r="F342" s="18" t="n">
        <v>192.471350939997</v>
      </c>
      <c r="G342" s="18" t="n">
        <v>15.7081146975714</v>
      </c>
      <c r="H342" s="18" t="n">
        <v>193.578467759005</v>
      </c>
      <c r="I342" s="3" t="n">
        <v>4.17</v>
      </c>
      <c r="J342" s="19" t="n">
        <v>0.01044</v>
      </c>
      <c r="K342" s="20" t="n">
        <v>12.32</v>
      </c>
      <c r="L342" s="4" t="n">
        <v>8.59E-005</v>
      </c>
      <c r="N342" s="20"/>
    </row>
    <row r="343" customFormat="false" ht="15.6" hidden="false" customHeight="false" outlineLevel="0" collapsed="false">
      <c r="A343" s="16" t="s">
        <v>1243</v>
      </c>
      <c r="B343" s="9" t="s">
        <v>1244</v>
      </c>
      <c r="C343" s="17" t="s">
        <v>200</v>
      </c>
      <c r="D343" s="2" t="s">
        <v>54</v>
      </c>
      <c r="E343" s="18" t="n">
        <v>0.405764005513988</v>
      </c>
      <c r="F343" s="18" t="n">
        <v>27.6245112056546</v>
      </c>
      <c r="G343" s="18" t="n">
        <v>58.0583944573204</v>
      </c>
      <c r="H343" s="18" t="n">
        <v>1358.00803463326</v>
      </c>
      <c r="I343" s="3" t="n">
        <v>68.08</v>
      </c>
      <c r="J343" s="19" t="n">
        <v>5.79E-005</v>
      </c>
      <c r="K343" s="20" t="n">
        <v>23.39</v>
      </c>
      <c r="L343" s="4" t="n">
        <v>8.78E-008</v>
      </c>
      <c r="N343" s="20"/>
    </row>
    <row r="344" customFormat="false" ht="15.6" hidden="false" customHeight="false" outlineLevel="0" collapsed="false">
      <c r="A344" s="16" t="s">
        <v>1245</v>
      </c>
      <c r="B344" s="9" t="s">
        <v>1246</v>
      </c>
      <c r="C344" s="17" t="s">
        <v>1247</v>
      </c>
      <c r="D344" s="2" t="s">
        <v>646</v>
      </c>
      <c r="E344" s="18" t="n">
        <v>17.1499753166656</v>
      </c>
      <c r="F344" s="18" t="n">
        <v>188.978171244486</v>
      </c>
      <c r="G344" s="18" t="n">
        <v>10.7906410161038</v>
      </c>
      <c r="H344" s="18" t="n">
        <v>72.6794323304332</v>
      </c>
      <c r="I344" s="3" t="n">
        <v>11.02</v>
      </c>
      <c r="J344" s="19" t="n">
        <v>3.84E-005</v>
      </c>
      <c r="K344" s="20" t="n">
        <v>6.74</v>
      </c>
      <c r="L344" s="4" t="n">
        <v>0.00564</v>
      </c>
      <c r="N344" s="20"/>
    </row>
    <row r="345" customFormat="false" ht="15.6" hidden="false" customHeight="false" outlineLevel="0" collapsed="false">
      <c r="A345" s="16" t="s">
        <v>1248</v>
      </c>
      <c r="B345" s="9" t="s">
        <v>1249</v>
      </c>
      <c r="C345" s="17" t="s">
        <v>1250</v>
      </c>
      <c r="D345" s="2" t="s">
        <v>54</v>
      </c>
      <c r="E345" s="18" t="n">
        <v>20.5254891678129</v>
      </c>
      <c r="F345" s="18" t="n">
        <v>2413.6235521978</v>
      </c>
      <c r="G345" s="18" t="n">
        <v>7.70044403876581</v>
      </c>
      <c r="H345" s="18" t="n">
        <v>769.564834314505</v>
      </c>
      <c r="I345" s="3" t="n">
        <v>117.59</v>
      </c>
      <c r="J345" s="19" t="n">
        <v>1.58E-014</v>
      </c>
      <c r="K345" s="20" t="n">
        <v>99.94</v>
      </c>
      <c r="L345" s="4" t="n">
        <v>5.78E-012</v>
      </c>
      <c r="N345" s="20"/>
    </row>
    <row r="346" customFormat="false" ht="15.6" hidden="false" customHeight="false" outlineLevel="0" collapsed="false">
      <c r="A346" s="16" t="s">
        <v>1251</v>
      </c>
      <c r="B346" s="9" t="s">
        <v>1252</v>
      </c>
      <c r="C346" s="17" t="s">
        <v>1253</v>
      </c>
      <c r="D346" s="2" t="s">
        <v>54</v>
      </c>
      <c r="E346" s="18" t="n">
        <v>28.1428333685483</v>
      </c>
      <c r="F346" s="18" t="n">
        <v>216.227226658155</v>
      </c>
      <c r="G346" s="18" t="n">
        <v>34.648042466892</v>
      </c>
      <c r="H346" s="18" t="n">
        <v>195.021125716559</v>
      </c>
      <c r="I346" s="3" t="n">
        <v>7.68</v>
      </c>
      <c r="J346" s="19" t="n">
        <v>0.000303</v>
      </c>
      <c r="K346" s="20" t="n">
        <v>5.63</v>
      </c>
      <c r="L346" s="4" t="n">
        <v>0.00661</v>
      </c>
      <c r="N346" s="20"/>
    </row>
    <row r="347" customFormat="false" ht="15.6" hidden="false" customHeight="false" outlineLevel="0" collapsed="false">
      <c r="A347" s="16" t="s">
        <v>1254</v>
      </c>
      <c r="B347" s="9" t="s">
        <v>1255</v>
      </c>
      <c r="C347" s="17" t="s">
        <v>1256</v>
      </c>
      <c r="D347" s="2" t="s">
        <v>54</v>
      </c>
      <c r="E347" s="18" t="n">
        <v>87.8249622053714</v>
      </c>
      <c r="F347" s="18" t="n">
        <v>615.044160132731</v>
      </c>
      <c r="G347" s="18" t="n">
        <v>28.58884032905</v>
      </c>
      <c r="H347" s="18" t="n">
        <v>457.453723267893</v>
      </c>
      <c r="I347" s="3" t="n">
        <v>7</v>
      </c>
      <c r="J347" s="19" t="n">
        <v>0.000272</v>
      </c>
      <c r="K347" s="20" t="n">
        <v>16</v>
      </c>
      <c r="L347" s="4" t="n">
        <v>4.44E-006</v>
      </c>
      <c r="N347" s="20"/>
    </row>
    <row r="348" customFormat="false" ht="15.6" hidden="false" customHeight="false" outlineLevel="0" collapsed="false">
      <c r="A348" s="16" t="s">
        <v>1257</v>
      </c>
      <c r="B348" s="9" t="s">
        <v>1258</v>
      </c>
      <c r="C348" s="17" t="s">
        <v>1259</v>
      </c>
      <c r="D348" s="2" t="s">
        <v>1260</v>
      </c>
      <c r="E348" s="18" t="n">
        <v>28.8475393879975</v>
      </c>
      <c r="F348" s="18" t="n">
        <v>653.182145152798</v>
      </c>
      <c r="G348" s="18" t="n">
        <v>19.8464900804151</v>
      </c>
      <c r="H348" s="18" t="n">
        <v>270.093223139894</v>
      </c>
      <c r="I348" s="3" t="n">
        <v>22.64</v>
      </c>
      <c r="J348" s="19" t="n">
        <v>4.79E-008</v>
      </c>
      <c r="K348" s="20" t="n">
        <v>13.61</v>
      </c>
      <c r="L348" s="4" t="n">
        <v>2.2E-005</v>
      </c>
      <c r="N348" s="20"/>
    </row>
    <row r="349" customFormat="false" ht="15.6" hidden="false" customHeight="false" outlineLevel="0" collapsed="false">
      <c r="A349" s="16" t="s">
        <v>1261</v>
      </c>
      <c r="B349" s="9" t="s">
        <v>1262</v>
      </c>
      <c r="C349" s="17" t="s">
        <v>1263</v>
      </c>
      <c r="D349" s="2" t="s">
        <v>1264</v>
      </c>
      <c r="E349" s="18" t="n">
        <v>75.3262692095611</v>
      </c>
      <c r="F349" s="18" t="n">
        <v>567.480893196437</v>
      </c>
      <c r="G349" s="18" t="n">
        <v>111.551082193288</v>
      </c>
      <c r="H349" s="18" t="n">
        <v>629.043835455666</v>
      </c>
      <c r="I349" s="3" t="n">
        <v>7.53</v>
      </c>
      <c r="J349" s="19" t="n">
        <v>0.000164</v>
      </c>
      <c r="K349" s="20" t="n">
        <v>5.64</v>
      </c>
      <c r="L349" s="4" t="n">
        <v>0.0042</v>
      </c>
      <c r="N349" s="20"/>
    </row>
    <row r="350" customFormat="false" ht="15.6" hidden="false" customHeight="false" outlineLevel="0" collapsed="false">
      <c r="A350" s="16" t="s">
        <v>1265</v>
      </c>
      <c r="B350" s="9" t="s">
        <v>1266</v>
      </c>
      <c r="C350" s="17" t="s">
        <v>1267</v>
      </c>
      <c r="D350" s="2" t="s">
        <v>1268</v>
      </c>
      <c r="E350" s="18" t="n">
        <v>45.2942122028115</v>
      </c>
      <c r="F350" s="18" t="n">
        <v>177.0665556988</v>
      </c>
      <c r="G350" s="18" t="n">
        <v>38.2329809241109</v>
      </c>
      <c r="H350" s="18" t="n">
        <v>276.670569896055</v>
      </c>
      <c r="I350" s="3" t="n">
        <v>3.91</v>
      </c>
      <c r="J350" s="19" t="n">
        <v>0.01489</v>
      </c>
      <c r="K350" s="20" t="n">
        <v>7.24</v>
      </c>
      <c r="L350" s="4" t="n">
        <v>0.00121</v>
      </c>
      <c r="N350" s="20"/>
    </row>
    <row r="351" customFormat="false" ht="15.6" hidden="false" customHeight="false" outlineLevel="0" collapsed="false">
      <c r="A351" s="16" t="s">
        <v>1269</v>
      </c>
      <c r="B351" s="9" t="s">
        <v>1270</v>
      </c>
      <c r="C351" s="17" t="s">
        <v>1271</v>
      </c>
      <c r="D351" s="2" t="s">
        <v>1272</v>
      </c>
      <c r="E351" s="18" t="n">
        <v>40.8287413508478</v>
      </c>
      <c r="F351" s="18" t="n">
        <v>232.770938486257</v>
      </c>
      <c r="G351" s="18" t="n">
        <v>94.084910084604</v>
      </c>
      <c r="H351" s="18" t="n">
        <v>351.029804901174</v>
      </c>
      <c r="I351" s="3" t="n">
        <v>5.7</v>
      </c>
      <c r="J351" s="19" t="n">
        <v>0.00176</v>
      </c>
      <c r="K351" s="20" t="n">
        <v>3.73</v>
      </c>
      <c r="L351" s="4" t="n">
        <v>0.0415004</v>
      </c>
      <c r="N351" s="20"/>
    </row>
    <row r="352" customFormat="false" ht="15.6" hidden="false" customHeight="false" outlineLevel="0" collapsed="false">
      <c r="A352" s="16" t="s">
        <v>1273</v>
      </c>
      <c r="B352" s="9" t="s">
        <v>1274</v>
      </c>
      <c r="C352" s="17" t="s">
        <v>1275</v>
      </c>
      <c r="D352" s="2" t="s">
        <v>1276</v>
      </c>
      <c r="E352" s="18" t="n">
        <v>65.9651135787892</v>
      </c>
      <c r="F352" s="18" t="n">
        <v>684.437033421646</v>
      </c>
      <c r="G352" s="18" t="n">
        <v>85.173495923345</v>
      </c>
      <c r="H352" s="18" t="n">
        <v>645.604229100284</v>
      </c>
      <c r="I352" s="3" t="n">
        <v>10.38</v>
      </c>
      <c r="J352" s="19" t="n">
        <v>1.64E-005</v>
      </c>
      <c r="K352" s="20" t="n">
        <v>7.58</v>
      </c>
      <c r="L352" s="4" t="n">
        <v>0.000608</v>
      </c>
      <c r="N352" s="20"/>
    </row>
    <row r="353" customFormat="false" ht="15.6" hidden="false" customHeight="false" outlineLevel="0" collapsed="false">
      <c r="A353" s="16" t="s">
        <v>1277</v>
      </c>
      <c r="B353" s="9" t="s">
        <v>1278</v>
      </c>
      <c r="C353" s="17" t="s">
        <v>1279</v>
      </c>
      <c r="D353" s="2" t="s">
        <v>1280</v>
      </c>
      <c r="E353" s="18" t="n">
        <v>60.8910177545406</v>
      </c>
      <c r="F353" s="18" t="n">
        <v>787.018487232192</v>
      </c>
      <c r="G353" s="18" t="n">
        <v>72.1870007795263</v>
      </c>
      <c r="H353" s="18" t="n">
        <v>624.352386720973</v>
      </c>
      <c r="I353" s="3" t="n">
        <v>12.93</v>
      </c>
      <c r="J353" s="19" t="n">
        <v>2.69E-006</v>
      </c>
      <c r="K353" s="20" t="n">
        <v>8.65</v>
      </c>
      <c r="L353" s="4" t="n">
        <v>0.000245</v>
      </c>
      <c r="N353" s="20"/>
    </row>
    <row r="354" customFormat="false" ht="15.6" hidden="false" customHeight="false" outlineLevel="0" collapsed="false">
      <c r="A354" s="16" t="s">
        <v>1281</v>
      </c>
      <c r="B354" s="9" t="s">
        <v>1282</v>
      </c>
      <c r="C354" s="17" t="s">
        <v>1283</v>
      </c>
      <c r="D354" s="2" t="s">
        <v>1284</v>
      </c>
      <c r="E354" s="18" t="n">
        <v>397.858918469628</v>
      </c>
      <c r="F354" s="18" t="n">
        <v>2979.36478091745</v>
      </c>
      <c r="G354" s="18" t="n">
        <v>102.58382728311</v>
      </c>
      <c r="H354" s="18" t="n">
        <v>1247.70417950578</v>
      </c>
      <c r="I354" s="3" t="n">
        <v>7.49</v>
      </c>
      <c r="J354" s="19" t="n">
        <v>0.000128</v>
      </c>
      <c r="K354" s="20" t="n">
        <v>12.16</v>
      </c>
      <c r="L354" s="4" t="n">
        <v>1.66E-005</v>
      </c>
      <c r="N354" s="20"/>
    </row>
    <row r="355" customFormat="false" ht="15.6" hidden="false" customHeight="false" outlineLevel="0" collapsed="false">
      <c r="A355" s="16" t="s">
        <v>1285</v>
      </c>
      <c r="B355" s="9" t="s">
        <v>1286</v>
      </c>
      <c r="C355" s="17" t="s">
        <v>1287</v>
      </c>
      <c r="D355" s="2" t="s">
        <v>1288</v>
      </c>
      <c r="E355" s="18" t="n">
        <v>30.0678774992919</v>
      </c>
      <c r="F355" s="18" t="n">
        <v>115.747813947019</v>
      </c>
      <c r="G355" s="18" t="n">
        <v>16.3808226037872</v>
      </c>
      <c r="H355" s="18" t="n">
        <v>102.85924156599</v>
      </c>
      <c r="I355" s="3" t="n">
        <v>3.85</v>
      </c>
      <c r="J355" s="19" t="n">
        <v>0.02124</v>
      </c>
      <c r="K355" s="20" t="n">
        <v>6.28</v>
      </c>
      <c r="L355" s="4" t="n">
        <v>0.00463</v>
      </c>
      <c r="N355" s="20"/>
    </row>
    <row r="356" customFormat="false" ht="15.6" hidden="false" customHeight="false" outlineLevel="0" collapsed="false">
      <c r="A356" s="16" t="s">
        <v>1289</v>
      </c>
      <c r="B356" s="9" t="s">
        <v>1290</v>
      </c>
      <c r="C356" s="17" t="s">
        <v>1291</v>
      </c>
      <c r="D356" s="2" t="s">
        <v>1292</v>
      </c>
      <c r="E356" s="18" t="n">
        <v>351.127410352919</v>
      </c>
      <c r="F356" s="18" t="n">
        <v>1325.39327236397</v>
      </c>
      <c r="G356" s="18" t="n">
        <v>501.401203360868</v>
      </c>
      <c r="H356" s="18" t="n">
        <v>2127.34037419166</v>
      </c>
      <c r="I356" s="3" t="n">
        <v>3.77</v>
      </c>
      <c r="J356" s="19" t="n">
        <v>0.01264</v>
      </c>
      <c r="K356" s="20" t="n">
        <v>4.24</v>
      </c>
      <c r="L356" s="4" t="n">
        <v>0.01842</v>
      </c>
      <c r="N356" s="20"/>
    </row>
    <row r="357" customFormat="false" ht="15.6" hidden="false" customHeight="false" outlineLevel="0" collapsed="false">
      <c r="A357" s="16" t="s">
        <v>1293</v>
      </c>
      <c r="B357" s="9" t="s">
        <v>1294</v>
      </c>
      <c r="C357" s="17" t="s">
        <v>1295</v>
      </c>
      <c r="D357" s="2" t="s">
        <v>1296</v>
      </c>
      <c r="E357" s="18" t="n">
        <v>212.232516829638</v>
      </c>
      <c r="F357" s="18" t="n">
        <v>1757.54244728551</v>
      </c>
      <c r="G357" s="18" t="n">
        <v>108.97667542555</v>
      </c>
      <c r="H357" s="18" t="n">
        <v>2572.82388939229</v>
      </c>
      <c r="I357" s="3" t="n">
        <v>8.28</v>
      </c>
      <c r="J357" s="19" t="n">
        <v>6.38E-005</v>
      </c>
      <c r="K357" s="20" t="n">
        <v>23.61</v>
      </c>
      <c r="L357" s="4" t="n">
        <v>5.55E-008</v>
      </c>
      <c r="N357" s="20"/>
    </row>
    <row r="358" customFormat="false" ht="15.6" hidden="false" customHeight="false" outlineLevel="0" collapsed="false">
      <c r="A358" s="16" t="s">
        <v>1297</v>
      </c>
      <c r="B358" s="9" t="s">
        <v>1298</v>
      </c>
      <c r="C358" s="17" t="s">
        <v>1299</v>
      </c>
      <c r="D358" s="2" t="s">
        <v>54</v>
      </c>
      <c r="E358" s="18" t="n">
        <v>12.6643734640236</v>
      </c>
      <c r="F358" s="18" t="n">
        <v>51.3880048861806</v>
      </c>
      <c r="G358" s="18" t="n">
        <v>6.38613358681616</v>
      </c>
      <c r="H358" s="18" t="n">
        <v>51.456701221199</v>
      </c>
      <c r="I358" s="3" t="n">
        <v>4.06</v>
      </c>
      <c r="J358" s="19" t="n">
        <v>0.032991</v>
      </c>
      <c r="K358" s="20" t="n">
        <v>8.06</v>
      </c>
      <c r="L358" s="4" t="n">
        <v>0.00591</v>
      </c>
      <c r="N358" s="20"/>
    </row>
    <row r="359" customFormat="false" ht="15.6" hidden="false" customHeight="false" outlineLevel="0" collapsed="false">
      <c r="A359" s="16" t="s">
        <v>1300</v>
      </c>
      <c r="B359" s="9" t="s">
        <v>1301</v>
      </c>
      <c r="C359" s="17" t="s">
        <v>1302</v>
      </c>
      <c r="D359" s="2" t="s">
        <v>1303</v>
      </c>
      <c r="E359" s="18" t="n">
        <v>221.7744063083</v>
      </c>
      <c r="F359" s="18" t="n">
        <v>1838.69040763535</v>
      </c>
      <c r="G359" s="18" t="n">
        <v>89.714711382769</v>
      </c>
      <c r="H359" s="18" t="n">
        <v>1035.6393124804</v>
      </c>
      <c r="I359" s="3" t="n">
        <v>8.29</v>
      </c>
      <c r="J359" s="19" t="n">
        <v>6.45E-005</v>
      </c>
      <c r="K359" s="20" t="n">
        <v>11.54</v>
      </c>
      <c r="L359" s="4" t="n">
        <v>2.69E-005</v>
      </c>
      <c r="N359" s="20"/>
    </row>
    <row r="360" customFormat="false" ht="15.6" hidden="false" customHeight="false" outlineLevel="0" collapsed="false">
      <c r="A360" s="16" t="s">
        <v>1304</v>
      </c>
      <c r="B360" s="9" t="s">
        <v>1305</v>
      </c>
      <c r="C360" s="17" t="s">
        <v>1306</v>
      </c>
      <c r="D360" s="2" t="s">
        <v>1307</v>
      </c>
      <c r="E360" s="18" t="n">
        <v>491.436133280764</v>
      </c>
      <c r="F360" s="18" t="n">
        <v>2567.59890625945</v>
      </c>
      <c r="G360" s="18" t="n">
        <v>287.301822517892</v>
      </c>
      <c r="H360" s="18" t="n">
        <v>2226.09184812545</v>
      </c>
      <c r="I360" s="3" t="n">
        <v>5.22</v>
      </c>
      <c r="J360" s="19" t="n">
        <v>0.00163</v>
      </c>
      <c r="K360" s="20" t="n">
        <v>7.75</v>
      </c>
      <c r="L360" s="4" t="n">
        <v>0.000405</v>
      </c>
      <c r="N360" s="20"/>
    </row>
    <row r="361" customFormat="false" ht="15.6" hidden="false" customHeight="false" outlineLevel="0" collapsed="false">
      <c r="A361" s="16" t="s">
        <v>1308</v>
      </c>
      <c r="B361" s="9" t="s">
        <v>1309</v>
      </c>
      <c r="C361" s="17" t="s">
        <v>1310</v>
      </c>
      <c r="D361" s="2" t="s">
        <v>54</v>
      </c>
      <c r="E361" s="18" t="n">
        <v>59.3054150651695</v>
      </c>
      <c r="F361" s="18" t="n">
        <v>212.743945432183</v>
      </c>
      <c r="G361" s="18" t="n">
        <v>13.8692381125607</v>
      </c>
      <c r="H361" s="18" t="n">
        <v>259.083882413498</v>
      </c>
      <c r="I361" s="3" t="n">
        <v>3.59</v>
      </c>
      <c r="J361" s="19" t="n">
        <v>0.02138</v>
      </c>
      <c r="K361" s="20" t="n">
        <v>18.68</v>
      </c>
      <c r="L361" s="4" t="n">
        <v>3.33E-006</v>
      </c>
      <c r="N361" s="20"/>
    </row>
    <row r="362" customFormat="false" ht="15.6" hidden="false" customHeight="false" outlineLevel="0" collapsed="false">
      <c r="A362" s="16" t="s">
        <v>1311</v>
      </c>
      <c r="B362" s="9" t="s">
        <v>1312</v>
      </c>
      <c r="C362" s="17" t="s">
        <v>1313</v>
      </c>
      <c r="D362" s="2" t="s">
        <v>54</v>
      </c>
      <c r="E362" s="18" t="n">
        <v>81.4119096631514</v>
      </c>
      <c r="F362" s="18" t="n">
        <v>537.486730189808</v>
      </c>
      <c r="G362" s="18" t="n">
        <v>14.8220513614071</v>
      </c>
      <c r="H362" s="18" t="n">
        <v>230.680555168941</v>
      </c>
      <c r="I362" s="3" t="n">
        <v>6.6</v>
      </c>
      <c r="J362" s="19" t="n">
        <v>0.000432</v>
      </c>
      <c r="K362" s="20" t="n">
        <v>15.56</v>
      </c>
      <c r="L362" s="4" t="n">
        <v>1.18E-005</v>
      </c>
      <c r="N362" s="20"/>
    </row>
    <row r="363" customFormat="false" ht="31.2" hidden="false" customHeight="false" outlineLevel="0" collapsed="false">
      <c r="A363" s="16" t="s">
        <v>1314</v>
      </c>
      <c r="B363" s="9" t="s">
        <v>1315</v>
      </c>
      <c r="C363" s="17" t="s">
        <v>1316</v>
      </c>
      <c r="D363" s="2" t="s">
        <v>1317</v>
      </c>
      <c r="E363" s="18" t="n">
        <v>32.323361056531</v>
      </c>
      <c r="F363" s="18" t="n">
        <v>654.73226359318</v>
      </c>
      <c r="G363" s="18" t="n">
        <v>48.9298169250454</v>
      </c>
      <c r="H363" s="18" t="n">
        <v>626.818853024161</v>
      </c>
      <c r="I363" s="3" t="n">
        <v>20.26</v>
      </c>
      <c r="J363" s="19" t="n">
        <v>9.28E-008</v>
      </c>
      <c r="K363" s="20" t="n">
        <v>12.81</v>
      </c>
      <c r="L363" s="4" t="n">
        <v>1.57E-005</v>
      </c>
      <c r="N363" s="20"/>
    </row>
    <row r="364" customFormat="false" ht="31.2" hidden="false" customHeight="false" outlineLevel="0" collapsed="false">
      <c r="A364" s="16" t="s">
        <v>1318</v>
      </c>
      <c r="B364" s="9" t="s">
        <v>1319</v>
      </c>
      <c r="C364" s="17" t="s">
        <v>1320</v>
      </c>
      <c r="D364" s="2" t="s">
        <v>1321</v>
      </c>
      <c r="E364" s="18" t="n">
        <v>70.1942864213605</v>
      </c>
      <c r="F364" s="18" t="n">
        <v>308.682116589171</v>
      </c>
      <c r="G364" s="18" t="n">
        <v>34.712202113807</v>
      </c>
      <c r="H364" s="18" t="n">
        <v>245.667696541272</v>
      </c>
      <c r="I364" s="3" t="n">
        <v>4.4</v>
      </c>
      <c r="J364" s="19" t="n">
        <v>0.00648</v>
      </c>
      <c r="K364" s="20" t="n">
        <v>7.08</v>
      </c>
      <c r="L364" s="4" t="n">
        <v>0.00154</v>
      </c>
      <c r="N364" s="20"/>
    </row>
    <row r="365" customFormat="false" ht="15.6" hidden="false" customHeight="false" outlineLevel="0" collapsed="false">
      <c r="A365" s="16" t="s">
        <v>1322</v>
      </c>
      <c r="B365" s="9" t="s">
        <v>1323</v>
      </c>
      <c r="C365" s="17" t="s">
        <v>1324</v>
      </c>
      <c r="D365" s="2" t="s">
        <v>54</v>
      </c>
      <c r="E365" s="18" t="n">
        <v>132.650535372908</v>
      </c>
      <c r="F365" s="18" t="n">
        <v>827.633556715263</v>
      </c>
      <c r="G365" s="18" t="n">
        <v>356.440521341712</v>
      </c>
      <c r="H365" s="18" t="n">
        <v>2709.15873870284</v>
      </c>
      <c r="I365" s="3" t="n">
        <v>6.24</v>
      </c>
      <c r="J365" s="19" t="n">
        <v>0.000573</v>
      </c>
      <c r="K365" s="20" t="n">
        <v>7.6</v>
      </c>
      <c r="L365" s="4" t="n">
        <v>0.000455</v>
      </c>
      <c r="N365" s="20"/>
    </row>
    <row r="366" customFormat="false" ht="15.6" hidden="false" customHeight="false" outlineLevel="0" collapsed="false">
      <c r="A366" s="16" t="s">
        <v>1325</v>
      </c>
      <c r="B366" s="9" t="s">
        <v>1326</v>
      </c>
      <c r="C366" s="17" t="s">
        <v>1327</v>
      </c>
      <c r="D366" s="2" t="s">
        <v>1328</v>
      </c>
      <c r="E366" s="18" t="n">
        <v>15.7206821965029</v>
      </c>
      <c r="F366" s="18" t="n">
        <v>169.014068533563</v>
      </c>
      <c r="G366" s="18" t="n">
        <v>6.95378990564426</v>
      </c>
      <c r="H366" s="18" t="n">
        <v>50.2125836868373</v>
      </c>
      <c r="I366" s="3" t="n">
        <v>10.75</v>
      </c>
      <c r="J366" s="19" t="n">
        <v>6.59E-005</v>
      </c>
      <c r="K366" s="20" t="n">
        <v>7.22</v>
      </c>
      <c r="L366" s="4" t="n">
        <v>0.01057</v>
      </c>
      <c r="N366" s="20"/>
    </row>
    <row r="367" customFormat="false" ht="15.6" hidden="false" customHeight="false" outlineLevel="0" collapsed="false">
      <c r="A367" s="16" t="s">
        <v>1329</v>
      </c>
      <c r="B367" s="9" t="s">
        <v>1330</v>
      </c>
      <c r="C367" s="17" t="s">
        <v>1331</v>
      </c>
      <c r="D367" s="2" t="s">
        <v>1332</v>
      </c>
      <c r="E367" s="18" t="n">
        <v>8.5106069162157</v>
      </c>
      <c r="F367" s="18" t="n">
        <v>159.681492459406</v>
      </c>
      <c r="G367" s="18" t="n">
        <v>4.49488805613057</v>
      </c>
      <c r="H367" s="18" t="n">
        <v>59.8912394448528</v>
      </c>
      <c r="I367" s="3" t="n">
        <v>18.76</v>
      </c>
      <c r="J367" s="19" t="n">
        <v>3.18E-006</v>
      </c>
      <c r="K367" s="20" t="n">
        <v>13.32</v>
      </c>
      <c r="L367" s="4" t="n">
        <v>0.000335</v>
      </c>
      <c r="N367" s="20"/>
    </row>
    <row r="368" customFormat="false" ht="15.6" hidden="false" customHeight="false" outlineLevel="0" collapsed="false">
      <c r="A368" s="16" t="s">
        <v>1333</v>
      </c>
      <c r="B368" s="9" t="s">
        <v>1334</v>
      </c>
      <c r="C368" s="17" t="s">
        <v>1335</v>
      </c>
      <c r="D368" s="2" t="s">
        <v>1336</v>
      </c>
      <c r="E368" s="18" t="n">
        <v>4.86213300790671</v>
      </c>
      <c r="F368" s="18" t="n">
        <v>46.3513987560059</v>
      </c>
      <c r="G368" s="18" t="n">
        <v>4.14430719486358</v>
      </c>
      <c r="H368" s="18" t="n">
        <v>33.7999179805105</v>
      </c>
      <c r="I368" s="3" t="n">
        <v>9.53</v>
      </c>
      <c r="J368" s="19" t="n">
        <v>0.00197</v>
      </c>
      <c r="K368" s="20" t="n">
        <v>8.16</v>
      </c>
      <c r="L368" s="4" t="n">
        <v>0.00945</v>
      </c>
      <c r="N368" s="20"/>
    </row>
    <row r="369" customFormat="false" ht="15.6" hidden="false" customHeight="false" outlineLevel="0" collapsed="false">
      <c r="A369" s="16" t="s">
        <v>1337</v>
      </c>
      <c r="B369" s="9" t="s">
        <v>1338</v>
      </c>
      <c r="C369" s="17" t="s">
        <v>1339</v>
      </c>
      <c r="D369" s="2" t="s">
        <v>1340</v>
      </c>
      <c r="E369" s="18" t="n">
        <v>29.77028584632</v>
      </c>
      <c r="F369" s="18" t="n">
        <v>298.770240715319</v>
      </c>
      <c r="G369" s="18" t="n">
        <v>52.3175208835468</v>
      </c>
      <c r="H369" s="18" t="n">
        <v>198.110278298177</v>
      </c>
      <c r="I369" s="3" t="n">
        <v>10.04</v>
      </c>
      <c r="J369" s="19" t="n">
        <v>4.05E-005</v>
      </c>
      <c r="K369" s="20" t="n">
        <v>3.79</v>
      </c>
      <c r="L369" s="4" t="n">
        <v>0.04274</v>
      </c>
      <c r="N369" s="20"/>
    </row>
    <row r="370" customFormat="false" ht="15.6" hidden="false" customHeight="false" outlineLevel="0" collapsed="false">
      <c r="A370" s="16" t="s">
        <v>1341</v>
      </c>
      <c r="B370" s="9" t="s">
        <v>1342</v>
      </c>
      <c r="C370" s="17" t="s">
        <v>1343</v>
      </c>
      <c r="D370" s="2" t="s">
        <v>1344</v>
      </c>
      <c r="E370" s="18" t="n">
        <v>269.6833543009</v>
      </c>
      <c r="F370" s="18" t="n">
        <v>1339.81369665107</v>
      </c>
      <c r="G370" s="18" t="n">
        <v>267.146384559683</v>
      </c>
      <c r="H370" s="18" t="n">
        <v>1537.95948170029</v>
      </c>
      <c r="I370" s="3" t="n">
        <v>4.97</v>
      </c>
      <c r="J370" s="19" t="n">
        <v>0.00239</v>
      </c>
      <c r="K370" s="20" t="n">
        <v>5.76</v>
      </c>
      <c r="L370" s="4" t="n">
        <v>0.00309</v>
      </c>
      <c r="N370" s="20"/>
    </row>
    <row r="371" customFormat="false" ht="15.6" hidden="false" customHeight="false" outlineLevel="0" collapsed="false">
      <c r="A371" s="16" t="s">
        <v>1345</v>
      </c>
      <c r="B371" s="9" t="s">
        <v>1346</v>
      </c>
      <c r="C371" s="17" t="s">
        <v>1347</v>
      </c>
      <c r="D371" s="2" t="s">
        <v>1348</v>
      </c>
      <c r="E371" s="18" t="n">
        <v>239.27307527949</v>
      </c>
      <c r="F371" s="18" t="n">
        <v>2088.29347228344</v>
      </c>
      <c r="G371" s="18" t="n">
        <v>181.893945010724</v>
      </c>
      <c r="H371" s="18" t="n">
        <v>2260.47351469427</v>
      </c>
      <c r="I371" s="3" t="n">
        <v>8.73</v>
      </c>
      <c r="J371" s="19" t="n">
        <v>4.15E-005</v>
      </c>
      <c r="K371" s="20" t="n">
        <v>12.43</v>
      </c>
      <c r="L371" s="4" t="n">
        <v>1.18E-005</v>
      </c>
      <c r="N371" s="20"/>
    </row>
    <row r="372" customFormat="false" ht="15.6" hidden="false" customHeight="false" outlineLevel="0" collapsed="false">
      <c r="A372" s="16" t="s">
        <v>1349</v>
      </c>
      <c r="B372" s="9" t="s">
        <v>1350</v>
      </c>
      <c r="C372" s="17" t="s">
        <v>1351</v>
      </c>
      <c r="D372" s="2" t="s">
        <v>1352</v>
      </c>
      <c r="E372" s="18" t="n">
        <v>209.181363706795</v>
      </c>
      <c r="F372" s="18" t="n">
        <v>1585.55373387156</v>
      </c>
      <c r="G372" s="18" t="n">
        <v>128.377302298153</v>
      </c>
      <c r="H372" s="18" t="n">
        <v>621.689402508415</v>
      </c>
      <c r="I372" s="3" t="n">
        <v>7.58</v>
      </c>
      <c r="J372" s="19" t="n">
        <v>0.000123</v>
      </c>
      <c r="K372" s="20" t="n">
        <v>4.84</v>
      </c>
      <c r="L372" s="4" t="n">
        <v>0.0097</v>
      </c>
      <c r="N372" s="20"/>
    </row>
    <row r="373" customFormat="false" ht="15.6" hidden="false" customHeight="false" outlineLevel="0" collapsed="false">
      <c r="A373" s="16" t="s">
        <v>1353</v>
      </c>
      <c r="B373" s="9" t="s">
        <v>1354</v>
      </c>
      <c r="C373" s="17" t="s">
        <v>1355</v>
      </c>
      <c r="D373" s="2" t="s">
        <v>1356</v>
      </c>
      <c r="E373" s="18" t="n">
        <v>204.118956394677</v>
      </c>
      <c r="F373" s="18" t="n">
        <v>953.1322164553</v>
      </c>
      <c r="G373" s="18" t="n">
        <v>77.5653085504816</v>
      </c>
      <c r="H373" s="18" t="n">
        <v>646.436043286958</v>
      </c>
      <c r="I373" s="3" t="n">
        <v>4.67</v>
      </c>
      <c r="J373" s="19" t="n">
        <v>0.00365</v>
      </c>
      <c r="K373" s="20" t="n">
        <v>8.33</v>
      </c>
      <c r="L373" s="4" t="n">
        <v>0.000325</v>
      </c>
      <c r="N373" s="20"/>
    </row>
    <row r="374" customFormat="false" ht="15.6" hidden="false" customHeight="false" outlineLevel="0" collapsed="false">
      <c r="A374" s="16" t="s">
        <v>1357</v>
      </c>
      <c r="B374" s="9" t="s">
        <v>1358</v>
      </c>
      <c r="C374" s="17" t="s">
        <v>1359</v>
      </c>
      <c r="D374" s="2" t="s">
        <v>1360</v>
      </c>
      <c r="E374" s="18" t="n">
        <v>62.0743139182499</v>
      </c>
      <c r="F374" s="18" t="n">
        <v>335.881389323872</v>
      </c>
      <c r="G374" s="18" t="n">
        <v>23.34813387022</v>
      </c>
      <c r="H374" s="18" t="n">
        <v>233.881655284652</v>
      </c>
      <c r="I374" s="3" t="n">
        <v>5.41</v>
      </c>
      <c r="J374" s="19" t="n">
        <v>0.00181</v>
      </c>
      <c r="K374" s="20" t="n">
        <v>10.02</v>
      </c>
      <c r="L374" s="4" t="n">
        <v>0.000179</v>
      </c>
      <c r="N374" s="20"/>
    </row>
    <row r="375" customFormat="false" ht="15.6" hidden="false" customHeight="false" outlineLevel="0" collapsed="false">
      <c r="A375" s="16" t="s">
        <v>1361</v>
      </c>
      <c r="B375" s="9" t="s">
        <v>1362</v>
      </c>
      <c r="C375" s="17" t="s">
        <v>1363</v>
      </c>
      <c r="D375" s="2" t="s">
        <v>1364</v>
      </c>
      <c r="E375" s="18" t="n">
        <v>99.1778397971097</v>
      </c>
      <c r="F375" s="18" t="n">
        <v>298.416813952712</v>
      </c>
      <c r="G375" s="18" t="n">
        <v>80.6231283345038</v>
      </c>
      <c r="H375" s="18" t="n">
        <v>313.885184523092</v>
      </c>
      <c r="I375" s="3" t="n">
        <v>3.01</v>
      </c>
      <c r="J375" s="19" t="n">
        <v>0.04796</v>
      </c>
      <c r="K375" s="20" t="n">
        <v>3.89</v>
      </c>
      <c r="L375" s="4" t="n">
        <v>0.03671</v>
      </c>
      <c r="N375" s="20"/>
    </row>
    <row r="376" customFormat="false" ht="15.6" hidden="false" customHeight="false" outlineLevel="0" collapsed="false">
      <c r="A376" s="16" t="s">
        <v>1365</v>
      </c>
      <c r="B376" s="9" t="s">
        <v>1366</v>
      </c>
      <c r="C376" s="17" t="s">
        <v>1367</v>
      </c>
      <c r="D376" s="2" t="s">
        <v>1368</v>
      </c>
      <c r="E376" s="18" t="n">
        <v>280.950587555254</v>
      </c>
      <c r="F376" s="18" t="n">
        <v>2308.08611640118</v>
      </c>
      <c r="G376" s="18" t="n">
        <v>318.500530413069</v>
      </c>
      <c r="H376" s="18" t="n">
        <v>2128.17086604529</v>
      </c>
      <c r="I376" s="3" t="n">
        <v>8.22</v>
      </c>
      <c r="J376" s="19" t="n">
        <v>6.48E-005</v>
      </c>
      <c r="K376" s="20" t="n">
        <v>6.68</v>
      </c>
      <c r="L376" s="4" t="n">
        <v>0.00115</v>
      </c>
      <c r="N376" s="20"/>
    </row>
    <row r="377" customFormat="false" ht="15.6" hidden="false" customHeight="false" outlineLevel="0" collapsed="false">
      <c r="A377" s="16" t="s">
        <v>1369</v>
      </c>
      <c r="B377" s="9" t="s">
        <v>1370</v>
      </c>
      <c r="C377" s="17" t="s">
        <v>1371</v>
      </c>
      <c r="D377" s="2" t="s">
        <v>1372</v>
      </c>
      <c r="E377" s="18" t="n">
        <v>130.168411012576</v>
      </c>
      <c r="F377" s="18" t="n">
        <v>4587.43958733958</v>
      </c>
      <c r="G377" s="18" t="n">
        <v>181.148270077546</v>
      </c>
      <c r="H377" s="18" t="n">
        <v>4585.25852879129</v>
      </c>
      <c r="I377" s="3" t="n">
        <v>35.24</v>
      </c>
      <c r="J377" s="19" t="n">
        <v>2.39E-010</v>
      </c>
      <c r="K377" s="20" t="n">
        <v>25.31</v>
      </c>
      <c r="L377" s="4" t="n">
        <v>2.59E-008</v>
      </c>
      <c r="N377" s="20"/>
    </row>
    <row r="378" customFormat="false" ht="15.6" hidden="false" customHeight="false" outlineLevel="0" collapsed="false">
      <c r="A378" s="16" t="s">
        <v>1373</v>
      </c>
      <c r="B378" s="9" t="s">
        <v>1374</v>
      </c>
      <c r="C378" s="17" t="s">
        <v>1375</v>
      </c>
      <c r="D378" s="2" t="s">
        <v>1376</v>
      </c>
      <c r="E378" s="18" t="n">
        <v>305.44235311622</v>
      </c>
      <c r="F378" s="18" t="n">
        <v>3681.47628289041</v>
      </c>
      <c r="G378" s="18" t="n">
        <v>415.131701990634</v>
      </c>
      <c r="H378" s="18" t="n">
        <v>5756.18896985925</v>
      </c>
      <c r="I378" s="3" t="n">
        <v>12.05</v>
      </c>
      <c r="J378" s="19" t="n">
        <v>2.9E-006</v>
      </c>
      <c r="K378" s="20" t="n">
        <v>13.87</v>
      </c>
      <c r="L378" s="4" t="n">
        <v>4.23E-006</v>
      </c>
      <c r="N378" s="20"/>
    </row>
    <row r="379" customFormat="false" ht="15.6" hidden="false" customHeight="false" outlineLevel="0" collapsed="false">
      <c r="A379" s="16" t="s">
        <v>1377</v>
      </c>
      <c r="B379" s="9" t="s">
        <v>1378</v>
      </c>
      <c r="C379" s="17" t="s">
        <v>1379</v>
      </c>
      <c r="D379" s="2" t="s">
        <v>1380</v>
      </c>
      <c r="E379" s="18" t="n">
        <v>420.666714424369</v>
      </c>
      <c r="F379" s="18" t="n">
        <v>3326.60058042765</v>
      </c>
      <c r="G379" s="18" t="n">
        <v>380.102427710106</v>
      </c>
      <c r="H379" s="18" t="n">
        <v>4312.87238262084</v>
      </c>
      <c r="I379" s="3" t="n">
        <v>7.91</v>
      </c>
      <c r="J379" s="19" t="n">
        <v>8.46E-005</v>
      </c>
      <c r="K379" s="20" t="n">
        <v>11.35</v>
      </c>
      <c r="L379" s="4" t="n">
        <v>2.17E-005</v>
      </c>
      <c r="N379" s="20"/>
    </row>
    <row r="380" customFormat="false" ht="15.6" hidden="false" customHeight="false" outlineLevel="0" collapsed="false">
      <c r="A380" s="16" t="s">
        <v>1381</v>
      </c>
      <c r="B380" s="9" t="s">
        <v>1382</v>
      </c>
      <c r="C380" s="17" t="s">
        <v>1383</v>
      </c>
      <c r="D380" s="2" t="s">
        <v>1384</v>
      </c>
      <c r="E380" s="18" t="n">
        <v>1284.71483264636</v>
      </c>
      <c r="F380" s="18" t="n">
        <v>8673.27606337071</v>
      </c>
      <c r="G380" s="18" t="n">
        <v>1415.88809745049</v>
      </c>
      <c r="H380" s="18" t="n">
        <v>8656.15081740924</v>
      </c>
      <c r="I380" s="3" t="n">
        <v>6.75</v>
      </c>
      <c r="J380" s="19" t="n">
        <v>0.000259</v>
      </c>
      <c r="K380" s="20" t="n">
        <v>6.11</v>
      </c>
      <c r="L380" s="4" t="n">
        <v>0.00193</v>
      </c>
      <c r="N380" s="20"/>
    </row>
    <row r="381" customFormat="false" ht="15.6" hidden="false" customHeight="false" outlineLevel="0" collapsed="false">
      <c r="A381" s="16" t="s">
        <v>1385</v>
      </c>
      <c r="B381" s="9" t="s">
        <v>1386</v>
      </c>
      <c r="C381" s="17" t="s">
        <v>1387</v>
      </c>
      <c r="D381" s="2" t="s">
        <v>1388</v>
      </c>
      <c r="E381" s="18" t="n">
        <v>370.538120525495</v>
      </c>
      <c r="F381" s="18" t="n">
        <v>2715.91581526407</v>
      </c>
      <c r="G381" s="18" t="n">
        <v>374.610903756369</v>
      </c>
      <c r="H381" s="18" t="n">
        <v>4305.34805844724</v>
      </c>
      <c r="I381" s="3" t="n">
        <v>7.33</v>
      </c>
      <c r="J381" s="19" t="n">
        <v>0.000153</v>
      </c>
      <c r="K381" s="20" t="n">
        <v>11.49</v>
      </c>
      <c r="L381" s="4" t="n">
        <v>1.98E-005</v>
      </c>
      <c r="N381" s="20"/>
    </row>
    <row r="382" customFormat="false" ht="15.6" hidden="false" customHeight="false" outlineLevel="0" collapsed="false">
      <c r="A382" s="16" t="s">
        <v>1389</v>
      </c>
      <c r="B382" s="9" t="s">
        <v>1390</v>
      </c>
      <c r="C382" s="17" t="s">
        <v>1391</v>
      </c>
      <c r="D382" s="2" t="s">
        <v>1392</v>
      </c>
      <c r="E382" s="18" t="n">
        <v>403.835569810699</v>
      </c>
      <c r="F382" s="18" t="n">
        <v>3122.88177555951</v>
      </c>
      <c r="G382" s="18" t="n">
        <v>438.774993322593</v>
      </c>
      <c r="H382" s="18" t="n">
        <v>3646.90816597199</v>
      </c>
      <c r="I382" s="3" t="n">
        <v>7.73</v>
      </c>
      <c r="J382" s="19" t="n">
        <v>9.93E-005</v>
      </c>
      <c r="K382" s="20" t="n">
        <v>8.31</v>
      </c>
      <c r="L382" s="4" t="n">
        <v>0.000238</v>
      </c>
      <c r="N382" s="20"/>
    </row>
    <row r="383" customFormat="false" ht="15.6" hidden="false" customHeight="false" outlineLevel="0" collapsed="false">
      <c r="A383" s="16" t="s">
        <v>1393</v>
      </c>
      <c r="B383" s="9" t="s">
        <v>1394</v>
      </c>
      <c r="C383" s="17" t="s">
        <v>1395</v>
      </c>
      <c r="D383" s="2" t="s">
        <v>1396</v>
      </c>
      <c r="E383" s="18" t="n">
        <v>183.235521711426</v>
      </c>
      <c r="F383" s="18" t="n">
        <v>1433.82712816331</v>
      </c>
      <c r="G383" s="18" t="n">
        <v>213.656253890873</v>
      </c>
      <c r="H383" s="18" t="n">
        <v>2746.74416681794</v>
      </c>
      <c r="I383" s="3" t="n">
        <v>7.83</v>
      </c>
      <c r="J383" s="19" t="n">
        <v>9.92E-005</v>
      </c>
      <c r="K383" s="20" t="n">
        <v>12.86</v>
      </c>
      <c r="L383" s="4" t="n">
        <v>8.7E-006</v>
      </c>
      <c r="N383" s="20"/>
    </row>
    <row r="384" customFormat="false" ht="15.6" hidden="false" customHeight="false" outlineLevel="0" collapsed="false">
      <c r="A384" s="16" t="s">
        <v>1397</v>
      </c>
      <c r="B384" s="9" t="s">
        <v>1398</v>
      </c>
      <c r="C384" s="17" t="s">
        <v>1399</v>
      </c>
      <c r="D384" s="2" t="s">
        <v>1400</v>
      </c>
      <c r="E384" s="18" t="n">
        <v>226.992303440758</v>
      </c>
      <c r="F384" s="18" t="n">
        <v>1204.94430186226</v>
      </c>
      <c r="G384" s="18" t="n">
        <v>59.9263323071624</v>
      </c>
      <c r="H384" s="18" t="n">
        <v>1833.5812728209</v>
      </c>
      <c r="I384" s="3" t="n">
        <v>5.31</v>
      </c>
      <c r="J384" s="19" t="n">
        <v>0.00157</v>
      </c>
      <c r="K384" s="20" t="n">
        <v>30.6</v>
      </c>
      <c r="L384" s="4" t="n">
        <v>7.5E-009</v>
      </c>
      <c r="N384" s="20"/>
    </row>
    <row r="385" customFormat="false" ht="15.6" hidden="false" customHeight="false" outlineLevel="0" collapsed="false">
      <c r="A385" s="16" t="s">
        <v>1401</v>
      </c>
      <c r="B385" s="9" t="s">
        <v>1402</v>
      </c>
      <c r="C385" s="17" t="s">
        <v>1403</v>
      </c>
      <c r="D385" s="2" t="s">
        <v>1404</v>
      </c>
      <c r="E385" s="18" t="n">
        <v>215.38696704104</v>
      </c>
      <c r="F385" s="18" t="n">
        <v>2460.27909471146</v>
      </c>
      <c r="G385" s="18" t="n">
        <v>99.5504054181533</v>
      </c>
      <c r="H385" s="18" t="n">
        <v>3219.75734904101</v>
      </c>
      <c r="I385" s="3" t="n">
        <v>11.42</v>
      </c>
      <c r="J385" s="19" t="n">
        <v>4.82E-006</v>
      </c>
      <c r="K385" s="20" t="n">
        <v>32.34</v>
      </c>
      <c r="L385" s="4" t="n">
        <v>3.37E-009</v>
      </c>
      <c r="N385" s="20"/>
    </row>
    <row r="386" customFormat="false" ht="15.6" hidden="false" customHeight="false" outlineLevel="0" collapsed="false">
      <c r="A386" s="16" t="s">
        <v>1405</v>
      </c>
      <c r="B386" s="9" t="s">
        <v>1406</v>
      </c>
      <c r="C386" s="17" t="s">
        <v>1407</v>
      </c>
      <c r="D386" s="2" t="s">
        <v>1408</v>
      </c>
      <c r="E386" s="18" t="n">
        <v>170.577225077856</v>
      </c>
      <c r="F386" s="18" t="n">
        <v>1661.48464665778</v>
      </c>
      <c r="G386" s="18" t="n">
        <v>105.344660547298</v>
      </c>
      <c r="H386" s="18" t="n">
        <v>2420.61928737198</v>
      </c>
      <c r="I386" s="3" t="n">
        <v>9.74</v>
      </c>
      <c r="J386" s="19" t="n">
        <v>1.88E-005</v>
      </c>
      <c r="K386" s="20" t="n">
        <v>22.98</v>
      </c>
      <c r="L386" s="4" t="n">
        <v>6.82E-008</v>
      </c>
      <c r="N386" s="20"/>
    </row>
    <row r="387" customFormat="false" ht="15.6" hidden="false" customHeight="false" outlineLevel="0" collapsed="false">
      <c r="A387" s="16" t="s">
        <v>1409</v>
      </c>
      <c r="B387" s="9" t="s">
        <v>1410</v>
      </c>
      <c r="C387" s="17" t="s">
        <v>1411</v>
      </c>
      <c r="D387" s="2" t="s">
        <v>1412</v>
      </c>
      <c r="E387" s="18" t="n">
        <v>71.3789235977162</v>
      </c>
      <c r="F387" s="18" t="n">
        <v>1230.1884763266</v>
      </c>
      <c r="G387" s="18" t="n">
        <v>60.4910264035558</v>
      </c>
      <c r="H387" s="18" t="n">
        <v>1520.41406236068</v>
      </c>
      <c r="I387" s="3" t="n">
        <v>17.23</v>
      </c>
      <c r="J387" s="19" t="n">
        <v>2.01E-007</v>
      </c>
      <c r="K387" s="20" t="n">
        <v>25.13</v>
      </c>
      <c r="L387" s="4" t="n">
        <v>4.08E-008</v>
      </c>
      <c r="N387" s="20"/>
    </row>
    <row r="388" customFormat="false" ht="15.6" hidden="false" customHeight="false" outlineLevel="0" collapsed="false">
      <c r="A388" s="16" t="s">
        <v>1413</v>
      </c>
      <c r="B388" s="9" t="s">
        <v>1414</v>
      </c>
      <c r="C388" s="17" t="s">
        <v>1415</v>
      </c>
      <c r="D388" s="2" t="s">
        <v>1416</v>
      </c>
      <c r="E388" s="18" t="n">
        <v>564.487367736911</v>
      </c>
      <c r="F388" s="18" t="n">
        <v>1769.83907662571</v>
      </c>
      <c r="G388" s="18" t="n">
        <v>485.062176534414</v>
      </c>
      <c r="H388" s="18" t="n">
        <v>2314.65184857069</v>
      </c>
      <c r="I388" s="3" t="n">
        <v>3.14</v>
      </c>
      <c r="J388" s="19" t="n">
        <v>0.03393</v>
      </c>
      <c r="K388" s="20" t="n">
        <v>4.77</v>
      </c>
      <c r="L388" s="4" t="n">
        <v>0.00944</v>
      </c>
      <c r="N388" s="20"/>
    </row>
    <row r="389" customFormat="false" ht="15.6" hidden="false" customHeight="false" outlineLevel="0" collapsed="false">
      <c r="A389" s="16" t="s">
        <v>1417</v>
      </c>
      <c r="B389" s="9" t="s">
        <v>1418</v>
      </c>
      <c r="C389" s="17" t="s">
        <v>1419</v>
      </c>
      <c r="D389" s="2" t="s">
        <v>1420</v>
      </c>
      <c r="E389" s="18" t="n">
        <v>195.566867839106</v>
      </c>
      <c r="F389" s="18" t="n">
        <v>1846.5187650165</v>
      </c>
      <c r="G389" s="18" t="n">
        <v>139.982229001353</v>
      </c>
      <c r="H389" s="18" t="n">
        <v>2360.02740182789</v>
      </c>
      <c r="I389" s="3" t="n">
        <v>9.44</v>
      </c>
      <c r="J389" s="19" t="n">
        <v>2.33E-005</v>
      </c>
      <c r="K389" s="20" t="n">
        <v>16.86</v>
      </c>
      <c r="L389" s="4" t="n">
        <v>9.81E-007</v>
      </c>
      <c r="N389" s="20"/>
    </row>
    <row r="390" customFormat="false" ht="15.6" hidden="false" customHeight="false" outlineLevel="0" collapsed="false">
      <c r="A390" s="16" t="s">
        <v>1421</v>
      </c>
      <c r="B390" s="9" t="s">
        <v>1422</v>
      </c>
      <c r="C390" s="17" t="s">
        <v>1423</v>
      </c>
      <c r="D390" s="2" t="s">
        <v>1424</v>
      </c>
      <c r="E390" s="18" t="n">
        <v>218.871036783795</v>
      </c>
      <c r="F390" s="18" t="n">
        <v>2228.70601793188</v>
      </c>
      <c r="G390" s="18" t="n">
        <v>330.107336694791</v>
      </c>
      <c r="H390" s="18" t="n">
        <v>2765.70645535359</v>
      </c>
      <c r="I390" s="3" t="n">
        <v>10.18</v>
      </c>
      <c r="J390" s="19" t="n">
        <v>1.24E-005</v>
      </c>
      <c r="K390" s="20" t="n">
        <v>8.38</v>
      </c>
      <c r="L390" s="4" t="n">
        <v>0.000227</v>
      </c>
      <c r="N390" s="20"/>
    </row>
    <row r="391" customFormat="false" ht="15.6" hidden="false" customHeight="false" outlineLevel="0" collapsed="false">
      <c r="A391" s="16" t="s">
        <v>1425</v>
      </c>
      <c r="B391" s="9" t="s">
        <v>1426</v>
      </c>
      <c r="C391" s="17" t="s">
        <v>1427</v>
      </c>
      <c r="D391" s="2" t="s">
        <v>1428</v>
      </c>
      <c r="E391" s="18" t="n">
        <v>127.9928403617</v>
      </c>
      <c r="F391" s="18" t="n">
        <v>741.185157692004</v>
      </c>
      <c r="G391" s="18" t="n">
        <v>103.258271936295</v>
      </c>
      <c r="H391" s="18" t="n">
        <v>1124.22206530043</v>
      </c>
      <c r="I391" s="3" t="n">
        <v>5.79</v>
      </c>
      <c r="J391" s="19" t="n">
        <v>0.000972</v>
      </c>
      <c r="K391" s="20" t="n">
        <v>10.89</v>
      </c>
      <c r="L391" s="4" t="n">
        <v>3.79E-005</v>
      </c>
      <c r="N391" s="20"/>
    </row>
    <row r="392" customFormat="false" ht="15.6" hidden="false" customHeight="false" outlineLevel="0" collapsed="false">
      <c r="A392" s="16" t="s">
        <v>1429</v>
      </c>
      <c r="B392" s="9" t="s">
        <v>1430</v>
      </c>
      <c r="C392" s="17" t="s">
        <v>1431</v>
      </c>
      <c r="D392" s="2" t="s">
        <v>1428</v>
      </c>
      <c r="E392" s="18" t="n">
        <v>144.737943168219</v>
      </c>
      <c r="F392" s="18" t="n">
        <v>1183.85587334611</v>
      </c>
      <c r="G392" s="18" t="n">
        <v>73.7880418582054</v>
      </c>
      <c r="H392" s="18" t="n">
        <v>917.506494374406</v>
      </c>
      <c r="I392" s="3" t="n">
        <v>8.18</v>
      </c>
      <c r="J392" s="19" t="n">
        <v>7.63E-005</v>
      </c>
      <c r="K392" s="20" t="n">
        <v>12.43</v>
      </c>
      <c r="L392" s="4" t="n">
        <v>1.62E-005</v>
      </c>
      <c r="N392" s="20"/>
    </row>
    <row r="393" customFormat="false" ht="15.6" hidden="false" customHeight="false" outlineLevel="0" collapsed="false">
      <c r="A393" s="16" t="s">
        <v>1432</v>
      </c>
      <c r="B393" s="9" t="s">
        <v>1433</v>
      </c>
      <c r="C393" s="17" t="s">
        <v>200</v>
      </c>
      <c r="D393" s="2" t="s">
        <v>54</v>
      </c>
      <c r="E393" s="18" t="n">
        <v>58.164554272994</v>
      </c>
      <c r="F393" s="18" t="n">
        <v>259.43622009718</v>
      </c>
      <c r="G393" s="18" t="n">
        <v>41.6041246806776</v>
      </c>
      <c r="H393" s="18" t="n">
        <v>213.098393339364</v>
      </c>
      <c r="I393" s="3" t="n">
        <v>4.46</v>
      </c>
      <c r="J393" s="19" t="n">
        <v>0.00641</v>
      </c>
      <c r="K393" s="20" t="n">
        <v>5.12</v>
      </c>
      <c r="L393" s="4" t="n">
        <v>0.00979</v>
      </c>
      <c r="N393" s="20"/>
    </row>
    <row r="394" customFormat="false" ht="31.2" hidden="false" customHeight="false" outlineLevel="0" collapsed="false">
      <c r="A394" s="16" t="s">
        <v>1434</v>
      </c>
      <c r="B394" s="9" t="s">
        <v>1435</v>
      </c>
      <c r="C394" s="17" t="s">
        <v>1436</v>
      </c>
      <c r="D394" s="2" t="s">
        <v>1437</v>
      </c>
      <c r="E394" s="18" t="n">
        <v>18.6516872124263</v>
      </c>
      <c r="F394" s="18" t="n">
        <v>111.981404698501</v>
      </c>
      <c r="G394" s="18" t="n">
        <v>17.5166615629565</v>
      </c>
      <c r="H394" s="18" t="n">
        <v>74.8735558520097</v>
      </c>
      <c r="I394" s="3" t="n">
        <v>6</v>
      </c>
      <c r="J394" s="19" t="n">
        <v>0.00259</v>
      </c>
      <c r="K394" s="20" t="n">
        <v>4.27</v>
      </c>
      <c r="L394" s="4" t="n">
        <v>0.04944</v>
      </c>
      <c r="N394" s="20"/>
    </row>
    <row r="395" customFormat="false" ht="31.2" hidden="false" customHeight="false" outlineLevel="0" collapsed="false">
      <c r="A395" s="16" t="s">
        <v>1438</v>
      </c>
      <c r="B395" s="9" t="s">
        <v>1439</v>
      </c>
      <c r="C395" s="17" t="s">
        <v>1440</v>
      </c>
      <c r="D395" s="2" t="s">
        <v>1441</v>
      </c>
      <c r="E395" s="18" t="n">
        <v>41.9106695785394</v>
      </c>
      <c r="F395" s="18" t="n">
        <v>534.323139516626</v>
      </c>
      <c r="G395" s="18" t="n">
        <v>18.7855482636933</v>
      </c>
      <c r="H395" s="18" t="n">
        <v>98.5459446504204</v>
      </c>
      <c r="I395" s="3" t="n">
        <v>12.75</v>
      </c>
      <c r="J395" s="19" t="n">
        <v>4.25E-006</v>
      </c>
      <c r="K395" s="20" t="n">
        <v>5.25</v>
      </c>
      <c r="L395" s="4" t="n">
        <v>0.01416</v>
      </c>
      <c r="N395" s="20"/>
    </row>
    <row r="396" customFormat="false" ht="46.8" hidden="false" customHeight="false" outlineLevel="0" collapsed="false">
      <c r="A396" s="16" t="s">
        <v>1442</v>
      </c>
      <c r="B396" s="9" t="s">
        <v>1443</v>
      </c>
      <c r="C396" s="17" t="s">
        <v>1444</v>
      </c>
      <c r="D396" s="2" t="s">
        <v>1445</v>
      </c>
      <c r="E396" s="18" t="n">
        <v>51.1442100316157</v>
      </c>
      <c r="F396" s="18" t="n">
        <v>703.420825345163</v>
      </c>
      <c r="G396" s="18" t="n">
        <v>44.6947135238894</v>
      </c>
      <c r="H396" s="18" t="n">
        <v>244.137554991561</v>
      </c>
      <c r="I396" s="3" t="n">
        <v>13.75</v>
      </c>
      <c r="J396" s="19" t="n">
        <v>1.68E-006</v>
      </c>
      <c r="K396" s="20" t="n">
        <v>5.46</v>
      </c>
      <c r="L396" s="4" t="n">
        <v>0.00675</v>
      </c>
      <c r="N396" s="20"/>
    </row>
    <row r="397" customFormat="false" ht="15.6" hidden="false" customHeight="false" outlineLevel="0" collapsed="false">
      <c r="A397" s="16" t="s">
        <v>1446</v>
      </c>
      <c r="B397" s="9" t="s">
        <v>1447</v>
      </c>
      <c r="C397" s="17" t="s">
        <v>1448</v>
      </c>
      <c r="D397" s="2" t="s">
        <v>1449</v>
      </c>
      <c r="E397" s="18" t="n">
        <v>55.631052646526</v>
      </c>
      <c r="F397" s="18" t="n">
        <v>259.113951372747</v>
      </c>
      <c r="G397" s="18" t="n">
        <v>53.6294756453256</v>
      </c>
      <c r="H397" s="18" t="n">
        <v>214.601732974915</v>
      </c>
      <c r="I397" s="3" t="n">
        <v>4.66</v>
      </c>
      <c r="J397" s="19" t="n">
        <v>0.00534</v>
      </c>
      <c r="K397" s="20" t="n">
        <v>4</v>
      </c>
      <c r="L397" s="4" t="n">
        <v>0.03579</v>
      </c>
      <c r="N397" s="20"/>
    </row>
    <row r="398" customFormat="false" ht="15.6" hidden="false" customHeight="false" outlineLevel="0" collapsed="false">
      <c r="A398" s="16" t="s">
        <v>1450</v>
      </c>
      <c r="B398" s="9" t="s">
        <v>1451</v>
      </c>
      <c r="C398" s="17" t="s">
        <v>1452</v>
      </c>
      <c r="D398" s="2" t="s">
        <v>1453</v>
      </c>
      <c r="E398" s="18" t="n">
        <v>32.5506665161172</v>
      </c>
      <c r="F398" s="18" t="n">
        <v>149.522934831924</v>
      </c>
      <c r="G398" s="18" t="n">
        <v>29.027200925338</v>
      </c>
      <c r="H398" s="18" t="n">
        <v>119.932930312466</v>
      </c>
      <c r="I398" s="3" t="n">
        <v>4.59</v>
      </c>
      <c r="J398" s="19" t="n">
        <v>0.00768</v>
      </c>
      <c r="K398" s="20" t="n">
        <v>4.13</v>
      </c>
      <c r="L398" s="4" t="n">
        <v>0.0373</v>
      </c>
      <c r="N398" s="20"/>
    </row>
    <row r="399" customFormat="false" ht="15.6" hidden="false" customHeight="false" outlineLevel="0" collapsed="false">
      <c r="A399" s="16" t="s">
        <v>1454</v>
      </c>
      <c r="B399" s="9" t="s">
        <v>1455</v>
      </c>
      <c r="C399" s="17" t="s">
        <v>1456</v>
      </c>
      <c r="D399" s="2" t="s">
        <v>1457</v>
      </c>
      <c r="E399" s="18" t="n">
        <v>252.452463751009</v>
      </c>
      <c r="F399" s="18" t="n">
        <v>2797.42098374317</v>
      </c>
      <c r="G399" s="18" t="n">
        <v>111.677945132319</v>
      </c>
      <c r="H399" s="18" t="n">
        <v>1271.56759646142</v>
      </c>
      <c r="I399" s="3" t="n">
        <v>11.08</v>
      </c>
      <c r="J399" s="19" t="n">
        <v>6.01E-006</v>
      </c>
      <c r="K399" s="20" t="n">
        <v>11.39</v>
      </c>
      <c r="L399" s="4" t="n">
        <v>2.75E-005</v>
      </c>
      <c r="N399" s="20"/>
    </row>
    <row r="400" customFormat="false" ht="15.6" hidden="false" customHeight="false" outlineLevel="0" collapsed="false">
      <c r="A400" s="16" t="s">
        <v>1458</v>
      </c>
      <c r="B400" s="9" t="s">
        <v>1459</v>
      </c>
      <c r="C400" s="17" t="s">
        <v>1460</v>
      </c>
      <c r="D400" s="2" t="s">
        <v>1461</v>
      </c>
      <c r="E400" s="18" t="n">
        <v>10.1216076763467</v>
      </c>
      <c r="F400" s="18" t="n">
        <v>116.994757875828</v>
      </c>
      <c r="G400" s="18" t="n">
        <v>14.2411085370698</v>
      </c>
      <c r="H400" s="18" t="n">
        <v>129.589709925521</v>
      </c>
      <c r="I400" s="3" t="n">
        <v>11.56</v>
      </c>
      <c r="J400" s="19" t="n">
        <v>6.21E-005</v>
      </c>
      <c r="K400" s="20" t="n">
        <v>9.1</v>
      </c>
      <c r="L400" s="4" t="n">
        <v>0.000579</v>
      </c>
      <c r="N400" s="20"/>
    </row>
    <row r="401" customFormat="false" ht="31.2" hidden="false" customHeight="false" outlineLevel="0" collapsed="false">
      <c r="A401" s="16" t="s">
        <v>1462</v>
      </c>
      <c r="B401" s="9" t="s">
        <v>1463</v>
      </c>
      <c r="C401" s="17" t="s">
        <v>1464</v>
      </c>
      <c r="D401" s="2" t="s">
        <v>1465</v>
      </c>
      <c r="E401" s="18" t="n">
        <v>54.0248431031723</v>
      </c>
      <c r="F401" s="18" t="n">
        <v>217.573644589366</v>
      </c>
      <c r="G401" s="18" t="n">
        <v>20.8512463651254</v>
      </c>
      <c r="H401" s="18" t="n">
        <v>722.847817678459</v>
      </c>
      <c r="I401" s="3" t="n">
        <v>4.03</v>
      </c>
      <c r="J401" s="19" t="n">
        <v>0.01223</v>
      </c>
      <c r="K401" s="20" t="n">
        <v>34.67</v>
      </c>
      <c r="L401" s="4" t="n">
        <v>9.1E-009</v>
      </c>
      <c r="N401" s="20"/>
    </row>
    <row r="402" customFormat="false" ht="31.2" hidden="false" customHeight="false" outlineLevel="0" collapsed="false">
      <c r="A402" s="16" t="s">
        <v>1466</v>
      </c>
      <c r="B402" s="9" t="s">
        <v>1467</v>
      </c>
      <c r="C402" s="17" t="s">
        <v>1468</v>
      </c>
      <c r="D402" s="2" t="s">
        <v>1469</v>
      </c>
      <c r="E402" s="18" t="n">
        <v>2.84516292970974</v>
      </c>
      <c r="F402" s="18" t="n">
        <v>60.3259723364817</v>
      </c>
      <c r="G402" s="18" t="n">
        <v>4.07460921035159</v>
      </c>
      <c r="H402" s="18" t="n">
        <v>31.4558006914415</v>
      </c>
      <c r="I402" s="3" t="n">
        <v>21.2</v>
      </c>
      <c r="J402" s="19" t="n">
        <v>2.84E-005</v>
      </c>
      <c r="K402" s="20" t="n">
        <v>7.72</v>
      </c>
      <c r="L402" s="4" t="n">
        <v>0.016273</v>
      </c>
      <c r="N402" s="20"/>
    </row>
    <row r="403" customFormat="false" ht="31.2" hidden="false" customHeight="false" outlineLevel="0" collapsed="false">
      <c r="A403" s="16" t="s">
        <v>1470</v>
      </c>
      <c r="B403" s="9" t="s">
        <v>1471</v>
      </c>
      <c r="C403" s="17" t="s">
        <v>1472</v>
      </c>
      <c r="D403" s="2" t="s">
        <v>1473</v>
      </c>
      <c r="E403" s="18" t="n">
        <v>4.80119123664808</v>
      </c>
      <c r="F403" s="18" t="n">
        <v>646.59628721676</v>
      </c>
      <c r="G403" s="18" t="n">
        <v>8.65390243838361</v>
      </c>
      <c r="H403" s="18" t="n">
        <v>425.343146149238</v>
      </c>
      <c r="I403" s="3" t="n">
        <v>134.67</v>
      </c>
      <c r="J403" s="19" t="n">
        <v>6.05E-013</v>
      </c>
      <c r="K403" s="20" t="n">
        <v>49.15</v>
      </c>
      <c r="L403" s="4" t="n">
        <v>2.69E-009</v>
      </c>
      <c r="N403" s="20"/>
    </row>
    <row r="404" customFormat="false" ht="15.6" hidden="false" customHeight="false" outlineLevel="0" collapsed="false">
      <c r="A404" s="16" t="s">
        <v>1474</v>
      </c>
      <c r="B404" s="9" t="s">
        <v>1475</v>
      </c>
      <c r="C404" s="17" t="s">
        <v>1476</v>
      </c>
      <c r="D404" s="2" t="s">
        <v>54</v>
      </c>
      <c r="E404" s="18" t="n">
        <v>24.122573055078</v>
      </c>
      <c r="F404" s="18" t="n">
        <v>114.633028498667</v>
      </c>
      <c r="G404" s="18" t="n">
        <v>4.20024220296317</v>
      </c>
      <c r="H404" s="18" t="n">
        <v>129.037251469184</v>
      </c>
      <c r="I404" s="3" t="n">
        <v>4.75</v>
      </c>
      <c r="J404" s="19" t="n">
        <v>0.00695</v>
      </c>
      <c r="K404" s="20" t="n">
        <v>30.72</v>
      </c>
      <c r="L404" s="4" t="n">
        <v>1.16E-006</v>
      </c>
      <c r="N404" s="20"/>
    </row>
    <row r="405" customFormat="false" ht="15.6" hidden="false" customHeight="false" outlineLevel="0" collapsed="false">
      <c r="A405" s="16" t="s">
        <v>1477</v>
      </c>
      <c r="B405" s="9" t="s">
        <v>1478</v>
      </c>
      <c r="C405" s="17" t="s">
        <v>1479</v>
      </c>
      <c r="D405" s="2" t="s">
        <v>1480</v>
      </c>
      <c r="E405" s="18" t="n">
        <v>5.00054777145479</v>
      </c>
      <c r="F405" s="18" t="n">
        <v>562.828130500644</v>
      </c>
      <c r="G405" s="18" t="n">
        <v>3.71260153246908</v>
      </c>
      <c r="H405" s="18" t="n">
        <v>238.926916805001</v>
      </c>
      <c r="I405" s="3" t="n">
        <v>112.55</v>
      </c>
      <c r="J405" s="19" t="n">
        <v>2.26E-012</v>
      </c>
      <c r="K405" s="20" t="n">
        <v>64.36</v>
      </c>
      <c r="L405" s="4" t="n">
        <v>5.83E-009</v>
      </c>
      <c r="N405" s="20"/>
    </row>
    <row r="406" customFormat="false" ht="15.6" hidden="false" customHeight="false" outlineLevel="0" collapsed="false">
      <c r="A406" s="16" t="s">
        <v>1481</v>
      </c>
      <c r="B406" s="9" t="s">
        <v>1482</v>
      </c>
      <c r="C406" s="17" t="s">
        <v>1483</v>
      </c>
      <c r="D406" s="2" t="s">
        <v>1484</v>
      </c>
      <c r="E406" s="18" t="n">
        <v>2.41231649619597</v>
      </c>
      <c r="F406" s="18" t="n">
        <v>583.263344636463</v>
      </c>
      <c r="G406" s="18" t="n">
        <v>8.31509024018951</v>
      </c>
      <c r="H406" s="18" t="n">
        <v>262.864435299161</v>
      </c>
      <c r="I406" s="3" t="n">
        <v>241.79</v>
      </c>
      <c r="J406" s="19" t="n">
        <v>1.53E-014</v>
      </c>
      <c r="K406" s="20" t="n">
        <v>31.61</v>
      </c>
      <c r="L406" s="4" t="n">
        <v>1.05E-007</v>
      </c>
      <c r="N406" s="20"/>
    </row>
    <row r="407" customFormat="false" ht="15.6" hidden="false" customHeight="false" outlineLevel="0" collapsed="false">
      <c r="A407" s="16" t="s">
        <v>1485</v>
      </c>
      <c r="B407" s="9" t="s">
        <v>1486</v>
      </c>
      <c r="C407" s="17" t="s">
        <v>200</v>
      </c>
      <c r="D407" s="2" t="s">
        <v>54</v>
      </c>
      <c r="E407" s="18" t="n">
        <v>4.15698948947965</v>
      </c>
      <c r="F407" s="18" t="n">
        <v>27.79146016238</v>
      </c>
      <c r="G407" s="18" t="n">
        <v>1.11575421321476</v>
      </c>
      <c r="H407" s="18" t="n">
        <v>24.0127510085766</v>
      </c>
      <c r="I407" s="3" t="n">
        <v>6.69</v>
      </c>
      <c r="J407" s="19" t="n">
        <v>0.00847</v>
      </c>
      <c r="K407" s="20" t="n">
        <v>21.52</v>
      </c>
      <c r="L407" s="4" t="n">
        <v>0.00133</v>
      </c>
      <c r="N407" s="20"/>
    </row>
    <row r="408" customFormat="false" ht="15.6" hidden="false" customHeight="false" outlineLevel="0" collapsed="false">
      <c r="A408" s="16" t="s">
        <v>1487</v>
      </c>
      <c r="B408" s="9" t="s">
        <v>1488</v>
      </c>
      <c r="C408" s="17" t="s">
        <v>200</v>
      </c>
      <c r="D408" s="2" t="s">
        <v>162</v>
      </c>
      <c r="E408" s="18" t="n">
        <v>1.73909499426425</v>
      </c>
      <c r="F408" s="18" t="n">
        <v>21.2638520124448</v>
      </c>
      <c r="G408" s="18" t="n">
        <v>1.39059675251986</v>
      </c>
      <c r="H408" s="18" t="n">
        <v>20.3000520611141</v>
      </c>
      <c r="I408" s="3" t="n">
        <v>12.23</v>
      </c>
      <c r="J408" s="19" t="n">
        <v>0.00584</v>
      </c>
      <c r="K408" s="20" t="n">
        <v>14.6</v>
      </c>
      <c r="L408" s="4" t="n">
        <v>0.00407</v>
      </c>
      <c r="N408" s="20"/>
    </row>
    <row r="409" customFormat="false" ht="15.6" hidden="false" customHeight="false" outlineLevel="0" collapsed="false">
      <c r="A409" s="16" t="s">
        <v>1489</v>
      </c>
      <c r="B409" s="9" t="s">
        <v>1490</v>
      </c>
      <c r="C409" s="17" t="s">
        <v>1491</v>
      </c>
      <c r="D409" s="2" t="s">
        <v>54</v>
      </c>
      <c r="E409" s="18" t="n">
        <v>23.0630893915641</v>
      </c>
      <c r="F409" s="18" t="n">
        <v>167.670403417293</v>
      </c>
      <c r="G409" s="18" t="n">
        <v>11.483125720751</v>
      </c>
      <c r="H409" s="18" t="n">
        <v>96.1821032761233</v>
      </c>
      <c r="I409" s="3" t="n">
        <v>7.27</v>
      </c>
      <c r="J409" s="19" t="n">
        <v>0.000493</v>
      </c>
      <c r="K409" s="20" t="n">
        <v>8.38</v>
      </c>
      <c r="L409" s="4" t="n">
        <v>0.00158</v>
      </c>
      <c r="N409" s="20"/>
    </row>
    <row r="410" customFormat="false" ht="15.6" hidden="false" customHeight="false" outlineLevel="0" collapsed="false">
      <c r="A410" s="16" t="s">
        <v>1492</v>
      </c>
      <c r="B410" s="9" t="s">
        <v>1493</v>
      </c>
      <c r="C410" s="17" t="s">
        <v>200</v>
      </c>
      <c r="D410" s="2" t="s">
        <v>54</v>
      </c>
      <c r="E410" s="18" t="n">
        <v>10.4154443802202</v>
      </c>
      <c r="F410" s="18" t="n">
        <v>223.135345662763</v>
      </c>
      <c r="G410" s="18" t="n">
        <v>25.1641603519485</v>
      </c>
      <c r="H410" s="18" t="n">
        <v>97.9258734824236</v>
      </c>
      <c r="I410" s="3" t="n">
        <v>21.42</v>
      </c>
      <c r="J410" s="19" t="n">
        <v>3.54E-007</v>
      </c>
      <c r="K410" s="20" t="n">
        <v>3.89</v>
      </c>
      <c r="L410" s="4" t="n">
        <v>0.04905</v>
      </c>
      <c r="N410" s="20"/>
    </row>
    <row r="411" customFormat="false" ht="15.6" hidden="false" customHeight="false" outlineLevel="0" collapsed="false">
      <c r="A411" s="16" t="s">
        <v>1494</v>
      </c>
      <c r="B411" s="9" t="s">
        <v>1495</v>
      </c>
      <c r="C411" s="17" t="s">
        <v>1496</v>
      </c>
      <c r="D411" s="2" t="s">
        <v>1497</v>
      </c>
      <c r="E411" s="18" t="n">
        <v>9.62932490697375</v>
      </c>
      <c r="F411" s="18" t="n">
        <v>85.732140511489</v>
      </c>
      <c r="G411" s="18" t="n">
        <v>6.32138598470002</v>
      </c>
      <c r="H411" s="18" t="n">
        <v>69.7549590895694</v>
      </c>
      <c r="I411" s="3" t="n">
        <v>8.9</v>
      </c>
      <c r="J411" s="19" t="n">
        <v>0.00052</v>
      </c>
      <c r="K411" s="20" t="n">
        <v>11.03</v>
      </c>
      <c r="L411" s="4" t="n">
        <v>0.000883</v>
      </c>
      <c r="N411" s="20"/>
    </row>
    <row r="412" customFormat="false" ht="15.6" hidden="false" customHeight="false" outlineLevel="0" collapsed="false">
      <c r="A412" s="16" t="s">
        <v>1498</v>
      </c>
      <c r="B412" s="9" t="s">
        <v>1499</v>
      </c>
      <c r="C412" s="17" t="s">
        <v>1500</v>
      </c>
      <c r="D412" s="2" t="s">
        <v>1497</v>
      </c>
      <c r="E412" s="18" t="n">
        <v>6.43799851228368</v>
      </c>
      <c r="F412" s="18" t="n">
        <v>202.451457494684</v>
      </c>
      <c r="G412" s="18" t="n">
        <v>2.61038106305773</v>
      </c>
      <c r="H412" s="18" t="n">
        <v>107.633159547145</v>
      </c>
      <c r="I412" s="3" t="n">
        <v>31.45</v>
      </c>
      <c r="J412" s="19" t="n">
        <v>6.28E-008</v>
      </c>
      <c r="K412" s="20" t="n">
        <v>41.23</v>
      </c>
      <c r="L412" s="4" t="n">
        <v>1.95E-006</v>
      </c>
      <c r="N412" s="20"/>
    </row>
    <row r="413" customFormat="false" ht="15.6" hidden="false" customHeight="false" outlineLevel="0" collapsed="false">
      <c r="A413" s="16" t="s">
        <v>1501</v>
      </c>
      <c r="B413" s="9" t="s">
        <v>1502</v>
      </c>
      <c r="C413" s="17" t="s">
        <v>1503</v>
      </c>
      <c r="D413" s="2" t="s">
        <v>1504</v>
      </c>
      <c r="E413" s="18" t="n">
        <v>5.62250511516476</v>
      </c>
      <c r="F413" s="18" t="n">
        <v>144.930473886626</v>
      </c>
      <c r="G413" s="18" t="n">
        <v>12.0293460978588</v>
      </c>
      <c r="H413" s="18" t="n">
        <v>181.286028526598</v>
      </c>
      <c r="I413" s="3" t="n">
        <v>25.78</v>
      </c>
      <c r="J413" s="19" t="n">
        <v>1.06E-006</v>
      </c>
      <c r="K413" s="20" t="n">
        <v>15.07</v>
      </c>
      <c r="L413" s="4" t="n">
        <v>2.57E-005</v>
      </c>
      <c r="N413" s="20"/>
    </row>
    <row r="414" customFormat="false" ht="15.6" hidden="false" customHeight="false" outlineLevel="0" collapsed="false">
      <c r="A414" s="16" t="s">
        <v>1505</v>
      </c>
      <c r="B414" s="9" t="s">
        <v>1506</v>
      </c>
      <c r="C414" s="17" t="s">
        <v>1507</v>
      </c>
      <c r="D414" s="2" t="s">
        <v>1508</v>
      </c>
      <c r="E414" s="18" t="n">
        <v>10.4225656318299</v>
      </c>
      <c r="F414" s="18" t="n">
        <v>172.810297251223</v>
      </c>
      <c r="G414" s="18" t="n">
        <v>3.3388033266552</v>
      </c>
      <c r="H414" s="18" t="n">
        <v>144.494152309065</v>
      </c>
      <c r="I414" s="3" t="n">
        <v>16.58</v>
      </c>
      <c r="J414" s="19" t="n">
        <v>2.91E-006</v>
      </c>
      <c r="K414" s="20" t="n">
        <v>43.28</v>
      </c>
      <c r="L414" s="4" t="n">
        <v>1.74E-007</v>
      </c>
      <c r="N414" s="20"/>
    </row>
    <row r="415" customFormat="false" ht="15.6" hidden="false" customHeight="false" outlineLevel="0" collapsed="false">
      <c r="A415" s="16" t="s">
        <v>1509</v>
      </c>
      <c r="B415" s="9" t="s">
        <v>1510</v>
      </c>
      <c r="C415" s="17" t="s">
        <v>1511</v>
      </c>
      <c r="D415" s="2" t="s">
        <v>1512</v>
      </c>
      <c r="E415" s="18" t="n">
        <v>87.5591031488091</v>
      </c>
      <c r="F415" s="18" t="n">
        <v>1424.10384083268</v>
      </c>
      <c r="G415" s="18" t="n">
        <v>24.4186417722441</v>
      </c>
      <c r="H415" s="18" t="n">
        <v>1491.54781528471</v>
      </c>
      <c r="I415" s="3" t="n">
        <v>16.26</v>
      </c>
      <c r="J415" s="19" t="n">
        <v>3.17E-007</v>
      </c>
      <c r="K415" s="20" t="n">
        <v>61.08</v>
      </c>
      <c r="L415" s="4" t="n">
        <v>2.58E-011</v>
      </c>
      <c r="N415" s="20"/>
    </row>
    <row r="416" customFormat="false" ht="15.6" hidden="false" customHeight="false" outlineLevel="0" collapsed="false">
      <c r="A416" s="16" t="s">
        <v>1513</v>
      </c>
      <c r="B416" s="9" t="s">
        <v>1514</v>
      </c>
      <c r="C416" s="17" t="s">
        <v>1515</v>
      </c>
      <c r="D416" s="2" t="s">
        <v>1516</v>
      </c>
      <c r="E416" s="18" t="n">
        <v>20.7905047511243</v>
      </c>
      <c r="F416" s="18" t="n">
        <v>215.485281901005</v>
      </c>
      <c r="G416" s="18" t="n">
        <v>37.1252211954973</v>
      </c>
      <c r="H416" s="18" t="n">
        <v>172.653654948576</v>
      </c>
      <c r="I416" s="3" t="n">
        <v>10.36</v>
      </c>
      <c r="J416" s="19" t="n">
        <v>4.78E-005</v>
      </c>
      <c r="K416" s="20" t="n">
        <v>4.65</v>
      </c>
      <c r="L416" s="4" t="n">
        <v>0.0163365</v>
      </c>
      <c r="N416" s="20"/>
    </row>
    <row r="417" customFormat="false" ht="15.6" hidden="false" customHeight="false" outlineLevel="0" collapsed="false">
      <c r="A417" s="16" t="s">
        <v>1517</v>
      </c>
      <c r="B417" s="9" t="s">
        <v>1518</v>
      </c>
      <c r="C417" s="17" t="s">
        <v>1519</v>
      </c>
      <c r="D417" s="2" t="s">
        <v>1520</v>
      </c>
      <c r="E417" s="18" t="n">
        <v>19.4706658895898</v>
      </c>
      <c r="F417" s="18" t="n">
        <v>232.665537884708</v>
      </c>
      <c r="G417" s="18" t="n">
        <v>8.80144930800715</v>
      </c>
      <c r="H417" s="18" t="n">
        <v>158.457684562677</v>
      </c>
      <c r="I417" s="3" t="n">
        <v>11.95</v>
      </c>
      <c r="J417" s="19" t="n">
        <v>1.41E-005</v>
      </c>
      <c r="K417" s="20" t="n">
        <v>18</v>
      </c>
      <c r="L417" s="4" t="n">
        <v>1.27E-005</v>
      </c>
      <c r="N417" s="20"/>
    </row>
    <row r="418" customFormat="false" ht="15.6" hidden="false" customHeight="false" outlineLevel="0" collapsed="false">
      <c r="A418" s="16" t="s">
        <v>1521</v>
      </c>
      <c r="B418" s="9" t="s">
        <v>1522</v>
      </c>
      <c r="C418" s="17" t="s">
        <v>1523</v>
      </c>
      <c r="D418" s="2" t="s">
        <v>54</v>
      </c>
      <c r="E418" s="18" t="n">
        <v>123.370701494685</v>
      </c>
      <c r="F418" s="18" t="n">
        <v>2035.57638019635</v>
      </c>
      <c r="G418" s="18" t="n">
        <v>283.942586977268</v>
      </c>
      <c r="H418" s="18" t="n">
        <v>2460.13194656317</v>
      </c>
      <c r="I418" s="3" t="n">
        <v>16.5</v>
      </c>
      <c r="J418" s="19" t="n">
        <v>2.32E-007</v>
      </c>
      <c r="K418" s="20" t="n">
        <v>8.66</v>
      </c>
      <c r="L418" s="4" t="n">
        <v>0.00018</v>
      </c>
      <c r="N418" s="20"/>
    </row>
    <row r="419" customFormat="false" ht="15.6" hidden="false" customHeight="false" outlineLevel="0" collapsed="false">
      <c r="A419" s="16" t="s">
        <v>1524</v>
      </c>
      <c r="B419" s="9" t="s">
        <v>1525</v>
      </c>
      <c r="C419" s="17" t="s">
        <v>1526</v>
      </c>
      <c r="D419" s="2" t="s">
        <v>1527</v>
      </c>
      <c r="E419" s="18" t="n">
        <v>65.1600690672882</v>
      </c>
      <c r="F419" s="18" t="n">
        <v>231.759519138396</v>
      </c>
      <c r="G419" s="18" t="n">
        <v>30.618614908313</v>
      </c>
      <c r="H419" s="18" t="n">
        <v>137.712024677196</v>
      </c>
      <c r="I419" s="3" t="n">
        <v>3.56</v>
      </c>
      <c r="J419" s="19" t="n">
        <v>0.02265</v>
      </c>
      <c r="K419" s="20" t="n">
        <v>4.5</v>
      </c>
      <c r="L419" s="4" t="n">
        <v>0.02391</v>
      </c>
      <c r="N419" s="20"/>
    </row>
    <row r="420" customFormat="false" ht="15.6" hidden="false" customHeight="false" outlineLevel="0" collapsed="false">
      <c r="A420" s="16" t="s">
        <v>1528</v>
      </c>
      <c r="B420" s="9" t="s">
        <v>1529</v>
      </c>
      <c r="C420" s="17" t="s">
        <v>1530</v>
      </c>
      <c r="D420" s="2" t="s">
        <v>1531</v>
      </c>
      <c r="E420" s="18" t="n">
        <v>1.6740263774284</v>
      </c>
      <c r="F420" s="18" t="n">
        <v>45.6581271785882</v>
      </c>
      <c r="G420" s="18" t="n">
        <v>4.83383565869593</v>
      </c>
      <c r="H420" s="18" t="n">
        <v>92.4128053060732</v>
      </c>
      <c r="I420" s="3" t="n">
        <v>27.27</v>
      </c>
      <c r="J420" s="19" t="n">
        <v>5.78E-005</v>
      </c>
      <c r="K420" s="20" t="n">
        <v>19.12</v>
      </c>
      <c r="L420" s="4" t="n">
        <v>3.56E-005</v>
      </c>
      <c r="N420" s="20"/>
    </row>
    <row r="421" customFormat="false" ht="31.2" hidden="false" customHeight="false" outlineLevel="0" collapsed="false">
      <c r="A421" s="16" t="s">
        <v>1532</v>
      </c>
      <c r="B421" s="9" t="s">
        <v>1533</v>
      </c>
      <c r="C421" s="17" t="s">
        <v>1534</v>
      </c>
      <c r="D421" s="2" t="s">
        <v>1535</v>
      </c>
      <c r="E421" s="18" t="n">
        <v>46.0856963159207</v>
      </c>
      <c r="F421" s="18" t="n">
        <v>176.878943209692</v>
      </c>
      <c r="G421" s="18" t="n">
        <v>46.5888401825697</v>
      </c>
      <c r="H421" s="18" t="n">
        <v>229.69737698721</v>
      </c>
      <c r="I421" s="3" t="n">
        <v>3.84</v>
      </c>
      <c r="J421" s="19" t="n">
        <v>0.016507</v>
      </c>
      <c r="K421" s="20" t="n">
        <v>4.93</v>
      </c>
      <c r="L421" s="4" t="n">
        <v>0.01166</v>
      </c>
      <c r="N421" s="20"/>
    </row>
    <row r="422" customFormat="false" ht="15.6" hidden="false" customHeight="false" outlineLevel="0" collapsed="false">
      <c r="A422" s="16" t="s">
        <v>1536</v>
      </c>
      <c r="B422" s="9" t="s">
        <v>1537</v>
      </c>
      <c r="C422" s="17" t="s">
        <v>1538</v>
      </c>
      <c r="D422" s="2" t="s">
        <v>1539</v>
      </c>
      <c r="E422" s="18" t="n">
        <v>7.88066716627032</v>
      </c>
      <c r="F422" s="18" t="n">
        <v>472.94138321859</v>
      </c>
      <c r="G422" s="18" t="n">
        <v>28.3510720025233</v>
      </c>
      <c r="H422" s="18" t="n">
        <v>119.791930325238</v>
      </c>
      <c r="I422" s="3" t="n">
        <v>60.01</v>
      </c>
      <c r="J422" s="19" t="n">
        <v>1.23E-010</v>
      </c>
      <c r="K422" s="20" t="n">
        <v>4.23</v>
      </c>
      <c r="L422" s="4" t="n">
        <v>0.03275</v>
      </c>
      <c r="N422" s="20"/>
    </row>
    <row r="423" customFormat="false" ht="15.6" hidden="false" customHeight="false" outlineLevel="0" collapsed="false">
      <c r="A423" s="16" t="s">
        <v>1540</v>
      </c>
      <c r="B423" s="9" t="s">
        <v>1541</v>
      </c>
      <c r="C423" s="17" t="s">
        <v>1542</v>
      </c>
      <c r="D423" s="2" t="s">
        <v>1543</v>
      </c>
      <c r="E423" s="18" t="n">
        <v>40.0541817540835</v>
      </c>
      <c r="F423" s="18" t="n">
        <v>419.997064252532</v>
      </c>
      <c r="G423" s="18" t="n">
        <v>12.9539494947366</v>
      </c>
      <c r="H423" s="18" t="n">
        <v>59.4036821047818</v>
      </c>
      <c r="I423" s="3" t="n">
        <v>10.49</v>
      </c>
      <c r="J423" s="19" t="n">
        <v>2.16E-005</v>
      </c>
      <c r="K423" s="20" t="n">
        <v>4.59</v>
      </c>
      <c r="L423" s="4" t="n">
        <v>0.0412252</v>
      </c>
      <c r="N423" s="20"/>
    </row>
    <row r="424" customFormat="false" ht="15.6" hidden="false" customHeight="false" outlineLevel="0" collapsed="false">
      <c r="A424" s="16" t="s">
        <v>1544</v>
      </c>
      <c r="B424" s="9" t="s">
        <v>1545</v>
      </c>
      <c r="C424" s="17" t="s">
        <v>1546</v>
      </c>
      <c r="D424" s="2" t="s">
        <v>1547</v>
      </c>
      <c r="E424" s="18" t="n">
        <v>52.0747508335963</v>
      </c>
      <c r="F424" s="18" t="n">
        <v>518.535830280381</v>
      </c>
      <c r="G424" s="18" t="n">
        <v>41.8433748679212</v>
      </c>
      <c r="H424" s="18" t="n">
        <v>188.698471571924</v>
      </c>
      <c r="I424" s="3" t="n">
        <v>9.96</v>
      </c>
      <c r="J424" s="19" t="n">
        <v>2.6E-005</v>
      </c>
      <c r="K424" s="20" t="n">
        <v>4.51</v>
      </c>
      <c r="L424" s="4" t="n">
        <v>0.01952</v>
      </c>
      <c r="N424" s="20"/>
    </row>
    <row r="425" customFormat="false" ht="15.6" hidden="false" customHeight="false" outlineLevel="0" collapsed="false">
      <c r="A425" s="16" t="s">
        <v>1548</v>
      </c>
      <c r="B425" s="9" t="s">
        <v>1549</v>
      </c>
      <c r="C425" s="17" t="s">
        <v>1550</v>
      </c>
      <c r="D425" s="2" t="s">
        <v>1551</v>
      </c>
      <c r="E425" s="18" t="n">
        <v>88.1973150874155</v>
      </c>
      <c r="F425" s="18" t="n">
        <v>320.660473601413</v>
      </c>
      <c r="G425" s="18" t="n">
        <v>66.7263819597907</v>
      </c>
      <c r="H425" s="18" t="n">
        <v>270.994866208503</v>
      </c>
      <c r="I425" s="3" t="n">
        <v>3.64</v>
      </c>
      <c r="J425" s="19" t="n">
        <v>0.017758</v>
      </c>
      <c r="K425" s="20" t="n">
        <v>4.06</v>
      </c>
      <c r="L425" s="4" t="n">
        <v>0.030202</v>
      </c>
      <c r="N425" s="20"/>
    </row>
    <row r="426" customFormat="false" ht="15.6" hidden="false" customHeight="false" outlineLevel="0" collapsed="false">
      <c r="A426" s="16" t="s">
        <v>1552</v>
      </c>
      <c r="B426" s="9" t="s">
        <v>1553</v>
      </c>
      <c r="C426" s="17" t="s">
        <v>1554</v>
      </c>
      <c r="D426" s="2" t="s">
        <v>54</v>
      </c>
      <c r="E426" s="18" t="n">
        <v>11.6938932144656</v>
      </c>
      <c r="F426" s="18" t="n">
        <v>158.283972267049</v>
      </c>
      <c r="G426" s="18" t="n">
        <v>31.0571390538374</v>
      </c>
      <c r="H426" s="18" t="n">
        <v>258.804094203548</v>
      </c>
      <c r="I426" s="3" t="n">
        <v>13.54</v>
      </c>
      <c r="J426" s="19" t="n">
        <v>1.59E-005</v>
      </c>
      <c r="K426" s="20" t="n">
        <v>8.33</v>
      </c>
      <c r="L426" s="4" t="n">
        <v>0.000498</v>
      </c>
      <c r="N426" s="20"/>
    </row>
    <row r="427" customFormat="false" ht="15.6" hidden="false" customHeight="false" outlineLevel="0" collapsed="false">
      <c r="A427" s="16" t="s">
        <v>1555</v>
      </c>
      <c r="B427" s="9" t="s">
        <v>1556</v>
      </c>
      <c r="C427" s="17" t="s">
        <v>1557</v>
      </c>
      <c r="D427" s="2" t="s">
        <v>1558</v>
      </c>
      <c r="E427" s="18" t="n">
        <v>50.9528460627763</v>
      </c>
      <c r="F427" s="18" t="n">
        <v>168.102825568946</v>
      </c>
      <c r="G427" s="18" t="n">
        <v>25.7982456221117</v>
      </c>
      <c r="H427" s="18" t="n">
        <v>166.989384254238</v>
      </c>
      <c r="I427" s="3" t="n">
        <v>3.3</v>
      </c>
      <c r="J427" s="19" t="n">
        <v>0.03536</v>
      </c>
      <c r="K427" s="20" t="n">
        <v>6.47</v>
      </c>
      <c r="L427" s="4" t="n">
        <v>0.00315</v>
      </c>
      <c r="N427" s="20"/>
    </row>
    <row r="428" customFormat="false" ht="15.6" hidden="false" customHeight="false" outlineLevel="0" collapsed="false">
      <c r="A428" s="16" t="s">
        <v>1559</v>
      </c>
      <c r="B428" s="9" t="s">
        <v>1560</v>
      </c>
      <c r="C428" s="17" t="s">
        <v>1561</v>
      </c>
      <c r="D428" s="2" t="s">
        <v>54</v>
      </c>
      <c r="E428" s="18" t="n">
        <v>17.2473184056727</v>
      </c>
      <c r="F428" s="18" t="n">
        <v>99.7753426254401</v>
      </c>
      <c r="G428" s="18" t="n">
        <v>9.28206777583765</v>
      </c>
      <c r="H428" s="18" t="n">
        <v>99.0625130853445</v>
      </c>
      <c r="I428" s="3" t="n">
        <v>5.78</v>
      </c>
      <c r="J428" s="19" t="n">
        <v>0.00309</v>
      </c>
      <c r="K428" s="20" t="n">
        <v>10.67</v>
      </c>
      <c r="L428" s="4" t="n">
        <v>0.000374</v>
      </c>
      <c r="N428" s="20"/>
    </row>
    <row r="429" customFormat="false" ht="15.6" hidden="false" customHeight="false" outlineLevel="0" collapsed="false">
      <c r="A429" s="16" t="s">
        <v>1562</v>
      </c>
      <c r="B429" s="9" t="s">
        <v>1563</v>
      </c>
      <c r="C429" s="17" t="s">
        <v>1564</v>
      </c>
      <c r="D429" s="2" t="s">
        <v>1565</v>
      </c>
      <c r="E429" s="18" t="n">
        <v>9.62458287205693</v>
      </c>
      <c r="F429" s="18" t="n">
        <v>765.1242340414</v>
      </c>
      <c r="G429" s="18" t="n">
        <v>10.04319719996</v>
      </c>
      <c r="H429" s="18" t="n">
        <v>280.121172828407</v>
      </c>
      <c r="I429" s="3" t="n">
        <v>79.5</v>
      </c>
      <c r="J429" s="19" t="n">
        <v>4.69E-012</v>
      </c>
      <c r="K429" s="20" t="n">
        <v>27.89</v>
      </c>
      <c r="L429" s="4" t="n">
        <v>1.88E-007</v>
      </c>
      <c r="N429" s="20"/>
    </row>
    <row r="430" customFormat="false" ht="15.6" hidden="false" customHeight="false" outlineLevel="0" collapsed="false">
      <c r="A430" s="16" t="s">
        <v>1566</v>
      </c>
      <c r="B430" s="9" t="s">
        <v>1567</v>
      </c>
      <c r="C430" s="17" t="s">
        <v>1568</v>
      </c>
      <c r="D430" s="2" t="s">
        <v>1569</v>
      </c>
      <c r="E430" s="18" t="n">
        <v>17.4191618528732</v>
      </c>
      <c r="F430" s="18" t="n">
        <v>4106.41728948749</v>
      </c>
      <c r="G430" s="18" t="n">
        <v>5.53894953523179</v>
      </c>
      <c r="H430" s="18" t="n">
        <v>5226.95246769819</v>
      </c>
      <c r="I430" s="3" t="n">
        <v>235.74</v>
      </c>
      <c r="J430" s="19" t="n">
        <v>1.91E-017</v>
      </c>
      <c r="K430" s="20" t="n">
        <v>943.67</v>
      </c>
      <c r="L430" s="4" t="n">
        <v>1.02E-020</v>
      </c>
      <c r="N430" s="20"/>
    </row>
    <row r="431" customFormat="false" ht="15.6" hidden="false" customHeight="false" outlineLevel="0" collapsed="false">
      <c r="A431" s="16" t="s">
        <v>1570</v>
      </c>
      <c r="B431" s="9" t="s">
        <v>1571</v>
      </c>
      <c r="C431" s="17" t="s">
        <v>1572</v>
      </c>
      <c r="D431" s="2" t="s">
        <v>1573</v>
      </c>
      <c r="E431" s="18" t="n">
        <v>167.341680288216</v>
      </c>
      <c r="F431" s="18" t="n">
        <v>942.638228103802</v>
      </c>
      <c r="G431" s="18" t="n">
        <v>49.2271813957079</v>
      </c>
      <c r="H431" s="18" t="n">
        <v>193.411041303583</v>
      </c>
      <c r="I431" s="3" t="n">
        <v>5.63</v>
      </c>
      <c r="J431" s="19" t="n">
        <v>0.00108</v>
      </c>
      <c r="K431" s="20" t="n">
        <v>3.93</v>
      </c>
      <c r="L431" s="4" t="n">
        <v>0.03824</v>
      </c>
      <c r="N431" s="20"/>
    </row>
    <row r="432" customFormat="false" ht="15.6" hidden="false" customHeight="false" outlineLevel="0" collapsed="false">
      <c r="A432" s="16" t="s">
        <v>1574</v>
      </c>
      <c r="B432" s="9" t="s">
        <v>1575</v>
      </c>
      <c r="C432" s="17" t="s">
        <v>1576</v>
      </c>
      <c r="D432" s="2" t="s">
        <v>1577</v>
      </c>
      <c r="E432" s="18" t="n">
        <v>10.6935722286499</v>
      </c>
      <c r="F432" s="18" t="n">
        <v>74.904446190598</v>
      </c>
      <c r="G432" s="18" t="n">
        <v>8.33757666882259</v>
      </c>
      <c r="H432" s="18" t="n">
        <v>112.26501924235</v>
      </c>
      <c r="I432" s="3" t="n">
        <v>7</v>
      </c>
      <c r="J432" s="19" t="n">
        <v>0.00188</v>
      </c>
      <c r="K432" s="20" t="n">
        <v>13.46</v>
      </c>
      <c r="L432" s="4" t="n">
        <v>9.67E-005</v>
      </c>
      <c r="N432" s="20"/>
    </row>
    <row r="433" customFormat="false" ht="31.2" hidden="false" customHeight="false" outlineLevel="0" collapsed="false">
      <c r="A433" s="16" t="s">
        <v>1578</v>
      </c>
      <c r="B433" s="9" t="s">
        <v>1579</v>
      </c>
      <c r="C433" s="17" t="s">
        <v>1580</v>
      </c>
      <c r="D433" s="2" t="s">
        <v>1581</v>
      </c>
      <c r="E433" s="18" t="n">
        <v>23.4478380235543</v>
      </c>
      <c r="F433" s="18" t="n">
        <v>367.563555584651</v>
      </c>
      <c r="G433" s="18" t="n">
        <v>33.2942321789889</v>
      </c>
      <c r="H433" s="18" t="n">
        <v>196.172815402494</v>
      </c>
      <c r="I433" s="3" t="n">
        <v>15.68</v>
      </c>
      <c r="J433" s="19" t="n">
        <v>1.13E-006</v>
      </c>
      <c r="K433" s="20" t="n">
        <v>5.89</v>
      </c>
      <c r="L433" s="4" t="n">
        <v>0.00488</v>
      </c>
      <c r="N433" s="20"/>
    </row>
    <row r="434" customFormat="false" ht="15.6" hidden="false" customHeight="false" outlineLevel="0" collapsed="false">
      <c r="A434" s="16" t="s">
        <v>1582</v>
      </c>
      <c r="B434" s="9" t="s">
        <v>1583</v>
      </c>
      <c r="C434" s="17" t="s">
        <v>1584</v>
      </c>
      <c r="D434" s="2" t="s">
        <v>1585</v>
      </c>
      <c r="E434" s="18" t="n">
        <v>83.7750106467465</v>
      </c>
      <c r="F434" s="18" t="n">
        <v>636.715330743301</v>
      </c>
      <c r="G434" s="18" t="n">
        <v>35.3169689176505</v>
      </c>
      <c r="H434" s="18" t="n">
        <v>535.299785630602</v>
      </c>
      <c r="I434" s="3" t="n">
        <v>7.6</v>
      </c>
      <c r="J434" s="19" t="n">
        <v>0.000156</v>
      </c>
      <c r="K434" s="20" t="n">
        <v>15.16</v>
      </c>
      <c r="L434" s="4" t="n">
        <v>4.58E-006</v>
      </c>
      <c r="N434" s="20"/>
    </row>
    <row r="435" customFormat="false" ht="15.6" hidden="false" customHeight="false" outlineLevel="0" collapsed="false">
      <c r="A435" s="16" t="s">
        <v>1586</v>
      </c>
      <c r="B435" s="9" t="s">
        <v>1587</v>
      </c>
      <c r="C435" s="17" t="s">
        <v>1588</v>
      </c>
      <c r="D435" s="2" t="s">
        <v>1589</v>
      </c>
      <c r="E435" s="18" t="n">
        <v>30.0800747143182</v>
      </c>
      <c r="F435" s="18" t="n">
        <v>656.47353992108</v>
      </c>
      <c r="G435" s="18" t="n">
        <v>32.0634271033096</v>
      </c>
      <c r="H435" s="18" t="n">
        <v>390.304552879945</v>
      </c>
      <c r="I435" s="3" t="n">
        <v>21.82</v>
      </c>
      <c r="J435" s="19" t="n">
        <v>5.9E-008</v>
      </c>
      <c r="K435" s="20" t="n">
        <v>12.17</v>
      </c>
      <c r="L435" s="4" t="n">
        <v>3.36E-005</v>
      </c>
      <c r="N435" s="20"/>
    </row>
    <row r="436" customFormat="false" ht="15.6" hidden="false" customHeight="false" outlineLevel="0" collapsed="false">
      <c r="A436" s="16" t="s">
        <v>1590</v>
      </c>
      <c r="B436" s="9" t="s">
        <v>1591</v>
      </c>
      <c r="C436" s="17" t="s">
        <v>1592</v>
      </c>
      <c r="D436" s="2" t="s">
        <v>1593</v>
      </c>
      <c r="E436" s="18" t="n">
        <v>43.4808235156405</v>
      </c>
      <c r="F436" s="18" t="n">
        <v>870.875813453227</v>
      </c>
      <c r="G436" s="18" t="n">
        <v>21.1005136868016</v>
      </c>
      <c r="H436" s="18" t="n">
        <v>485.100499889195</v>
      </c>
      <c r="I436" s="3" t="n">
        <v>20.03</v>
      </c>
      <c r="J436" s="19" t="n">
        <v>7.67E-008</v>
      </c>
      <c r="K436" s="20" t="n">
        <v>22.99</v>
      </c>
      <c r="L436" s="4" t="n">
        <v>3.08E-007</v>
      </c>
      <c r="N436" s="20"/>
    </row>
    <row r="437" customFormat="false" ht="15.6" hidden="false" customHeight="false" outlineLevel="0" collapsed="false">
      <c r="A437" s="16" t="s">
        <v>1594</v>
      </c>
      <c r="B437" s="9" t="s">
        <v>1595</v>
      </c>
      <c r="C437" s="17" t="s">
        <v>1596</v>
      </c>
      <c r="D437" s="2" t="s">
        <v>1597</v>
      </c>
      <c r="E437" s="18" t="n">
        <v>86.6047800158368</v>
      </c>
      <c r="F437" s="18" t="n">
        <v>1135.277237015</v>
      </c>
      <c r="G437" s="18" t="n">
        <v>52.2562301750292</v>
      </c>
      <c r="H437" s="18" t="n">
        <v>728.691102531569</v>
      </c>
      <c r="I437" s="3" t="n">
        <v>13.11</v>
      </c>
      <c r="J437" s="19" t="n">
        <v>2.03E-006</v>
      </c>
      <c r="K437" s="20" t="n">
        <v>13.94</v>
      </c>
      <c r="L437" s="4" t="n">
        <v>6.73E-006</v>
      </c>
      <c r="N437" s="20"/>
    </row>
    <row r="438" customFormat="false" ht="15.6" hidden="false" customHeight="false" outlineLevel="0" collapsed="false">
      <c r="A438" s="16" t="s">
        <v>1598</v>
      </c>
      <c r="B438" s="9" t="s">
        <v>1599</v>
      </c>
      <c r="C438" s="17" t="s">
        <v>1600</v>
      </c>
      <c r="D438" s="2" t="s">
        <v>1601</v>
      </c>
      <c r="E438" s="18" t="n">
        <v>70.1149002097022</v>
      </c>
      <c r="F438" s="18" t="n">
        <v>2103.84582878761</v>
      </c>
      <c r="G438" s="18" t="n">
        <v>65.2279546591988</v>
      </c>
      <c r="H438" s="18" t="n">
        <v>1211.73244175385</v>
      </c>
      <c r="I438" s="3" t="n">
        <v>30.01</v>
      </c>
      <c r="J438" s="19" t="n">
        <v>1.43E-009</v>
      </c>
      <c r="K438" s="20" t="n">
        <v>18.58</v>
      </c>
      <c r="L438" s="4" t="n">
        <v>5.74E-007</v>
      </c>
      <c r="N438" s="20"/>
    </row>
    <row r="439" customFormat="false" ht="15.6" hidden="false" customHeight="false" outlineLevel="0" collapsed="false">
      <c r="A439" s="16" t="s">
        <v>1602</v>
      </c>
      <c r="B439" s="9" t="s">
        <v>1603</v>
      </c>
      <c r="C439" s="17" t="s">
        <v>1604</v>
      </c>
      <c r="D439" s="2" t="s">
        <v>1605</v>
      </c>
      <c r="E439" s="18" t="n">
        <v>94.5091996176331</v>
      </c>
      <c r="F439" s="18" t="n">
        <v>1034.96712528721</v>
      </c>
      <c r="G439" s="18" t="n">
        <v>143.312120121192</v>
      </c>
      <c r="H439" s="18" t="n">
        <v>672.331068509325</v>
      </c>
      <c r="I439" s="3" t="n">
        <v>10.95</v>
      </c>
      <c r="J439" s="19" t="n">
        <v>8.89E-006</v>
      </c>
      <c r="K439" s="20" t="n">
        <v>4.69</v>
      </c>
      <c r="L439" s="4" t="n">
        <v>0.01126</v>
      </c>
      <c r="N439" s="20"/>
    </row>
    <row r="440" customFormat="false" ht="15.6" hidden="false" customHeight="false" outlineLevel="0" collapsed="false">
      <c r="A440" s="16" t="s">
        <v>1606</v>
      </c>
      <c r="B440" s="9" t="s">
        <v>1607</v>
      </c>
      <c r="C440" s="17" t="s">
        <v>1608</v>
      </c>
      <c r="D440" s="2" t="s">
        <v>1609</v>
      </c>
      <c r="E440" s="18" t="n">
        <v>54.887302976843</v>
      </c>
      <c r="F440" s="18" t="n">
        <v>1691.740862601</v>
      </c>
      <c r="G440" s="18" t="n">
        <v>24.4729661616424</v>
      </c>
      <c r="H440" s="18" t="n">
        <v>920.738147399625</v>
      </c>
      <c r="I440" s="3" t="n">
        <v>30.82</v>
      </c>
      <c r="J440" s="19" t="n">
        <v>1.4E-009</v>
      </c>
      <c r="K440" s="20" t="n">
        <v>37.62</v>
      </c>
      <c r="L440" s="4" t="n">
        <v>2.35E-009</v>
      </c>
      <c r="N440" s="20"/>
    </row>
    <row r="441" customFormat="false" ht="15.6" hidden="false" customHeight="false" outlineLevel="0" collapsed="false">
      <c r="A441" s="16" t="s">
        <v>1610</v>
      </c>
      <c r="B441" s="9" t="s">
        <v>1611</v>
      </c>
      <c r="C441" s="17" t="s">
        <v>1612</v>
      </c>
      <c r="D441" s="2" t="s">
        <v>1613</v>
      </c>
      <c r="E441" s="18" t="n">
        <v>206.637735069936</v>
      </c>
      <c r="F441" s="18" t="n">
        <v>1117.78393105632</v>
      </c>
      <c r="G441" s="18" t="n">
        <v>35.8839813160363</v>
      </c>
      <c r="H441" s="18" t="n">
        <v>1736.61044563205</v>
      </c>
      <c r="I441" s="3" t="n">
        <v>5.41</v>
      </c>
      <c r="J441" s="19" t="n">
        <v>0.00141</v>
      </c>
      <c r="K441" s="20" t="n">
        <v>48.4</v>
      </c>
      <c r="L441" s="4" t="n">
        <v>1.57E-010</v>
      </c>
      <c r="N441" s="20"/>
    </row>
    <row r="442" customFormat="false" ht="15.6" hidden="false" customHeight="false" outlineLevel="0" collapsed="false">
      <c r="A442" s="16" t="s">
        <v>1614</v>
      </c>
      <c r="B442" s="9" t="s">
        <v>1615</v>
      </c>
      <c r="C442" s="17" t="s">
        <v>1616</v>
      </c>
      <c r="D442" s="2" t="s">
        <v>1617</v>
      </c>
      <c r="E442" s="18" t="n">
        <v>32.5483815175737</v>
      </c>
      <c r="F442" s="18" t="n">
        <v>137.57635726272</v>
      </c>
      <c r="G442" s="18" t="n">
        <v>12.3345742751675</v>
      </c>
      <c r="H442" s="18" t="n">
        <v>68.4282022048609</v>
      </c>
      <c r="I442" s="3" t="n">
        <v>4.23</v>
      </c>
      <c r="J442" s="19" t="n">
        <v>0.0123</v>
      </c>
      <c r="K442" s="20" t="n">
        <v>5.55</v>
      </c>
      <c r="L442" s="4" t="n">
        <v>0.01521</v>
      </c>
      <c r="N442" s="20"/>
    </row>
    <row r="443" customFormat="false" ht="15.6" hidden="false" customHeight="false" outlineLevel="0" collapsed="false">
      <c r="A443" s="16" t="s">
        <v>1618</v>
      </c>
      <c r="B443" s="9" t="s">
        <v>1619</v>
      </c>
      <c r="C443" s="17" t="s">
        <v>1620</v>
      </c>
      <c r="D443" s="2" t="s">
        <v>1621</v>
      </c>
      <c r="E443" s="18" t="n">
        <v>35.8629802853273</v>
      </c>
      <c r="F443" s="18" t="n">
        <v>713.553374685634</v>
      </c>
      <c r="G443" s="18" t="n">
        <v>7.57961515347508</v>
      </c>
      <c r="H443" s="18" t="n">
        <v>1126.27472150694</v>
      </c>
      <c r="I443" s="3" t="n">
        <v>19.9</v>
      </c>
      <c r="J443" s="19" t="n">
        <v>1.01E-007</v>
      </c>
      <c r="K443" s="20" t="n">
        <v>148.59</v>
      </c>
      <c r="L443" s="4" t="n">
        <v>1.5E-013</v>
      </c>
      <c r="N443" s="20"/>
    </row>
    <row r="444" customFormat="false" ht="15.6" hidden="false" customHeight="false" outlineLevel="0" collapsed="false">
      <c r="A444" s="16" t="s">
        <v>1622</v>
      </c>
      <c r="B444" s="9" t="s">
        <v>1623</v>
      </c>
      <c r="C444" s="17" t="s">
        <v>1624</v>
      </c>
      <c r="D444" s="2" t="s">
        <v>1625</v>
      </c>
      <c r="E444" s="18" t="n">
        <v>35.119404363096</v>
      </c>
      <c r="F444" s="18" t="n">
        <v>224.058322196618</v>
      </c>
      <c r="G444" s="18" t="n">
        <v>12.9803697297821</v>
      </c>
      <c r="H444" s="18" t="n">
        <v>183.926347852233</v>
      </c>
      <c r="I444" s="3" t="n">
        <v>6.38</v>
      </c>
      <c r="J444" s="19" t="n">
        <v>0.00084</v>
      </c>
      <c r="K444" s="20" t="n">
        <v>14.17</v>
      </c>
      <c r="L444" s="4" t="n">
        <v>3.41E-005</v>
      </c>
      <c r="N444" s="20"/>
    </row>
    <row r="445" customFormat="false" ht="15.6" hidden="false" customHeight="false" outlineLevel="0" collapsed="false">
      <c r="A445" s="16" t="s">
        <v>1626</v>
      </c>
      <c r="B445" s="9" t="s">
        <v>1627</v>
      </c>
      <c r="C445" s="17" t="s">
        <v>1628</v>
      </c>
      <c r="D445" s="2" t="s">
        <v>1629</v>
      </c>
      <c r="E445" s="18" t="n">
        <v>21.0790037810694</v>
      </c>
      <c r="F445" s="18" t="n">
        <v>477.740251301278</v>
      </c>
      <c r="G445" s="18" t="n">
        <v>9.62028077171837</v>
      </c>
      <c r="H445" s="18" t="n">
        <v>292.748721868746</v>
      </c>
      <c r="I445" s="3" t="n">
        <v>22.66</v>
      </c>
      <c r="J445" s="19" t="n">
        <v>6.42E-008</v>
      </c>
      <c r="K445" s="20" t="n">
        <v>30.43</v>
      </c>
      <c r="L445" s="4" t="n">
        <v>1.27E-007</v>
      </c>
      <c r="N445" s="20"/>
    </row>
    <row r="446" customFormat="false" ht="15.6" hidden="false" customHeight="false" outlineLevel="0" collapsed="false">
      <c r="A446" s="16" t="s">
        <v>1630</v>
      </c>
      <c r="B446" s="9" t="s">
        <v>1631</v>
      </c>
      <c r="C446" s="17" t="s">
        <v>1632</v>
      </c>
      <c r="D446" s="2" t="s">
        <v>1633</v>
      </c>
      <c r="E446" s="18" t="n">
        <v>27.442777655474</v>
      </c>
      <c r="F446" s="18" t="n">
        <v>204.302823751622</v>
      </c>
      <c r="G446" s="18" t="n">
        <v>11.1502484390196</v>
      </c>
      <c r="H446" s="18" t="n">
        <v>94.5611595151183</v>
      </c>
      <c r="I446" s="3" t="n">
        <v>7.44</v>
      </c>
      <c r="J446" s="19" t="n">
        <v>0.0003</v>
      </c>
      <c r="K446" s="20" t="n">
        <v>8.48</v>
      </c>
      <c r="L446" s="4" t="n">
        <v>0.00171</v>
      </c>
      <c r="N446" s="20"/>
    </row>
    <row r="447" customFormat="false" ht="15.6" hidden="false" customHeight="false" outlineLevel="0" collapsed="false">
      <c r="A447" s="16" t="s">
        <v>1634</v>
      </c>
      <c r="B447" s="9" t="s">
        <v>1635</v>
      </c>
      <c r="C447" s="17" t="s">
        <v>1636</v>
      </c>
      <c r="D447" s="2" t="s">
        <v>1637</v>
      </c>
      <c r="E447" s="18" t="n">
        <v>2.36564609157865</v>
      </c>
      <c r="F447" s="18" t="n">
        <v>188.015805858894</v>
      </c>
      <c r="G447" s="18" t="n">
        <v>4.23105552387226</v>
      </c>
      <c r="H447" s="18" t="n">
        <v>58.4295572429107</v>
      </c>
      <c r="I447" s="3" t="n">
        <v>79.48</v>
      </c>
      <c r="J447" s="19" t="n">
        <v>6.43E-010</v>
      </c>
      <c r="K447" s="20" t="n">
        <v>13.81</v>
      </c>
      <c r="L447" s="4" t="n">
        <v>0.000436</v>
      </c>
      <c r="N447" s="20"/>
    </row>
    <row r="448" customFormat="false" ht="15.6" hidden="false" customHeight="false" outlineLevel="0" collapsed="false">
      <c r="A448" s="16" t="s">
        <v>1638</v>
      </c>
      <c r="B448" s="9" t="s">
        <v>1639</v>
      </c>
      <c r="C448" s="17" t="s">
        <v>1640</v>
      </c>
      <c r="D448" s="2" t="s">
        <v>1641</v>
      </c>
      <c r="E448" s="18" t="n">
        <v>25.2636398671209</v>
      </c>
      <c r="F448" s="18" t="n">
        <v>88.6554610091233</v>
      </c>
      <c r="G448" s="18" t="n">
        <v>8.3833875296403</v>
      </c>
      <c r="H448" s="18" t="n">
        <v>118.49430388816</v>
      </c>
      <c r="I448" s="3" t="n">
        <v>3.51</v>
      </c>
      <c r="J448" s="19" t="n">
        <v>0.0331</v>
      </c>
      <c r="K448" s="20" t="n">
        <v>14.13</v>
      </c>
      <c r="L448" s="4" t="n">
        <v>6.64E-005</v>
      </c>
      <c r="N448" s="20"/>
    </row>
    <row r="449" customFormat="false" ht="15.6" hidden="false" customHeight="false" outlineLevel="0" collapsed="false">
      <c r="A449" s="16" t="s">
        <v>1642</v>
      </c>
      <c r="B449" s="9" t="s">
        <v>1643</v>
      </c>
      <c r="C449" s="17" t="s">
        <v>1644</v>
      </c>
      <c r="D449" s="2" t="s">
        <v>1645</v>
      </c>
      <c r="E449" s="18" t="n">
        <v>11.1721641264837</v>
      </c>
      <c r="F449" s="18" t="n">
        <v>46.4297878438449</v>
      </c>
      <c r="G449" s="18" t="n">
        <v>20.2660012100184</v>
      </c>
      <c r="H449" s="18" t="n">
        <v>81.7034739459053</v>
      </c>
      <c r="I449" s="3" t="n">
        <v>4.16</v>
      </c>
      <c r="J449" s="19" t="n">
        <v>0.02808</v>
      </c>
      <c r="K449" s="20" t="n">
        <v>4.03</v>
      </c>
      <c r="L449" s="4" t="n">
        <v>0.046096</v>
      </c>
      <c r="N449" s="20"/>
    </row>
    <row r="450" customFormat="false" ht="15.6" hidden="false" customHeight="false" outlineLevel="0" collapsed="false">
      <c r="A450" s="16" t="s">
        <v>1646</v>
      </c>
      <c r="B450" s="9" t="s">
        <v>1647</v>
      </c>
      <c r="C450" s="17" t="s">
        <v>1648</v>
      </c>
      <c r="D450" s="2" t="s">
        <v>1649</v>
      </c>
      <c r="E450" s="18" t="n">
        <v>36.6920555402806</v>
      </c>
      <c r="F450" s="18" t="n">
        <v>163.234622036669</v>
      </c>
      <c r="G450" s="18" t="n">
        <v>32.5325421147672</v>
      </c>
      <c r="H450" s="18" t="n">
        <v>305.942016478844</v>
      </c>
      <c r="I450" s="3" t="n">
        <v>4.45</v>
      </c>
      <c r="J450" s="19" t="n">
        <v>0.00827</v>
      </c>
      <c r="K450" s="20" t="n">
        <v>9.4</v>
      </c>
      <c r="L450" s="4" t="n">
        <v>0.000247</v>
      </c>
      <c r="N450" s="20"/>
    </row>
    <row r="451" customFormat="false" ht="15.6" hidden="false" customHeight="false" outlineLevel="0" collapsed="false">
      <c r="A451" s="16" t="s">
        <v>1650</v>
      </c>
      <c r="B451" s="9" t="s">
        <v>1651</v>
      </c>
      <c r="C451" s="17" t="s">
        <v>1652</v>
      </c>
      <c r="D451" s="2" t="s">
        <v>1653</v>
      </c>
      <c r="E451" s="18" t="n">
        <v>47.6709503362813</v>
      </c>
      <c r="F451" s="18" t="n">
        <v>261.776065595954</v>
      </c>
      <c r="G451" s="18" t="n">
        <v>22.398621002377</v>
      </c>
      <c r="H451" s="18" t="n">
        <v>162.538646079238</v>
      </c>
      <c r="I451" s="3" t="n">
        <v>5.49</v>
      </c>
      <c r="J451" s="19" t="n">
        <v>0.00199</v>
      </c>
      <c r="K451" s="20" t="n">
        <v>7.26</v>
      </c>
      <c r="L451" s="4" t="n">
        <v>0.00168</v>
      </c>
      <c r="N451" s="20"/>
    </row>
    <row r="452" customFormat="false" ht="15.6" hidden="false" customHeight="false" outlineLevel="0" collapsed="false">
      <c r="A452" s="16" t="s">
        <v>1654</v>
      </c>
      <c r="B452" s="9" t="s">
        <v>1655</v>
      </c>
      <c r="C452" s="17" t="s">
        <v>1656</v>
      </c>
      <c r="D452" s="2" t="s">
        <v>1657</v>
      </c>
      <c r="E452" s="18" t="n">
        <v>13.436360099371</v>
      </c>
      <c r="F452" s="18" t="n">
        <v>56.4300575448416</v>
      </c>
      <c r="G452" s="18" t="n">
        <v>6.64146290446993</v>
      </c>
      <c r="H452" s="18" t="n">
        <v>40.7225724717477</v>
      </c>
      <c r="I452" s="3" t="n">
        <v>4.2</v>
      </c>
      <c r="J452" s="19" t="n">
        <v>0.02007</v>
      </c>
      <c r="K452" s="20" t="n">
        <v>6.13</v>
      </c>
      <c r="L452" s="4" t="n">
        <v>0.02643</v>
      </c>
      <c r="N452" s="20"/>
    </row>
    <row r="453" customFormat="false" ht="15.6" hidden="false" customHeight="false" outlineLevel="0" collapsed="false">
      <c r="A453" s="16" t="s">
        <v>1658</v>
      </c>
      <c r="B453" s="9" t="s">
        <v>1659</v>
      </c>
      <c r="C453" s="17" t="s">
        <v>1660</v>
      </c>
      <c r="D453" s="2" t="s">
        <v>1661</v>
      </c>
      <c r="E453" s="18" t="n">
        <v>10.2573648725044</v>
      </c>
      <c r="F453" s="18" t="n">
        <v>74.2869632944506</v>
      </c>
      <c r="G453" s="18" t="n">
        <v>10.5889895994261</v>
      </c>
      <c r="H453" s="18" t="n">
        <v>52.5014346905767</v>
      </c>
      <c r="I453" s="3" t="n">
        <v>7.24</v>
      </c>
      <c r="J453" s="19" t="n">
        <v>0.00137</v>
      </c>
      <c r="K453" s="20" t="n">
        <v>4.96</v>
      </c>
      <c r="L453" s="4" t="n">
        <v>0.03058</v>
      </c>
      <c r="N453" s="20"/>
    </row>
    <row r="454" customFormat="false" ht="31.2" hidden="false" customHeight="false" outlineLevel="0" collapsed="false">
      <c r="A454" s="16" t="s">
        <v>1662</v>
      </c>
      <c r="B454" s="9" t="s">
        <v>1663</v>
      </c>
      <c r="C454" s="17" t="s">
        <v>1664</v>
      </c>
      <c r="D454" s="2" t="s">
        <v>1665</v>
      </c>
      <c r="E454" s="18" t="n">
        <v>67.2012999848267</v>
      </c>
      <c r="F454" s="18" t="n">
        <v>2126.23202294709</v>
      </c>
      <c r="G454" s="18" t="n">
        <v>18.511704064545</v>
      </c>
      <c r="H454" s="18" t="n">
        <v>2322.3571748711</v>
      </c>
      <c r="I454" s="3" t="n">
        <v>31.64</v>
      </c>
      <c r="J454" s="19" t="n">
        <v>9.13E-010</v>
      </c>
      <c r="K454" s="20" t="n">
        <v>125.45</v>
      </c>
      <c r="L454" s="4" t="n">
        <v>5.75E-014</v>
      </c>
      <c r="N454" s="20"/>
    </row>
    <row r="455" customFormat="false" ht="15.6" hidden="false" customHeight="false" outlineLevel="0" collapsed="false">
      <c r="A455" s="16" t="s">
        <v>1666</v>
      </c>
      <c r="B455" s="9" t="s">
        <v>1667</v>
      </c>
      <c r="C455" s="17" t="s">
        <v>200</v>
      </c>
      <c r="D455" s="2" t="s">
        <v>162</v>
      </c>
      <c r="E455" s="18" t="n">
        <v>11.0699505472566</v>
      </c>
      <c r="F455" s="18" t="n">
        <v>472.611882243478</v>
      </c>
      <c r="G455" s="18" t="n">
        <v>24.5987961569364</v>
      </c>
      <c r="H455" s="18" t="n">
        <v>378.827526308536</v>
      </c>
      <c r="I455" s="3" t="n">
        <v>42.69</v>
      </c>
      <c r="J455" s="19" t="n">
        <v>7.62E-010</v>
      </c>
      <c r="K455" s="20" t="n">
        <v>15.4</v>
      </c>
      <c r="L455" s="4" t="n">
        <v>6.88E-006</v>
      </c>
      <c r="N455" s="20"/>
    </row>
    <row r="456" customFormat="false" ht="15.6" hidden="false" customHeight="false" outlineLevel="0" collapsed="false">
      <c r="A456" s="16" t="s">
        <v>1668</v>
      </c>
      <c r="B456" s="9" t="s">
        <v>1669</v>
      </c>
      <c r="C456" s="17" t="s">
        <v>1670</v>
      </c>
      <c r="D456" s="2" t="s">
        <v>54</v>
      </c>
      <c r="E456" s="18" t="n">
        <v>38.2077699086501</v>
      </c>
      <c r="F456" s="18" t="n">
        <v>128.774371999511</v>
      </c>
      <c r="G456" s="18" t="n">
        <v>14.9602509773071</v>
      </c>
      <c r="H456" s="18" t="n">
        <v>83.2716197137667</v>
      </c>
      <c r="I456" s="3" t="n">
        <v>3.37</v>
      </c>
      <c r="J456" s="19" t="n">
        <v>0.033878</v>
      </c>
      <c r="K456" s="20" t="n">
        <v>5.57</v>
      </c>
      <c r="L456" s="4" t="n">
        <v>0.0123646</v>
      </c>
      <c r="N456" s="20"/>
    </row>
    <row r="457" customFormat="false" ht="31.2" hidden="false" customHeight="false" outlineLevel="0" collapsed="false">
      <c r="A457" s="16" t="s">
        <v>1671</v>
      </c>
      <c r="B457" s="9" t="s">
        <v>1672</v>
      </c>
      <c r="C457" s="17" t="s">
        <v>1673</v>
      </c>
      <c r="D457" s="2" t="s">
        <v>1674</v>
      </c>
      <c r="E457" s="18" t="n">
        <v>48.5989868251551</v>
      </c>
      <c r="F457" s="18" t="n">
        <v>555.887882678751</v>
      </c>
      <c r="G457" s="18" t="n">
        <v>32.0505782660096</v>
      </c>
      <c r="H457" s="18" t="n">
        <v>333.963417397587</v>
      </c>
      <c r="I457" s="3" t="n">
        <v>11.44</v>
      </c>
      <c r="J457" s="19" t="n">
        <v>8.81E-006</v>
      </c>
      <c r="K457" s="20" t="n">
        <v>10.42</v>
      </c>
      <c r="L457" s="4" t="n">
        <v>0.000112</v>
      </c>
      <c r="N457" s="20"/>
    </row>
    <row r="458" customFormat="false" ht="15.6" hidden="false" customHeight="false" outlineLevel="0" collapsed="false">
      <c r="A458" s="16" t="s">
        <v>1675</v>
      </c>
      <c r="B458" s="9" t="s">
        <v>1676</v>
      </c>
      <c r="C458" s="17" t="s">
        <v>1677</v>
      </c>
      <c r="D458" s="2" t="s">
        <v>1678</v>
      </c>
      <c r="E458" s="18" t="n">
        <v>12.3579383440345</v>
      </c>
      <c r="F458" s="18" t="n">
        <v>430.459818267416</v>
      </c>
      <c r="G458" s="18" t="n">
        <v>9.96969662993645</v>
      </c>
      <c r="H458" s="18" t="n">
        <v>229.384099976187</v>
      </c>
      <c r="I458" s="3" t="n">
        <v>34.83</v>
      </c>
      <c r="J458" s="19" t="n">
        <v>3.04E-009</v>
      </c>
      <c r="K458" s="20" t="n">
        <v>23.01</v>
      </c>
      <c r="L458" s="4" t="n">
        <v>1.04E-006</v>
      </c>
      <c r="N458" s="20"/>
    </row>
    <row r="459" customFormat="false" ht="15.6" hidden="false" customHeight="false" outlineLevel="0" collapsed="false">
      <c r="A459" s="16" t="s">
        <v>1679</v>
      </c>
      <c r="B459" s="9" t="s">
        <v>1680</v>
      </c>
      <c r="C459" s="17" t="s">
        <v>1681</v>
      </c>
      <c r="D459" s="2" t="s">
        <v>1003</v>
      </c>
      <c r="E459" s="18" t="n">
        <v>26.9637850743187</v>
      </c>
      <c r="F459" s="18" t="n">
        <v>324.773698231076</v>
      </c>
      <c r="G459" s="18" t="n">
        <v>24.844127147582</v>
      </c>
      <c r="H459" s="18" t="n">
        <v>582.99065489201</v>
      </c>
      <c r="I459" s="3" t="n">
        <v>12.04</v>
      </c>
      <c r="J459" s="19" t="n">
        <v>8.69E-006</v>
      </c>
      <c r="K459" s="20" t="n">
        <v>23.47</v>
      </c>
      <c r="L459" s="4" t="n">
        <v>1.82E-007</v>
      </c>
      <c r="N459" s="20"/>
    </row>
    <row r="460" customFormat="false" ht="31.2" hidden="false" customHeight="false" outlineLevel="0" collapsed="false">
      <c r="A460" s="16" t="s">
        <v>1682</v>
      </c>
      <c r="B460" s="9" t="s">
        <v>1683</v>
      </c>
      <c r="C460" s="17" t="s">
        <v>1684</v>
      </c>
      <c r="D460" s="2" t="s">
        <v>999</v>
      </c>
      <c r="E460" s="18" t="n">
        <v>3.39989474939803</v>
      </c>
      <c r="F460" s="18" t="n">
        <v>1110.07031259364</v>
      </c>
      <c r="G460" s="18" t="n">
        <v>3.08211392532279</v>
      </c>
      <c r="H460" s="18" t="n">
        <v>2018.64893849645</v>
      </c>
      <c r="I460" s="3" t="n">
        <v>326.5</v>
      </c>
      <c r="J460" s="19" t="n">
        <v>1.22E-016</v>
      </c>
      <c r="K460" s="20" t="n">
        <v>654.96</v>
      </c>
      <c r="L460" s="4" t="n">
        <v>2.95E-018</v>
      </c>
      <c r="N460" s="20"/>
    </row>
    <row r="461" customFormat="false" ht="15.6" hidden="false" customHeight="false" outlineLevel="0" collapsed="false">
      <c r="A461" s="16" t="s">
        <v>1685</v>
      </c>
      <c r="B461" s="9" t="s">
        <v>1686</v>
      </c>
      <c r="C461" s="17" t="s">
        <v>1687</v>
      </c>
      <c r="D461" s="2" t="s">
        <v>1688</v>
      </c>
      <c r="E461" s="18" t="n">
        <v>84.3435162880008</v>
      </c>
      <c r="F461" s="18" t="n">
        <v>920.264885080315</v>
      </c>
      <c r="G461" s="18" t="n">
        <v>23.0185047851845</v>
      </c>
      <c r="H461" s="18" t="n">
        <v>567.502766650783</v>
      </c>
      <c r="I461" s="3" t="n">
        <v>10.91</v>
      </c>
      <c r="J461" s="19" t="n">
        <v>8.94E-006</v>
      </c>
      <c r="K461" s="20" t="n">
        <v>24.65</v>
      </c>
      <c r="L461" s="4" t="n">
        <v>1.37E-007</v>
      </c>
      <c r="N461" s="20"/>
    </row>
    <row r="462" customFormat="false" ht="15.6" hidden="false" customHeight="false" outlineLevel="0" collapsed="false">
      <c r="A462" s="16" t="s">
        <v>1689</v>
      </c>
      <c r="B462" s="9" t="s">
        <v>1690</v>
      </c>
      <c r="C462" s="17" t="s">
        <v>1691</v>
      </c>
      <c r="D462" s="2" t="s">
        <v>1692</v>
      </c>
      <c r="E462" s="18" t="n">
        <v>46.9768446859945</v>
      </c>
      <c r="F462" s="18" t="n">
        <v>1157.93800459262</v>
      </c>
      <c r="G462" s="18" t="n">
        <v>49.3348612861086</v>
      </c>
      <c r="H462" s="18" t="n">
        <v>601.680548522578</v>
      </c>
      <c r="I462" s="3" t="n">
        <v>24.65</v>
      </c>
      <c r="J462" s="19" t="n">
        <v>1.16E-008</v>
      </c>
      <c r="K462" s="20" t="n">
        <v>12.2</v>
      </c>
      <c r="L462" s="4" t="n">
        <v>2.17E-005</v>
      </c>
      <c r="N462" s="20"/>
    </row>
    <row r="463" customFormat="false" ht="15.6" hidden="false" customHeight="false" outlineLevel="0" collapsed="false">
      <c r="A463" s="16" t="s">
        <v>1693</v>
      </c>
      <c r="B463" s="9" t="s">
        <v>1694</v>
      </c>
      <c r="C463" s="17" t="s">
        <v>1695</v>
      </c>
      <c r="D463" s="2" t="s">
        <v>521</v>
      </c>
      <c r="E463" s="18" t="n">
        <v>41.6676598086524</v>
      </c>
      <c r="F463" s="18" t="n">
        <v>154.190563813832</v>
      </c>
      <c r="G463" s="18" t="n">
        <v>16.3508332661744</v>
      </c>
      <c r="H463" s="18" t="n">
        <v>214.877345241432</v>
      </c>
      <c r="I463" s="3" t="n">
        <v>3.7</v>
      </c>
      <c r="J463" s="19" t="n">
        <v>0.0236</v>
      </c>
      <c r="K463" s="20" t="n">
        <v>13.14</v>
      </c>
      <c r="L463" s="4" t="n">
        <v>4.08E-005</v>
      </c>
      <c r="N463" s="20"/>
    </row>
    <row r="464" customFormat="false" ht="15.6" hidden="false" customHeight="false" outlineLevel="0" collapsed="false">
      <c r="A464" s="16" t="s">
        <v>1696</v>
      </c>
      <c r="B464" s="9" t="s">
        <v>1697</v>
      </c>
      <c r="C464" s="17" t="s">
        <v>1698</v>
      </c>
      <c r="D464" s="2" t="s">
        <v>1699</v>
      </c>
      <c r="E464" s="18" t="n">
        <v>50.505177808964</v>
      </c>
      <c r="F464" s="18" t="n">
        <v>442.302098470716</v>
      </c>
      <c r="G464" s="18" t="n">
        <v>23.0807325826191</v>
      </c>
      <c r="H464" s="18" t="n">
        <v>172.465675831309</v>
      </c>
      <c r="I464" s="3" t="n">
        <v>8.76</v>
      </c>
      <c r="J464" s="19" t="n">
        <v>6.95E-005</v>
      </c>
      <c r="K464" s="20" t="n">
        <v>7.47</v>
      </c>
      <c r="L464" s="4" t="n">
        <v>0.00149</v>
      </c>
      <c r="N464" s="20"/>
    </row>
    <row r="465" customFormat="false" ht="15.6" hidden="false" customHeight="false" outlineLevel="0" collapsed="false">
      <c r="A465" s="16" t="s">
        <v>1700</v>
      </c>
      <c r="B465" s="9" t="s">
        <v>1701</v>
      </c>
      <c r="C465" s="17" t="s">
        <v>1702</v>
      </c>
      <c r="D465" s="2" t="s">
        <v>1703</v>
      </c>
      <c r="E465" s="18" t="n">
        <v>42.4075061133806</v>
      </c>
      <c r="F465" s="18" t="n">
        <v>408.938028337109</v>
      </c>
      <c r="G465" s="18" t="n">
        <v>12.3849129536242</v>
      </c>
      <c r="H465" s="18" t="n">
        <v>249.885264055813</v>
      </c>
      <c r="I465" s="3" t="n">
        <v>9.64</v>
      </c>
      <c r="J465" s="19" t="n">
        <v>3.63E-005</v>
      </c>
      <c r="K465" s="20" t="n">
        <v>20.18</v>
      </c>
      <c r="L465" s="4" t="n">
        <v>1.96E-006</v>
      </c>
      <c r="N465" s="20"/>
    </row>
    <row r="466" customFormat="false" ht="15.6" hidden="false" customHeight="false" outlineLevel="0" collapsed="false">
      <c r="A466" s="16" t="s">
        <v>1704</v>
      </c>
      <c r="B466" s="9" t="s">
        <v>1705</v>
      </c>
      <c r="C466" s="17" t="s">
        <v>1706</v>
      </c>
      <c r="D466" s="2" t="s">
        <v>1707</v>
      </c>
      <c r="E466" s="18" t="n">
        <v>45.2434965230043</v>
      </c>
      <c r="F466" s="18" t="n">
        <v>4768.96870795514</v>
      </c>
      <c r="G466" s="18" t="n">
        <v>67.3491233490314</v>
      </c>
      <c r="H466" s="18" t="n">
        <v>8053.55373686342</v>
      </c>
      <c r="I466" s="3" t="n">
        <v>105.41</v>
      </c>
      <c r="J466" s="19" t="n">
        <v>1.21E-014</v>
      </c>
      <c r="K466" s="20" t="n">
        <v>119.58</v>
      </c>
      <c r="L466" s="4" t="n">
        <v>1.49E-014</v>
      </c>
      <c r="N466" s="20"/>
    </row>
    <row r="467" customFormat="false" ht="15.6" hidden="false" customHeight="false" outlineLevel="0" collapsed="false">
      <c r="A467" s="16" t="s">
        <v>1708</v>
      </c>
      <c r="B467" s="9" t="s">
        <v>1709</v>
      </c>
      <c r="C467" s="17" t="s">
        <v>1710</v>
      </c>
      <c r="D467" s="2" t="s">
        <v>1711</v>
      </c>
      <c r="E467" s="18" t="n">
        <v>11.7651671206629</v>
      </c>
      <c r="F467" s="18" t="n">
        <v>70.5312290645375</v>
      </c>
      <c r="G467" s="18" t="n">
        <v>10.3630230371819</v>
      </c>
      <c r="H467" s="18" t="n">
        <v>52.8305972905176</v>
      </c>
      <c r="I467" s="3" t="n">
        <v>5.99</v>
      </c>
      <c r="J467" s="19" t="n">
        <v>0.00391</v>
      </c>
      <c r="K467" s="20" t="n">
        <v>5.1</v>
      </c>
      <c r="L467" s="4" t="n">
        <v>0.02249</v>
      </c>
      <c r="N467" s="20"/>
    </row>
    <row r="468" customFormat="false" ht="15.6" hidden="false" customHeight="false" outlineLevel="0" collapsed="false">
      <c r="A468" s="16" t="s">
        <v>1712</v>
      </c>
      <c r="B468" s="9" t="s">
        <v>1713</v>
      </c>
      <c r="C468" s="17" t="s">
        <v>1714</v>
      </c>
      <c r="D468" s="2" t="s">
        <v>1715</v>
      </c>
      <c r="E468" s="18" t="n">
        <v>28.4838642974936</v>
      </c>
      <c r="F468" s="18" t="n">
        <v>167.732243249854</v>
      </c>
      <c r="G468" s="18" t="n">
        <v>17.4631711683002</v>
      </c>
      <c r="H468" s="18" t="n">
        <v>225.977779803626</v>
      </c>
      <c r="I468" s="3" t="n">
        <v>5.89</v>
      </c>
      <c r="J468" s="19" t="n">
        <v>0.00173</v>
      </c>
      <c r="K468" s="20" t="n">
        <v>12.94</v>
      </c>
      <c r="L468" s="4" t="n">
        <v>3.67E-005</v>
      </c>
      <c r="N468" s="20"/>
    </row>
    <row r="469" customFormat="false" ht="31.2" hidden="false" customHeight="false" outlineLevel="0" collapsed="false">
      <c r="A469" s="16" t="s">
        <v>1716</v>
      </c>
      <c r="B469" s="9" t="s">
        <v>1717</v>
      </c>
      <c r="C469" s="17" t="s">
        <v>1718</v>
      </c>
      <c r="D469" s="2" t="s">
        <v>1719</v>
      </c>
      <c r="E469" s="18" t="n">
        <v>24.3846155594797</v>
      </c>
      <c r="F469" s="18" t="n">
        <v>85.9664905742266</v>
      </c>
      <c r="G469" s="18" t="n">
        <v>8.83588981483813</v>
      </c>
      <c r="H469" s="18" t="n">
        <v>143.758011203544</v>
      </c>
      <c r="I469" s="3" t="n">
        <v>3.53</v>
      </c>
      <c r="J469" s="19" t="n">
        <v>0.03172</v>
      </c>
      <c r="K469" s="20" t="n">
        <v>16.27</v>
      </c>
      <c r="L469" s="4" t="n">
        <v>2.48E-005</v>
      </c>
      <c r="N469" s="20"/>
    </row>
    <row r="470" customFormat="false" ht="15.6" hidden="false" customHeight="false" outlineLevel="0" collapsed="false">
      <c r="A470" s="16" t="s">
        <v>1720</v>
      </c>
      <c r="B470" s="9" t="s">
        <v>1721</v>
      </c>
      <c r="C470" s="17" t="s">
        <v>1722</v>
      </c>
      <c r="D470" s="2" t="s">
        <v>1723</v>
      </c>
      <c r="E470" s="18" t="n">
        <v>78.6310074097183</v>
      </c>
      <c r="F470" s="18" t="n">
        <v>1238.74999086201</v>
      </c>
      <c r="G470" s="18" t="n">
        <v>27.5287411476908</v>
      </c>
      <c r="H470" s="18" t="n">
        <v>1829.05183431716</v>
      </c>
      <c r="I470" s="3" t="n">
        <v>15.75</v>
      </c>
      <c r="J470" s="19" t="n">
        <v>4.68E-007</v>
      </c>
      <c r="K470" s="20" t="n">
        <v>66.44</v>
      </c>
      <c r="L470" s="4" t="n">
        <v>1.37E-011</v>
      </c>
      <c r="N470" s="20"/>
    </row>
    <row r="471" customFormat="false" ht="15.6" hidden="false" customHeight="false" outlineLevel="0" collapsed="false">
      <c r="A471" s="16" t="s">
        <v>1724</v>
      </c>
      <c r="B471" s="9" t="s">
        <v>1725</v>
      </c>
      <c r="C471" s="17" t="s">
        <v>1726</v>
      </c>
      <c r="D471" s="2" t="s">
        <v>1727</v>
      </c>
      <c r="E471" s="18" t="n">
        <v>144.212732175226</v>
      </c>
      <c r="F471" s="18" t="n">
        <v>474.918740658519</v>
      </c>
      <c r="G471" s="18" t="n">
        <v>29.0742219952706</v>
      </c>
      <c r="H471" s="18" t="n">
        <v>117.591867331714</v>
      </c>
      <c r="I471" s="3" t="n">
        <v>3.29</v>
      </c>
      <c r="J471" s="19" t="n">
        <v>0.02875</v>
      </c>
      <c r="K471" s="20" t="n">
        <v>4.04</v>
      </c>
      <c r="L471" s="4" t="n">
        <v>0.03916</v>
      </c>
      <c r="N471" s="20"/>
    </row>
    <row r="472" customFormat="false" ht="15.6" hidden="false" customHeight="false" outlineLevel="0" collapsed="false">
      <c r="A472" s="16" t="s">
        <v>1728</v>
      </c>
      <c r="B472" s="9" t="s">
        <v>1729</v>
      </c>
      <c r="C472" s="17" t="s">
        <v>1730</v>
      </c>
      <c r="D472" s="2" t="s">
        <v>1731</v>
      </c>
      <c r="E472" s="18" t="n">
        <v>43.200482010669</v>
      </c>
      <c r="F472" s="18" t="n">
        <v>240.913029646931</v>
      </c>
      <c r="G472" s="18" t="n">
        <v>14.5400272210574</v>
      </c>
      <c r="H472" s="18" t="n">
        <v>80.3953934527576</v>
      </c>
      <c r="I472" s="3" t="n">
        <v>5.58</v>
      </c>
      <c r="J472" s="19" t="n">
        <v>0.00185</v>
      </c>
      <c r="K472" s="20" t="n">
        <v>5.53</v>
      </c>
      <c r="L472" s="4" t="n">
        <v>0.01445</v>
      </c>
      <c r="N472" s="20"/>
    </row>
    <row r="473" customFormat="false" ht="15.6" hidden="false" customHeight="false" outlineLevel="0" collapsed="false">
      <c r="A473" s="16" t="s">
        <v>1732</v>
      </c>
      <c r="B473" s="9" t="s">
        <v>1733</v>
      </c>
      <c r="C473" s="17" t="s">
        <v>1734</v>
      </c>
      <c r="D473" s="2" t="s">
        <v>1735</v>
      </c>
      <c r="E473" s="18" t="n">
        <v>5.49598261199917</v>
      </c>
      <c r="F473" s="18" t="n">
        <v>1061.01255858122</v>
      </c>
      <c r="G473" s="18" t="n">
        <v>14.2294003653327</v>
      </c>
      <c r="H473" s="18" t="n">
        <v>528.72454982331</v>
      </c>
      <c r="I473" s="3" t="n">
        <v>193.05</v>
      </c>
      <c r="J473" s="19" t="n">
        <v>5.03E-015</v>
      </c>
      <c r="K473" s="20" t="n">
        <v>37.16</v>
      </c>
      <c r="L473" s="4" t="n">
        <v>6.79E-009</v>
      </c>
      <c r="N473" s="20"/>
    </row>
    <row r="474" customFormat="false" ht="15.6" hidden="false" customHeight="false" outlineLevel="0" collapsed="false">
      <c r="A474" s="16" t="s">
        <v>1736</v>
      </c>
      <c r="B474" s="9" t="s">
        <v>1737</v>
      </c>
      <c r="C474" s="17" t="s">
        <v>1738</v>
      </c>
      <c r="D474" s="2" t="s">
        <v>1739</v>
      </c>
      <c r="E474" s="18" t="n">
        <v>30.7271870454634</v>
      </c>
      <c r="F474" s="18" t="n">
        <v>1034.98679022699</v>
      </c>
      <c r="G474" s="18" t="n">
        <v>3.35224069362001</v>
      </c>
      <c r="H474" s="18" t="n">
        <v>740.164045603444</v>
      </c>
      <c r="I474" s="3" t="n">
        <v>33.68</v>
      </c>
      <c r="J474" s="19" t="n">
        <v>1.19E-009</v>
      </c>
      <c r="K474" s="20" t="n">
        <v>220.8</v>
      </c>
      <c r="L474" s="4" t="n">
        <v>5.4E-014</v>
      </c>
      <c r="N474" s="20"/>
    </row>
    <row r="475" customFormat="false" ht="15.6" hidden="false" customHeight="false" outlineLevel="0" collapsed="false">
      <c r="A475" s="16" t="s">
        <v>1740</v>
      </c>
      <c r="B475" s="9" t="s">
        <v>1741</v>
      </c>
      <c r="C475" s="17" t="s">
        <v>1742</v>
      </c>
      <c r="D475" s="2" t="s">
        <v>1743</v>
      </c>
      <c r="E475" s="18" t="n">
        <v>18.999884792399</v>
      </c>
      <c r="F475" s="18" t="n">
        <v>654.956074208312</v>
      </c>
      <c r="G475" s="18" t="n">
        <v>5.56894528297344</v>
      </c>
      <c r="H475" s="18" t="n">
        <v>525.665844497134</v>
      </c>
      <c r="I475" s="3" t="n">
        <v>34.47</v>
      </c>
      <c r="J475" s="19" t="n">
        <v>1.91E-009</v>
      </c>
      <c r="K475" s="20" t="n">
        <v>94.39</v>
      </c>
      <c r="L475" s="4" t="n">
        <v>5.32E-011</v>
      </c>
      <c r="N475" s="20"/>
    </row>
    <row r="476" customFormat="false" ht="15.6" hidden="false" customHeight="false" outlineLevel="0" collapsed="false">
      <c r="A476" s="16" t="s">
        <v>1744</v>
      </c>
      <c r="B476" s="9" t="s">
        <v>1745</v>
      </c>
      <c r="C476" s="17" t="s">
        <v>1746</v>
      </c>
      <c r="D476" s="2" t="s">
        <v>1747</v>
      </c>
      <c r="E476" s="18" t="n">
        <v>160.520991996159</v>
      </c>
      <c r="F476" s="18" t="n">
        <v>1045.3252663337</v>
      </c>
      <c r="G476" s="18" t="n">
        <v>118.528304066911</v>
      </c>
      <c r="H476" s="18" t="n">
        <v>576.116840546594</v>
      </c>
      <c r="I476" s="3" t="n">
        <v>6.51</v>
      </c>
      <c r="J476" s="19" t="n">
        <v>0.000403</v>
      </c>
      <c r="K476" s="20" t="n">
        <v>4.86</v>
      </c>
      <c r="L476" s="4" t="n">
        <v>0.00997</v>
      </c>
      <c r="N476" s="20"/>
    </row>
    <row r="477" customFormat="false" ht="15.6" hidden="false" customHeight="false" outlineLevel="0" collapsed="false">
      <c r="A477" s="16" t="s">
        <v>1748</v>
      </c>
      <c r="B477" s="9" t="s">
        <v>1749</v>
      </c>
      <c r="C477" s="17" t="s">
        <v>1750</v>
      </c>
      <c r="D477" s="2" t="s">
        <v>54</v>
      </c>
      <c r="E477" s="18" t="n">
        <v>109.147699677669</v>
      </c>
      <c r="F477" s="18" t="n">
        <v>1082.39519587661</v>
      </c>
      <c r="G477" s="18" t="n">
        <v>107.827313649677</v>
      </c>
      <c r="H477" s="18" t="n">
        <v>917.215699267871</v>
      </c>
      <c r="I477" s="3" t="n">
        <v>9.92</v>
      </c>
      <c r="J477" s="19" t="n">
        <v>1.78E-005</v>
      </c>
      <c r="K477" s="20" t="n">
        <v>8.51</v>
      </c>
      <c r="L477" s="4" t="n">
        <v>0.00025</v>
      </c>
      <c r="N477" s="20"/>
    </row>
    <row r="478" customFormat="false" ht="15.6" hidden="false" customHeight="false" outlineLevel="0" collapsed="false">
      <c r="A478" s="16" t="s">
        <v>1751</v>
      </c>
      <c r="B478" s="9" t="s">
        <v>1752</v>
      </c>
      <c r="C478" s="17" t="s">
        <v>1753</v>
      </c>
      <c r="D478" s="2" t="s">
        <v>1754</v>
      </c>
      <c r="E478" s="18" t="n">
        <v>150.8069184148</v>
      </c>
      <c r="F478" s="18" t="n">
        <v>1640.04994119137</v>
      </c>
      <c r="G478" s="18" t="n">
        <v>283.465050148599</v>
      </c>
      <c r="H478" s="18" t="n">
        <v>1663.76227593752</v>
      </c>
      <c r="I478" s="3" t="n">
        <v>10.88</v>
      </c>
      <c r="J478" s="19" t="n">
        <v>8.06E-006</v>
      </c>
      <c r="K478" s="20" t="n">
        <v>5.87</v>
      </c>
      <c r="L478" s="4" t="n">
        <v>0.00269</v>
      </c>
      <c r="N478" s="20"/>
    </row>
    <row r="479" customFormat="false" ht="15.6" hidden="false" customHeight="false" outlineLevel="0" collapsed="false">
      <c r="A479" s="16" t="s">
        <v>1755</v>
      </c>
      <c r="B479" s="9" t="s">
        <v>1756</v>
      </c>
      <c r="C479" s="17" t="s">
        <v>1757</v>
      </c>
      <c r="D479" s="2" t="s">
        <v>1758</v>
      </c>
      <c r="E479" s="18" t="n">
        <v>121.567097781255</v>
      </c>
      <c r="F479" s="18" t="n">
        <v>448.002043413084</v>
      </c>
      <c r="G479" s="18" t="n">
        <v>111.754627015144</v>
      </c>
      <c r="H479" s="18" t="n">
        <v>430.973199931311</v>
      </c>
      <c r="I479" s="3" t="n">
        <v>3.69</v>
      </c>
      <c r="J479" s="19" t="n">
        <v>0.0164</v>
      </c>
      <c r="K479" s="20" t="n">
        <v>3.86</v>
      </c>
      <c r="L479" s="4" t="n">
        <v>0.035696</v>
      </c>
      <c r="N479" s="20"/>
    </row>
    <row r="480" customFormat="false" ht="15.6" hidden="false" customHeight="false" outlineLevel="0" collapsed="false">
      <c r="A480" s="16" t="s">
        <v>1759</v>
      </c>
      <c r="B480" s="9" t="s">
        <v>1760</v>
      </c>
      <c r="C480" s="17" t="s">
        <v>1761</v>
      </c>
      <c r="D480" s="2" t="s">
        <v>1762</v>
      </c>
      <c r="E480" s="18" t="n">
        <v>21.6708909275639</v>
      </c>
      <c r="F480" s="18" t="n">
        <v>109.946006010141</v>
      </c>
      <c r="G480" s="18" t="n">
        <v>32.6036162781832</v>
      </c>
      <c r="H480" s="18" t="n">
        <v>239.511721122127</v>
      </c>
      <c r="I480" s="3" t="n">
        <v>5.07</v>
      </c>
      <c r="J480" s="19" t="n">
        <v>0.00581</v>
      </c>
      <c r="K480" s="20" t="n">
        <v>7.35</v>
      </c>
      <c r="L480" s="4" t="n">
        <v>0.00135</v>
      </c>
      <c r="N480" s="20"/>
    </row>
    <row r="481" customFormat="false" ht="15.6" hidden="false" customHeight="false" outlineLevel="0" collapsed="false">
      <c r="A481" s="16" t="s">
        <v>1763</v>
      </c>
      <c r="B481" s="9" t="s">
        <v>1764</v>
      </c>
      <c r="C481" s="17" t="s">
        <v>1765</v>
      </c>
      <c r="D481" s="2" t="s">
        <v>1766</v>
      </c>
      <c r="E481" s="18" t="n">
        <v>10.3060247409891</v>
      </c>
      <c r="F481" s="18" t="n">
        <v>85.9756105261238</v>
      </c>
      <c r="G481" s="18" t="n">
        <v>21.9877614398676</v>
      </c>
      <c r="H481" s="18" t="n">
        <v>95.1910422471398</v>
      </c>
      <c r="I481" s="3" t="n">
        <v>8.34</v>
      </c>
      <c r="J481" s="19" t="n">
        <v>0.00052</v>
      </c>
      <c r="K481" s="20" t="n">
        <v>4.33</v>
      </c>
      <c r="L481" s="4" t="n">
        <v>0.03735</v>
      </c>
      <c r="N481" s="20"/>
    </row>
    <row r="482" customFormat="false" ht="15.6" hidden="false" customHeight="false" outlineLevel="0" collapsed="false">
      <c r="A482" s="16" t="s">
        <v>1767</v>
      </c>
      <c r="B482" s="9" t="s">
        <v>1768</v>
      </c>
      <c r="C482" s="17" t="s">
        <v>1769</v>
      </c>
      <c r="D482" s="2" t="s">
        <v>1770</v>
      </c>
      <c r="E482" s="18" t="n">
        <v>2.33223730847884</v>
      </c>
      <c r="F482" s="18" t="n">
        <v>74.366528818723</v>
      </c>
      <c r="G482" s="18" t="n">
        <v>17.1253882041192</v>
      </c>
      <c r="H482" s="18" t="n">
        <v>108.255554269409</v>
      </c>
      <c r="I482" s="3" t="n">
        <v>31.89</v>
      </c>
      <c r="J482" s="19" t="n">
        <v>1.72E-006</v>
      </c>
      <c r="K482" s="20" t="n">
        <v>6.32</v>
      </c>
      <c r="L482" s="4" t="n">
        <v>0.00582</v>
      </c>
      <c r="N482" s="20"/>
    </row>
    <row r="483" customFormat="false" ht="15.6" hidden="false" customHeight="false" outlineLevel="0" collapsed="false">
      <c r="A483" s="16" t="s">
        <v>1771</v>
      </c>
      <c r="B483" s="9" t="s">
        <v>1772</v>
      </c>
      <c r="C483" s="17" t="s">
        <v>1773</v>
      </c>
      <c r="D483" s="2" t="s">
        <v>1774</v>
      </c>
      <c r="E483" s="18" t="n">
        <v>49.3464247030354</v>
      </c>
      <c r="F483" s="18" t="n">
        <v>4902.68300145631</v>
      </c>
      <c r="G483" s="18" t="n">
        <v>20.1278252662965</v>
      </c>
      <c r="H483" s="18" t="n">
        <v>3471.33860822244</v>
      </c>
      <c r="I483" s="3" t="n">
        <v>99.35</v>
      </c>
      <c r="J483" s="19" t="n">
        <v>1.84E-014</v>
      </c>
      <c r="K483" s="20" t="n">
        <v>172.46</v>
      </c>
      <c r="L483" s="4" t="n">
        <v>1.6E-015</v>
      </c>
      <c r="N483" s="20"/>
    </row>
    <row r="484" customFormat="false" ht="15.6" hidden="false" customHeight="false" outlineLevel="0" collapsed="false">
      <c r="A484" s="16" t="s">
        <v>1775</v>
      </c>
      <c r="B484" s="9" t="s">
        <v>1776</v>
      </c>
      <c r="C484" s="17" t="s">
        <v>1777</v>
      </c>
      <c r="D484" s="2" t="s">
        <v>1778</v>
      </c>
      <c r="E484" s="18" t="n">
        <v>24.1229775247805</v>
      </c>
      <c r="F484" s="18" t="n">
        <v>2940.41582220523</v>
      </c>
      <c r="G484" s="18" t="n">
        <v>5.63824978183381</v>
      </c>
      <c r="H484" s="18" t="n">
        <v>1025.95157177108</v>
      </c>
      <c r="I484" s="3" t="n">
        <v>121.89</v>
      </c>
      <c r="J484" s="19" t="n">
        <v>6.2E-015</v>
      </c>
      <c r="K484" s="20" t="n">
        <v>181.96</v>
      </c>
      <c r="L484" s="4" t="n">
        <v>9.08E-014</v>
      </c>
      <c r="N484" s="20"/>
    </row>
    <row r="485" customFormat="false" ht="31.2" hidden="false" customHeight="false" outlineLevel="0" collapsed="false">
      <c r="A485" s="16" t="s">
        <v>1779</v>
      </c>
      <c r="B485" s="9" t="s">
        <v>1780</v>
      </c>
      <c r="C485" s="17" t="s">
        <v>1781</v>
      </c>
      <c r="D485" s="2" t="s">
        <v>1782</v>
      </c>
      <c r="E485" s="18" t="n">
        <v>23.6286869071617</v>
      </c>
      <c r="F485" s="18" t="n">
        <v>365.661352886642</v>
      </c>
      <c r="G485" s="18" t="n">
        <v>9.22774340862365</v>
      </c>
      <c r="H485" s="18" t="n">
        <v>80.2832697773</v>
      </c>
      <c r="I485" s="3" t="n">
        <v>15.48</v>
      </c>
      <c r="J485" s="19" t="n">
        <v>1.56E-006</v>
      </c>
      <c r="K485" s="20" t="n">
        <v>8.7</v>
      </c>
      <c r="L485" s="4" t="n">
        <v>0.0015</v>
      </c>
      <c r="N485" s="20"/>
    </row>
    <row r="486" customFormat="false" ht="15.6" hidden="false" customHeight="false" outlineLevel="0" collapsed="false">
      <c r="A486" s="16" t="s">
        <v>1783</v>
      </c>
      <c r="B486" s="9" t="s">
        <v>1784</v>
      </c>
      <c r="C486" s="17" t="s">
        <v>1785</v>
      </c>
      <c r="D486" s="2" t="s">
        <v>1786</v>
      </c>
      <c r="E486" s="18" t="n">
        <v>30.9364314507029</v>
      </c>
      <c r="F486" s="18" t="n">
        <v>324.496884496932</v>
      </c>
      <c r="G486" s="18" t="n">
        <v>22.5070841509248</v>
      </c>
      <c r="H486" s="18" t="n">
        <v>938.928536124565</v>
      </c>
      <c r="I486" s="3" t="n">
        <v>10.49</v>
      </c>
      <c r="J486" s="19" t="n">
        <v>2.67E-005</v>
      </c>
      <c r="K486" s="20" t="n">
        <v>41.72</v>
      </c>
      <c r="L486" s="4" t="n">
        <v>1.49E-009</v>
      </c>
      <c r="N486" s="20"/>
    </row>
    <row r="487" customFormat="false" ht="15.6" hidden="false" customHeight="false" outlineLevel="0" collapsed="false">
      <c r="A487" s="16" t="s">
        <v>1787</v>
      </c>
      <c r="B487" s="9" t="s">
        <v>1788</v>
      </c>
      <c r="C487" s="17" t="s">
        <v>1789</v>
      </c>
      <c r="D487" s="2" t="s">
        <v>1790</v>
      </c>
      <c r="E487" s="18" t="n">
        <v>34.5378523423043</v>
      </c>
      <c r="F487" s="18" t="n">
        <v>246.499046014912</v>
      </c>
      <c r="G487" s="18" t="n">
        <v>9.21584510816792</v>
      </c>
      <c r="H487" s="18" t="n">
        <v>152.418500659695</v>
      </c>
      <c r="I487" s="3" t="n">
        <v>7.14</v>
      </c>
      <c r="J487" s="19" t="n">
        <v>0.00043</v>
      </c>
      <c r="K487" s="20" t="n">
        <v>16.54</v>
      </c>
      <c r="L487" s="4" t="n">
        <v>1.71E-005</v>
      </c>
      <c r="N487" s="20"/>
    </row>
    <row r="488" customFormat="false" ht="15.6" hidden="false" customHeight="false" outlineLevel="0" collapsed="false">
      <c r="A488" s="16" t="s">
        <v>1791</v>
      </c>
      <c r="B488" s="9" t="s">
        <v>1792</v>
      </c>
      <c r="C488" s="17" t="s">
        <v>1793</v>
      </c>
      <c r="D488" s="2" t="s">
        <v>1794</v>
      </c>
      <c r="E488" s="18" t="n">
        <v>54.8548608294646</v>
      </c>
      <c r="F488" s="18" t="n">
        <v>762.920256476903</v>
      </c>
      <c r="G488" s="18" t="n">
        <v>47.8437177664923</v>
      </c>
      <c r="H488" s="18" t="n">
        <v>303.229289388431</v>
      </c>
      <c r="I488" s="3" t="n">
        <v>13.91</v>
      </c>
      <c r="J488" s="19" t="n">
        <v>1.66E-006</v>
      </c>
      <c r="K488" s="20" t="n">
        <v>6.34</v>
      </c>
      <c r="L488" s="4" t="n">
        <v>0.00273</v>
      </c>
      <c r="N488" s="20"/>
    </row>
    <row r="489" customFormat="false" ht="15.6" hidden="false" customHeight="false" outlineLevel="0" collapsed="false">
      <c r="A489" s="16" t="s">
        <v>1795</v>
      </c>
      <c r="B489" s="9" t="s">
        <v>1796</v>
      </c>
      <c r="C489" s="17" t="s">
        <v>1797</v>
      </c>
      <c r="D489" s="2" t="s">
        <v>1798</v>
      </c>
      <c r="E489" s="18" t="n">
        <v>35.0037570864721</v>
      </c>
      <c r="F489" s="18" t="n">
        <v>375.515952256206</v>
      </c>
      <c r="G489" s="18" t="n">
        <v>32.2400331169528</v>
      </c>
      <c r="H489" s="18" t="n">
        <v>154.461848643784</v>
      </c>
      <c r="I489" s="3" t="n">
        <v>10.73</v>
      </c>
      <c r="J489" s="19" t="n">
        <v>1.8E-005</v>
      </c>
      <c r="K489" s="20" t="n">
        <v>4.79</v>
      </c>
      <c r="L489" s="4" t="n">
        <v>0.01481</v>
      </c>
      <c r="N489" s="20"/>
    </row>
    <row r="490" customFormat="false" ht="15.6" hidden="false" customHeight="false" outlineLevel="0" collapsed="false">
      <c r="A490" s="16" t="s">
        <v>1799</v>
      </c>
      <c r="B490" s="9" t="s">
        <v>1800</v>
      </c>
      <c r="C490" s="17" t="s">
        <v>1801</v>
      </c>
      <c r="D490" s="2" t="s">
        <v>1802</v>
      </c>
      <c r="E490" s="18" t="n">
        <v>30.9645525812758</v>
      </c>
      <c r="F490" s="18" t="n">
        <v>123.245098656034</v>
      </c>
      <c r="G490" s="18" t="n">
        <v>24.9526032516445</v>
      </c>
      <c r="H490" s="18" t="n">
        <v>349.268948753977</v>
      </c>
      <c r="I490" s="3" t="n">
        <v>3.98</v>
      </c>
      <c r="J490" s="19" t="n">
        <v>0.01749</v>
      </c>
      <c r="K490" s="20" t="n">
        <v>14</v>
      </c>
      <c r="L490" s="4" t="n">
        <v>1.33E-005</v>
      </c>
      <c r="N490" s="20"/>
    </row>
    <row r="491" customFormat="false" ht="15.6" hidden="false" customHeight="false" outlineLevel="0" collapsed="false">
      <c r="A491" s="16" t="s">
        <v>1803</v>
      </c>
      <c r="B491" s="9" t="s">
        <v>1804</v>
      </c>
      <c r="C491" s="17" t="s">
        <v>1805</v>
      </c>
      <c r="D491" s="2" t="s">
        <v>1806</v>
      </c>
      <c r="E491" s="18" t="n">
        <v>2.09337339208353</v>
      </c>
      <c r="F491" s="18" t="n">
        <v>354.071233820855</v>
      </c>
      <c r="G491" s="18" t="n">
        <v>5.90991339226245</v>
      </c>
      <c r="H491" s="18" t="n">
        <v>634.10182491346</v>
      </c>
      <c r="I491" s="3" t="n">
        <v>169.14</v>
      </c>
      <c r="J491" s="19" t="n">
        <v>1.84E-012</v>
      </c>
      <c r="K491" s="20" t="n">
        <v>107.29</v>
      </c>
      <c r="L491" s="4" t="n">
        <v>9.13E-012</v>
      </c>
      <c r="N491" s="20"/>
    </row>
    <row r="492" customFormat="false" ht="15.6" hidden="false" customHeight="false" outlineLevel="0" collapsed="false">
      <c r="A492" s="16" t="s">
        <v>1807</v>
      </c>
      <c r="B492" s="9" t="s">
        <v>1808</v>
      </c>
      <c r="C492" s="17" t="s">
        <v>1809</v>
      </c>
      <c r="D492" s="2" t="s">
        <v>54</v>
      </c>
      <c r="E492" s="18" t="n">
        <v>38.2577490913189</v>
      </c>
      <c r="F492" s="18" t="n">
        <v>123.019763062239</v>
      </c>
      <c r="G492" s="18" t="n">
        <v>25.1043517281032</v>
      </c>
      <c r="H492" s="18" t="n">
        <v>952.079308714828</v>
      </c>
      <c r="I492" s="3" t="n">
        <v>3.22</v>
      </c>
      <c r="J492" s="19" t="n">
        <v>0.04185</v>
      </c>
      <c r="K492" s="20" t="n">
        <v>37.92</v>
      </c>
      <c r="L492" s="4" t="n">
        <v>2.26E-009</v>
      </c>
      <c r="N492" s="20"/>
    </row>
    <row r="493" customFormat="false" ht="15.6" hidden="false" customHeight="false" outlineLevel="0" collapsed="false">
      <c r="A493" s="16" t="s">
        <v>1810</v>
      </c>
      <c r="B493" s="9" t="s">
        <v>1811</v>
      </c>
      <c r="C493" s="17" t="s">
        <v>1812</v>
      </c>
      <c r="D493" s="2" t="s">
        <v>1813</v>
      </c>
      <c r="E493" s="18" t="n">
        <v>18.1962061686595</v>
      </c>
      <c r="F493" s="18" t="n">
        <v>1252.18242985601</v>
      </c>
      <c r="G493" s="18" t="n">
        <v>3.49711201866256</v>
      </c>
      <c r="H493" s="18" t="n">
        <v>2199.10962225337</v>
      </c>
      <c r="I493" s="3" t="n">
        <v>68.82</v>
      </c>
      <c r="J493" s="19" t="n">
        <v>3.04E-012</v>
      </c>
      <c r="K493" s="20" t="n">
        <v>628.84</v>
      </c>
      <c r="L493" s="4" t="n">
        <v>1.27E-018</v>
      </c>
      <c r="N493" s="20"/>
    </row>
    <row r="494" customFormat="false" ht="15.6" hidden="false" customHeight="false" outlineLevel="0" collapsed="false">
      <c r="A494" s="16" t="s">
        <v>1814</v>
      </c>
      <c r="B494" s="9" t="s">
        <v>1815</v>
      </c>
      <c r="C494" s="17" t="s">
        <v>1816</v>
      </c>
      <c r="D494" s="2" t="s">
        <v>1817</v>
      </c>
      <c r="E494" s="18" t="n">
        <v>33.8985872947474</v>
      </c>
      <c r="F494" s="18" t="n">
        <v>1019.92603214562</v>
      </c>
      <c r="G494" s="18" t="n">
        <v>28.2842843921926</v>
      </c>
      <c r="H494" s="18" t="n">
        <v>356.557495501756</v>
      </c>
      <c r="I494" s="3" t="n">
        <v>30.09</v>
      </c>
      <c r="J494" s="19" t="n">
        <v>2.68E-009</v>
      </c>
      <c r="K494" s="20" t="n">
        <v>12.61</v>
      </c>
      <c r="L494" s="4" t="n">
        <v>2.61E-005</v>
      </c>
      <c r="N494" s="20"/>
    </row>
    <row r="495" customFormat="false" ht="15.6" hidden="false" customHeight="false" outlineLevel="0" collapsed="false">
      <c r="A495" s="16" t="s">
        <v>1818</v>
      </c>
      <c r="B495" s="9" t="s">
        <v>1819</v>
      </c>
      <c r="C495" s="17" t="s">
        <v>200</v>
      </c>
      <c r="D495" s="2" t="s">
        <v>1820</v>
      </c>
      <c r="E495" s="18" t="n">
        <v>10.8357433290667</v>
      </c>
      <c r="F495" s="18" t="n">
        <v>188.065695527637</v>
      </c>
      <c r="G495" s="18" t="n">
        <v>0</v>
      </c>
      <c r="H495" s="18" t="n">
        <v>99.2670070507779</v>
      </c>
      <c r="I495" s="3" t="n">
        <v>17.36</v>
      </c>
      <c r="J495" s="19" t="n">
        <v>2.44E-006</v>
      </c>
      <c r="K495" s="20" t="e">
        <f aca="false"/>
        <v>#DIV/0!</v>
      </c>
      <c r="L495" s="4" t="n">
        <v>7.83E-009</v>
      </c>
      <c r="N495" s="20"/>
    </row>
    <row r="496" customFormat="false" ht="15.6" hidden="false" customHeight="false" outlineLevel="0" collapsed="false">
      <c r="A496" s="16" t="s">
        <v>1821</v>
      </c>
      <c r="B496" s="9" t="s">
        <v>1822</v>
      </c>
      <c r="C496" s="17" t="s">
        <v>1823</v>
      </c>
      <c r="D496" s="2" t="s">
        <v>1824</v>
      </c>
      <c r="E496" s="18" t="n">
        <v>78.6218379945517</v>
      </c>
      <c r="F496" s="18" t="n">
        <v>328.56409654508</v>
      </c>
      <c r="G496" s="18" t="n">
        <v>181.021136467237</v>
      </c>
      <c r="H496" s="18" t="n">
        <v>700.593028471258</v>
      </c>
      <c r="I496" s="3" t="n">
        <v>4.18</v>
      </c>
      <c r="J496" s="19" t="n">
        <v>0.00906</v>
      </c>
      <c r="K496" s="20" t="n">
        <v>3.87</v>
      </c>
      <c r="L496" s="4" t="n">
        <v>0.03244</v>
      </c>
      <c r="N496" s="20"/>
    </row>
    <row r="497" customFormat="false" ht="15.6" hidden="false" customHeight="false" outlineLevel="0" collapsed="false">
      <c r="A497" s="16" t="s">
        <v>1825</v>
      </c>
      <c r="B497" s="9" t="s">
        <v>1826</v>
      </c>
      <c r="C497" s="17" t="s">
        <v>1827</v>
      </c>
      <c r="D497" s="2" t="s">
        <v>54</v>
      </c>
      <c r="E497" s="18" t="n">
        <v>100.497364156372</v>
      </c>
      <c r="F497" s="18" t="n">
        <v>328.777044411114</v>
      </c>
      <c r="G497" s="18" t="n">
        <v>17.6092154823411</v>
      </c>
      <c r="H497" s="18" t="n">
        <v>343.358693931395</v>
      </c>
      <c r="I497" s="3" t="n">
        <v>3.27</v>
      </c>
      <c r="J497" s="19" t="n">
        <v>0.03032</v>
      </c>
      <c r="K497" s="20" t="n">
        <v>19.5</v>
      </c>
      <c r="L497" s="4" t="n">
        <v>1.8E-006</v>
      </c>
      <c r="N497" s="20"/>
    </row>
    <row r="498" customFormat="false" ht="15.6" hidden="false" customHeight="false" outlineLevel="0" collapsed="false">
      <c r="A498" s="16" t="s">
        <v>1828</v>
      </c>
      <c r="B498" s="9" t="s">
        <v>1829</v>
      </c>
      <c r="C498" s="17" t="s">
        <v>1830</v>
      </c>
      <c r="D498" s="2" t="s">
        <v>1831</v>
      </c>
      <c r="E498" s="18" t="n">
        <v>18.7870554122508</v>
      </c>
      <c r="F498" s="18" t="n">
        <v>109.551574301586</v>
      </c>
      <c r="G498" s="18" t="n">
        <v>10.6987875846913</v>
      </c>
      <c r="H498" s="18" t="n">
        <v>118.282661403658</v>
      </c>
      <c r="I498" s="3" t="n">
        <v>5.83</v>
      </c>
      <c r="J498" s="19" t="n">
        <v>0.00293</v>
      </c>
      <c r="K498" s="20" t="n">
        <v>11.06</v>
      </c>
      <c r="L498" s="4" t="n">
        <v>0.000391</v>
      </c>
      <c r="N498" s="20"/>
    </row>
    <row r="499" customFormat="false" ht="15.6" hidden="false" customHeight="false" outlineLevel="0" collapsed="false">
      <c r="A499" s="16" t="s">
        <v>1832</v>
      </c>
      <c r="B499" s="9" t="s">
        <v>1833</v>
      </c>
      <c r="C499" s="17" t="s">
        <v>1834</v>
      </c>
      <c r="D499" s="2" t="s">
        <v>1835</v>
      </c>
      <c r="E499" s="18" t="n">
        <v>49.5567835738675</v>
      </c>
      <c r="F499" s="18" t="n">
        <v>319.981231933495</v>
      </c>
      <c r="G499" s="18" t="n">
        <v>12.2713240525612</v>
      </c>
      <c r="H499" s="18" t="n">
        <v>353.963879701241</v>
      </c>
      <c r="I499" s="3" t="n">
        <v>6.46</v>
      </c>
      <c r="J499" s="19" t="n">
        <v>0.000649</v>
      </c>
      <c r="K499" s="20" t="n">
        <v>28.84</v>
      </c>
      <c r="L499" s="4" t="n">
        <v>1.04E-007</v>
      </c>
      <c r="N499" s="20"/>
    </row>
    <row r="500" customFormat="false" ht="15.6" hidden="false" customHeight="false" outlineLevel="0" collapsed="false">
      <c r="A500" s="16" t="s">
        <v>1836</v>
      </c>
      <c r="B500" s="9" t="s">
        <v>1837</v>
      </c>
      <c r="C500" s="17" t="s">
        <v>1838</v>
      </c>
      <c r="D500" s="2" t="s">
        <v>1839</v>
      </c>
      <c r="E500" s="18" t="n">
        <v>107.648224558086</v>
      </c>
      <c r="F500" s="18" t="n">
        <v>619.725067711815</v>
      </c>
      <c r="G500" s="18" t="n">
        <v>92.0941461375957</v>
      </c>
      <c r="H500" s="18" t="n">
        <v>718.795896233128</v>
      </c>
      <c r="I500" s="3" t="n">
        <v>5.76</v>
      </c>
      <c r="J500" s="19" t="n">
        <v>0.00106</v>
      </c>
      <c r="K500" s="20" t="n">
        <v>7.81</v>
      </c>
      <c r="L500" s="4" t="n">
        <v>0.000479</v>
      </c>
      <c r="N500" s="20"/>
    </row>
    <row r="501" customFormat="false" ht="15.6" hidden="false" customHeight="false" outlineLevel="0" collapsed="false">
      <c r="A501" s="16" t="s">
        <v>1840</v>
      </c>
      <c r="B501" s="9" t="s">
        <v>1841</v>
      </c>
      <c r="C501" s="17" t="s">
        <v>1842</v>
      </c>
      <c r="D501" s="2" t="s">
        <v>54</v>
      </c>
      <c r="E501" s="18" t="n">
        <v>75.5283495412177</v>
      </c>
      <c r="F501" s="18" t="n">
        <v>893.813460355971</v>
      </c>
      <c r="G501" s="18" t="n">
        <v>330.078024547461</v>
      </c>
      <c r="H501" s="18" t="n">
        <v>3351.30871913908</v>
      </c>
      <c r="I501" s="3" t="n">
        <v>11.83</v>
      </c>
      <c r="J501" s="19" t="n">
        <v>5.54E-006</v>
      </c>
      <c r="K501" s="20" t="n">
        <v>10.15</v>
      </c>
      <c r="L501" s="4" t="n">
        <v>5.31E-005</v>
      </c>
      <c r="N501" s="20"/>
    </row>
    <row r="502" customFormat="false" ht="15.6" hidden="false" customHeight="false" outlineLevel="0" collapsed="false">
      <c r="A502" s="16" t="s">
        <v>1843</v>
      </c>
      <c r="B502" s="9" t="s">
        <v>1844</v>
      </c>
      <c r="C502" s="17" t="s">
        <v>1845</v>
      </c>
      <c r="D502" s="2" t="s">
        <v>1846</v>
      </c>
      <c r="E502" s="18" t="n">
        <v>91.1432027537103</v>
      </c>
      <c r="F502" s="18" t="n">
        <v>1447.25052212703</v>
      </c>
      <c r="G502" s="18" t="n">
        <v>124.101621955167</v>
      </c>
      <c r="H502" s="18" t="n">
        <v>9931.82013563009</v>
      </c>
      <c r="I502" s="3" t="n">
        <v>15.88</v>
      </c>
      <c r="J502" s="19" t="n">
        <v>3.89E-007</v>
      </c>
      <c r="K502" s="20" t="n">
        <v>80.03</v>
      </c>
      <c r="L502" s="4" t="n">
        <v>5.79E-013</v>
      </c>
      <c r="N502" s="20"/>
    </row>
    <row r="503" customFormat="false" ht="15.6" hidden="false" customHeight="false" outlineLevel="0" collapsed="false">
      <c r="A503" s="16" t="s">
        <v>1847</v>
      </c>
      <c r="B503" s="9" t="s">
        <v>1848</v>
      </c>
      <c r="C503" s="17" t="s">
        <v>1849</v>
      </c>
      <c r="D503" s="2" t="s">
        <v>1850</v>
      </c>
      <c r="E503" s="18" t="n">
        <v>183.746541133323</v>
      </c>
      <c r="F503" s="18" t="n">
        <v>2050.58558166033</v>
      </c>
      <c r="G503" s="18" t="n">
        <v>77.7183856662211</v>
      </c>
      <c r="H503" s="18" t="n">
        <v>1278.12341363423</v>
      </c>
      <c r="I503" s="3" t="n">
        <v>11.16</v>
      </c>
      <c r="J503" s="19" t="n">
        <v>6.06E-006</v>
      </c>
      <c r="K503" s="20" t="n">
        <v>16.45</v>
      </c>
      <c r="L503" s="4" t="n">
        <v>1.51E-006</v>
      </c>
      <c r="N503" s="20"/>
    </row>
    <row r="504" customFormat="false" ht="15.6" hidden="false" customHeight="false" outlineLevel="0" collapsed="false">
      <c r="A504" s="16" t="s">
        <v>1851</v>
      </c>
      <c r="B504" s="9" t="s">
        <v>1852</v>
      </c>
      <c r="C504" s="17" t="s">
        <v>1853</v>
      </c>
      <c r="D504" s="2" t="s">
        <v>1854</v>
      </c>
      <c r="E504" s="18" t="n">
        <v>199.130295880615</v>
      </c>
      <c r="F504" s="18" t="n">
        <v>1758.66838126918</v>
      </c>
      <c r="G504" s="18" t="n">
        <v>189.290476898763</v>
      </c>
      <c r="H504" s="18" t="n">
        <v>1856.19492429541</v>
      </c>
      <c r="I504" s="3" t="n">
        <v>8.83</v>
      </c>
      <c r="J504" s="19" t="n">
        <v>3.94E-005</v>
      </c>
      <c r="K504" s="20" t="n">
        <v>9.81</v>
      </c>
      <c r="L504" s="4" t="n">
        <v>7.37E-005</v>
      </c>
      <c r="N504" s="20"/>
    </row>
    <row r="505" customFormat="false" ht="15.6" hidden="false" customHeight="false" outlineLevel="0" collapsed="false">
      <c r="A505" s="16" t="s">
        <v>1855</v>
      </c>
      <c r="B505" s="9" t="s">
        <v>1856</v>
      </c>
      <c r="C505" s="17" t="s">
        <v>1857</v>
      </c>
      <c r="D505" s="2" t="s">
        <v>1858</v>
      </c>
      <c r="E505" s="18" t="n">
        <v>381.688674520158</v>
      </c>
      <c r="F505" s="18" t="n">
        <v>1521.8056278367</v>
      </c>
      <c r="G505" s="18" t="n">
        <v>374.918375475151</v>
      </c>
      <c r="H505" s="18" t="n">
        <v>2330.24408538775</v>
      </c>
      <c r="I505" s="3" t="n">
        <v>3.99</v>
      </c>
      <c r="J505" s="19" t="n">
        <v>0.00924</v>
      </c>
      <c r="K505" s="20" t="n">
        <v>6.22</v>
      </c>
      <c r="L505" s="4" t="n">
        <v>0.00182</v>
      </c>
      <c r="N505" s="20"/>
    </row>
    <row r="506" customFormat="false" ht="15.6" hidden="false" customHeight="false" outlineLevel="0" collapsed="false">
      <c r="A506" s="16" t="s">
        <v>1859</v>
      </c>
      <c r="B506" s="9" t="s">
        <v>1860</v>
      </c>
      <c r="C506" s="17" t="s">
        <v>1861</v>
      </c>
      <c r="D506" s="2" t="s">
        <v>1862</v>
      </c>
      <c r="E506" s="18" t="n">
        <v>25.5072662886511</v>
      </c>
      <c r="F506" s="18" t="n">
        <v>349.831469928921</v>
      </c>
      <c r="G506" s="18" t="n">
        <v>12.4959081763081</v>
      </c>
      <c r="H506" s="18" t="n">
        <v>113.375048553564</v>
      </c>
      <c r="I506" s="3" t="n">
        <v>13.71</v>
      </c>
      <c r="J506" s="19" t="n">
        <v>3.74E-006</v>
      </c>
      <c r="K506" s="20" t="n">
        <v>9.07</v>
      </c>
      <c r="L506" s="4" t="n">
        <v>0.000742</v>
      </c>
      <c r="N506" s="20"/>
    </row>
    <row r="507" customFormat="false" ht="15.6" hidden="false" customHeight="false" outlineLevel="0" collapsed="false">
      <c r="A507" s="16" t="s">
        <v>1863</v>
      </c>
      <c r="B507" s="9" t="s">
        <v>1864</v>
      </c>
      <c r="C507" s="17" t="s">
        <v>1865</v>
      </c>
      <c r="D507" s="2" t="s">
        <v>1866</v>
      </c>
      <c r="E507" s="18" t="n">
        <v>413.933846955512</v>
      </c>
      <c r="F507" s="18" t="n">
        <v>2128.70677029809</v>
      </c>
      <c r="G507" s="18" t="n">
        <v>150.036040220284</v>
      </c>
      <c r="H507" s="18" t="n">
        <v>1601.31524797755</v>
      </c>
      <c r="I507" s="3" t="n">
        <v>5.14</v>
      </c>
      <c r="J507" s="19" t="n">
        <v>0.00183</v>
      </c>
      <c r="K507" s="20" t="n">
        <v>10.67</v>
      </c>
      <c r="L507" s="4" t="n">
        <v>4.09E-005</v>
      </c>
      <c r="N507" s="20"/>
    </row>
    <row r="508" customFormat="false" ht="15.6" hidden="false" customHeight="false" outlineLevel="0" collapsed="false">
      <c r="A508" s="16" t="s">
        <v>1867</v>
      </c>
      <c r="B508" s="9" t="s">
        <v>1868</v>
      </c>
      <c r="C508" s="17" t="s">
        <v>1869</v>
      </c>
      <c r="D508" s="2" t="s">
        <v>1870</v>
      </c>
      <c r="E508" s="18" t="n">
        <v>10.6899947638677</v>
      </c>
      <c r="F508" s="18" t="n">
        <v>44.2063224176467</v>
      </c>
      <c r="G508" s="18" t="n">
        <v>14.5887486624413</v>
      </c>
      <c r="H508" s="18" t="n">
        <v>119.510788362875</v>
      </c>
      <c r="I508" s="3" t="n">
        <v>4.14</v>
      </c>
      <c r="J508" s="19" t="n">
        <v>0.03519</v>
      </c>
      <c r="K508" s="20" t="n">
        <v>8.19</v>
      </c>
      <c r="L508" s="4" t="n">
        <v>0.00139</v>
      </c>
      <c r="N508" s="20"/>
    </row>
    <row r="509" customFormat="false" ht="15.6" hidden="false" customHeight="false" outlineLevel="0" collapsed="false">
      <c r="A509" s="16" t="s">
        <v>1871</v>
      </c>
      <c r="B509" s="9" t="s">
        <v>1872</v>
      </c>
      <c r="C509" s="17" t="s">
        <v>1873</v>
      </c>
      <c r="D509" s="2" t="s">
        <v>1874</v>
      </c>
      <c r="E509" s="18" t="n">
        <v>89.0477338927658</v>
      </c>
      <c r="F509" s="18" t="n">
        <v>596.265627837646</v>
      </c>
      <c r="G509" s="18" t="n">
        <v>50.1778533494845</v>
      </c>
      <c r="H509" s="18" t="n">
        <v>623.247142271919</v>
      </c>
      <c r="I509" s="3" t="n">
        <v>6.7</v>
      </c>
      <c r="J509" s="19" t="n">
        <v>0.000395</v>
      </c>
      <c r="K509" s="20" t="n">
        <v>12.42</v>
      </c>
      <c r="L509" s="4" t="n">
        <v>1.86E-005</v>
      </c>
      <c r="N509" s="20"/>
    </row>
    <row r="510" customFormat="false" ht="15.6" hidden="false" customHeight="false" outlineLevel="0" collapsed="false">
      <c r="A510" s="16" t="s">
        <v>1875</v>
      </c>
      <c r="B510" s="9" t="s">
        <v>1876</v>
      </c>
      <c r="C510" s="17" t="s">
        <v>200</v>
      </c>
      <c r="D510" s="2" t="s">
        <v>54</v>
      </c>
      <c r="E510" s="18" t="n">
        <v>22.596117238279</v>
      </c>
      <c r="F510" s="18" t="n">
        <v>571.48179936606</v>
      </c>
      <c r="G510" s="18" t="n">
        <v>35.7985447947597</v>
      </c>
      <c r="H510" s="18" t="n">
        <v>351.241814336957</v>
      </c>
      <c r="I510" s="3" t="n">
        <v>25.29</v>
      </c>
      <c r="J510" s="19" t="n">
        <v>2.45E-008</v>
      </c>
      <c r="K510" s="20" t="n">
        <v>9.81</v>
      </c>
      <c r="L510" s="4" t="n">
        <v>0.000146</v>
      </c>
      <c r="N510" s="20"/>
    </row>
    <row r="511" customFormat="false" ht="15.6" hidden="false" customHeight="false" outlineLevel="0" collapsed="false">
      <c r="A511" s="16" t="s">
        <v>1877</v>
      </c>
      <c r="B511" s="9" t="s">
        <v>1878</v>
      </c>
      <c r="C511" s="17" t="s">
        <v>1879</v>
      </c>
      <c r="D511" s="2" t="s">
        <v>1880</v>
      </c>
      <c r="E511" s="18" t="n">
        <v>43.551551908106</v>
      </c>
      <c r="F511" s="18" t="n">
        <v>3166.88436363825</v>
      </c>
      <c r="G511" s="18" t="n">
        <v>18.6292617224307</v>
      </c>
      <c r="H511" s="18" t="n">
        <v>2029.23635168061</v>
      </c>
      <c r="I511" s="3" t="n">
        <v>72.72</v>
      </c>
      <c r="J511" s="19" t="n">
        <v>5.37E-013</v>
      </c>
      <c r="K511" s="20" t="n">
        <v>108.93</v>
      </c>
      <c r="L511" s="4" t="n">
        <v>2.13E-013</v>
      </c>
      <c r="N511" s="20"/>
    </row>
    <row r="512" customFormat="false" ht="15.6" hidden="false" customHeight="false" outlineLevel="0" collapsed="false">
      <c r="A512" s="16" t="s">
        <v>1881</v>
      </c>
      <c r="B512" s="9" t="s">
        <v>1882</v>
      </c>
      <c r="C512" s="17" t="s">
        <v>1883</v>
      </c>
      <c r="D512" s="2" t="s">
        <v>54</v>
      </c>
      <c r="E512" s="18" t="n">
        <v>94.1305817955866</v>
      </c>
      <c r="F512" s="18" t="n">
        <v>409.223717749655</v>
      </c>
      <c r="G512" s="18" t="n">
        <v>44.0703707183296</v>
      </c>
      <c r="H512" s="18" t="n">
        <v>198.255561163007</v>
      </c>
      <c r="I512" s="3" t="n">
        <v>4.35</v>
      </c>
      <c r="J512" s="19" t="n">
        <v>0.00656</v>
      </c>
      <c r="K512" s="20" t="n">
        <v>4.5</v>
      </c>
      <c r="L512" s="4" t="n">
        <v>0.02007</v>
      </c>
      <c r="N512" s="20"/>
    </row>
    <row r="513" customFormat="false" ht="15.6" hidden="false" customHeight="false" outlineLevel="0" collapsed="false">
      <c r="A513" s="16" t="s">
        <v>1884</v>
      </c>
      <c r="B513" s="9" t="s">
        <v>1885</v>
      </c>
      <c r="C513" s="17" t="s">
        <v>1886</v>
      </c>
      <c r="D513" s="2" t="s">
        <v>1887</v>
      </c>
      <c r="E513" s="18" t="n">
        <v>48.3930664584865</v>
      </c>
      <c r="F513" s="18" t="n">
        <v>245.583900550366</v>
      </c>
      <c r="G513" s="18" t="n">
        <v>20.1463672005141</v>
      </c>
      <c r="H513" s="18" t="n">
        <v>126.885770018784</v>
      </c>
      <c r="I513" s="3" t="n">
        <v>5.07</v>
      </c>
      <c r="J513" s="19" t="n">
        <v>0.00292</v>
      </c>
      <c r="K513" s="20" t="n">
        <v>6.3</v>
      </c>
      <c r="L513" s="4" t="n">
        <v>0.00436</v>
      </c>
      <c r="N513" s="20"/>
    </row>
    <row r="514" customFormat="false" ht="15.6" hidden="false" customHeight="false" outlineLevel="0" collapsed="false">
      <c r="A514" s="16" t="s">
        <v>1888</v>
      </c>
      <c r="B514" s="9" t="s">
        <v>1889</v>
      </c>
      <c r="C514" s="17" t="s">
        <v>1890</v>
      </c>
      <c r="D514" s="2" t="s">
        <v>1891</v>
      </c>
      <c r="E514" s="18" t="n">
        <v>5.19822046864935</v>
      </c>
      <c r="F514" s="18" t="n">
        <v>688.918986253036</v>
      </c>
      <c r="G514" s="18" t="n">
        <v>6.62291717306731</v>
      </c>
      <c r="H514" s="18" t="n">
        <v>397.407832657924</v>
      </c>
      <c r="I514" s="3" t="n">
        <v>132.53</v>
      </c>
      <c r="J514" s="19" t="n">
        <v>3.3E-013</v>
      </c>
      <c r="K514" s="20" t="n">
        <v>60</v>
      </c>
      <c r="L514" s="4" t="n">
        <v>1.43E-009</v>
      </c>
      <c r="N514" s="20"/>
    </row>
    <row r="515" customFormat="false" ht="15.6" hidden="false" customHeight="false" outlineLevel="0" collapsed="false">
      <c r="A515" s="16" t="s">
        <v>1892</v>
      </c>
      <c r="B515" s="9" t="s">
        <v>1893</v>
      </c>
      <c r="C515" s="17" t="s">
        <v>1894</v>
      </c>
      <c r="D515" s="2" t="s">
        <v>1895</v>
      </c>
      <c r="E515" s="18" t="n">
        <v>47.3525520985075</v>
      </c>
      <c r="F515" s="18" t="n">
        <v>317.626550940185</v>
      </c>
      <c r="G515" s="18" t="n">
        <v>28.1426616325442</v>
      </c>
      <c r="H515" s="18" t="n">
        <v>227.727618026983</v>
      </c>
      <c r="I515" s="3" t="n">
        <v>6.71</v>
      </c>
      <c r="J515" s="19" t="n">
        <v>0.000471</v>
      </c>
      <c r="K515" s="20" t="n">
        <v>8.09</v>
      </c>
      <c r="L515" s="4" t="n">
        <v>0.000713</v>
      </c>
      <c r="N515" s="20"/>
    </row>
    <row r="516" customFormat="false" ht="15.6" hidden="false" customHeight="false" outlineLevel="0" collapsed="false">
      <c r="A516" s="16" t="s">
        <v>1896</v>
      </c>
      <c r="B516" s="9" t="s">
        <v>1897</v>
      </c>
      <c r="C516" s="17" t="s">
        <v>1898</v>
      </c>
      <c r="D516" s="2" t="s">
        <v>54</v>
      </c>
      <c r="E516" s="18" t="n">
        <v>16.897492771059</v>
      </c>
      <c r="F516" s="18" t="n">
        <v>67.0829299939373</v>
      </c>
      <c r="G516" s="18" t="n">
        <v>8.08555365965557</v>
      </c>
      <c r="H516" s="18" t="n">
        <v>167.64105728759</v>
      </c>
      <c r="I516" s="3" t="n">
        <v>3.97</v>
      </c>
      <c r="J516" s="19" t="n">
        <v>0.02931</v>
      </c>
      <c r="K516" s="20" t="n">
        <v>20.73</v>
      </c>
      <c r="L516" s="4" t="n">
        <v>4.44E-006</v>
      </c>
      <c r="N516" s="20"/>
    </row>
    <row r="517" customFormat="false" ht="15.6" hidden="false" customHeight="false" outlineLevel="0" collapsed="false">
      <c r="A517" s="16" t="s">
        <v>1899</v>
      </c>
      <c r="B517" s="9" t="s">
        <v>1900</v>
      </c>
      <c r="C517" s="17" t="s">
        <v>1901</v>
      </c>
      <c r="D517" s="2" t="s">
        <v>1902</v>
      </c>
      <c r="E517" s="18" t="n">
        <v>5.66876184173954</v>
      </c>
      <c r="F517" s="18" t="n">
        <v>36.9069076982139</v>
      </c>
      <c r="G517" s="18" t="n">
        <v>4.58870169801912</v>
      </c>
      <c r="H517" s="18" t="n">
        <v>30.2042463989265</v>
      </c>
      <c r="I517" s="3" t="n">
        <v>6.51</v>
      </c>
      <c r="J517" s="19" t="n">
        <v>0.01269</v>
      </c>
      <c r="K517" s="20" t="n">
        <v>6.58</v>
      </c>
      <c r="L517" s="4" t="n">
        <v>0.02812</v>
      </c>
      <c r="N517" s="20"/>
    </row>
    <row r="518" customFormat="false" ht="15.6" hidden="false" customHeight="false" outlineLevel="0" collapsed="false">
      <c r="A518" s="16" t="s">
        <v>1903</v>
      </c>
      <c r="B518" s="9" t="s">
        <v>1904</v>
      </c>
      <c r="C518" s="17" t="s">
        <v>1905</v>
      </c>
      <c r="D518" s="2" t="s">
        <v>1906</v>
      </c>
      <c r="E518" s="18" t="n">
        <v>13.6929648919581</v>
      </c>
      <c r="F518" s="18" t="n">
        <v>77.404483767143</v>
      </c>
      <c r="G518" s="18" t="n">
        <v>1.55249887066817</v>
      </c>
      <c r="H518" s="18" t="n">
        <v>62.6015292045533</v>
      </c>
      <c r="I518" s="3" t="n">
        <v>5.65</v>
      </c>
      <c r="J518" s="19" t="n">
        <v>0.00494</v>
      </c>
      <c r="K518" s="20" t="n">
        <v>40.32</v>
      </c>
      <c r="L518" s="4" t="n">
        <v>3.7E-005</v>
      </c>
      <c r="N518" s="20"/>
    </row>
    <row r="519" customFormat="false" ht="15.6" hidden="false" customHeight="false" outlineLevel="0" collapsed="false">
      <c r="A519" s="16" t="s">
        <v>1907</v>
      </c>
      <c r="B519" s="9" t="s">
        <v>1908</v>
      </c>
      <c r="C519" s="17" t="s">
        <v>1909</v>
      </c>
      <c r="D519" s="2" t="s">
        <v>1910</v>
      </c>
      <c r="E519" s="18" t="n">
        <v>2.7542368776302</v>
      </c>
      <c r="F519" s="18" t="n">
        <v>70.2143908734849</v>
      </c>
      <c r="G519" s="18" t="n">
        <v>11.1723596923183</v>
      </c>
      <c r="H519" s="18" t="n">
        <v>87.9421076393131</v>
      </c>
      <c r="I519" s="3" t="n">
        <v>25.49</v>
      </c>
      <c r="J519" s="19" t="n">
        <v>9.39E-006</v>
      </c>
      <c r="K519" s="20" t="n">
        <v>7.87</v>
      </c>
      <c r="L519" s="4" t="n">
        <v>0.00278</v>
      </c>
      <c r="N519" s="20"/>
    </row>
    <row r="520" customFormat="false" ht="15.6" hidden="false" customHeight="false" outlineLevel="0" collapsed="false">
      <c r="A520" s="16" t="s">
        <v>1911</v>
      </c>
      <c r="B520" s="9" t="s">
        <v>1912</v>
      </c>
      <c r="C520" s="17" t="s">
        <v>1913</v>
      </c>
      <c r="D520" s="2" t="s">
        <v>1914</v>
      </c>
      <c r="E520" s="18" t="n">
        <v>12.9205434477505</v>
      </c>
      <c r="F520" s="18" t="n">
        <v>250.317904643775</v>
      </c>
      <c r="G520" s="18" t="n">
        <v>3.56347556108376</v>
      </c>
      <c r="H520" s="18" t="n">
        <v>35.1147037808533</v>
      </c>
      <c r="I520" s="3" t="n">
        <v>19.37</v>
      </c>
      <c r="J520" s="19" t="n">
        <v>5.95E-007</v>
      </c>
      <c r="K520" s="20" t="n">
        <v>9.85</v>
      </c>
      <c r="L520" s="4" t="n">
        <v>0.00792</v>
      </c>
      <c r="N520" s="20"/>
    </row>
    <row r="521" customFormat="false" ht="15.6" hidden="false" customHeight="false" outlineLevel="0" collapsed="false">
      <c r="A521" s="16" t="s">
        <v>1915</v>
      </c>
      <c r="B521" s="9" t="s">
        <v>1916</v>
      </c>
      <c r="C521" s="17" t="s">
        <v>1917</v>
      </c>
      <c r="D521" s="2" t="s">
        <v>1918</v>
      </c>
      <c r="E521" s="18" t="n">
        <v>36.9671591255407</v>
      </c>
      <c r="F521" s="18" t="n">
        <v>123.260028187807</v>
      </c>
      <c r="G521" s="18" t="n">
        <v>10.9116988970523</v>
      </c>
      <c r="H521" s="18" t="n">
        <v>102.584955413326</v>
      </c>
      <c r="I521" s="3" t="n">
        <v>3.33</v>
      </c>
      <c r="J521" s="19" t="n">
        <v>0.03746</v>
      </c>
      <c r="K521" s="20" t="n">
        <v>9.4</v>
      </c>
      <c r="L521" s="4" t="n">
        <v>0.000997</v>
      </c>
      <c r="N521" s="20"/>
    </row>
    <row r="522" customFormat="false" ht="15.6" hidden="false" customHeight="false" outlineLevel="0" collapsed="false">
      <c r="A522" s="16" t="s">
        <v>1919</v>
      </c>
      <c r="B522" s="9" t="s">
        <v>1920</v>
      </c>
      <c r="C522" s="17" t="s">
        <v>1921</v>
      </c>
      <c r="D522" s="2" t="s">
        <v>1922</v>
      </c>
      <c r="E522" s="18" t="n">
        <v>8.14731411071508</v>
      </c>
      <c r="F522" s="18" t="n">
        <v>60.5331991028192</v>
      </c>
      <c r="G522" s="18" t="n">
        <v>4.27089833207603</v>
      </c>
      <c r="H522" s="18" t="n">
        <v>55.8751780964974</v>
      </c>
      <c r="I522" s="3" t="n">
        <v>7.43</v>
      </c>
      <c r="J522" s="19" t="n">
        <v>0.00183</v>
      </c>
      <c r="K522" s="20" t="n">
        <v>13.08</v>
      </c>
      <c r="L522" s="4" t="n">
        <v>0.000499</v>
      </c>
      <c r="N522" s="20"/>
    </row>
    <row r="523" customFormat="false" ht="15.6" hidden="false" customHeight="false" outlineLevel="0" collapsed="false">
      <c r="E523" s="18"/>
      <c r="F523" s="18"/>
      <c r="G523" s="18"/>
      <c r="H523" s="18"/>
      <c r="J523" s="19"/>
      <c r="K523" s="20"/>
      <c r="N523" s="20"/>
    </row>
    <row r="524" customFormat="false" ht="15.6" hidden="false" customHeight="false" outlineLevel="0" collapsed="false">
      <c r="A524" s="14" t="s">
        <v>1923</v>
      </c>
      <c r="B524" s="14"/>
      <c r="C524" s="14"/>
      <c r="D524" s="14"/>
      <c r="E524" s="18"/>
      <c r="F524" s="18"/>
      <c r="G524" s="18"/>
      <c r="H524" s="18"/>
      <c r="J524" s="19"/>
      <c r="K524" s="20"/>
      <c r="N524" s="20"/>
    </row>
    <row r="525" customFormat="false" ht="15.6" hidden="false" customHeight="false" outlineLevel="0" collapsed="false">
      <c r="A525" s="16" t="s">
        <v>1924</v>
      </c>
      <c r="B525" s="9" t="s">
        <v>1925</v>
      </c>
      <c r="C525" s="17" t="s">
        <v>200</v>
      </c>
      <c r="D525" s="2" t="s">
        <v>54</v>
      </c>
      <c r="E525" s="18" t="n">
        <v>130.645930701649</v>
      </c>
      <c r="F525" s="18" t="n">
        <v>0</v>
      </c>
      <c r="G525" s="18" t="n">
        <v>131.978226837011</v>
      </c>
      <c r="H525" s="18" t="n">
        <v>15.7380868096752</v>
      </c>
      <c r="I525" s="6" t="n">
        <v>0</v>
      </c>
      <c r="J525" s="19" t="n">
        <v>8.12E-011</v>
      </c>
      <c r="K525" s="20" t="n">
        <v>-8.39</v>
      </c>
      <c r="L525" s="4" t="n">
        <v>9.45E-006</v>
      </c>
      <c r="N525" s="20"/>
    </row>
    <row r="526" customFormat="false" ht="15.6" hidden="false" customHeight="false" outlineLevel="0" collapsed="false">
      <c r="A526" s="16" t="s">
        <v>1926</v>
      </c>
      <c r="B526" s="9" t="s">
        <v>1927</v>
      </c>
      <c r="C526" s="17" t="s">
        <v>200</v>
      </c>
      <c r="D526" s="2" t="s">
        <v>1928</v>
      </c>
      <c r="E526" s="18" t="n">
        <v>101.792435559303</v>
      </c>
      <c r="F526" s="18" t="n">
        <v>23.3615318952643</v>
      </c>
      <c r="G526" s="18" t="n">
        <v>78.0566882278329</v>
      </c>
      <c r="H526" s="18" t="n">
        <v>0</v>
      </c>
      <c r="I526" s="3" t="n">
        <v>-4.36</v>
      </c>
      <c r="J526" s="19" t="n">
        <v>0.00182</v>
      </c>
      <c r="K526" s="20" t="n">
        <v>0</v>
      </c>
      <c r="L526" s="4" t="n">
        <v>3.58E-009</v>
      </c>
      <c r="N526" s="20"/>
    </row>
    <row r="527" customFormat="false" ht="15.6" hidden="false" customHeight="false" outlineLevel="0" collapsed="false">
      <c r="A527" s="16" t="s">
        <v>1929</v>
      </c>
      <c r="B527" s="9" t="s">
        <v>1930</v>
      </c>
      <c r="C527" s="17" t="s">
        <v>1931</v>
      </c>
      <c r="D527" s="2" t="s">
        <v>1932</v>
      </c>
      <c r="E527" s="18" t="n">
        <v>43.469634975674</v>
      </c>
      <c r="F527" s="18" t="n">
        <v>0</v>
      </c>
      <c r="G527" s="18" t="n">
        <v>41.755329544552</v>
      </c>
      <c r="H527" s="18" t="n">
        <v>0</v>
      </c>
      <c r="I527" s="6" t="n">
        <v>0</v>
      </c>
      <c r="J527" s="19" t="n">
        <v>1.03E-006</v>
      </c>
      <c r="K527" s="20" t="n">
        <v>0</v>
      </c>
      <c r="L527" s="4" t="n">
        <v>6.35E-007</v>
      </c>
      <c r="N527" s="20"/>
    </row>
    <row r="528" customFormat="false" ht="15.6" hidden="false" customHeight="false" outlineLevel="0" collapsed="false">
      <c r="A528" s="16" t="s">
        <v>1933</v>
      </c>
      <c r="B528" s="9" t="s">
        <v>1934</v>
      </c>
      <c r="C528" s="17" t="s">
        <v>1935</v>
      </c>
      <c r="D528" s="2" t="s">
        <v>1936</v>
      </c>
      <c r="E528" s="18" t="n">
        <v>127.293813015904</v>
      </c>
      <c r="F528" s="18" t="n">
        <v>37.9036317290075</v>
      </c>
      <c r="G528" s="18" t="n">
        <v>35.4163945339409</v>
      </c>
      <c r="H528" s="18" t="n">
        <v>10.1781222832125</v>
      </c>
      <c r="I528" s="3" t="n">
        <v>-3.36</v>
      </c>
      <c r="J528" s="19" t="n">
        <v>0.00721</v>
      </c>
      <c r="K528" s="20" t="n">
        <v>-3.48</v>
      </c>
      <c r="L528" s="4" t="n">
        <v>0.00768</v>
      </c>
      <c r="N528" s="20"/>
    </row>
    <row r="529" customFormat="false" ht="31.2" hidden="false" customHeight="false" outlineLevel="0" collapsed="false">
      <c r="A529" s="16" t="s">
        <v>1937</v>
      </c>
      <c r="B529" s="9" t="s">
        <v>1938</v>
      </c>
      <c r="C529" s="17" t="s">
        <v>1939</v>
      </c>
      <c r="D529" s="2" t="s">
        <v>1940</v>
      </c>
      <c r="E529" s="18" t="n">
        <v>26.0193302970834</v>
      </c>
      <c r="F529" s="18" t="n">
        <v>0</v>
      </c>
      <c r="G529" s="18" t="n">
        <v>13.2007101267294</v>
      </c>
      <c r="H529" s="18" t="n">
        <v>0</v>
      </c>
      <c r="I529" s="6" t="n">
        <v>0</v>
      </c>
      <c r="J529" s="19" t="n">
        <v>3.57E-005</v>
      </c>
      <c r="K529" s="20" t="n">
        <v>0</v>
      </c>
      <c r="L529" s="4" t="n">
        <v>0.00141</v>
      </c>
      <c r="N529" s="20"/>
    </row>
    <row r="530" customFormat="false" ht="31.2" hidden="false" customHeight="false" outlineLevel="0" collapsed="false">
      <c r="A530" s="16" t="s">
        <v>1941</v>
      </c>
      <c r="B530" s="9" t="s">
        <v>1942</v>
      </c>
      <c r="C530" s="17" t="s">
        <v>200</v>
      </c>
      <c r="D530" s="2" t="s">
        <v>1943</v>
      </c>
      <c r="E530" s="18" t="n">
        <v>322.26034945861</v>
      </c>
      <c r="F530" s="18" t="n">
        <v>53.4997522642053</v>
      </c>
      <c r="G530" s="18" t="n">
        <v>263.744578442741</v>
      </c>
      <c r="H530" s="18" t="n">
        <v>76.0224536177835</v>
      </c>
      <c r="I530" s="3" t="n">
        <v>-6.02</v>
      </c>
      <c r="J530" s="19" t="n">
        <v>0.000106</v>
      </c>
      <c r="K530" s="20" t="n">
        <v>-3.47</v>
      </c>
      <c r="L530" s="4" t="n">
        <v>0.00118</v>
      </c>
      <c r="N530" s="20"/>
    </row>
    <row r="531" customFormat="false" ht="15.6" hidden="false" customHeight="false" outlineLevel="0" collapsed="false">
      <c r="A531" s="16" t="s">
        <v>1944</v>
      </c>
      <c r="B531" s="9" t="s">
        <v>1945</v>
      </c>
      <c r="C531" s="17" t="s">
        <v>1946</v>
      </c>
      <c r="D531" s="2" t="s">
        <v>1947</v>
      </c>
      <c r="E531" s="18" t="n">
        <v>85.4097002677882</v>
      </c>
      <c r="F531" s="18" t="n">
        <v>25.1873349652616</v>
      </c>
      <c r="G531" s="18" t="n">
        <v>101.092708083931</v>
      </c>
      <c r="H531" s="18" t="n">
        <v>32.4076114101271</v>
      </c>
      <c r="I531" s="3" t="n">
        <v>-3.39</v>
      </c>
      <c r="J531" s="19" t="n">
        <v>0.00855</v>
      </c>
      <c r="K531" s="20" t="n">
        <v>-3.12</v>
      </c>
      <c r="L531" s="4" t="n">
        <v>0.00404</v>
      </c>
      <c r="N531" s="20"/>
    </row>
    <row r="532" customFormat="false" ht="15.6" hidden="false" customHeight="false" outlineLevel="0" collapsed="false">
      <c r="A532" s="16" t="s">
        <v>1948</v>
      </c>
      <c r="B532" s="9" t="s">
        <v>1949</v>
      </c>
      <c r="C532" s="17" t="s">
        <v>200</v>
      </c>
      <c r="D532" s="2" t="s">
        <v>54</v>
      </c>
      <c r="E532" s="18" t="n">
        <v>284.645328405125</v>
      </c>
      <c r="F532" s="18" t="n">
        <v>49.9147411385147</v>
      </c>
      <c r="G532" s="18" t="n">
        <v>101.914849425392</v>
      </c>
      <c r="H532" s="18" t="n">
        <v>0</v>
      </c>
      <c r="I532" s="3" t="n">
        <v>-5.7</v>
      </c>
      <c r="J532" s="19" t="n">
        <v>0.000171</v>
      </c>
      <c r="K532" s="20" t="n">
        <v>0</v>
      </c>
      <c r="L532" s="4" t="n">
        <v>3.47E-010</v>
      </c>
      <c r="N532" s="20"/>
    </row>
    <row r="533" customFormat="false" ht="15.6" hidden="false" customHeight="false" outlineLevel="0" collapsed="false">
      <c r="A533" s="16" t="s">
        <v>1950</v>
      </c>
      <c r="B533" s="9" t="s">
        <v>1951</v>
      </c>
      <c r="C533" s="17" t="s">
        <v>1952</v>
      </c>
      <c r="D533" s="2" t="s">
        <v>1953</v>
      </c>
      <c r="E533" s="18" t="n">
        <v>1093.68648786881</v>
      </c>
      <c r="F533" s="18" t="n">
        <v>37.9610023735304</v>
      </c>
      <c r="G533" s="18" t="n">
        <v>363.387242856031</v>
      </c>
      <c r="H533" s="18" t="n">
        <v>117.708545738873</v>
      </c>
      <c r="I533" s="3" t="n">
        <v>-28.81</v>
      </c>
      <c r="J533" s="19" t="n">
        <v>2.07E-010</v>
      </c>
      <c r="K533" s="20" t="n">
        <v>-3.09</v>
      </c>
      <c r="L533" s="4" t="n">
        <v>0.00241</v>
      </c>
      <c r="N533" s="20"/>
    </row>
    <row r="534" customFormat="false" ht="15.6" hidden="false" customHeight="false" outlineLevel="0" collapsed="false">
      <c r="A534" s="16" t="s">
        <v>1954</v>
      </c>
      <c r="B534" s="9" t="s">
        <v>1955</v>
      </c>
      <c r="C534" s="17" t="s">
        <v>1956</v>
      </c>
      <c r="D534" s="2" t="s">
        <v>54</v>
      </c>
      <c r="E534" s="18" t="n">
        <v>353.277440681845</v>
      </c>
      <c r="F534" s="18" t="n">
        <v>70.9562372854506</v>
      </c>
      <c r="G534" s="18" t="n">
        <v>119.572304794147</v>
      </c>
      <c r="H534" s="18" t="n">
        <v>20.6687475327064</v>
      </c>
      <c r="I534" s="3" t="n">
        <v>-4.98</v>
      </c>
      <c r="J534" s="19" t="n">
        <v>0.000362</v>
      </c>
      <c r="K534" s="20" t="n">
        <v>-5.79</v>
      </c>
      <c r="L534" s="4" t="n">
        <v>9.45E-005</v>
      </c>
      <c r="N534" s="20"/>
    </row>
    <row r="535" customFormat="false" ht="15.6" hidden="false" customHeight="false" outlineLevel="0" collapsed="false">
      <c r="A535" s="16" t="s">
        <v>1957</v>
      </c>
      <c r="B535" s="9" t="s">
        <v>1958</v>
      </c>
      <c r="C535" s="17" t="s">
        <v>1959</v>
      </c>
      <c r="D535" s="2" t="s">
        <v>54</v>
      </c>
      <c r="E535" s="18" t="n">
        <v>1910.91889491983</v>
      </c>
      <c r="F535" s="18" t="n">
        <v>186.760198943066</v>
      </c>
      <c r="G535" s="18" t="n">
        <v>1379.9874493953</v>
      </c>
      <c r="H535" s="18" t="n">
        <v>219.385771982362</v>
      </c>
      <c r="I535" s="3" t="n">
        <v>-10.23</v>
      </c>
      <c r="J535" s="19" t="n">
        <v>9.27E-007</v>
      </c>
      <c r="K535" s="20" t="n">
        <v>-6.29</v>
      </c>
      <c r="L535" s="4" t="n">
        <v>1.06E-005</v>
      </c>
      <c r="N535" s="20"/>
    </row>
    <row r="536" customFormat="false" ht="15.6" hidden="false" customHeight="false" outlineLevel="0" collapsed="false">
      <c r="A536" s="16" t="s">
        <v>1960</v>
      </c>
      <c r="B536" s="9" t="s">
        <v>1961</v>
      </c>
      <c r="C536" s="17" t="s">
        <v>1962</v>
      </c>
      <c r="D536" s="2" t="s">
        <v>1963</v>
      </c>
      <c r="E536" s="18" t="n">
        <v>593.588882736336</v>
      </c>
      <c r="F536" s="18" t="n">
        <v>39.6228836921571</v>
      </c>
      <c r="G536" s="18" t="n">
        <v>706.465556596901</v>
      </c>
      <c r="H536" s="18" t="n">
        <v>20.8179049284417</v>
      </c>
      <c r="I536" s="3" t="n">
        <v>-14.98</v>
      </c>
      <c r="J536" s="19" t="n">
        <v>8.46E-008</v>
      </c>
      <c r="K536" s="20" t="n">
        <v>-33.94</v>
      </c>
      <c r="L536" s="4" t="n">
        <v>1.92E-011</v>
      </c>
      <c r="N536" s="20"/>
    </row>
    <row r="537" customFormat="false" ht="15.6" hidden="false" customHeight="false" outlineLevel="0" collapsed="false">
      <c r="A537" s="16" t="s">
        <v>1964</v>
      </c>
      <c r="B537" s="9" t="s">
        <v>1965</v>
      </c>
      <c r="C537" s="17" t="s">
        <v>1966</v>
      </c>
      <c r="D537" s="2" t="s">
        <v>1963</v>
      </c>
      <c r="E537" s="18" t="n">
        <v>142.098771717098</v>
      </c>
      <c r="F537" s="18" t="n">
        <v>25.2294349286606</v>
      </c>
      <c r="G537" s="18" t="n">
        <v>232.738771183176</v>
      </c>
      <c r="H537" s="18" t="n">
        <v>0</v>
      </c>
      <c r="I537" s="3" t="n">
        <v>-5.63</v>
      </c>
      <c r="J537" s="19" t="n">
        <v>0.00033</v>
      </c>
      <c r="K537" s="20" t="n">
        <v>0</v>
      </c>
      <c r="L537" s="4" t="n">
        <v>1.57E-013</v>
      </c>
      <c r="N537" s="20"/>
    </row>
    <row r="538" customFormat="false" ht="15.6" hidden="false" customHeight="false" outlineLevel="0" collapsed="false">
      <c r="A538" s="16" t="s">
        <v>1967</v>
      </c>
      <c r="B538" s="9" t="s">
        <v>1968</v>
      </c>
      <c r="C538" s="17" t="s">
        <v>1969</v>
      </c>
      <c r="D538" s="2" t="s">
        <v>1970</v>
      </c>
      <c r="E538" s="18" t="n">
        <v>53.5812071295072</v>
      </c>
      <c r="F538" s="18" t="n">
        <v>2.07806943317725</v>
      </c>
      <c r="G538" s="18" t="n">
        <v>45.3190677530459</v>
      </c>
      <c r="H538" s="18" t="n">
        <v>12.8373413976959</v>
      </c>
      <c r="I538" s="3" t="n">
        <v>-25.78</v>
      </c>
      <c r="J538" s="19" t="n">
        <v>6.56E-006</v>
      </c>
      <c r="K538" s="20" t="n">
        <v>-3.53</v>
      </c>
      <c r="L538" s="4" t="n">
        <v>0.00666</v>
      </c>
      <c r="N538" s="20"/>
    </row>
    <row r="539" customFormat="false" ht="15.6" hidden="false" customHeight="false" outlineLevel="0" collapsed="false">
      <c r="A539" s="16" t="s">
        <v>1971</v>
      </c>
      <c r="B539" s="9" t="s">
        <v>1972</v>
      </c>
      <c r="C539" s="17" t="s">
        <v>1973</v>
      </c>
      <c r="D539" s="2" t="s">
        <v>1974</v>
      </c>
      <c r="E539" s="18" t="n">
        <v>265.218040569329</v>
      </c>
      <c r="F539" s="18" t="n">
        <v>38.5549442855076</v>
      </c>
      <c r="G539" s="18" t="n">
        <v>247.29137505109</v>
      </c>
      <c r="H539" s="18" t="n">
        <v>25.584911177226</v>
      </c>
      <c r="I539" s="3" t="n">
        <v>-6.88</v>
      </c>
      <c r="J539" s="19" t="n">
        <v>5.71E-005</v>
      </c>
      <c r="K539" s="20" t="n">
        <v>-9.67</v>
      </c>
      <c r="L539" s="4" t="n">
        <v>1.17E-006</v>
      </c>
      <c r="N539" s="20"/>
    </row>
    <row r="540" customFormat="false" ht="15.6" hidden="false" customHeight="false" outlineLevel="0" collapsed="false">
      <c r="A540" s="16" t="s">
        <v>1975</v>
      </c>
      <c r="B540" s="9" t="s">
        <v>1976</v>
      </c>
      <c r="C540" s="17" t="s">
        <v>1977</v>
      </c>
      <c r="D540" s="2" t="s">
        <v>54</v>
      </c>
      <c r="E540" s="18" t="n">
        <v>66.0165741092304</v>
      </c>
      <c r="F540" s="18" t="n">
        <v>14.6590742154578</v>
      </c>
      <c r="G540" s="18" t="n">
        <v>27.4178001993974</v>
      </c>
      <c r="H540" s="18" t="n">
        <v>0</v>
      </c>
      <c r="I540" s="3" t="n">
        <v>-4.5</v>
      </c>
      <c r="J540" s="19" t="n">
        <v>0.00357</v>
      </c>
      <c r="K540" s="20" t="n">
        <v>0</v>
      </c>
      <c r="L540" s="4" t="n">
        <v>1.8E-005</v>
      </c>
      <c r="N540" s="20"/>
    </row>
    <row r="541" customFormat="false" ht="15.6" hidden="false" customHeight="false" outlineLevel="0" collapsed="false">
      <c r="A541" s="16" t="s">
        <v>1978</v>
      </c>
      <c r="B541" s="9" t="s">
        <v>1979</v>
      </c>
      <c r="C541" s="17" t="s">
        <v>200</v>
      </c>
      <c r="D541" s="2" t="s">
        <v>54</v>
      </c>
      <c r="E541" s="18" t="n">
        <v>21.4188447702306</v>
      </c>
      <c r="F541" s="18" t="n">
        <v>0</v>
      </c>
      <c r="G541" s="18" t="n">
        <v>31.6867997918474</v>
      </c>
      <c r="H541" s="18" t="n">
        <v>0</v>
      </c>
      <c r="I541" s="6" t="n">
        <v>0</v>
      </c>
      <c r="J541" s="19" t="n">
        <v>0.000165</v>
      </c>
      <c r="K541" s="20" t="n">
        <v>0</v>
      </c>
      <c r="L541" s="4" t="n">
        <v>5.19E-006</v>
      </c>
      <c r="N541" s="20"/>
    </row>
    <row r="542" customFormat="false" ht="15.6" hidden="false" customHeight="false" outlineLevel="0" collapsed="false">
      <c r="A542" s="16" t="s">
        <v>1980</v>
      </c>
      <c r="B542" s="9" t="s">
        <v>1981</v>
      </c>
      <c r="C542" s="17" t="s">
        <v>200</v>
      </c>
      <c r="D542" s="2" t="s">
        <v>54</v>
      </c>
      <c r="E542" s="18" t="n">
        <v>62.1607000613508</v>
      </c>
      <c r="F542" s="18" t="n">
        <v>0</v>
      </c>
      <c r="G542" s="18" t="n">
        <v>21.5852126310334</v>
      </c>
      <c r="H542" s="18" t="n">
        <v>0</v>
      </c>
      <c r="I542" s="6" t="n">
        <v>0</v>
      </c>
      <c r="J542" s="19" t="n">
        <v>5.22E-008</v>
      </c>
      <c r="K542" s="20" t="n">
        <v>0</v>
      </c>
      <c r="L542" s="4" t="n">
        <v>5.79E-005</v>
      </c>
      <c r="N542" s="20"/>
    </row>
    <row r="543" customFormat="false" ht="15.6" hidden="false" customHeight="false" outlineLevel="0" collapsed="false">
      <c r="A543" s="16" t="s">
        <v>1982</v>
      </c>
      <c r="B543" s="9" t="s">
        <v>1983</v>
      </c>
      <c r="C543" s="17" t="s">
        <v>200</v>
      </c>
      <c r="D543" s="2" t="s">
        <v>54</v>
      </c>
      <c r="E543" s="18" t="n">
        <v>10.977190487335</v>
      </c>
      <c r="F543" s="18" t="n">
        <v>0</v>
      </c>
      <c r="G543" s="18" t="n">
        <v>10.1082660282548</v>
      </c>
      <c r="H543" s="18" t="n">
        <v>0</v>
      </c>
      <c r="I543" s="6" t="n">
        <v>0</v>
      </c>
      <c r="J543" s="19" t="n">
        <v>0.00417</v>
      </c>
      <c r="K543" s="20" t="n">
        <v>0</v>
      </c>
      <c r="L543" s="4" t="n">
        <v>0.00615</v>
      </c>
      <c r="N543" s="20"/>
    </row>
    <row r="544" customFormat="false" ht="15.6" hidden="false" customHeight="false" outlineLevel="0" collapsed="false">
      <c r="A544" s="16" t="s">
        <v>1984</v>
      </c>
      <c r="B544" s="9" t="s">
        <v>1985</v>
      </c>
      <c r="C544" s="17" t="s">
        <v>200</v>
      </c>
      <c r="D544" s="2" t="s">
        <v>54</v>
      </c>
      <c r="E544" s="18" t="n">
        <v>31.8299319880973</v>
      </c>
      <c r="F544" s="18" t="n">
        <v>0</v>
      </c>
      <c r="G544" s="18" t="n">
        <v>38.03217665086</v>
      </c>
      <c r="H544" s="18" t="n">
        <v>0</v>
      </c>
      <c r="I544" s="6" t="n">
        <v>0</v>
      </c>
      <c r="J544" s="19" t="n">
        <v>9.48E-006</v>
      </c>
      <c r="K544" s="20" t="n">
        <v>0</v>
      </c>
      <c r="L544" s="4" t="n">
        <v>1.45E-006</v>
      </c>
      <c r="N544" s="20"/>
    </row>
    <row r="545" customFormat="false" ht="15.6" hidden="false" customHeight="false" outlineLevel="0" collapsed="false">
      <c r="A545" s="16" t="s">
        <v>1986</v>
      </c>
      <c r="B545" s="9" t="s">
        <v>1987</v>
      </c>
      <c r="C545" s="17" t="s">
        <v>200</v>
      </c>
      <c r="D545" s="2" t="s">
        <v>54</v>
      </c>
      <c r="E545" s="18" t="n">
        <v>1506.97900691647</v>
      </c>
      <c r="F545" s="18" t="n">
        <v>223.256517973775</v>
      </c>
      <c r="G545" s="18" t="n">
        <v>1333.19805054005</v>
      </c>
      <c r="H545" s="18" t="n">
        <v>26.361295406206</v>
      </c>
      <c r="I545" s="3" t="n">
        <v>-6.75</v>
      </c>
      <c r="J545" s="19" t="n">
        <v>2.67E-005</v>
      </c>
      <c r="K545" s="20" t="n">
        <v>-50.57</v>
      </c>
      <c r="L545" s="4" t="n">
        <v>2.15E-013</v>
      </c>
      <c r="N545" s="20"/>
    </row>
    <row r="546" customFormat="false" ht="15.6" hidden="false" customHeight="false" outlineLevel="0" collapsed="false">
      <c r="A546" s="16" t="s">
        <v>1988</v>
      </c>
      <c r="B546" s="9" t="s">
        <v>1989</v>
      </c>
      <c r="C546" s="17" t="s">
        <v>200</v>
      </c>
      <c r="D546" s="2" t="s">
        <v>54</v>
      </c>
      <c r="E546" s="18" t="n">
        <v>53.6156286529532</v>
      </c>
      <c r="F546" s="18" t="n">
        <v>7.16155140986898</v>
      </c>
      <c r="G546" s="18" t="n">
        <v>28.9750672847402</v>
      </c>
      <c r="H546" s="18" t="n">
        <v>0</v>
      </c>
      <c r="I546" s="3" t="n">
        <v>-7.49</v>
      </c>
      <c r="J546" s="19" t="n">
        <v>0.000291</v>
      </c>
      <c r="K546" s="20" t="n">
        <v>0</v>
      </c>
      <c r="L546" s="4" t="n">
        <v>9.48E-006</v>
      </c>
      <c r="N546" s="20"/>
    </row>
    <row r="547" customFormat="false" ht="15.6" hidden="false" customHeight="false" outlineLevel="0" collapsed="false">
      <c r="A547" s="16" t="s">
        <v>1990</v>
      </c>
      <c r="B547" s="9" t="s">
        <v>1991</v>
      </c>
      <c r="C547" s="17" t="s">
        <v>1992</v>
      </c>
      <c r="D547" s="2" t="s">
        <v>54</v>
      </c>
      <c r="E547" s="18" t="n">
        <v>136.596689534573</v>
      </c>
      <c r="F547" s="18" t="n">
        <v>30.9306319125397</v>
      </c>
      <c r="G547" s="18" t="n">
        <v>101.546368340385</v>
      </c>
      <c r="H547" s="18" t="n">
        <v>23.5152736767132</v>
      </c>
      <c r="I547" s="3" t="n">
        <v>-4.42</v>
      </c>
      <c r="J547" s="19" t="n">
        <v>0.0013</v>
      </c>
      <c r="K547" s="20" t="n">
        <v>-4.32</v>
      </c>
      <c r="L547" s="4" t="n">
        <v>0.000745</v>
      </c>
      <c r="N547" s="20"/>
    </row>
    <row r="548" customFormat="false" ht="15.6" hidden="false" customHeight="false" outlineLevel="0" collapsed="false">
      <c r="A548" s="16" t="s">
        <v>1993</v>
      </c>
      <c r="B548" s="9" t="s">
        <v>1994</v>
      </c>
      <c r="C548" s="17" t="s">
        <v>200</v>
      </c>
      <c r="D548" s="2" t="s">
        <v>54</v>
      </c>
      <c r="E548" s="18" t="n">
        <v>207.183300119367</v>
      </c>
      <c r="F548" s="18" t="n">
        <v>41.9120283165017</v>
      </c>
      <c r="G548" s="18" t="n">
        <v>753.342981238016</v>
      </c>
      <c r="H548" s="18" t="n">
        <v>11.9135624881843</v>
      </c>
      <c r="I548" s="3" t="n">
        <v>-4.94</v>
      </c>
      <c r="J548" s="19" t="n">
        <v>0.000573</v>
      </c>
      <c r="K548" s="20" t="n">
        <v>-63.23</v>
      </c>
      <c r="L548" s="4" t="n">
        <v>2.65E-013</v>
      </c>
      <c r="N548" s="20"/>
    </row>
    <row r="549" customFormat="false" ht="15.6" hidden="false" customHeight="false" outlineLevel="0" collapsed="false">
      <c r="A549" s="16" t="s">
        <v>1995</v>
      </c>
      <c r="B549" s="9" t="s">
        <v>1996</v>
      </c>
      <c r="C549" s="17" t="s">
        <v>1997</v>
      </c>
      <c r="D549" s="2" t="s">
        <v>1998</v>
      </c>
      <c r="E549" s="18" t="n">
        <v>1005.68453301506</v>
      </c>
      <c r="F549" s="18" t="n">
        <v>199.32746459614</v>
      </c>
      <c r="G549" s="18" t="n">
        <v>1807.60376138142</v>
      </c>
      <c r="H549" s="18" t="n">
        <v>186.107398963148</v>
      </c>
      <c r="I549" s="3" t="n">
        <v>-5.05</v>
      </c>
      <c r="J549" s="19" t="n">
        <v>0.000251</v>
      </c>
      <c r="K549" s="20" t="n">
        <v>-9.71</v>
      </c>
      <c r="L549" s="4" t="n">
        <v>2.8E-007</v>
      </c>
      <c r="N549" s="20"/>
    </row>
    <row r="550" customFormat="false" ht="15.6" hidden="false" customHeight="false" outlineLevel="0" collapsed="false">
      <c r="A550" s="16" t="s">
        <v>1999</v>
      </c>
      <c r="B550" s="9" t="s">
        <v>2000</v>
      </c>
      <c r="C550" s="17" t="s">
        <v>2001</v>
      </c>
      <c r="D550" s="2" t="s">
        <v>54</v>
      </c>
      <c r="E550" s="18" t="n">
        <v>348.178305741549</v>
      </c>
      <c r="F550" s="18" t="n">
        <v>60.2149507237055</v>
      </c>
      <c r="G550" s="18" t="n">
        <v>39.5743368109324</v>
      </c>
      <c r="H550" s="18" t="n">
        <v>0</v>
      </c>
      <c r="I550" s="3" t="n">
        <v>-5.78</v>
      </c>
      <c r="J550" s="19" t="n">
        <v>0.000131</v>
      </c>
      <c r="K550" s="20" t="n">
        <v>0</v>
      </c>
      <c r="L550" s="4" t="n">
        <v>8.76E-007</v>
      </c>
      <c r="N550" s="20"/>
    </row>
    <row r="551" customFormat="false" ht="15.6" hidden="false" customHeight="false" outlineLevel="0" collapsed="false">
      <c r="A551" s="16" t="s">
        <v>2002</v>
      </c>
      <c r="B551" s="9" t="s">
        <v>2003</v>
      </c>
      <c r="C551" s="17" t="s">
        <v>200</v>
      </c>
      <c r="D551" s="2" t="s">
        <v>54</v>
      </c>
      <c r="E551" s="18" t="n">
        <v>30.5009576056835</v>
      </c>
      <c r="F551" s="18" t="n">
        <v>1.05259702440305</v>
      </c>
      <c r="G551" s="18" t="n">
        <v>15.5362005566257</v>
      </c>
      <c r="H551" s="18" t="n">
        <v>0</v>
      </c>
      <c r="I551" s="3" t="n">
        <v>-28.98</v>
      </c>
      <c r="J551" s="19" t="n">
        <v>8.44E-005</v>
      </c>
      <c r="K551" s="20" t="n">
        <v>0</v>
      </c>
      <c r="L551" s="4" t="n">
        <v>0.00053</v>
      </c>
      <c r="N551" s="20"/>
    </row>
    <row r="552" customFormat="false" ht="15.6" hidden="false" customHeight="false" outlineLevel="0" collapsed="false">
      <c r="A552" s="16" t="s">
        <v>2004</v>
      </c>
      <c r="B552" s="9" t="s">
        <v>2005</v>
      </c>
      <c r="C552" s="17" t="s">
        <v>200</v>
      </c>
      <c r="D552" s="2" t="s">
        <v>2006</v>
      </c>
      <c r="E552" s="18" t="n">
        <v>183.559907256328</v>
      </c>
      <c r="F552" s="18" t="n">
        <v>9.47530814062818</v>
      </c>
      <c r="G552" s="18" t="n">
        <v>100.722225332469</v>
      </c>
      <c r="H552" s="18" t="n">
        <v>20.7535210677036</v>
      </c>
      <c r="I552" s="3" t="n">
        <v>-19.37</v>
      </c>
      <c r="J552" s="19" t="n">
        <v>7.55E-008</v>
      </c>
      <c r="K552" s="20" t="n">
        <v>-4.85</v>
      </c>
      <c r="L552" s="4" t="n">
        <v>0.000337</v>
      </c>
      <c r="N552" s="20"/>
    </row>
    <row r="553" customFormat="false" ht="15.6" hidden="false" customHeight="false" outlineLevel="0" collapsed="false">
      <c r="A553" s="16" t="s">
        <v>2007</v>
      </c>
      <c r="B553" s="9" t="s">
        <v>2008</v>
      </c>
      <c r="C553" s="17" t="s">
        <v>200</v>
      </c>
      <c r="D553" s="2" t="s">
        <v>54</v>
      </c>
      <c r="E553" s="18" t="n">
        <v>101.181303935052</v>
      </c>
      <c r="F553" s="18" t="n">
        <v>21.1774593800923</v>
      </c>
      <c r="G553" s="18" t="n">
        <v>290.414110647497</v>
      </c>
      <c r="H553" s="18" t="n">
        <v>0</v>
      </c>
      <c r="I553" s="3" t="n">
        <v>-4.78</v>
      </c>
      <c r="J553" s="19" t="n">
        <v>0.00113</v>
      </c>
      <c r="K553" s="20" t="n">
        <v>0</v>
      </c>
      <c r="L553" s="4" t="n">
        <v>1.91E-014</v>
      </c>
      <c r="N553" s="20"/>
    </row>
    <row r="554" customFormat="false" ht="15.6" hidden="false" customHeight="false" outlineLevel="0" collapsed="false">
      <c r="A554" s="16" t="s">
        <v>2009</v>
      </c>
      <c r="B554" s="9" t="s">
        <v>2010</v>
      </c>
      <c r="C554" s="17" t="s">
        <v>200</v>
      </c>
      <c r="D554" s="2" t="s">
        <v>54</v>
      </c>
      <c r="E554" s="18" t="n">
        <v>163.184757550876</v>
      </c>
      <c r="F554" s="18" t="n">
        <v>0</v>
      </c>
      <c r="G554" s="18" t="n">
        <v>13.7810522054866</v>
      </c>
      <c r="H554" s="18" t="n">
        <v>0</v>
      </c>
      <c r="I554" s="6" t="n">
        <v>0</v>
      </c>
      <c r="J554" s="19" t="n">
        <v>1.07E-011</v>
      </c>
      <c r="K554" s="20" t="n">
        <v>0</v>
      </c>
      <c r="L554" s="4" t="n">
        <v>0.00101</v>
      </c>
      <c r="N554" s="20"/>
    </row>
    <row r="555" customFormat="false" ht="15.6" hidden="false" customHeight="false" outlineLevel="0" collapsed="false">
      <c r="A555" s="16" t="s">
        <v>2011</v>
      </c>
      <c r="B555" s="9" t="s">
        <v>2012</v>
      </c>
      <c r="C555" s="17" t="s">
        <v>200</v>
      </c>
      <c r="D555" s="2" t="s">
        <v>54</v>
      </c>
      <c r="E555" s="18" t="n">
        <v>11.4180994941613</v>
      </c>
      <c r="F555" s="18" t="n">
        <v>0</v>
      </c>
      <c r="G555" s="18" t="n">
        <v>15.8709249406779</v>
      </c>
      <c r="H555" s="18" t="n">
        <v>0</v>
      </c>
      <c r="I555" s="6" t="n">
        <v>0</v>
      </c>
      <c r="J555" s="19" t="n">
        <v>0.00417</v>
      </c>
      <c r="K555" s="20" t="n">
        <v>0</v>
      </c>
      <c r="L555" s="4" t="n">
        <v>0.00053</v>
      </c>
      <c r="N555" s="20"/>
    </row>
    <row r="556" customFormat="false" ht="15.6" hidden="false" customHeight="false" outlineLevel="0" collapsed="false">
      <c r="A556" s="16" t="s">
        <v>2013</v>
      </c>
      <c r="B556" s="9" t="s">
        <v>2014</v>
      </c>
      <c r="C556" s="17" t="s">
        <v>2015</v>
      </c>
      <c r="D556" s="2" t="s">
        <v>2016</v>
      </c>
      <c r="E556" s="18" t="n">
        <v>638.847760954126</v>
      </c>
      <c r="F556" s="18" t="n">
        <v>34.5437388221268</v>
      </c>
      <c r="G556" s="18" t="n">
        <v>371.955037473802</v>
      </c>
      <c r="H556" s="18" t="n">
        <v>23.1206802585774</v>
      </c>
      <c r="I556" s="3" t="n">
        <v>-18.49</v>
      </c>
      <c r="J556" s="19" t="n">
        <v>1.44E-008</v>
      </c>
      <c r="K556" s="20" t="n">
        <v>-16.09</v>
      </c>
      <c r="L556" s="4" t="n">
        <v>1.65E-008</v>
      </c>
      <c r="N556" s="20"/>
    </row>
    <row r="557" customFormat="false" ht="15.6" hidden="false" customHeight="false" outlineLevel="0" collapsed="false">
      <c r="A557" s="16" t="s">
        <v>2017</v>
      </c>
      <c r="B557" s="9" t="s">
        <v>2018</v>
      </c>
      <c r="C557" s="17" t="s">
        <v>2019</v>
      </c>
      <c r="D557" s="2" t="s">
        <v>54</v>
      </c>
      <c r="E557" s="18" t="n">
        <v>49.1883188975942</v>
      </c>
      <c r="F557" s="18" t="n">
        <v>0</v>
      </c>
      <c r="G557" s="18" t="n">
        <v>95.864594721303</v>
      </c>
      <c r="H557" s="18" t="n">
        <v>0</v>
      </c>
      <c r="I557" s="6" t="n">
        <v>0</v>
      </c>
      <c r="J557" s="19" t="n">
        <v>3.45E-007</v>
      </c>
      <c r="K557" s="20" t="n">
        <v>0</v>
      </c>
      <c r="L557" s="4" t="n">
        <v>5.92E-010</v>
      </c>
      <c r="N557" s="20"/>
    </row>
    <row r="558" customFormat="false" ht="15.6" hidden="false" customHeight="false" outlineLevel="0" collapsed="false">
      <c r="A558" s="16" t="s">
        <v>2020</v>
      </c>
      <c r="B558" s="9" t="s">
        <v>2021</v>
      </c>
      <c r="C558" s="17" t="s">
        <v>2022</v>
      </c>
      <c r="D558" s="2" t="s">
        <v>2023</v>
      </c>
      <c r="E558" s="18" t="n">
        <v>1799.7708574119</v>
      </c>
      <c r="F558" s="18" t="n">
        <v>14.4041699270972</v>
      </c>
      <c r="G558" s="18" t="n">
        <v>48.2635434221602</v>
      </c>
      <c r="H558" s="18" t="n">
        <v>3.67811467012634</v>
      </c>
      <c r="I558" s="3" t="n">
        <v>-124.95</v>
      </c>
      <c r="J558" s="19" t="n">
        <v>8.03E-016</v>
      </c>
      <c r="K558" s="20" t="n">
        <v>-13.12</v>
      </c>
      <c r="L558" s="4" t="n">
        <v>2.84E-005</v>
      </c>
      <c r="N558" s="20"/>
    </row>
    <row r="559" customFormat="false" ht="15.6" hidden="false" customHeight="false" outlineLevel="0" collapsed="false">
      <c r="A559" s="16" t="s">
        <v>2024</v>
      </c>
      <c r="B559" s="9" t="s">
        <v>2025</v>
      </c>
      <c r="C559" s="17" t="s">
        <v>200</v>
      </c>
      <c r="D559" s="2" t="s">
        <v>298</v>
      </c>
      <c r="E559" s="18" t="n">
        <v>20.092950754236</v>
      </c>
      <c r="F559" s="18" t="n">
        <v>0</v>
      </c>
      <c r="G559" s="18" t="n">
        <v>13.6003247524063</v>
      </c>
      <c r="H559" s="18" t="n">
        <v>0</v>
      </c>
      <c r="I559" s="6" t="n">
        <v>0</v>
      </c>
      <c r="J559" s="19" t="n">
        <v>0.000218</v>
      </c>
      <c r="K559" s="20" t="n">
        <v>0</v>
      </c>
      <c r="L559" s="4" t="n">
        <v>0.00101</v>
      </c>
      <c r="N559" s="20"/>
    </row>
    <row r="560" customFormat="false" ht="15.6" hidden="false" customHeight="false" outlineLevel="0" collapsed="false">
      <c r="A560" s="16" t="s">
        <v>2026</v>
      </c>
      <c r="B560" s="9" t="s">
        <v>2027</v>
      </c>
      <c r="C560" s="17" t="s">
        <v>200</v>
      </c>
      <c r="D560" s="2" t="s">
        <v>54</v>
      </c>
      <c r="E560" s="18" t="n">
        <v>155.995305171487</v>
      </c>
      <c r="F560" s="18" t="n">
        <v>0</v>
      </c>
      <c r="G560" s="18" t="n">
        <v>33.0104352536604</v>
      </c>
      <c r="H560" s="18" t="n">
        <v>0</v>
      </c>
      <c r="I560" s="6" t="n">
        <v>0</v>
      </c>
      <c r="J560" s="19" t="n">
        <v>1.64E-011</v>
      </c>
      <c r="K560" s="20" t="n">
        <v>0</v>
      </c>
      <c r="L560" s="4" t="n">
        <v>3.54E-006</v>
      </c>
      <c r="N560" s="20"/>
    </row>
    <row r="561" customFormat="false" ht="15.6" hidden="false" customHeight="false" outlineLevel="0" collapsed="false">
      <c r="A561" s="16" t="s">
        <v>2028</v>
      </c>
      <c r="B561" s="9" t="s">
        <v>2029</v>
      </c>
      <c r="C561" s="17" t="s">
        <v>200</v>
      </c>
      <c r="D561" s="2" t="s">
        <v>54</v>
      </c>
      <c r="E561" s="18" t="n">
        <v>33.4142931049905</v>
      </c>
      <c r="F561" s="18" t="n">
        <v>0</v>
      </c>
      <c r="G561" s="18" t="n">
        <v>10.6002995314357</v>
      </c>
      <c r="H561" s="18" t="n">
        <v>0</v>
      </c>
      <c r="I561" s="6" t="n">
        <v>0</v>
      </c>
      <c r="J561" s="19" t="n">
        <v>7.72E-006</v>
      </c>
      <c r="K561" s="20" t="n">
        <v>0</v>
      </c>
      <c r="L561" s="4" t="n">
        <v>0.00286</v>
      </c>
      <c r="N561" s="20"/>
    </row>
    <row r="562" customFormat="false" ht="15.6" hidden="false" customHeight="false" outlineLevel="0" collapsed="false">
      <c r="A562" s="16" t="s">
        <v>2030</v>
      </c>
      <c r="B562" s="9" t="s">
        <v>2031</v>
      </c>
      <c r="C562" s="17" t="s">
        <v>2032</v>
      </c>
      <c r="D562" s="2" t="s">
        <v>54</v>
      </c>
      <c r="E562" s="18" t="n">
        <v>23.8809024078545</v>
      </c>
      <c r="F562" s="18" t="n">
        <v>0</v>
      </c>
      <c r="G562" s="18" t="n">
        <v>29.7981123168115</v>
      </c>
      <c r="H562" s="18" t="n">
        <v>0</v>
      </c>
      <c r="I562" s="6" t="n">
        <v>0</v>
      </c>
      <c r="J562" s="19" t="n">
        <v>5.79E-005</v>
      </c>
      <c r="K562" s="20" t="n">
        <v>0</v>
      </c>
      <c r="L562" s="4" t="n">
        <v>7.72E-006</v>
      </c>
      <c r="N562" s="20"/>
    </row>
    <row r="563" customFormat="false" ht="15.6" hidden="false" customHeight="false" outlineLevel="0" collapsed="false">
      <c r="A563" s="16" t="s">
        <v>2033</v>
      </c>
      <c r="B563" s="9" t="s">
        <v>2034</v>
      </c>
      <c r="C563" s="17" t="s">
        <v>2035</v>
      </c>
      <c r="D563" s="2" t="s">
        <v>2036</v>
      </c>
      <c r="E563" s="18" t="n">
        <v>86.3178792032898</v>
      </c>
      <c r="F563" s="18" t="n">
        <v>5.50156258006031</v>
      </c>
      <c r="G563" s="18" t="n">
        <v>51.5047507942805</v>
      </c>
      <c r="H563" s="18" t="n">
        <v>3.61448883667182</v>
      </c>
      <c r="I563" s="3" t="n">
        <v>-15.69</v>
      </c>
      <c r="J563" s="19" t="n">
        <v>4.15E-006</v>
      </c>
      <c r="K563" s="20" t="n">
        <v>-14.25</v>
      </c>
      <c r="L563" s="4" t="n">
        <v>1.51E-005</v>
      </c>
      <c r="N563" s="20"/>
    </row>
    <row r="564" customFormat="false" ht="15.6" hidden="false" customHeight="false" outlineLevel="0" collapsed="false">
      <c r="A564" s="16" t="s">
        <v>2037</v>
      </c>
      <c r="B564" s="9" t="s">
        <v>2038</v>
      </c>
      <c r="C564" s="17" t="s">
        <v>2039</v>
      </c>
      <c r="D564" s="2" t="s">
        <v>2040</v>
      </c>
      <c r="E564" s="18" t="n">
        <v>205.156519214762</v>
      </c>
      <c r="F564" s="18" t="n">
        <v>18.3029310923961</v>
      </c>
      <c r="G564" s="18" t="n">
        <v>79.6009023206661</v>
      </c>
      <c r="H564" s="18" t="n">
        <v>18.2063622949336</v>
      </c>
      <c r="I564" s="3" t="n">
        <v>-11.21</v>
      </c>
      <c r="J564" s="19" t="n">
        <v>1.94E-006</v>
      </c>
      <c r="K564" s="20" t="n">
        <v>-4.37</v>
      </c>
      <c r="L564" s="4" t="n">
        <v>0.000796</v>
      </c>
      <c r="N564" s="20"/>
    </row>
    <row r="565" customFormat="false" ht="15.6" hidden="false" customHeight="false" outlineLevel="0" collapsed="false">
      <c r="A565" s="16" t="s">
        <v>2041</v>
      </c>
      <c r="B565" s="9" t="s">
        <v>2042</v>
      </c>
      <c r="C565" s="17" t="s">
        <v>2043</v>
      </c>
      <c r="D565" s="2" t="s">
        <v>2044</v>
      </c>
      <c r="E565" s="18" t="n">
        <v>108.864530059189</v>
      </c>
      <c r="F565" s="18" t="n">
        <v>19.8496792568979</v>
      </c>
      <c r="G565" s="18" t="n">
        <v>22.098699536795</v>
      </c>
      <c r="H565" s="18" t="n">
        <v>0</v>
      </c>
      <c r="I565" s="3" t="n">
        <v>-5.48</v>
      </c>
      <c r="J565" s="19" t="n">
        <v>0.000491</v>
      </c>
      <c r="K565" s="20" t="n">
        <v>0</v>
      </c>
      <c r="L565" s="4" t="n">
        <v>5.79E-005</v>
      </c>
      <c r="N565" s="20"/>
    </row>
    <row r="566" customFormat="false" ht="15.6" hidden="false" customHeight="false" outlineLevel="0" collapsed="false">
      <c r="A566" s="16" t="s">
        <v>2045</v>
      </c>
      <c r="B566" s="9" t="s">
        <v>2046</v>
      </c>
      <c r="C566" s="17" t="s">
        <v>200</v>
      </c>
      <c r="D566" s="2" t="s">
        <v>2047</v>
      </c>
      <c r="E566" s="18" t="n">
        <v>231.342700969099</v>
      </c>
      <c r="F566" s="18" t="n">
        <v>22.9034665252077</v>
      </c>
      <c r="G566" s="18" t="n">
        <v>382.706487993475</v>
      </c>
      <c r="H566" s="18" t="n">
        <v>48.1543744831</v>
      </c>
      <c r="I566" s="3" t="n">
        <v>-10.1</v>
      </c>
      <c r="J566" s="19" t="n">
        <v>4.35E-006</v>
      </c>
      <c r="K566" s="20" t="n">
        <v>-7.95</v>
      </c>
      <c r="L566" s="4" t="n">
        <v>2.97E-006</v>
      </c>
      <c r="N566" s="20"/>
    </row>
    <row r="567" customFormat="false" ht="15.6" hidden="false" customHeight="false" outlineLevel="0" collapsed="false">
      <c r="A567" s="16" t="s">
        <v>2048</v>
      </c>
      <c r="B567" s="9" t="s">
        <v>2049</v>
      </c>
      <c r="C567" s="17" t="s">
        <v>2050</v>
      </c>
      <c r="D567" s="2" t="s">
        <v>897</v>
      </c>
      <c r="E567" s="18" t="n">
        <v>259.083956659745</v>
      </c>
      <c r="F567" s="18" t="n">
        <v>4.55547604423535</v>
      </c>
      <c r="G567" s="18" t="n">
        <v>104.038159713432</v>
      </c>
      <c r="H567" s="18" t="n">
        <v>0</v>
      </c>
      <c r="I567" s="3" t="n">
        <v>-56.87</v>
      </c>
      <c r="J567" s="19" t="n">
        <v>1.07E-010</v>
      </c>
      <c r="K567" s="20" t="n">
        <v>0</v>
      </c>
      <c r="L567" s="4" t="n">
        <v>2.78E-010</v>
      </c>
      <c r="N567" s="20"/>
    </row>
    <row r="568" customFormat="false" ht="15.6" hidden="false" customHeight="false" outlineLevel="0" collapsed="false">
      <c r="A568" s="16" t="s">
        <v>2051</v>
      </c>
      <c r="B568" s="9" t="s">
        <v>2052</v>
      </c>
      <c r="C568" s="17" t="s">
        <v>2053</v>
      </c>
      <c r="D568" s="2" t="s">
        <v>54</v>
      </c>
      <c r="E568" s="18" t="n">
        <v>1812.49029053059</v>
      </c>
      <c r="F568" s="18" t="n">
        <v>211.389821650789</v>
      </c>
      <c r="G568" s="18" t="n">
        <v>1604.54119698873</v>
      </c>
      <c r="H568" s="18" t="n">
        <v>194.501045261641</v>
      </c>
      <c r="I568" s="3" t="n">
        <v>-8.57</v>
      </c>
      <c r="J568" s="19" t="n">
        <v>3.88E-006</v>
      </c>
      <c r="K568" s="20" t="n">
        <v>-8.25</v>
      </c>
      <c r="L568" s="4" t="n">
        <v>1.18E-006</v>
      </c>
      <c r="N568" s="20"/>
    </row>
    <row r="569" customFormat="false" ht="15.6" hidden="false" customHeight="false" outlineLevel="0" collapsed="false">
      <c r="A569" s="16" t="s">
        <v>2054</v>
      </c>
      <c r="B569" s="9" t="s">
        <v>2055</v>
      </c>
      <c r="C569" s="17" t="s">
        <v>200</v>
      </c>
      <c r="D569" s="2" t="s">
        <v>54</v>
      </c>
      <c r="E569" s="18" t="n">
        <v>15.1621922273179</v>
      </c>
      <c r="F569" s="18" t="n">
        <v>0</v>
      </c>
      <c r="G569" s="18" t="n">
        <v>15.4264266806883</v>
      </c>
      <c r="H569" s="18" t="n">
        <v>0</v>
      </c>
      <c r="I569" s="6" t="n">
        <v>0</v>
      </c>
      <c r="J569" s="19" t="n">
        <v>0.00101</v>
      </c>
      <c r="K569" s="20" t="n">
        <v>0</v>
      </c>
      <c r="L569" s="4" t="n">
        <v>0.000727</v>
      </c>
      <c r="N569" s="20"/>
    </row>
    <row r="570" customFormat="false" ht="15.6" hidden="false" customHeight="false" outlineLevel="0" collapsed="false">
      <c r="A570" s="16" t="s">
        <v>2056</v>
      </c>
      <c r="B570" s="9" t="s">
        <v>2057</v>
      </c>
      <c r="C570" s="17" t="s">
        <v>2058</v>
      </c>
      <c r="D570" s="2" t="s">
        <v>2059</v>
      </c>
      <c r="E570" s="18" t="n">
        <v>290.290332278133</v>
      </c>
      <c r="F570" s="18" t="n">
        <v>28.5728913605373</v>
      </c>
      <c r="G570" s="18" t="n">
        <v>251.172982757256</v>
      </c>
      <c r="H570" s="18" t="n">
        <v>56.7118536863427</v>
      </c>
      <c r="I570" s="3" t="n">
        <v>-10.16</v>
      </c>
      <c r="J570" s="19" t="n">
        <v>3.75E-006</v>
      </c>
      <c r="K570" s="20" t="n">
        <v>-4.43</v>
      </c>
      <c r="L570" s="4" t="n">
        <v>0.000251</v>
      </c>
      <c r="N570" s="20"/>
    </row>
    <row r="571" customFormat="false" ht="15.6" hidden="false" customHeight="false" outlineLevel="0" collapsed="false">
      <c r="A571" s="16" t="s">
        <v>2060</v>
      </c>
      <c r="B571" s="9" t="s">
        <v>2061</v>
      </c>
      <c r="C571" s="17" t="s">
        <v>200</v>
      </c>
      <c r="D571" s="2" t="s">
        <v>54</v>
      </c>
      <c r="E571" s="18" t="n">
        <v>74.7688929939158</v>
      </c>
      <c r="F571" s="18" t="n">
        <v>8.63858000857838</v>
      </c>
      <c r="G571" s="18" t="n">
        <v>48.760053786946</v>
      </c>
      <c r="H571" s="18" t="n">
        <v>10.5007649750862</v>
      </c>
      <c r="I571" s="3" t="n">
        <v>-8.66</v>
      </c>
      <c r="J571" s="19" t="n">
        <v>0.000102</v>
      </c>
      <c r="K571" s="20" t="n">
        <v>-4.64</v>
      </c>
      <c r="L571" s="4" t="n">
        <v>0.00164</v>
      </c>
      <c r="N571" s="20"/>
    </row>
    <row r="572" customFormat="false" ht="15.6" hidden="false" customHeight="false" outlineLevel="0" collapsed="false">
      <c r="A572" s="16" t="s">
        <v>2062</v>
      </c>
      <c r="B572" s="9" t="s">
        <v>2063</v>
      </c>
      <c r="C572" s="17" t="s">
        <v>2064</v>
      </c>
      <c r="D572" s="2" t="s">
        <v>54</v>
      </c>
      <c r="E572" s="18" t="n">
        <v>113.09987562171</v>
      </c>
      <c r="F572" s="18" t="n">
        <v>13.6100254074325</v>
      </c>
      <c r="G572" s="18" t="n">
        <v>152.814638183319</v>
      </c>
      <c r="H572" s="18" t="n">
        <v>46.3348682951517</v>
      </c>
      <c r="I572" s="3" t="n">
        <v>-8.31</v>
      </c>
      <c r="J572" s="19" t="n">
        <v>6.26E-005</v>
      </c>
      <c r="K572" s="20" t="n">
        <v>-3.3</v>
      </c>
      <c r="L572" s="4" t="n">
        <v>0.00204</v>
      </c>
      <c r="N572" s="20"/>
    </row>
    <row r="573" customFormat="false" ht="15.6" hidden="false" customHeight="false" outlineLevel="0" collapsed="false">
      <c r="A573" s="16" t="s">
        <v>2065</v>
      </c>
      <c r="B573" s="9" t="s">
        <v>2066</v>
      </c>
      <c r="C573" s="17" t="s">
        <v>2067</v>
      </c>
      <c r="D573" s="2" t="s">
        <v>2068</v>
      </c>
      <c r="E573" s="18" t="n">
        <v>154.669961612703</v>
      </c>
      <c r="F573" s="18" t="n">
        <v>16.2302437737356</v>
      </c>
      <c r="G573" s="18" t="n">
        <v>255.963516592629</v>
      </c>
      <c r="H573" s="18" t="n">
        <v>84.438257057127</v>
      </c>
      <c r="I573" s="3" t="n">
        <v>-9.53</v>
      </c>
      <c r="J573" s="19" t="n">
        <v>1.3E-005</v>
      </c>
      <c r="K573" s="20" t="n">
        <v>-3.03</v>
      </c>
      <c r="L573" s="4" t="n">
        <v>0.00274</v>
      </c>
      <c r="N573" s="20"/>
    </row>
    <row r="574" customFormat="false" ht="15.6" hidden="false" customHeight="false" outlineLevel="0" collapsed="false">
      <c r="A574" s="16" t="s">
        <v>2069</v>
      </c>
      <c r="B574" s="9" t="s">
        <v>2070</v>
      </c>
      <c r="C574" s="17" t="s">
        <v>2071</v>
      </c>
      <c r="D574" s="2" t="s">
        <v>2072</v>
      </c>
      <c r="E574" s="18" t="n">
        <v>6832.83888440499</v>
      </c>
      <c r="F574" s="18" t="n">
        <v>759.055236329328</v>
      </c>
      <c r="G574" s="18" t="n">
        <v>6649.19542927467</v>
      </c>
      <c r="H574" s="18" t="n">
        <v>1065.87809845252</v>
      </c>
      <c r="I574" s="3" t="n">
        <v>-9</v>
      </c>
      <c r="J574" s="19" t="n">
        <v>2.23E-006</v>
      </c>
      <c r="K574" s="20" t="n">
        <v>-6.24</v>
      </c>
      <c r="L574" s="4" t="n">
        <v>9.67E-006</v>
      </c>
      <c r="N574" s="20"/>
    </row>
    <row r="575" customFormat="false" ht="15.6" hidden="false" customHeight="false" outlineLevel="0" collapsed="false">
      <c r="A575" s="16" t="s">
        <v>2073</v>
      </c>
      <c r="B575" s="9" t="s">
        <v>2074</v>
      </c>
      <c r="C575" s="17" t="s">
        <v>2075</v>
      </c>
      <c r="D575" s="2" t="s">
        <v>54</v>
      </c>
      <c r="E575" s="18" t="n">
        <v>6184.99310871547</v>
      </c>
      <c r="F575" s="18" t="n">
        <v>590.644837786891</v>
      </c>
      <c r="G575" s="18" t="n">
        <v>4745.79032777716</v>
      </c>
      <c r="H575" s="18" t="n">
        <v>1097.08314579829</v>
      </c>
      <c r="I575" s="3" t="n">
        <v>-10.47</v>
      </c>
      <c r="J575" s="19" t="n">
        <v>6.3E-007</v>
      </c>
      <c r="K575" s="20" t="n">
        <v>-4.33</v>
      </c>
      <c r="L575" s="4" t="n">
        <v>0.000167</v>
      </c>
      <c r="N575" s="20"/>
    </row>
    <row r="576" customFormat="false" ht="15.6" hidden="false" customHeight="false" outlineLevel="0" collapsed="false">
      <c r="A576" s="16" t="s">
        <v>2076</v>
      </c>
      <c r="B576" s="9" t="s">
        <v>2077</v>
      </c>
      <c r="C576" s="17" t="s">
        <v>200</v>
      </c>
      <c r="D576" s="2" t="s">
        <v>54</v>
      </c>
      <c r="E576" s="18" t="n">
        <v>150.5630378036</v>
      </c>
      <c r="F576" s="18" t="n">
        <v>26.3181347473457</v>
      </c>
      <c r="G576" s="18" t="n">
        <v>45.0185411567458</v>
      </c>
      <c r="H576" s="18" t="n">
        <v>0</v>
      </c>
      <c r="I576" s="3" t="n">
        <v>-5.72</v>
      </c>
      <c r="J576" s="19" t="n">
        <v>0.000271</v>
      </c>
      <c r="K576" s="20" t="n">
        <v>0</v>
      </c>
      <c r="L576" s="4" t="n">
        <v>3.45E-007</v>
      </c>
      <c r="N576" s="20"/>
    </row>
    <row r="577" customFormat="false" ht="15.6" hidden="false" customHeight="false" outlineLevel="0" collapsed="false">
      <c r="A577" s="16" t="s">
        <v>2078</v>
      </c>
      <c r="B577" s="9" t="s">
        <v>2079</v>
      </c>
      <c r="C577" s="17" t="s">
        <v>2080</v>
      </c>
      <c r="D577" s="2" t="s">
        <v>54</v>
      </c>
      <c r="E577" s="18" t="n">
        <v>6287.31838872215</v>
      </c>
      <c r="F577" s="18" t="n">
        <v>1763.96740911927</v>
      </c>
      <c r="G577" s="18" t="n">
        <v>4215.78741443146</v>
      </c>
      <c r="H577" s="18" t="n">
        <v>1099.75842979124</v>
      </c>
      <c r="I577" s="3" t="n">
        <v>-3.56</v>
      </c>
      <c r="J577" s="19" t="n">
        <v>0.00243</v>
      </c>
      <c r="K577" s="20" t="n">
        <v>-3.83</v>
      </c>
      <c r="L577" s="4" t="n">
        <v>0.000407</v>
      </c>
      <c r="N577" s="20"/>
    </row>
    <row r="578" customFormat="false" ht="15.6" hidden="false" customHeight="false" outlineLevel="0" collapsed="false">
      <c r="A578" s="16" t="s">
        <v>2081</v>
      </c>
      <c r="B578" s="9" t="s">
        <v>2082</v>
      </c>
      <c r="C578" s="17" t="s">
        <v>200</v>
      </c>
      <c r="D578" s="2" t="s">
        <v>2083</v>
      </c>
      <c r="E578" s="18" t="n">
        <v>446.978725291748</v>
      </c>
      <c r="F578" s="18" t="n">
        <v>2.64269040169276</v>
      </c>
      <c r="G578" s="18" t="n">
        <v>368.426690179402</v>
      </c>
      <c r="H578" s="18" t="n">
        <v>37.4502228981251</v>
      </c>
      <c r="I578" s="3" t="n">
        <v>-169.14</v>
      </c>
      <c r="J578" s="19" t="n">
        <v>1.85E-013</v>
      </c>
      <c r="K578" s="20" t="n">
        <v>-9.84</v>
      </c>
      <c r="L578" s="4" t="n">
        <v>6.33E-007</v>
      </c>
      <c r="N578" s="20"/>
    </row>
    <row r="579" customFormat="false" ht="15.6" hidden="false" customHeight="false" outlineLevel="0" collapsed="false">
      <c r="A579" s="16" t="s">
        <v>2084</v>
      </c>
      <c r="B579" s="9" t="s">
        <v>2085</v>
      </c>
      <c r="C579" s="17" t="s">
        <v>200</v>
      </c>
      <c r="D579" s="2" t="s">
        <v>54</v>
      </c>
      <c r="E579" s="18" t="n">
        <v>20.3841255725112</v>
      </c>
      <c r="F579" s="18" t="n">
        <v>0</v>
      </c>
      <c r="G579" s="18" t="n">
        <v>25.0144357300089</v>
      </c>
      <c r="H579" s="18" t="n">
        <v>0</v>
      </c>
      <c r="I579" s="6" t="n">
        <v>0</v>
      </c>
      <c r="J579" s="19" t="n">
        <v>0.000218</v>
      </c>
      <c r="K579" s="20" t="n">
        <v>0</v>
      </c>
      <c r="L579" s="4" t="n">
        <v>2.82E-005</v>
      </c>
      <c r="N579" s="20"/>
    </row>
    <row r="580" customFormat="false" ht="15.6" hidden="false" customHeight="false" outlineLevel="0" collapsed="false">
      <c r="A580" s="16" t="s">
        <v>2086</v>
      </c>
      <c r="B580" s="9" t="s">
        <v>2087</v>
      </c>
      <c r="C580" s="17" t="s">
        <v>200</v>
      </c>
      <c r="D580" s="2" t="s">
        <v>54</v>
      </c>
      <c r="E580" s="18" t="n">
        <v>96.1146007161453</v>
      </c>
      <c r="F580" s="18" t="n">
        <v>0</v>
      </c>
      <c r="G580" s="18" t="n">
        <v>49.4139052913116</v>
      </c>
      <c r="H580" s="18" t="n">
        <v>0</v>
      </c>
      <c r="I580" s="6" t="n">
        <v>0</v>
      </c>
      <c r="J580" s="19" t="n">
        <v>1.23E-009</v>
      </c>
      <c r="K580" s="20" t="n">
        <v>0</v>
      </c>
      <c r="L580" s="4" t="n">
        <v>1.94E-007</v>
      </c>
      <c r="N580" s="20"/>
    </row>
    <row r="581" customFormat="false" ht="15.6" hidden="false" customHeight="false" outlineLevel="0" collapsed="false">
      <c r="A581" s="16" t="s">
        <v>2088</v>
      </c>
      <c r="B581" s="9" t="s">
        <v>2089</v>
      </c>
      <c r="C581" s="17" t="s">
        <v>2090</v>
      </c>
      <c r="D581" s="2" t="s">
        <v>2091</v>
      </c>
      <c r="E581" s="18" t="n">
        <v>262.005639681872</v>
      </c>
      <c r="F581" s="18" t="n">
        <v>62.1032244397799</v>
      </c>
      <c r="G581" s="18" t="n">
        <v>148.399089450726</v>
      </c>
      <c r="H581" s="18" t="n">
        <v>0</v>
      </c>
      <c r="I581" s="3" t="n">
        <v>-4.22</v>
      </c>
      <c r="J581" s="19" t="n">
        <v>0.00124</v>
      </c>
      <c r="K581" s="20" t="n">
        <v>0</v>
      </c>
      <c r="L581" s="4" t="n">
        <v>1.12E-011</v>
      </c>
      <c r="N581" s="20"/>
    </row>
    <row r="582" customFormat="false" ht="15.6" hidden="false" customHeight="false" outlineLevel="0" collapsed="false">
      <c r="A582" s="16" t="s">
        <v>2092</v>
      </c>
      <c r="B582" s="9" t="s">
        <v>2093</v>
      </c>
      <c r="C582" s="17" t="s">
        <v>2094</v>
      </c>
      <c r="D582" s="2" t="s">
        <v>54</v>
      </c>
      <c r="E582" s="18" t="n">
        <v>113.431250008867</v>
      </c>
      <c r="F582" s="18" t="n">
        <v>0.95543422215046</v>
      </c>
      <c r="G582" s="18" t="n">
        <v>95.4702288653144</v>
      </c>
      <c r="H582" s="18" t="n">
        <v>0</v>
      </c>
      <c r="I582" s="3" t="n">
        <v>-118.72</v>
      </c>
      <c r="J582" s="19" t="n">
        <v>2.87E-009</v>
      </c>
      <c r="K582" s="20" t="n">
        <v>0</v>
      </c>
      <c r="L582" s="4" t="n">
        <v>6.41E-010</v>
      </c>
      <c r="N582" s="20"/>
    </row>
    <row r="583" customFormat="false" ht="15.6" hidden="false" customHeight="false" outlineLevel="0" collapsed="false">
      <c r="A583" s="16" t="s">
        <v>2095</v>
      </c>
      <c r="B583" s="9" t="s">
        <v>2096</v>
      </c>
      <c r="C583" s="17" t="s">
        <v>200</v>
      </c>
      <c r="D583" s="2" t="s">
        <v>54</v>
      </c>
      <c r="E583" s="18" t="n">
        <v>194.19189030557</v>
      </c>
      <c r="F583" s="18" t="n">
        <v>15.2132059869259</v>
      </c>
      <c r="G583" s="18" t="n">
        <v>436.183530189711</v>
      </c>
      <c r="H583" s="18" t="n">
        <v>0</v>
      </c>
      <c r="I583" s="3" t="n">
        <v>-12.76</v>
      </c>
      <c r="J583" s="19" t="n">
        <v>1.32E-006</v>
      </c>
      <c r="K583" s="20" t="n">
        <v>0</v>
      </c>
      <c r="L583" s="4" t="n">
        <v>3.73E-016</v>
      </c>
      <c r="N583" s="20"/>
    </row>
    <row r="584" customFormat="false" ht="15.6" hidden="false" customHeight="false" outlineLevel="0" collapsed="false">
      <c r="A584" s="16" t="s">
        <v>2097</v>
      </c>
      <c r="B584" s="9" t="s">
        <v>2098</v>
      </c>
      <c r="C584" s="17" t="s">
        <v>200</v>
      </c>
      <c r="D584" s="2" t="s">
        <v>54</v>
      </c>
      <c r="E584" s="18" t="n">
        <v>1009.90152483482</v>
      </c>
      <c r="F584" s="18" t="n">
        <v>0</v>
      </c>
      <c r="G584" s="18" t="n">
        <v>2353.83276617238</v>
      </c>
      <c r="H584" s="18" t="n">
        <v>0</v>
      </c>
      <c r="I584" s="6" t="n">
        <v>0</v>
      </c>
      <c r="J584" s="19" t="n">
        <v>2.42E-019</v>
      </c>
      <c r="K584" s="20" t="n">
        <v>0</v>
      </c>
      <c r="L584" s="4" t="n">
        <v>2.2E-023</v>
      </c>
      <c r="N584" s="20"/>
    </row>
    <row r="585" customFormat="false" ht="15.6" hidden="false" customHeight="false" outlineLevel="0" collapsed="false">
      <c r="A585" s="16" t="s">
        <v>2099</v>
      </c>
      <c r="B585" s="9" t="s">
        <v>2100</v>
      </c>
      <c r="C585" s="17" t="s">
        <v>2101</v>
      </c>
      <c r="D585" s="2" t="s">
        <v>2102</v>
      </c>
      <c r="E585" s="18" t="n">
        <v>26.2028562891922</v>
      </c>
      <c r="F585" s="18" t="n">
        <v>0</v>
      </c>
      <c r="G585" s="18" t="n">
        <v>10.4492127314174</v>
      </c>
      <c r="H585" s="18" t="n">
        <v>0</v>
      </c>
      <c r="I585" s="6" t="n">
        <v>0</v>
      </c>
      <c r="J585" s="19" t="n">
        <v>3.57E-005</v>
      </c>
      <c r="K585" s="20" t="n">
        <v>0</v>
      </c>
      <c r="L585" s="4" t="n">
        <v>0.00615</v>
      </c>
      <c r="N585" s="20"/>
    </row>
    <row r="586" customFormat="false" ht="15.6" hidden="false" customHeight="false" outlineLevel="0" collapsed="false">
      <c r="A586" s="16" t="s">
        <v>2103</v>
      </c>
      <c r="B586" s="9" t="s">
        <v>2104</v>
      </c>
      <c r="C586" s="17" t="s">
        <v>2105</v>
      </c>
      <c r="D586" s="2" t="s">
        <v>2106</v>
      </c>
      <c r="E586" s="18" t="n">
        <v>34.299495676829</v>
      </c>
      <c r="F586" s="18" t="n">
        <v>2.14231130685327</v>
      </c>
      <c r="G586" s="18" t="n">
        <v>34.0289787814561</v>
      </c>
      <c r="H586" s="18" t="n">
        <v>5.81766519309374</v>
      </c>
      <c r="I586" s="3" t="n">
        <v>-16.01</v>
      </c>
      <c r="J586" s="19" t="n">
        <v>0.00016</v>
      </c>
      <c r="K586" s="20" t="n">
        <v>-5.85</v>
      </c>
      <c r="L586" s="4" t="n">
        <v>0.00157</v>
      </c>
      <c r="N586" s="20"/>
    </row>
    <row r="587" customFormat="false" ht="15.6" hidden="false" customHeight="false" outlineLevel="0" collapsed="false">
      <c r="A587" s="16" t="s">
        <v>2107</v>
      </c>
      <c r="B587" s="9" t="s">
        <v>2108</v>
      </c>
      <c r="C587" s="17" t="s">
        <v>2109</v>
      </c>
      <c r="D587" s="2" t="s">
        <v>1963</v>
      </c>
      <c r="E587" s="18" t="n">
        <v>23.040475506899</v>
      </c>
      <c r="F587" s="18" t="n">
        <v>0</v>
      </c>
      <c r="G587" s="18" t="n">
        <v>17.0522273271956</v>
      </c>
      <c r="H587" s="18" t="n">
        <v>0</v>
      </c>
      <c r="I587" s="6" t="n">
        <v>0</v>
      </c>
      <c r="J587" s="19" t="n">
        <v>7.45E-005</v>
      </c>
      <c r="K587" s="20" t="n">
        <v>0</v>
      </c>
      <c r="L587" s="4" t="n">
        <v>0.000291</v>
      </c>
      <c r="N587" s="20"/>
    </row>
    <row r="588" customFormat="false" ht="31.2" hidden="false" customHeight="false" outlineLevel="0" collapsed="false">
      <c r="A588" s="16" t="s">
        <v>2110</v>
      </c>
      <c r="B588" s="9" t="s">
        <v>2111</v>
      </c>
      <c r="C588" s="17" t="s">
        <v>2112</v>
      </c>
      <c r="D588" s="2" t="s">
        <v>2113</v>
      </c>
      <c r="E588" s="18" t="n">
        <v>50.4542513417984</v>
      </c>
      <c r="F588" s="18" t="n">
        <v>15.9134412165008</v>
      </c>
      <c r="G588" s="18" t="n">
        <v>87.8087339926479</v>
      </c>
      <c r="H588" s="18" t="n">
        <v>0</v>
      </c>
      <c r="I588" s="3" t="n">
        <v>-3.17</v>
      </c>
      <c r="J588" s="19" t="n">
        <v>0.02197</v>
      </c>
      <c r="K588" s="20" t="n">
        <v>0</v>
      </c>
      <c r="L588" s="4" t="n">
        <v>1.23E-009</v>
      </c>
      <c r="N588" s="20"/>
    </row>
    <row r="589" customFormat="false" ht="15.6" hidden="false" customHeight="false" outlineLevel="0" collapsed="false">
      <c r="A589" s="16" t="s">
        <v>2114</v>
      </c>
      <c r="B589" s="9" t="s">
        <v>2115</v>
      </c>
      <c r="C589" s="17" t="s">
        <v>2116</v>
      </c>
      <c r="D589" s="2" t="s">
        <v>2117</v>
      </c>
      <c r="E589" s="18" t="n">
        <v>69.3656105717529</v>
      </c>
      <c r="F589" s="18" t="n">
        <v>6.89881594693129</v>
      </c>
      <c r="G589" s="18" t="n">
        <v>59.7431042160567</v>
      </c>
      <c r="H589" s="18" t="n">
        <v>1.08014751294286</v>
      </c>
      <c r="I589" s="3" t="n">
        <v>-10.05</v>
      </c>
      <c r="J589" s="19" t="n">
        <v>5.25E-005</v>
      </c>
      <c r="K589" s="20" t="n">
        <v>-55.31</v>
      </c>
      <c r="L589" s="4" t="n">
        <v>3.23E-008</v>
      </c>
      <c r="N589" s="20"/>
    </row>
    <row r="590" customFormat="false" ht="15.6" hidden="false" customHeight="false" outlineLevel="0" collapsed="false">
      <c r="A590" s="16" t="s">
        <v>2118</v>
      </c>
      <c r="B590" s="9" t="s">
        <v>2119</v>
      </c>
      <c r="C590" s="17" t="s">
        <v>2120</v>
      </c>
      <c r="D590" s="2" t="s">
        <v>2121</v>
      </c>
      <c r="E590" s="18" t="n">
        <v>10.0222490851428</v>
      </c>
      <c r="F590" s="18" t="n">
        <v>0</v>
      </c>
      <c r="G590" s="18" t="n">
        <v>17.0088297427904</v>
      </c>
      <c r="H590" s="18" t="n">
        <v>0</v>
      </c>
      <c r="I590" s="6" t="n">
        <v>0</v>
      </c>
      <c r="J590" s="19" t="n">
        <v>0.00615</v>
      </c>
      <c r="K590" s="20" t="n">
        <v>0</v>
      </c>
      <c r="L590" s="4" t="n">
        <v>0.000291</v>
      </c>
      <c r="N590" s="20"/>
    </row>
    <row r="591" customFormat="false" ht="15.6" hidden="false" customHeight="false" outlineLevel="0" collapsed="false">
      <c r="A591" s="16" t="s">
        <v>2122</v>
      </c>
      <c r="B591" s="9" t="s">
        <v>2123</v>
      </c>
      <c r="C591" s="17" t="s">
        <v>2124</v>
      </c>
      <c r="D591" s="2" t="s">
        <v>2125</v>
      </c>
      <c r="E591" s="18" t="n">
        <v>184.361837363709</v>
      </c>
      <c r="F591" s="18" t="n">
        <v>40.7552410386056</v>
      </c>
      <c r="G591" s="18" t="n">
        <v>80.9104387453645</v>
      </c>
      <c r="H591" s="18" t="n">
        <v>26.607310161891</v>
      </c>
      <c r="I591" s="3" t="n">
        <v>-4.52</v>
      </c>
      <c r="J591" s="19" t="n">
        <v>0.0011</v>
      </c>
      <c r="K591" s="20" t="n">
        <v>-3.04</v>
      </c>
      <c r="L591" s="4" t="n">
        <v>0.00536</v>
      </c>
      <c r="N591" s="20"/>
    </row>
    <row r="592" customFormat="false" ht="15.6" hidden="false" customHeight="false" outlineLevel="0" collapsed="false">
      <c r="A592" s="16" t="s">
        <v>2126</v>
      </c>
      <c r="B592" s="9" t="s">
        <v>2127</v>
      </c>
      <c r="C592" s="17" t="s">
        <v>200</v>
      </c>
      <c r="D592" s="2" t="s">
        <v>54</v>
      </c>
      <c r="E592" s="18" t="n">
        <v>878.984569183711</v>
      </c>
      <c r="F592" s="18" t="n">
        <v>170.888771304732</v>
      </c>
      <c r="G592" s="18" t="n">
        <v>775.234292187639</v>
      </c>
      <c r="H592" s="18" t="n">
        <v>230.189390913229</v>
      </c>
      <c r="I592" s="3" t="n">
        <v>-5.14</v>
      </c>
      <c r="J592" s="19" t="n">
        <v>0.000229</v>
      </c>
      <c r="K592" s="20" t="n">
        <v>-3.37</v>
      </c>
      <c r="L592" s="4" t="n">
        <v>0.00114</v>
      </c>
      <c r="N592" s="20"/>
    </row>
    <row r="593" customFormat="false" ht="31.2" hidden="false" customHeight="false" outlineLevel="0" collapsed="false">
      <c r="A593" s="16" t="s">
        <v>2128</v>
      </c>
      <c r="B593" s="9" t="s">
        <v>2129</v>
      </c>
      <c r="C593" s="17" t="s">
        <v>2130</v>
      </c>
      <c r="D593" s="2" t="s">
        <v>2131</v>
      </c>
      <c r="E593" s="18" t="n">
        <v>197.520121255559</v>
      </c>
      <c r="F593" s="18" t="n">
        <v>6.96069526709775</v>
      </c>
      <c r="G593" s="18" t="n">
        <v>92.1506855633374</v>
      </c>
      <c r="H593" s="18" t="n">
        <v>4.40911381438372</v>
      </c>
      <c r="I593" s="3" t="n">
        <v>-28.38</v>
      </c>
      <c r="J593" s="19" t="n">
        <v>8.57E-009</v>
      </c>
      <c r="K593" s="20" t="n">
        <v>-20.9</v>
      </c>
      <c r="L593" s="4" t="n">
        <v>1.48E-007</v>
      </c>
      <c r="N593" s="20"/>
    </row>
    <row r="594" customFormat="false" ht="15.6" hidden="false" customHeight="false" outlineLevel="0" collapsed="false">
      <c r="A594" s="16" t="s">
        <v>2132</v>
      </c>
      <c r="B594" s="9" t="s">
        <v>2133</v>
      </c>
      <c r="C594" s="17" t="s">
        <v>2134</v>
      </c>
      <c r="D594" s="2" t="s">
        <v>2135</v>
      </c>
      <c r="E594" s="18" t="n">
        <v>74.6290175919228</v>
      </c>
      <c r="F594" s="18" t="n">
        <v>0</v>
      </c>
      <c r="G594" s="18" t="n">
        <v>35.1374157737607</v>
      </c>
      <c r="H594" s="18" t="n">
        <v>0</v>
      </c>
      <c r="I594" s="6" t="n">
        <v>0</v>
      </c>
      <c r="J594" s="19" t="n">
        <v>1.07E-008</v>
      </c>
      <c r="K594" s="20" t="n">
        <v>0</v>
      </c>
      <c r="L594" s="4" t="n">
        <v>2.45E-006</v>
      </c>
      <c r="N594" s="20"/>
    </row>
    <row r="595" customFormat="false" ht="15.6" hidden="false" customHeight="false" outlineLevel="0" collapsed="false">
      <c r="A595" s="16" t="s">
        <v>2136</v>
      </c>
      <c r="B595" s="9" t="s">
        <v>2137</v>
      </c>
      <c r="C595" s="17" t="s">
        <v>200</v>
      </c>
      <c r="D595" s="2" t="s">
        <v>54</v>
      </c>
      <c r="E595" s="18" t="n">
        <v>147.46001273445</v>
      </c>
      <c r="F595" s="18" t="n">
        <v>0</v>
      </c>
      <c r="G595" s="18" t="n">
        <v>49.5180890407285</v>
      </c>
      <c r="H595" s="18" t="n">
        <v>0</v>
      </c>
      <c r="I595" s="6" t="n">
        <v>0</v>
      </c>
      <c r="J595" s="19" t="n">
        <v>2.72E-011</v>
      </c>
      <c r="K595" s="20" t="n">
        <v>0</v>
      </c>
      <c r="L595" s="4" t="n">
        <v>1.47E-007</v>
      </c>
      <c r="N595" s="20"/>
    </row>
    <row r="596" customFormat="false" ht="15.6" hidden="false" customHeight="false" outlineLevel="0" collapsed="false">
      <c r="A596" s="16" t="s">
        <v>2138</v>
      </c>
      <c r="B596" s="9" t="s">
        <v>2139</v>
      </c>
      <c r="C596" s="17" t="s">
        <v>2140</v>
      </c>
      <c r="D596" s="2" t="s">
        <v>2141</v>
      </c>
      <c r="E596" s="18" t="n">
        <v>76.6888794860143</v>
      </c>
      <c r="F596" s="18" t="n">
        <v>0</v>
      </c>
      <c r="G596" s="18" t="n">
        <v>29.2289653038688</v>
      </c>
      <c r="H596" s="18" t="n">
        <v>1.99134975959156</v>
      </c>
      <c r="I596" s="6" t="n">
        <v>0</v>
      </c>
      <c r="J596" s="19" t="n">
        <v>8.67E-009</v>
      </c>
      <c r="K596" s="20" t="n">
        <v>-14.68</v>
      </c>
      <c r="L596" s="4" t="n">
        <v>6.91E-005</v>
      </c>
      <c r="N596" s="20"/>
    </row>
    <row r="597" customFormat="false" ht="15.6" hidden="false" customHeight="false" outlineLevel="0" collapsed="false">
      <c r="A597" s="16" t="s">
        <v>2142</v>
      </c>
      <c r="B597" s="9" t="s">
        <v>2143</v>
      </c>
      <c r="C597" s="17" t="s">
        <v>2144</v>
      </c>
      <c r="D597" s="2" t="s">
        <v>54</v>
      </c>
      <c r="E597" s="18" t="n">
        <v>62.5303601044438</v>
      </c>
      <c r="F597" s="18" t="n">
        <v>14.5586247457189</v>
      </c>
      <c r="G597" s="18" t="n">
        <v>98.1380914719367</v>
      </c>
      <c r="H597" s="18" t="n">
        <v>10.6415761425617</v>
      </c>
      <c r="I597" s="3" t="n">
        <v>-4.3</v>
      </c>
      <c r="J597" s="19" t="n">
        <v>0.00461</v>
      </c>
      <c r="K597" s="20" t="n">
        <v>-9.22</v>
      </c>
      <c r="L597" s="4" t="n">
        <v>1.24E-005</v>
      </c>
      <c r="N597" s="20"/>
    </row>
    <row r="598" customFormat="false" ht="15.6" hidden="false" customHeight="false" outlineLevel="0" collapsed="false">
      <c r="A598" s="16" t="s">
        <v>2145</v>
      </c>
      <c r="B598" s="9" t="s">
        <v>2146</v>
      </c>
      <c r="C598" s="17" t="s">
        <v>2147</v>
      </c>
      <c r="D598" s="2" t="s">
        <v>646</v>
      </c>
      <c r="E598" s="18" t="n">
        <v>11.559555971038</v>
      </c>
      <c r="F598" s="18" t="n">
        <v>0</v>
      </c>
      <c r="G598" s="18" t="n">
        <v>13.40367192239</v>
      </c>
      <c r="H598" s="18" t="n">
        <v>0</v>
      </c>
      <c r="I598" s="6" t="n">
        <v>0</v>
      </c>
      <c r="J598" s="19" t="n">
        <v>0.00286</v>
      </c>
      <c r="K598" s="20" t="n">
        <v>0</v>
      </c>
      <c r="L598" s="4" t="n">
        <v>0.00141</v>
      </c>
      <c r="N598" s="20"/>
    </row>
    <row r="599" customFormat="false" ht="15.6" hidden="false" customHeight="false" outlineLevel="0" collapsed="false">
      <c r="A599" s="16" t="s">
        <v>2148</v>
      </c>
      <c r="B599" s="9" t="s">
        <v>2149</v>
      </c>
      <c r="C599" s="17" t="s">
        <v>2150</v>
      </c>
      <c r="D599" s="2" t="s">
        <v>897</v>
      </c>
      <c r="E599" s="18" t="n">
        <v>233.415617528974</v>
      </c>
      <c r="F599" s="18" t="n">
        <v>16.3409109307171</v>
      </c>
      <c r="G599" s="18" t="n">
        <v>85.391336519722</v>
      </c>
      <c r="H599" s="18" t="n">
        <v>15.9162538301621</v>
      </c>
      <c r="I599" s="3" t="n">
        <v>-14.28</v>
      </c>
      <c r="J599" s="19" t="n">
        <v>4.42E-007</v>
      </c>
      <c r="K599" s="20" t="n">
        <v>-5.37</v>
      </c>
      <c r="L599" s="4" t="n">
        <v>0.000264</v>
      </c>
      <c r="N599" s="20"/>
    </row>
    <row r="600" customFormat="false" ht="15.6" hidden="false" customHeight="false" outlineLevel="0" collapsed="false">
      <c r="A600" s="16" t="s">
        <v>2151</v>
      </c>
      <c r="B600" s="9" t="s">
        <v>2152</v>
      </c>
      <c r="C600" s="17" t="s">
        <v>2153</v>
      </c>
      <c r="D600" s="2" t="s">
        <v>54</v>
      </c>
      <c r="E600" s="18" t="n">
        <v>53.9657530638573</v>
      </c>
      <c r="F600" s="18" t="n">
        <v>0</v>
      </c>
      <c r="G600" s="18" t="n">
        <v>13.0699259425093</v>
      </c>
      <c r="H600" s="18" t="n">
        <v>0</v>
      </c>
      <c r="I600" s="6" t="n">
        <v>0</v>
      </c>
      <c r="J600" s="19" t="n">
        <v>1.68E-007</v>
      </c>
      <c r="K600" s="20" t="n">
        <v>0</v>
      </c>
      <c r="L600" s="4" t="n">
        <v>0.00141</v>
      </c>
      <c r="N600" s="20"/>
    </row>
    <row r="601" customFormat="false" ht="15.6" hidden="false" customHeight="false" outlineLevel="0" collapsed="false">
      <c r="A601" s="16" t="s">
        <v>2154</v>
      </c>
      <c r="B601" s="9" t="s">
        <v>2155</v>
      </c>
      <c r="C601" s="17" t="s">
        <v>2156</v>
      </c>
      <c r="D601" s="2" t="s">
        <v>2157</v>
      </c>
      <c r="E601" s="18" t="n">
        <v>38.1469311906533</v>
      </c>
      <c r="F601" s="18" t="n">
        <v>4.37377298962711</v>
      </c>
      <c r="G601" s="18" t="n">
        <v>29.9092710232074</v>
      </c>
      <c r="H601" s="18" t="n">
        <v>0</v>
      </c>
      <c r="I601" s="3" t="n">
        <v>-8.72</v>
      </c>
      <c r="J601" s="19" t="n">
        <v>0.000622</v>
      </c>
      <c r="K601" s="20" t="n">
        <v>0</v>
      </c>
      <c r="L601" s="4" t="n">
        <v>7.72E-006</v>
      </c>
      <c r="N601" s="20"/>
    </row>
    <row r="602" customFormat="false" ht="15.6" hidden="false" customHeight="false" outlineLevel="0" collapsed="false">
      <c r="A602" s="16" t="s">
        <v>2158</v>
      </c>
      <c r="B602" s="9" t="s">
        <v>2159</v>
      </c>
      <c r="C602" s="17" t="s">
        <v>2160</v>
      </c>
      <c r="D602" s="2" t="s">
        <v>2161</v>
      </c>
      <c r="E602" s="18" t="n">
        <v>69.5517386471239</v>
      </c>
      <c r="F602" s="18" t="n">
        <v>0.780938750440346</v>
      </c>
      <c r="G602" s="18" t="n">
        <v>37.4772113815663</v>
      </c>
      <c r="H602" s="18" t="n">
        <v>0</v>
      </c>
      <c r="I602" s="3" t="n">
        <v>-89.06</v>
      </c>
      <c r="J602" s="19" t="n">
        <v>1.82E-007</v>
      </c>
      <c r="K602" s="20" t="n">
        <v>0</v>
      </c>
      <c r="L602" s="4" t="n">
        <v>1.72E-006</v>
      </c>
      <c r="N602" s="20"/>
    </row>
    <row r="603" customFormat="false" ht="15.6" hidden="false" customHeight="false" outlineLevel="0" collapsed="false">
      <c r="A603" s="16" t="s">
        <v>2162</v>
      </c>
      <c r="B603" s="9" t="s">
        <v>2163</v>
      </c>
      <c r="C603" s="17" t="s">
        <v>2164</v>
      </c>
      <c r="D603" s="2" t="s">
        <v>2165</v>
      </c>
      <c r="E603" s="18" t="n">
        <v>78.1963181655884</v>
      </c>
      <c r="F603" s="18" t="n">
        <v>4.7771711107523</v>
      </c>
      <c r="G603" s="18" t="n">
        <v>61.656681673716</v>
      </c>
      <c r="H603" s="18" t="n">
        <v>0</v>
      </c>
      <c r="I603" s="3" t="n">
        <v>-16.37</v>
      </c>
      <c r="J603" s="19" t="n">
        <v>3.68E-006</v>
      </c>
      <c r="K603" s="20" t="n">
        <v>0</v>
      </c>
      <c r="L603" s="4" t="n">
        <v>2.56E-008</v>
      </c>
      <c r="N603" s="20"/>
    </row>
    <row r="604" customFormat="false" ht="15.6" hidden="false" customHeight="false" outlineLevel="0" collapsed="false">
      <c r="A604" s="16" t="s">
        <v>2166</v>
      </c>
      <c r="B604" s="9" t="s">
        <v>2167</v>
      </c>
      <c r="C604" s="17" t="s">
        <v>2168</v>
      </c>
      <c r="D604" s="2" t="s">
        <v>54</v>
      </c>
      <c r="E604" s="18" t="n">
        <v>133.20903505145</v>
      </c>
      <c r="F604" s="18" t="n">
        <v>23.1454821712833</v>
      </c>
      <c r="G604" s="18" t="n">
        <v>694.932373982833</v>
      </c>
      <c r="H604" s="18" t="n">
        <v>26.6387827262713</v>
      </c>
      <c r="I604" s="3" t="n">
        <v>-5.76</v>
      </c>
      <c r="J604" s="19" t="n">
        <v>0.000296</v>
      </c>
      <c r="K604" s="20" t="n">
        <v>-26.09</v>
      </c>
      <c r="L604" s="4" t="n">
        <v>1.55E-010</v>
      </c>
      <c r="N604" s="20"/>
    </row>
    <row r="605" customFormat="false" ht="15.6" hidden="false" customHeight="false" outlineLevel="0" collapsed="false">
      <c r="A605" s="16" t="s">
        <v>2169</v>
      </c>
      <c r="B605" s="9" t="s">
        <v>2170</v>
      </c>
      <c r="C605" s="17" t="s">
        <v>2171</v>
      </c>
      <c r="D605" s="2" t="s">
        <v>54</v>
      </c>
      <c r="E605" s="18" t="n">
        <v>147.657789059275</v>
      </c>
      <c r="F605" s="18" t="n">
        <v>0</v>
      </c>
      <c r="G605" s="18" t="n">
        <v>82.5469006895327</v>
      </c>
      <c r="H605" s="18" t="n">
        <v>0</v>
      </c>
      <c r="I605" s="6" t="n">
        <v>0</v>
      </c>
      <c r="J605" s="19" t="n">
        <v>2.56E-011</v>
      </c>
      <c r="K605" s="20" t="n">
        <v>0</v>
      </c>
      <c r="L605" s="4" t="n">
        <v>2.07E-009</v>
      </c>
      <c r="N605" s="20"/>
    </row>
    <row r="606" customFormat="false" ht="15.6" hidden="false" customHeight="false" outlineLevel="0" collapsed="false">
      <c r="A606" s="16" t="s">
        <v>2172</v>
      </c>
      <c r="B606" s="9" t="s">
        <v>2173</v>
      </c>
      <c r="C606" s="17" t="s">
        <v>200</v>
      </c>
      <c r="D606" s="2" t="s">
        <v>2174</v>
      </c>
      <c r="E606" s="18" t="n">
        <v>17.7297820841998</v>
      </c>
      <c r="F606" s="18" t="n">
        <v>0</v>
      </c>
      <c r="G606" s="18" t="n">
        <v>33.4838331992466</v>
      </c>
      <c r="H606" s="18" t="n">
        <v>0</v>
      </c>
      <c r="I606" s="6" t="n">
        <v>0</v>
      </c>
      <c r="J606" s="19" t="n">
        <v>0.000391</v>
      </c>
      <c r="K606" s="20" t="n">
        <v>0</v>
      </c>
      <c r="L606" s="4" t="n">
        <v>3.54E-006</v>
      </c>
      <c r="N606" s="20"/>
    </row>
    <row r="607" customFormat="false" ht="15.6" hidden="false" customHeight="false" outlineLevel="0" collapsed="false">
      <c r="A607" s="16" t="s">
        <v>2175</v>
      </c>
      <c r="B607" s="9" t="s">
        <v>2176</v>
      </c>
      <c r="C607" s="17" t="s">
        <v>200</v>
      </c>
      <c r="D607" s="2" t="s">
        <v>2177</v>
      </c>
      <c r="E607" s="18" t="n">
        <v>26.3513405879774</v>
      </c>
      <c r="F607" s="18" t="n">
        <v>3.77807146258952</v>
      </c>
      <c r="G607" s="18" t="n">
        <v>18.6534799809158</v>
      </c>
      <c r="H607" s="18" t="n">
        <v>0</v>
      </c>
      <c r="I607" s="3" t="n">
        <v>-6.97</v>
      </c>
      <c r="J607" s="19" t="n">
        <v>0.00576</v>
      </c>
      <c r="K607" s="20" t="n">
        <v>0</v>
      </c>
      <c r="L607" s="4" t="n">
        <v>0.000165</v>
      </c>
      <c r="N607" s="20"/>
    </row>
    <row r="608" customFormat="false" ht="31.2" hidden="false" customHeight="false" outlineLevel="0" collapsed="false">
      <c r="A608" s="16" t="s">
        <v>2178</v>
      </c>
      <c r="B608" s="9" t="s">
        <v>2179</v>
      </c>
      <c r="C608" s="17" t="s">
        <v>200</v>
      </c>
      <c r="D608" s="2" t="s">
        <v>2180</v>
      </c>
      <c r="E608" s="18" t="n">
        <v>52.7086190804629</v>
      </c>
      <c r="F608" s="18" t="n">
        <v>6.9590166489707</v>
      </c>
      <c r="G608" s="18" t="n">
        <v>20.5158306175103</v>
      </c>
      <c r="H608" s="18" t="n">
        <v>0</v>
      </c>
      <c r="I608" s="3" t="n">
        <v>-7.57</v>
      </c>
      <c r="J608" s="19" t="n">
        <v>0.000328</v>
      </c>
      <c r="K608" s="20" t="n">
        <v>0</v>
      </c>
      <c r="L608" s="4" t="n">
        <v>9.64E-005</v>
      </c>
      <c r="N608" s="20"/>
    </row>
    <row r="609" customFormat="false" ht="15.6" hidden="false" customHeight="false" outlineLevel="0" collapsed="false">
      <c r="A609" s="16" t="s">
        <v>2181</v>
      </c>
      <c r="B609" s="9" t="s">
        <v>2182</v>
      </c>
      <c r="C609" s="17" t="s">
        <v>200</v>
      </c>
      <c r="D609" s="2" t="s">
        <v>54</v>
      </c>
      <c r="E609" s="18" t="n">
        <v>56.3103225360428</v>
      </c>
      <c r="F609" s="18" t="n">
        <v>16.9019203115564</v>
      </c>
      <c r="G609" s="18" t="n">
        <v>12.5890392911158</v>
      </c>
      <c r="H609" s="18" t="n">
        <v>0</v>
      </c>
      <c r="I609" s="3" t="n">
        <v>-3.33</v>
      </c>
      <c r="J609" s="19" t="n">
        <v>0.01676</v>
      </c>
      <c r="K609" s="20" t="n">
        <v>0</v>
      </c>
      <c r="L609" s="4" t="n">
        <v>0.00141</v>
      </c>
      <c r="N609" s="20"/>
    </row>
    <row r="610" customFormat="false" ht="31.2" hidden="false" customHeight="false" outlineLevel="0" collapsed="false">
      <c r="A610" s="16" t="s">
        <v>2183</v>
      </c>
      <c r="B610" s="9" t="s">
        <v>2184</v>
      </c>
      <c r="C610" s="17" t="s">
        <v>200</v>
      </c>
      <c r="D610" s="2" t="s">
        <v>2185</v>
      </c>
      <c r="E610" s="18" t="n">
        <v>117.194500558982</v>
      </c>
      <c r="F610" s="18" t="n">
        <v>10.2032464474153</v>
      </c>
      <c r="G610" s="18" t="n">
        <v>335.193587105905</v>
      </c>
      <c r="H610" s="18" t="n">
        <v>47.2963721862935</v>
      </c>
      <c r="I610" s="3" t="n">
        <v>-11.49</v>
      </c>
      <c r="J610" s="19" t="n">
        <v>6.49E-006</v>
      </c>
      <c r="K610" s="20" t="n">
        <v>-7.09</v>
      </c>
      <c r="L610" s="4" t="n">
        <v>7.4E-006</v>
      </c>
      <c r="N610" s="20"/>
    </row>
    <row r="611" customFormat="false" ht="15.6" hidden="false" customHeight="false" outlineLevel="0" collapsed="false">
      <c r="A611" s="16" t="s">
        <v>2186</v>
      </c>
      <c r="B611" s="9" t="s">
        <v>2187</v>
      </c>
      <c r="C611" s="17" t="s">
        <v>200</v>
      </c>
      <c r="D611" s="2" t="s">
        <v>54</v>
      </c>
      <c r="E611" s="18" t="n">
        <v>89.3201808210362</v>
      </c>
      <c r="F611" s="18" t="n">
        <v>14.8371614841006</v>
      </c>
      <c r="G611" s="18" t="n">
        <v>173.851697797976</v>
      </c>
      <c r="H611" s="18" t="n">
        <v>0</v>
      </c>
      <c r="I611" s="3" t="n">
        <v>-6.02</v>
      </c>
      <c r="J611" s="19" t="n">
        <v>0.000517</v>
      </c>
      <c r="K611" s="20" t="n">
        <v>0</v>
      </c>
      <c r="L611" s="4" t="n">
        <v>2.47E-012</v>
      </c>
      <c r="N611" s="20"/>
    </row>
    <row r="612" customFormat="false" ht="15.6" hidden="false" customHeight="false" outlineLevel="0" collapsed="false">
      <c r="A612" s="16" t="s">
        <v>2188</v>
      </c>
      <c r="B612" s="9" t="s">
        <v>2189</v>
      </c>
      <c r="C612" s="17" t="s">
        <v>200</v>
      </c>
      <c r="D612" s="2" t="s">
        <v>54</v>
      </c>
      <c r="E612" s="18" t="n">
        <v>155.634878758937</v>
      </c>
      <c r="F612" s="18" t="n">
        <v>25.0245683043381</v>
      </c>
      <c r="G612" s="18" t="n">
        <v>132.225687290536</v>
      </c>
      <c r="H612" s="18" t="n">
        <v>17.1298904050887</v>
      </c>
      <c r="I612" s="3" t="n">
        <v>-6.22</v>
      </c>
      <c r="J612" s="19" t="n">
        <v>0.000162</v>
      </c>
      <c r="K612" s="20" t="n">
        <v>-7.72</v>
      </c>
      <c r="L612" s="4" t="n">
        <v>1.46E-005</v>
      </c>
      <c r="N612" s="20"/>
    </row>
    <row r="613" customFormat="false" ht="15.6" hidden="false" customHeight="false" outlineLevel="0" collapsed="false">
      <c r="A613" s="16" t="s">
        <v>2190</v>
      </c>
      <c r="B613" s="9" t="s">
        <v>2191</v>
      </c>
      <c r="C613" s="17" t="s">
        <v>2192</v>
      </c>
      <c r="D613" s="2" t="s">
        <v>54</v>
      </c>
      <c r="E613" s="18" t="n">
        <v>45.5205838118634</v>
      </c>
      <c r="F613" s="18" t="n">
        <v>0</v>
      </c>
      <c r="G613" s="18" t="n">
        <v>51.0824782573912</v>
      </c>
      <c r="H613" s="18" t="n">
        <v>0</v>
      </c>
      <c r="I613" s="6" t="n">
        <v>0</v>
      </c>
      <c r="J613" s="19" t="n">
        <v>6.35E-007</v>
      </c>
      <c r="K613" s="20" t="n">
        <v>0</v>
      </c>
      <c r="L613" s="4" t="n">
        <v>1.28E-007</v>
      </c>
      <c r="N613" s="20"/>
    </row>
    <row r="614" customFormat="false" ht="15.6" hidden="false" customHeight="false" outlineLevel="0" collapsed="false">
      <c r="A614" s="16" t="s">
        <v>2193</v>
      </c>
      <c r="B614" s="9" t="s">
        <v>2194</v>
      </c>
      <c r="C614" s="17" t="s">
        <v>2195</v>
      </c>
      <c r="D614" s="2" t="s">
        <v>54</v>
      </c>
      <c r="E614" s="18" t="n">
        <v>148.780135355129</v>
      </c>
      <c r="F614" s="18" t="n">
        <v>4.53831255521468</v>
      </c>
      <c r="G614" s="18" t="n">
        <v>66.4158751553259</v>
      </c>
      <c r="H614" s="18" t="n">
        <v>0</v>
      </c>
      <c r="I614" s="3" t="n">
        <v>-32.78</v>
      </c>
      <c r="J614" s="19" t="n">
        <v>1.59E-008</v>
      </c>
      <c r="K614" s="20" t="n">
        <v>0</v>
      </c>
      <c r="L614" s="4" t="n">
        <v>1.47E-008</v>
      </c>
      <c r="N614" s="20"/>
    </row>
    <row r="615" customFormat="false" ht="15.6" hidden="false" customHeight="false" outlineLevel="0" collapsed="false">
      <c r="A615" s="16" t="s">
        <v>2196</v>
      </c>
      <c r="B615" s="9" t="s">
        <v>2197</v>
      </c>
      <c r="C615" s="17" t="s">
        <v>2198</v>
      </c>
      <c r="D615" s="2" t="s">
        <v>54</v>
      </c>
      <c r="E615" s="18" t="n">
        <v>284.699679336992</v>
      </c>
      <c r="F615" s="18" t="n">
        <v>40.1569721941434</v>
      </c>
      <c r="G615" s="18" t="n">
        <v>598.362547718467</v>
      </c>
      <c r="H615" s="18" t="n">
        <v>121.094852216467</v>
      </c>
      <c r="I615" s="3" t="n">
        <v>-7.09</v>
      </c>
      <c r="J615" s="19" t="n">
        <v>3.9E-005</v>
      </c>
      <c r="K615" s="20" t="n">
        <v>-4.94</v>
      </c>
      <c r="L615" s="4" t="n">
        <v>8.08E-005</v>
      </c>
      <c r="N615" s="20"/>
    </row>
    <row r="616" customFormat="false" ht="15.6" hidden="false" customHeight="false" outlineLevel="0" collapsed="false">
      <c r="A616" s="16" t="s">
        <v>2199</v>
      </c>
      <c r="B616" s="9" t="s">
        <v>2200</v>
      </c>
      <c r="C616" s="17" t="s">
        <v>2201</v>
      </c>
      <c r="D616" s="2" t="s">
        <v>2202</v>
      </c>
      <c r="E616" s="18" t="n">
        <v>55.8146994484307</v>
      </c>
      <c r="F616" s="18" t="n">
        <v>6.24653423665424</v>
      </c>
      <c r="G616" s="18" t="n">
        <v>31.9416733808769</v>
      </c>
      <c r="H616" s="18" t="n">
        <v>0</v>
      </c>
      <c r="I616" s="3" t="n">
        <v>-8.94</v>
      </c>
      <c r="J616" s="19" t="n">
        <v>0.00011</v>
      </c>
      <c r="K616" s="20" t="n">
        <v>0</v>
      </c>
      <c r="L616" s="4" t="n">
        <v>5.19E-006</v>
      </c>
      <c r="N616" s="20"/>
    </row>
    <row r="617" customFormat="false" ht="15.6" hidden="false" customHeight="false" outlineLevel="0" collapsed="false">
      <c r="A617" s="16" t="s">
        <v>2203</v>
      </c>
      <c r="B617" s="9" t="s">
        <v>2204</v>
      </c>
      <c r="C617" s="17" t="s">
        <v>2205</v>
      </c>
      <c r="D617" s="2" t="s">
        <v>54</v>
      </c>
      <c r="E617" s="18" t="n">
        <v>61.5659213304558</v>
      </c>
      <c r="F617" s="18" t="n">
        <v>15.4489456836581</v>
      </c>
      <c r="G617" s="18" t="n">
        <v>90.884930290595</v>
      </c>
      <c r="H617" s="18" t="n">
        <v>0</v>
      </c>
      <c r="I617" s="3" t="n">
        <v>-3.99</v>
      </c>
      <c r="J617" s="19" t="n">
        <v>0.00503</v>
      </c>
      <c r="K617" s="20" t="n">
        <v>0</v>
      </c>
      <c r="L617" s="4" t="n">
        <v>9.59E-010</v>
      </c>
      <c r="N617" s="20"/>
    </row>
    <row r="618" customFormat="false" ht="15.6" hidden="false" customHeight="false" outlineLevel="0" collapsed="false">
      <c r="A618" s="16" t="s">
        <v>2206</v>
      </c>
      <c r="B618" s="9" t="s">
        <v>2207</v>
      </c>
      <c r="C618" s="17" t="s">
        <v>200</v>
      </c>
      <c r="D618" s="2" t="s">
        <v>54</v>
      </c>
      <c r="E618" s="18" t="n">
        <v>210.421704636413</v>
      </c>
      <c r="F618" s="18" t="n">
        <v>32.4994174522284</v>
      </c>
      <c r="G618" s="18" t="n">
        <v>62.8810907243338</v>
      </c>
      <c r="H618" s="18" t="n">
        <v>0</v>
      </c>
      <c r="I618" s="3" t="n">
        <v>-6.47</v>
      </c>
      <c r="J618" s="19" t="n">
        <v>7.84E-005</v>
      </c>
      <c r="K618" s="20" t="n">
        <v>0</v>
      </c>
      <c r="L618" s="4" t="n">
        <v>2.29E-008</v>
      </c>
      <c r="N618" s="20"/>
    </row>
    <row r="619" customFormat="false" ht="31.2" hidden="false" customHeight="false" outlineLevel="0" collapsed="false">
      <c r="A619" s="16" t="s">
        <v>2208</v>
      </c>
      <c r="B619" s="9" t="s">
        <v>2209</v>
      </c>
      <c r="C619" s="17" t="s">
        <v>2210</v>
      </c>
      <c r="D619" s="2" t="s">
        <v>2211</v>
      </c>
      <c r="E619" s="18" t="n">
        <v>15.3232268193408</v>
      </c>
      <c r="F619" s="18" t="n">
        <v>0</v>
      </c>
      <c r="G619" s="18" t="n">
        <v>11.2236609003381</v>
      </c>
      <c r="H619" s="18" t="n">
        <v>0</v>
      </c>
      <c r="I619" s="6" t="n">
        <v>0</v>
      </c>
      <c r="J619" s="19" t="n">
        <v>0.00101</v>
      </c>
      <c r="K619" s="20" t="n">
        <v>0</v>
      </c>
      <c r="L619" s="4" t="n">
        <v>0.00286</v>
      </c>
      <c r="N619" s="20"/>
    </row>
    <row r="620" customFormat="false" ht="15.6" hidden="false" customHeight="false" outlineLevel="0" collapsed="false">
      <c r="A620" s="16" t="s">
        <v>2212</v>
      </c>
      <c r="B620" s="9" t="s">
        <v>2213</v>
      </c>
      <c r="C620" s="17" t="s">
        <v>200</v>
      </c>
      <c r="D620" s="2" t="s">
        <v>54</v>
      </c>
      <c r="E620" s="18" t="n">
        <v>15.9718835078064</v>
      </c>
      <c r="F620" s="18" t="n">
        <v>1.58696484939812</v>
      </c>
      <c r="G620" s="18" t="n">
        <v>17.4513490435881</v>
      </c>
      <c r="H620" s="18" t="n">
        <v>0.675350851602921</v>
      </c>
      <c r="I620" s="3" t="n">
        <v>-10.06</v>
      </c>
      <c r="J620" s="19" t="n">
        <v>0.01277</v>
      </c>
      <c r="K620" s="20" t="n">
        <v>-25.84</v>
      </c>
      <c r="L620" s="4" t="n">
        <v>0.00174</v>
      </c>
      <c r="N620" s="20"/>
    </row>
    <row r="621" customFormat="false" ht="15.6" hidden="false" customHeight="false" outlineLevel="0" collapsed="false">
      <c r="A621" s="16" t="s">
        <v>2214</v>
      </c>
      <c r="B621" s="9" t="s">
        <v>2215</v>
      </c>
      <c r="C621" s="17" t="s">
        <v>2216</v>
      </c>
      <c r="D621" s="2" t="s">
        <v>2217</v>
      </c>
      <c r="E621" s="18" t="n">
        <v>82030.2921816491</v>
      </c>
      <c r="F621" s="18" t="n">
        <v>6029.28262651842</v>
      </c>
      <c r="G621" s="18" t="n">
        <v>60705.7660773822</v>
      </c>
      <c r="H621" s="18" t="n">
        <v>9028.54695054043</v>
      </c>
      <c r="I621" s="3" t="n">
        <v>-13.61</v>
      </c>
      <c r="J621" s="19" t="n">
        <v>5.81E-008</v>
      </c>
      <c r="K621" s="20" t="n">
        <v>-6.72</v>
      </c>
      <c r="L621" s="4" t="n">
        <v>5.02E-006</v>
      </c>
      <c r="N621" s="20"/>
    </row>
    <row r="622" customFormat="false" ht="15.6" hidden="false" customHeight="false" outlineLevel="0" collapsed="false">
      <c r="A622" s="16" t="s">
        <v>2218</v>
      </c>
      <c r="B622" s="9" t="s">
        <v>2219</v>
      </c>
      <c r="C622" s="17" t="s">
        <v>2220</v>
      </c>
      <c r="D622" s="2" t="s">
        <v>54</v>
      </c>
      <c r="E622" s="18" t="n">
        <v>778.573103701841</v>
      </c>
      <c r="F622" s="18" t="n">
        <v>31.6281673539463</v>
      </c>
      <c r="G622" s="18" t="n">
        <v>132.670161713946</v>
      </c>
      <c r="H622" s="18" t="n">
        <v>16.1877464328088</v>
      </c>
      <c r="I622" s="3" t="n">
        <v>-24.62</v>
      </c>
      <c r="J622" s="19" t="n">
        <v>1.08E-009</v>
      </c>
      <c r="K622" s="20" t="n">
        <v>-8.2</v>
      </c>
      <c r="L622" s="4" t="n">
        <v>8.98E-006</v>
      </c>
      <c r="N622" s="20"/>
    </row>
    <row r="623" customFormat="false" ht="15.6" hidden="false" customHeight="false" outlineLevel="0" collapsed="false">
      <c r="A623" s="16" t="s">
        <v>2221</v>
      </c>
      <c r="B623" s="9" t="s">
        <v>2222</v>
      </c>
      <c r="C623" s="17" t="s">
        <v>2223</v>
      </c>
      <c r="D623" s="2" t="s">
        <v>2224</v>
      </c>
      <c r="E623" s="18" t="n">
        <v>4146.75479530437</v>
      </c>
      <c r="F623" s="18" t="n">
        <v>14.7404540499088</v>
      </c>
      <c r="G623" s="18" t="n">
        <v>303.891805249644</v>
      </c>
      <c r="H623" s="18" t="n">
        <v>0</v>
      </c>
      <c r="I623" s="3" t="n">
        <v>-281.32</v>
      </c>
      <c r="J623" s="19" t="n">
        <v>3.63E-019</v>
      </c>
      <c r="K623" s="20" t="n">
        <v>0</v>
      </c>
      <c r="L623" s="4" t="n">
        <v>1.2E-014</v>
      </c>
      <c r="N623" s="20"/>
    </row>
    <row r="624" customFormat="false" ht="15.6" hidden="false" customHeight="false" outlineLevel="0" collapsed="false">
      <c r="A624" s="16" t="s">
        <v>2225</v>
      </c>
      <c r="B624" s="9" t="s">
        <v>2226</v>
      </c>
      <c r="C624" s="17" t="s">
        <v>2227</v>
      </c>
      <c r="D624" s="2" t="s">
        <v>2228</v>
      </c>
      <c r="E624" s="18" t="n">
        <v>36.9372890076935</v>
      </c>
      <c r="F624" s="18" t="n">
        <v>9.17263121265514</v>
      </c>
      <c r="G624" s="18" t="n">
        <v>19.4980917455835</v>
      </c>
      <c r="H624" s="18" t="n">
        <v>0</v>
      </c>
      <c r="I624" s="3" t="n">
        <v>-4.03</v>
      </c>
      <c r="J624" s="19" t="n">
        <v>0.00878</v>
      </c>
      <c r="K624" s="20" t="n">
        <v>0</v>
      </c>
      <c r="L624" s="4" t="n">
        <v>0.000165</v>
      </c>
      <c r="N624" s="20"/>
    </row>
    <row r="625" customFormat="false" ht="31.2" hidden="false" customHeight="false" outlineLevel="0" collapsed="false">
      <c r="A625" s="16" t="s">
        <v>2229</v>
      </c>
      <c r="B625" s="9" t="s">
        <v>2230</v>
      </c>
      <c r="C625" s="17" t="s">
        <v>2231</v>
      </c>
      <c r="D625" s="2" t="s">
        <v>2232</v>
      </c>
      <c r="E625" s="18" t="n">
        <v>6373.97105795642</v>
      </c>
      <c r="F625" s="18" t="n">
        <v>1206.5492073191</v>
      </c>
      <c r="G625" s="18" t="n">
        <v>6002.32468957778</v>
      </c>
      <c r="H625" s="18" t="n">
        <v>1083.95705189329</v>
      </c>
      <c r="I625" s="3" t="n">
        <v>-5.28</v>
      </c>
      <c r="J625" s="19" t="n">
        <v>0.000153</v>
      </c>
      <c r="K625" s="20" t="n">
        <v>-5.54</v>
      </c>
      <c r="L625" s="4" t="n">
        <v>2.49E-005</v>
      </c>
      <c r="N625" s="20"/>
    </row>
    <row r="626" customFormat="false" ht="15.6" hidden="false" customHeight="false" outlineLevel="0" collapsed="false">
      <c r="A626" s="16" t="s">
        <v>2233</v>
      </c>
      <c r="B626" s="9" t="s">
        <v>2234</v>
      </c>
      <c r="C626" s="17" t="s">
        <v>2235</v>
      </c>
      <c r="D626" s="2" t="s">
        <v>2236</v>
      </c>
      <c r="E626" s="18" t="n">
        <v>21073.140553946</v>
      </c>
      <c r="F626" s="18" t="n">
        <v>1458.42870421767</v>
      </c>
      <c r="G626" s="18" t="n">
        <v>10577.9105355922</v>
      </c>
      <c r="H626" s="18" t="n">
        <v>949.286901922766</v>
      </c>
      <c r="I626" s="3" t="n">
        <v>-14.45</v>
      </c>
      <c r="J626" s="19" t="n">
        <v>3.42E-008</v>
      </c>
      <c r="K626" s="20" t="n">
        <v>-11.14</v>
      </c>
      <c r="L626" s="4" t="n">
        <v>6.78E-008</v>
      </c>
      <c r="N626" s="20"/>
    </row>
    <row r="627" customFormat="false" ht="15.6" hidden="false" customHeight="false" outlineLevel="0" collapsed="false">
      <c r="A627" s="16" t="s">
        <v>2237</v>
      </c>
      <c r="B627" s="9" t="s">
        <v>2238</v>
      </c>
      <c r="C627" s="17" t="s">
        <v>2239</v>
      </c>
      <c r="D627" s="2" t="s">
        <v>2240</v>
      </c>
      <c r="E627" s="18" t="n">
        <v>1843.73469172146</v>
      </c>
      <c r="F627" s="18" t="n">
        <v>75.9925266624604</v>
      </c>
      <c r="G627" s="18" t="n">
        <v>1646.69898061694</v>
      </c>
      <c r="H627" s="18" t="n">
        <v>75.236975323338</v>
      </c>
      <c r="I627" s="3" t="n">
        <v>-24.26</v>
      </c>
      <c r="J627" s="19" t="n">
        <v>5.51E-010</v>
      </c>
      <c r="K627" s="20" t="n">
        <v>-21.89</v>
      </c>
      <c r="L627" s="4" t="n">
        <v>2.64E-010</v>
      </c>
      <c r="N627" s="20"/>
    </row>
    <row r="628" customFormat="false" ht="15.6" hidden="false" customHeight="false" outlineLevel="0" collapsed="false">
      <c r="A628" s="16" t="s">
        <v>2241</v>
      </c>
      <c r="B628" s="9" t="s">
        <v>2242</v>
      </c>
      <c r="C628" s="17" t="s">
        <v>2243</v>
      </c>
      <c r="D628" s="2" t="s">
        <v>54</v>
      </c>
      <c r="E628" s="18" t="n">
        <v>58.8413240236474</v>
      </c>
      <c r="F628" s="18" t="n">
        <v>18.255618173232</v>
      </c>
      <c r="G628" s="18" t="n">
        <v>39.1513885504768</v>
      </c>
      <c r="H628" s="18" t="n">
        <v>0</v>
      </c>
      <c r="I628" s="3" t="n">
        <v>-3.22</v>
      </c>
      <c r="J628" s="19" t="n">
        <v>0.01189</v>
      </c>
      <c r="K628" s="20" t="n">
        <v>0</v>
      </c>
      <c r="L628" s="4" t="n">
        <v>1.03E-006</v>
      </c>
      <c r="N628" s="20"/>
    </row>
    <row r="629" customFormat="false" ht="15.6" hidden="false" customHeight="false" outlineLevel="0" collapsed="false">
      <c r="A629" s="16" t="s">
        <v>2244</v>
      </c>
      <c r="B629" s="9" t="s">
        <v>2245</v>
      </c>
      <c r="C629" s="17" t="s">
        <v>2246</v>
      </c>
      <c r="D629" s="2" t="s">
        <v>2247</v>
      </c>
      <c r="E629" s="18" t="n">
        <v>106.988556141384</v>
      </c>
      <c r="F629" s="18" t="n">
        <v>26.436379112892</v>
      </c>
      <c r="G629" s="18" t="n">
        <v>44.8742881895633</v>
      </c>
      <c r="H629" s="18" t="n">
        <v>12.4921064051797</v>
      </c>
      <c r="I629" s="3" t="n">
        <v>-4.05</v>
      </c>
      <c r="J629" s="19" t="n">
        <v>0.00266</v>
      </c>
      <c r="K629" s="20" t="n">
        <v>-3.59</v>
      </c>
      <c r="L629" s="4" t="n">
        <v>0.00445</v>
      </c>
      <c r="N629" s="20"/>
    </row>
    <row r="630" customFormat="false" ht="15.6" hidden="false" customHeight="false" outlineLevel="0" collapsed="false">
      <c r="A630" s="16" t="s">
        <v>2248</v>
      </c>
      <c r="B630" s="9" t="s">
        <v>2249</v>
      </c>
      <c r="C630" s="17" t="s">
        <v>200</v>
      </c>
      <c r="D630" s="2" t="s">
        <v>2250</v>
      </c>
      <c r="E630" s="18" t="n">
        <v>21.9478619190479</v>
      </c>
      <c r="F630" s="18" t="n">
        <v>5.22807756763453</v>
      </c>
      <c r="G630" s="18" t="n">
        <v>38.784283195226</v>
      </c>
      <c r="H630" s="18" t="n">
        <v>0</v>
      </c>
      <c r="I630" s="3" t="n">
        <v>-4.2</v>
      </c>
      <c r="J630" s="19" t="n">
        <v>0.012638</v>
      </c>
      <c r="K630" s="20" t="n">
        <v>0</v>
      </c>
      <c r="L630" s="4" t="n">
        <v>1.03E-006</v>
      </c>
      <c r="N630" s="20"/>
    </row>
    <row r="631" customFormat="false" ht="15.6" hidden="false" customHeight="false" outlineLevel="0" collapsed="false">
      <c r="A631" s="16" t="s">
        <v>2251</v>
      </c>
      <c r="B631" s="9" t="s">
        <v>2252</v>
      </c>
      <c r="C631" s="17" t="s">
        <v>200</v>
      </c>
      <c r="D631" s="2" t="s">
        <v>54</v>
      </c>
      <c r="E631" s="18" t="n">
        <v>93.8270639888535</v>
      </c>
      <c r="F631" s="18" t="n">
        <v>31.2670489374192</v>
      </c>
      <c r="G631" s="18" t="n">
        <v>55.5267662018114</v>
      </c>
      <c r="H631" s="18" t="n">
        <v>15.3320834606323</v>
      </c>
      <c r="I631" s="3" t="n">
        <v>-3</v>
      </c>
      <c r="J631" s="19" t="n">
        <v>0.012498</v>
      </c>
      <c r="K631" s="20" t="n">
        <v>-3.62</v>
      </c>
      <c r="L631" s="4" t="n">
        <v>0.00271</v>
      </c>
      <c r="N631" s="20"/>
    </row>
    <row r="632" customFormat="false" ht="15.6" hidden="false" customHeight="false" outlineLevel="0" collapsed="false">
      <c r="A632" s="16" t="s">
        <v>2253</v>
      </c>
      <c r="B632" s="9" t="s">
        <v>2254</v>
      </c>
      <c r="C632" s="17" t="s">
        <v>200</v>
      </c>
      <c r="D632" s="2" t="s">
        <v>54</v>
      </c>
      <c r="E632" s="18" t="n">
        <v>28.1831560390938</v>
      </c>
      <c r="F632" s="18" t="n">
        <v>0.515963345043489</v>
      </c>
      <c r="G632" s="18" t="n">
        <v>56.3069374579987</v>
      </c>
      <c r="H632" s="18" t="n">
        <v>1.36729079975459</v>
      </c>
      <c r="I632" s="3" t="n">
        <v>-54.62</v>
      </c>
      <c r="J632" s="19" t="n">
        <v>0.000157</v>
      </c>
      <c r="K632" s="20" t="n">
        <v>-41.18</v>
      </c>
      <c r="L632" s="4" t="n">
        <v>5.9E-008</v>
      </c>
      <c r="N632" s="20"/>
    </row>
    <row r="633" customFormat="false" ht="15.6" hidden="false" customHeight="false" outlineLevel="0" collapsed="false">
      <c r="A633" s="16" t="s">
        <v>2255</v>
      </c>
      <c r="B633" s="9" t="s">
        <v>2256</v>
      </c>
      <c r="C633" s="17" t="s">
        <v>2257</v>
      </c>
      <c r="D633" s="2" t="s">
        <v>2258</v>
      </c>
      <c r="E633" s="18" t="n">
        <v>211.25383160177</v>
      </c>
      <c r="F633" s="18" t="n">
        <v>26.3022153597816</v>
      </c>
      <c r="G633" s="18" t="n">
        <v>328.256617833385</v>
      </c>
      <c r="H633" s="18" t="n">
        <v>64.5388138983357</v>
      </c>
      <c r="I633" s="3" t="n">
        <v>-8.03</v>
      </c>
      <c r="J633" s="19" t="n">
        <v>2.2E-005</v>
      </c>
      <c r="K633" s="20" t="n">
        <v>-5.09</v>
      </c>
      <c r="L633" s="4" t="n">
        <v>8.95E-005</v>
      </c>
      <c r="N633" s="20"/>
    </row>
    <row r="634" customFormat="false" ht="15.6" hidden="false" customHeight="false" outlineLevel="0" collapsed="false">
      <c r="A634" s="16" t="s">
        <v>2259</v>
      </c>
      <c r="B634" s="9" t="s">
        <v>2260</v>
      </c>
      <c r="C634" s="17" t="s">
        <v>2261</v>
      </c>
      <c r="D634" s="2" t="s">
        <v>2262</v>
      </c>
      <c r="E634" s="18" t="n">
        <v>174.4372448175</v>
      </c>
      <c r="F634" s="18" t="n">
        <v>24.1416327019111</v>
      </c>
      <c r="G634" s="18" t="n">
        <v>203.166092526647</v>
      </c>
      <c r="H634" s="18" t="n">
        <v>61.7733066215212</v>
      </c>
      <c r="I634" s="3" t="n">
        <v>-7.23</v>
      </c>
      <c r="J634" s="19" t="n">
        <v>5.55E-005</v>
      </c>
      <c r="K634" s="20" t="n">
        <v>-3.29</v>
      </c>
      <c r="L634" s="4" t="n">
        <v>0.00204</v>
      </c>
      <c r="N634" s="20"/>
    </row>
    <row r="635" customFormat="false" ht="15.6" hidden="false" customHeight="false" outlineLevel="0" collapsed="false">
      <c r="A635" s="16" t="s">
        <v>2263</v>
      </c>
      <c r="B635" s="9" t="s">
        <v>2264</v>
      </c>
      <c r="C635" s="17" t="s">
        <v>2265</v>
      </c>
      <c r="D635" s="2" t="s">
        <v>2266</v>
      </c>
      <c r="E635" s="18" t="n">
        <v>74.2765989959331</v>
      </c>
      <c r="F635" s="18" t="n">
        <v>14.0637346825511</v>
      </c>
      <c r="G635" s="18" t="n">
        <v>15.98806728924</v>
      </c>
      <c r="H635" s="18" t="n">
        <v>0</v>
      </c>
      <c r="I635" s="3" t="n">
        <v>-5.28</v>
      </c>
      <c r="J635" s="19" t="n">
        <v>0.00119</v>
      </c>
      <c r="K635" s="20" t="n">
        <v>0</v>
      </c>
      <c r="L635" s="4" t="n">
        <v>0.00053</v>
      </c>
      <c r="N635" s="20"/>
    </row>
    <row r="636" customFormat="false" ht="15.6" hidden="false" customHeight="false" outlineLevel="0" collapsed="false">
      <c r="A636" s="16" t="s">
        <v>2267</v>
      </c>
      <c r="B636" s="9" t="s">
        <v>2268</v>
      </c>
      <c r="C636" s="17" t="s">
        <v>2269</v>
      </c>
      <c r="D636" s="2" t="s">
        <v>2270</v>
      </c>
      <c r="E636" s="18" t="n">
        <v>326.367758547615</v>
      </c>
      <c r="F636" s="18" t="n">
        <v>24.841289775912</v>
      </c>
      <c r="G636" s="18" t="n">
        <v>50.6001780850122</v>
      </c>
      <c r="H636" s="18" t="n">
        <v>16.6782842035</v>
      </c>
      <c r="I636" s="3" t="n">
        <v>-13.14</v>
      </c>
      <c r="J636" s="19" t="n">
        <v>4.65E-007</v>
      </c>
      <c r="K636" s="20" t="n">
        <v>-3.03</v>
      </c>
      <c r="L636" s="4" t="n">
        <v>0.00941</v>
      </c>
      <c r="N636" s="20"/>
    </row>
    <row r="637" customFormat="false" ht="15.6" hidden="false" customHeight="false" outlineLevel="0" collapsed="false">
      <c r="A637" s="16" t="s">
        <v>2271</v>
      </c>
      <c r="B637" s="9" t="s">
        <v>2272</v>
      </c>
      <c r="C637" s="17" t="s">
        <v>2273</v>
      </c>
      <c r="D637" s="2" t="s">
        <v>2274</v>
      </c>
      <c r="E637" s="18" t="n">
        <v>145.846799731934</v>
      </c>
      <c r="F637" s="18" t="n">
        <v>6.99827654371476</v>
      </c>
      <c r="G637" s="18" t="n">
        <v>302.563842946025</v>
      </c>
      <c r="H637" s="18" t="n">
        <v>25.0550342010029</v>
      </c>
      <c r="I637" s="3" t="n">
        <v>-20.84</v>
      </c>
      <c r="J637" s="19" t="n">
        <v>1.22E-007</v>
      </c>
      <c r="K637" s="20" t="n">
        <v>-12.08</v>
      </c>
      <c r="L637" s="4" t="n">
        <v>2.06E-007</v>
      </c>
      <c r="N637" s="20"/>
    </row>
    <row r="638" customFormat="false" ht="15.6" hidden="false" customHeight="false" outlineLevel="0" collapsed="false">
      <c r="A638" s="16" t="s">
        <v>2275</v>
      </c>
      <c r="B638" s="9" t="s">
        <v>2276</v>
      </c>
      <c r="C638" s="17" t="s">
        <v>200</v>
      </c>
      <c r="D638" s="2" t="s">
        <v>54</v>
      </c>
      <c r="E638" s="18" t="n">
        <v>128.970962030384</v>
      </c>
      <c r="F638" s="18" t="n">
        <v>7.32251589612533</v>
      </c>
      <c r="G638" s="18" t="n">
        <v>111.215100695631</v>
      </c>
      <c r="H638" s="18" t="n">
        <v>0</v>
      </c>
      <c r="I638" s="3" t="n">
        <v>-17.61</v>
      </c>
      <c r="J638" s="19" t="n">
        <v>3.62E-007</v>
      </c>
      <c r="K638" s="20" t="n">
        <v>0</v>
      </c>
      <c r="L638" s="4" t="n">
        <v>1.58E-010</v>
      </c>
      <c r="N638" s="20"/>
    </row>
    <row r="639" customFormat="false" ht="15.6" hidden="false" customHeight="false" outlineLevel="0" collapsed="false">
      <c r="A639" s="16" t="s">
        <v>2277</v>
      </c>
      <c r="B639" s="9" t="s">
        <v>2278</v>
      </c>
      <c r="C639" s="17" t="s">
        <v>2279</v>
      </c>
      <c r="D639" s="2" t="s">
        <v>54</v>
      </c>
      <c r="E639" s="18" t="n">
        <v>951.587779597937</v>
      </c>
      <c r="F639" s="18" t="n">
        <v>302.308647603334</v>
      </c>
      <c r="G639" s="18" t="n">
        <v>11256.8044553652</v>
      </c>
      <c r="H639" s="18" t="n">
        <v>2617.82366069987</v>
      </c>
      <c r="I639" s="3" t="n">
        <v>-3.15</v>
      </c>
      <c r="J639" s="19" t="n">
        <v>0.00576</v>
      </c>
      <c r="K639" s="20" t="n">
        <v>-4.3</v>
      </c>
      <c r="L639" s="4" t="n">
        <v>0.000172</v>
      </c>
      <c r="N639" s="20"/>
    </row>
    <row r="640" customFormat="false" ht="15.6" hidden="false" customHeight="false" outlineLevel="0" collapsed="false">
      <c r="A640" s="16" t="s">
        <v>2280</v>
      </c>
      <c r="B640" s="9" t="s">
        <v>2281</v>
      </c>
      <c r="C640" s="17" t="s">
        <v>200</v>
      </c>
      <c r="D640" s="2" t="s">
        <v>54</v>
      </c>
      <c r="E640" s="18" t="n">
        <v>303.356899360458</v>
      </c>
      <c r="F640" s="18" t="n">
        <v>71.4441412952047</v>
      </c>
      <c r="G640" s="18" t="n">
        <v>316.081518491545</v>
      </c>
      <c r="H640" s="18" t="n">
        <v>83.6366899028454</v>
      </c>
      <c r="I640" s="3" t="n">
        <v>-4.25</v>
      </c>
      <c r="J640" s="19" t="n">
        <v>0.00105</v>
      </c>
      <c r="K640" s="20" t="n">
        <v>-3.78</v>
      </c>
      <c r="L640" s="4" t="n">
        <v>0.000674</v>
      </c>
      <c r="N640" s="20"/>
    </row>
    <row r="641" customFormat="false" ht="15.6" hidden="false" customHeight="false" outlineLevel="0" collapsed="false">
      <c r="A641" s="16" t="s">
        <v>2282</v>
      </c>
      <c r="B641" s="9" t="s">
        <v>2283</v>
      </c>
      <c r="C641" s="17" t="s">
        <v>200</v>
      </c>
      <c r="D641" s="2" t="s">
        <v>54</v>
      </c>
      <c r="E641" s="18" t="n">
        <v>50.3754632695938</v>
      </c>
      <c r="F641" s="18" t="n">
        <v>0</v>
      </c>
      <c r="G641" s="18" t="n">
        <v>116.155073705467</v>
      </c>
      <c r="H641" s="18" t="n">
        <v>0</v>
      </c>
      <c r="I641" s="6" t="n">
        <v>0</v>
      </c>
      <c r="J641" s="19" t="n">
        <v>2.97E-007</v>
      </c>
      <c r="K641" s="20" t="n">
        <v>0</v>
      </c>
      <c r="L641" s="4" t="n">
        <v>1.05E-010</v>
      </c>
      <c r="N641" s="20"/>
    </row>
    <row r="642" customFormat="false" ht="15.6" hidden="false" customHeight="false" outlineLevel="0" collapsed="false">
      <c r="A642" s="16" t="s">
        <v>2284</v>
      </c>
      <c r="B642" s="9" t="s">
        <v>2285</v>
      </c>
      <c r="C642" s="17" t="s">
        <v>2286</v>
      </c>
      <c r="D642" s="2" t="s">
        <v>54</v>
      </c>
      <c r="E642" s="18" t="n">
        <v>203.673386455692</v>
      </c>
      <c r="F642" s="18" t="n">
        <v>4.76657401423333</v>
      </c>
      <c r="G642" s="18" t="n">
        <v>129.109413056349</v>
      </c>
      <c r="H642" s="18" t="n">
        <v>0</v>
      </c>
      <c r="I642" s="3" t="n">
        <v>-42.73</v>
      </c>
      <c r="J642" s="19" t="n">
        <v>9.77E-010</v>
      </c>
      <c r="K642" s="20" t="n">
        <v>0</v>
      </c>
      <c r="L642" s="4" t="n">
        <v>4.1E-011</v>
      </c>
      <c r="N642" s="20"/>
    </row>
    <row r="643" customFormat="false" ht="15.6" hidden="false" customHeight="false" outlineLevel="0" collapsed="false">
      <c r="A643" s="16" t="s">
        <v>2287</v>
      </c>
      <c r="B643" s="9" t="s">
        <v>2288</v>
      </c>
      <c r="C643" s="17" t="s">
        <v>2289</v>
      </c>
      <c r="D643" s="2" t="s">
        <v>2290</v>
      </c>
      <c r="E643" s="18" t="n">
        <v>1142.05660718625</v>
      </c>
      <c r="F643" s="18" t="n">
        <v>68.268435582712</v>
      </c>
      <c r="G643" s="18" t="n">
        <v>330.592583258561</v>
      </c>
      <c r="H643" s="18" t="n">
        <v>0</v>
      </c>
      <c r="I643" s="3" t="n">
        <v>-16.73</v>
      </c>
      <c r="J643" s="19" t="n">
        <v>1.82E-008</v>
      </c>
      <c r="K643" s="20" t="n">
        <v>0</v>
      </c>
      <c r="L643" s="4" t="n">
        <v>5.31E-015</v>
      </c>
      <c r="N643" s="20"/>
    </row>
    <row r="644" customFormat="false" ht="15.6" hidden="false" customHeight="false" outlineLevel="0" collapsed="false">
      <c r="A644" s="16" t="s">
        <v>2291</v>
      </c>
      <c r="B644" s="9" t="s">
        <v>2292</v>
      </c>
      <c r="C644" s="17" t="s">
        <v>2293</v>
      </c>
      <c r="D644" s="2" t="s">
        <v>2294</v>
      </c>
      <c r="E644" s="18" t="n">
        <v>41.5479697199561</v>
      </c>
      <c r="F644" s="18" t="n">
        <v>9.49124750872108</v>
      </c>
      <c r="G644" s="18" t="n">
        <v>11.4839381044749</v>
      </c>
      <c r="H644" s="18" t="n">
        <v>0</v>
      </c>
      <c r="I644" s="3" t="n">
        <v>-4.38</v>
      </c>
      <c r="J644" s="19" t="n">
        <v>0.00457</v>
      </c>
      <c r="K644" s="20" t="n">
        <v>0</v>
      </c>
      <c r="L644" s="4" t="n">
        <v>0.00286</v>
      </c>
      <c r="N644" s="20"/>
    </row>
    <row r="645" customFormat="false" ht="15.6" hidden="false" customHeight="false" outlineLevel="0" collapsed="false">
      <c r="A645" s="16" t="s">
        <v>2295</v>
      </c>
      <c r="B645" s="9" t="s">
        <v>2296</v>
      </c>
      <c r="C645" s="17" t="s">
        <v>2297</v>
      </c>
      <c r="D645" s="2" t="s">
        <v>2298</v>
      </c>
      <c r="E645" s="18" t="n">
        <v>603.927578854553</v>
      </c>
      <c r="F645" s="18" t="n">
        <v>29.0011549540285</v>
      </c>
      <c r="G645" s="18" t="n">
        <v>113.775000642877</v>
      </c>
      <c r="H645" s="18" t="n">
        <v>17.2028196414668</v>
      </c>
      <c r="I645" s="3" t="n">
        <v>-20.82</v>
      </c>
      <c r="J645" s="19" t="n">
        <v>6.45E-009</v>
      </c>
      <c r="K645" s="20" t="n">
        <v>-6.61</v>
      </c>
      <c r="L645" s="4" t="n">
        <v>4.46E-005</v>
      </c>
      <c r="N645" s="20"/>
    </row>
    <row r="646" customFormat="false" ht="15.6" hidden="false" customHeight="false" outlineLevel="0" collapsed="false">
      <c r="A646" s="16" t="s">
        <v>2299</v>
      </c>
      <c r="B646" s="9" t="s">
        <v>2300</v>
      </c>
      <c r="C646" s="17" t="s">
        <v>200</v>
      </c>
      <c r="D646" s="2" t="s">
        <v>2301</v>
      </c>
      <c r="E646" s="18" t="n">
        <v>50.7767897902909</v>
      </c>
      <c r="F646" s="18" t="n">
        <v>13.2849681146952</v>
      </c>
      <c r="G646" s="18" t="n">
        <v>31.1186341312287</v>
      </c>
      <c r="H646" s="18" t="n">
        <v>3.47323295110074</v>
      </c>
      <c r="I646" s="3" t="n">
        <v>-3.82</v>
      </c>
      <c r="J646" s="19" t="n">
        <v>0.00783</v>
      </c>
      <c r="K646" s="20" t="n">
        <v>-8.96</v>
      </c>
      <c r="L646" s="4" t="n">
        <v>0.000192</v>
      </c>
      <c r="N646" s="20"/>
    </row>
    <row r="647" customFormat="false" ht="15.6" hidden="false" customHeight="false" outlineLevel="0" collapsed="false">
      <c r="A647" s="16" t="s">
        <v>2302</v>
      </c>
      <c r="B647" s="9" t="s">
        <v>2303</v>
      </c>
      <c r="C647" s="17" t="s">
        <v>200</v>
      </c>
      <c r="D647" s="2" t="s">
        <v>2304</v>
      </c>
      <c r="E647" s="18" t="n">
        <v>173.474903953121</v>
      </c>
      <c r="F647" s="18" t="n">
        <v>5.41469394581711</v>
      </c>
      <c r="G647" s="18" t="n">
        <v>17.475137678414</v>
      </c>
      <c r="H647" s="18" t="n">
        <v>0</v>
      </c>
      <c r="I647" s="3" t="n">
        <v>-32.04</v>
      </c>
      <c r="J647" s="19" t="n">
        <v>4.23E-009</v>
      </c>
      <c r="K647" s="20" t="n">
        <v>0</v>
      </c>
      <c r="L647" s="4" t="n">
        <v>0.000291</v>
      </c>
      <c r="N647" s="20"/>
    </row>
    <row r="648" customFormat="false" ht="15.6" hidden="false" customHeight="false" outlineLevel="0" collapsed="false">
      <c r="A648" s="16" t="s">
        <v>2305</v>
      </c>
      <c r="B648" s="9" t="s">
        <v>2306</v>
      </c>
      <c r="C648" s="17" t="s">
        <v>200</v>
      </c>
      <c r="D648" s="2" t="s">
        <v>54</v>
      </c>
      <c r="E648" s="18" t="n">
        <v>16.9121501774109</v>
      </c>
      <c r="F648" s="18" t="n">
        <v>0</v>
      </c>
      <c r="G648" s="18" t="n">
        <v>20.0800671768178</v>
      </c>
      <c r="H648" s="18" t="n">
        <v>0</v>
      </c>
      <c r="I648" s="6" t="n">
        <v>0</v>
      </c>
      <c r="J648" s="19" t="n">
        <v>0.00053</v>
      </c>
      <c r="K648" s="20" t="n">
        <v>0</v>
      </c>
      <c r="L648" s="4" t="n">
        <v>0.000126</v>
      </c>
      <c r="N648" s="20"/>
    </row>
    <row r="649" customFormat="false" ht="15.6" hidden="false" customHeight="false" outlineLevel="0" collapsed="false">
      <c r="A649" s="16" t="s">
        <v>2307</v>
      </c>
      <c r="B649" s="9" t="s">
        <v>2308</v>
      </c>
      <c r="C649" s="17" t="s">
        <v>2309</v>
      </c>
      <c r="D649" s="2" t="s">
        <v>54</v>
      </c>
      <c r="E649" s="18" t="n">
        <v>48.6392643387779</v>
      </c>
      <c r="F649" s="18" t="n">
        <v>10.455512431038</v>
      </c>
      <c r="G649" s="18" t="n">
        <v>58.7231880237186</v>
      </c>
      <c r="H649" s="18" t="n">
        <v>0</v>
      </c>
      <c r="I649" s="3" t="n">
        <v>-4.65</v>
      </c>
      <c r="J649" s="19" t="n">
        <v>0.00285</v>
      </c>
      <c r="K649" s="20" t="n">
        <v>0</v>
      </c>
      <c r="L649" s="4" t="n">
        <v>4.09E-008</v>
      </c>
      <c r="N649" s="20"/>
    </row>
    <row r="650" customFormat="false" ht="15.6" hidden="false" customHeight="false" outlineLevel="0" collapsed="false">
      <c r="A650" s="16" t="s">
        <v>2310</v>
      </c>
      <c r="B650" s="9" t="s">
        <v>2311</v>
      </c>
      <c r="C650" s="17" t="s">
        <v>2312</v>
      </c>
      <c r="D650" s="2" t="s">
        <v>2313</v>
      </c>
      <c r="E650" s="18" t="n">
        <v>77.6495833374742</v>
      </c>
      <c r="F650" s="18" t="n">
        <v>0</v>
      </c>
      <c r="G650" s="18" t="n">
        <v>15.936298440538</v>
      </c>
      <c r="H650" s="18" t="n">
        <v>0</v>
      </c>
      <c r="I650" s="6" t="n">
        <v>0</v>
      </c>
      <c r="J650" s="19" t="n">
        <v>7.83E-009</v>
      </c>
      <c r="K650" s="20" t="n">
        <v>0</v>
      </c>
      <c r="L650" s="4" t="n">
        <v>0.00053</v>
      </c>
      <c r="N650" s="20"/>
    </row>
    <row r="651" customFormat="false" ht="15.6" hidden="false" customHeight="false" outlineLevel="0" collapsed="false">
      <c r="A651" s="16" t="s">
        <v>2314</v>
      </c>
      <c r="B651" s="9" t="s">
        <v>2315</v>
      </c>
      <c r="C651" s="17" t="s">
        <v>200</v>
      </c>
      <c r="D651" s="2" t="s">
        <v>54</v>
      </c>
      <c r="E651" s="18" t="n">
        <v>380.891452291376</v>
      </c>
      <c r="F651" s="18" t="n">
        <v>22.6646815881512</v>
      </c>
      <c r="G651" s="18" t="n">
        <v>132.845439646962</v>
      </c>
      <c r="H651" s="18" t="n">
        <v>0</v>
      </c>
      <c r="I651" s="3" t="n">
        <v>-16.81</v>
      </c>
      <c r="J651" s="19" t="n">
        <v>6.19E-008</v>
      </c>
      <c r="K651" s="20" t="n">
        <v>0</v>
      </c>
      <c r="L651" s="4" t="n">
        <v>3.05E-011</v>
      </c>
      <c r="N651" s="20"/>
    </row>
    <row r="652" customFormat="false" ht="15.6" hidden="false" customHeight="false" outlineLevel="0" collapsed="false">
      <c r="A652" s="16" t="s">
        <v>2316</v>
      </c>
      <c r="B652" s="9" t="s">
        <v>2317</v>
      </c>
      <c r="C652" s="17" t="s">
        <v>2318</v>
      </c>
      <c r="D652" s="2" t="s">
        <v>2319</v>
      </c>
      <c r="E652" s="18" t="n">
        <v>118.961036158894</v>
      </c>
      <c r="F652" s="18" t="n">
        <v>20.5311005602557</v>
      </c>
      <c r="G652" s="18" t="n">
        <v>76.6974392224529</v>
      </c>
      <c r="H652" s="18" t="n">
        <v>13.112354191688</v>
      </c>
      <c r="I652" s="3" t="n">
        <v>-5.79</v>
      </c>
      <c r="J652" s="19" t="n">
        <v>0.000359</v>
      </c>
      <c r="K652" s="20" t="n">
        <v>-5.85</v>
      </c>
      <c r="L652" s="4" t="n">
        <v>0.000214</v>
      </c>
      <c r="N652" s="20"/>
    </row>
    <row r="653" customFormat="false" ht="15.6" hidden="false" customHeight="false" outlineLevel="0" collapsed="false">
      <c r="A653" s="16" t="s">
        <v>2320</v>
      </c>
      <c r="B653" s="9" t="s">
        <v>2321</v>
      </c>
      <c r="C653" s="17" t="s">
        <v>200</v>
      </c>
      <c r="D653" s="2" t="s">
        <v>54</v>
      </c>
      <c r="E653" s="18" t="n">
        <v>69.2155519506816</v>
      </c>
      <c r="F653" s="18" t="n">
        <v>0</v>
      </c>
      <c r="G653" s="18" t="n">
        <v>282.850830871508</v>
      </c>
      <c r="H653" s="18" t="n">
        <v>0</v>
      </c>
      <c r="I653" s="6" t="n">
        <v>0</v>
      </c>
      <c r="J653" s="19" t="n">
        <v>2.29E-008</v>
      </c>
      <c r="K653" s="20" t="n">
        <v>0</v>
      </c>
      <c r="L653" s="4" t="n">
        <v>2.4E-014</v>
      </c>
      <c r="N653" s="20"/>
    </row>
    <row r="654" customFormat="false" ht="15.6" hidden="false" customHeight="false" outlineLevel="0" collapsed="false">
      <c r="A654" s="16" t="s">
        <v>2322</v>
      </c>
      <c r="B654" s="9" t="s">
        <v>2323</v>
      </c>
      <c r="C654" s="17" t="s">
        <v>2324</v>
      </c>
      <c r="D654" s="2" t="s">
        <v>54</v>
      </c>
      <c r="E654" s="18" t="n">
        <v>28.7796099416523</v>
      </c>
      <c r="F654" s="18" t="n">
        <v>5.29652617059041</v>
      </c>
      <c r="G654" s="18" t="n">
        <v>43.6764275256346</v>
      </c>
      <c r="H654" s="18" t="n">
        <v>0</v>
      </c>
      <c r="I654" s="3" t="n">
        <v>-5.43</v>
      </c>
      <c r="J654" s="19" t="n">
        <v>0.0033</v>
      </c>
      <c r="K654" s="20" t="n">
        <v>0</v>
      </c>
      <c r="L654" s="4" t="n">
        <v>4E-007</v>
      </c>
      <c r="N654" s="20"/>
    </row>
    <row r="655" customFormat="false" ht="15.6" hidden="false" customHeight="false" outlineLevel="0" collapsed="false">
      <c r="A655" s="16" t="s">
        <v>2325</v>
      </c>
      <c r="B655" s="9" t="s">
        <v>2326</v>
      </c>
      <c r="C655" s="17" t="s">
        <v>2327</v>
      </c>
      <c r="D655" s="2" t="s">
        <v>54</v>
      </c>
      <c r="E655" s="18" t="n">
        <v>56.008382676</v>
      </c>
      <c r="F655" s="18" t="n">
        <v>14.4168199592346</v>
      </c>
      <c r="G655" s="18" t="n">
        <v>83.4610528652802</v>
      </c>
      <c r="H655" s="18" t="n">
        <v>0</v>
      </c>
      <c r="I655" s="3" t="n">
        <v>-3.88</v>
      </c>
      <c r="J655" s="19" t="n">
        <v>0.0068</v>
      </c>
      <c r="K655" s="20" t="n">
        <v>0</v>
      </c>
      <c r="L655" s="4" t="n">
        <v>2.07E-009</v>
      </c>
      <c r="N655" s="20"/>
    </row>
    <row r="656" customFormat="false" ht="15.6" hidden="false" customHeight="false" outlineLevel="0" collapsed="false">
      <c r="A656" s="16" t="s">
        <v>2328</v>
      </c>
      <c r="B656" s="9" t="s">
        <v>2329</v>
      </c>
      <c r="C656" s="17" t="s">
        <v>2330</v>
      </c>
      <c r="D656" s="2" t="s">
        <v>2331</v>
      </c>
      <c r="E656" s="18" t="n">
        <v>50840.8773442177</v>
      </c>
      <c r="F656" s="18" t="n">
        <v>5343.20006021547</v>
      </c>
      <c r="G656" s="18" t="n">
        <v>39164.1771691372</v>
      </c>
      <c r="H656" s="18" t="n">
        <v>6782.85619942256</v>
      </c>
      <c r="I656" s="3" t="n">
        <v>-9.52</v>
      </c>
      <c r="J656" s="19" t="n">
        <v>1.32E-006</v>
      </c>
      <c r="K656" s="20" t="n">
        <v>-5.77</v>
      </c>
      <c r="L656" s="4" t="n">
        <v>1.74E-005</v>
      </c>
      <c r="N656" s="20"/>
    </row>
    <row r="657" customFormat="false" ht="15.6" hidden="false" customHeight="false" outlineLevel="0" collapsed="false">
      <c r="A657" s="16" t="s">
        <v>2332</v>
      </c>
      <c r="B657" s="9" t="s">
        <v>2333</v>
      </c>
      <c r="C657" s="17" t="s">
        <v>2334</v>
      </c>
      <c r="D657" s="2" t="s">
        <v>2335</v>
      </c>
      <c r="E657" s="18" t="n">
        <v>38.3870264209277</v>
      </c>
      <c r="F657" s="18" t="n">
        <v>7.01647006891744</v>
      </c>
      <c r="G657" s="18" t="n">
        <v>17.5362492124759</v>
      </c>
      <c r="H657" s="18" t="n">
        <v>0</v>
      </c>
      <c r="I657" s="3" t="n">
        <v>-5.47</v>
      </c>
      <c r="J657" s="19" t="n">
        <v>0.00261</v>
      </c>
      <c r="K657" s="20" t="n">
        <v>0</v>
      </c>
      <c r="L657" s="4" t="n">
        <v>0.000218</v>
      </c>
      <c r="N657" s="20"/>
    </row>
    <row r="658" customFormat="false" ht="15.6" hidden="false" customHeight="false" outlineLevel="0" collapsed="false">
      <c r="A658" s="16" t="s">
        <v>2336</v>
      </c>
      <c r="B658" s="9" t="s">
        <v>2337</v>
      </c>
      <c r="C658" s="17" t="s">
        <v>2338</v>
      </c>
      <c r="D658" s="2" t="s">
        <v>2339</v>
      </c>
      <c r="E658" s="18" t="n">
        <v>13.0586363714856</v>
      </c>
      <c r="F658" s="18" t="n">
        <v>2.16459371491349</v>
      </c>
      <c r="G658" s="18" t="n">
        <v>13.8650501793889</v>
      </c>
      <c r="H658" s="18" t="n">
        <v>0</v>
      </c>
      <c r="I658" s="3" t="n">
        <v>-6.03</v>
      </c>
      <c r="J658" s="19" t="n">
        <v>0.02959</v>
      </c>
      <c r="K658" s="20" t="n">
        <v>0</v>
      </c>
      <c r="L658" s="4" t="n">
        <v>0.00101</v>
      </c>
      <c r="N658" s="20"/>
    </row>
    <row r="659" customFormat="false" ht="31.2" hidden="false" customHeight="false" outlineLevel="0" collapsed="false">
      <c r="A659" s="16" t="s">
        <v>2340</v>
      </c>
      <c r="B659" s="9" t="s">
        <v>2341</v>
      </c>
      <c r="C659" s="17" t="s">
        <v>2342</v>
      </c>
      <c r="D659" s="2" t="s">
        <v>2343</v>
      </c>
      <c r="E659" s="18" t="n">
        <v>275.553595023078</v>
      </c>
      <c r="F659" s="18" t="n">
        <v>21.1360905471156</v>
      </c>
      <c r="G659" s="18" t="n">
        <v>40.0872600589056</v>
      </c>
      <c r="H659" s="18" t="n">
        <v>11.9496890219267</v>
      </c>
      <c r="I659" s="3" t="n">
        <v>-13.04</v>
      </c>
      <c r="J659" s="19" t="n">
        <v>5.11E-007</v>
      </c>
      <c r="K659" s="20" t="n">
        <v>-3.35</v>
      </c>
      <c r="L659" s="4" t="n">
        <v>0.00873</v>
      </c>
      <c r="N659" s="20"/>
    </row>
    <row r="660" customFormat="false" ht="15.6" hidden="false" customHeight="false" outlineLevel="0" collapsed="false">
      <c r="A660" s="16" t="s">
        <v>2344</v>
      </c>
      <c r="B660" s="9" t="s">
        <v>2345</v>
      </c>
      <c r="C660" s="17" t="s">
        <v>2346</v>
      </c>
      <c r="D660" s="2" t="s">
        <v>2347</v>
      </c>
      <c r="E660" s="18" t="n">
        <v>300.050186198639</v>
      </c>
      <c r="F660" s="18" t="n">
        <v>62.2162764260174</v>
      </c>
      <c r="G660" s="18" t="n">
        <v>136.280022841183</v>
      </c>
      <c r="H660" s="18" t="n">
        <v>4.48678547592195</v>
      </c>
      <c r="I660" s="3" t="n">
        <v>-4.82</v>
      </c>
      <c r="J660" s="19" t="n">
        <v>0.00049</v>
      </c>
      <c r="K660" s="20" t="n">
        <v>-30.37</v>
      </c>
      <c r="L660" s="4" t="n">
        <v>5.05E-009</v>
      </c>
      <c r="N660" s="20"/>
    </row>
    <row r="661" customFormat="false" ht="15.6" hidden="false" customHeight="false" outlineLevel="0" collapsed="false">
      <c r="A661" s="16" t="s">
        <v>2348</v>
      </c>
      <c r="B661" s="9" t="s">
        <v>2349</v>
      </c>
      <c r="C661" s="17" t="s">
        <v>2350</v>
      </c>
      <c r="D661" s="2" t="s">
        <v>2351</v>
      </c>
      <c r="E661" s="18" t="n">
        <v>82.5208943014655</v>
      </c>
      <c r="F661" s="18" t="n">
        <v>12.7873587132522</v>
      </c>
      <c r="G661" s="18" t="n">
        <v>30.1380175210557</v>
      </c>
      <c r="H661" s="18" t="n">
        <v>0</v>
      </c>
      <c r="I661" s="3" t="n">
        <v>-6.45</v>
      </c>
      <c r="J661" s="19" t="n">
        <v>0.000361</v>
      </c>
      <c r="K661" s="20" t="n">
        <v>0</v>
      </c>
      <c r="L661" s="4" t="n">
        <v>7.72E-006</v>
      </c>
      <c r="N661" s="20"/>
    </row>
    <row r="662" customFormat="false" ht="15.6" hidden="false" customHeight="false" outlineLevel="0" collapsed="false">
      <c r="A662" s="16" t="s">
        <v>2352</v>
      </c>
      <c r="B662" s="9" t="s">
        <v>2353</v>
      </c>
      <c r="C662" s="17" t="s">
        <v>2354</v>
      </c>
      <c r="D662" s="2" t="s">
        <v>54</v>
      </c>
      <c r="E662" s="18" t="n">
        <v>482.807804029303</v>
      </c>
      <c r="F662" s="18" t="n">
        <v>40.0172185650694</v>
      </c>
      <c r="G662" s="18" t="n">
        <v>209.413622368334</v>
      </c>
      <c r="H662" s="18" t="n">
        <v>6.69366730133022</v>
      </c>
      <c r="I662" s="3" t="n">
        <v>-12.07</v>
      </c>
      <c r="J662" s="19" t="n">
        <v>5.2E-007</v>
      </c>
      <c r="K662" s="20" t="n">
        <v>-31.29</v>
      </c>
      <c r="L662" s="4" t="n">
        <v>9.15E-010</v>
      </c>
      <c r="N662" s="20"/>
    </row>
    <row r="663" customFormat="false" ht="15.6" hidden="false" customHeight="false" outlineLevel="0" collapsed="false">
      <c r="A663" s="16" t="s">
        <v>2355</v>
      </c>
      <c r="B663" s="9" t="s">
        <v>2356</v>
      </c>
      <c r="C663" s="17" t="s">
        <v>2357</v>
      </c>
      <c r="D663" s="2" t="s">
        <v>54</v>
      </c>
      <c r="E663" s="18" t="n">
        <v>3923.32902385735</v>
      </c>
      <c r="F663" s="18" t="n">
        <v>21.8690342871598</v>
      </c>
      <c r="G663" s="18" t="n">
        <v>6535.21893063665</v>
      </c>
      <c r="H663" s="18" t="n">
        <v>0</v>
      </c>
      <c r="I663" s="3" t="n">
        <v>-179.4</v>
      </c>
      <c r="J663" s="19" t="n">
        <v>9.41E-018</v>
      </c>
      <c r="K663" s="20" t="n">
        <v>0</v>
      </c>
      <c r="L663" s="4" t="n">
        <v>0</v>
      </c>
      <c r="N663" s="20"/>
    </row>
    <row r="664" customFormat="false" ht="15.6" hidden="false" customHeight="false" outlineLevel="0" collapsed="false">
      <c r="A664" s="16" t="s">
        <v>2358</v>
      </c>
      <c r="B664" s="9" t="s">
        <v>2359</v>
      </c>
      <c r="C664" s="17" t="s">
        <v>2360</v>
      </c>
      <c r="D664" s="2" t="s">
        <v>54</v>
      </c>
      <c r="E664" s="18" t="n">
        <v>30.8762228590602</v>
      </c>
      <c r="F664" s="18" t="n">
        <v>5.09327469776387</v>
      </c>
      <c r="G664" s="18" t="n">
        <v>16.5802045702521</v>
      </c>
      <c r="H664" s="18" t="n">
        <v>0</v>
      </c>
      <c r="I664" s="3" t="n">
        <v>-6.06</v>
      </c>
      <c r="J664" s="19" t="n">
        <v>0.00232</v>
      </c>
      <c r="K664" s="20" t="n">
        <v>0</v>
      </c>
      <c r="L664" s="4" t="n">
        <v>0.000291</v>
      </c>
      <c r="N664" s="20"/>
    </row>
    <row r="665" customFormat="false" ht="15.6" hidden="false" customHeight="false" outlineLevel="0" collapsed="false">
      <c r="A665" s="16" t="s">
        <v>2361</v>
      </c>
      <c r="B665" s="9" t="s">
        <v>2362</v>
      </c>
      <c r="C665" s="17" t="s">
        <v>2363</v>
      </c>
      <c r="D665" s="2" t="s">
        <v>54</v>
      </c>
      <c r="E665" s="18" t="n">
        <v>1024.12800673546</v>
      </c>
      <c r="F665" s="18" t="n">
        <v>173.737145545526</v>
      </c>
      <c r="G665" s="18" t="n">
        <v>646.934551773757</v>
      </c>
      <c r="H665" s="18" t="n">
        <v>55.2752317217861</v>
      </c>
      <c r="I665" s="3" t="n">
        <v>-5.89</v>
      </c>
      <c r="J665" s="19" t="n">
        <v>8.35E-005</v>
      </c>
      <c r="K665" s="20" t="n">
        <v>-11.7</v>
      </c>
      <c r="L665" s="4" t="n">
        <v>9.79E-008</v>
      </c>
      <c r="N665" s="20"/>
    </row>
    <row r="666" customFormat="false" ht="15.6" hidden="false" customHeight="false" outlineLevel="0" collapsed="false">
      <c r="A666" s="16" t="s">
        <v>2364</v>
      </c>
      <c r="B666" s="9" t="s">
        <v>2365</v>
      </c>
      <c r="C666" s="17" t="s">
        <v>2366</v>
      </c>
      <c r="D666" s="2" t="s">
        <v>2367</v>
      </c>
      <c r="E666" s="18" t="n">
        <v>80.8323447803602</v>
      </c>
      <c r="F666" s="18" t="n">
        <v>0</v>
      </c>
      <c r="G666" s="18" t="n">
        <v>287.441256734394</v>
      </c>
      <c r="H666" s="18" t="n">
        <v>13.1665039976368</v>
      </c>
      <c r="I666" s="6" t="n">
        <v>0</v>
      </c>
      <c r="J666" s="19" t="n">
        <v>5.8E-009</v>
      </c>
      <c r="K666" s="20" t="n">
        <v>-21.83</v>
      </c>
      <c r="L666" s="4" t="n">
        <v>2.37E-009</v>
      </c>
      <c r="N666" s="20"/>
    </row>
    <row r="667" customFormat="false" ht="15.6" hidden="false" customHeight="false" outlineLevel="0" collapsed="false">
      <c r="A667" s="16" t="s">
        <v>2368</v>
      </c>
      <c r="B667" s="9" t="s">
        <v>2369</v>
      </c>
      <c r="C667" s="17" t="s">
        <v>2370</v>
      </c>
      <c r="D667" s="2" t="s">
        <v>2371</v>
      </c>
      <c r="E667" s="18" t="n">
        <v>25.0583426024264</v>
      </c>
      <c r="F667" s="18" t="n">
        <v>0</v>
      </c>
      <c r="G667" s="18" t="n">
        <v>23.2261064345772</v>
      </c>
      <c r="H667" s="18" t="n">
        <v>0</v>
      </c>
      <c r="I667" s="6" t="n">
        <v>0</v>
      </c>
      <c r="J667" s="19" t="n">
        <v>4.53E-005</v>
      </c>
      <c r="K667" s="20" t="n">
        <v>0</v>
      </c>
      <c r="L667" s="4" t="n">
        <v>4.53E-005</v>
      </c>
      <c r="N667" s="20"/>
    </row>
    <row r="668" customFormat="false" ht="15.6" hidden="false" customHeight="false" outlineLevel="0" collapsed="false">
      <c r="A668" s="16" t="s">
        <v>2372</v>
      </c>
      <c r="B668" s="9" t="s">
        <v>2373</v>
      </c>
      <c r="C668" s="17" t="s">
        <v>2374</v>
      </c>
      <c r="D668" s="2" t="s">
        <v>2375</v>
      </c>
      <c r="E668" s="18" t="n">
        <v>33.545875672566</v>
      </c>
      <c r="F668" s="18" t="n">
        <v>5.77932214818141</v>
      </c>
      <c r="G668" s="18" t="n">
        <v>33.5601106708438</v>
      </c>
      <c r="H668" s="18" t="n">
        <v>7.20305817104757</v>
      </c>
      <c r="I668" s="3" t="n">
        <v>-5.8</v>
      </c>
      <c r="J668" s="19" t="n">
        <v>0.00248</v>
      </c>
      <c r="K668" s="20" t="n">
        <v>-4.66</v>
      </c>
      <c r="L668" s="4" t="n">
        <v>0.00302</v>
      </c>
      <c r="N668" s="20"/>
    </row>
    <row r="669" customFormat="false" ht="15.6" hidden="false" customHeight="false" outlineLevel="0" collapsed="false">
      <c r="A669" s="16" t="s">
        <v>2376</v>
      </c>
      <c r="B669" s="9" t="s">
        <v>2377</v>
      </c>
      <c r="C669" s="17" t="s">
        <v>200</v>
      </c>
      <c r="D669" s="2" t="s">
        <v>54</v>
      </c>
      <c r="E669" s="18" t="n">
        <v>178.02747001455</v>
      </c>
      <c r="F669" s="18" t="n">
        <v>13.2166842618905</v>
      </c>
      <c r="G669" s="18" t="n">
        <v>172.727768401307</v>
      </c>
      <c r="H669" s="18" t="n">
        <v>1.40304351617046</v>
      </c>
      <c r="I669" s="3" t="n">
        <v>-13.47</v>
      </c>
      <c r="J669" s="19" t="n">
        <v>1.08E-006</v>
      </c>
      <c r="K669" s="20" t="n">
        <v>-123.11</v>
      </c>
      <c r="L669" s="4" t="n">
        <v>2.58E-012</v>
      </c>
      <c r="N669" s="20"/>
    </row>
    <row r="670" customFormat="false" ht="15.6" hidden="false" customHeight="false" outlineLevel="0" collapsed="false">
      <c r="A670" s="16" t="s">
        <v>2378</v>
      </c>
      <c r="B670" s="9" t="s">
        <v>2379</v>
      </c>
      <c r="C670" s="17" t="s">
        <v>200</v>
      </c>
      <c r="D670" s="2" t="s">
        <v>54</v>
      </c>
      <c r="E670" s="18" t="n">
        <v>2265.18765441382</v>
      </c>
      <c r="F670" s="18" t="n">
        <v>36.1751282361718</v>
      </c>
      <c r="G670" s="18" t="n">
        <v>4428.68548428954</v>
      </c>
      <c r="H670" s="18" t="n">
        <v>0</v>
      </c>
      <c r="I670" s="3" t="n">
        <v>-62.62</v>
      </c>
      <c r="J670" s="19" t="n">
        <v>1.22E-013</v>
      </c>
      <c r="K670" s="20" t="n">
        <v>0</v>
      </c>
      <c r="L670" s="4" t="n">
        <v>0</v>
      </c>
      <c r="N670" s="20"/>
    </row>
    <row r="671" customFormat="false" ht="15.6" hidden="false" customHeight="false" outlineLevel="0" collapsed="false">
      <c r="A671" s="16" t="s">
        <v>2380</v>
      </c>
      <c r="B671" s="9" t="s">
        <v>2381</v>
      </c>
      <c r="C671" s="17" t="s">
        <v>2382</v>
      </c>
      <c r="D671" s="2" t="s">
        <v>1820</v>
      </c>
      <c r="E671" s="18" t="n">
        <v>430.592003690886</v>
      </c>
      <c r="F671" s="18" t="n">
        <v>115.839018145399</v>
      </c>
      <c r="G671" s="18" t="n">
        <v>350.387550274008</v>
      </c>
      <c r="H671" s="18" t="n">
        <v>67.9885350177969</v>
      </c>
      <c r="I671" s="3" t="n">
        <v>-3.72</v>
      </c>
      <c r="J671" s="19" t="n">
        <v>0.00236</v>
      </c>
      <c r="K671" s="20" t="n">
        <v>-5.15</v>
      </c>
      <c r="L671" s="4" t="n">
        <v>8E-005</v>
      </c>
      <c r="N671" s="20"/>
    </row>
    <row r="672" customFormat="false" ht="15.6" hidden="false" customHeight="false" outlineLevel="0" collapsed="false">
      <c r="A672" s="16" t="s">
        <v>2383</v>
      </c>
      <c r="B672" s="9" t="s">
        <v>2384</v>
      </c>
      <c r="C672" s="17" t="s">
        <v>2385</v>
      </c>
      <c r="D672" s="2" t="s">
        <v>2386</v>
      </c>
      <c r="E672" s="18" t="n">
        <v>45.0691000736577</v>
      </c>
      <c r="F672" s="18" t="n">
        <v>4.95575694666827</v>
      </c>
      <c r="G672" s="18" t="n">
        <v>14.4770712259749</v>
      </c>
      <c r="H672" s="18" t="n">
        <v>0</v>
      </c>
      <c r="I672" s="3" t="n">
        <v>-9.09</v>
      </c>
      <c r="J672" s="19" t="n">
        <v>0.000222</v>
      </c>
      <c r="K672" s="20" t="n">
        <v>0</v>
      </c>
      <c r="L672" s="4" t="n">
        <v>0.00101</v>
      </c>
      <c r="N672" s="20"/>
    </row>
    <row r="673" customFormat="false" ht="15.6" hidden="false" customHeight="false" outlineLevel="0" collapsed="false">
      <c r="A673" s="16" t="s">
        <v>2387</v>
      </c>
      <c r="B673" s="9" t="s">
        <v>2388</v>
      </c>
      <c r="C673" s="17" t="s">
        <v>2389</v>
      </c>
      <c r="D673" s="2" t="s">
        <v>2390</v>
      </c>
      <c r="E673" s="18" t="n">
        <v>419.95732237353</v>
      </c>
      <c r="F673" s="18" t="n">
        <v>111.335887520009</v>
      </c>
      <c r="G673" s="18" t="n">
        <v>252.553767679253</v>
      </c>
      <c r="H673" s="18" t="n">
        <v>41.8487489828801</v>
      </c>
      <c r="I673" s="3" t="n">
        <v>-3.77</v>
      </c>
      <c r="J673" s="19" t="n">
        <v>0.00207</v>
      </c>
      <c r="K673" s="20" t="n">
        <v>-6.03</v>
      </c>
      <c r="L673" s="4" t="n">
        <v>3.26E-005</v>
      </c>
      <c r="N673" s="20"/>
    </row>
    <row r="674" customFormat="false" ht="31.2" hidden="false" customHeight="false" outlineLevel="0" collapsed="false">
      <c r="A674" s="16" t="s">
        <v>2391</v>
      </c>
      <c r="B674" s="9" t="s">
        <v>2392</v>
      </c>
      <c r="C674" s="17" t="s">
        <v>2393</v>
      </c>
      <c r="D674" s="2" t="s">
        <v>2394</v>
      </c>
      <c r="E674" s="18" t="n">
        <v>2033.118760588</v>
      </c>
      <c r="F674" s="18" t="n">
        <v>182.061116282899</v>
      </c>
      <c r="G674" s="18" t="n">
        <v>872.819386136783</v>
      </c>
      <c r="H674" s="18" t="n">
        <v>281.874074967905</v>
      </c>
      <c r="I674" s="3" t="n">
        <v>-11.17</v>
      </c>
      <c r="J674" s="19" t="n">
        <v>4.26E-007</v>
      </c>
      <c r="K674" s="20" t="n">
        <v>-3.1</v>
      </c>
      <c r="L674" s="4" t="n">
        <v>0.00198</v>
      </c>
      <c r="N674" s="20"/>
    </row>
    <row r="675" customFormat="false" ht="15.6" hidden="false" customHeight="false" outlineLevel="0" collapsed="false">
      <c r="A675" s="16" t="s">
        <v>2395</v>
      </c>
      <c r="B675" s="9" t="s">
        <v>2396</v>
      </c>
      <c r="C675" s="17" t="s">
        <v>2397</v>
      </c>
      <c r="D675" s="2" t="s">
        <v>54</v>
      </c>
      <c r="E675" s="18" t="n">
        <v>424.353695195619</v>
      </c>
      <c r="F675" s="18" t="n">
        <v>29.7557953266333</v>
      </c>
      <c r="G675" s="18" t="n">
        <v>188.898221403012</v>
      </c>
      <c r="H675" s="18" t="n">
        <v>13.2899399726146</v>
      </c>
      <c r="I675" s="3" t="n">
        <v>-14.26</v>
      </c>
      <c r="J675" s="19" t="n">
        <v>1.49E-007</v>
      </c>
      <c r="K675" s="20" t="n">
        <v>-14.21</v>
      </c>
      <c r="L675" s="4" t="n">
        <v>9.75E-008</v>
      </c>
      <c r="N675" s="20"/>
    </row>
    <row r="676" customFormat="false" ht="15.6" hidden="false" customHeight="false" outlineLevel="0" collapsed="false">
      <c r="A676" s="16" t="s">
        <v>2398</v>
      </c>
      <c r="B676" s="9" t="s">
        <v>2399</v>
      </c>
      <c r="C676" s="17" t="s">
        <v>2400</v>
      </c>
      <c r="D676" s="2" t="s">
        <v>2401</v>
      </c>
      <c r="E676" s="18" t="n">
        <v>226.102608375573</v>
      </c>
      <c r="F676" s="18" t="n">
        <v>26.5413221767774</v>
      </c>
      <c r="G676" s="18" t="n">
        <v>237.633017949973</v>
      </c>
      <c r="H676" s="18" t="n">
        <v>22.7712796710325</v>
      </c>
      <c r="I676" s="3" t="n">
        <v>-8.52</v>
      </c>
      <c r="J676" s="19" t="n">
        <v>1.69E-005</v>
      </c>
      <c r="K676" s="20" t="n">
        <v>-10.44</v>
      </c>
      <c r="L676" s="4" t="n">
        <v>8.16E-007</v>
      </c>
      <c r="N676" s="20"/>
    </row>
    <row r="677" customFormat="false" ht="15.6" hidden="false" customHeight="false" outlineLevel="0" collapsed="false">
      <c r="A677" s="16" t="s">
        <v>2402</v>
      </c>
      <c r="B677" s="9" t="s">
        <v>2403</v>
      </c>
      <c r="C677" s="17" t="s">
        <v>2404</v>
      </c>
      <c r="D677" s="2" t="s">
        <v>2405</v>
      </c>
      <c r="E677" s="18" t="n">
        <v>427.67244400615</v>
      </c>
      <c r="F677" s="18" t="n">
        <v>4.36190936607633</v>
      </c>
      <c r="G677" s="18" t="n">
        <v>277.32463549639</v>
      </c>
      <c r="H677" s="18" t="n">
        <v>0</v>
      </c>
      <c r="I677" s="3" t="n">
        <v>-98.05</v>
      </c>
      <c r="J677" s="19" t="n">
        <v>2.77E-013</v>
      </c>
      <c r="K677" s="20" t="n">
        <v>0</v>
      </c>
      <c r="L677" s="4" t="n">
        <v>3.02E-014</v>
      </c>
      <c r="N677" s="20"/>
    </row>
    <row r="678" customFormat="false" ht="15.6" hidden="false" customHeight="false" outlineLevel="0" collapsed="false">
      <c r="A678" s="16" t="s">
        <v>2406</v>
      </c>
      <c r="B678" s="9" t="s">
        <v>2407</v>
      </c>
      <c r="C678" s="17" t="s">
        <v>2408</v>
      </c>
      <c r="D678" s="2" t="s">
        <v>2409</v>
      </c>
      <c r="E678" s="18" t="n">
        <v>450.10687287583</v>
      </c>
      <c r="F678" s="18" t="n">
        <v>77.3121773638076</v>
      </c>
      <c r="G678" s="18" t="n">
        <v>204.250586134546</v>
      </c>
      <c r="H678" s="18" t="n">
        <v>67.1491703879476</v>
      </c>
      <c r="I678" s="3" t="n">
        <v>-5.82</v>
      </c>
      <c r="J678" s="19" t="n">
        <v>0.000112</v>
      </c>
      <c r="K678" s="20" t="n">
        <v>-3.04</v>
      </c>
      <c r="L678" s="4" t="n">
        <v>0.00309</v>
      </c>
      <c r="N678" s="20"/>
    </row>
    <row r="679" customFormat="false" ht="31.2" hidden="false" customHeight="false" outlineLevel="0" collapsed="false">
      <c r="A679" s="16" t="s">
        <v>2410</v>
      </c>
      <c r="B679" s="9" t="s">
        <v>2411</v>
      </c>
      <c r="C679" s="17" t="s">
        <v>200</v>
      </c>
      <c r="D679" s="2" t="s">
        <v>2412</v>
      </c>
      <c r="E679" s="18" t="n">
        <v>12.1280653008645</v>
      </c>
      <c r="F679" s="18" t="n">
        <v>0</v>
      </c>
      <c r="G679" s="18" t="n">
        <v>12.8229507735277</v>
      </c>
      <c r="H679" s="18" t="n">
        <v>0</v>
      </c>
      <c r="I679" s="6" t="n">
        <v>0</v>
      </c>
      <c r="J679" s="19" t="n">
        <v>0.00286</v>
      </c>
      <c r="K679" s="20" t="n">
        <v>0</v>
      </c>
      <c r="L679" s="4" t="n">
        <v>0.00141</v>
      </c>
      <c r="N679" s="20"/>
    </row>
    <row r="680" customFormat="false" ht="15.6" hidden="false" customHeight="false" outlineLevel="0" collapsed="false">
      <c r="A680" s="16" t="s">
        <v>2413</v>
      </c>
      <c r="B680" s="9" t="s">
        <v>2414</v>
      </c>
      <c r="C680" s="17" t="s">
        <v>200</v>
      </c>
      <c r="D680" s="2" t="s">
        <v>54</v>
      </c>
      <c r="E680" s="18" t="n">
        <v>33.9752765646363</v>
      </c>
      <c r="F680" s="18" t="n">
        <v>3.05175550072628</v>
      </c>
      <c r="G680" s="18" t="n">
        <v>58.6589546319666</v>
      </c>
      <c r="H680" s="18" t="n">
        <v>8.88739019840483</v>
      </c>
      <c r="I680" s="3" t="n">
        <v>-11.13</v>
      </c>
      <c r="J680" s="19" t="n">
        <v>0.000481</v>
      </c>
      <c r="K680" s="20" t="n">
        <v>-6.6</v>
      </c>
      <c r="L680" s="4" t="n">
        <v>0.000171</v>
      </c>
      <c r="N680" s="20"/>
    </row>
    <row r="681" customFormat="false" ht="15.6" hidden="false" customHeight="false" outlineLevel="0" collapsed="false">
      <c r="A681" s="16" t="s">
        <v>2415</v>
      </c>
      <c r="B681" s="9" t="s">
        <v>2416</v>
      </c>
      <c r="C681" s="17" t="s">
        <v>200</v>
      </c>
      <c r="D681" s="2" t="s">
        <v>54</v>
      </c>
      <c r="E681" s="18" t="n">
        <v>2291.60294164094</v>
      </c>
      <c r="F681" s="18" t="n">
        <v>145.911421969717</v>
      </c>
      <c r="G681" s="18" t="n">
        <v>244.023676549848</v>
      </c>
      <c r="H681" s="18" t="n">
        <v>23.4881026672128</v>
      </c>
      <c r="I681" s="3" t="n">
        <v>-15.71</v>
      </c>
      <c r="J681" s="19" t="n">
        <v>2.27E-008</v>
      </c>
      <c r="K681" s="20" t="n">
        <v>-10.39</v>
      </c>
      <c r="L681" s="4" t="n">
        <v>6.63E-007</v>
      </c>
      <c r="N681" s="20"/>
    </row>
    <row r="682" customFormat="false" ht="15.6" hidden="false" customHeight="false" outlineLevel="0" collapsed="false">
      <c r="A682" s="16" t="s">
        <v>2417</v>
      </c>
      <c r="B682" s="9" t="s">
        <v>2418</v>
      </c>
      <c r="C682" s="17" t="s">
        <v>200</v>
      </c>
      <c r="D682" s="2" t="s">
        <v>2419</v>
      </c>
      <c r="E682" s="18" t="n">
        <v>1092.96463237697</v>
      </c>
      <c r="F682" s="18" t="n">
        <v>42.8771647852043</v>
      </c>
      <c r="G682" s="18" t="n">
        <v>665.205278251053</v>
      </c>
      <c r="H682" s="18" t="n">
        <v>0</v>
      </c>
      <c r="I682" s="3" t="n">
        <v>-25.49</v>
      </c>
      <c r="J682" s="19" t="n">
        <v>6.24E-010</v>
      </c>
      <c r="K682" s="20" t="n">
        <v>0</v>
      </c>
      <c r="L682" s="4" t="n">
        <v>5.9E-018</v>
      </c>
      <c r="N682" s="20"/>
    </row>
    <row r="683" customFormat="false" ht="15.6" hidden="false" customHeight="false" outlineLevel="0" collapsed="false">
      <c r="A683" s="16" t="s">
        <v>2420</v>
      </c>
      <c r="B683" s="9" t="s">
        <v>2421</v>
      </c>
      <c r="C683" s="17" t="s">
        <v>200</v>
      </c>
      <c r="D683" s="2" t="s">
        <v>2422</v>
      </c>
      <c r="E683" s="18" t="n">
        <v>19.3761210966384</v>
      </c>
      <c r="F683" s="18" t="n">
        <v>0</v>
      </c>
      <c r="G683" s="18" t="n">
        <v>47.5001363103595</v>
      </c>
      <c r="H683" s="18" t="n">
        <v>0</v>
      </c>
      <c r="I683" s="6" t="n">
        <v>0</v>
      </c>
      <c r="J683" s="19" t="n">
        <v>0.000291</v>
      </c>
      <c r="K683" s="20" t="n">
        <v>0</v>
      </c>
      <c r="L683" s="4" t="n">
        <v>2.23E-007</v>
      </c>
      <c r="N683" s="20"/>
    </row>
    <row r="684" customFormat="false" ht="15.6" hidden="false" customHeight="false" outlineLevel="0" collapsed="false">
      <c r="A684" s="16" t="s">
        <v>2423</v>
      </c>
      <c r="B684" s="9" t="s">
        <v>2424</v>
      </c>
      <c r="C684" s="17" t="s">
        <v>200</v>
      </c>
      <c r="D684" s="2" t="s">
        <v>54</v>
      </c>
      <c r="E684" s="18" t="n">
        <v>49.1033253049537</v>
      </c>
      <c r="F684" s="18" t="n">
        <v>11.327357633753</v>
      </c>
      <c r="G684" s="18" t="n">
        <v>81.8704193120354</v>
      </c>
      <c r="H684" s="18" t="n">
        <v>0</v>
      </c>
      <c r="I684" s="3" t="n">
        <v>-4.33</v>
      </c>
      <c r="J684" s="19" t="n">
        <v>0.00445</v>
      </c>
      <c r="K684" s="20" t="n">
        <v>0</v>
      </c>
      <c r="L684" s="4" t="n">
        <v>2.26E-009</v>
      </c>
      <c r="N684" s="20"/>
    </row>
    <row r="685" customFormat="false" ht="15.6" hidden="false" customHeight="false" outlineLevel="0" collapsed="false">
      <c r="A685" s="16" t="s">
        <v>2425</v>
      </c>
      <c r="B685" s="9" t="s">
        <v>2426</v>
      </c>
      <c r="C685" s="17" t="s">
        <v>200</v>
      </c>
      <c r="D685" s="2" t="s">
        <v>54</v>
      </c>
      <c r="E685" s="18" t="n">
        <v>17.1114695889184</v>
      </c>
      <c r="F685" s="18" t="n">
        <v>0</v>
      </c>
      <c r="G685" s="18" t="n">
        <v>36.7033118347512</v>
      </c>
      <c r="H685" s="18" t="n">
        <v>0</v>
      </c>
      <c r="I685" s="6" t="n">
        <v>0</v>
      </c>
      <c r="J685" s="19" t="n">
        <v>0.00053</v>
      </c>
      <c r="K685" s="20" t="n">
        <v>0</v>
      </c>
      <c r="L685" s="4" t="n">
        <v>1.72E-006</v>
      </c>
      <c r="N685" s="20"/>
    </row>
    <row r="686" customFormat="false" ht="31.2" hidden="false" customHeight="false" outlineLevel="0" collapsed="false">
      <c r="A686" s="16" t="s">
        <v>2427</v>
      </c>
      <c r="B686" s="9" t="s">
        <v>2428</v>
      </c>
      <c r="C686" s="17" t="s">
        <v>200</v>
      </c>
      <c r="D686" s="2" t="s">
        <v>2429</v>
      </c>
      <c r="E686" s="18" t="n">
        <v>95.6205065036176</v>
      </c>
      <c r="F686" s="18" t="n">
        <v>12.3714866628058</v>
      </c>
      <c r="G686" s="18" t="n">
        <v>214.902052634241</v>
      </c>
      <c r="H686" s="18" t="n">
        <v>7.564234608919</v>
      </c>
      <c r="I686" s="3" t="n">
        <v>-7.73</v>
      </c>
      <c r="J686" s="19" t="n">
        <v>8.21E-005</v>
      </c>
      <c r="K686" s="20" t="n">
        <v>-28.41</v>
      </c>
      <c r="L686" s="4" t="n">
        <v>1.77E-009</v>
      </c>
      <c r="N686" s="20"/>
    </row>
    <row r="687" customFormat="false" ht="15.6" hidden="false" customHeight="false" outlineLevel="0" collapsed="false">
      <c r="A687" s="16" t="s">
        <v>2430</v>
      </c>
      <c r="B687" s="9" t="s">
        <v>2431</v>
      </c>
      <c r="C687" s="17" t="s">
        <v>200</v>
      </c>
      <c r="D687" s="2" t="s">
        <v>54</v>
      </c>
      <c r="E687" s="18" t="n">
        <v>62.103124681138</v>
      </c>
      <c r="F687" s="18" t="n">
        <v>8.69928435732325</v>
      </c>
      <c r="G687" s="18" t="n">
        <v>85.5617704100941</v>
      </c>
      <c r="H687" s="18" t="n">
        <v>0</v>
      </c>
      <c r="I687" s="3" t="n">
        <v>-7.14</v>
      </c>
      <c r="J687" s="19" t="n">
        <v>0.000382</v>
      </c>
      <c r="K687" s="20" t="n">
        <v>0</v>
      </c>
      <c r="L687" s="4" t="n">
        <v>1.59E-009</v>
      </c>
      <c r="N687" s="20"/>
    </row>
    <row r="688" customFormat="false" ht="15.6" hidden="false" customHeight="false" outlineLevel="0" collapsed="false">
      <c r="A688" s="16" t="s">
        <v>2432</v>
      </c>
      <c r="B688" s="9" t="s">
        <v>2433</v>
      </c>
      <c r="C688" s="17" t="s">
        <v>200</v>
      </c>
      <c r="D688" s="2" t="s">
        <v>54</v>
      </c>
      <c r="E688" s="18" t="n">
        <v>307.165101156872</v>
      </c>
      <c r="F688" s="18" t="n">
        <v>40.2686613802607</v>
      </c>
      <c r="G688" s="18" t="n">
        <v>176.353919280663</v>
      </c>
      <c r="H688" s="18" t="n">
        <v>0</v>
      </c>
      <c r="I688" s="3" t="n">
        <v>-7.63</v>
      </c>
      <c r="J688" s="19" t="n">
        <v>2.17E-005</v>
      </c>
      <c r="K688" s="20" t="n">
        <v>0</v>
      </c>
      <c r="L688" s="4" t="n">
        <v>2.26E-012</v>
      </c>
      <c r="N688" s="20"/>
    </row>
    <row r="689" customFormat="false" ht="15.6" hidden="false" customHeight="false" outlineLevel="0" collapsed="false">
      <c r="A689" s="16" t="s">
        <v>2434</v>
      </c>
      <c r="B689" s="9" t="s">
        <v>2435</v>
      </c>
      <c r="C689" s="17" t="s">
        <v>2436</v>
      </c>
      <c r="D689" s="2" t="s">
        <v>298</v>
      </c>
      <c r="E689" s="18" t="n">
        <v>516.38746577839</v>
      </c>
      <c r="F689" s="18" t="n">
        <v>31.1366851300814</v>
      </c>
      <c r="G689" s="18" t="n">
        <v>372.356226707403</v>
      </c>
      <c r="H689" s="18" t="n">
        <v>9.15200448562633</v>
      </c>
      <c r="I689" s="3" t="n">
        <v>-16.58</v>
      </c>
      <c r="J689" s="19" t="n">
        <v>3.5E-008</v>
      </c>
      <c r="K689" s="20" t="n">
        <v>-40.69</v>
      </c>
      <c r="L689" s="4" t="n">
        <v>2.56E-011</v>
      </c>
      <c r="N689" s="20"/>
    </row>
    <row r="690" customFormat="false" ht="15.6" hidden="false" customHeight="false" outlineLevel="0" collapsed="false">
      <c r="A690" s="16" t="s">
        <v>2437</v>
      </c>
      <c r="B690" s="9" t="s">
        <v>2438</v>
      </c>
      <c r="C690" s="17" t="s">
        <v>200</v>
      </c>
      <c r="D690" s="2" t="s">
        <v>54</v>
      </c>
      <c r="E690" s="18" t="n">
        <v>46698.5887515059</v>
      </c>
      <c r="F690" s="18" t="n">
        <v>594.569540387745</v>
      </c>
      <c r="G690" s="18" t="n">
        <v>9543.65452799805</v>
      </c>
      <c r="H690" s="18" t="n">
        <v>309.207117319501</v>
      </c>
      <c r="I690" s="3" t="n">
        <v>-78.54</v>
      </c>
      <c r="J690" s="19" t="n">
        <v>3.89E-015</v>
      </c>
      <c r="K690" s="20" t="n">
        <v>-30.86</v>
      </c>
      <c r="L690" s="4" t="n">
        <v>5.73E-012</v>
      </c>
      <c r="N690" s="20"/>
    </row>
    <row r="691" customFormat="false" ht="15.6" hidden="false" customHeight="false" outlineLevel="0" collapsed="false">
      <c r="A691" s="16" t="s">
        <v>2439</v>
      </c>
      <c r="B691" s="9" t="s">
        <v>2440</v>
      </c>
      <c r="C691" s="17" t="s">
        <v>2441</v>
      </c>
      <c r="D691" s="2" t="s">
        <v>2442</v>
      </c>
      <c r="E691" s="18" t="n">
        <v>188.088523389297</v>
      </c>
      <c r="F691" s="18" t="n">
        <v>14.1880734686181</v>
      </c>
      <c r="G691" s="18" t="n">
        <v>85.3799918490006</v>
      </c>
      <c r="H691" s="18" t="n">
        <v>0</v>
      </c>
      <c r="I691" s="3" t="n">
        <v>-13.26</v>
      </c>
      <c r="J691" s="19" t="n">
        <v>1.11E-006</v>
      </c>
      <c r="K691" s="20" t="n">
        <v>0</v>
      </c>
      <c r="L691" s="4" t="n">
        <v>1.74E-009</v>
      </c>
      <c r="N691" s="20"/>
    </row>
    <row r="692" customFormat="false" ht="15.6" hidden="false" customHeight="false" outlineLevel="0" collapsed="false">
      <c r="A692" s="16" t="s">
        <v>2443</v>
      </c>
      <c r="B692" s="9" t="s">
        <v>2444</v>
      </c>
      <c r="C692" s="17" t="s">
        <v>2445</v>
      </c>
      <c r="D692" s="2" t="s">
        <v>2446</v>
      </c>
      <c r="E692" s="18" t="n">
        <v>64.9922001935337</v>
      </c>
      <c r="F692" s="18" t="n">
        <v>13.6655712764953</v>
      </c>
      <c r="G692" s="18" t="n">
        <v>62.3825447972979</v>
      </c>
      <c r="H692" s="18" t="n">
        <v>0</v>
      </c>
      <c r="I692" s="3" t="n">
        <v>-4.76</v>
      </c>
      <c r="J692" s="19" t="n">
        <v>0.00275</v>
      </c>
      <c r="K692" s="20" t="n">
        <v>0</v>
      </c>
      <c r="L692" s="4" t="n">
        <v>2.56E-008</v>
      </c>
      <c r="N692" s="20"/>
    </row>
    <row r="693" customFormat="false" ht="15.6" hidden="false" customHeight="false" outlineLevel="0" collapsed="false">
      <c r="A693" s="16" t="s">
        <v>2447</v>
      </c>
      <c r="B693" s="9" t="s">
        <v>2448</v>
      </c>
      <c r="C693" s="17" t="s">
        <v>2449</v>
      </c>
      <c r="D693" s="2" t="s">
        <v>2450</v>
      </c>
      <c r="E693" s="18" t="n">
        <v>89.3271730585407</v>
      </c>
      <c r="F693" s="18" t="n">
        <v>22.6683475816907</v>
      </c>
      <c r="G693" s="18" t="n">
        <v>53.1294794075644</v>
      </c>
      <c r="H693" s="18" t="n">
        <v>0</v>
      </c>
      <c r="I693" s="3" t="n">
        <v>-3.94</v>
      </c>
      <c r="J693" s="19" t="n">
        <v>0.00424</v>
      </c>
      <c r="K693" s="20" t="n">
        <v>0</v>
      </c>
      <c r="L693" s="4" t="n">
        <v>9.84E-008</v>
      </c>
      <c r="N693" s="20"/>
    </row>
    <row r="694" customFormat="false" ht="15.6" hidden="false" customHeight="false" outlineLevel="0" collapsed="false">
      <c r="A694" s="16" t="s">
        <v>2451</v>
      </c>
      <c r="B694" s="9" t="s">
        <v>2452</v>
      </c>
      <c r="C694" s="17" t="s">
        <v>200</v>
      </c>
      <c r="D694" s="2" t="s">
        <v>54</v>
      </c>
      <c r="E694" s="18" t="n">
        <v>318.90514808365</v>
      </c>
      <c r="F694" s="18" t="n">
        <v>13.9256533910927</v>
      </c>
      <c r="G694" s="18" t="n">
        <v>125.574727448336</v>
      </c>
      <c r="H694" s="18" t="n">
        <v>38.8206141305322</v>
      </c>
      <c r="I694" s="3" t="n">
        <v>-22.9</v>
      </c>
      <c r="J694" s="19" t="n">
        <v>1.11E-008</v>
      </c>
      <c r="K694" s="20" t="n">
        <v>-3.23</v>
      </c>
      <c r="L694" s="4" t="n">
        <v>0.00266</v>
      </c>
      <c r="N694" s="20"/>
    </row>
    <row r="695" customFormat="false" ht="15.6" hidden="false" customHeight="false" outlineLevel="0" collapsed="false">
      <c r="A695" s="16" t="s">
        <v>2453</v>
      </c>
      <c r="B695" s="9" t="s">
        <v>2454</v>
      </c>
      <c r="C695" s="17" t="s">
        <v>2455</v>
      </c>
      <c r="D695" s="2" t="s">
        <v>2456</v>
      </c>
      <c r="E695" s="18" t="n">
        <v>47.9259827449373</v>
      </c>
      <c r="F695" s="18" t="n">
        <v>8.60285879558633</v>
      </c>
      <c r="G695" s="18" t="n">
        <v>87.4670362312948</v>
      </c>
      <c r="H695" s="18" t="n">
        <v>9.00062485313657</v>
      </c>
      <c r="I695" s="3" t="n">
        <v>-5.57</v>
      </c>
      <c r="J695" s="19" t="n">
        <v>0.00195</v>
      </c>
      <c r="K695" s="20" t="n">
        <v>-9.72</v>
      </c>
      <c r="L695" s="4" t="n">
        <v>8.78E-006</v>
      </c>
      <c r="N695" s="20"/>
    </row>
    <row r="696" customFormat="false" ht="15.6" hidden="false" customHeight="false" outlineLevel="0" collapsed="false">
      <c r="A696" s="16" t="s">
        <v>2457</v>
      </c>
      <c r="B696" s="9" t="s">
        <v>2458</v>
      </c>
      <c r="C696" s="17" t="s">
        <v>200</v>
      </c>
      <c r="D696" s="2" t="s">
        <v>54</v>
      </c>
      <c r="E696" s="18" t="n">
        <v>90.1837805215873</v>
      </c>
      <c r="F696" s="18" t="n">
        <v>6.46774513595635</v>
      </c>
      <c r="G696" s="18" t="n">
        <v>116.616027708726</v>
      </c>
      <c r="H696" s="18" t="n">
        <v>13.5288895308016</v>
      </c>
      <c r="I696" s="3" t="n">
        <v>-13.94</v>
      </c>
      <c r="J696" s="19" t="n">
        <v>2.97E-006</v>
      </c>
      <c r="K696" s="20" t="n">
        <v>-8.62</v>
      </c>
      <c r="L696" s="4" t="n">
        <v>9.51E-006</v>
      </c>
      <c r="N696" s="20"/>
    </row>
    <row r="697" customFormat="false" ht="31.2" hidden="false" customHeight="false" outlineLevel="0" collapsed="false">
      <c r="A697" s="16" t="s">
        <v>2459</v>
      </c>
      <c r="B697" s="9" t="s">
        <v>2460</v>
      </c>
      <c r="C697" s="17" t="s">
        <v>2461</v>
      </c>
      <c r="D697" s="2" t="s">
        <v>2462</v>
      </c>
      <c r="E697" s="18" t="n">
        <v>60.7654405129453</v>
      </c>
      <c r="F697" s="18" t="n">
        <v>10.0872164941325</v>
      </c>
      <c r="G697" s="18" t="n">
        <v>54.3104116015632</v>
      </c>
      <c r="H697" s="18" t="n">
        <v>0</v>
      </c>
      <c r="I697" s="3" t="n">
        <v>-6.02</v>
      </c>
      <c r="J697" s="19" t="n">
        <v>0.000721</v>
      </c>
      <c r="K697" s="20" t="n">
        <v>0</v>
      </c>
      <c r="L697" s="4" t="n">
        <v>8.64E-008</v>
      </c>
      <c r="N697" s="20"/>
    </row>
    <row r="698" customFormat="false" ht="15.6" hidden="false" customHeight="false" outlineLevel="0" collapsed="false">
      <c r="A698" s="16" t="s">
        <v>2463</v>
      </c>
      <c r="B698" s="9" t="s">
        <v>2464</v>
      </c>
      <c r="C698" s="17" t="s">
        <v>200</v>
      </c>
      <c r="D698" s="2" t="s">
        <v>2465</v>
      </c>
      <c r="E698" s="18" t="n">
        <v>95.5679457334192</v>
      </c>
      <c r="F698" s="18" t="n">
        <v>10.1936196383662</v>
      </c>
      <c r="G698" s="18" t="n">
        <v>40.1713996909953</v>
      </c>
      <c r="H698" s="18" t="n">
        <v>0.880452408932879</v>
      </c>
      <c r="I698" s="3" t="n">
        <v>-9.38</v>
      </c>
      <c r="J698" s="19" t="n">
        <v>2.87E-005</v>
      </c>
      <c r="K698" s="20" t="n">
        <v>-45.63</v>
      </c>
      <c r="L698" s="4" t="n">
        <v>7.02E-006</v>
      </c>
      <c r="N698" s="20"/>
    </row>
    <row r="699" customFormat="false" ht="31.2" hidden="false" customHeight="false" outlineLevel="0" collapsed="false">
      <c r="A699" s="16" t="s">
        <v>2466</v>
      </c>
      <c r="B699" s="9" t="s">
        <v>2467</v>
      </c>
      <c r="C699" s="17" t="s">
        <v>2468</v>
      </c>
      <c r="D699" s="2" t="s">
        <v>623</v>
      </c>
      <c r="E699" s="18" t="n">
        <v>82.8705594594739</v>
      </c>
      <c r="F699" s="18" t="n">
        <v>7.42658737365914</v>
      </c>
      <c r="G699" s="18" t="n">
        <v>19.8889034192888</v>
      </c>
      <c r="H699" s="18" t="n">
        <v>0</v>
      </c>
      <c r="I699" s="3" t="n">
        <v>-11.16</v>
      </c>
      <c r="J699" s="19" t="n">
        <v>1.21E-005</v>
      </c>
      <c r="K699" s="20" t="n">
        <v>0</v>
      </c>
      <c r="L699" s="4" t="n">
        <v>0.000126</v>
      </c>
      <c r="N699" s="20"/>
    </row>
    <row r="700" customFormat="false" ht="15.6" hidden="false" customHeight="false" outlineLevel="0" collapsed="false">
      <c r="A700" s="16" t="s">
        <v>2469</v>
      </c>
      <c r="B700" s="9" t="s">
        <v>2470</v>
      </c>
      <c r="C700" s="17" t="s">
        <v>2471</v>
      </c>
      <c r="D700" s="2" t="s">
        <v>54</v>
      </c>
      <c r="E700" s="18" t="n">
        <v>80.3512761235112</v>
      </c>
      <c r="F700" s="18" t="n">
        <v>4.81745079971311</v>
      </c>
      <c r="G700" s="18" t="n">
        <v>45.0395761919925</v>
      </c>
      <c r="H700" s="18" t="n">
        <v>10.2824820015678</v>
      </c>
      <c r="I700" s="3" t="n">
        <v>-16.68</v>
      </c>
      <c r="J700" s="19" t="n">
        <v>3.06E-006</v>
      </c>
      <c r="K700" s="20" t="n">
        <v>-4.38</v>
      </c>
      <c r="L700" s="4" t="n">
        <v>0.00173</v>
      </c>
      <c r="N700" s="20"/>
    </row>
    <row r="701" customFormat="false" ht="15.6" hidden="false" customHeight="false" outlineLevel="0" collapsed="false">
      <c r="A701" s="16" t="s">
        <v>2472</v>
      </c>
      <c r="B701" s="9" t="s">
        <v>2473</v>
      </c>
      <c r="C701" s="17" t="s">
        <v>2474</v>
      </c>
      <c r="D701" s="2" t="s">
        <v>2475</v>
      </c>
      <c r="E701" s="18" t="n">
        <v>135.336300211781</v>
      </c>
      <c r="F701" s="18" t="n">
        <v>14.2315260299388</v>
      </c>
      <c r="G701" s="18" t="n">
        <v>82.1388242928637</v>
      </c>
      <c r="H701" s="18" t="n">
        <v>18.8586859968297</v>
      </c>
      <c r="I701" s="3" t="n">
        <v>-9.51</v>
      </c>
      <c r="J701" s="19" t="n">
        <v>1.59E-005</v>
      </c>
      <c r="K701" s="20" t="n">
        <v>-4.36</v>
      </c>
      <c r="L701" s="4" t="n">
        <v>0.000972</v>
      </c>
      <c r="N701" s="20"/>
    </row>
    <row r="702" customFormat="false" ht="15.6" hidden="false" customHeight="false" outlineLevel="0" collapsed="false">
      <c r="A702" s="16" t="s">
        <v>2476</v>
      </c>
      <c r="B702" s="9" t="s">
        <v>2477</v>
      </c>
      <c r="C702" s="17" t="s">
        <v>200</v>
      </c>
      <c r="D702" s="2" t="s">
        <v>54</v>
      </c>
      <c r="E702" s="18" t="n">
        <v>247.683277986196</v>
      </c>
      <c r="F702" s="18" t="n">
        <v>32.3772599195813</v>
      </c>
      <c r="G702" s="18" t="n">
        <v>344.613691093198</v>
      </c>
      <c r="H702" s="18" t="n">
        <v>18.6808700699659</v>
      </c>
      <c r="I702" s="3" t="n">
        <v>-7.65</v>
      </c>
      <c r="J702" s="19" t="n">
        <v>2.19E-005</v>
      </c>
      <c r="K702" s="20" t="n">
        <v>-18.45</v>
      </c>
      <c r="L702" s="4" t="n">
        <v>9.72E-009</v>
      </c>
      <c r="N702" s="20"/>
    </row>
    <row r="703" customFormat="false" ht="15.6" hidden="false" customHeight="false" outlineLevel="0" collapsed="false">
      <c r="A703" s="16" t="s">
        <v>2478</v>
      </c>
      <c r="B703" s="9" t="s">
        <v>2479</v>
      </c>
      <c r="C703" s="17" t="s">
        <v>200</v>
      </c>
      <c r="D703" s="2" t="s">
        <v>2480</v>
      </c>
      <c r="E703" s="18" t="n">
        <v>171.43529232966</v>
      </c>
      <c r="F703" s="18" t="n">
        <v>5.05145844725482</v>
      </c>
      <c r="G703" s="18" t="n">
        <v>717.758840934224</v>
      </c>
      <c r="H703" s="18" t="n">
        <v>10.432103256699</v>
      </c>
      <c r="I703" s="3" t="n">
        <v>-33.94</v>
      </c>
      <c r="J703" s="19" t="n">
        <v>4.65E-009</v>
      </c>
      <c r="K703" s="20" t="n">
        <v>-68.8</v>
      </c>
      <c r="L703" s="4" t="n">
        <v>1.03E-013</v>
      </c>
      <c r="N703" s="20"/>
    </row>
    <row r="704" customFormat="false" ht="15.6" hidden="false" customHeight="false" outlineLevel="0" collapsed="false">
      <c r="A704" s="16" t="s">
        <v>2481</v>
      </c>
      <c r="B704" s="9" t="s">
        <v>2482</v>
      </c>
      <c r="C704" s="17" t="s">
        <v>200</v>
      </c>
      <c r="D704" s="2" t="s">
        <v>2480</v>
      </c>
      <c r="E704" s="18" t="n">
        <v>44.5443308774285</v>
      </c>
      <c r="F704" s="18" t="n">
        <v>0</v>
      </c>
      <c r="G704" s="18" t="n">
        <v>30.5542080632382</v>
      </c>
      <c r="H704" s="18" t="n">
        <v>0</v>
      </c>
      <c r="I704" s="6" t="n">
        <v>0</v>
      </c>
      <c r="J704" s="19" t="n">
        <v>7.45E-007</v>
      </c>
      <c r="K704" s="20" t="n">
        <v>0</v>
      </c>
      <c r="L704" s="4" t="n">
        <v>6.32E-006</v>
      </c>
      <c r="N704" s="20"/>
    </row>
    <row r="705" customFormat="false" ht="15.6" hidden="false" customHeight="false" outlineLevel="0" collapsed="false">
      <c r="A705" s="16" t="s">
        <v>2483</v>
      </c>
      <c r="B705" s="9" t="s">
        <v>2484</v>
      </c>
      <c r="C705" s="17" t="s">
        <v>200</v>
      </c>
      <c r="D705" s="2" t="s">
        <v>2485</v>
      </c>
      <c r="E705" s="18" t="n">
        <v>36.7108089940144</v>
      </c>
      <c r="F705" s="18" t="n">
        <v>10.115679183465</v>
      </c>
      <c r="G705" s="18" t="n">
        <v>51.0960665017299</v>
      </c>
      <c r="H705" s="18" t="n">
        <v>0</v>
      </c>
      <c r="I705" s="3" t="n">
        <v>-3.63</v>
      </c>
      <c r="J705" s="19" t="n">
        <v>0.01364</v>
      </c>
      <c r="K705" s="20" t="n">
        <v>0</v>
      </c>
      <c r="L705" s="4" t="n">
        <v>1.28E-007</v>
      </c>
      <c r="N705" s="20"/>
    </row>
    <row r="706" customFormat="false" ht="15.6" hidden="false" customHeight="false" outlineLevel="0" collapsed="false">
      <c r="A706" s="16" t="s">
        <v>2486</v>
      </c>
      <c r="B706" s="9" t="s">
        <v>2487</v>
      </c>
      <c r="C706" s="17" t="s">
        <v>200</v>
      </c>
      <c r="D706" s="2" t="s">
        <v>54</v>
      </c>
      <c r="E706" s="18" t="n">
        <v>73.0877845517595</v>
      </c>
      <c r="F706" s="18" t="n">
        <v>16.720098887633</v>
      </c>
      <c r="G706" s="18" t="n">
        <v>132.977631005019</v>
      </c>
      <c r="H706" s="18" t="n">
        <v>4.76396141265844</v>
      </c>
      <c r="I706" s="3" t="n">
        <v>-4.37</v>
      </c>
      <c r="J706" s="19" t="n">
        <v>0.00356</v>
      </c>
      <c r="K706" s="20" t="n">
        <v>-27.91</v>
      </c>
      <c r="L706" s="4" t="n">
        <v>1.99E-008</v>
      </c>
      <c r="N706" s="20"/>
    </row>
    <row r="707" customFormat="false" ht="15.6" hidden="false" customHeight="false" outlineLevel="0" collapsed="false">
      <c r="A707" s="16" t="s">
        <v>2488</v>
      </c>
      <c r="B707" s="9" t="s">
        <v>2489</v>
      </c>
      <c r="C707" s="17" t="s">
        <v>200</v>
      </c>
      <c r="D707" s="2" t="s">
        <v>54</v>
      </c>
      <c r="E707" s="18" t="n">
        <v>151.918321584989</v>
      </c>
      <c r="F707" s="18" t="n">
        <v>41.7100603502869</v>
      </c>
      <c r="G707" s="18" t="n">
        <v>117.864912537063</v>
      </c>
      <c r="H707" s="18" t="n">
        <v>1.37977747372495</v>
      </c>
      <c r="I707" s="3" t="n">
        <v>-3.64</v>
      </c>
      <c r="J707" s="19" t="n">
        <v>0.0044</v>
      </c>
      <c r="K707" s="20" t="n">
        <v>-85.42</v>
      </c>
      <c r="L707" s="4" t="n">
        <v>9.25E-011</v>
      </c>
      <c r="N707" s="20"/>
    </row>
    <row r="708" customFormat="false" ht="15.6" hidden="false" customHeight="false" outlineLevel="0" collapsed="false">
      <c r="A708" s="16" t="s">
        <v>2490</v>
      </c>
      <c r="B708" s="9" t="s">
        <v>2491</v>
      </c>
      <c r="C708" s="17" t="s">
        <v>200</v>
      </c>
      <c r="D708" s="2" t="s">
        <v>54</v>
      </c>
      <c r="E708" s="18" t="n">
        <v>199.65984837838</v>
      </c>
      <c r="F708" s="18" t="n">
        <v>27.9371541080148</v>
      </c>
      <c r="G708" s="18" t="n">
        <v>620.971867705414</v>
      </c>
      <c r="H708" s="18" t="n">
        <v>67.0738910489476</v>
      </c>
      <c r="I708" s="3" t="n">
        <v>-7.15</v>
      </c>
      <c r="J708" s="19" t="n">
        <v>5.62E-005</v>
      </c>
      <c r="K708" s="20" t="n">
        <v>-9.26</v>
      </c>
      <c r="L708" s="4" t="n">
        <v>6.57E-007</v>
      </c>
      <c r="N708" s="20"/>
    </row>
    <row r="709" customFormat="false" ht="15.6" hidden="false" customHeight="false" outlineLevel="0" collapsed="false">
      <c r="A709" s="16" t="s">
        <v>2492</v>
      </c>
      <c r="B709" s="9" t="s">
        <v>2493</v>
      </c>
      <c r="C709" s="17" t="s">
        <v>200</v>
      </c>
      <c r="D709" s="2" t="s">
        <v>54</v>
      </c>
      <c r="E709" s="18" t="n">
        <v>120.343565141993</v>
      </c>
      <c r="F709" s="18" t="n">
        <v>7.95301496652283</v>
      </c>
      <c r="G709" s="18" t="n">
        <v>113.203785548856</v>
      </c>
      <c r="H709" s="18" t="n">
        <v>12.3209486950363</v>
      </c>
      <c r="I709" s="3" t="n">
        <v>-15.13</v>
      </c>
      <c r="J709" s="19" t="n">
        <v>1.36E-006</v>
      </c>
      <c r="K709" s="20" t="n">
        <v>-9.19</v>
      </c>
      <c r="L709" s="4" t="n">
        <v>7.05E-006</v>
      </c>
      <c r="N709" s="20"/>
    </row>
    <row r="710" customFormat="false" ht="15.6" hidden="false" customHeight="false" outlineLevel="0" collapsed="false">
      <c r="A710" s="16" t="s">
        <v>2494</v>
      </c>
      <c r="B710" s="9" t="s">
        <v>2495</v>
      </c>
      <c r="C710" s="17" t="s">
        <v>200</v>
      </c>
      <c r="D710" s="2" t="s">
        <v>2496</v>
      </c>
      <c r="E710" s="18" t="n">
        <v>10.1271367596928</v>
      </c>
      <c r="F710" s="18" t="n">
        <v>0.589148892564876</v>
      </c>
      <c r="G710" s="18" t="n">
        <v>13.7708366899514</v>
      </c>
      <c r="H710" s="18" t="n">
        <v>0</v>
      </c>
      <c r="I710" s="3" t="n">
        <v>-17.19</v>
      </c>
      <c r="J710" s="19" t="n">
        <v>0.02797</v>
      </c>
      <c r="K710" s="20" t="n">
        <v>0</v>
      </c>
      <c r="L710" s="4" t="n">
        <v>0.00101</v>
      </c>
      <c r="N710" s="20"/>
    </row>
    <row r="711" customFormat="false" ht="15.6" hidden="false" customHeight="false" outlineLevel="0" collapsed="false">
      <c r="A711" s="16" t="s">
        <v>2497</v>
      </c>
      <c r="B711" s="9" t="s">
        <v>2498</v>
      </c>
      <c r="C711" s="17" t="s">
        <v>2499</v>
      </c>
      <c r="D711" s="2" t="s">
        <v>2500</v>
      </c>
      <c r="E711" s="18" t="n">
        <v>924.506645492553</v>
      </c>
      <c r="F711" s="18" t="n">
        <v>68.2256353425893</v>
      </c>
      <c r="G711" s="18" t="n">
        <v>473.131967635454</v>
      </c>
      <c r="H711" s="18" t="n">
        <v>81.3420632199456</v>
      </c>
      <c r="I711" s="3" t="n">
        <v>-13.55</v>
      </c>
      <c r="J711" s="19" t="n">
        <v>1.19E-007</v>
      </c>
      <c r="K711" s="20" t="n">
        <v>-5.82</v>
      </c>
      <c r="L711" s="4" t="n">
        <v>2.73E-005</v>
      </c>
      <c r="N711" s="20"/>
    </row>
    <row r="712" customFormat="false" ht="15.6" hidden="false" customHeight="false" outlineLevel="0" collapsed="false">
      <c r="A712" s="16" t="s">
        <v>2501</v>
      </c>
      <c r="B712" s="9" t="s">
        <v>2502</v>
      </c>
      <c r="C712" s="17" t="s">
        <v>2503</v>
      </c>
      <c r="D712" s="2" t="s">
        <v>2504</v>
      </c>
      <c r="E712" s="18" t="n">
        <v>1447.47675690402</v>
      </c>
      <c r="F712" s="18" t="n">
        <v>244.586632746242</v>
      </c>
      <c r="G712" s="18" t="n">
        <v>1103.56901661106</v>
      </c>
      <c r="H712" s="18" t="n">
        <v>356.997850014647</v>
      </c>
      <c r="I712" s="3" t="n">
        <v>-5.92</v>
      </c>
      <c r="J712" s="19" t="n">
        <v>7.43E-005</v>
      </c>
      <c r="K712" s="20" t="n">
        <v>-3.09</v>
      </c>
      <c r="L712" s="4" t="n">
        <v>0.00194</v>
      </c>
      <c r="N712" s="20"/>
    </row>
    <row r="713" customFormat="false" ht="15.6" hidden="false" customHeight="false" outlineLevel="0" collapsed="false">
      <c r="A713" s="16" t="s">
        <v>2505</v>
      </c>
      <c r="B713" s="9" t="s">
        <v>2506</v>
      </c>
      <c r="C713" s="17" t="s">
        <v>200</v>
      </c>
      <c r="D713" s="2" t="s">
        <v>2507</v>
      </c>
      <c r="E713" s="18" t="n">
        <v>106.513051447422</v>
      </c>
      <c r="F713" s="18" t="n">
        <v>1.2554560196721</v>
      </c>
      <c r="G713" s="18" t="n">
        <v>40.3262827586978</v>
      </c>
      <c r="H713" s="18" t="n">
        <v>0</v>
      </c>
      <c r="I713" s="3" t="n">
        <v>-84.84</v>
      </c>
      <c r="J713" s="19" t="n">
        <v>4.82E-009</v>
      </c>
      <c r="K713" s="20" t="n">
        <v>0</v>
      </c>
      <c r="L713" s="4" t="n">
        <v>8.76E-007</v>
      </c>
      <c r="N713" s="20"/>
    </row>
    <row r="714" customFormat="false" ht="15.6" hidden="false" customHeight="false" outlineLevel="0" collapsed="false">
      <c r="A714" s="16" t="s">
        <v>2508</v>
      </c>
      <c r="B714" s="9" t="s">
        <v>2509</v>
      </c>
      <c r="C714" s="17" t="s">
        <v>2510</v>
      </c>
      <c r="D714" s="2" t="s">
        <v>54</v>
      </c>
      <c r="E714" s="18" t="n">
        <v>8311.11926639273</v>
      </c>
      <c r="F714" s="18" t="n">
        <v>941.735259143145</v>
      </c>
      <c r="G714" s="18" t="n">
        <v>4455.71273405498</v>
      </c>
      <c r="H714" s="18" t="n">
        <v>1478.52341218847</v>
      </c>
      <c r="I714" s="3" t="n">
        <v>-8.83</v>
      </c>
      <c r="J714" s="19" t="n">
        <v>2.61E-006</v>
      </c>
      <c r="K714" s="20" t="n">
        <v>-3.01</v>
      </c>
      <c r="L714" s="4" t="n">
        <v>0.00213</v>
      </c>
      <c r="N714" s="20"/>
    </row>
    <row r="715" customFormat="false" ht="15.6" hidden="false" customHeight="false" outlineLevel="0" collapsed="false">
      <c r="A715" s="16" t="s">
        <v>2511</v>
      </c>
      <c r="B715" s="9" t="s">
        <v>2512</v>
      </c>
      <c r="C715" s="17" t="s">
        <v>200</v>
      </c>
      <c r="D715" s="2" t="s">
        <v>54</v>
      </c>
      <c r="E715" s="18" t="n">
        <v>881.666796428778</v>
      </c>
      <c r="F715" s="18" t="n">
        <v>162.185190886622</v>
      </c>
      <c r="G715" s="18" t="n">
        <v>543.094912940914</v>
      </c>
      <c r="H715" s="18" t="n">
        <v>147.132811569522</v>
      </c>
      <c r="I715" s="3" t="n">
        <v>-5.44</v>
      </c>
      <c r="J715" s="19" t="n">
        <v>0.000147</v>
      </c>
      <c r="K715" s="20" t="n">
        <v>-3.69</v>
      </c>
      <c r="L715" s="4" t="n">
        <v>0.000651</v>
      </c>
      <c r="N715" s="20"/>
    </row>
    <row r="716" customFormat="false" ht="15.6" hidden="false" customHeight="false" outlineLevel="0" collapsed="false">
      <c r="A716" s="16" t="s">
        <v>2513</v>
      </c>
      <c r="B716" s="9" t="s">
        <v>2514</v>
      </c>
      <c r="C716" s="17" t="s">
        <v>2515</v>
      </c>
      <c r="D716" s="2" t="s">
        <v>646</v>
      </c>
      <c r="E716" s="18" t="n">
        <v>148.932296857197</v>
      </c>
      <c r="F716" s="18" t="n">
        <v>47.5272729861719</v>
      </c>
      <c r="G716" s="18" t="n">
        <v>65.1413261754981</v>
      </c>
      <c r="H716" s="18" t="n">
        <v>16.8712290599718</v>
      </c>
      <c r="I716" s="3" t="n">
        <v>-3.13</v>
      </c>
      <c r="J716" s="19" t="n">
        <v>0.00944</v>
      </c>
      <c r="K716" s="20" t="n">
        <v>-3.86</v>
      </c>
      <c r="L716" s="4" t="n">
        <v>0.00217</v>
      </c>
      <c r="N716" s="20"/>
    </row>
    <row r="717" customFormat="false" ht="15.6" hidden="false" customHeight="false" outlineLevel="0" collapsed="false">
      <c r="A717" s="16" t="s">
        <v>2516</v>
      </c>
      <c r="B717" s="9" t="s">
        <v>2517</v>
      </c>
      <c r="C717" s="17" t="s">
        <v>200</v>
      </c>
      <c r="D717" s="2" t="s">
        <v>54</v>
      </c>
      <c r="E717" s="18" t="n">
        <v>515.315612302241</v>
      </c>
      <c r="F717" s="18" t="n">
        <v>84.7947872158533</v>
      </c>
      <c r="G717" s="18" t="n">
        <v>834.387566218503</v>
      </c>
      <c r="H717" s="18" t="n">
        <v>54.8874843205631</v>
      </c>
      <c r="I717" s="3" t="n">
        <v>-6.08</v>
      </c>
      <c r="J717" s="19" t="n">
        <v>7.92E-005</v>
      </c>
      <c r="K717" s="20" t="n">
        <v>-15.2</v>
      </c>
      <c r="L717" s="4" t="n">
        <v>1E-008</v>
      </c>
      <c r="N717" s="20"/>
    </row>
    <row r="718" customFormat="false" ht="31.2" hidden="false" customHeight="false" outlineLevel="0" collapsed="false">
      <c r="A718" s="16" t="s">
        <v>2518</v>
      </c>
      <c r="B718" s="9" t="s">
        <v>2519</v>
      </c>
      <c r="C718" s="17" t="s">
        <v>2520</v>
      </c>
      <c r="D718" s="2" t="s">
        <v>623</v>
      </c>
      <c r="E718" s="18" t="n">
        <v>855.289078289319</v>
      </c>
      <c r="F718" s="18" t="n">
        <v>0</v>
      </c>
      <c r="G718" s="18" t="n">
        <v>258.881489077169</v>
      </c>
      <c r="H718" s="18" t="n">
        <v>0</v>
      </c>
      <c r="I718" s="6" t="n">
        <v>0</v>
      </c>
      <c r="J718" s="19" t="n">
        <v>1.25E-018</v>
      </c>
      <c r="K718" s="20" t="n">
        <v>0</v>
      </c>
      <c r="L718" s="4" t="n">
        <v>5.68E-014</v>
      </c>
      <c r="N718" s="20"/>
    </row>
    <row r="719" customFormat="false" ht="31.2" hidden="false" customHeight="false" outlineLevel="0" collapsed="false">
      <c r="A719" s="16" t="s">
        <v>2521</v>
      </c>
      <c r="B719" s="9" t="s">
        <v>2522</v>
      </c>
      <c r="C719" s="17" t="s">
        <v>2523</v>
      </c>
      <c r="D719" s="2" t="s">
        <v>2524</v>
      </c>
      <c r="E719" s="18" t="n">
        <v>20.6619908136587</v>
      </c>
      <c r="F719" s="18" t="n">
        <v>6.37950262406366</v>
      </c>
      <c r="G719" s="18" t="n">
        <v>19.7395727059153</v>
      </c>
      <c r="H719" s="18" t="n">
        <v>0</v>
      </c>
      <c r="I719" s="3" t="n">
        <v>-3.24</v>
      </c>
      <c r="J719" s="19" t="n">
        <v>0.028744</v>
      </c>
      <c r="K719" s="20" t="n">
        <v>0</v>
      </c>
      <c r="L719" s="4" t="n">
        <v>0.000126</v>
      </c>
      <c r="N719" s="20"/>
    </row>
    <row r="720" customFormat="false" ht="31.2" hidden="false" customHeight="false" outlineLevel="0" collapsed="false">
      <c r="A720" s="16" t="s">
        <v>2525</v>
      </c>
      <c r="B720" s="9" t="s">
        <v>2526</v>
      </c>
      <c r="C720" s="17" t="s">
        <v>2527</v>
      </c>
      <c r="D720" s="2" t="s">
        <v>2528</v>
      </c>
      <c r="E720" s="18" t="n">
        <v>44.9180345479609</v>
      </c>
      <c r="F720" s="18" t="n">
        <v>6.5108219170737</v>
      </c>
      <c r="G720" s="18" t="n">
        <v>59.1494679925781</v>
      </c>
      <c r="H720" s="18" t="n">
        <v>0</v>
      </c>
      <c r="I720" s="3" t="n">
        <v>-6.9</v>
      </c>
      <c r="J720" s="19" t="n">
        <v>0.001</v>
      </c>
      <c r="K720" s="20" t="n">
        <v>0</v>
      </c>
      <c r="L720" s="4" t="n">
        <v>4.09E-008</v>
      </c>
      <c r="N720" s="20"/>
    </row>
    <row r="721" customFormat="false" ht="15.6" hidden="false" customHeight="false" outlineLevel="0" collapsed="false">
      <c r="A721" s="16" t="s">
        <v>2529</v>
      </c>
      <c r="B721" s="9" t="s">
        <v>2530</v>
      </c>
      <c r="C721" s="17" t="s">
        <v>200</v>
      </c>
      <c r="D721" s="2" t="s">
        <v>54</v>
      </c>
      <c r="E721" s="18" t="n">
        <v>1060.30790949065</v>
      </c>
      <c r="F721" s="18" t="n">
        <v>141.77961403697</v>
      </c>
      <c r="G721" s="18" t="n">
        <v>290.678360612679</v>
      </c>
      <c r="H721" s="18" t="n">
        <v>47.4722618521351</v>
      </c>
      <c r="I721" s="3" t="n">
        <v>-7.48</v>
      </c>
      <c r="J721" s="19" t="n">
        <v>1.33E-005</v>
      </c>
      <c r="K721" s="20" t="n">
        <v>-6.12</v>
      </c>
      <c r="L721" s="4" t="n">
        <v>2.32E-005</v>
      </c>
      <c r="N721" s="20"/>
    </row>
    <row r="722" customFormat="false" ht="15.6" hidden="false" customHeight="false" outlineLevel="0" collapsed="false">
      <c r="A722" s="16" t="s">
        <v>2531</v>
      </c>
      <c r="B722" s="9" t="s">
        <v>2532</v>
      </c>
      <c r="C722" s="17" t="s">
        <v>2533</v>
      </c>
      <c r="D722" s="2" t="s">
        <v>2534</v>
      </c>
      <c r="E722" s="18" t="n">
        <v>345.729560586395</v>
      </c>
      <c r="F722" s="18" t="n">
        <v>14.3458448455892</v>
      </c>
      <c r="G722" s="18" t="n">
        <v>2492.2401651808</v>
      </c>
      <c r="H722" s="18" t="n">
        <v>645.008302627333</v>
      </c>
      <c r="I722" s="3" t="n">
        <v>-24.1</v>
      </c>
      <c r="J722" s="19" t="n">
        <v>5.35E-009</v>
      </c>
      <c r="K722" s="20" t="n">
        <v>-3.86</v>
      </c>
      <c r="L722" s="4" t="n">
        <v>0.000396</v>
      </c>
      <c r="N722" s="20"/>
    </row>
    <row r="723" customFormat="false" ht="15.6" hidden="false" customHeight="false" outlineLevel="0" collapsed="false">
      <c r="A723" s="16" t="s">
        <v>2535</v>
      </c>
      <c r="B723" s="9" t="s">
        <v>2536</v>
      </c>
      <c r="C723" s="17" t="s">
        <v>2537</v>
      </c>
      <c r="D723" s="2" t="s">
        <v>2538</v>
      </c>
      <c r="E723" s="18" t="n">
        <v>651.817200925379</v>
      </c>
      <c r="F723" s="18" t="n">
        <v>158.585019551581</v>
      </c>
      <c r="G723" s="18" t="n">
        <v>308.016182088079</v>
      </c>
      <c r="H723" s="18" t="n">
        <v>54.1322857539203</v>
      </c>
      <c r="I723" s="3" t="n">
        <v>-4.11</v>
      </c>
      <c r="J723" s="19" t="n">
        <v>0.00116</v>
      </c>
      <c r="K723" s="20" t="n">
        <v>-5.69</v>
      </c>
      <c r="L723" s="4" t="n">
        <v>4.08E-005</v>
      </c>
      <c r="N723" s="20"/>
    </row>
    <row r="724" customFormat="false" ht="15.6" hidden="false" customHeight="false" outlineLevel="0" collapsed="false">
      <c r="A724" s="16" t="s">
        <v>2539</v>
      </c>
      <c r="B724" s="9" t="s">
        <v>2540</v>
      </c>
      <c r="C724" s="17" t="s">
        <v>2541</v>
      </c>
      <c r="D724" s="2" t="s">
        <v>54</v>
      </c>
      <c r="E724" s="18" t="n">
        <v>253.880717163104</v>
      </c>
      <c r="F724" s="18" t="n">
        <v>59.5666138640706</v>
      </c>
      <c r="G724" s="18" t="n">
        <v>132.109829573472</v>
      </c>
      <c r="H724" s="18" t="n">
        <v>42.7772576417196</v>
      </c>
      <c r="I724" s="3" t="n">
        <v>-4.26</v>
      </c>
      <c r="J724" s="19" t="n">
        <v>0.0012</v>
      </c>
      <c r="K724" s="20" t="n">
        <v>-3.09</v>
      </c>
      <c r="L724" s="4" t="n">
        <v>0.00384</v>
      </c>
      <c r="N724" s="20"/>
    </row>
    <row r="725" customFormat="false" ht="31.2" hidden="false" customHeight="false" outlineLevel="0" collapsed="false">
      <c r="A725" s="16" t="s">
        <v>2542</v>
      </c>
      <c r="B725" s="9" t="s">
        <v>2543</v>
      </c>
      <c r="C725" s="17" t="s">
        <v>200</v>
      </c>
      <c r="D725" s="2" t="s">
        <v>2544</v>
      </c>
      <c r="E725" s="18" t="n">
        <v>71.8600952088168</v>
      </c>
      <c r="F725" s="18" t="n">
        <v>20.3961624851984</v>
      </c>
      <c r="G725" s="18" t="n">
        <v>124.165336225195</v>
      </c>
      <c r="H725" s="18" t="n">
        <v>2.52410366016748</v>
      </c>
      <c r="I725" s="3" t="n">
        <v>-3.52</v>
      </c>
      <c r="J725" s="19" t="n">
        <v>0.00675</v>
      </c>
      <c r="K725" s="20" t="n">
        <v>-49.19</v>
      </c>
      <c r="L725" s="4" t="n">
        <v>2.92E-009</v>
      </c>
      <c r="N725" s="20"/>
    </row>
    <row r="726" customFormat="false" ht="15.6" hidden="false" customHeight="false" outlineLevel="0" collapsed="false">
      <c r="A726" s="16" t="s">
        <v>2545</v>
      </c>
      <c r="B726" s="9" t="s">
        <v>2546</v>
      </c>
      <c r="C726" s="17" t="s">
        <v>2547</v>
      </c>
      <c r="D726" s="2" t="s">
        <v>2548</v>
      </c>
      <c r="E726" s="18" t="n">
        <v>636.870217921767</v>
      </c>
      <c r="F726" s="18" t="n">
        <v>16.5757527101859</v>
      </c>
      <c r="G726" s="18" t="n">
        <v>641.262206871719</v>
      </c>
      <c r="H726" s="18" t="n">
        <v>85.8539770100213</v>
      </c>
      <c r="I726" s="3" t="n">
        <v>-38.42</v>
      </c>
      <c r="J726" s="19" t="n">
        <v>5.02E-011</v>
      </c>
      <c r="K726" s="20" t="n">
        <v>-7.47</v>
      </c>
      <c r="L726" s="4" t="n">
        <v>3.62E-006</v>
      </c>
      <c r="N726" s="20"/>
    </row>
    <row r="727" customFormat="false" ht="15.6" hidden="false" customHeight="false" outlineLevel="0" collapsed="false">
      <c r="A727" s="16" t="s">
        <v>2549</v>
      </c>
      <c r="B727" s="9" t="s">
        <v>2550</v>
      </c>
      <c r="C727" s="17" t="s">
        <v>2551</v>
      </c>
      <c r="D727" s="2" t="s">
        <v>646</v>
      </c>
      <c r="E727" s="18" t="n">
        <v>21.3321121467086</v>
      </c>
      <c r="F727" s="18" t="n">
        <v>6.9892206676348</v>
      </c>
      <c r="G727" s="18" t="n">
        <v>49.7195802803448</v>
      </c>
      <c r="H727" s="18" t="n">
        <v>0</v>
      </c>
      <c r="I727" s="3" t="n">
        <v>-3.05</v>
      </c>
      <c r="J727" s="19" t="n">
        <v>0.04804</v>
      </c>
      <c r="K727" s="20" t="n">
        <v>0</v>
      </c>
      <c r="L727" s="4" t="n">
        <v>1.47E-007</v>
      </c>
      <c r="N727" s="20"/>
    </row>
    <row r="728" customFormat="false" ht="15.6" hidden="false" customHeight="false" outlineLevel="0" collapsed="false">
      <c r="A728" s="16" t="s">
        <v>2552</v>
      </c>
      <c r="B728" s="9" t="s">
        <v>2553</v>
      </c>
      <c r="C728" s="17" t="s">
        <v>2554</v>
      </c>
      <c r="D728" s="2" t="s">
        <v>2555</v>
      </c>
      <c r="E728" s="18" t="n">
        <v>203.1125504874</v>
      </c>
      <c r="F728" s="18" t="n">
        <v>36.0823203449001</v>
      </c>
      <c r="G728" s="18" t="n">
        <v>189.065559819545</v>
      </c>
      <c r="H728" s="18" t="n">
        <v>43.1931415982282</v>
      </c>
      <c r="I728" s="3" t="n">
        <v>-5.63</v>
      </c>
      <c r="J728" s="19" t="n">
        <v>0.000235</v>
      </c>
      <c r="K728" s="20" t="n">
        <v>-4.38</v>
      </c>
      <c r="L728" s="4" t="n">
        <v>0.000347</v>
      </c>
      <c r="N728" s="20"/>
    </row>
    <row r="729" customFormat="false" ht="15.6" hidden="false" customHeight="false" outlineLevel="0" collapsed="false">
      <c r="A729" s="16" t="s">
        <v>2556</v>
      </c>
      <c r="B729" s="9" t="s">
        <v>2557</v>
      </c>
      <c r="C729" s="17" t="s">
        <v>2558</v>
      </c>
      <c r="D729" s="2" t="s">
        <v>2559</v>
      </c>
      <c r="E729" s="18" t="n">
        <v>250.024163915416</v>
      </c>
      <c r="F729" s="18" t="n">
        <v>24.0952445472523</v>
      </c>
      <c r="G729" s="18" t="n">
        <v>159.444701076028</v>
      </c>
      <c r="H729" s="18" t="n">
        <v>48.2035115999195</v>
      </c>
      <c r="I729" s="3" t="n">
        <v>-10.38</v>
      </c>
      <c r="J729" s="19" t="n">
        <v>3.17E-006</v>
      </c>
      <c r="K729" s="20" t="n">
        <v>-3.31</v>
      </c>
      <c r="L729" s="4" t="n">
        <v>0.00216</v>
      </c>
      <c r="N729" s="20"/>
    </row>
    <row r="730" customFormat="false" ht="15.6" hidden="false" customHeight="false" outlineLevel="0" collapsed="false">
      <c r="A730" s="16" t="s">
        <v>2560</v>
      </c>
      <c r="B730" s="9" t="s">
        <v>2561</v>
      </c>
      <c r="C730" s="17" t="s">
        <v>200</v>
      </c>
      <c r="D730" s="2" t="s">
        <v>2562</v>
      </c>
      <c r="E730" s="18" t="n">
        <v>4736.68423983048</v>
      </c>
      <c r="F730" s="18" t="n">
        <v>0</v>
      </c>
      <c r="G730" s="18" t="n">
        <v>4813.68118364322</v>
      </c>
      <c r="H730" s="18" t="n">
        <v>23.4322625832942</v>
      </c>
      <c r="I730" s="6" t="n">
        <v>0</v>
      </c>
      <c r="J730" s="19" t="n">
        <v>0</v>
      </c>
      <c r="K730" s="20" t="n">
        <v>-205.43</v>
      </c>
      <c r="L730" s="4" t="n">
        <v>3.27E-019</v>
      </c>
      <c r="N730" s="20"/>
    </row>
    <row r="731" customFormat="false" ht="31.2" hidden="false" customHeight="false" outlineLevel="0" collapsed="false">
      <c r="A731" s="16" t="s">
        <v>2563</v>
      </c>
      <c r="B731" s="9" t="s">
        <v>2564</v>
      </c>
      <c r="C731" s="17" t="s">
        <v>200</v>
      </c>
      <c r="D731" s="2" t="s">
        <v>2565</v>
      </c>
      <c r="E731" s="18" t="n">
        <v>72.53380193069</v>
      </c>
      <c r="F731" s="18" t="n">
        <v>10.7424682550738</v>
      </c>
      <c r="G731" s="18" t="n">
        <v>72.7595719706381</v>
      </c>
      <c r="H731" s="18" t="n">
        <v>3.89395962301242</v>
      </c>
      <c r="I731" s="3" t="n">
        <v>-6.75</v>
      </c>
      <c r="J731" s="19" t="n">
        <v>0.000355</v>
      </c>
      <c r="K731" s="20" t="n">
        <v>-18.69</v>
      </c>
      <c r="L731" s="4" t="n">
        <v>1.05E-006</v>
      </c>
      <c r="N731" s="20"/>
    </row>
    <row r="732" customFormat="false" ht="15.6" hidden="false" customHeight="false" outlineLevel="0" collapsed="false">
      <c r="A732" s="16" t="s">
        <v>2566</v>
      </c>
      <c r="B732" s="9" t="s">
        <v>2567</v>
      </c>
      <c r="C732" s="17" t="s">
        <v>200</v>
      </c>
      <c r="D732" s="2" t="s">
        <v>2568</v>
      </c>
      <c r="E732" s="18" t="n">
        <v>31.9514651684928</v>
      </c>
      <c r="F732" s="18" t="n">
        <v>0</v>
      </c>
      <c r="G732" s="18" t="n">
        <v>26.0549270900706</v>
      </c>
      <c r="H732" s="18" t="n">
        <v>2.55458800388931</v>
      </c>
      <c r="I732" s="6" t="n">
        <v>0</v>
      </c>
      <c r="J732" s="19" t="n">
        <v>9.48E-006</v>
      </c>
      <c r="K732" s="20" t="n">
        <v>-10.2</v>
      </c>
      <c r="L732" s="4" t="n">
        <v>0.000608</v>
      </c>
      <c r="N732" s="20"/>
    </row>
    <row r="733" customFormat="false" ht="15.6" hidden="false" customHeight="false" outlineLevel="0" collapsed="false">
      <c r="A733" s="16" t="s">
        <v>2569</v>
      </c>
      <c r="B733" s="9" t="s">
        <v>2570</v>
      </c>
      <c r="C733" s="17" t="s">
        <v>2571</v>
      </c>
      <c r="D733" s="2" t="s">
        <v>2572</v>
      </c>
      <c r="E733" s="18" t="n">
        <v>2302.36093473541</v>
      </c>
      <c r="F733" s="18" t="n">
        <v>163.91530782435</v>
      </c>
      <c r="G733" s="18" t="n">
        <v>1273.99885457678</v>
      </c>
      <c r="H733" s="18" t="n">
        <v>172.098692727042</v>
      </c>
      <c r="I733" s="3" t="n">
        <v>-14.05</v>
      </c>
      <c r="J733" s="19" t="n">
        <v>5.76E-008</v>
      </c>
      <c r="K733" s="20" t="n">
        <v>-7.4</v>
      </c>
      <c r="L733" s="4" t="n">
        <v>2.88E-006</v>
      </c>
      <c r="N733" s="20"/>
    </row>
    <row r="734" customFormat="false" ht="15.6" hidden="false" customHeight="false" outlineLevel="0" collapsed="false">
      <c r="A734" s="16" t="s">
        <v>2573</v>
      </c>
      <c r="B734" s="9" t="s">
        <v>2574</v>
      </c>
      <c r="C734" s="17" t="s">
        <v>200</v>
      </c>
      <c r="D734" s="2" t="s">
        <v>54</v>
      </c>
      <c r="E734" s="18" t="n">
        <v>138.143810948987</v>
      </c>
      <c r="F734" s="18" t="n">
        <v>0</v>
      </c>
      <c r="G734" s="18" t="n">
        <v>325.902233105206</v>
      </c>
      <c r="H734" s="18" t="n">
        <v>16.8935412843096</v>
      </c>
      <c r="I734" s="6" t="n">
        <v>0</v>
      </c>
      <c r="J734" s="19" t="n">
        <v>4.92E-011</v>
      </c>
      <c r="K734" s="20" t="n">
        <v>-19.29</v>
      </c>
      <c r="L734" s="4" t="n">
        <v>6.44E-009</v>
      </c>
      <c r="N734" s="20"/>
    </row>
    <row r="735" customFormat="false" ht="15.6" hidden="false" customHeight="false" outlineLevel="0" collapsed="false">
      <c r="A735" s="16" t="s">
        <v>2575</v>
      </c>
      <c r="B735" s="9" t="s">
        <v>2576</v>
      </c>
      <c r="C735" s="17" t="s">
        <v>200</v>
      </c>
      <c r="D735" s="2" t="s">
        <v>54</v>
      </c>
      <c r="E735" s="18" t="n">
        <v>1824.33021809175</v>
      </c>
      <c r="F735" s="18" t="n">
        <v>443.478107638822</v>
      </c>
      <c r="G735" s="18" t="n">
        <v>1123.60399380958</v>
      </c>
      <c r="H735" s="18" t="n">
        <v>186.635194166501</v>
      </c>
      <c r="I735" s="3" t="n">
        <v>-4.11</v>
      </c>
      <c r="J735" s="19" t="n">
        <v>0.000971</v>
      </c>
      <c r="K735" s="20" t="n">
        <v>-6.02</v>
      </c>
      <c r="L735" s="4" t="n">
        <v>1.59E-005</v>
      </c>
      <c r="N735" s="20"/>
    </row>
    <row r="736" customFormat="false" ht="15.6" hidden="false" customHeight="false" outlineLevel="0" collapsed="false">
      <c r="A736" s="16" t="s">
        <v>2577</v>
      </c>
      <c r="B736" s="9" t="s">
        <v>2578</v>
      </c>
      <c r="C736" s="17" t="s">
        <v>200</v>
      </c>
      <c r="D736" s="2" t="s">
        <v>54</v>
      </c>
      <c r="E736" s="18" t="n">
        <v>39.6473147443808</v>
      </c>
      <c r="F736" s="18" t="n">
        <v>0</v>
      </c>
      <c r="G736" s="18" t="n">
        <v>97.3041950017964</v>
      </c>
      <c r="H736" s="18" t="n">
        <v>24.9926701934581</v>
      </c>
      <c r="I736" s="6" t="n">
        <v>0</v>
      </c>
      <c r="J736" s="19" t="n">
        <v>1.72E-006</v>
      </c>
      <c r="K736" s="20" t="n">
        <v>-3.89</v>
      </c>
      <c r="L736" s="4" t="n">
        <v>0.00136</v>
      </c>
      <c r="N736" s="20"/>
    </row>
    <row r="737" customFormat="false" ht="15.6" hidden="false" customHeight="false" outlineLevel="0" collapsed="false">
      <c r="A737" s="16" t="s">
        <v>2579</v>
      </c>
      <c r="B737" s="9" t="s">
        <v>2580</v>
      </c>
      <c r="C737" s="17" t="s">
        <v>2581</v>
      </c>
      <c r="D737" s="2" t="s">
        <v>54</v>
      </c>
      <c r="E737" s="18" t="n">
        <v>71.7120768650915</v>
      </c>
      <c r="F737" s="18" t="n">
        <v>0.593342908660318</v>
      </c>
      <c r="G737" s="18" t="n">
        <v>75.020748670676</v>
      </c>
      <c r="H737" s="18" t="n">
        <v>0</v>
      </c>
      <c r="I737" s="3" t="n">
        <v>-120.86</v>
      </c>
      <c r="J737" s="19" t="n">
        <v>1.32E-007</v>
      </c>
      <c r="K737" s="20" t="n">
        <v>0</v>
      </c>
      <c r="L737" s="4" t="n">
        <v>5.26E-009</v>
      </c>
      <c r="N737" s="20"/>
    </row>
    <row r="738" customFormat="false" ht="15.6" hidden="false" customHeight="false" outlineLevel="0" collapsed="false">
      <c r="A738" s="16" t="s">
        <v>2582</v>
      </c>
      <c r="B738" s="9" t="s">
        <v>2583</v>
      </c>
      <c r="C738" s="17" t="s">
        <v>2584</v>
      </c>
      <c r="D738" s="2" t="s">
        <v>54</v>
      </c>
      <c r="E738" s="18" t="n">
        <v>956.9217328545</v>
      </c>
      <c r="F738" s="18" t="n">
        <v>65.3815819052264</v>
      </c>
      <c r="G738" s="18" t="n">
        <v>7347.58636013903</v>
      </c>
      <c r="H738" s="18" t="n">
        <v>1030.76482111559</v>
      </c>
      <c r="I738" s="3" t="n">
        <v>-14.64</v>
      </c>
      <c r="J738" s="19" t="n">
        <v>5.96E-008</v>
      </c>
      <c r="K738" s="20" t="n">
        <v>-7.13</v>
      </c>
      <c r="L738" s="4" t="n">
        <v>3.23E-006</v>
      </c>
      <c r="N738" s="20"/>
    </row>
    <row r="739" customFormat="false" ht="15.6" hidden="false" customHeight="false" outlineLevel="0" collapsed="false">
      <c r="A739" s="16" t="s">
        <v>2585</v>
      </c>
      <c r="B739" s="9" t="s">
        <v>2586</v>
      </c>
      <c r="C739" s="17" t="s">
        <v>200</v>
      </c>
      <c r="D739" s="2" t="s">
        <v>54</v>
      </c>
      <c r="E739" s="18" t="n">
        <v>201.397958477568</v>
      </c>
      <c r="F739" s="18" t="n">
        <v>56.6778498139999</v>
      </c>
      <c r="G739" s="18" t="n">
        <v>1182.45276035383</v>
      </c>
      <c r="H739" s="18" t="n">
        <v>0</v>
      </c>
      <c r="I739" s="3" t="n">
        <v>-3.55</v>
      </c>
      <c r="J739" s="19" t="n">
        <v>0.00398</v>
      </c>
      <c r="K739" s="20" t="n">
        <v>0</v>
      </c>
      <c r="L739" s="4" t="n">
        <v>2.02E-020</v>
      </c>
      <c r="N739" s="20"/>
    </row>
    <row r="740" customFormat="false" ht="15.6" hidden="false" customHeight="false" outlineLevel="0" collapsed="false">
      <c r="A740" s="16" t="s">
        <v>2587</v>
      </c>
      <c r="B740" s="9" t="s">
        <v>2588</v>
      </c>
      <c r="C740" s="17" t="s">
        <v>200</v>
      </c>
      <c r="D740" s="2" t="s">
        <v>2589</v>
      </c>
      <c r="E740" s="18" t="n">
        <v>14.2959605675339</v>
      </c>
      <c r="F740" s="18" t="n">
        <v>0</v>
      </c>
      <c r="G740" s="18" t="n">
        <v>13.3406237264063</v>
      </c>
      <c r="H740" s="18" t="n">
        <v>0</v>
      </c>
      <c r="I740" s="6" t="n">
        <v>0</v>
      </c>
      <c r="J740" s="19" t="n">
        <v>0.00141</v>
      </c>
      <c r="K740" s="20" t="n">
        <v>0</v>
      </c>
      <c r="L740" s="4" t="n">
        <v>0.00141</v>
      </c>
      <c r="N740" s="20"/>
    </row>
    <row r="741" customFormat="false" ht="15.6" hidden="false" customHeight="false" outlineLevel="0" collapsed="false">
      <c r="A741" s="16" t="s">
        <v>2590</v>
      </c>
      <c r="B741" s="9" t="s">
        <v>2591</v>
      </c>
      <c r="C741" s="17" t="s">
        <v>200</v>
      </c>
      <c r="D741" s="2" t="s">
        <v>2592</v>
      </c>
      <c r="E741" s="18" t="n">
        <v>74.4067520527913</v>
      </c>
      <c r="F741" s="18" t="n">
        <v>6.85112410120514</v>
      </c>
      <c r="G741" s="18" t="n">
        <v>60.8229593527721</v>
      </c>
      <c r="H741" s="18" t="n">
        <v>0.828320358403959</v>
      </c>
      <c r="I741" s="3" t="n">
        <v>-10.86</v>
      </c>
      <c r="J741" s="19" t="n">
        <v>2.95E-005</v>
      </c>
      <c r="K741" s="20" t="n">
        <v>-73.43</v>
      </c>
      <c r="L741" s="4" t="n">
        <v>2.87E-008</v>
      </c>
      <c r="N741" s="20"/>
    </row>
    <row r="742" customFormat="false" ht="15.6" hidden="false" customHeight="false" outlineLevel="0" collapsed="false">
      <c r="A742" s="16" t="s">
        <v>2593</v>
      </c>
      <c r="B742" s="9" t="s">
        <v>2594</v>
      </c>
      <c r="C742" s="17" t="s">
        <v>2595</v>
      </c>
      <c r="D742" s="2" t="s">
        <v>2596</v>
      </c>
      <c r="E742" s="18" t="n">
        <v>17.0593265716911</v>
      </c>
      <c r="F742" s="18" t="n">
        <v>0</v>
      </c>
      <c r="G742" s="18" t="n">
        <v>19.4574894431912</v>
      </c>
      <c r="H742" s="18" t="n">
        <v>0</v>
      </c>
      <c r="I742" s="6" t="n">
        <v>0</v>
      </c>
      <c r="J742" s="19" t="n">
        <v>0.00053</v>
      </c>
      <c r="K742" s="20" t="n">
        <v>0</v>
      </c>
      <c r="L742" s="4" t="n">
        <v>0.000165</v>
      </c>
      <c r="N742" s="20"/>
    </row>
    <row r="743" customFormat="false" ht="15.6" hidden="false" customHeight="false" outlineLevel="0" collapsed="false">
      <c r="A743" s="16" t="s">
        <v>2597</v>
      </c>
      <c r="B743" s="9" t="s">
        <v>2598</v>
      </c>
      <c r="C743" s="17" t="s">
        <v>2599</v>
      </c>
      <c r="D743" s="2" t="s">
        <v>54</v>
      </c>
      <c r="E743" s="18" t="n">
        <v>21.6683499543184</v>
      </c>
      <c r="F743" s="18" t="n">
        <v>0</v>
      </c>
      <c r="G743" s="18" t="n">
        <v>15.007147173229</v>
      </c>
      <c r="H743" s="18" t="n">
        <v>0</v>
      </c>
      <c r="I743" s="6" t="n">
        <v>0</v>
      </c>
      <c r="J743" s="19" t="n">
        <v>9.64E-005</v>
      </c>
      <c r="K743" s="20" t="n">
        <v>0</v>
      </c>
      <c r="L743" s="4" t="n">
        <v>0.000727</v>
      </c>
      <c r="N743" s="20"/>
    </row>
    <row r="744" customFormat="false" ht="15.6" hidden="false" customHeight="false" outlineLevel="0" collapsed="false">
      <c r="A744" s="16" t="s">
        <v>2600</v>
      </c>
      <c r="B744" s="9" t="s">
        <v>2601</v>
      </c>
      <c r="C744" s="17" t="s">
        <v>2602</v>
      </c>
      <c r="D744" s="2" t="s">
        <v>2603</v>
      </c>
      <c r="E744" s="18" t="n">
        <v>57.3311620665598</v>
      </c>
      <c r="F744" s="18" t="n">
        <v>15.1239617165111</v>
      </c>
      <c r="G744" s="18" t="n">
        <v>69.1468284833188</v>
      </c>
      <c r="H744" s="18" t="n">
        <v>0.888216539523116</v>
      </c>
      <c r="I744" s="3" t="n">
        <v>-3.79</v>
      </c>
      <c r="J744" s="19" t="n">
        <v>0.00859</v>
      </c>
      <c r="K744" s="20" t="n">
        <v>-77.85</v>
      </c>
      <c r="L744" s="4" t="n">
        <v>1.07E-008</v>
      </c>
      <c r="N744" s="20"/>
    </row>
    <row r="745" customFormat="false" ht="15.6" hidden="false" customHeight="false" outlineLevel="0" collapsed="false">
      <c r="A745" s="16" t="s">
        <v>2604</v>
      </c>
      <c r="B745" s="9" t="s">
        <v>2605</v>
      </c>
      <c r="C745" s="17" t="s">
        <v>2606</v>
      </c>
      <c r="D745" s="2" t="s">
        <v>2607</v>
      </c>
      <c r="E745" s="18" t="n">
        <v>6139.20428014375</v>
      </c>
      <c r="F745" s="18" t="n">
        <v>1471.56269890808</v>
      </c>
      <c r="G745" s="18" t="n">
        <v>10149.9792614824</v>
      </c>
      <c r="H745" s="18" t="n">
        <v>1832.485598712</v>
      </c>
      <c r="I745" s="3" t="n">
        <v>-4.17</v>
      </c>
      <c r="J745" s="19" t="n">
        <v>0.000842</v>
      </c>
      <c r="K745" s="20" t="n">
        <v>-5.54</v>
      </c>
      <c r="L745" s="4" t="n">
        <v>2.45E-005</v>
      </c>
      <c r="N745" s="20"/>
    </row>
    <row r="746" customFormat="false" ht="15.6" hidden="false" customHeight="false" outlineLevel="0" collapsed="false">
      <c r="A746" s="16" t="s">
        <v>2608</v>
      </c>
      <c r="B746" s="9" t="s">
        <v>2609</v>
      </c>
      <c r="C746" s="17" t="s">
        <v>200</v>
      </c>
      <c r="D746" s="2" t="s">
        <v>54</v>
      </c>
      <c r="E746" s="18" t="n">
        <v>44.1153507048088</v>
      </c>
      <c r="F746" s="18" t="n">
        <v>0.212682275478698</v>
      </c>
      <c r="G746" s="18" t="n">
        <v>14.5256025069116</v>
      </c>
      <c r="H746" s="18" t="n">
        <v>0</v>
      </c>
      <c r="I746" s="3" t="n">
        <v>-207.42</v>
      </c>
      <c r="J746" s="19" t="n">
        <v>8.76E-007</v>
      </c>
      <c r="K746" s="20" t="n">
        <v>0</v>
      </c>
      <c r="L746" s="4" t="n">
        <v>0.000727</v>
      </c>
      <c r="N746" s="20"/>
    </row>
    <row r="747" customFormat="false" ht="31.2" hidden="false" customHeight="false" outlineLevel="0" collapsed="false">
      <c r="A747" s="16" t="s">
        <v>2610</v>
      </c>
      <c r="B747" s="9" t="s">
        <v>2611</v>
      </c>
      <c r="C747" s="17" t="s">
        <v>2612</v>
      </c>
      <c r="D747" s="2" t="s">
        <v>2613</v>
      </c>
      <c r="E747" s="18" t="n">
        <v>153.144121454318</v>
      </c>
      <c r="F747" s="18" t="n">
        <v>48.4405150630283</v>
      </c>
      <c r="G747" s="18" t="n">
        <v>67.3214092465335</v>
      </c>
      <c r="H747" s="18" t="n">
        <v>0</v>
      </c>
      <c r="I747" s="3" t="n">
        <v>-3.16</v>
      </c>
      <c r="J747" s="19" t="n">
        <v>0.00819</v>
      </c>
      <c r="K747" s="20" t="n">
        <v>0</v>
      </c>
      <c r="L747" s="4" t="n">
        <v>1.32E-008</v>
      </c>
      <c r="N747" s="20"/>
    </row>
    <row r="748" customFormat="false" ht="15.6" hidden="false" customHeight="false" outlineLevel="0" collapsed="false">
      <c r="A748" s="16" t="s">
        <v>2614</v>
      </c>
      <c r="B748" s="9" t="s">
        <v>2615</v>
      </c>
      <c r="C748" s="17" t="s">
        <v>2616</v>
      </c>
      <c r="D748" s="2" t="s">
        <v>54</v>
      </c>
      <c r="E748" s="18" t="n">
        <v>656.97415859834</v>
      </c>
      <c r="F748" s="18" t="n">
        <v>7.82435083641026</v>
      </c>
      <c r="G748" s="18" t="n">
        <v>355.332485144329</v>
      </c>
      <c r="H748" s="18" t="n">
        <v>45.4849370562629</v>
      </c>
      <c r="I748" s="3" t="n">
        <v>-83.97</v>
      </c>
      <c r="J748" s="19" t="n">
        <v>2.71E-013</v>
      </c>
      <c r="K748" s="20" t="n">
        <v>-7.81</v>
      </c>
      <c r="L748" s="4" t="n">
        <v>3.18E-006</v>
      </c>
      <c r="N748" s="20"/>
    </row>
    <row r="749" customFormat="false" ht="15.6" hidden="false" customHeight="false" outlineLevel="0" collapsed="false">
      <c r="A749" s="16" t="s">
        <v>2617</v>
      </c>
      <c r="B749" s="9" t="s">
        <v>2618</v>
      </c>
      <c r="C749" s="17" t="s">
        <v>2619</v>
      </c>
      <c r="D749" s="2" t="s">
        <v>54</v>
      </c>
      <c r="E749" s="18" t="n">
        <v>122.278673744997</v>
      </c>
      <c r="F749" s="18" t="n">
        <v>0</v>
      </c>
      <c r="G749" s="18" t="n">
        <v>96.7826014244078</v>
      </c>
      <c r="H749" s="18" t="n">
        <v>0</v>
      </c>
      <c r="I749" s="6" t="n">
        <v>0</v>
      </c>
      <c r="J749" s="19" t="n">
        <v>1.48E-010</v>
      </c>
      <c r="K749" s="20" t="n">
        <v>0</v>
      </c>
      <c r="L749" s="4" t="n">
        <v>5.48E-010</v>
      </c>
      <c r="N749" s="20"/>
    </row>
    <row r="750" customFormat="false" ht="15.6" hidden="false" customHeight="false" outlineLevel="0" collapsed="false">
      <c r="A750" s="16" t="s">
        <v>2620</v>
      </c>
      <c r="B750" s="9" t="s">
        <v>2621</v>
      </c>
      <c r="C750" s="17" t="s">
        <v>200</v>
      </c>
      <c r="D750" s="2" t="s">
        <v>54</v>
      </c>
      <c r="E750" s="18" t="n">
        <v>72.0432982426889</v>
      </c>
      <c r="F750" s="18" t="n">
        <v>14.8490897788764</v>
      </c>
      <c r="G750" s="18" t="n">
        <v>37.2651267766423</v>
      </c>
      <c r="H750" s="18" t="n">
        <v>0</v>
      </c>
      <c r="I750" s="3" t="n">
        <v>-4.85</v>
      </c>
      <c r="J750" s="19" t="n">
        <v>0.00201</v>
      </c>
      <c r="K750" s="20" t="n">
        <v>0</v>
      </c>
      <c r="L750" s="4" t="n">
        <v>1.72E-006</v>
      </c>
      <c r="N750" s="20"/>
    </row>
    <row r="751" customFormat="false" ht="15.6" hidden="false" customHeight="false" outlineLevel="0" collapsed="false">
      <c r="A751" s="16" t="s">
        <v>2622</v>
      </c>
      <c r="B751" s="9" t="s">
        <v>2623</v>
      </c>
      <c r="C751" s="17" t="s">
        <v>2624</v>
      </c>
      <c r="D751" s="2" t="s">
        <v>2555</v>
      </c>
      <c r="E751" s="18" t="n">
        <v>65.223077105351</v>
      </c>
      <c r="F751" s="18" t="n">
        <v>4.9930992449583</v>
      </c>
      <c r="G751" s="18" t="n">
        <v>50.2941058225652</v>
      </c>
      <c r="H751" s="18" t="n">
        <v>0</v>
      </c>
      <c r="I751" s="3" t="n">
        <v>-13.06</v>
      </c>
      <c r="J751" s="19" t="n">
        <v>1.5E-005</v>
      </c>
      <c r="K751" s="20" t="n">
        <v>0</v>
      </c>
      <c r="L751" s="4" t="n">
        <v>1.47E-007</v>
      </c>
      <c r="N751" s="20"/>
    </row>
    <row r="752" customFormat="false" ht="15.6" hidden="false" customHeight="false" outlineLevel="0" collapsed="false">
      <c r="A752" s="16" t="s">
        <v>2625</v>
      </c>
      <c r="B752" s="9" t="s">
        <v>2626</v>
      </c>
      <c r="C752" s="17" t="s">
        <v>200</v>
      </c>
      <c r="D752" s="2" t="s">
        <v>2627</v>
      </c>
      <c r="E752" s="18" t="n">
        <v>69.0707635209582</v>
      </c>
      <c r="F752" s="18" t="n">
        <v>8.02917677453618</v>
      </c>
      <c r="G752" s="18" t="n">
        <v>43.9757103260565</v>
      </c>
      <c r="H752" s="18" t="n">
        <v>0</v>
      </c>
      <c r="I752" s="3" t="n">
        <v>-8.6</v>
      </c>
      <c r="J752" s="19" t="n">
        <v>0.000104</v>
      </c>
      <c r="K752" s="20" t="n">
        <v>0</v>
      </c>
      <c r="L752" s="4" t="n">
        <v>4E-007</v>
      </c>
      <c r="N752" s="20"/>
    </row>
    <row r="753" customFormat="false" ht="15.6" hidden="false" customHeight="false" outlineLevel="0" collapsed="false">
      <c r="A753" s="16" t="s">
        <v>2628</v>
      </c>
      <c r="B753" s="9" t="s">
        <v>2629</v>
      </c>
      <c r="C753" s="17" t="s">
        <v>2630</v>
      </c>
      <c r="D753" s="2" t="s">
        <v>2631</v>
      </c>
      <c r="E753" s="18" t="n">
        <v>18571.3469743066</v>
      </c>
      <c r="F753" s="18" t="n">
        <v>1727.87398369713</v>
      </c>
      <c r="G753" s="18" t="n">
        <v>6364.14171892147</v>
      </c>
      <c r="H753" s="18" t="n">
        <v>1946.44106889973</v>
      </c>
      <c r="I753" s="3" t="n">
        <v>-10.75</v>
      </c>
      <c r="J753" s="19" t="n">
        <v>4.69E-007</v>
      </c>
      <c r="K753" s="20" t="n">
        <v>-3.27</v>
      </c>
      <c r="L753" s="4" t="n">
        <v>0.00122</v>
      </c>
      <c r="N753" s="20"/>
    </row>
    <row r="754" customFormat="false" ht="15.6" hidden="false" customHeight="false" outlineLevel="0" collapsed="false">
      <c r="A754" s="16" t="s">
        <v>2632</v>
      </c>
      <c r="B754" s="9" t="s">
        <v>2633</v>
      </c>
      <c r="C754" s="17" t="s">
        <v>2634</v>
      </c>
      <c r="D754" s="2" t="s">
        <v>54</v>
      </c>
      <c r="E754" s="18" t="n">
        <v>267.35750015634</v>
      </c>
      <c r="F754" s="18" t="n">
        <v>87.4248706478227</v>
      </c>
      <c r="G754" s="18" t="n">
        <v>155.756168322242</v>
      </c>
      <c r="H754" s="18" t="n">
        <v>28.0158790360311</v>
      </c>
      <c r="I754" s="3" t="n">
        <v>-3.06</v>
      </c>
      <c r="J754" s="19" t="n">
        <v>0.00814</v>
      </c>
      <c r="K754" s="20" t="n">
        <v>-5.56</v>
      </c>
      <c r="L754" s="4" t="n">
        <v>8.29E-005</v>
      </c>
      <c r="N754" s="20"/>
    </row>
    <row r="755" customFormat="false" ht="15.6" hidden="false" customHeight="false" outlineLevel="0" collapsed="false">
      <c r="A755" s="16" t="s">
        <v>2635</v>
      </c>
      <c r="B755" s="9" t="s">
        <v>2636</v>
      </c>
      <c r="C755" s="17" t="s">
        <v>2637</v>
      </c>
      <c r="D755" s="2" t="s">
        <v>54</v>
      </c>
      <c r="E755" s="18" t="n">
        <v>188.839832678533</v>
      </c>
      <c r="F755" s="18" t="n">
        <v>17.6207424666092</v>
      </c>
      <c r="G755" s="18" t="n">
        <v>138.058008072486</v>
      </c>
      <c r="H755" s="18" t="n">
        <v>19.7288159649857</v>
      </c>
      <c r="I755" s="3" t="n">
        <v>-10.72</v>
      </c>
      <c r="J755" s="19" t="n">
        <v>3.89E-006</v>
      </c>
      <c r="K755" s="20" t="n">
        <v>-7</v>
      </c>
      <c r="L755" s="4" t="n">
        <v>2.32E-005</v>
      </c>
      <c r="N755" s="20"/>
    </row>
    <row r="756" customFormat="false" ht="15.6" hidden="false" customHeight="false" outlineLevel="0" collapsed="false">
      <c r="A756" s="16" t="s">
        <v>2638</v>
      </c>
      <c r="B756" s="9" t="s">
        <v>2639</v>
      </c>
      <c r="C756" s="17" t="s">
        <v>2640</v>
      </c>
      <c r="D756" s="2" t="s">
        <v>54</v>
      </c>
      <c r="E756" s="18" t="n">
        <v>833.479178539389</v>
      </c>
      <c r="F756" s="18" t="n">
        <v>102.197339119308</v>
      </c>
      <c r="G756" s="18" t="n">
        <v>17.2100514625208</v>
      </c>
      <c r="H756" s="18" t="n">
        <v>0</v>
      </c>
      <c r="I756" s="3" t="n">
        <v>-8.16</v>
      </c>
      <c r="J756" s="19" t="n">
        <v>7.15E-006</v>
      </c>
      <c r="K756" s="20" t="n">
        <v>0</v>
      </c>
      <c r="L756" s="4" t="n">
        <v>0.000291</v>
      </c>
      <c r="N756" s="20"/>
    </row>
    <row r="757" customFormat="false" ht="15.6" hidden="false" customHeight="false" outlineLevel="0" collapsed="false">
      <c r="A757" s="16" t="s">
        <v>2641</v>
      </c>
      <c r="B757" s="9" t="s">
        <v>2642</v>
      </c>
      <c r="C757" s="17" t="s">
        <v>200</v>
      </c>
      <c r="D757" s="2" t="s">
        <v>54</v>
      </c>
      <c r="E757" s="18" t="n">
        <v>472.855956703489</v>
      </c>
      <c r="F757" s="18" t="n">
        <v>86.6677310427012</v>
      </c>
      <c r="G757" s="18" t="n">
        <v>2589.75954149498</v>
      </c>
      <c r="H757" s="18" t="n">
        <v>110.376448825189</v>
      </c>
      <c r="I757" s="3" t="n">
        <v>-5.46</v>
      </c>
      <c r="J757" s="19" t="n">
        <v>0.000178</v>
      </c>
      <c r="K757" s="20" t="n">
        <v>-23.46</v>
      </c>
      <c r="L757" s="4" t="n">
        <v>1.04E-010</v>
      </c>
      <c r="N757" s="20"/>
    </row>
    <row r="758" customFormat="false" ht="15.6" hidden="false" customHeight="false" outlineLevel="0" collapsed="false">
      <c r="A758" s="16" t="s">
        <v>2643</v>
      </c>
      <c r="B758" s="9" t="s">
        <v>2644</v>
      </c>
      <c r="C758" s="17" t="s">
        <v>200</v>
      </c>
      <c r="D758" s="2" t="s">
        <v>54</v>
      </c>
      <c r="E758" s="18" t="n">
        <v>90.2600733260053</v>
      </c>
      <c r="F758" s="18" t="n">
        <v>6.3133191921275</v>
      </c>
      <c r="G758" s="18" t="n">
        <v>47.2487776852236</v>
      </c>
      <c r="H758" s="18" t="n">
        <v>9.32112102760875</v>
      </c>
      <c r="I758" s="3" t="n">
        <v>-14.3</v>
      </c>
      <c r="J758" s="19" t="n">
        <v>2.97E-006</v>
      </c>
      <c r="K758" s="20" t="n">
        <v>-5.07</v>
      </c>
      <c r="L758" s="4" t="n">
        <v>0.000785</v>
      </c>
      <c r="N758" s="20"/>
    </row>
    <row r="759" customFormat="false" ht="15.6" hidden="false" customHeight="false" outlineLevel="0" collapsed="false">
      <c r="A759" s="16" t="s">
        <v>2645</v>
      </c>
      <c r="B759" s="9" t="s">
        <v>2646</v>
      </c>
      <c r="C759" s="17" t="s">
        <v>200</v>
      </c>
      <c r="D759" s="2" t="s">
        <v>54</v>
      </c>
      <c r="E759" s="18" t="n">
        <v>328.520909672654</v>
      </c>
      <c r="F759" s="18" t="n">
        <v>26.1145357999911</v>
      </c>
      <c r="G759" s="18" t="n">
        <v>232.074241929</v>
      </c>
      <c r="H759" s="18" t="n">
        <v>0</v>
      </c>
      <c r="I759" s="3" t="n">
        <v>-12.58</v>
      </c>
      <c r="J759" s="19" t="n">
        <v>5.71E-007</v>
      </c>
      <c r="K759" s="20" t="n">
        <v>0</v>
      </c>
      <c r="L759" s="4" t="n">
        <v>1.62E-013</v>
      </c>
      <c r="N759" s="20"/>
    </row>
    <row r="760" customFormat="false" ht="15.6" hidden="false" customHeight="false" outlineLevel="0" collapsed="false">
      <c r="A760" s="16" t="s">
        <v>2647</v>
      </c>
      <c r="B760" s="9" t="s">
        <v>2648</v>
      </c>
      <c r="C760" s="17" t="s">
        <v>200</v>
      </c>
      <c r="D760" s="2" t="s">
        <v>2555</v>
      </c>
      <c r="E760" s="18" t="n">
        <v>22.3716686541803</v>
      </c>
      <c r="F760" s="18" t="n">
        <v>7.32349344808725</v>
      </c>
      <c r="G760" s="18" t="n">
        <v>12.8999219438951</v>
      </c>
      <c r="H760" s="18" t="n">
        <v>0</v>
      </c>
      <c r="I760" s="3" t="n">
        <v>-3.05</v>
      </c>
      <c r="J760" s="19" t="n">
        <v>0.04009</v>
      </c>
      <c r="K760" s="20" t="n">
        <v>0</v>
      </c>
      <c r="L760" s="4" t="n">
        <v>0.00141</v>
      </c>
      <c r="N760" s="20"/>
    </row>
    <row r="761" customFormat="false" ht="15.6" hidden="false" customHeight="false" outlineLevel="0" collapsed="false">
      <c r="A761" s="16" t="s">
        <v>2649</v>
      </c>
      <c r="B761" s="9" t="s">
        <v>2650</v>
      </c>
      <c r="C761" s="17" t="s">
        <v>2651</v>
      </c>
      <c r="D761" s="2" t="s">
        <v>2652</v>
      </c>
      <c r="E761" s="18" t="n">
        <v>62.263257058226</v>
      </c>
      <c r="F761" s="18" t="n">
        <v>0.989505093501804</v>
      </c>
      <c r="G761" s="18" t="n">
        <v>1106.73677782551</v>
      </c>
      <c r="H761" s="18" t="n">
        <v>277.448163102929</v>
      </c>
      <c r="I761" s="3" t="n">
        <v>-62.92</v>
      </c>
      <c r="J761" s="19" t="n">
        <v>4.54E-007</v>
      </c>
      <c r="K761" s="20" t="n">
        <v>-3.99</v>
      </c>
      <c r="L761" s="4" t="n">
        <v>0.000329</v>
      </c>
      <c r="N761" s="20"/>
    </row>
    <row r="762" customFormat="false" ht="15.6" hidden="false" customHeight="false" outlineLevel="0" collapsed="false">
      <c r="A762" s="16" t="s">
        <v>2653</v>
      </c>
      <c r="B762" s="9" t="s">
        <v>2654</v>
      </c>
      <c r="C762" s="17" t="s">
        <v>2655</v>
      </c>
      <c r="D762" s="2" t="s">
        <v>2656</v>
      </c>
      <c r="E762" s="18" t="n">
        <v>163.466269747823</v>
      </c>
      <c r="F762" s="18" t="n">
        <v>22.414739946808</v>
      </c>
      <c r="G762" s="18" t="n">
        <v>113.486863746531</v>
      </c>
      <c r="H762" s="18" t="n">
        <v>0</v>
      </c>
      <c r="I762" s="3" t="n">
        <v>-7.29</v>
      </c>
      <c r="J762" s="19" t="n">
        <v>5.05E-005</v>
      </c>
      <c r="K762" s="20" t="n">
        <v>0</v>
      </c>
      <c r="L762" s="4" t="n">
        <v>1.38E-010</v>
      </c>
      <c r="N762" s="20"/>
    </row>
    <row r="763" customFormat="false" ht="15.6" hidden="false" customHeight="false" outlineLevel="0" collapsed="false">
      <c r="A763" s="16" t="s">
        <v>2657</v>
      </c>
      <c r="B763" s="9" t="s">
        <v>2658</v>
      </c>
      <c r="C763" s="17" t="s">
        <v>2659</v>
      </c>
      <c r="D763" s="2" t="s">
        <v>54</v>
      </c>
      <c r="E763" s="18" t="n">
        <v>136.129449942753</v>
      </c>
      <c r="F763" s="18" t="n">
        <v>0</v>
      </c>
      <c r="G763" s="18" t="n">
        <v>90.8482360189947</v>
      </c>
      <c r="H763" s="18" t="n">
        <v>27.6865049547321</v>
      </c>
      <c r="I763" s="6" t="n">
        <v>0</v>
      </c>
      <c r="J763" s="19" t="n">
        <v>5.56E-011</v>
      </c>
      <c r="K763" s="20" t="n">
        <v>-3.28</v>
      </c>
      <c r="L763" s="4" t="n">
        <v>0.0033</v>
      </c>
      <c r="N763" s="20"/>
    </row>
    <row r="764" customFormat="false" ht="15.6" hidden="false" customHeight="false" outlineLevel="0" collapsed="false">
      <c r="A764" s="16" t="s">
        <v>2660</v>
      </c>
      <c r="B764" s="9" t="s">
        <v>2661</v>
      </c>
      <c r="C764" s="17" t="s">
        <v>2662</v>
      </c>
      <c r="D764" s="2" t="s">
        <v>54</v>
      </c>
      <c r="E764" s="18" t="n">
        <v>146.0625952364</v>
      </c>
      <c r="F764" s="18" t="n">
        <v>0</v>
      </c>
      <c r="G764" s="18" t="n">
        <v>120.62976295887</v>
      </c>
      <c r="H764" s="18" t="n">
        <v>0</v>
      </c>
      <c r="I764" s="6" t="n">
        <v>0</v>
      </c>
      <c r="J764" s="19" t="n">
        <v>2.88E-011</v>
      </c>
      <c r="K764" s="20" t="n">
        <v>0</v>
      </c>
      <c r="L764" s="4" t="n">
        <v>7.15E-011</v>
      </c>
      <c r="N764" s="20"/>
    </row>
    <row r="765" customFormat="false" ht="15.6" hidden="false" customHeight="false" outlineLevel="0" collapsed="false">
      <c r="A765" s="16" t="s">
        <v>2663</v>
      </c>
      <c r="B765" s="9" t="s">
        <v>2664</v>
      </c>
      <c r="C765" s="17" t="s">
        <v>2665</v>
      </c>
      <c r="D765" s="2" t="s">
        <v>2666</v>
      </c>
      <c r="E765" s="18" t="n">
        <v>295.925943465827</v>
      </c>
      <c r="F765" s="18" t="n">
        <v>29.0622331640196</v>
      </c>
      <c r="G765" s="18" t="n">
        <v>56.8197833079616</v>
      </c>
      <c r="H765" s="18" t="n">
        <v>0</v>
      </c>
      <c r="I765" s="3" t="n">
        <v>-10.18</v>
      </c>
      <c r="J765" s="19" t="n">
        <v>3.21E-006</v>
      </c>
      <c r="K765" s="20" t="n">
        <v>0</v>
      </c>
      <c r="L765" s="4" t="n">
        <v>5.22E-008</v>
      </c>
      <c r="N765" s="20"/>
    </row>
    <row r="766" customFormat="false" ht="15.6" hidden="false" customHeight="false" outlineLevel="0" collapsed="false">
      <c r="A766" s="16" t="s">
        <v>2667</v>
      </c>
      <c r="B766" s="9" t="s">
        <v>2668</v>
      </c>
      <c r="C766" s="17" t="s">
        <v>2669</v>
      </c>
      <c r="D766" s="2" t="s">
        <v>2670</v>
      </c>
      <c r="E766" s="18" t="n">
        <v>1065.27239000062</v>
      </c>
      <c r="F766" s="18" t="n">
        <v>213.588659755505</v>
      </c>
      <c r="G766" s="18" t="n">
        <v>488.641306645314</v>
      </c>
      <c r="H766" s="18" t="n">
        <v>109.880460634823</v>
      </c>
      <c r="I766" s="3" t="n">
        <v>-4.99</v>
      </c>
      <c r="J766" s="19" t="n">
        <v>0.000281</v>
      </c>
      <c r="K766" s="20" t="n">
        <v>-4.45</v>
      </c>
      <c r="L766" s="4" t="n">
        <v>0.000186</v>
      </c>
      <c r="N766" s="20"/>
    </row>
    <row r="767" customFormat="false" ht="15.6" hidden="false" customHeight="false" outlineLevel="0" collapsed="false">
      <c r="A767" s="16" t="s">
        <v>2671</v>
      </c>
      <c r="B767" s="9" t="s">
        <v>2672</v>
      </c>
      <c r="C767" s="17" t="s">
        <v>2673</v>
      </c>
      <c r="D767" s="2" t="s">
        <v>2674</v>
      </c>
      <c r="E767" s="18" t="n">
        <v>295.104921437611</v>
      </c>
      <c r="F767" s="18" t="n">
        <v>95.3482330907147</v>
      </c>
      <c r="G767" s="18" t="n">
        <v>260.056946711835</v>
      </c>
      <c r="H767" s="18" t="n">
        <v>32.4949045497692</v>
      </c>
      <c r="I767" s="3" t="n">
        <v>-3.1</v>
      </c>
      <c r="J767" s="19" t="n">
        <v>0.00776</v>
      </c>
      <c r="K767" s="20" t="n">
        <v>-8</v>
      </c>
      <c r="L767" s="4" t="n">
        <v>3.37E-006</v>
      </c>
      <c r="N767" s="20"/>
    </row>
    <row r="768" customFormat="false" ht="15.6" hidden="false" customHeight="false" outlineLevel="0" collapsed="false">
      <c r="A768" s="16" t="s">
        <v>2675</v>
      </c>
      <c r="B768" s="9" t="s">
        <v>2676</v>
      </c>
      <c r="C768" s="17" t="s">
        <v>2677</v>
      </c>
      <c r="D768" s="2" t="s">
        <v>2678</v>
      </c>
      <c r="E768" s="18" t="n">
        <v>240.896500467457</v>
      </c>
      <c r="F768" s="18" t="n">
        <v>16.3457379488007</v>
      </c>
      <c r="G768" s="18" t="n">
        <v>44.5060693354879</v>
      </c>
      <c r="H768" s="18" t="n">
        <v>0</v>
      </c>
      <c r="I768" s="3" t="n">
        <v>-14.74</v>
      </c>
      <c r="J768" s="19" t="n">
        <v>3.39E-007</v>
      </c>
      <c r="K768" s="20" t="n">
        <v>0</v>
      </c>
      <c r="L768" s="4" t="n">
        <v>3.45E-007</v>
      </c>
      <c r="N768" s="20"/>
    </row>
    <row r="769" customFormat="false" ht="15.6" hidden="false" customHeight="false" outlineLevel="0" collapsed="false">
      <c r="A769" s="16" t="s">
        <v>2679</v>
      </c>
      <c r="B769" s="9" t="s">
        <v>2680</v>
      </c>
      <c r="C769" s="17" t="s">
        <v>200</v>
      </c>
      <c r="D769" s="2" t="s">
        <v>2681</v>
      </c>
      <c r="E769" s="18" t="n">
        <v>29.8138662384785</v>
      </c>
      <c r="F769" s="18" t="n">
        <v>0</v>
      </c>
      <c r="G769" s="18" t="n">
        <v>17.0683521928862</v>
      </c>
      <c r="H769" s="18" t="n">
        <v>0</v>
      </c>
      <c r="I769" s="6" t="n">
        <v>0</v>
      </c>
      <c r="J769" s="19" t="n">
        <v>1.45E-005</v>
      </c>
      <c r="K769" s="20" t="n">
        <v>0</v>
      </c>
      <c r="L769" s="4" t="n">
        <v>0.000291</v>
      </c>
      <c r="N769" s="20"/>
    </row>
    <row r="770" customFormat="false" ht="15.6" hidden="false" customHeight="false" outlineLevel="0" collapsed="false">
      <c r="A770" s="16" t="s">
        <v>2682</v>
      </c>
      <c r="B770" s="9" t="s">
        <v>2683</v>
      </c>
      <c r="C770" s="17" t="s">
        <v>2684</v>
      </c>
      <c r="D770" s="2" t="s">
        <v>2685</v>
      </c>
      <c r="E770" s="18" t="n">
        <v>13.0977035916413</v>
      </c>
      <c r="F770" s="18" t="n">
        <v>0</v>
      </c>
      <c r="G770" s="18" t="n">
        <v>10.8155716808551</v>
      </c>
      <c r="H770" s="18" t="n">
        <v>0</v>
      </c>
      <c r="I770" s="6" t="n">
        <v>0</v>
      </c>
      <c r="J770" s="19" t="n">
        <v>0.002</v>
      </c>
      <c r="K770" s="20" t="n">
        <v>0</v>
      </c>
      <c r="L770" s="4" t="n">
        <v>0.00286</v>
      </c>
      <c r="N770" s="20"/>
    </row>
    <row r="771" customFormat="false" ht="15.6" hidden="false" customHeight="false" outlineLevel="0" collapsed="false">
      <c r="A771" s="16" t="s">
        <v>2686</v>
      </c>
      <c r="B771" s="9" t="s">
        <v>2687</v>
      </c>
      <c r="C771" s="17" t="s">
        <v>2688</v>
      </c>
      <c r="D771" s="2" t="s">
        <v>54</v>
      </c>
      <c r="E771" s="18" t="n">
        <v>299.814515185336</v>
      </c>
      <c r="F771" s="18" t="n">
        <v>90.8424825581887</v>
      </c>
      <c r="G771" s="18" t="n">
        <v>216.933513830515</v>
      </c>
      <c r="H771" s="18" t="n">
        <v>0</v>
      </c>
      <c r="I771" s="3" t="n">
        <v>-3.3</v>
      </c>
      <c r="J771" s="19" t="n">
        <v>0.00541</v>
      </c>
      <c r="K771" s="20" t="n">
        <v>0</v>
      </c>
      <c r="L771" s="4" t="n">
        <v>3.08E-013</v>
      </c>
      <c r="N771" s="20"/>
    </row>
    <row r="772" customFormat="false" ht="15.6" hidden="false" customHeight="false" outlineLevel="0" collapsed="false">
      <c r="A772" s="16" t="s">
        <v>2689</v>
      </c>
      <c r="B772" s="9" t="s">
        <v>2690</v>
      </c>
      <c r="C772" s="17" t="s">
        <v>200</v>
      </c>
      <c r="D772" s="2" t="s">
        <v>2691</v>
      </c>
      <c r="E772" s="18" t="n">
        <v>48.7687559323338</v>
      </c>
      <c r="F772" s="18" t="n">
        <v>0</v>
      </c>
      <c r="G772" s="18" t="n">
        <v>443.647028897241</v>
      </c>
      <c r="H772" s="18" t="n">
        <v>119.146574847365</v>
      </c>
      <c r="I772" s="6" t="n">
        <v>0</v>
      </c>
      <c r="J772" s="19" t="n">
        <v>3.45E-007</v>
      </c>
      <c r="K772" s="20" t="n">
        <v>-3.72</v>
      </c>
      <c r="L772" s="4" t="n">
        <v>0.000665</v>
      </c>
      <c r="N772" s="20"/>
    </row>
    <row r="773" customFormat="false" ht="15.6" hidden="false" customHeight="false" outlineLevel="0" collapsed="false">
      <c r="A773" s="16" t="s">
        <v>2692</v>
      </c>
      <c r="B773" s="9" t="s">
        <v>2693</v>
      </c>
      <c r="C773" s="17" t="s">
        <v>200</v>
      </c>
      <c r="D773" s="2" t="s">
        <v>54</v>
      </c>
      <c r="E773" s="18" t="n">
        <v>2859.28057572155</v>
      </c>
      <c r="F773" s="18" t="n">
        <v>24.2680292426217</v>
      </c>
      <c r="G773" s="18" t="n">
        <v>431.316643447226</v>
      </c>
      <c r="H773" s="18" t="n">
        <v>31.0990397418836</v>
      </c>
      <c r="I773" s="3" t="n">
        <v>-117.82</v>
      </c>
      <c r="J773" s="19" t="n">
        <v>4.52E-016</v>
      </c>
      <c r="K773" s="20" t="n">
        <v>-13.87</v>
      </c>
      <c r="L773" s="4" t="n">
        <v>4.31E-008</v>
      </c>
      <c r="N773" s="20"/>
    </row>
    <row r="774" customFormat="false" ht="15.6" hidden="false" customHeight="false" outlineLevel="0" collapsed="false">
      <c r="A774" s="16" t="s">
        <v>2694</v>
      </c>
      <c r="B774" s="9" t="s">
        <v>2695</v>
      </c>
      <c r="C774" s="17" t="s">
        <v>200</v>
      </c>
      <c r="D774" s="2" t="s">
        <v>54</v>
      </c>
      <c r="E774" s="18" t="n">
        <v>10.8880008146254</v>
      </c>
      <c r="F774" s="18" t="n">
        <v>0</v>
      </c>
      <c r="G774" s="18" t="n">
        <v>45.6482322618037</v>
      </c>
      <c r="H774" s="18" t="n">
        <v>0</v>
      </c>
      <c r="I774" s="6" t="n">
        <v>0</v>
      </c>
      <c r="J774" s="19" t="n">
        <v>0.00417</v>
      </c>
      <c r="K774" s="20" t="n">
        <v>0</v>
      </c>
      <c r="L774" s="4" t="n">
        <v>2.97E-007</v>
      </c>
      <c r="N774" s="20"/>
    </row>
    <row r="775" customFormat="false" ht="15.6" hidden="false" customHeight="false" outlineLevel="0" collapsed="false">
      <c r="A775" s="16" t="s">
        <v>2696</v>
      </c>
      <c r="B775" s="9" t="s">
        <v>2697</v>
      </c>
      <c r="C775" s="17" t="s">
        <v>200</v>
      </c>
      <c r="D775" s="2" t="s">
        <v>54</v>
      </c>
      <c r="E775" s="18" t="n">
        <v>304.481094007769</v>
      </c>
      <c r="F775" s="18" t="n">
        <v>52.1742427160889</v>
      </c>
      <c r="G775" s="18" t="n">
        <v>243.201359096722</v>
      </c>
      <c r="H775" s="18" t="n">
        <v>66.9761055158137</v>
      </c>
      <c r="I775" s="3" t="n">
        <v>-5.84</v>
      </c>
      <c r="J775" s="19" t="n">
        <v>0.00014</v>
      </c>
      <c r="K775" s="20" t="n">
        <v>-3.63</v>
      </c>
      <c r="L775" s="4" t="n">
        <v>0.000987</v>
      </c>
      <c r="N775" s="20"/>
    </row>
    <row r="776" customFormat="false" ht="15.6" hidden="false" customHeight="false" outlineLevel="0" collapsed="false">
      <c r="A776" s="16" t="s">
        <v>2698</v>
      </c>
      <c r="B776" s="9" t="s">
        <v>2699</v>
      </c>
      <c r="C776" s="17" t="s">
        <v>200</v>
      </c>
      <c r="D776" s="2" t="s">
        <v>54</v>
      </c>
      <c r="E776" s="18" t="n">
        <v>113.853796276521</v>
      </c>
      <c r="F776" s="18" t="n">
        <v>11.836213403209</v>
      </c>
      <c r="G776" s="18" t="n">
        <v>36.0692008421122</v>
      </c>
      <c r="H776" s="18" t="n">
        <v>0</v>
      </c>
      <c r="I776" s="3" t="n">
        <v>-9.62</v>
      </c>
      <c r="J776" s="19" t="n">
        <v>2.33E-005</v>
      </c>
      <c r="K776" s="20" t="n">
        <v>0</v>
      </c>
      <c r="L776" s="4" t="n">
        <v>2.05E-006</v>
      </c>
      <c r="N776" s="20"/>
    </row>
    <row r="777" customFormat="false" ht="31.2" hidden="false" customHeight="false" outlineLevel="0" collapsed="false">
      <c r="A777" s="16" t="s">
        <v>2700</v>
      </c>
      <c r="B777" s="9" t="s">
        <v>2701</v>
      </c>
      <c r="C777" s="17" t="s">
        <v>200</v>
      </c>
      <c r="D777" s="2" t="s">
        <v>2702</v>
      </c>
      <c r="E777" s="18" t="n">
        <v>1289.5734263668</v>
      </c>
      <c r="F777" s="18" t="n">
        <v>100.82065848144</v>
      </c>
      <c r="G777" s="18" t="n">
        <v>2137.56459053337</v>
      </c>
      <c r="H777" s="18" t="n">
        <v>70.8913376960259</v>
      </c>
      <c r="I777" s="3" t="n">
        <v>-12.79</v>
      </c>
      <c r="J777" s="19" t="n">
        <v>1.59E-007</v>
      </c>
      <c r="K777" s="20" t="n">
        <v>-30.15</v>
      </c>
      <c r="L777" s="4" t="n">
        <v>1.27E-011</v>
      </c>
      <c r="N777" s="20"/>
    </row>
    <row r="778" customFormat="false" ht="15.6" hidden="false" customHeight="false" outlineLevel="0" collapsed="false">
      <c r="A778" s="16" t="s">
        <v>2703</v>
      </c>
      <c r="B778" s="9" t="s">
        <v>2704</v>
      </c>
      <c r="C778" s="17" t="s">
        <v>2705</v>
      </c>
      <c r="D778" s="2" t="s">
        <v>54</v>
      </c>
      <c r="E778" s="18" t="n">
        <v>8406.03922294306</v>
      </c>
      <c r="F778" s="18" t="n">
        <v>242.595633697672</v>
      </c>
      <c r="G778" s="18" t="n">
        <v>4371.55214988112</v>
      </c>
      <c r="H778" s="18" t="n">
        <v>367.603554936293</v>
      </c>
      <c r="I778" s="3" t="n">
        <v>-34.65</v>
      </c>
      <c r="J778" s="19" t="n">
        <v>1.22E-011</v>
      </c>
      <c r="K778" s="20" t="n">
        <v>-11.89</v>
      </c>
      <c r="L778" s="4" t="n">
        <v>4.15E-008</v>
      </c>
      <c r="N778" s="20"/>
    </row>
    <row r="779" customFormat="false" ht="15.6" hidden="false" customHeight="false" outlineLevel="0" collapsed="false">
      <c r="A779" s="16" t="s">
        <v>2706</v>
      </c>
      <c r="B779" s="9" t="s">
        <v>2707</v>
      </c>
      <c r="C779" s="17" t="s">
        <v>2708</v>
      </c>
      <c r="D779" s="2" t="s">
        <v>2709</v>
      </c>
      <c r="E779" s="18" t="n">
        <v>110.49797393885</v>
      </c>
      <c r="F779" s="18" t="n">
        <v>4.07635942341453</v>
      </c>
      <c r="G779" s="18" t="n">
        <v>67.2462798137078</v>
      </c>
      <c r="H779" s="18" t="n">
        <v>16.6248349266935</v>
      </c>
      <c r="I779" s="3" t="n">
        <v>-27.11</v>
      </c>
      <c r="J779" s="19" t="n">
        <v>2.15E-007</v>
      </c>
      <c r="K779" s="20" t="n">
        <v>-4.04</v>
      </c>
      <c r="L779" s="4" t="n">
        <v>0.00185</v>
      </c>
      <c r="N779" s="20"/>
    </row>
    <row r="780" customFormat="false" ht="15.6" hidden="false" customHeight="false" outlineLevel="0" collapsed="false">
      <c r="A780" s="16" t="s">
        <v>2710</v>
      </c>
      <c r="B780" s="9" t="s">
        <v>2711</v>
      </c>
      <c r="C780" s="17" t="s">
        <v>2712</v>
      </c>
      <c r="D780" s="2" t="s">
        <v>2709</v>
      </c>
      <c r="E780" s="18" t="n">
        <v>47.8180221194287</v>
      </c>
      <c r="F780" s="18" t="n">
        <v>10.2569828368083</v>
      </c>
      <c r="G780" s="18" t="n">
        <v>25.898933210562</v>
      </c>
      <c r="H780" s="18" t="n">
        <v>0</v>
      </c>
      <c r="I780" s="3" t="n">
        <v>-4.66</v>
      </c>
      <c r="J780" s="19" t="n">
        <v>0.00319</v>
      </c>
      <c r="K780" s="20" t="n">
        <v>0</v>
      </c>
      <c r="L780" s="4" t="n">
        <v>2.25E-005</v>
      </c>
      <c r="N780" s="20"/>
    </row>
    <row r="781" customFormat="false" ht="15.6" hidden="false" customHeight="false" outlineLevel="0" collapsed="false">
      <c r="A781" s="16" t="s">
        <v>2713</v>
      </c>
      <c r="B781" s="9" t="s">
        <v>2714</v>
      </c>
      <c r="C781" s="17" t="s">
        <v>200</v>
      </c>
      <c r="D781" s="2" t="s">
        <v>54</v>
      </c>
      <c r="E781" s="18" t="n">
        <v>1477.86671860803</v>
      </c>
      <c r="F781" s="18" t="n">
        <v>71.9331726869048</v>
      </c>
      <c r="G781" s="18" t="n">
        <v>791.789546745755</v>
      </c>
      <c r="H781" s="18" t="n">
        <v>182.951777284862</v>
      </c>
      <c r="I781" s="3" t="n">
        <v>-20.54</v>
      </c>
      <c r="J781" s="19" t="n">
        <v>2.58E-009</v>
      </c>
      <c r="K781" s="20" t="n">
        <v>-4.33</v>
      </c>
      <c r="L781" s="4" t="n">
        <v>0.000196</v>
      </c>
      <c r="N781" s="20"/>
    </row>
    <row r="782" customFormat="false" ht="15.6" hidden="false" customHeight="false" outlineLevel="0" collapsed="false">
      <c r="A782" s="16" t="s">
        <v>2715</v>
      </c>
      <c r="B782" s="9" t="s">
        <v>2716</v>
      </c>
      <c r="C782" s="17" t="s">
        <v>200</v>
      </c>
      <c r="D782" s="2" t="s">
        <v>54</v>
      </c>
      <c r="E782" s="18" t="n">
        <v>75.9742512948928</v>
      </c>
      <c r="F782" s="18" t="n">
        <v>14.7709377445469</v>
      </c>
      <c r="G782" s="18" t="n">
        <v>28.7661545122839</v>
      </c>
      <c r="H782" s="18" t="n">
        <v>0</v>
      </c>
      <c r="I782" s="3" t="n">
        <v>-5.14</v>
      </c>
      <c r="J782" s="19" t="n">
        <v>0.00146</v>
      </c>
      <c r="K782" s="20" t="n">
        <v>0</v>
      </c>
      <c r="L782" s="4" t="n">
        <v>9.48E-006</v>
      </c>
      <c r="N782" s="20"/>
    </row>
    <row r="783" customFormat="false" ht="15.6" hidden="false" customHeight="false" outlineLevel="0" collapsed="false">
      <c r="A783" s="16" t="s">
        <v>2717</v>
      </c>
      <c r="B783" s="9" t="s">
        <v>2718</v>
      </c>
      <c r="C783" s="17" t="s">
        <v>2719</v>
      </c>
      <c r="D783" s="2" t="s">
        <v>54</v>
      </c>
      <c r="E783" s="18" t="n">
        <v>13.2865659414227</v>
      </c>
      <c r="F783" s="18" t="n">
        <v>0</v>
      </c>
      <c r="G783" s="18" t="n">
        <v>21.8634822973201</v>
      </c>
      <c r="H783" s="18" t="n">
        <v>0</v>
      </c>
      <c r="I783" s="6" t="n">
        <v>0</v>
      </c>
      <c r="J783" s="19" t="n">
        <v>0.002</v>
      </c>
      <c r="K783" s="20" t="n">
        <v>0</v>
      </c>
      <c r="L783" s="4" t="n">
        <v>5.79E-005</v>
      </c>
      <c r="N783" s="20"/>
    </row>
    <row r="784" customFormat="false" ht="15.6" hidden="false" customHeight="false" outlineLevel="0" collapsed="false">
      <c r="A784" s="16" t="s">
        <v>2720</v>
      </c>
      <c r="B784" s="9" t="s">
        <v>2721</v>
      </c>
      <c r="C784" s="17" t="s">
        <v>200</v>
      </c>
      <c r="D784" s="2" t="s">
        <v>54</v>
      </c>
      <c r="E784" s="18" t="n">
        <v>351.066373500853</v>
      </c>
      <c r="F784" s="18" t="n">
        <v>25.9093070115005</v>
      </c>
      <c r="G784" s="18" t="n">
        <v>478.070690778381</v>
      </c>
      <c r="H784" s="18" t="n">
        <v>4.0769139164111</v>
      </c>
      <c r="I784" s="3" t="n">
        <v>-13.55</v>
      </c>
      <c r="J784" s="19" t="n">
        <v>3.26E-007</v>
      </c>
      <c r="K784" s="20" t="n">
        <v>-117.26</v>
      </c>
      <c r="L784" s="4" t="n">
        <v>3.95E-014</v>
      </c>
      <c r="N784" s="20"/>
    </row>
    <row r="785" customFormat="false" ht="15.6" hidden="false" customHeight="false" outlineLevel="0" collapsed="false">
      <c r="A785" s="16" t="s">
        <v>2722</v>
      </c>
      <c r="B785" s="9" t="s">
        <v>2723</v>
      </c>
      <c r="C785" s="17" t="s">
        <v>2724</v>
      </c>
      <c r="D785" s="2" t="s">
        <v>2725</v>
      </c>
      <c r="E785" s="18" t="n">
        <v>12.2551191352291</v>
      </c>
      <c r="F785" s="18" t="n">
        <v>0</v>
      </c>
      <c r="G785" s="18" t="n">
        <v>50.4732548499617</v>
      </c>
      <c r="H785" s="18" t="n">
        <v>0</v>
      </c>
      <c r="I785" s="6" t="n">
        <v>0</v>
      </c>
      <c r="J785" s="19" t="n">
        <v>0.00286</v>
      </c>
      <c r="K785" s="20" t="n">
        <v>0</v>
      </c>
      <c r="L785" s="4" t="n">
        <v>1.47E-007</v>
      </c>
      <c r="N785" s="20"/>
    </row>
    <row r="786" customFormat="false" ht="15.6" hidden="false" customHeight="false" outlineLevel="0" collapsed="false">
      <c r="A786" s="16" t="s">
        <v>2726</v>
      </c>
      <c r="B786" s="9" t="s">
        <v>2727</v>
      </c>
      <c r="C786" s="17" t="s">
        <v>2728</v>
      </c>
      <c r="D786" s="2" t="s">
        <v>54</v>
      </c>
      <c r="E786" s="18" t="n">
        <v>227.666701320748</v>
      </c>
      <c r="F786" s="18" t="n">
        <v>24.8633905675275</v>
      </c>
      <c r="G786" s="18" t="n">
        <v>394.956021629337</v>
      </c>
      <c r="H786" s="18" t="n">
        <v>46.8794075181815</v>
      </c>
      <c r="I786" s="3" t="n">
        <v>-9.16</v>
      </c>
      <c r="J786" s="19" t="n">
        <v>9.09E-006</v>
      </c>
      <c r="K786" s="20" t="n">
        <v>-8.42</v>
      </c>
      <c r="L786" s="4" t="n">
        <v>1.91E-006</v>
      </c>
      <c r="N786" s="20"/>
    </row>
    <row r="787" customFormat="false" ht="15.6" hidden="false" customHeight="false" outlineLevel="0" collapsed="false">
      <c r="A787" s="16" t="s">
        <v>2729</v>
      </c>
      <c r="B787" s="9" t="s">
        <v>2730</v>
      </c>
      <c r="C787" s="17" t="s">
        <v>2731</v>
      </c>
      <c r="D787" s="2" t="s">
        <v>2732</v>
      </c>
      <c r="E787" s="18" t="n">
        <v>131.935919694132</v>
      </c>
      <c r="F787" s="18" t="n">
        <v>5.54493075355178</v>
      </c>
      <c r="G787" s="18" t="n">
        <v>52.581004492805</v>
      </c>
      <c r="H787" s="18" t="n">
        <v>12.5575101036361</v>
      </c>
      <c r="I787" s="3" t="n">
        <v>-23.79</v>
      </c>
      <c r="J787" s="19" t="n">
        <v>1.27E-007</v>
      </c>
      <c r="K787" s="20" t="n">
        <v>-4.19</v>
      </c>
      <c r="L787" s="4" t="n">
        <v>0.00266</v>
      </c>
      <c r="N787" s="20"/>
    </row>
    <row r="788" customFormat="false" ht="15.6" hidden="false" customHeight="false" outlineLevel="0" collapsed="false">
      <c r="A788" s="16" t="s">
        <v>2733</v>
      </c>
      <c r="B788" s="9" t="s">
        <v>2734</v>
      </c>
      <c r="C788" s="17" t="s">
        <v>2735</v>
      </c>
      <c r="D788" s="2" t="s">
        <v>2736</v>
      </c>
      <c r="E788" s="18" t="n">
        <v>19.7600363842246</v>
      </c>
      <c r="F788" s="18" t="n">
        <v>1.54873017685315</v>
      </c>
      <c r="G788" s="18" t="n">
        <v>23.4042524265721</v>
      </c>
      <c r="H788" s="18" t="n">
        <v>0</v>
      </c>
      <c r="I788" s="3" t="n">
        <v>-12.76</v>
      </c>
      <c r="J788" s="19" t="n">
        <v>0.00455</v>
      </c>
      <c r="K788" s="20" t="n">
        <v>0</v>
      </c>
      <c r="L788" s="4" t="n">
        <v>4.53E-005</v>
      </c>
      <c r="N788" s="20"/>
    </row>
    <row r="789" customFormat="false" ht="15.6" hidden="false" customHeight="false" outlineLevel="0" collapsed="false">
      <c r="A789" s="16" t="s">
        <v>2737</v>
      </c>
      <c r="B789" s="9" t="s">
        <v>2738</v>
      </c>
      <c r="C789" s="17" t="s">
        <v>2739</v>
      </c>
      <c r="D789" s="2" t="s">
        <v>54</v>
      </c>
      <c r="E789" s="18" t="n">
        <v>186.734906651493</v>
      </c>
      <c r="F789" s="18" t="n">
        <v>11.8166811830448</v>
      </c>
      <c r="G789" s="18" t="n">
        <v>222.461381864364</v>
      </c>
      <c r="H789" s="18" t="n">
        <v>2.86871455771295</v>
      </c>
      <c r="I789" s="3" t="n">
        <v>-15.8</v>
      </c>
      <c r="J789" s="19" t="n">
        <v>4.18E-007</v>
      </c>
      <c r="K789" s="20" t="n">
        <v>-77.55</v>
      </c>
      <c r="L789" s="4" t="n">
        <v>1.43E-011</v>
      </c>
      <c r="N789" s="20"/>
    </row>
    <row r="790" customFormat="false" ht="15.6" hidden="false" customHeight="false" outlineLevel="0" collapsed="false">
      <c r="A790" s="16" t="s">
        <v>2740</v>
      </c>
      <c r="B790" s="9" t="s">
        <v>2741</v>
      </c>
      <c r="C790" s="17" t="s">
        <v>2742</v>
      </c>
      <c r="D790" s="2" t="s">
        <v>2743</v>
      </c>
      <c r="E790" s="18" t="n">
        <v>138.652188242977</v>
      </c>
      <c r="F790" s="18" t="n">
        <v>33.1305193079378</v>
      </c>
      <c r="G790" s="18" t="n">
        <v>54.022165830358</v>
      </c>
      <c r="H790" s="18" t="n">
        <v>16.9209493851795</v>
      </c>
      <c r="I790" s="3" t="n">
        <v>-4.19</v>
      </c>
      <c r="J790" s="19" t="n">
        <v>0.00177</v>
      </c>
      <c r="K790" s="20" t="n">
        <v>-3.19</v>
      </c>
      <c r="L790" s="4" t="n">
        <v>0.00655</v>
      </c>
      <c r="N790" s="20"/>
    </row>
    <row r="791" customFormat="false" ht="15.6" hidden="false" customHeight="false" outlineLevel="0" collapsed="false">
      <c r="A791" s="16" t="s">
        <v>2744</v>
      </c>
      <c r="B791" s="9" t="s">
        <v>2745</v>
      </c>
      <c r="C791" s="17" t="s">
        <v>2746</v>
      </c>
      <c r="D791" s="2" t="s">
        <v>2747</v>
      </c>
      <c r="E791" s="18" t="n">
        <v>89.1282236370059</v>
      </c>
      <c r="F791" s="18" t="n">
        <v>20.628693432794</v>
      </c>
      <c r="G791" s="18" t="n">
        <v>58.0364843937827</v>
      </c>
      <c r="H791" s="18" t="n">
        <v>0</v>
      </c>
      <c r="I791" s="3" t="n">
        <v>-4.32</v>
      </c>
      <c r="J791" s="19" t="n">
        <v>0.00254</v>
      </c>
      <c r="K791" s="20" t="n">
        <v>0</v>
      </c>
      <c r="L791" s="4" t="n">
        <v>4.62E-008</v>
      </c>
      <c r="N791" s="20"/>
    </row>
    <row r="792" customFormat="false" ht="15.6" hidden="false" customHeight="false" outlineLevel="0" collapsed="false">
      <c r="A792" s="16" t="s">
        <v>2748</v>
      </c>
      <c r="B792" s="9" t="s">
        <v>2749</v>
      </c>
      <c r="C792" s="17" t="s">
        <v>2750</v>
      </c>
      <c r="D792" s="2" t="s">
        <v>2751</v>
      </c>
      <c r="E792" s="18" t="n">
        <v>133.867651576429</v>
      </c>
      <c r="F792" s="18" t="n">
        <v>8.7568566065816</v>
      </c>
      <c r="G792" s="18" t="n">
        <v>101.961100775256</v>
      </c>
      <c r="H792" s="18" t="n">
        <v>20.2173884401212</v>
      </c>
      <c r="I792" s="3" t="n">
        <v>-15.29</v>
      </c>
      <c r="J792" s="19" t="n">
        <v>1.11E-006</v>
      </c>
      <c r="K792" s="20" t="n">
        <v>-5.04</v>
      </c>
      <c r="L792" s="4" t="n">
        <v>0.000213</v>
      </c>
      <c r="N792" s="20"/>
    </row>
    <row r="793" customFormat="false" ht="31.2" hidden="false" customHeight="false" outlineLevel="0" collapsed="false">
      <c r="A793" s="16" t="s">
        <v>2752</v>
      </c>
      <c r="B793" s="9" t="s">
        <v>2753</v>
      </c>
      <c r="C793" s="17" t="s">
        <v>2754</v>
      </c>
      <c r="D793" s="2" t="s">
        <v>2755</v>
      </c>
      <c r="E793" s="18" t="n">
        <v>53.8951597652362</v>
      </c>
      <c r="F793" s="18" t="n">
        <v>11.0372133514399</v>
      </c>
      <c r="G793" s="18" t="n">
        <v>57.0896953825331</v>
      </c>
      <c r="H793" s="18" t="n">
        <v>17.4612350005156</v>
      </c>
      <c r="I793" s="3" t="n">
        <v>-4.88</v>
      </c>
      <c r="J793" s="19" t="n">
        <v>0.00261</v>
      </c>
      <c r="K793" s="20" t="n">
        <v>-3.27</v>
      </c>
      <c r="L793" s="4" t="n">
        <v>0.00503</v>
      </c>
      <c r="N793" s="20"/>
    </row>
    <row r="794" customFormat="false" ht="15.6" hidden="false" customHeight="false" outlineLevel="0" collapsed="false">
      <c r="A794" s="16" t="s">
        <v>2756</v>
      </c>
      <c r="B794" s="9" t="s">
        <v>2757</v>
      </c>
      <c r="C794" s="17" t="s">
        <v>2758</v>
      </c>
      <c r="D794" s="2" t="s">
        <v>2759</v>
      </c>
      <c r="E794" s="18" t="n">
        <v>62.3391456861512</v>
      </c>
      <c r="F794" s="18" t="n">
        <v>6.56351613747437</v>
      </c>
      <c r="G794" s="18" t="n">
        <v>26.407944021798</v>
      </c>
      <c r="H794" s="18" t="n">
        <v>0</v>
      </c>
      <c r="I794" s="3" t="n">
        <v>-9.5</v>
      </c>
      <c r="J794" s="19" t="n">
        <v>0.000107</v>
      </c>
      <c r="K794" s="20" t="n">
        <v>0</v>
      </c>
      <c r="L794" s="4" t="n">
        <v>2.25E-005</v>
      </c>
      <c r="N794" s="20"/>
    </row>
    <row r="795" customFormat="false" ht="15.6" hidden="false" customHeight="false" outlineLevel="0" collapsed="false">
      <c r="A795" s="16" t="s">
        <v>2760</v>
      </c>
      <c r="B795" s="9" t="s">
        <v>2761</v>
      </c>
      <c r="C795" s="17" t="s">
        <v>200</v>
      </c>
      <c r="D795" s="2" t="s">
        <v>54</v>
      </c>
      <c r="E795" s="18" t="n">
        <v>46.4905284309946</v>
      </c>
      <c r="F795" s="18" t="n">
        <v>0</v>
      </c>
      <c r="G795" s="18" t="n">
        <v>47.1449473726006</v>
      </c>
      <c r="H795" s="18" t="n">
        <v>0</v>
      </c>
      <c r="I795" s="6" t="n">
        <v>0</v>
      </c>
      <c r="J795" s="19" t="n">
        <v>6.35E-007</v>
      </c>
      <c r="K795" s="20" t="n">
        <v>0</v>
      </c>
      <c r="L795" s="4" t="n">
        <v>2.57E-007</v>
      </c>
      <c r="N795" s="20"/>
    </row>
    <row r="796" customFormat="false" ht="15.6" hidden="false" customHeight="false" outlineLevel="0" collapsed="false">
      <c r="A796" s="16" t="s">
        <v>2762</v>
      </c>
      <c r="B796" s="9" t="s">
        <v>2763</v>
      </c>
      <c r="C796" s="17" t="s">
        <v>200</v>
      </c>
      <c r="D796" s="2" t="s">
        <v>54</v>
      </c>
      <c r="E796" s="18" t="n">
        <v>25.7912088472127</v>
      </c>
      <c r="F796" s="18" t="n">
        <v>0.435302975045186</v>
      </c>
      <c r="G796" s="18" t="n">
        <v>20.3285694878573</v>
      </c>
      <c r="H796" s="18" t="n">
        <v>0</v>
      </c>
      <c r="I796" s="3" t="n">
        <v>-59.25</v>
      </c>
      <c r="J796" s="19" t="n">
        <v>3.57E-005</v>
      </c>
      <c r="K796" s="20" t="n">
        <v>0</v>
      </c>
      <c r="L796" s="4" t="n">
        <v>0.000126</v>
      </c>
      <c r="N796" s="20"/>
    </row>
    <row r="797" customFormat="false" ht="15.6" hidden="false" customHeight="false" outlineLevel="0" collapsed="false">
      <c r="A797" s="16" t="s">
        <v>2764</v>
      </c>
      <c r="B797" s="9" t="s">
        <v>2765</v>
      </c>
      <c r="C797" s="17" t="s">
        <v>2766</v>
      </c>
      <c r="D797" s="2" t="s">
        <v>2767</v>
      </c>
      <c r="E797" s="18" t="n">
        <v>28.7203238159775</v>
      </c>
      <c r="F797" s="18" t="n">
        <v>5.01000802203266</v>
      </c>
      <c r="G797" s="18" t="n">
        <v>22.4210699849683</v>
      </c>
      <c r="H797" s="18" t="n">
        <v>1.33198921109594</v>
      </c>
      <c r="I797" s="3" t="n">
        <v>-5.73</v>
      </c>
      <c r="J797" s="19" t="n">
        <v>0.0033</v>
      </c>
      <c r="K797" s="20" t="n">
        <v>-16.83</v>
      </c>
      <c r="L797" s="4" t="n">
        <v>0.000385</v>
      </c>
      <c r="N797" s="20"/>
    </row>
    <row r="798" customFormat="false" ht="15.6" hidden="false" customHeight="false" outlineLevel="0" collapsed="false">
      <c r="A798" s="16" t="s">
        <v>2768</v>
      </c>
      <c r="B798" s="9" t="s">
        <v>2769</v>
      </c>
      <c r="C798" s="17" t="s">
        <v>200</v>
      </c>
      <c r="D798" s="2" t="s">
        <v>2770</v>
      </c>
      <c r="E798" s="18" t="n">
        <v>15.2786138775741</v>
      </c>
      <c r="F798" s="18" t="n">
        <v>2.19427991036198</v>
      </c>
      <c r="G798" s="18" t="n">
        <v>12.0283128737526</v>
      </c>
      <c r="H798" s="18" t="n">
        <v>0</v>
      </c>
      <c r="I798" s="3" t="n">
        <v>-6.96</v>
      </c>
      <c r="J798" s="19" t="n">
        <v>0.01678</v>
      </c>
      <c r="K798" s="20" t="n">
        <v>0</v>
      </c>
      <c r="L798" s="4" t="n">
        <v>0.002</v>
      </c>
      <c r="N798" s="20"/>
    </row>
    <row r="799" customFormat="false" ht="15.6" hidden="false" customHeight="false" outlineLevel="0" collapsed="false">
      <c r="A799" s="16" t="s">
        <v>2771</v>
      </c>
      <c r="B799" s="9" t="s">
        <v>2772</v>
      </c>
      <c r="C799" s="17" t="s">
        <v>200</v>
      </c>
      <c r="D799" s="2" t="s">
        <v>54</v>
      </c>
      <c r="E799" s="18" t="n">
        <v>15.9558241751594</v>
      </c>
      <c r="F799" s="18" t="n">
        <v>0</v>
      </c>
      <c r="G799" s="18" t="n">
        <v>427.941440533905</v>
      </c>
      <c r="H799" s="18" t="n">
        <v>39.5700468357548</v>
      </c>
      <c r="I799" s="6" t="n">
        <v>0</v>
      </c>
      <c r="J799" s="19" t="n">
        <v>0.000727</v>
      </c>
      <c r="K799" s="20" t="n">
        <v>-10.81</v>
      </c>
      <c r="L799" s="4" t="n">
        <v>2.77E-007</v>
      </c>
      <c r="N799" s="20"/>
    </row>
    <row r="800" customFormat="false" ht="15.6" hidden="false" customHeight="false" outlineLevel="0" collapsed="false">
      <c r="A800" s="16" t="s">
        <v>2773</v>
      </c>
      <c r="B800" s="9" t="s">
        <v>2774</v>
      </c>
      <c r="C800" s="17" t="s">
        <v>2775</v>
      </c>
      <c r="D800" s="2" t="s">
        <v>54</v>
      </c>
      <c r="E800" s="18" t="n">
        <v>400.307709227721</v>
      </c>
      <c r="F800" s="18" t="n">
        <v>79.2119218450988</v>
      </c>
      <c r="G800" s="18" t="n">
        <v>299.228213613838</v>
      </c>
      <c r="H800" s="18" t="n">
        <v>97.7805289577743</v>
      </c>
      <c r="I800" s="3" t="n">
        <v>-5.05</v>
      </c>
      <c r="J800" s="19" t="n">
        <v>0.000322</v>
      </c>
      <c r="K800" s="20" t="n">
        <v>-3.06</v>
      </c>
      <c r="L800" s="4" t="n">
        <v>0.00264</v>
      </c>
      <c r="N800" s="20"/>
    </row>
    <row r="801" customFormat="false" ht="15.6" hidden="false" customHeight="false" outlineLevel="0" collapsed="false">
      <c r="A801" s="16" t="s">
        <v>2776</v>
      </c>
      <c r="B801" s="9" t="s">
        <v>2777</v>
      </c>
      <c r="C801" s="17" t="s">
        <v>200</v>
      </c>
      <c r="D801" s="2" t="s">
        <v>54</v>
      </c>
      <c r="E801" s="18" t="n">
        <v>41.2860701083677</v>
      </c>
      <c r="F801" s="18" t="n">
        <v>0</v>
      </c>
      <c r="G801" s="18" t="n">
        <v>24.5336097239393</v>
      </c>
      <c r="H801" s="18" t="n">
        <v>0</v>
      </c>
      <c r="I801" s="6" t="n">
        <v>0</v>
      </c>
      <c r="J801" s="19" t="n">
        <v>1.45E-006</v>
      </c>
      <c r="K801" s="20" t="n">
        <v>0</v>
      </c>
      <c r="L801" s="4" t="n">
        <v>2.82E-005</v>
      </c>
      <c r="N801" s="20"/>
    </row>
    <row r="802" customFormat="false" ht="15.6" hidden="false" customHeight="false" outlineLevel="0" collapsed="false">
      <c r="A802" s="16" t="s">
        <v>2778</v>
      </c>
      <c r="B802" s="9" t="s">
        <v>2779</v>
      </c>
      <c r="C802" s="17" t="s">
        <v>2780</v>
      </c>
      <c r="D802" s="2" t="s">
        <v>54</v>
      </c>
      <c r="E802" s="18" t="n">
        <v>163.674250636893</v>
      </c>
      <c r="F802" s="18" t="n">
        <v>12.408298322461</v>
      </c>
      <c r="G802" s="18" t="n">
        <v>63.0328813063631</v>
      </c>
      <c r="H802" s="18" t="n">
        <v>0</v>
      </c>
      <c r="I802" s="3" t="n">
        <v>-13.19</v>
      </c>
      <c r="J802" s="19" t="n">
        <v>1.27E-006</v>
      </c>
      <c r="K802" s="20" t="n">
        <v>0</v>
      </c>
      <c r="L802" s="4" t="n">
        <v>2.29E-008</v>
      </c>
      <c r="N802" s="20"/>
    </row>
    <row r="803" customFormat="false" ht="31.2" hidden="false" customHeight="false" outlineLevel="0" collapsed="false">
      <c r="A803" s="16" t="s">
        <v>2781</v>
      </c>
      <c r="B803" s="9" t="s">
        <v>2782</v>
      </c>
      <c r="C803" s="17" t="s">
        <v>2783</v>
      </c>
      <c r="D803" s="2" t="s">
        <v>2784</v>
      </c>
      <c r="E803" s="18" t="n">
        <v>271.375637572062</v>
      </c>
      <c r="F803" s="18" t="n">
        <v>23.0742643291447</v>
      </c>
      <c r="G803" s="18" t="n">
        <v>159.867599683742</v>
      </c>
      <c r="H803" s="18" t="n">
        <v>0</v>
      </c>
      <c r="I803" s="3" t="n">
        <v>-11.76</v>
      </c>
      <c r="J803" s="19" t="n">
        <v>1.17E-006</v>
      </c>
      <c r="K803" s="20" t="n">
        <v>0</v>
      </c>
      <c r="L803" s="4" t="n">
        <v>5.51E-012</v>
      </c>
      <c r="N803" s="20"/>
    </row>
    <row r="804" customFormat="false" ht="15.6" hidden="false" customHeight="false" outlineLevel="0" collapsed="false">
      <c r="A804" s="16" t="s">
        <v>2785</v>
      </c>
      <c r="B804" s="9" t="s">
        <v>2786</v>
      </c>
      <c r="C804" s="17" t="s">
        <v>2787</v>
      </c>
      <c r="D804" s="2" t="s">
        <v>54</v>
      </c>
      <c r="E804" s="18" t="n">
        <v>196.779603571935</v>
      </c>
      <c r="F804" s="18" t="n">
        <v>61.3356564972657</v>
      </c>
      <c r="G804" s="18" t="n">
        <v>354.646629964147</v>
      </c>
      <c r="H804" s="18" t="n">
        <v>54.6010930932301</v>
      </c>
      <c r="I804" s="3" t="n">
        <v>-3.21</v>
      </c>
      <c r="J804" s="19" t="n">
        <v>0.00677</v>
      </c>
      <c r="K804" s="20" t="n">
        <v>-6.5</v>
      </c>
      <c r="L804" s="4" t="n">
        <v>1.55E-005</v>
      </c>
      <c r="N804" s="20"/>
    </row>
    <row r="805" customFormat="false" ht="15.6" hidden="false" customHeight="false" outlineLevel="0" collapsed="false">
      <c r="A805" s="16" t="s">
        <v>2788</v>
      </c>
      <c r="B805" s="9" t="s">
        <v>2789</v>
      </c>
      <c r="C805" s="17" t="s">
        <v>200</v>
      </c>
      <c r="D805" s="2" t="s">
        <v>54</v>
      </c>
      <c r="E805" s="18" t="n">
        <v>134.821468498776</v>
      </c>
      <c r="F805" s="18" t="n">
        <v>14.8251165230353</v>
      </c>
      <c r="G805" s="18" t="n">
        <v>231.999404446796</v>
      </c>
      <c r="H805" s="18" t="n">
        <v>18.0119883202546</v>
      </c>
      <c r="I805" s="3" t="n">
        <v>-9.09</v>
      </c>
      <c r="J805" s="19" t="n">
        <v>2.45E-005</v>
      </c>
      <c r="K805" s="20" t="n">
        <v>-12.88</v>
      </c>
      <c r="L805" s="4" t="n">
        <v>2.09E-007</v>
      </c>
      <c r="N805" s="20"/>
    </row>
    <row r="806" customFormat="false" ht="15.6" hidden="false" customHeight="false" outlineLevel="0" collapsed="false">
      <c r="A806" s="16" t="s">
        <v>2790</v>
      </c>
      <c r="B806" s="9" t="s">
        <v>2791</v>
      </c>
      <c r="C806" s="17" t="s">
        <v>200</v>
      </c>
      <c r="D806" s="2" t="s">
        <v>2792</v>
      </c>
      <c r="E806" s="18" t="n">
        <v>66.841220335067</v>
      </c>
      <c r="F806" s="18" t="n">
        <v>0</v>
      </c>
      <c r="G806" s="18" t="n">
        <v>46.9907822726849</v>
      </c>
      <c r="H806" s="18" t="n">
        <v>0</v>
      </c>
      <c r="I806" s="6" t="n">
        <v>0</v>
      </c>
      <c r="J806" s="19" t="n">
        <v>2.87E-008</v>
      </c>
      <c r="K806" s="20" t="n">
        <v>0</v>
      </c>
      <c r="L806" s="4" t="n">
        <v>2.57E-007</v>
      </c>
      <c r="N806" s="20"/>
    </row>
    <row r="807" customFormat="false" ht="15.6" hidden="false" customHeight="false" outlineLevel="0" collapsed="false">
      <c r="A807" s="16" t="s">
        <v>2793</v>
      </c>
      <c r="B807" s="9" t="s">
        <v>2794</v>
      </c>
      <c r="C807" s="17" t="s">
        <v>200</v>
      </c>
      <c r="D807" s="2" t="s">
        <v>54</v>
      </c>
      <c r="E807" s="18" t="n">
        <v>455.975659756193</v>
      </c>
      <c r="F807" s="18" t="n">
        <v>39.116966043238</v>
      </c>
      <c r="G807" s="18" t="n">
        <v>497.814504642354</v>
      </c>
      <c r="H807" s="18" t="n">
        <v>0</v>
      </c>
      <c r="I807" s="3" t="n">
        <v>-11.66</v>
      </c>
      <c r="J807" s="19" t="n">
        <v>6.89E-007</v>
      </c>
      <c r="K807" s="20" t="n">
        <v>0</v>
      </c>
      <c r="L807" s="4" t="n">
        <v>1.01E-016</v>
      </c>
      <c r="N807" s="20"/>
    </row>
    <row r="808" customFormat="false" ht="15.6" hidden="false" customHeight="false" outlineLevel="0" collapsed="false">
      <c r="A808" s="16" t="s">
        <v>2795</v>
      </c>
      <c r="B808" s="9" t="s">
        <v>2796</v>
      </c>
      <c r="C808" s="17" t="s">
        <v>2797</v>
      </c>
      <c r="D808" s="2" t="s">
        <v>2798</v>
      </c>
      <c r="E808" s="18" t="n">
        <v>80.011182116223</v>
      </c>
      <c r="F808" s="18" t="n">
        <v>13.3601893778711</v>
      </c>
      <c r="G808" s="18" t="n">
        <v>72.3493060770187</v>
      </c>
      <c r="H808" s="18" t="n">
        <v>16.2744974855034</v>
      </c>
      <c r="I808" s="3" t="n">
        <v>-5.99</v>
      </c>
      <c r="J808" s="19" t="n">
        <v>0.000493</v>
      </c>
      <c r="K808" s="20" t="n">
        <v>-4.45</v>
      </c>
      <c r="L808" s="4" t="n">
        <v>0.000799</v>
      </c>
      <c r="N808" s="20"/>
    </row>
    <row r="809" customFormat="false" ht="15.6" hidden="false" customHeight="false" outlineLevel="0" collapsed="false">
      <c r="A809" s="16" t="s">
        <v>2799</v>
      </c>
      <c r="B809" s="9" t="s">
        <v>2800</v>
      </c>
      <c r="C809" s="17" t="s">
        <v>200</v>
      </c>
      <c r="D809" s="2" t="s">
        <v>2801</v>
      </c>
      <c r="E809" s="18" t="n">
        <v>52.6654556848961</v>
      </c>
      <c r="F809" s="18" t="n">
        <v>0</v>
      </c>
      <c r="G809" s="18" t="n">
        <v>120.542244986264</v>
      </c>
      <c r="H809" s="18" t="n">
        <v>11.5606421314342</v>
      </c>
      <c r="I809" s="6" t="n">
        <v>0</v>
      </c>
      <c r="J809" s="19" t="n">
        <v>1.94E-007</v>
      </c>
      <c r="K809" s="20" t="n">
        <v>-10.43</v>
      </c>
      <c r="L809" s="4" t="n">
        <v>4.2E-006</v>
      </c>
      <c r="N809" s="20"/>
    </row>
    <row r="810" customFormat="false" ht="15.6" hidden="false" customHeight="false" outlineLevel="0" collapsed="false">
      <c r="A810" s="16" t="s">
        <v>2802</v>
      </c>
      <c r="B810" s="9" t="s">
        <v>2803</v>
      </c>
      <c r="C810" s="17" t="s">
        <v>200</v>
      </c>
      <c r="D810" s="2" t="s">
        <v>2801</v>
      </c>
      <c r="E810" s="18" t="n">
        <v>29.6055785961473</v>
      </c>
      <c r="F810" s="18" t="n">
        <v>0</v>
      </c>
      <c r="G810" s="18" t="n">
        <v>116.86310232605</v>
      </c>
      <c r="H810" s="18" t="n">
        <v>0</v>
      </c>
      <c r="I810" s="6" t="n">
        <v>0</v>
      </c>
      <c r="J810" s="19" t="n">
        <v>1.45E-005</v>
      </c>
      <c r="K810" s="20" t="n">
        <v>0</v>
      </c>
      <c r="L810" s="4" t="n">
        <v>9.87E-011</v>
      </c>
      <c r="N810" s="20"/>
    </row>
    <row r="811" customFormat="false" ht="15.6" hidden="false" customHeight="false" outlineLevel="0" collapsed="false">
      <c r="A811" s="16" t="s">
        <v>2804</v>
      </c>
      <c r="B811" s="9" t="s">
        <v>2805</v>
      </c>
      <c r="C811" s="17" t="s">
        <v>200</v>
      </c>
      <c r="D811" s="2" t="s">
        <v>54</v>
      </c>
      <c r="E811" s="18" t="n">
        <v>452.862654358042</v>
      </c>
      <c r="F811" s="18" t="n">
        <v>4.91464366070201</v>
      </c>
      <c r="G811" s="18" t="n">
        <v>388.610619772652</v>
      </c>
      <c r="H811" s="18" t="n">
        <v>0</v>
      </c>
      <c r="I811" s="3" t="n">
        <v>-92.15</v>
      </c>
      <c r="J811" s="19" t="n">
        <v>5.44E-013</v>
      </c>
      <c r="K811" s="20" t="n">
        <v>0</v>
      </c>
      <c r="L811" s="4" t="n">
        <v>1.11E-015</v>
      </c>
      <c r="N811" s="20"/>
    </row>
    <row r="812" customFormat="false" ht="15.6" hidden="false" customHeight="false" outlineLevel="0" collapsed="false">
      <c r="A812" s="16" t="s">
        <v>2806</v>
      </c>
      <c r="B812" s="9" t="s">
        <v>2807</v>
      </c>
      <c r="C812" s="17" t="s">
        <v>200</v>
      </c>
      <c r="D812" s="2" t="s">
        <v>54</v>
      </c>
      <c r="E812" s="18" t="n">
        <v>150.564147304355</v>
      </c>
      <c r="F812" s="18" t="n">
        <v>8.84047316741909</v>
      </c>
      <c r="G812" s="18" t="n">
        <v>260.51097360464</v>
      </c>
      <c r="H812" s="18" t="n">
        <v>52.2330728256567</v>
      </c>
      <c r="I812" s="3" t="n">
        <v>-17.03</v>
      </c>
      <c r="J812" s="19" t="n">
        <v>4.17E-007</v>
      </c>
      <c r="K812" s="20" t="n">
        <v>-4.99</v>
      </c>
      <c r="L812" s="4" t="n">
        <v>0.000103</v>
      </c>
      <c r="N812" s="20"/>
    </row>
    <row r="813" customFormat="false" ht="15.6" hidden="false" customHeight="false" outlineLevel="0" collapsed="false">
      <c r="A813" s="16" t="s">
        <v>2808</v>
      </c>
      <c r="B813" s="9" t="s">
        <v>2809</v>
      </c>
      <c r="C813" s="17" t="s">
        <v>200</v>
      </c>
      <c r="D813" s="2" t="s">
        <v>2810</v>
      </c>
      <c r="E813" s="18" t="n">
        <v>102.039616538147</v>
      </c>
      <c r="F813" s="18" t="n">
        <v>16.3194575404853</v>
      </c>
      <c r="G813" s="18" t="n">
        <v>23.0610558212005</v>
      </c>
      <c r="H813" s="18" t="n">
        <v>0</v>
      </c>
      <c r="I813" s="3" t="n">
        <v>-6.25</v>
      </c>
      <c r="J813" s="19" t="n">
        <v>0.000292</v>
      </c>
      <c r="K813" s="20" t="n">
        <v>0</v>
      </c>
      <c r="L813" s="4" t="n">
        <v>4.53E-005</v>
      </c>
      <c r="N813" s="20"/>
    </row>
    <row r="814" customFormat="false" ht="15.6" hidden="false" customHeight="false" outlineLevel="0" collapsed="false">
      <c r="A814" s="16" t="s">
        <v>2811</v>
      </c>
      <c r="B814" s="9" t="s">
        <v>2812</v>
      </c>
      <c r="C814" s="17" t="s">
        <v>2813</v>
      </c>
      <c r="D814" s="2" t="s">
        <v>2814</v>
      </c>
      <c r="E814" s="18" t="n">
        <v>25.0438651551397</v>
      </c>
      <c r="F814" s="18" t="n">
        <v>0</v>
      </c>
      <c r="G814" s="18" t="n">
        <v>40.8744726648278</v>
      </c>
      <c r="H814" s="18" t="n">
        <v>0</v>
      </c>
      <c r="I814" s="6" t="n">
        <v>0</v>
      </c>
      <c r="J814" s="19" t="n">
        <v>4.53E-005</v>
      </c>
      <c r="K814" s="20" t="n">
        <v>0</v>
      </c>
      <c r="L814" s="4" t="n">
        <v>7.45E-007</v>
      </c>
      <c r="N814" s="20"/>
    </row>
    <row r="815" customFormat="false" ht="15.6" hidden="false" customHeight="false" outlineLevel="0" collapsed="false">
      <c r="A815" s="16" t="s">
        <v>2815</v>
      </c>
      <c r="B815" s="9" t="s">
        <v>2816</v>
      </c>
      <c r="C815" s="17" t="s">
        <v>200</v>
      </c>
      <c r="D815" s="2" t="s">
        <v>54</v>
      </c>
      <c r="E815" s="18" t="n">
        <v>31.6451819517703</v>
      </c>
      <c r="F815" s="18" t="n">
        <v>0</v>
      </c>
      <c r="G815" s="18" t="n">
        <v>67.8641187991778</v>
      </c>
      <c r="H815" s="18" t="n">
        <v>0</v>
      </c>
      <c r="I815" s="6" t="n">
        <v>0</v>
      </c>
      <c r="J815" s="19" t="n">
        <v>9.48E-006</v>
      </c>
      <c r="K815" s="20" t="n">
        <v>0</v>
      </c>
      <c r="L815" s="4" t="n">
        <v>1.19E-008</v>
      </c>
      <c r="N815" s="20"/>
    </row>
    <row r="816" customFormat="false" ht="15.6" hidden="false" customHeight="false" outlineLevel="0" collapsed="false">
      <c r="A816" s="16" t="s">
        <v>2817</v>
      </c>
      <c r="B816" s="9" t="s">
        <v>2818</v>
      </c>
      <c r="C816" s="17" t="s">
        <v>200</v>
      </c>
      <c r="D816" s="2" t="s">
        <v>54</v>
      </c>
      <c r="E816" s="18" t="n">
        <v>158.294768658649</v>
      </c>
      <c r="F816" s="18" t="n">
        <v>47.417987450437</v>
      </c>
      <c r="G816" s="18" t="n">
        <v>395.634046736918</v>
      </c>
      <c r="H816" s="18" t="n">
        <v>67.0089424068272</v>
      </c>
      <c r="I816" s="3" t="n">
        <v>-3.34</v>
      </c>
      <c r="J816" s="19" t="n">
        <v>0.00586</v>
      </c>
      <c r="K816" s="20" t="n">
        <v>-5.9</v>
      </c>
      <c r="L816" s="4" t="n">
        <v>2.7E-005</v>
      </c>
      <c r="N816" s="20"/>
    </row>
    <row r="817" customFormat="false" ht="15.6" hidden="false" customHeight="false" outlineLevel="0" collapsed="false">
      <c r="A817" s="16" t="s">
        <v>2819</v>
      </c>
      <c r="B817" s="9" t="s">
        <v>2820</v>
      </c>
      <c r="C817" s="17" t="s">
        <v>2821</v>
      </c>
      <c r="D817" s="2" t="s">
        <v>54</v>
      </c>
      <c r="E817" s="18" t="n">
        <v>326.056135678022</v>
      </c>
      <c r="F817" s="18" t="n">
        <v>65.266921016941</v>
      </c>
      <c r="G817" s="18" t="n">
        <v>284.869720496324</v>
      </c>
      <c r="H817" s="18" t="n">
        <v>29.654537730209</v>
      </c>
      <c r="I817" s="3" t="n">
        <v>-5</v>
      </c>
      <c r="J817" s="19" t="n">
        <v>0.000374</v>
      </c>
      <c r="K817" s="20" t="n">
        <v>-9.61</v>
      </c>
      <c r="L817" s="4" t="n">
        <v>1.18E-006</v>
      </c>
      <c r="N817" s="20"/>
    </row>
    <row r="818" customFormat="false" ht="31.2" hidden="false" customHeight="false" outlineLevel="0" collapsed="false">
      <c r="A818" s="16" t="s">
        <v>2822</v>
      </c>
      <c r="B818" s="9" t="s">
        <v>2823</v>
      </c>
      <c r="C818" s="17" t="s">
        <v>2824</v>
      </c>
      <c r="D818" s="2" t="s">
        <v>2825</v>
      </c>
      <c r="E818" s="18" t="n">
        <v>3110.87703471604</v>
      </c>
      <c r="F818" s="18" t="n">
        <v>482.931105225292</v>
      </c>
      <c r="G818" s="18" t="n">
        <v>1304.30312474469</v>
      </c>
      <c r="H818" s="18" t="n">
        <v>293.680019908916</v>
      </c>
      <c r="I818" s="3" t="n">
        <v>-6.44</v>
      </c>
      <c r="J818" s="19" t="n">
        <v>3.52E-005</v>
      </c>
      <c r="K818" s="20" t="n">
        <v>-4.44</v>
      </c>
      <c r="L818" s="4" t="n">
        <v>0.000155</v>
      </c>
      <c r="N818" s="20"/>
    </row>
    <row r="819" customFormat="false" ht="15.6" hidden="false" customHeight="false" outlineLevel="0" collapsed="false">
      <c r="A819" s="16" t="s">
        <v>2826</v>
      </c>
      <c r="B819" s="9" t="s">
        <v>2827</v>
      </c>
      <c r="C819" s="17" t="s">
        <v>2828</v>
      </c>
      <c r="D819" s="2" t="s">
        <v>2829</v>
      </c>
      <c r="E819" s="18" t="n">
        <v>12.1870091933889</v>
      </c>
      <c r="F819" s="18" t="n">
        <v>0</v>
      </c>
      <c r="G819" s="18" t="n">
        <v>30.8400146614201</v>
      </c>
      <c r="H819" s="18" t="n">
        <v>0</v>
      </c>
      <c r="I819" s="6" t="n">
        <v>0</v>
      </c>
      <c r="J819" s="19" t="n">
        <v>0.00286</v>
      </c>
      <c r="K819" s="20" t="n">
        <v>0</v>
      </c>
      <c r="L819" s="4" t="n">
        <v>6.32E-006</v>
      </c>
      <c r="N819" s="20"/>
    </row>
    <row r="820" customFormat="false" ht="15.6" hidden="false" customHeight="false" outlineLevel="0" collapsed="false">
      <c r="A820" s="16" t="s">
        <v>2830</v>
      </c>
      <c r="B820" s="9" t="s">
        <v>2831</v>
      </c>
      <c r="C820" s="17" t="s">
        <v>2832</v>
      </c>
      <c r="D820" s="2" t="s">
        <v>2833</v>
      </c>
      <c r="E820" s="18" t="n">
        <v>219.98475241716</v>
      </c>
      <c r="F820" s="18" t="n">
        <v>25.8021992658111</v>
      </c>
      <c r="G820" s="18" t="n">
        <v>206.810231117772</v>
      </c>
      <c r="H820" s="18" t="n">
        <v>43.1210069497711</v>
      </c>
      <c r="I820" s="3" t="n">
        <v>-8.53</v>
      </c>
      <c r="J820" s="19" t="n">
        <v>1.57E-005</v>
      </c>
      <c r="K820" s="20" t="n">
        <v>-4.8</v>
      </c>
      <c r="L820" s="4" t="n">
        <v>0.000182</v>
      </c>
      <c r="N820" s="20"/>
    </row>
    <row r="821" customFormat="false" ht="15.6" hidden="false" customHeight="false" outlineLevel="0" collapsed="false">
      <c r="A821" s="16" t="s">
        <v>2834</v>
      </c>
      <c r="B821" s="9" t="s">
        <v>2835</v>
      </c>
      <c r="C821" s="17" t="s">
        <v>2836</v>
      </c>
      <c r="D821" s="2" t="s">
        <v>2837</v>
      </c>
      <c r="E821" s="18" t="n">
        <v>29.3437782526383</v>
      </c>
      <c r="F821" s="18" t="n">
        <v>0.994030269234282</v>
      </c>
      <c r="G821" s="18" t="n">
        <v>16.4236642626767</v>
      </c>
      <c r="H821" s="18" t="n">
        <v>0</v>
      </c>
      <c r="I821" s="3" t="n">
        <v>-29.52</v>
      </c>
      <c r="J821" s="19" t="n">
        <v>0.000127</v>
      </c>
      <c r="K821" s="20" t="n">
        <v>0</v>
      </c>
      <c r="L821" s="4" t="n">
        <v>0.00053</v>
      </c>
      <c r="N821" s="20"/>
    </row>
    <row r="822" customFormat="false" ht="15.6" hidden="false" customHeight="false" outlineLevel="0" collapsed="false">
      <c r="A822" s="16" t="s">
        <v>2838</v>
      </c>
      <c r="B822" s="9" t="s">
        <v>2839</v>
      </c>
      <c r="C822" s="17" t="s">
        <v>2840</v>
      </c>
      <c r="D822" s="2" t="s">
        <v>2841</v>
      </c>
      <c r="E822" s="18" t="n">
        <v>68.598494226769</v>
      </c>
      <c r="F822" s="18" t="n">
        <v>18.2840757757149</v>
      </c>
      <c r="G822" s="18" t="n">
        <v>12.6266185128804</v>
      </c>
      <c r="H822" s="18" t="n">
        <v>0</v>
      </c>
      <c r="I822" s="3" t="n">
        <v>-3.75</v>
      </c>
      <c r="J822" s="19" t="n">
        <v>0.00524</v>
      </c>
      <c r="K822" s="20" t="n">
        <v>0</v>
      </c>
      <c r="L822" s="4" t="n">
        <v>0.00141</v>
      </c>
      <c r="N822" s="20"/>
    </row>
    <row r="823" customFormat="false" ht="15.6" hidden="false" customHeight="false" outlineLevel="0" collapsed="false">
      <c r="A823" s="16" t="s">
        <v>2842</v>
      </c>
      <c r="B823" s="9" t="s">
        <v>2843</v>
      </c>
      <c r="C823" s="17" t="s">
        <v>200</v>
      </c>
      <c r="D823" s="2" t="s">
        <v>2844</v>
      </c>
      <c r="E823" s="18" t="n">
        <v>22.4558009958861</v>
      </c>
      <c r="F823" s="18" t="n">
        <v>3.83472874940237</v>
      </c>
      <c r="G823" s="18" t="n">
        <v>26.6470845239358</v>
      </c>
      <c r="H823" s="18" t="n">
        <v>0</v>
      </c>
      <c r="I823" s="3" t="n">
        <v>-5.86</v>
      </c>
      <c r="J823" s="19" t="n">
        <v>0.012638</v>
      </c>
      <c r="K823" s="20" t="n">
        <v>0</v>
      </c>
      <c r="L823" s="4" t="n">
        <v>1.8E-005</v>
      </c>
      <c r="N823" s="20"/>
    </row>
    <row r="824" customFormat="false" ht="15.6" hidden="false" customHeight="false" outlineLevel="0" collapsed="false">
      <c r="A824" s="16" t="s">
        <v>2845</v>
      </c>
      <c r="B824" s="9" t="s">
        <v>2846</v>
      </c>
      <c r="C824" s="17" t="s">
        <v>200</v>
      </c>
      <c r="D824" s="2" t="s">
        <v>903</v>
      </c>
      <c r="E824" s="18" t="n">
        <v>71.1650647435661</v>
      </c>
      <c r="F824" s="18" t="n">
        <v>17.6238880166943</v>
      </c>
      <c r="G824" s="18" t="n">
        <v>19.6506746688207</v>
      </c>
      <c r="H824" s="18" t="n">
        <v>5.96773696366875</v>
      </c>
      <c r="I824" s="3" t="n">
        <v>-4.04</v>
      </c>
      <c r="J824" s="19" t="n">
        <v>0.00415</v>
      </c>
      <c r="K824" s="20" t="n">
        <v>-3.29</v>
      </c>
      <c r="L824" s="4" t="n">
        <v>0.028744</v>
      </c>
      <c r="N824" s="20"/>
    </row>
    <row r="825" customFormat="false" ht="15.6" hidden="false" customHeight="false" outlineLevel="0" collapsed="false">
      <c r="A825" s="16" t="s">
        <v>2847</v>
      </c>
      <c r="B825" s="9" t="s">
        <v>2848</v>
      </c>
      <c r="C825" s="17" t="s">
        <v>200</v>
      </c>
      <c r="D825" s="2" t="s">
        <v>54</v>
      </c>
      <c r="E825" s="18" t="n">
        <v>158.642454933594</v>
      </c>
      <c r="F825" s="18" t="n">
        <v>11.4643243631876</v>
      </c>
      <c r="G825" s="18" t="n">
        <v>94.1785403048013</v>
      </c>
      <c r="H825" s="18" t="n">
        <v>20.2846452213592</v>
      </c>
      <c r="I825" s="3" t="n">
        <v>-13.84</v>
      </c>
      <c r="J825" s="19" t="n">
        <v>9.24E-007</v>
      </c>
      <c r="K825" s="20" t="n">
        <v>-4.64</v>
      </c>
      <c r="L825" s="4" t="n">
        <v>0.000391</v>
      </c>
      <c r="N825" s="20"/>
    </row>
    <row r="826" customFormat="false" ht="15.6" hidden="false" customHeight="false" outlineLevel="0" collapsed="false">
      <c r="A826" s="16" t="s">
        <v>2849</v>
      </c>
      <c r="B826" s="9" t="s">
        <v>2850</v>
      </c>
      <c r="C826" s="17" t="s">
        <v>200</v>
      </c>
      <c r="D826" s="2" t="s">
        <v>54</v>
      </c>
      <c r="E826" s="18" t="n">
        <v>144.575327007834</v>
      </c>
      <c r="F826" s="18" t="n">
        <v>20.0384971592023</v>
      </c>
      <c r="G826" s="18" t="n">
        <v>58.8567089845174</v>
      </c>
      <c r="H826" s="18" t="n">
        <v>5.74302115160078</v>
      </c>
      <c r="I826" s="3" t="n">
        <v>-7.21</v>
      </c>
      <c r="J826" s="19" t="n">
        <v>6.29E-005</v>
      </c>
      <c r="K826" s="20" t="n">
        <v>-10.25</v>
      </c>
      <c r="L826" s="4" t="n">
        <v>4.04E-005</v>
      </c>
      <c r="N826" s="20"/>
    </row>
    <row r="827" customFormat="false" ht="15.6" hidden="false" customHeight="false" outlineLevel="0" collapsed="false">
      <c r="A827" s="16" t="s">
        <v>2851</v>
      </c>
      <c r="B827" s="9" t="s">
        <v>2852</v>
      </c>
      <c r="C827" s="17" t="s">
        <v>200</v>
      </c>
      <c r="D827" s="2" t="s">
        <v>2853</v>
      </c>
      <c r="E827" s="18" t="n">
        <v>18.9233035107201</v>
      </c>
      <c r="F827" s="18" t="n">
        <v>3.20818841079081</v>
      </c>
      <c r="G827" s="18" t="n">
        <v>33.8921037640922</v>
      </c>
      <c r="H827" s="18" t="n">
        <v>0</v>
      </c>
      <c r="I827" s="3" t="n">
        <v>-5.9</v>
      </c>
      <c r="J827" s="19" t="n">
        <v>0.01441</v>
      </c>
      <c r="K827" s="20" t="n">
        <v>0</v>
      </c>
      <c r="L827" s="4" t="n">
        <v>2.94E-006</v>
      </c>
      <c r="N827" s="20"/>
    </row>
    <row r="828" customFormat="false" ht="15.6" hidden="false" customHeight="false" outlineLevel="0" collapsed="false">
      <c r="A828" s="16" t="s">
        <v>2854</v>
      </c>
      <c r="B828" s="9" t="s">
        <v>2855</v>
      </c>
      <c r="C828" s="17" t="s">
        <v>2856</v>
      </c>
      <c r="D828" s="2" t="s">
        <v>646</v>
      </c>
      <c r="E828" s="18" t="n">
        <v>129.936402412975</v>
      </c>
      <c r="F828" s="18" t="n">
        <v>38.2276867501885</v>
      </c>
      <c r="G828" s="18" t="n">
        <v>141.124693213925</v>
      </c>
      <c r="H828" s="18" t="n">
        <v>27.3812151096485</v>
      </c>
      <c r="I828" s="3" t="n">
        <v>-3.4</v>
      </c>
      <c r="J828" s="19" t="n">
        <v>0.00635</v>
      </c>
      <c r="K828" s="20" t="n">
        <v>-5.15</v>
      </c>
      <c r="L828" s="4" t="n">
        <v>0.000134</v>
      </c>
      <c r="N828" s="20"/>
    </row>
    <row r="829" customFormat="false" ht="15.6" hidden="false" customHeight="false" outlineLevel="0" collapsed="false">
      <c r="A829" s="16" t="s">
        <v>2857</v>
      </c>
      <c r="B829" s="9" t="s">
        <v>2858</v>
      </c>
      <c r="C829" s="17" t="s">
        <v>2859</v>
      </c>
      <c r="D829" s="2" t="s">
        <v>2860</v>
      </c>
      <c r="E829" s="18" t="n">
        <v>13063.1177863708</v>
      </c>
      <c r="F829" s="18" t="n">
        <v>2208.96142700554</v>
      </c>
      <c r="G829" s="18" t="n">
        <v>7742.13703156551</v>
      </c>
      <c r="H829" s="18" t="n">
        <v>810.511470698274</v>
      </c>
      <c r="I829" s="3" t="n">
        <v>-5.91</v>
      </c>
      <c r="J829" s="19" t="n">
        <v>6.41E-005</v>
      </c>
      <c r="K829" s="20" t="n">
        <v>-9.55</v>
      </c>
      <c r="L829" s="4" t="n">
        <v>2.69E-007</v>
      </c>
      <c r="N829" s="20"/>
    </row>
    <row r="830" customFormat="false" ht="15.6" hidden="false" customHeight="false" outlineLevel="0" collapsed="false">
      <c r="A830" s="16" t="s">
        <v>2861</v>
      </c>
      <c r="B830" s="9" t="s">
        <v>2862</v>
      </c>
      <c r="C830" s="17" t="s">
        <v>2863</v>
      </c>
      <c r="D830" s="2" t="s">
        <v>2864</v>
      </c>
      <c r="E830" s="18" t="n">
        <v>1015.04218234429</v>
      </c>
      <c r="F830" s="18" t="n">
        <v>84.141306262024</v>
      </c>
      <c r="G830" s="18" t="n">
        <v>559.084708413798</v>
      </c>
      <c r="H830" s="18" t="n">
        <v>75.1048873143457</v>
      </c>
      <c r="I830" s="3" t="n">
        <v>-12.06</v>
      </c>
      <c r="J830" s="19" t="n">
        <v>2.73E-007</v>
      </c>
      <c r="K830" s="20" t="n">
        <v>-7.44</v>
      </c>
      <c r="L830" s="4" t="n">
        <v>3.99E-006</v>
      </c>
      <c r="N830" s="20"/>
    </row>
    <row r="831" customFormat="false" ht="15.6" hidden="false" customHeight="false" outlineLevel="0" collapsed="false">
      <c r="A831" s="16" t="s">
        <v>2865</v>
      </c>
      <c r="B831" s="9" t="s">
        <v>2866</v>
      </c>
      <c r="C831" s="17" t="s">
        <v>2867</v>
      </c>
      <c r="D831" s="2" t="s">
        <v>54</v>
      </c>
      <c r="E831" s="18" t="n">
        <v>158.861617590893</v>
      </c>
      <c r="F831" s="18" t="n">
        <v>0</v>
      </c>
      <c r="G831" s="18" t="n">
        <v>416.059328042057</v>
      </c>
      <c r="H831" s="18" t="n">
        <v>37.4916201332707</v>
      </c>
      <c r="I831" s="6" t="n">
        <v>0</v>
      </c>
      <c r="J831" s="19" t="n">
        <v>1.32E-011</v>
      </c>
      <c r="K831" s="20" t="n">
        <v>-11.1</v>
      </c>
      <c r="L831" s="4" t="n">
        <v>2.2E-007</v>
      </c>
      <c r="N831" s="20"/>
    </row>
    <row r="832" customFormat="false" ht="15.6" hidden="false" customHeight="false" outlineLevel="0" collapsed="false">
      <c r="A832" s="16" t="s">
        <v>2868</v>
      </c>
      <c r="B832" s="9" t="s">
        <v>2869</v>
      </c>
      <c r="C832" s="17" t="s">
        <v>2870</v>
      </c>
      <c r="D832" s="2" t="s">
        <v>54</v>
      </c>
      <c r="E832" s="18" t="n">
        <v>214.179405233255</v>
      </c>
      <c r="F832" s="18" t="n">
        <v>40.9800233048792</v>
      </c>
      <c r="G832" s="18" t="n">
        <v>169.175224732244</v>
      </c>
      <c r="H832" s="18" t="n">
        <v>14.7145339755985</v>
      </c>
      <c r="I832" s="3" t="n">
        <v>-5.23</v>
      </c>
      <c r="J832" s="19" t="n">
        <v>0.000392</v>
      </c>
      <c r="K832" s="20" t="n">
        <v>-11.5</v>
      </c>
      <c r="L832" s="4" t="n">
        <v>7.69E-007</v>
      </c>
      <c r="N832" s="20"/>
    </row>
    <row r="833" customFormat="false" ht="15.6" hidden="false" customHeight="false" outlineLevel="0" collapsed="false">
      <c r="A833" s="16" t="s">
        <v>2871</v>
      </c>
      <c r="B833" s="9" t="s">
        <v>2872</v>
      </c>
      <c r="C833" s="17" t="s">
        <v>200</v>
      </c>
      <c r="D833" s="2" t="s">
        <v>54</v>
      </c>
      <c r="E833" s="18" t="n">
        <v>2468.29312185816</v>
      </c>
      <c r="F833" s="18" t="n">
        <v>114.569741638904</v>
      </c>
      <c r="G833" s="18" t="n">
        <v>3538.65167901772</v>
      </c>
      <c r="H833" s="18" t="n">
        <v>36.6032204563168</v>
      </c>
      <c r="I833" s="3" t="n">
        <v>-21.54</v>
      </c>
      <c r="J833" s="19" t="n">
        <v>1.39E-009</v>
      </c>
      <c r="K833" s="20" t="n">
        <v>-96.68</v>
      </c>
      <c r="L833" s="4" t="n">
        <v>3.66E-016</v>
      </c>
      <c r="N833" s="20"/>
    </row>
    <row r="834" customFormat="false" ht="15.6" hidden="false" customHeight="false" outlineLevel="0" collapsed="false">
      <c r="A834" s="16" t="s">
        <v>2873</v>
      </c>
      <c r="B834" s="9" t="s">
        <v>2874</v>
      </c>
      <c r="C834" s="17" t="s">
        <v>2875</v>
      </c>
      <c r="D834" s="2" t="s">
        <v>2876</v>
      </c>
      <c r="E834" s="18" t="n">
        <v>504.212182317654</v>
      </c>
      <c r="F834" s="18" t="n">
        <v>84.5866532048039</v>
      </c>
      <c r="G834" s="18" t="n">
        <v>619.888169322378</v>
      </c>
      <c r="H834" s="18" t="n">
        <v>109.169536329474</v>
      </c>
      <c r="I834" s="3" t="n">
        <v>-5.96</v>
      </c>
      <c r="J834" s="19" t="n">
        <v>9.34E-005</v>
      </c>
      <c r="K834" s="20" t="n">
        <v>-5.68</v>
      </c>
      <c r="L834" s="4" t="n">
        <v>2.83E-005</v>
      </c>
      <c r="N834" s="20"/>
    </row>
    <row r="835" customFormat="false" ht="15.6" hidden="false" customHeight="false" outlineLevel="0" collapsed="false">
      <c r="A835" s="16" t="s">
        <v>2877</v>
      </c>
      <c r="B835" s="9" t="s">
        <v>2878</v>
      </c>
      <c r="C835" s="17" t="s">
        <v>200</v>
      </c>
      <c r="D835" s="2" t="s">
        <v>54</v>
      </c>
      <c r="E835" s="18" t="n">
        <v>274.746230239592</v>
      </c>
      <c r="F835" s="18" t="n">
        <v>2.75457850337733</v>
      </c>
      <c r="G835" s="18" t="n">
        <v>235.972158025568</v>
      </c>
      <c r="H835" s="18" t="n">
        <v>44.9009512835071</v>
      </c>
      <c r="I835" s="3" t="n">
        <v>-99.74</v>
      </c>
      <c r="J835" s="19" t="n">
        <v>1.87E-011</v>
      </c>
      <c r="K835" s="20" t="n">
        <v>-5.26</v>
      </c>
      <c r="L835" s="4" t="n">
        <v>8.07E-005</v>
      </c>
      <c r="N835" s="20"/>
    </row>
    <row r="836" customFormat="false" ht="15.6" hidden="false" customHeight="false" outlineLevel="0" collapsed="false">
      <c r="A836" s="16" t="s">
        <v>2879</v>
      </c>
      <c r="B836" s="9" t="s">
        <v>2880</v>
      </c>
      <c r="C836" s="17" t="s">
        <v>200</v>
      </c>
      <c r="D836" s="2" t="s">
        <v>2881</v>
      </c>
      <c r="E836" s="18" t="n">
        <v>4903.80561959964</v>
      </c>
      <c r="F836" s="18" t="n">
        <v>334.620594057729</v>
      </c>
      <c r="G836" s="18" t="n">
        <v>4625.80457447318</v>
      </c>
      <c r="H836" s="18" t="n">
        <v>180.101233013867</v>
      </c>
      <c r="I836" s="3" t="n">
        <v>-14.65</v>
      </c>
      <c r="J836" s="19" t="n">
        <v>3.44E-008</v>
      </c>
      <c r="K836" s="20" t="n">
        <v>-25.68</v>
      </c>
      <c r="L836" s="4" t="n">
        <v>3.83E-011</v>
      </c>
      <c r="N836" s="20"/>
    </row>
    <row r="837" customFormat="false" ht="15.6" hidden="false" customHeight="false" outlineLevel="0" collapsed="false">
      <c r="A837" s="16" t="s">
        <v>2882</v>
      </c>
      <c r="B837" s="9" t="s">
        <v>2883</v>
      </c>
      <c r="C837" s="17" t="s">
        <v>200</v>
      </c>
      <c r="D837" s="2" t="s">
        <v>54</v>
      </c>
      <c r="E837" s="18" t="n">
        <v>457.193502449431</v>
      </c>
      <c r="F837" s="18" t="n">
        <v>69.2689811059083</v>
      </c>
      <c r="G837" s="18" t="n">
        <v>730.176738305839</v>
      </c>
      <c r="H837" s="18" t="n">
        <v>35.5495607936193</v>
      </c>
      <c r="I837" s="3" t="n">
        <v>-6.6</v>
      </c>
      <c r="J837" s="19" t="n">
        <v>4.79E-005</v>
      </c>
      <c r="K837" s="20" t="n">
        <v>-20.54</v>
      </c>
      <c r="L837" s="4" t="n">
        <v>1.09E-009</v>
      </c>
      <c r="N837" s="20"/>
    </row>
    <row r="838" customFormat="false" ht="15.6" hidden="false" customHeight="false" outlineLevel="0" collapsed="false">
      <c r="A838" s="16" t="s">
        <v>2884</v>
      </c>
      <c r="B838" s="9" t="s">
        <v>2885</v>
      </c>
      <c r="C838" s="17" t="s">
        <v>200</v>
      </c>
      <c r="D838" s="2" t="s">
        <v>54</v>
      </c>
      <c r="E838" s="18" t="n">
        <v>330.810376717654</v>
      </c>
      <c r="F838" s="18" t="n">
        <v>43.4499178184791</v>
      </c>
      <c r="G838" s="18" t="n">
        <v>351.053665640775</v>
      </c>
      <c r="H838" s="18" t="n">
        <v>0</v>
      </c>
      <c r="I838" s="3" t="n">
        <v>-7.61</v>
      </c>
      <c r="J838" s="19" t="n">
        <v>2.07E-005</v>
      </c>
      <c r="K838" s="20" t="n">
        <v>0</v>
      </c>
      <c r="L838" s="4" t="n">
        <v>3.07E-015</v>
      </c>
      <c r="N838" s="20"/>
    </row>
    <row r="839" customFormat="false" ht="15.6" hidden="false" customHeight="false" outlineLevel="0" collapsed="false">
      <c r="A839" s="16" t="s">
        <v>2886</v>
      </c>
      <c r="B839" s="9" t="s">
        <v>2887</v>
      </c>
      <c r="C839" s="17" t="s">
        <v>200</v>
      </c>
      <c r="D839" s="2" t="s">
        <v>54</v>
      </c>
      <c r="E839" s="18" t="n">
        <v>125.238904067127</v>
      </c>
      <c r="F839" s="18" t="n">
        <v>1.53890148666855</v>
      </c>
      <c r="G839" s="18" t="n">
        <v>29.7736099184959</v>
      </c>
      <c r="H839" s="18" t="n">
        <v>0</v>
      </c>
      <c r="I839" s="3" t="n">
        <v>-81.38</v>
      </c>
      <c r="J839" s="19" t="n">
        <v>6.2E-009</v>
      </c>
      <c r="K839" s="20" t="n">
        <v>0</v>
      </c>
      <c r="L839" s="4" t="n">
        <v>7.72E-006</v>
      </c>
      <c r="N839" s="20"/>
    </row>
    <row r="840" customFormat="false" ht="15.6" hidden="false" customHeight="false" outlineLevel="0" collapsed="false">
      <c r="A840" s="16" t="s">
        <v>2888</v>
      </c>
      <c r="B840" s="9" t="s">
        <v>2889</v>
      </c>
      <c r="C840" s="17" t="s">
        <v>200</v>
      </c>
      <c r="D840" s="2" t="s">
        <v>54</v>
      </c>
      <c r="E840" s="18" t="n">
        <v>507.140394789697</v>
      </c>
      <c r="F840" s="18" t="n">
        <v>0</v>
      </c>
      <c r="G840" s="18" t="n">
        <v>625.0884663853</v>
      </c>
      <c r="H840" s="18" t="n">
        <v>0</v>
      </c>
      <c r="I840" s="6" t="n">
        <v>0</v>
      </c>
      <c r="J840" s="19" t="n">
        <v>2.11E-016</v>
      </c>
      <c r="K840" s="20" t="n">
        <v>0</v>
      </c>
      <c r="L840" s="4" t="n">
        <v>1.09E-017</v>
      </c>
      <c r="N840" s="20"/>
    </row>
    <row r="841" customFormat="false" ht="15.6" hidden="false" customHeight="false" outlineLevel="0" collapsed="false">
      <c r="A841" s="16" t="s">
        <v>2890</v>
      </c>
      <c r="B841" s="9" t="s">
        <v>2891</v>
      </c>
      <c r="C841" s="17" t="s">
        <v>200</v>
      </c>
      <c r="D841" s="2" t="s">
        <v>54</v>
      </c>
      <c r="E841" s="18" t="n">
        <v>22.3078401221491</v>
      </c>
      <c r="F841" s="18" t="n">
        <v>4.71047098580972</v>
      </c>
      <c r="G841" s="18" t="n">
        <v>36.8405605005199</v>
      </c>
      <c r="H841" s="18" t="n">
        <v>0</v>
      </c>
      <c r="I841" s="3" t="n">
        <v>-4.74</v>
      </c>
      <c r="J841" s="19" t="n">
        <v>0.012638</v>
      </c>
      <c r="K841" s="20" t="n">
        <v>0</v>
      </c>
      <c r="L841" s="4" t="n">
        <v>1.72E-006</v>
      </c>
      <c r="N841" s="20"/>
    </row>
    <row r="842" customFormat="false" ht="15.6" hidden="false" customHeight="false" outlineLevel="0" collapsed="false">
      <c r="A842" s="16" t="s">
        <v>2892</v>
      </c>
      <c r="B842" s="9" t="s">
        <v>2893</v>
      </c>
      <c r="C842" s="17" t="s">
        <v>200</v>
      </c>
      <c r="D842" s="2" t="s">
        <v>54</v>
      </c>
      <c r="E842" s="18" t="n">
        <v>150.274366067923</v>
      </c>
      <c r="F842" s="18" t="n">
        <v>17.7698415406421</v>
      </c>
      <c r="G842" s="18" t="n">
        <v>53.5382174637355</v>
      </c>
      <c r="H842" s="18" t="n">
        <v>15.2504277817698</v>
      </c>
      <c r="I842" s="3" t="n">
        <v>-8.46</v>
      </c>
      <c r="J842" s="19" t="n">
        <v>2.43E-005</v>
      </c>
      <c r="K842" s="20" t="n">
        <v>-3.51</v>
      </c>
      <c r="L842" s="4" t="n">
        <v>0.00326</v>
      </c>
      <c r="N842" s="20"/>
    </row>
    <row r="843" customFormat="false" ht="15.6" hidden="false" customHeight="false" outlineLevel="0" collapsed="false">
      <c r="A843" s="16" t="s">
        <v>2894</v>
      </c>
      <c r="B843" s="9" t="s">
        <v>2895</v>
      </c>
      <c r="C843" s="17" t="s">
        <v>200</v>
      </c>
      <c r="D843" s="2" t="s">
        <v>54</v>
      </c>
      <c r="E843" s="18" t="n">
        <v>26.1703694528553</v>
      </c>
      <c r="F843" s="18" t="n">
        <v>0</v>
      </c>
      <c r="G843" s="18" t="n">
        <v>28.0591522508453</v>
      </c>
      <c r="H843" s="18" t="n">
        <v>0</v>
      </c>
      <c r="I843" s="6" t="n">
        <v>0</v>
      </c>
      <c r="J843" s="19" t="n">
        <v>3.57E-005</v>
      </c>
      <c r="K843" s="20" t="n">
        <v>0</v>
      </c>
      <c r="L843" s="4" t="n">
        <v>1.17E-005</v>
      </c>
      <c r="N843" s="20"/>
    </row>
    <row r="844" customFormat="false" ht="15.6" hidden="false" customHeight="false" outlineLevel="0" collapsed="false">
      <c r="A844" s="16" t="s">
        <v>2896</v>
      </c>
      <c r="B844" s="9" t="s">
        <v>2897</v>
      </c>
      <c r="C844" s="17" t="s">
        <v>200</v>
      </c>
      <c r="D844" s="2" t="s">
        <v>54</v>
      </c>
      <c r="E844" s="18" t="n">
        <v>77.1364888630342</v>
      </c>
      <c r="F844" s="18" t="n">
        <v>0</v>
      </c>
      <c r="G844" s="18" t="n">
        <v>83.6082568068758</v>
      </c>
      <c r="H844" s="18" t="n">
        <v>0</v>
      </c>
      <c r="I844" s="6" t="n">
        <v>0</v>
      </c>
      <c r="J844" s="19" t="n">
        <v>8.67E-009</v>
      </c>
      <c r="K844" s="20" t="n">
        <v>0</v>
      </c>
      <c r="L844" s="4" t="n">
        <v>1.9E-009</v>
      </c>
      <c r="N844" s="20"/>
    </row>
    <row r="845" customFormat="false" ht="15.6" hidden="false" customHeight="false" outlineLevel="0" collapsed="false">
      <c r="A845" s="16" t="s">
        <v>2898</v>
      </c>
      <c r="B845" s="9" t="s">
        <v>2899</v>
      </c>
      <c r="C845" s="17" t="s">
        <v>200</v>
      </c>
      <c r="D845" s="2" t="s">
        <v>54</v>
      </c>
      <c r="E845" s="18" t="n">
        <v>428.44170493327</v>
      </c>
      <c r="F845" s="18" t="n">
        <v>0</v>
      </c>
      <c r="G845" s="18" t="n">
        <v>106.167815216555</v>
      </c>
      <c r="H845" s="18" t="n">
        <v>15.2764362632581</v>
      </c>
      <c r="I845" s="6" t="n">
        <v>0</v>
      </c>
      <c r="J845" s="19" t="n">
        <v>1.09E-015</v>
      </c>
      <c r="K845" s="20" t="n">
        <v>-6.95</v>
      </c>
      <c r="L845" s="4" t="n">
        <v>3.33E-005</v>
      </c>
      <c r="N845" s="20"/>
    </row>
    <row r="846" customFormat="false" ht="15.6" hidden="false" customHeight="false" outlineLevel="0" collapsed="false">
      <c r="A846" s="16" t="s">
        <v>2900</v>
      </c>
      <c r="B846" s="9" t="s">
        <v>2901</v>
      </c>
      <c r="C846" s="17" t="s">
        <v>2902</v>
      </c>
      <c r="D846" s="2" t="s">
        <v>54</v>
      </c>
      <c r="E846" s="18" t="n">
        <v>346.781208770433</v>
      </c>
      <c r="F846" s="18" t="n">
        <v>50.5491361719139</v>
      </c>
      <c r="G846" s="18" t="n">
        <v>211.342928996957</v>
      </c>
      <c r="H846" s="18" t="n">
        <v>52.9894540235325</v>
      </c>
      <c r="I846" s="3" t="n">
        <v>-6.86</v>
      </c>
      <c r="J846" s="19" t="n">
        <v>4.49E-005</v>
      </c>
      <c r="K846" s="20" t="n">
        <v>-3.99</v>
      </c>
      <c r="L846" s="4" t="n">
        <v>0.00057</v>
      </c>
      <c r="N846" s="20"/>
    </row>
    <row r="847" customFormat="false" ht="15.6" hidden="false" customHeight="false" outlineLevel="0" collapsed="false">
      <c r="A847" s="16" t="s">
        <v>2903</v>
      </c>
      <c r="B847" s="9" t="s">
        <v>2904</v>
      </c>
      <c r="C847" s="17" t="s">
        <v>200</v>
      </c>
      <c r="D847" s="2" t="s">
        <v>54</v>
      </c>
      <c r="E847" s="18" t="n">
        <v>604.771525579443</v>
      </c>
      <c r="F847" s="18" t="n">
        <v>43.2993478982688</v>
      </c>
      <c r="G847" s="18" t="n">
        <v>186.66852091165</v>
      </c>
      <c r="H847" s="18" t="n">
        <v>33.924320456411</v>
      </c>
      <c r="I847" s="3" t="n">
        <v>-13.97</v>
      </c>
      <c r="J847" s="19" t="n">
        <v>1.34E-007</v>
      </c>
      <c r="K847" s="20" t="n">
        <v>-5.5</v>
      </c>
      <c r="L847" s="4" t="n">
        <v>7.38E-005</v>
      </c>
      <c r="N847" s="20"/>
    </row>
    <row r="848" customFormat="false" ht="15.6" hidden="false" customHeight="false" outlineLevel="0" collapsed="false">
      <c r="A848" s="16" t="s">
        <v>2905</v>
      </c>
      <c r="B848" s="9" t="s">
        <v>2906</v>
      </c>
      <c r="C848" s="17" t="s">
        <v>2907</v>
      </c>
      <c r="D848" s="2" t="s">
        <v>2908</v>
      </c>
      <c r="E848" s="18" t="n">
        <v>52.6173649426676</v>
      </c>
      <c r="F848" s="18" t="n">
        <v>0</v>
      </c>
      <c r="G848" s="18" t="n">
        <v>71.1548815615511</v>
      </c>
      <c r="H848" s="18" t="n">
        <v>0</v>
      </c>
      <c r="I848" s="6" t="n">
        <v>0</v>
      </c>
      <c r="J848" s="19" t="n">
        <v>1.94E-007</v>
      </c>
      <c r="K848" s="20" t="n">
        <v>0</v>
      </c>
      <c r="L848" s="4" t="n">
        <v>7.83E-009</v>
      </c>
      <c r="N848" s="20"/>
    </row>
    <row r="849" customFormat="false" ht="15.6" hidden="false" customHeight="false" outlineLevel="0" collapsed="false">
      <c r="A849" s="16" t="s">
        <v>2909</v>
      </c>
      <c r="B849" s="9" t="s">
        <v>2910</v>
      </c>
      <c r="C849" s="17" t="s">
        <v>2911</v>
      </c>
      <c r="D849" s="2" t="s">
        <v>2912</v>
      </c>
      <c r="E849" s="18" t="n">
        <v>32.3457085233831</v>
      </c>
      <c r="F849" s="18" t="n">
        <v>3.29147089530833</v>
      </c>
      <c r="G849" s="18" t="n">
        <v>16.4394468576595</v>
      </c>
      <c r="H849" s="18" t="n">
        <v>0</v>
      </c>
      <c r="I849" s="3" t="n">
        <v>-9.83</v>
      </c>
      <c r="J849" s="19" t="n">
        <v>0.000815</v>
      </c>
      <c r="K849" s="20" t="n">
        <v>0</v>
      </c>
      <c r="L849" s="4" t="n">
        <v>0.00053</v>
      </c>
      <c r="N849" s="20"/>
    </row>
    <row r="850" customFormat="false" ht="15.6" hidden="false" customHeight="false" outlineLevel="0" collapsed="false">
      <c r="A850" s="16" t="s">
        <v>2913</v>
      </c>
      <c r="B850" s="9" t="s">
        <v>2914</v>
      </c>
      <c r="C850" s="17" t="s">
        <v>2915</v>
      </c>
      <c r="D850" s="2" t="s">
        <v>2916</v>
      </c>
      <c r="E850" s="18" t="n">
        <v>151.367615970001</v>
      </c>
      <c r="F850" s="18" t="n">
        <v>24.9224115494908</v>
      </c>
      <c r="G850" s="18" t="n">
        <v>91.2621596464369</v>
      </c>
      <c r="H850" s="18" t="n">
        <v>0.097600538354575</v>
      </c>
      <c r="I850" s="3" t="n">
        <v>-6.07</v>
      </c>
      <c r="J850" s="19" t="n">
        <v>0.00021</v>
      </c>
      <c r="K850" s="20" t="n">
        <v>-935.06</v>
      </c>
      <c r="L850" s="4" t="n">
        <v>9.59E-010</v>
      </c>
      <c r="N850" s="20"/>
    </row>
    <row r="851" customFormat="false" ht="15.6" hidden="false" customHeight="false" outlineLevel="0" collapsed="false">
      <c r="A851" s="16" t="s">
        <v>2917</v>
      </c>
      <c r="B851" s="9" t="s">
        <v>2918</v>
      </c>
      <c r="C851" s="17" t="s">
        <v>2919</v>
      </c>
      <c r="D851" s="2" t="s">
        <v>2920</v>
      </c>
      <c r="E851" s="18" t="n">
        <v>46.17678916917</v>
      </c>
      <c r="F851" s="18" t="n">
        <v>11.8432145278897</v>
      </c>
      <c r="G851" s="18" t="n">
        <v>223.179581766626</v>
      </c>
      <c r="H851" s="18" t="n">
        <v>0</v>
      </c>
      <c r="I851" s="3" t="n">
        <v>-3.9</v>
      </c>
      <c r="J851" s="19" t="n">
        <v>0.00919</v>
      </c>
      <c r="K851" s="20" t="n">
        <v>0</v>
      </c>
      <c r="L851" s="4" t="n">
        <v>2.39E-013</v>
      </c>
      <c r="N851" s="20"/>
    </row>
    <row r="852" customFormat="false" ht="46.8" hidden="false" customHeight="false" outlineLevel="0" collapsed="false">
      <c r="A852" s="16" t="s">
        <v>2921</v>
      </c>
      <c r="B852" s="9" t="s">
        <v>2922</v>
      </c>
      <c r="C852" s="17" t="s">
        <v>2923</v>
      </c>
      <c r="D852" s="2" t="s">
        <v>2924</v>
      </c>
      <c r="E852" s="18" t="n">
        <v>54.0438537572859</v>
      </c>
      <c r="F852" s="18" t="n">
        <v>8.28381798992154</v>
      </c>
      <c r="G852" s="18" t="n">
        <v>154.089546184264</v>
      </c>
      <c r="H852" s="18" t="n">
        <v>24.1934510956576</v>
      </c>
      <c r="I852" s="3" t="n">
        <v>-6.52</v>
      </c>
      <c r="J852" s="19" t="n">
        <v>0.000556</v>
      </c>
      <c r="K852" s="20" t="n">
        <v>-6.37</v>
      </c>
      <c r="L852" s="4" t="n">
        <v>3.91E-005</v>
      </c>
      <c r="N852" s="20"/>
    </row>
    <row r="853" customFormat="false" ht="15.6" hidden="false" customHeight="false" outlineLevel="0" collapsed="false">
      <c r="A853" s="16" t="s">
        <v>2925</v>
      </c>
      <c r="B853" s="9" t="s">
        <v>2926</v>
      </c>
      <c r="C853" s="17" t="s">
        <v>2927</v>
      </c>
      <c r="D853" s="2" t="s">
        <v>2928</v>
      </c>
      <c r="E853" s="18" t="n">
        <v>378.636222569587</v>
      </c>
      <c r="F853" s="18" t="n">
        <v>13.5387723561776</v>
      </c>
      <c r="G853" s="18" t="n">
        <v>560.022156157547</v>
      </c>
      <c r="H853" s="18" t="n">
        <v>32.539005455848</v>
      </c>
      <c r="I853" s="3" t="n">
        <v>-27.97</v>
      </c>
      <c r="J853" s="19" t="n">
        <v>2.32E-009</v>
      </c>
      <c r="K853" s="20" t="n">
        <v>-17.21</v>
      </c>
      <c r="L853" s="4" t="n">
        <v>5.46E-009</v>
      </c>
      <c r="N853" s="20"/>
    </row>
    <row r="854" customFormat="false" ht="15.6" hidden="false" customHeight="false" outlineLevel="0" collapsed="false">
      <c r="A854" s="16" t="s">
        <v>2929</v>
      </c>
      <c r="B854" s="9" t="s">
        <v>2930</v>
      </c>
      <c r="C854" s="17" t="s">
        <v>2931</v>
      </c>
      <c r="D854" s="2" t="s">
        <v>2932</v>
      </c>
      <c r="E854" s="18" t="n">
        <v>107.076612566191</v>
      </c>
      <c r="F854" s="18" t="n">
        <v>0</v>
      </c>
      <c r="G854" s="18" t="n">
        <v>179.893287447184</v>
      </c>
      <c r="H854" s="18" t="n">
        <v>0</v>
      </c>
      <c r="I854" s="6" t="n">
        <v>0</v>
      </c>
      <c r="J854" s="19" t="n">
        <v>5.07E-010</v>
      </c>
      <c r="K854" s="20" t="n">
        <v>0</v>
      </c>
      <c r="L854" s="4" t="n">
        <v>1.81E-012</v>
      </c>
      <c r="N854" s="20"/>
    </row>
    <row r="855" customFormat="false" ht="15.6" hidden="false" customHeight="false" outlineLevel="0" collapsed="false">
      <c r="A855" s="16" t="s">
        <v>2933</v>
      </c>
      <c r="B855" s="9" t="s">
        <v>2934</v>
      </c>
      <c r="C855" s="17" t="s">
        <v>2935</v>
      </c>
      <c r="D855" s="2" t="s">
        <v>2936</v>
      </c>
      <c r="E855" s="18" t="n">
        <v>89.2982927369702</v>
      </c>
      <c r="F855" s="18" t="n">
        <v>5.94681105587342</v>
      </c>
      <c r="G855" s="18" t="n">
        <v>52.473507405189</v>
      </c>
      <c r="H855" s="18" t="n">
        <v>0</v>
      </c>
      <c r="I855" s="3" t="n">
        <v>-15.02</v>
      </c>
      <c r="J855" s="19" t="n">
        <v>3.23E-006</v>
      </c>
      <c r="K855" s="20" t="n">
        <v>0</v>
      </c>
      <c r="L855" s="4" t="n">
        <v>1.12E-007</v>
      </c>
      <c r="N855" s="20"/>
    </row>
    <row r="856" customFormat="false" ht="15.6" hidden="false" customHeight="false" outlineLevel="0" collapsed="false">
      <c r="A856" s="16" t="s">
        <v>2937</v>
      </c>
      <c r="B856" s="9" t="s">
        <v>2938</v>
      </c>
      <c r="C856" s="17" t="s">
        <v>2939</v>
      </c>
      <c r="D856" s="2" t="s">
        <v>2940</v>
      </c>
      <c r="E856" s="18" t="n">
        <v>56.9630238510022</v>
      </c>
      <c r="F856" s="18" t="n">
        <v>1.02744305139342</v>
      </c>
      <c r="G856" s="18" t="n">
        <v>100.20685314827</v>
      </c>
      <c r="H856" s="18" t="n">
        <v>0</v>
      </c>
      <c r="I856" s="3" t="n">
        <v>-55.44</v>
      </c>
      <c r="J856" s="19" t="n">
        <v>9.57E-007</v>
      </c>
      <c r="K856" s="20" t="n">
        <v>0</v>
      </c>
      <c r="L856" s="4" t="n">
        <v>4.03E-010</v>
      </c>
      <c r="N856" s="20"/>
    </row>
    <row r="857" customFormat="false" ht="15.6" hidden="false" customHeight="false" outlineLevel="0" collapsed="false">
      <c r="A857" s="16" t="s">
        <v>2941</v>
      </c>
      <c r="B857" s="9" t="s">
        <v>2942</v>
      </c>
      <c r="C857" s="17" t="s">
        <v>2943</v>
      </c>
      <c r="D857" s="2" t="s">
        <v>2944</v>
      </c>
      <c r="E857" s="18" t="n">
        <v>78.7026663992707</v>
      </c>
      <c r="F857" s="18" t="n">
        <v>10.9137691477579</v>
      </c>
      <c r="G857" s="18" t="n">
        <v>55.2748150891078</v>
      </c>
      <c r="H857" s="18" t="n">
        <v>7.47348721229497</v>
      </c>
      <c r="I857" s="3" t="n">
        <v>-7.21</v>
      </c>
      <c r="J857" s="19" t="n">
        <v>0.000214</v>
      </c>
      <c r="K857" s="20" t="n">
        <v>-7.4</v>
      </c>
      <c r="L857" s="4" t="n">
        <v>6.24E-005</v>
      </c>
      <c r="N857" s="20"/>
    </row>
    <row r="858" customFormat="false" ht="15.6" hidden="false" customHeight="false" outlineLevel="0" collapsed="false">
      <c r="A858" s="16" t="s">
        <v>2945</v>
      </c>
      <c r="B858" s="9" t="s">
        <v>2946</v>
      </c>
      <c r="C858" s="17" t="s">
        <v>200</v>
      </c>
      <c r="D858" s="2" t="s">
        <v>54</v>
      </c>
      <c r="E858" s="18" t="n">
        <v>25.8110992396398</v>
      </c>
      <c r="F858" s="18" t="n">
        <v>0</v>
      </c>
      <c r="G858" s="18" t="n">
        <v>68.1971014706258</v>
      </c>
      <c r="H858" s="18" t="n">
        <v>0</v>
      </c>
      <c r="I858" s="6" t="n">
        <v>0</v>
      </c>
      <c r="J858" s="19" t="n">
        <v>3.57E-005</v>
      </c>
      <c r="K858" s="20" t="n">
        <v>0</v>
      </c>
      <c r="L858" s="4" t="n">
        <v>1.19E-008</v>
      </c>
      <c r="N858" s="20"/>
    </row>
    <row r="859" customFormat="false" ht="15.6" hidden="false" customHeight="false" outlineLevel="0" collapsed="false">
      <c r="A859" s="16" t="s">
        <v>2947</v>
      </c>
      <c r="B859" s="9" t="s">
        <v>2948</v>
      </c>
      <c r="C859" s="17" t="s">
        <v>2949</v>
      </c>
      <c r="D859" s="2" t="s">
        <v>2950</v>
      </c>
      <c r="E859" s="18" t="n">
        <v>15.9804317240098</v>
      </c>
      <c r="F859" s="18" t="n">
        <v>0</v>
      </c>
      <c r="G859" s="18" t="n">
        <v>39.2224118449682</v>
      </c>
      <c r="H859" s="18" t="n">
        <v>0</v>
      </c>
      <c r="I859" s="6" t="n">
        <v>0</v>
      </c>
      <c r="J859" s="19" t="n">
        <v>0.000727</v>
      </c>
      <c r="K859" s="20" t="n">
        <v>0</v>
      </c>
      <c r="L859" s="4" t="n">
        <v>1.03E-006</v>
      </c>
      <c r="N859" s="20"/>
    </row>
    <row r="860" customFormat="false" ht="15.6" hidden="false" customHeight="false" outlineLevel="0" collapsed="false">
      <c r="A860" s="16" t="s">
        <v>2951</v>
      </c>
      <c r="B860" s="9" t="s">
        <v>2952</v>
      </c>
      <c r="C860" s="17" t="s">
        <v>2953</v>
      </c>
      <c r="D860" s="2" t="s">
        <v>54</v>
      </c>
      <c r="E860" s="18" t="n">
        <v>327.241156298781</v>
      </c>
      <c r="F860" s="18" t="n">
        <v>78.926853351485</v>
      </c>
      <c r="G860" s="18" t="n">
        <v>167.018763397888</v>
      </c>
      <c r="H860" s="18" t="n">
        <v>38.0045651848453</v>
      </c>
      <c r="I860" s="3" t="n">
        <v>-4.15</v>
      </c>
      <c r="J860" s="19" t="n">
        <v>0.00131</v>
      </c>
      <c r="K860" s="20" t="n">
        <v>-4.39</v>
      </c>
      <c r="L860" s="4" t="n">
        <v>0.000397</v>
      </c>
      <c r="N860" s="20"/>
    </row>
    <row r="861" customFormat="false" ht="31.2" hidden="false" customHeight="false" outlineLevel="0" collapsed="false">
      <c r="A861" s="16" t="s">
        <v>2954</v>
      </c>
      <c r="B861" s="9" t="s">
        <v>2955</v>
      </c>
      <c r="C861" s="17" t="s">
        <v>2956</v>
      </c>
      <c r="D861" s="2" t="s">
        <v>2957</v>
      </c>
      <c r="E861" s="18" t="n">
        <v>283.565712523938</v>
      </c>
      <c r="F861" s="18" t="n">
        <v>58.3303188084336</v>
      </c>
      <c r="G861" s="18" t="n">
        <v>352.502657872386</v>
      </c>
      <c r="H861" s="18" t="n">
        <v>0</v>
      </c>
      <c r="I861" s="3" t="n">
        <v>-4.86</v>
      </c>
      <c r="J861" s="19" t="n">
        <v>0.000446</v>
      </c>
      <c r="K861" s="20" t="n">
        <v>0</v>
      </c>
      <c r="L861" s="4" t="n">
        <v>2.86E-015</v>
      </c>
      <c r="N861" s="20"/>
    </row>
    <row r="862" customFormat="false" ht="15.6" hidden="false" customHeight="false" outlineLevel="0" collapsed="false">
      <c r="A862" s="16" t="s">
        <v>2958</v>
      </c>
      <c r="B862" s="9" t="s">
        <v>2959</v>
      </c>
      <c r="C862" s="17" t="s">
        <v>200</v>
      </c>
      <c r="D862" s="2" t="s">
        <v>54</v>
      </c>
      <c r="E862" s="18" t="n">
        <v>11431.3400344272</v>
      </c>
      <c r="F862" s="18" t="n">
        <v>93.1548366596698</v>
      </c>
      <c r="G862" s="18" t="n">
        <v>3353.707540746</v>
      </c>
      <c r="H862" s="18" t="n">
        <v>374.041863176614</v>
      </c>
      <c r="I862" s="3" t="n">
        <v>-122.71</v>
      </c>
      <c r="J862" s="19" t="n">
        <v>7.85E-017</v>
      </c>
      <c r="K862" s="20" t="n">
        <v>-8.97</v>
      </c>
      <c r="L862" s="4" t="n">
        <v>4.94E-007</v>
      </c>
      <c r="N862" s="20"/>
    </row>
    <row r="863" customFormat="false" ht="15.6" hidden="false" customHeight="false" outlineLevel="0" collapsed="false">
      <c r="A863" s="16" t="s">
        <v>2960</v>
      </c>
      <c r="B863" s="9" t="s">
        <v>2961</v>
      </c>
      <c r="C863" s="17" t="s">
        <v>200</v>
      </c>
      <c r="D863" s="2" t="s">
        <v>54</v>
      </c>
      <c r="E863" s="18" t="n">
        <v>682.313896634098</v>
      </c>
      <c r="F863" s="18" t="n">
        <v>45.0162599254095</v>
      </c>
      <c r="G863" s="18" t="n">
        <v>229.230266335382</v>
      </c>
      <c r="H863" s="18" t="n">
        <v>33.3522369476561</v>
      </c>
      <c r="I863" s="3" t="n">
        <v>-15.16</v>
      </c>
      <c r="J863" s="19" t="n">
        <v>5.59E-008</v>
      </c>
      <c r="K863" s="20" t="n">
        <v>-6.87</v>
      </c>
      <c r="L863" s="4" t="n">
        <v>1.2E-005</v>
      </c>
      <c r="N863" s="20"/>
    </row>
    <row r="864" customFormat="false" ht="15.6" hidden="false" customHeight="false" outlineLevel="0" collapsed="false">
      <c r="A864" s="16" t="s">
        <v>2962</v>
      </c>
      <c r="B864" s="9" t="s">
        <v>2963</v>
      </c>
      <c r="C864" s="17" t="s">
        <v>2964</v>
      </c>
      <c r="D864" s="2" t="s">
        <v>2965</v>
      </c>
      <c r="E864" s="18" t="n">
        <v>311.439344537207</v>
      </c>
      <c r="F864" s="18" t="n">
        <v>51.4705022619768</v>
      </c>
      <c r="G864" s="18" t="n">
        <v>338.761210409995</v>
      </c>
      <c r="H864" s="18" t="n">
        <v>26.1684266953031</v>
      </c>
      <c r="I864" s="3" t="n">
        <v>-6.05</v>
      </c>
      <c r="J864" s="19" t="n">
        <v>0.000104</v>
      </c>
      <c r="K864" s="20" t="n">
        <v>-12.95</v>
      </c>
      <c r="L864" s="4" t="n">
        <v>7.69E-008</v>
      </c>
      <c r="N864" s="20"/>
    </row>
    <row r="865" customFormat="false" ht="15.6" hidden="false" customHeight="false" outlineLevel="0" collapsed="false">
      <c r="A865" s="16" t="s">
        <v>2966</v>
      </c>
      <c r="B865" s="9" t="s">
        <v>2967</v>
      </c>
      <c r="C865" s="17" t="s">
        <v>2968</v>
      </c>
      <c r="D865" s="2" t="s">
        <v>2969</v>
      </c>
      <c r="E865" s="18" t="n">
        <v>29.8249067633199</v>
      </c>
      <c r="F865" s="18" t="n">
        <v>0</v>
      </c>
      <c r="G865" s="18" t="n">
        <v>10.8718080387799</v>
      </c>
      <c r="H865" s="18" t="n">
        <v>0</v>
      </c>
      <c r="I865" s="6" t="n">
        <v>0</v>
      </c>
      <c r="J865" s="19" t="n">
        <v>1.45E-005</v>
      </c>
      <c r="K865" s="20" t="n">
        <v>0</v>
      </c>
      <c r="L865" s="4" t="n">
        <v>0.00286</v>
      </c>
      <c r="N865" s="20"/>
    </row>
    <row r="866" customFormat="false" ht="15.6" hidden="false" customHeight="false" outlineLevel="0" collapsed="false">
      <c r="A866" s="16" t="s">
        <v>2970</v>
      </c>
      <c r="B866" s="9" t="s">
        <v>2971</v>
      </c>
      <c r="C866" s="17" t="s">
        <v>2972</v>
      </c>
      <c r="D866" s="2" t="s">
        <v>54</v>
      </c>
      <c r="E866" s="18" t="n">
        <v>11.1636725435623</v>
      </c>
      <c r="F866" s="18" t="n">
        <v>0</v>
      </c>
      <c r="G866" s="18" t="n">
        <v>21.6755083847257</v>
      </c>
      <c r="H866" s="18" t="n">
        <v>0</v>
      </c>
      <c r="I866" s="6" t="n">
        <v>0</v>
      </c>
      <c r="J866" s="19" t="n">
        <v>0.00417</v>
      </c>
      <c r="K866" s="20" t="n">
        <v>0</v>
      </c>
      <c r="L866" s="4" t="n">
        <v>5.79E-005</v>
      </c>
      <c r="N866" s="20"/>
    </row>
    <row r="867" customFormat="false" ht="15.6" hidden="false" customHeight="false" outlineLevel="0" collapsed="false">
      <c r="A867" s="16" t="s">
        <v>2973</v>
      </c>
      <c r="B867" s="9" t="s">
        <v>2974</v>
      </c>
      <c r="C867" s="17" t="s">
        <v>200</v>
      </c>
      <c r="D867" s="2" t="s">
        <v>54</v>
      </c>
      <c r="E867" s="18" t="n">
        <v>30.2261195164384</v>
      </c>
      <c r="F867" s="18" t="n">
        <v>0</v>
      </c>
      <c r="G867" s="18" t="n">
        <v>32.6077656949936</v>
      </c>
      <c r="H867" s="18" t="n">
        <v>0</v>
      </c>
      <c r="I867" s="6" t="n">
        <v>0</v>
      </c>
      <c r="J867" s="19" t="n">
        <v>1.45E-005</v>
      </c>
      <c r="K867" s="20" t="n">
        <v>0</v>
      </c>
      <c r="L867" s="4" t="n">
        <v>3.54E-006</v>
      </c>
      <c r="N867" s="20"/>
    </row>
    <row r="868" customFormat="false" ht="15.6" hidden="false" customHeight="false" outlineLevel="0" collapsed="false">
      <c r="A868" s="16" t="s">
        <v>2975</v>
      </c>
      <c r="B868" s="9" t="s">
        <v>2976</v>
      </c>
      <c r="C868" s="17" t="s">
        <v>2977</v>
      </c>
      <c r="D868" s="2" t="s">
        <v>54</v>
      </c>
      <c r="E868" s="18" t="n">
        <v>35.2156972265189</v>
      </c>
      <c r="F868" s="18" t="n">
        <v>0</v>
      </c>
      <c r="G868" s="18" t="n">
        <v>19.3212193852728</v>
      </c>
      <c r="H868" s="18" t="n">
        <v>0</v>
      </c>
      <c r="I868" s="6" t="n">
        <v>0</v>
      </c>
      <c r="J868" s="19" t="n">
        <v>4.28E-006</v>
      </c>
      <c r="K868" s="20" t="n">
        <v>0</v>
      </c>
      <c r="L868" s="4" t="n">
        <v>0.000165</v>
      </c>
      <c r="N868" s="20"/>
    </row>
    <row r="869" customFormat="false" ht="15.6" hidden="false" customHeight="false" outlineLevel="0" collapsed="false">
      <c r="A869" s="16" t="s">
        <v>2978</v>
      </c>
      <c r="B869" s="9" t="s">
        <v>2979</v>
      </c>
      <c r="C869" s="17" t="s">
        <v>200</v>
      </c>
      <c r="D869" s="2" t="s">
        <v>2980</v>
      </c>
      <c r="E869" s="18" t="n">
        <v>14.0373476919686</v>
      </c>
      <c r="F869" s="18" t="n">
        <v>2.92427804400905</v>
      </c>
      <c r="G869" s="18" t="n">
        <v>26.1617024043127</v>
      </c>
      <c r="H869" s="18" t="n">
        <v>0</v>
      </c>
      <c r="I869" s="3" t="n">
        <v>-4.8</v>
      </c>
      <c r="J869" s="19" t="n">
        <v>0.04934</v>
      </c>
      <c r="K869" s="20" t="n">
        <v>0</v>
      </c>
      <c r="L869" s="4" t="n">
        <v>2.25E-005</v>
      </c>
      <c r="N869" s="20"/>
    </row>
    <row r="870" customFormat="false" ht="31.2" hidden="false" customHeight="false" outlineLevel="0" collapsed="false">
      <c r="A870" s="16" t="s">
        <v>2981</v>
      </c>
      <c r="B870" s="9" t="s">
        <v>2982</v>
      </c>
      <c r="C870" s="17" t="s">
        <v>200</v>
      </c>
      <c r="D870" s="2" t="s">
        <v>2983</v>
      </c>
      <c r="E870" s="18" t="n">
        <v>20.2273356748723</v>
      </c>
      <c r="F870" s="18" t="n">
        <v>0</v>
      </c>
      <c r="G870" s="18" t="n">
        <v>14.7286498615008</v>
      </c>
      <c r="H870" s="18" t="n">
        <v>0</v>
      </c>
      <c r="I870" s="6" t="n">
        <v>0</v>
      </c>
      <c r="J870" s="19" t="n">
        <v>0.000218</v>
      </c>
      <c r="K870" s="20" t="n">
        <v>0</v>
      </c>
      <c r="L870" s="4" t="n">
        <v>0.000727</v>
      </c>
      <c r="N870" s="20"/>
    </row>
    <row r="871" customFormat="false" ht="15.6" hidden="false" customHeight="false" outlineLevel="0" collapsed="false">
      <c r="A871" s="16" t="s">
        <v>2984</v>
      </c>
      <c r="B871" s="9" t="s">
        <v>2985</v>
      </c>
      <c r="C871" s="17" t="s">
        <v>2986</v>
      </c>
      <c r="D871" s="2" t="s">
        <v>2987</v>
      </c>
      <c r="E871" s="18" t="n">
        <v>66.6922939395178</v>
      </c>
      <c r="F871" s="18" t="n">
        <v>3.3983524103313</v>
      </c>
      <c r="G871" s="18" t="n">
        <v>28.1919080010445</v>
      </c>
      <c r="H871" s="18" t="n">
        <v>0</v>
      </c>
      <c r="I871" s="3" t="n">
        <v>-19.62</v>
      </c>
      <c r="J871" s="19" t="n">
        <v>4.28E-006</v>
      </c>
      <c r="K871" s="20" t="n">
        <v>0</v>
      </c>
      <c r="L871" s="4" t="n">
        <v>1.17E-005</v>
      </c>
      <c r="N871" s="20"/>
    </row>
    <row r="872" customFormat="false" ht="15.6" hidden="false" customHeight="false" outlineLevel="0" collapsed="false">
      <c r="A872" s="16" t="s">
        <v>2988</v>
      </c>
      <c r="B872" s="9" t="s">
        <v>2989</v>
      </c>
      <c r="C872" s="17" t="s">
        <v>2990</v>
      </c>
      <c r="D872" s="2" t="s">
        <v>54</v>
      </c>
      <c r="E872" s="18" t="n">
        <v>170.434898343699</v>
      </c>
      <c r="F872" s="18" t="n">
        <v>0.214890049964636</v>
      </c>
      <c r="G872" s="18" t="n">
        <v>280.913444684536</v>
      </c>
      <c r="H872" s="18" t="n">
        <v>18.2659660381723</v>
      </c>
      <c r="I872" s="3" t="n">
        <v>-793.13</v>
      </c>
      <c r="J872" s="19" t="n">
        <v>7.07E-012</v>
      </c>
      <c r="K872" s="20" t="n">
        <v>-15.38</v>
      </c>
      <c r="L872" s="4" t="n">
        <v>3.93E-008</v>
      </c>
      <c r="N872" s="20"/>
    </row>
    <row r="873" customFormat="false" ht="15.6" hidden="false" customHeight="false" outlineLevel="0" collapsed="false">
      <c r="A873" s="16" t="s">
        <v>2991</v>
      </c>
      <c r="B873" s="9" t="s">
        <v>2992</v>
      </c>
      <c r="C873" s="17" t="s">
        <v>2993</v>
      </c>
      <c r="D873" s="2" t="s">
        <v>2994</v>
      </c>
      <c r="E873" s="18" t="n">
        <v>316.434444906136</v>
      </c>
      <c r="F873" s="18" t="n">
        <v>30.3453587198166</v>
      </c>
      <c r="G873" s="18" t="n">
        <v>125.481804281791</v>
      </c>
      <c r="H873" s="18" t="n">
        <v>0</v>
      </c>
      <c r="I873" s="3" t="n">
        <v>-10.43</v>
      </c>
      <c r="J873" s="19" t="n">
        <v>1.85E-006</v>
      </c>
      <c r="K873" s="20" t="n">
        <v>0</v>
      </c>
      <c r="L873" s="4" t="n">
        <v>5.23E-011</v>
      </c>
      <c r="N873" s="20"/>
    </row>
    <row r="874" customFormat="false" ht="15.6" hidden="false" customHeight="false" outlineLevel="0" collapsed="false">
      <c r="A874" s="16" t="s">
        <v>2995</v>
      </c>
      <c r="B874" s="9" t="s">
        <v>2996</v>
      </c>
      <c r="C874" s="17" t="s">
        <v>200</v>
      </c>
      <c r="D874" s="2" t="s">
        <v>54</v>
      </c>
      <c r="E874" s="18" t="n">
        <v>24.826350337369</v>
      </c>
      <c r="F874" s="18" t="n">
        <v>5.02004850080152</v>
      </c>
      <c r="G874" s="18" t="n">
        <v>25.3877310826022</v>
      </c>
      <c r="H874" s="18" t="n">
        <v>5.2460289365584</v>
      </c>
      <c r="I874" s="3" t="n">
        <v>-4.95</v>
      </c>
      <c r="J874" s="19" t="n">
        <v>0.00697</v>
      </c>
      <c r="K874" s="20" t="n">
        <v>-4.84</v>
      </c>
      <c r="L874" s="4" t="n">
        <v>0.00477</v>
      </c>
      <c r="N874" s="20"/>
    </row>
    <row r="875" customFormat="false" ht="15.6" hidden="false" customHeight="false" outlineLevel="0" collapsed="false">
      <c r="A875" s="16" t="s">
        <v>2997</v>
      </c>
      <c r="B875" s="9" t="s">
        <v>2998</v>
      </c>
      <c r="C875" s="17" t="s">
        <v>2999</v>
      </c>
      <c r="D875" s="2" t="s">
        <v>3000</v>
      </c>
      <c r="E875" s="18" t="n">
        <v>45.8088316501711</v>
      </c>
      <c r="F875" s="18" t="n">
        <v>14.2874260576685</v>
      </c>
      <c r="G875" s="18" t="n">
        <v>30.2748905017096</v>
      </c>
      <c r="H875" s="18" t="n">
        <v>0</v>
      </c>
      <c r="I875" s="3" t="n">
        <v>-3.21</v>
      </c>
      <c r="J875" s="19" t="n">
        <v>0.01815</v>
      </c>
      <c r="K875" s="20" t="n">
        <v>0</v>
      </c>
      <c r="L875" s="4" t="n">
        <v>7.72E-006</v>
      </c>
      <c r="N875" s="20"/>
    </row>
    <row r="876" customFormat="false" ht="15.6" hidden="false" customHeight="false" outlineLevel="0" collapsed="false">
      <c r="A876" s="16" t="s">
        <v>3001</v>
      </c>
      <c r="B876" s="9" t="s">
        <v>3002</v>
      </c>
      <c r="C876" s="17" t="s">
        <v>3003</v>
      </c>
      <c r="D876" s="2" t="s">
        <v>3004</v>
      </c>
      <c r="E876" s="18" t="n">
        <v>643.817765306314</v>
      </c>
      <c r="F876" s="18" t="n">
        <v>163.814253517704</v>
      </c>
      <c r="G876" s="18" t="n">
        <v>592.813905987101</v>
      </c>
      <c r="H876" s="18" t="n">
        <v>149.081180525481</v>
      </c>
      <c r="I876" s="3" t="n">
        <v>-3.93</v>
      </c>
      <c r="J876" s="19" t="n">
        <v>0.00149</v>
      </c>
      <c r="K876" s="20" t="n">
        <v>-3.98</v>
      </c>
      <c r="L876" s="4" t="n">
        <v>0.000391</v>
      </c>
      <c r="N876" s="20"/>
    </row>
    <row r="877" customFormat="false" ht="15.6" hidden="false" customHeight="false" outlineLevel="0" collapsed="false">
      <c r="A877" s="16" t="s">
        <v>3005</v>
      </c>
      <c r="B877" s="9" t="s">
        <v>3006</v>
      </c>
      <c r="C877" s="17" t="s">
        <v>3007</v>
      </c>
      <c r="D877" s="2" t="s">
        <v>3008</v>
      </c>
      <c r="E877" s="18" t="n">
        <v>11.9773712470997</v>
      </c>
      <c r="F877" s="18" t="n">
        <v>0</v>
      </c>
      <c r="G877" s="18" t="n">
        <v>21.2399572459927</v>
      </c>
      <c r="H877" s="18" t="n">
        <v>0</v>
      </c>
      <c r="I877" s="6" t="n">
        <v>0</v>
      </c>
      <c r="J877" s="19" t="n">
        <v>0.00286</v>
      </c>
      <c r="K877" s="20" t="n">
        <v>0</v>
      </c>
      <c r="L877" s="4" t="n">
        <v>9.64E-005</v>
      </c>
      <c r="N877" s="20"/>
    </row>
    <row r="878" customFormat="false" ht="15.6" hidden="false" customHeight="false" outlineLevel="0" collapsed="false">
      <c r="A878" s="16" t="s">
        <v>3009</v>
      </c>
      <c r="B878" s="9" t="s">
        <v>3010</v>
      </c>
      <c r="C878" s="17" t="s">
        <v>3011</v>
      </c>
      <c r="D878" s="2" t="s">
        <v>3012</v>
      </c>
      <c r="E878" s="18" t="n">
        <v>65.0195349244408</v>
      </c>
      <c r="F878" s="18" t="n">
        <v>12.7629461250256</v>
      </c>
      <c r="G878" s="18" t="n">
        <v>81.5057867976541</v>
      </c>
      <c r="H878" s="18" t="n">
        <v>21.6175984857426</v>
      </c>
      <c r="I878" s="3" t="n">
        <v>-5.09</v>
      </c>
      <c r="J878" s="19" t="n">
        <v>0.00188</v>
      </c>
      <c r="K878" s="20" t="n">
        <v>-3.77</v>
      </c>
      <c r="L878" s="4" t="n">
        <v>0.0018</v>
      </c>
      <c r="N878" s="20"/>
    </row>
    <row r="879" customFormat="false" ht="15.6" hidden="false" customHeight="false" outlineLevel="0" collapsed="false">
      <c r="A879" s="16" t="s">
        <v>3013</v>
      </c>
      <c r="B879" s="9" t="s">
        <v>3014</v>
      </c>
      <c r="C879" s="17" t="s">
        <v>200</v>
      </c>
      <c r="D879" s="2" t="s">
        <v>54</v>
      </c>
      <c r="E879" s="18" t="n">
        <v>32.8743985948833</v>
      </c>
      <c r="F879" s="18" t="n">
        <v>1.87318310375206</v>
      </c>
      <c r="G879" s="18" t="n">
        <v>26.021523337391</v>
      </c>
      <c r="H879" s="18" t="n">
        <v>0</v>
      </c>
      <c r="I879" s="3" t="n">
        <v>-17.55</v>
      </c>
      <c r="J879" s="19" t="n">
        <v>0.000231</v>
      </c>
      <c r="K879" s="20" t="n">
        <v>0</v>
      </c>
      <c r="L879" s="4" t="n">
        <v>2.25E-005</v>
      </c>
      <c r="N879" s="20"/>
    </row>
    <row r="880" customFormat="false" ht="15.6" hidden="false" customHeight="false" outlineLevel="0" collapsed="false">
      <c r="A880" s="16" t="s">
        <v>3015</v>
      </c>
      <c r="B880" s="9" t="s">
        <v>3016</v>
      </c>
      <c r="C880" s="17" t="s">
        <v>200</v>
      </c>
      <c r="D880" s="2" t="s">
        <v>54</v>
      </c>
      <c r="E880" s="18" t="n">
        <v>30.4410604309393</v>
      </c>
      <c r="F880" s="18" t="n">
        <v>0</v>
      </c>
      <c r="G880" s="18" t="n">
        <v>17.3090284869389</v>
      </c>
      <c r="H880" s="18" t="n">
        <v>0</v>
      </c>
      <c r="I880" s="6" t="n">
        <v>0</v>
      </c>
      <c r="J880" s="19" t="n">
        <v>1.45E-005</v>
      </c>
      <c r="K880" s="20" t="n">
        <v>0</v>
      </c>
      <c r="L880" s="4" t="n">
        <v>0.000291</v>
      </c>
      <c r="N880" s="20"/>
    </row>
    <row r="881" customFormat="false" ht="15.6" hidden="false" customHeight="false" outlineLevel="0" collapsed="false">
      <c r="A881" s="16" t="s">
        <v>3017</v>
      </c>
      <c r="B881" s="9" t="s">
        <v>3018</v>
      </c>
      <c r="C881" s="17" t="s">
        <v>3019</v>
      </c>
      <c r="D881" s="2" t="s">
        <v>54</v>
      </c>
      <c r="E881" s="18" t="n">
        <v>387.448269153982</v>
      </c>
      <c r="F881" s="18" t="n">
        <v>8.65981217287767</v>
      </c>
      <c r="G881" s="18" t="n">
        <v>281.86611963317</v>
      </c>
      <c r="H881" s="18" t="n">
        <v>75.8257485841431</v>
      </c>
      <c r="I881" s="3" t="n">
        <v>-44.74</v>
      </c>
      <c r="J881" s="19" t="n">
        <v>9.15E-011</v>
      </c>
      <c r="K881" s="20" t="n">
        <v>-3.72</v>
      </c>
      <c r="L881" s="4" t="n">
        <v>0.000743</v>
      </c>
      <c r="N881" s="20"/>
    </row>
    <row r="882" customFormat="false" ht="15.6" hidden="false" customHeight="false" outlineLevel="0" collapsed="false">
      <c r="A882" s="16" t="s">
        <v>3020</v>
      </c>
      <c r="B882" s="9" t="s">
        <v>3021</v>
      </c>
      <c r="C882" s="17" t="s">
        <v>3022</v>
      </c>
      <c r="D882" s="2" t="s">
        <v>3023</v>
      </c>
      <c r="E882" s="18" t="n">
        <v>126.306941758777</v>
      </c>
      <c r="F882" s="18" t="n">
        <v>1.27368706418219</v>
      </c>
      <c r="G882" s="18" t="n">
        <v>59.8006436106392</v>
      </c>
      <c r="H882" s="18" t="n">
        <v>0</v>
      </c>
      <c r="I882" s="3" t="n">
        <v>-99.17</v>
      </c>
      <c r="J882" s="19" t="n">
        <v>1.09E-009</v>
      </c>
      <c r="K882" s="20" t="n">
        <v>0</v>
      </c>
      <c r="L882" s="4" t="n">
        <v>3.23E-008</v>
      </c>
      <c r="N882" s="20"/>
    </row>
    <row r="883" customFormat="false" ht="15.6" hidden="false" customHeight="false" outlineLevel="0" collapsed="false">
      <c r="A883" s="16" t="s">
        <v>3024</v>
      </c>
      <c r="B883" s="9" t="s">
        <v>3025</v>
      </c>
      <c r="C883" s="17" t="s">
        <v>3026</v>
      </c>
      <c r="D883" s="2" t="s">
        <v>3027</v>
      </c>
      <c r="E883" s="18" t="n">
        <v>1419.27232150893</v>
      </c>
      <c r="F883" s="18" t="n">
        <v>202.245758033025</v>
      </c>
      <c r="G883" s="18" t="n">
        <v>1335.08953803553</v>
      </c>
      <c r="H883" s="18" t="n">
        <v>260.51779698949</v>
      </c>
      <c r="I883" s="3" t="n">
        <v>-7.02</v>
      </c>
      <c r="J883" s="19" t="n">
        <v>1.96E-005</v>
      </c>
      <c r="K883" s="20" t="n">
        <v>-5.12</v>
      </c>
      <c r="L883" s="4" t="n">
        <v>5.29E-005</v>
      </c>
      <c r="N883" s="20"/>
    </row>
    <row r="884" customFormat="false" ht="15.6" hidden="false" customHeight="false" outlineLevel="0" collapsed="false">
      <c r="A884" s="16" t="s">
        <v>3028</v>
      </c>
      <c r="B884" s="9" t="s">
        <v>3029</v>
      </c>
      <c r="C884" s="17" t="s">
        <v>200</v>
      </c>
      <c r="D884" s="2" t="s">
        <v>3030</v>
      </c>
      <c r="E884" s="18" t="n">
        <v>559.764426208619</v>
      </c>
      <c r="F884" s="18" t="n">
        <v>58.642135646891</v>
      </c>
      <c r="G884" s="18" t="n">
        <v>334.894625928513</v>
      </c>
      <c r="H884" s="18" t="n">
        <v>39.2631701261281</v>
      </c>
      <c r="I884" s="3" t="n">
        <v>-9.55</v>
      </c>
      <c r="J884" s="19" t="n">
        <v>2.62E-006</v>
      </c>
      <c r="K884" s="20" t="n">
        <v>-8.53</v>
      </c>
      <c r="L884" s="4" t="n">
        <v>1.76E-006</v>
      </c>
      <c r="N884" s="20"/>
    </row>
    <row r="885" customFormat="false" ht="15.6" hidden="false" customHeight="false" outlineLevel="0" collapsed="false">
      <c r="A885" s="16" t="s">
        <v>3031</v>
      </c>
      <c r="B885" s="9" t="s">
        <v>3032</v>
      </c>
      <c r="C885" s="17" t="s">
        <v>200</v>
      </c>
      <c r="D885" s="2" t="s">
        <v>3033</v>
      </c>
      <c r="E885" s="18" t="n">
        <v>145.208804220455</v>
      </c>
      <c r="F885" s="18" t="n">
        <v>11.7098950397709</v>
      </c>
      <c r="G885" s="18" t="n">
        <v>142.601556742931</v>
      </c>
      <c r="H885" s="18" t="n">
        <v>8.11908777471095</v>
      </c>
      <c r="I885" s="3" t="n">
        <v>-12.4</v>
      </c>
      <c r="J885" s="19" t="n">
        <v>3.39E-006</v>
      </c>
      <c r="K885" s="20" t="n">
        <v>-17.56</v>
      </c>
      <c r="L885" s="4" t="n">
        <v>6.83E-008</v>
      </c>
      <c r="N885" s="20"/>
    </row>
    <row r="886" customFormat="false" ht="15.6" hidden="false" customHeight="false" outlineLevel="0" collapsed="false">
      <c r="A886" s="16" t="s">
        <v>3034</v>
      </c>
      <c r="B886" s="9" t="s">
        <v>3035</v>
      </c>
      <c r="C886" s="17" t="s">
        <v>200</v>
      </c>
      <c r="D886" s="2" t="s">
        <v>3036</v>
      </c>
      <c r="E886" s="18" t="n">
        <v>90.8880632653947</v>
      </c>
      <c r="F886" s="18" t="n">
        <v>8.13480683989839</v>
      </c>
      <c r="G886" s="18" t="n">
        <v>108.564868508842</v>
      </c>
      <c r="H886" s="18" t="n">
        <v>22.5254944301388</v>
      </c>
      <c r="I886" s="3" t="n">
        <v>-11.17</v>
      </c>
      <c r="J886" s="19" t="n">
        <v>1.29E-005</v>
      </c>
      <c r="K886" s="20" t="n">
        <v>-4.82</v>
      </c>
      <c r="L886" s="4" t="n">
        <v>0.000359</v>
      </c>
      <c r="N886" s="20"/>
    </row>
    <row r="887" customFormat="false" ht="15.6" hidden="false" customHeight="false" outlineLevel="0" collapsed="false">
      <c r="A887" s="16" t="s">
        <v>3037</v>
      </c>
      <c r="B887" s="9" t="s">
        <v>3038</v>
      </c>
      <c r="C887" s="17" t="s">
        <v>200</v>
      </c>
      <c r="D887" s="2" t="s">
        <v>3039</v>
      </c>
      <c r="E887" s="18" t="n">
        <v>48.0585737027206</v>
      </c>
      <c r="F887" s="18" t="n">
        <v>0</v>
      </c>
      <c r="G887" s="18" t="n">
        <v>33.1822103714835</v>
      </c>
      <c r="H887" s="18" t="n">
        <v>0</v>
      </c>
      <c r="I887" s="6" t="n">
        <v>0</v>
      </c>
      <c r="J887" s="19" t="n">
        <v>4E-007</v>
      </c>
      <c r="K887" s="20" t="n">
        <v>0</v>
      </c>
      <c r="L887" s="4" t="n">
        <v>3.54E-006</v>
      </c>
      <c r="N887" s="20"/>
    </row>
    <row r="888" customFormat="false" ht="15.6" hidden="false" customHeight="false" outlineLevel="0" collapsed="false">
      <c r="A888" s="16" t="s">
        <v>3040</v>
      </c>
      <c r="B888" s="9" t="s">
        <v>3041</v>
      </c>
      <c r="C888" s="17" t="s">
        <v>200</v>
      </c>
      <c r="D888" s="2" t="s">
        <v>3042</v>
      </c>
      <c r="E888" s="18" t="n">
        <v>94.6626856181828</v>
      </c>
      <c r="F888" s="18" t="n">
        <v>9.59473336848252</v>
      </c>
      <c r="G888" s="18" t="n">
        <v>135.099819958077</v>
      </c>
      <c r="H888" s="18" t="n">
        <v>44.3009570146292</v>
      </c>
      <c r="I888" s="3" t="n">
        <v>-9.87</v>
      </c>
      <c r="J888" s="19" t="n">
        <v>3.09E-005</v>
      </c>
      <c r="K888" s="20" t="n">
        <v>-3.05</v>
      </c>
      <c r="L888" s="4" t="n">
        <v>0.00383</v>
      </c>
      <c r="N888" s="20"/>
    </row>
    <row r="889" customFormat="false" ht="15.6" hidden="false" customHeight="false" outlineLevel="0" collapsed="false">
      <c r="A889" s="16" t="s">
        <v>3043</v>
      </c>
      <c r="B889" s="9" t="s">
        <v>3044</v>
      </c>
      <c r="C889" s="17" t="s">
        <v>200</v>
      </c>
      <c r="D889" s="2" t="s">
        <v>3045</v>
      </c>
      <c r="E889" s="18" t="n">
        <v>63.8810978410244</v>
      </c>
      <c r="F889" s="18" t="n">
        <v>18.4362031212889</v>
      </c>
      <c r="G889" s="18" t="n">
        <v>10.7945511543774</v>
      </c>
      <c r="H889" s="18" t="n">
        <v>0</v>
      </c>
      <c r="I889" s="3" t="n">
        <v>-3.46</v>
      </c>
      <c r="J889" s="19" t="n">
        <v>0.00784</v>
      </c>
      <c r="K889" s="20" t="n">
        <v>0</v>
      </c>
      <c r="L889" s="4" t="n">
        <v>0.00286</v>
      </c>
      <c r="N889" s="20"/>
    </row>
    <row r="890" customFormat="false" ht="31.2" hidden="false" customHeight="false" outlineLevel="0" collapsed="false">
      <c r="A890" s="16" t="s">
        <v>3046</v>
      </c>
      <c r="B890" s="9" t="s">
        <v>3047</v>
      </c>
      <c r="C890" s="17" t="s">
        <v>3048</v>
      </c>
      <c r="D890" s="2" t="s">
        <v>3049</v>
      </c>
      <c r="E890" s="18" t="n">
        <v>586.708028268563</v>
      </c>
      <c r="F890" s="18" t="n">
        <v>128.148450215705</v>
      </c>
      <c r="G890" s="18" t="n">
        <v>489.391053233711</v>
      </c>
      <c r="H890" s="18" t="n">
        <v>60.7185542721663</v>
      </c>
      <c r="I890" s="3" t="n">
        <v>-4.58</v>
      </c>
      <c r="J890" s="19" t="n">
        <v>0.000548</v>
      </c>
      <c r="K890" s="20" t="n">
        <v>-8.06</v>
      </c>
      <c r="L890" s="4" t="n">
        <v>2.41E-006</v>
      </c>
      <c r="N890" s="20"/>
    </row>
    <row r="891" customFormat="false" ht="15.6" hidden="false" customHeight="false" outlineLevel="0" collapsed="false">
      <c r="A891" s="16" t="s">
        <v>3050</v>
      </c>
      <c r="B891" s="9" t="s">
        <v>3051</v>
      </c>
      <c r="C891" s="17" t="s">
        <v>200</v>
      </c>
      <c r="D891" s="2" t="s">
        <v>54</v>
      </c>
      <c r="E891" s="18" t="n">
        <v>661.479863155617</v>
      </c>
      <c r="F891" s="18" t="n">
        <v>0</v>
      </c>
      <c r="G891" s="18" t="n">
        <v>483.005737339439</v>
      </c>
      <c r="H891" s="18" t="n">
        <v>49.0503705568211</v>
      </c>
      <c r="I891" s="6" t="n">
        <v>0</v>
      </c>
      <c r="J891" s="19" t="n">
        <v>1.57E-017</v>
      </c>
      <c r="K891" s="20" t="n">
        <v>-9.85</v>
      </c>
      <c r="L891" s="4" t="n">
        <v>5.1E-007</v>
      </c>
      <c r="N891" s="20"/>
    </row>
    <row r="892" customFormat="false" ht="15.6" hidden="false" customHeight="false" outlineLevel="0" collapsed="false">
      <c r="A892" s="16" t="s">
        <v>3052</v>
      </c>
      <c r="B892" s="9" t="s">
        <v>3053</v>
      </c>
      <c r="C892" s="17" t="s">
        <v>3054</v>
      </c>
      <c r="D892" s="2" t="s">
        <v>54</v>
      </c>
      <c r="E892" s="18" t="n">
        <v>764.598739683177</v>
      </c>
      <c r="F892" s="18" t="n">
        <v>248.53861278835</v>
      </c>
      <c r="G892" s="18" t="n">
        <v>509.714542888212</v>
      </c>
      <c r="H892" s="18" t="n">
        <v>149.406904113183</v>
      </c>
      <c r="I892" s="3" t="n">
        <v>-3.08</v>
      </c>
      <c r="J892" s="19" t="n">
        <v>0.00684</v>
      </c>
      <c r="K892" s="20" t="n">
        <v>-3.41</v>
      </c>
      <c r="L892" s="4" t="n">
        <v>0.00111</v>
      </c>
      <c r="N892" s="20"/>
    </row>
    <row r="893" customFormat="false" ht="15.6" hidden="false" customHeight="false" outlineLevel="0" collapsed="false">
      <c r="A893" s="16" t="s">
        <v>3055</v>
      </c>
      <c r="B893" s="9" t="s">
        <v>3056</v>
      </c>
      <c r="C893" s="17" t="s">
        <v>3057</v>
      </c>
      <c r="D893" s="2" t="s">
        <v>3058</v>
      </c>
      <c r="E893" s="18" t="n">
        <v>492.441293076836</v>
      </c>
      <c r="F893" s="18" t="n">
        <v>2.63025421156715</v>
      </c>
      <c r="G893" s="18" t="n">
        <v>502.058402774053</v>
      </c>
      <c r="H893" s="18" t="n">
        <v>133.707238923889</v>
      </c>
      <c r="I893" s="3" t="n">
        <v>-187.22</v>
      </c>
      <c r="J893" s="19" t="n">
        <v>7.3E-014</v>
      </c>
      <c r="K893" s="20" t="n">
        <v>-3.75</v>
      </c>
      <c r="L893" s="4" t="n">
        <v>0.000602</v>
      </c>
      <c r="N893" s="20"/>
    </row>
    <row r="894" customFormat="false" ht="15.6" hidden="false" customHeight="false" outlineLevel="0" collapsed="false">
      <c r="A894" s="16" t="s">
        <v>3059</v>
      </c>
      <c r="B894" s="9" t="s">
        <v>3060</v>
      </c>
      <c r="C894" s="17" t="s">
        <v>3061</v>
      </c>
      <c r="D894" s="2" t="s">
        <v>54</v>
      </c>
      <c r="E894" s="18" t="n">
        <v>104.046190732081</v>
      </c>
      <c r="F894" s="18" t="n">
        <v>18.470761745367</v>
      </c>
      <c r="G894" s="18" t="n">
        <v>151.830988065921</v>
      </c>
      <c r="H894" s="18" t="n">
        <v>20.4881275558681</v>
      </c>
      <c r="I894" s="3" t="n">
        <v>-5.63</v>
      </c>
      <c r="J894" s="19" t="n">
        <v>0.000367</v>
      </c>
      <c r="K894" s="20" t="n">
        <v>-7.41</v>
      </c>
      <c r="L894" s="4" t="n">
        <v>1.06E-005</v>
      </c>
      <c r="N894" s="20"/>
    </row>
    <row r="895" customFormat="false" ht="15.6" hidden="false" customHeight="false" outlineLevel="0" collapsed="false">
      <c r="A895" s="16" t="s">
        <v>3062</v>
      </c>
      <c r="B895" s="9" t="s">
        <v>3063</v>
      </c>
      <c r="C895" s="17" t="s">
        <v>3064</v>
      </c>
      <c r="D895" s="2" t="s">
        <v>2592</v>
      </c>
      <c r="E895" s="18" t="n">
        <v>79.8802920872784</v>
      </c>
      <c r="F895" s="18" t="n">
        <v>5.51049018986512</v>
      </c>
      <c r="G895" s="18" t="n">
        <v>66.7950677916683</v>
      </c>
      <c r="H895" s="18" t="n">
        <v>0</v>
      </c>
      <c r="I895" s="3" t="n">
        <v>-14.5</v>
      </c>
      <c r="J895" s="19" t="n">
        <v>7.66E-006</v>
      </c>
      <c r="K895" s="20" t="n">
        <v>0</v>
      </c>
      <c r="L895" s="4" t="n">
        <v>1.32E-008</v>
      </c>
      <c r="N895" s="20"/>
    </row>
    <row r="896" customFormat="false" ht="15.6" hidden="false" customHeight="false" outlineLevel="0" collapsed="false">
      <c r="A896" s="16" t="s">
        <v>3065</v>
      </c>
      <c r="B896" s="9" t="s">
        <v>3066</v>
      </c>
      <c r="C896" s="17" t="s">
        <v>3067</v>
      </c>
      <c r="D896" s="2" t="s">
        <v>903</v>
      </c>
      <c r="E896" s="18" t="n">
        <v>126.683297070356</v>
      </c>
      <c r="F896" s="18" t="n">
        <v>37.5760754878824</v>
      </c>
      <c r="G896" s="18" t="n">
        <v>51.1496904984677</v>
      </c>
      <c r="H896" s="18" t="n">
        <v>0</v>
      </c>
      <c r="I896" s="3" t="n">
        <v>-3.37</v>
      </c>
      <c r="J896" s="19" t="n">
        <v>0.00721</v>
      </c>
      <c r="K896" s="20" t="n">
        <v>0</v>
      </c>
      <c r="L896" s="4" t="n">
        <v>1.28E-007</v>
      </c>
      <c r="N896" s="20"/>
    </row>
    <row r="897" customFormat="false" ht="15.6" hidden="false" customHeight="false" outlineLevel="0" collapsed="false">
      <c r="A897" s="16" t="s">
        <v>3068</v>
      </c>
      <c r="B897" s="9" t="s">
        <v>3069</v>
      </c>
      <c r="C897" s="17" t="s">
        <v>3070</v>
      </c>
      <c r="D897" s="2" t="s">
        <v>3071</v>
      </c>
      <c r="E897" s="18" t="n">
        <v>307.511935344138</v>
      </c>
      <c r="F897" s="18" t="n">
        <v>52.4127620102349</v>
      </c>
      <c r="G897" s="18" t="n">
        <v>66.1736487839185</v>
      </c>
      <c r="H897" s="18" t="n">
        <v>0</v>
      </c>
      <c r="I897" s="3" t="n">
        <v>-5.87</v>
      </c>
      <c r="J897" s="19" t="n">
        <v>0.000128</v>
      </c>
      <c r="K897" s="20" t="n">
        <v>0</v>
      </c>
      <c r="L897" s="4" t="n">
        <v>1.47E-008</v>
      </c>
      <c r="N897" s="20"/>
    </row>
    <row r="898" customFormat="false" ht="15.6" hidden="false" customHeight="false" outlineLevel="0" collapsed="false">
      <c r="A898" s="16" t="s">
        <v>3072</v>
      </c>
      <c r="B898" s="9" t="s">
        <v>3073</v>
      </c>
      <c r="C898" s="17" t="s">
        <v>200</v>
      </c>
      <c r="D898" s="2" t="s">
        <v>3074</v>
      </c>
      <c r="E898" s="18" t="n">
        <v>29.4951787817668</v>
      </c>
      <c r="F898" s="18" t="n">
        <v>0</v>
      </c>
      <c r="G898" s="18" t="n">
        <v>10.9602484506363</v>
      </c>
      <c r="H898" s="18" t="n">
        <v>0</v>
      </c>
      <c r="I898" s="6" t="n">
        <v>0</v>
      </c>
      <c r="J898" s="19" t="n">
        <v>1.8E-005</v>
      </c>
      <c r="K898" s="20" t="n">
        <v>0</v>
      </c>
      <c r="L898" s="4" t="n">
        <v>0.00286</v>
      </c>
      <c r="N898" s="20"/>
    </row>
    <row r="899" customFormat="false" ht="15.6" hidden="false" customHeight="false" outlineLevel="0" collapsed="false">
      <c r="A899" s="16" t="s">
        <v>3075</v>
      </c>
      <c r="B899" s="9" t="s">
        <v>3076</v>
      </c>
      <c r="C899" s="17" t="s">
        <v>200</v>
      </c>
      <c r="D899" s="2" t="s">
        <v>3077</v>
      </c>
      <c r="E899" s="18" t="n">
        <v>262.657052087805</v>
      </c>
      <c r="F899" s="18" t="n">
        <v>7.75330737752506</v>
      </c>
      <c r="G899" s="18" t="n">
        <v>84.4803174434973</v>
      </c>
      <c r="H899" s="18" t="n">
        <v>5.5025014623457</v>
      </c>
      <c r="I899" s="3" t="n">
        <v>-33.88</v>
      </c>
      <c r="J899" s="19" t="n">
        <v>1.52E-009</v>
      </c>
      <c r="K899" s="20" t="n">
        <v>-15.35</v>
      </c>
      <c r="L899" s="4" t="n">
        <v>2.52E-006</v>
      </c>
      <c r="N899" s="20"/>
    </row>
    <row r="900" customFormat="false" ht="15.6" hidden="false" customHeight="false" outlineLevel="0" collapsed="false">
      <c r="A900" s="16" t="s">
        <v>3078</v>
      </c>
      <c r="B900" s="9" t="s">
        <v>3079</v>
      </c>
      <c r="C900" s="17" t="s">
        <v>200</v>
      </c>
      <c r="D900" s="2" t="s">
        <v>3080</v>
      </c>
      <c r="E900" s="18" t="n">
        <v>381.755828273639</v>
      </c>
      <c r="F900" s="18" t="n">
        <v>17.2879597226104</v>
      </c>
      <c r="G900" s="18" t="n">
        <v>208.78805084517</v>
      </c>
      <c r="H900" s="18" t="n">
        <v>12.3788649192067</v>
      </c>
      <c r="I900" s="3" t="n">
        <v>-22.08</v>
      </c>
      <c r="J900" s="19" t="n">
        <v>5.71E-009</v>
      </c>
      <c r="K900" s="20" t="n">
        <v>-16.87</v>
      </c>
      <c r="L900" s="4" t="n">
        <v>4E-008</v>
      </c>
      <c r="N900" s="20"/>
    </row>
    <row r="901" customFormat="false" ht="15.6" hidden="false" customHeight="false" outlineLevel="0" collapsed="false">
      <c r="A901" s="16" t="s">
        <v>3081</v>
      </c>
      <c r="B901" s="9" t="s">
        <v>3082</v>
      </c>
      <c r="C901" s="17" t="s">
        <v>3083</v>
      </c>
      <c r="D901" s="2" t="s">
        <v>54</v>
      </c>
      <c r="E901" s="18" t="n">
        <v>145.063118270304</v>
      </c>
      <c r="F901" s="18" t="n">
        <v>40.1194449908517</v>
      </c>
      <c r="G901" s="18" t="n">
        <v>74.5218073015096</v>
      </c>
      <c r="H901" s="18" t="n">
        <v>20.4595128525778</v>
      </c>
      <c r="I901" s="3" t="n">
        <v>-3.62</v>
      </c>
      <c r="J901" s="19" t="n">
        <v>0.0043</v>
      </c>
      <c r="K901" s="20" t="n">
        <v>-3.64</v>
      </c>
      <c r="L901" s="4" t="n">
        <v>0.0017</v>
      </c>
      <c r="N901" s="20"/>
    </row>
    <row r="902" customFormat="false" ht="15.6" hidden="false" customHeight="false" outlineLevel="0" collapsed="false">
      <c r="A902" s="16" t="s">
        <v>3084</v>
      </c>
      <c r="B902" s="9" t="s">
        <v>3085</v>
      </c>
      <c r="C902" s="17" t="s">
        <v>200</v>
      </c>
      <c r="D902" s="2" t="s">
        <v>54</v>
      </c>
      <c r="E902" s="18" t="n">
        <v>11534.1384678503</v>
      </c>
      <c r="F902" s="18" t="n">
        <v>36.3486519515182</v>
      </c>
      <c r="G902" s="18" t="n">
        <v>9012.74738272019</v>
      </c>
      <c r="H902" s="18" t="n">
        <v>0</v>
      </c>
      <c r="I902" s="3" t="n">
        <v>-317.32</v>
      </c>
      <c r="J902" s="19" t="n">
        <v>1.32E-020</v>
      </c>
      <c r="K902" s="20" t="n">
        <v>0</v>
      </c>
      <c r="L902" s="4" t="n">
        <v>0</v>
      </c>
      <c r="N902" s="20"/>
    </row>
    <row r="903" customFormat="false" ht="15.6" hidden="false" customHeight="false" outlineLevel="0" collapsed="false">
      <c r="A903" s="16" t="s">
        <v>3086</v>
      </c>
      <c r="B903" s="9" t="s">
        <v>3087</v>
      </c>
      <c r="C903" s="17" t="s">
        <v>3088</v>
      </c>
      <c r="D903" s="2" t="s">
        <v>3089</v>
      </c>
      <c r="E903" s="18" t="n">
        <v>3333.21899094779</v>
      </c>
      <c r="F903" s="18" t="n">
        <v>269.515935190113</v>
      </c>
      <c r="G903" s="18" t="n">
        <v>7381.05585383167</v>
      </c>
      <c r="H903" s="18" t="n">
        <v>1257.95212134378</v>
      </c>
      <c r="I903" s="3" t="n">
        <v>-12.37</v>
      </c>
      <c r="J903" s="19" t="n">
        <v>1.62E-007</v>
      </c>
      <c r="K903" s="20" t="n">
        <v>-5.87</v>
      </c>
      <c r="L903" s="4" t="n">
        <v>1.56E-005</v>
      </c>
      <c r="N903" s="20"/>
    </row>
    <row r="904" customFormat="false" ht="15.6" hidden="false" customHeight="false" outlineLevel="0" collapsed="false">
      <c r="A904" s="16" t="s">
        <v>3090</v>
      </c>
      <c r="B904" s="9" t="s">
        <v>3091</v>
      </c>
      <c r="C904" s="17" t="s">
        <v>200</v>
      </c>
      <c r="D904" s="2" t="s">
        <v>298</v>
      </c>
      <c r="E904" s="18" t="n">
        <v>165.71995786175</v>
      </c>
      <c r="F904" s="18" t="n">
        <v>45.717683138079</v>
      </c>
      <c r="G904" s="18" t="n">
        <v>241.756482588311</v>
      </c>
      <c r="H904" s="18" t="n">
        <v>0</v>
      </c>
      <c r="I904" s="3" t="n">
        <v>-3.62</v>
      </c>
      <c r="J904" s="19" t="n">
        <v>0.00389</v>
      </c>
      <c r="K904" s="20" t="n">
        <v>0</v>
      </c>
      <c r="L904" s="4" t="n">
        <v>1.08E-013</v>
      </c>
      <c r="N904" s="20"/>
    </row>
    <row r="905" customFormat="false" ht="15.6" hidden="false" customHeight="false" outlineLevel="0" collapsed="false">
      <c r="A905" s="16" t="s">
        <v>3092</v>
      </c>
      <c r="B905" s="9" t="s">
        <v>3093</v>
      </c>
      <c r="C905" s="17" t="s">
        <v>3094</v>
      </c>
      <c r="D905" s="2" t="s">
        <v>3095</v>
      </c>
      <c r="E905" s="18" t="n">
        <v>36.3632828628493</v>
      </c>
      <c r="F905" s="18" t="n">
        <v>0.533074887895106</v>
      </c>
      <c r="G905" s="18" t="n">
        <v>29.6844435227018</v>
      </c>
      <c r="H905" s="18" t="n">
        <v>0</v>
      </c>
      <c r="I905" s="3" t="n">
        <v>-68.21</v>
      </c>
      <c r="J905" s="19" t="n">
        <v>2.69E-005</v>
      </c>
      <c r="K905" s="20" t="n">
        <v>0</v>
      </c>
      <c r="L905" s="4" t="n">
        <v>7.72E-006</v>
      </c>
      <c r="N905" s="20"/>
    </row>
    <row r="906" customFormat="false" ht="15.6" hidden="false" customHeight="false" outlineLevel="0" collapsed="false">
      <c r="A906" s="16" t="s">
        <v>3096</v>
      </c>
      <c r="B906" s="9" t="s">
        <v>3097</v>
      </c>
      <c r="C906" s="17" t="s">
        <v>3098</v>
      </c>
      <c r="D906" s="2" t="s">
        <v>3099</v>
      </c>
      <c r="E906" s="18" t="n">
        <v>16.8147666476403</v>
      </c>
      <c r="F906" s="18" t="n">
        <v>0</v>
      </c>
      <c r="G906" s="18" t="n">
        <v>15.8115505752995</v>
      </c>
      <c r="H906" s="18" t="n">
        <v>0</v>
      </c>
      <c r="I906" s="6" t="n">
        <v>0</v>
      </c>
      <c r="J906" s="19" t="n">
        <v>0.00053</v>
      </c>
      <c r="K906" s="20" t="n">
        <v>0</v>
      </c>
      <c r="L906" s="4" t="n">
        <v>0.00053</v>
      </c>
      <c r="N906" s="20"/>
    </row>
    <row r="907" customFormat="false" ht="15.6" hidden="false" customHeight="false" outlineLevel="0" collapsed="false">
      <c r="A907" s="16" t="s">
        <v>3100</v>
      </c>
      <c r="B907" s="9" t="s">
        <v>3101</v>
      </c>
      <c r="C907" s="17" t="s">
        <v>3102</v>
      </c>
      <c r="D907" s="2" t="s">
        <v>298</v>
      </c>
      <c r="E907" s="18" t="n">
        <v>38.8609582338057</v>
      </c>
      <c r="F907" s="18" t="n">
        <v>7.21576194642244</v>
      </c>
      <c r="G907" s="18" t="n">
        <v>108.391683328841</v>
      </c>
      <c r="H907" s="18" t="n">
        <v>0</v>
      </c>
      <c r="I907" s="3" t="n">
        <v>-5.39</v>
      </c>
      <c r="J907" s="19" t="n">
        <v>0.00227</v>
      </c>
      <c r="K907" s="20" t="n">
        <v>0</v>
      </c>
      <c r="L907" s="4" t="n">
        <v>1.95E-010</v>
      </c>
      <c r="N907" s="20"/>
    </row>
    <row r="908" customFormat="false" ht="15.6" hidden="false" customHeight="false" outlineLevel="0" collapsed="false">
      <c r="A908" s="16" t="s">
        <v>3103</v>
      </c>
      <c r="B908" s="9" t="s">
        <v>3104</v>
      </c>
      <c r="C908" s="17" t="s">
        <v>3105</v>
      </c>
      <c r="D908" s="2" t="s">
        <v>54</v>
      </c>
      <c r="E908" s="18" t="n">
        <v>1005.90829176468</v>
      </c>
      <c r="F908" s="18" t="n">
        <v>78.8157163670455</v>
      </c>
      <c r="G908" s="18" t="n">
        <v>2202.65490440656</v>
      </c>
      <c r="H908" s="18" t="n">
        <v>231.185000907077</v>
      </c>
      <c r="I908" s="3" t="n">
        <v>-12.76</v>
      </c>
      <c r="J908" s="19" t="n">
        <v>1.91E-007</v>
      </c>
      <c r="K908" s="20" t="n">
        <v>-9.53</v>
      </c>
      <c r="L908" s="4" t="n">
        <v>3.16E-007</v>
      </c>
      <c r="N908" s="20"/>
    </row>
    <row r="909" customFormat="false" ht="15.6" hidden="false" customHeight="false" outlineLevel="0" collapsed="false">
      <c r="A909" s="16" t="s">
        <v>3106</v>
      </c>
      <c r="B909" s="9" t="s">
        <v>3107</v>
      </c>
      <c r="C909" s="17" t="s">
        <v>3108</v>
      </c>
      <c r="D909" s="2" t="s">
        <v>54</v>
      </c>
      <c r="E909" s="18" t="n">
        <v>30.9958615323186</v>
      </c>
      <c r="F909" s="18" t="n">
        <v>9.92234113731148</v>
      </c>
      <c r="G909" s="18" t="n">
        <v>20.1090591131058</v>
      </c>
      <c r="H909" s="18" t="n">
        <v>0</v>
      </c>
      <c r="I909" s="3" t="n">
        <v>-3.12</v>
      </c>
      <c r="J909" s="19" t="n">
        <v>0.034765</v>
      </c>
      <c r="K909" s="20" t="n">
        <v>0</v>
      </c>
      <c r="L909" s="4" t="n">
        <v>0.000126</v>
      </c>
      <c r="N909" s="20"/>
    </row>
    <row r="910" customFormat="false" ht="15.6" hidden="false" customHeight="false" outlineLevel="0" collapsed="false">
      <c r="A910" s="16" t="s">
        <v>3109</v>
      </c>
      <c r="B910" s="9" t="s">
        <v>3110</v>
      </c>
      <c r="C910" s="17" t="s">
        <v>3111</v>
      </c>
      <c r="D910" s="2" t="s">
        <v>3112</v>
      </c>
      <c r="E910" s="18" t="n">
        <v>29.838276531603</v>
      </c>
      <c r="F910" s="18" t="n">
        <v>0</v>
      </c>
      <c r="G910" s="18" t="n">
        <v>27.6760350088102</v>
      </c>
      <c r="H910" s="18" t="n">
        <v>0</v>
      </c>
      <c r="I910" s="6" t="n">
        <v>0</v>
      </c>
      <c r="J910" s="19" t="n">
        <v>1.45E-005</v>
      </c>
      <c r="K910" s="20" t="n">
        <v>0</v>
      </c>
      <c r="L910" s="4" t="n">
        <v>1.17E-005</v>
      </c>
      <c r="N910" s="20"/>
    </row>
    <row r="911" customFormat="false" ht="15.6" hidden="false" customHeight="false" outlineLevel="0" collapsed="false">
      <c r="A911" s="16" t="s">
        <v>3113</v>
      </c>
      <c r="B911" s="9" t="s">
        <v>3114</v>
      </c>
      <c r="C911" s="17" t="s">
        <v>3115</v>
      </c>
      <c r="D911" s="2" t="s">
        <v>3116</v>
      </c>
      <c r="E911" s="18" t="n">
        <v>60.1144552838714</v>
      </c>
      <c r="F911" s="18" t="n">
        <v>4.68923670638458</v>
      </c>
      <c r="G911" s="18" t="n">
        <v>24.5057152090394</v>
      </c>
      <c r="H911" s="18" t="n">
        <v>0</v>
      </c>
      <c r="I911" s="3" t="n">
        <v>-12.82</v>
      </c>
      <c r="J911" s="19" t="n">
        <v>2.61E-005</v>
      </c>
      <c r="K911" s="20" t="n">
        <v>0</v>
      </c>
      <c r="L911" s="4" t="n">
        <v>2.82E-005</v>
      </c>
      <c r="N911" s="20"/>
    </row>
    <row r="912" customFormat="false" ht="15.6" hidden="false" customHeight="false" outlineLevel="0" collapsed="false">
      <c r="A912" s="16" t="s">
        <v>3117</v>
      </c>
      <c r="B912" s="9" t="s">
        <v>3118</v>
      </c>
      <c r="C912" s="17" t="s">
        <v>3119</v>
      </c>
      <c r="D912" s="2" t="s">
        <v>1637</v>
      </c>
      <c r="E912" s="18" t="n">
        <v>25.4217297393991</v>
      </c>
      <c r="F912" s="18" t="n">
        <v>0</v>
      </c>
      <c r="G912" s="18" t="n">
        <v>12.7833124799955</v>
      </c>
      <c r="H912" s="18" t="n">
        <v>0</v>
      </c>
      <c r="I912" s="6" t="n">
        <v>0</v>
      </c>
      <c r="J912" s="19" t="n">
        <v>4.53E-005</v>
      </c>
      <c r="K912" s="20" t="n">
        <v>0</v>
      </c>
      <c r="L912" s="4" t="n">
        <v>0.00141</v>
      </c>
      <c r="N912" s="20"/>
    </row>
    <row r="913" customFormat="false" ht="15.6" hidden="false" customHeight="false" outlineLevel="0" collapsed="false">
      <c r="A913" s="16" t="s">
        <v>3120</v>
      </c>
      <c r="B913" s="9" t="s">
        <v>3121</v>
      </c>
      <c r="C913" s="17" t="s">
        <v>3122</v>
      </c>
      <c r="D913" s="2" t="s">
        <v>54</v>
      </c>
      <c r="E913" s="18" t="n">
        <v>12.3513811863633</v>
      </c>
      <c r="F913" s="18" t="n">
        <v>0</v>
      </c>
      <c r="G913" s="18" t="n">
        <v>11.5698452462901</v>
      </c>
      <c r="H913" s="18" t="n">
        <v>0</v>
      </c>
      <c r="I913" s="6" t="n">
        <v>0</v>
      </c>
      <c r="J913" s="19" t="n">
        <v>0.00286</v>
      </c>
      <c r="K913" s="20" t="n">
        <v>0</v>
      </c>
      <c r="L913" s="4" t="n">
        <v>0.002</v>
      </c>
      <c r="N913" s="20"/>
    </row>
    <row r="914" customFormat="false" ht="15.6" hidden="false" customHeight="false" outlineLevel="0" collapsed="false">
      <c r="A914" s="16" t="s">
        <v>3123</v>
      </c>
      <c r="B914" s="9" t="s">
        <v>3124</v>
      </c>
      <c r="C914" s="17" t="s">
        <v>3125</v>
      </c>
      <c r="D914" s="2" t="s">
        <v>2555</v>
      </c>
      <c r="E914" s="18" t="n">
        <v>25.7781720731499</v>
      </c>
      <c r="F914" s="18" t="n">
        <v>6.33136321125192</v>
      </c>
      <c r="G914" s="18" t="n">
        <v>10.7363414342801</v>
      </c>
      <c r="H914" s="18" t="n">
        <v>0</v>
      </c>
      <c r="I914" s="3" t="n">
        <v>-4.07</v>
      </c>
      <c r="J914" s="19" t="n">
        <v>0.01129</v>
      </c>
      <c r="K914" s="20" t="n">
        <v>0</v>
      </c>
      <c r="L914" s="4" t="n">
        <v>0.00286</v>
      </c>
      <c r="N914" s="20"/>
    </row>
    <row r="915" customFormat="false" ht="15.6" hidden="false" customHeight="false" outlineLevel="0" collapsed="false">
      <c r="A915" s="16" t="s">
        <v>3126</v>
      </c>
      <c r="B915" s="9" t="s">
        <v>3127</v>
      </c>
      <c r="C915" s="17" t="s">
        <v>3128</v>
      </c>
      <c r="D915" s="2" t="s">
        <v>54</v>
      </c>
      <c r="E915" s="18" t="n">
        <v>320.019090262766</v>
      </c>
      <c r="F915" s="18" t="n">
        <v>60.8986360346979</v>
      </c>
      <c r="G915" s="18" t="n">
        <v>239.056218886257</v>
      </c>
      <c r="H915" s="18" t="n">
        <v>31.5167880369238</v>
      </c>
      <c r="I915" s="3" t="n">
        <v>-5.25</v>
      </c>
      <c r="J915" s="19" t="n">
        <v>0.000273</v>
      </c>
      <c r="K915" s="20" t="n">
        <v>-7.59</v>
      </c>
      <c r="L915" s="4" t="n">
        <v>6.73E-006</v>
      </c>
      <c r="N915" s="20"/>
    </row>
    <row r="916" customFormat="false" ht="15.6" hidden="false" customHeight="false" outlineLevel="0" collapsed="false">
      <c r="A916" s="16" t="s">
        <v>3129</v>
      </c>
      <c r="B916" s="9" t="s">
        <v>3130</v>
      </c>
      <c r="C916" s="17" t="s">
        <v>3131</v>
      </c>
      <c r="D916" s="2" t="s">
        <v>3132</v>
      </c>
      <c r="E916" s="18" t="n">
        <v>88.6481639824311</v>
      </c>
      <c r="F916" s="18" t="n">
        <v>14.6238124298864</v>
      </c>
      <c r="G916" s="18" t="n">
        <v>44.5695137419379</v>
      </c>
      <c r="H916" s="18" t="n">
        <v>0</v>
      </c>
      <c r="I916" s="3" t="n">
        <v>-6.06</v>
      </c>
      <c r="J916" s="19" t="n">
        <v>0.000517</v>
      </c>
      <c r="K916" s="20" t="n">
        <v>0</v>
      </c>
      <c r="L916" s="4" t="n">
        <v>3.45E-007</v>
      </c>
      <c r="N916" s="20"/>
    </row>
    <row r="917" customFormat="false" ht="15.6" hidden="false" customHeight="false" outlineLevel="0" collapsed="false">
      <c r="A917" s="16" t="s">
        <v>3133</v>
      </c>
      <c r="B917" s="9" t="s">
        <v>3134</v>
      </c>
      <c r="C917" s="17" t="s">
        <v>3135</v>
      </c>
      <c r="D917" s="2" t="s">
        <v>3136</v>
      </c>
      <c r="E917" s="18" t="n">
        <v>18.5916260366165</v>
      </c>
      <c r="F917" s="18" t="n">
        <v>0</v>
      </c>
      <c r="G917" s="18" t="n">
        <v>16.1189983139375</v>
      </c>
      <c r="H917" s="18" t="n">
        <v>0</v>
      </c>
      <c r="I917" s="6" t="n">
        <v>0</v>
      </c>
      <c r="J917" s="19" t="n">
        <v>0.000291</v>
      </c>
      <c r="K917" s="20" t="n">
        <v>0</v>
      </c>
      <c r="L917" s="4" t="n">
        <v>0.00053</v>
      </c>
      <c r="N917" s="20"/>
    </row>
    <row r="918" customFormat="false" ht="31.2" hidden="false" customHeight="false" outlineLevel="0" collapsed="false">
      <c r="A918" s="16" t="s">
        <v>3137</v>
      </c>
      <c r="B918" s="9" t="s">
        <v>3138</v>
      </c>
      <c r="C918" s="17" t="s">
        <v>3139</v>
      </c>
      <c r="D918" s="2" t="s">
        <v>3140</v>
      </c>
      <c r="E918" s="18" t="n">
        <v>16.2156737004411</v>
      </c>
      <c r="F918" s="18" t="n">
        <v>0</v>
      </c>
      <c r="G918" s="18" t="n">
        <v>17.7884436911019</v>
      </c>
      <c r="H918" s="18" t="n">
        <v>0</v>
      </c>
      <c r="I918" s="6" t="n">
        <v>0</v>
      </c>
      <c r="J918" s="19" t="n">
        <v>0.000727</v>
      </c>
      <c r="K918" s="20" t="n">
        <v>0</v>
      </c>
      <c r="L918" s="4" t="n">
        <v>0.000218</v>
      </c>
      <c r="N918" s="20"/>
    </row>
    <row r="919" customFormat="false" ht="31.2" hidden="false" customHeight="false" outlineLevel="0" collapsed="false">
      <c r="A919" s="16" t="s">
        <v>3141</v>
      </c>
      <c r="B919" s="9" t="s">
        <v>3142</v>
      </c>
      <c r="C919" s="17" t="s">
        <v>3143</v>
      </c>
      <c r="D919" s="2" t="s">
        <v>3144</v>
      </c>
      <c r="E919" s="18" t="n">
        <v>15.198538921813</v>
      </c>
      <c r="F919" s="18" t="n">
        <v>0</v>
      </c>
      <c r="G919" s="18" t="n">
        <v>32.1767879729442</v>
      </c>
      <c r="H919" s="18" t="n">
        <v>0</v>
      </c>
      <c r="I919" s="6" t="n">
        <v>0</v>
      </c>
      <c r="J919" s="19" t="n">
        <v>0.00101</v>
      </c>
      <c r="K919" s="20" t="n">
        <v>0</v>
      </c>
      <c r="L919" s="4" t="n">
        <v>5.19E-006</v>
      </c>
      <c r="N919" s="20"/>
    </row>
    <row r="920" customFormat="false" ht="31.2" hidden="false" customHeight="false" outlineLevel="0" collapsed="false">
      <c r="A920" s="16" t="s">
        <v>3145</v>
      </c>
      <c r="B920" s="9" t="s">
        <v>3146</v>
      </c>
      <c r="C920" s="17" t="s">
        <v>3147</v>
      </c>
      <c r="D920" s="2" t="s">
        <v>3148</v>
      </c>
      <c r="E920" s="18" t="n">
        <v>25.4755242098271</v>
      </c>
      <c r="F920" s="18" t="n">
        <v>0</v>
      </c>
      <c r="G920" s="18" t="n">
        <v>15.8014933698348</v>
      </c>
      <c r="H920" s="18" t="n">
        <v>0</v>
      </c>
      <c r="I920" s="6" t="n">
        <v>0</v>
      </c>
      <c r="J920" s="19" t="n">
        <v>4.53E-005</v>
      </c>
      <c r="K920" s="20" t="n">
        <v>0</v>
      </c>
      <c r="L920" s="4" t="n">
        <v>0.00053</v>
      </c>
      <c r="N920" s="20"/>
    </row>
    <row r="921" customFormat="false" ht="15.6" hidden="false" customHeight="false" outlineLevel="0" collapsed="false">
      <c r="A921" s="16" t="s">
        <v>3149</v>
      </c>
      <c r="B921" s="9" t="s">
        <v>3150</v>
      </c>
      <c r="C921" s="17" t="s">
        <v>3151</v>
      </c>
      <c r="D921" s="2" t="s">
        <v>2725</v>
      </c>
      <c r="E921" s="18" t="n">
        <v>624.226305662193</v>
      </c>
      <c r="F921" s="18" t="n">
        <v>18.3970168289074</v>
      </c>
      <c r="G921" s="18" t="n">
        <v>460.860783738498</v>
      </c>
      <c r="H921" s="18" t="n">
        <v>42.872162632305</v>
      </c>
      <c r="I921" s="3" t="n">
        <v>-33.93</v>
      </c>
      <c r="J921" s="19" t="n">
        <v>9.64E-011</v>
      </c>
      <c r="K921" s="20" t="n">
        <v>-10.75</v>
      </c>
      <c r="L921" s="4" t="n">
        <v>2.82E-007</v>
      </c>
      <c r="N921" s="20"/>
    </row>
    <row r="922" customFormat="false" ht="15.6" hidden="false" customHeight="false" outlineLevel="0" collapsed="false">
      <c r="A922" s="16" t="s">
        <v>3152</v>
      </c>
      <c r="B922" s="9" t="s">
        <v>3153</v>
      </c>
      <c r="C922" s="17" t="s">
        <v>3154</v>
      </c>
      <c r="D922" s="2" t="s">
        <v>3155</v>
      </c>
      <c r="E922" s="18" t="n">
        <v>79.7681897334073</v>
      </c>
      <c r="F922" s="18" t="n">
        <v>17.9607886509292</v>
      </c>
      <c r="G922" s="18" t="n">
        <v>55.2855143917824</v>
      </c>
      <c r="H922" s="18" t="n">
        <v>0</v>
      </c>
      <c r="I922" s="3" t="n">
        <v>-4.44</v>
      </c>
      <c r="J922" s="19" t="n">
        <v>0.00211</v>
      </c>
      <c r="K922" s="20" t="n">
        <v>0</v>
      </c>
      <c r="L922" s="4" t="n">
        <v>6.69E-008</v>
      </c>
      <c r="N922" s="20"/>
    </row>
    <row r="923" customFormat="false" ht="15.6" hidden="false" customHeight="false" outlineLevel="0" collapsed="false">
      <c r="A923" s="16" t="s">
        <v>3156</v>
      </c>
      <c r="B923" s="9" t="s">
        <v>3157</v>
      </c>
      <c r="C923" s="17" t="s">
        <v>3158</v>
      </c>
      <c r="D923" s="2" t="s">
        <v>781</v>
      </c>
      <c r="E923" s="18" t="n">
        <v>82.6419727360656</v>
      </c>
      <c r="F923" s="18" t="n">
        <v>18.487804095944</v>
      </c>
      <c r="G923" s="18" t="n">
        <v>67.2278359137067</v>
      </c>
      <c r="H923" s="18" t="n">
        <v>0</v>
      </c>
      <c r="I923" s="3" t="n">
        <v>-4.47</v>
      </c>
      <c r="J923" s="19" t="n">
        <v>0.00158</v>
      </c>
      <c r="K923" s="20" t="n">
        <v>0</v>
      </c>
      <c r="L923" s="4" t="n">
        <v>1.32E-008</v>
      </c>
      <c r="N923" s="20"/>
    </row>
    <row r="924" customFormat="false" ht="15.6" hidden="false" customHeight="false" outlineLevel="0" collapsed="false">
      <c r="A924" s="16" t="s">
        <v>3159</v>
      </c>
      <c r="B924" s="9" t="s">
        <v>3160</v>
      </c>
      <c r="C924" s="17" t="s">
        <v>3161</v>
      </c>
      <c r="D924" s="2" t="s">
        <v>54</v>
      </c>
      <c r="E924" s="18" t="n">
        <v>44.076510911114</v>
      </c>
      <c r="F924" s="18" t="n">
        <v>6.96581925914942</v>
      </c>
      <c r="G924" s="18" t="n">
        <v>22.1362982305761</v>
      </c>
      <c r="H924" s="18" t="n">
        <v>0</v>
      </c>
      <c r="I924" s="3" t="n">
        <v>-6.33</v>
      </c>
      <c r="J924" s="19" t="n">
        <v>0.00114</v>
      </c>
      <c r="K924" s="20" t="n">
        <v>0</v>
      </c>
      <c r="L924" s="4" t="n">
        <v>5.79E-005</v>
      </c>
      <c r="N924" s="20"/>
    </row>
    <row r="925" customFormat="false" ht="15.6" hidden="false" customHeight="false" outlineLevel="0" collapsed="false">
      <c r="A925" s="16" t="s">
        <v>3162</v>
      </c>
      <c r="B925" s="9" t="s">
        <v>3163</v>
      </c>
      <c r="C925" s="17" t="s">
        <v>3164</v>
      </c>
      <c r="D925" s="2" t="s">
        <v>3165</v>
      </c>
      <c r="E925" s="18" t="n">
        <v>103.091577282922</v>
      </c>
      <c r="F925" s="18" t="n">
        <v>6.52027158603897</v>
      </c>
      <c r="G925" s="18" t="n">
        <v>87.3023083504018</v>
      </c>
      <c r="H925" s="18" t="n">
        <v>16.7569358291804</v>
      </c>
      <c r="I925" s="3" t="n">
        <v>-15.81</v>
      </c>
      <c r="J925" s="19" t="n">
        <v>2.31E-006</v>
      </c>
      <c r="K925" s="20" t="n">
        <v>-5.21</v>
      </c>
      <c r="L925" s="4" t="n">
        <v>0.000319</v>
      </c>
      <c r="N925" s="20"/>
    </row>
    <row r="926" customFormat="false" ht="15.6" hidden="false" customHeight="false" outlineLevel="0" collapsed="false">
      <c r="A926" s="16" t="s">
        <v>3166</v>
      </c>
      <c r="B926" s="9" t="s">
        <v>3167</v>
      </c>
      <c r="C926" s="17" t="s">
        <v>3168</v>
      </c>
      <c r="D926" s="2" t="s">
        <v>3169</v>
      </c>
      <c r="E926" s="18" t="n">
        <v>764.481791796967</v>
      </c>
      <c r="F926" s="18" t="n">
        <v>133.622708568958</v>
      </c>
      <c r="G926" s="18" t="n">
        <v>547.822356194379</v>
      </c>
      <c r="H926" s="18" t="n">
        <v>140.829567075027</v>
      </c>
      <c r="I926" s="3" t="n">
        <v>-5.72</v>
      </c>
      <c r="J926" s="19" t="n">
        <v>0.000113</v>
      </c>
      <c r="K926" s="20" t="n">
        <v>-3.89</v>
      </c>
      <c r="L926" s="4" t="n">
        <v>0.00046</v>
      </c>
      <c r="N926" s="20"/>
    </row>
    <row r="927" customFormat="false" ht="15.6" hidden="false" customHeight="false" outlineLevel="0" collapsed="false">
      <c r="A927" s="16" t="s">
        <v>3170</v>
      </c>
      <c r="B927" s="9" t="s">
        <v>3171</v>
      </c>
      <c r="C927" s="17" t="s">
        <v>3172</v>
      </c>
      <c r="D927" s="2" t="s">
        <v>54</v>
      </c>
      <c r="E927" s="18" t="n">
        <v>688.945416822501</v>
      </c>
      <c r="F927" s="18" t="n">
        <v>0</v>
      </c>
      <c r="G927" s="18" t="n">
        <v>2339.66373639711</v>
      </c>
      <c r="H927" s="18" t="n">
        <v>81.7780967938933</v>
      </c>
      <c r="I927" s="6" t="n">
        <v>0</v>
      </c>
      <c r="J927" s="19" t="n">
        <v>1.05E-017</v>
      </c>
      <c r="K927" s="20" t="n">
        <v>-28.61</v>
      </c>
      <c r="L927" s="4" t="n">
        <v>1.86E-011</v>
      </c>
      <c r="N927" s="20"/>
    </row>
    <row r="928" customFormat="false" ht="15.6" hidden="false" customHeight="false" outlineLevel="0" collapsed="false">
      <c r="A928" s="16" t="s">
        <v>3173</v>
      </c>
      <c r="B928" s="9" t="s">
        <v>3174</v>
      </c>
      <c r="C928" s="17" t="s">
        <v>3175</v>
      </c>
      <c r="D928" s="2" t="s">
        <v>3176</v>
      </c>
      <c r="E928" s="18" t="n">
        <v>34.6590088043198</v>
      </c>
      <c r="F928" s="18" t="n">
        <v>3.20877801195849</v>
      </c>
      <c r="G928" s="18" t="n">
        <v>45.8510005590983</v>
      </c>
      <c r="H928" s="18" t="n">
        <v>12.7928885706942</v>
      </c>
      <c r="I928" s="3" t="n">
        <v>-10.8</v>
      </c>
      <c r="J928" s="19" t="n">
        <v>0.000406</v>
      </c>
      <c r="K928" s="20" t="n">
        <v>-3.58</v>
      </c>
      <c r="L928" s="4" t="n">
        <v>0.00599</v>
      </c>
      <c r="N928" s="20"/>
    </row>
    <row r="929" customFormat="false" ht="15.6" hidden="false" customHeight="false" outlineLevel="0" collapsed="false">
      <c r="A929" s="16" t="s">
        <v>3177</v>
      </c>
      <c r="B929" s="9" t="s">
        <v>3178</v>
      </c>
      <c r="C929" s="17" t="s">
        <v>200</v>
      </c>
      <c r="D929" s="2" t="s">
        <v>54</v>
      </c>
      <c r="E929" s="18" t="n">
        <v>639.774472419482</v>
      </c>
      <c r="F929" s="18" t="n">
        <v>47.0385808875561</v>
      </c>
      <c r="G929" s="18" t="n">
        <v>311.562696022306</v>
      </c>
      <c r="H929" s="18" t="n">
        <v>0</v>
      </c>
      <c r="I929" s="3" t="n">
        <v>-13.6</v>
      </c>
      <c r="J929" s="19" t="n">
        <v>1.44E-007</v>
      </c>
      <c r="K929" s="20" t="n">
        <v>0</v>
      </c>
      <c r="L929" s="4" t="n">
        <v>9.5E-015</v>
      </c>
      <c r="N929" s="20"/>
    </row>
    <row r="930" customFormat="false" ht="15.6" hidden="false" customHeight="false" outlineLevel="0" collapsed="false">
      <c r="A930" s="16" t="s">
        <v>3179</v>
      </c>
      <c r="B930" s="9" t="s">
        <v>3180</v>
      </c>
      <c r="C930" s="17" t="s">
        <v>3181</v>
      </c>
      <c r="D930" s="2" t="s">
        <v>54</v>
      </c>
      <c r="E930" s="18" t="n">
        <v>21.9788836320077</v>
      </c>
      <c r="F930" s="18" t="n">
        <v>4.49093565163698</v>
      </c>
      <c r="G930" s="18" t="n">
        <v>28.5639200691144</v>
      </c>
      <c r="H930" s="18" t="n">
        <v>4.97401262132945</v>
      </c>
      <c r="I930" s="3" t="n">
        <v>-4.89</v>
      </c>
      <c r="J930" s="19" t="n">
        <v>0.012638</v>
      </c>
      <c r="K930" s="20" t="n">
        <v>-5.74</v>
      </c>
      <c r="L930" s="4" t="n">
        <v>0.00195</v>
      </c>
      <c r="N930" s="20"/>
    </row>
    <row r="931" customFormat="false" ht="31.2" hidden="false" customHeight="false" outlineLevel="0" collapsed="false">
      <c r="A931" s="16" t="s">
        <v>3182</v>
      </c>
      <c r="B931" s="9" t="s">
        <v>3183</v>
      </c>
      <c r="C931" s="17" t="s">
        <v>3184</v>
      </c>
      <c r="D931" s="2" t="s">
        <v>623</v>
      </c>
      <c r="E931" s="18" t="n">
        <v>299.524938325889</v>
      </c>
      <c r="F931" s="18" t="n">
        <v>60.8742688110243</v>
      </c>
      <c r="G931" s="18" t="n">
        <v>157.845802444662</v>
      </c>
      <c r="H931" s="18" t="n">
        <v>17.5171748838124</v>
      </c>
      <c r="I931" s="3" t="n">
        <v>-4.92</v>
      </c>
      <c r="J931" s="19" t="n">
        <v>0.000436</v>
      </c>
      <c r="K931" s="20" t="n">
        <v>-9.01</v>
      </c>
      <c r="L931" s="4" t="n">
        <v>5.26E-006</v>
      </c>
      <c r="N931" s="20"/>
    </row>
    <row r="932" customFormat="false" ht="15.6" hidden="false" customHeight="false" outlineLevel="0" collapsed="false">
      <c r="A932" s="16" t="s">
        <v>3185</v>
      </c>
      <c r="B932" s="9" t="s">
        <v>3186</v>
      </c>
      <c r="C932" s="17" t="s">
        <v>3187</v>
      </c>
      <c r="D932" s="2" t="s">
        <v>3188</v>
      </c>
      <c r="E932" s="18" t="n">
        <v>1664.06104655684</v>
      </c>
      <c r="F932" s="18" t="n">
        <v>328.635651211918</v>
      </c>
      <c r="G932" s="18" t="n">
        <v>3060.67200298536</v>
      </c>
      <c r="H932" s="18" t="n">
        <v>363.704969539649</v>
      </c>
      <c r="I932" s="3" t="n">
        <v>-5.06</v>
      </c>
      <c r="J932" s="19" t="n">
        <v>0.000232</v>
      </c>
      <c r="K932" s="20" t="n">
        <v>-8.42</v>
      </c>
      <c r="L932" s="4" t="n">
        <v>8.71E-007</v>
      </c>
      <c r="N932" s="20"/>
    </row>
    <row r="933" customFormat="false" ht="15.6" hidden="false" customHeight="false" outlineLevel="0" collapsed="false">
      <c r="A933" s="16" t="s">
        <v>3189</v>
      </c>
      <c r="B933" s="9" t="s">
        <v>3190</v>
      </c>
      <c r="C933" s="17" t="s">
        <v>3191</v>
      </c>
      <c r="D933" s="2" t="s">
        <v>54</v>
      </c>
      <c r="E933" s="18" t="n">
        <v>3792.94501942908</v>
      </c>
      <c r="F933" s="18" t="n">
        <v>501.719799618113</v>
      </c>
      <c r="G933" s="18" t="n">
        <v>6187.86431479189</v>
      </c>
      <c r="H933" s="18" t="n">
        <v>994.340001750797</v>
      </c>
      <c r="I933" s="3" t="n">
        <v>-7.56</v>
      </c>
      <c r="J933" s="19" t="n">
        <v>9.87E-006</v>
      </c>
      <c r="K933" s="20" t="n">
        <v>-6.22</v>
      </c>
      <c r="L933" s="4" t="n">
        <v>9.82E-006</v>
      </c>
      <c r="N933" s="20"/>
    </row>
    <row r="934" customFormat="false" ht="15.6" hidden="false" customHeight="false" outlineLevel="0" collapsed="false">
      <c r="A934" s="16" t="s">
        <v>3192</v>
      </c>
      <c r="B934" s="9" t="s">
        <v>3193</v>
      </c>
      <c r="C934" s="17" t="s">
        <v>3194</v>
      </c>
      <c r="D934" s="2" t="s">
        <v>3195</v>
      </c>
      <c r="E934" s="18" t="n">
        <v>17407.8168552241</v>
      </c>
      <c r="F934" s="18" t="n">
        <v>2809.92182879667</v>
      </c>
      <c r="G934" s="18" t="n">
        <v>14864.5844288052</v>
      </c>
      <c r="H934" s="18" t="n">
        <v>3137.74643388801</v>
      </c>
      <c r="I934" s="3" t="n">
        <v>-6.2</v>
      </c>
      <c r="J934" s="19" t="n">
        <v>4.45E-005</v>
      </c>
      <c r="K934" s="20" t="n">
        <v>-4.74</v>
      </c>
      <c r="L934" s="4" t="n">
        <v>8.28E-005</v>
      </c>
      <c r="N934" s="20"/>
    </row>
    <row r="935" customFormat="false" ht="15.6" hidden="false" customHeight="false" outlineLevel="0" collapsed="false">
      <c r="A935" s="16" t="s">
        <v>3196</v>
      </c>
      <c r="B935" s="9" t="s">
        <v>3197</v>
      </c>
      <c r="C935" s="17" t="s">
        <v>3198</v>
      </c>
      <c r="D935" s="2" t="s">
        <v>3199</v>
      </c>
      <c r="E935" s="18" t="n">
        <v>9572.91333269193</v>
      </c>
      <c r="F935" s="18" t="n">
        <v>204.702614355511</v>
      </c>
      <c r="G935" s="18" t="n">
        <v>2119.24263218862</v>
      </c>
      <c r="H935" s="18" t="n">
        <v>658.37663153808</v>
      </c>
      <c r="I935" s="3" t="n">
        <v>-46.76</v>
      </c>
      <c r="J935" s="19" t="n">
        <v>7.12E-013</v>
      </c>
      <c r="K935" s="20" t="n">
        <v>-3.22</v>
      </c>
      <c r="L935" s="4" t="n">
        <v>0.00141</v>
      </c>
      <c r="N935" s="20"/>
    </row>
    <row r="936" customFormat="false" ht="15.6" hidden="false" customHeight="false" outlineLevel="0" collapsed="false">
      <c r="A936" s="16" t="s">
        <v>3200</v>
      </c>
      <c r="B936" s="9" t="s">
        <v>3201</v>
      </c>
      <c r="C936" s="17" t="s">
        <v>3202</v>
      </c>
      <c r="D936" s="2" t="s">
        <v>3203</v>
      </c>
      <c r="E936" s="18" t="n">
        <v>164.887483038637</v>
      </c>
      <c r="F936" s="18" t="n">
        <v>11.5390379661015</v>
      </c>
      <c r="G936" s="18" t="n">
        <v>72.7732265098826</v>
      </c>
      <c r="H936" s="18" t="n">
        <v>10.6306322223844</v>
      </c>
      <c r="I936" s="3" t="n">
        <v>-14.29</v>
      </c>
      <c r="J936" s="19" t="n">
        <v>1.21E-006</v>
      </c>
      <c r="K936" s="20" t="n">
        <v>-6.85</v>
      </c>
      <c r="L936" s="4" t="n">
        <v>0.000117</v>
      </c>
      <c r="N936" s="20"/>
    </row>
    <row r="937" customFormat="false" ht="15.6" hidden="false" customHeight="false" outlineLevel="0" collapsed="false">
      <c r="A937" s="16" t="s">
        <v>3204</v>
      </c>
      <c r="B937" s="9" t="s">
        <v>3205</v>
      </c>
      <c r="C937" s="17" t="s">
        <v>3206</v>
      </c>
      <c r="D937" s="2" t="s">
        <v>54</v>
      </c>
      <c r="E937" s="18" t="n">
        <v>807.422065734085</v>
      </c>
      <c r="F937" s="18" t="n">
        <v>96.5017170186999</v>
      </c>
      <c r="G937" s="18" t="n">
        <v>121.434570901936</v>
      </c>
      <c r="H937" s="18" t="n">
        <v>0</v>
      </c>
      <c r="I937" s="3" t="n">
        <v>-8.37</v>
      </c>
      <c r="J937" s="19" t="n">
        <v>6.05E-006</v>
      </c>
      <c r="K937" s="20" t="n">
        <v>0</v>
      </c>
      <c r="L937" s="4" t="n">
        <v>7.15E-011</v>
      </c>
      <c r="N937" s="20"/>
    </row>
    <row r="938" customFormat="false" ht="15.6" hidden="false" customHeight="false" outlineLevel="0" collapsed="false">
      <c r="A938" s="16" t="s">
        <v>3207</v>
      </c>
      <c r="B938" s="9" t="s">
        <v>3208</v>
      </c>
      <c r="C938" s="17" t="s">
        <v>3209</v>
      </c>
      <c r="D938" s="2" t="s">
        <v>3210</v>
      </c>
      <c r="E938" s="18" t="n">
        <v>137.358306129035</v>
      </c>
      <c r="F938" s="18" t="n">
        <v>10.5986327423594</v>
      </c>
      <c r="G938" s="18" t="n">
        <v>44.1344202645069</v>
      </c>
      <c r="H938" s="18" t="n">
        <v>13.0969825864424</v>
      </c>
      <c r="I938" s="3" t="n">
        <v>-12.96</v>
      </c>
      <c r="J938" s="19" t="n">
        <v>3.18E-006</v>
      </c>
      <c r="K938" s="20" t="n">
        <v>-3.37</v>
      </c>
      <c r="L938" s="4" t="n">
        <v>0.0074</v>
      </c>
      <c r="N938" s="20"/>
    </row>
    <row r="939" customFormat="false" ht="15.6" hidden="false" customHeight="false" outlineLevel="0" collapsed="false">
      <c r="A939" s="16" t="s">
        <v>3211</v>
      </c>
      <c r="B939" s="9" t="s">
        <v>3212</v>
      </c>
      <c r="C939" s="17" t="s">
        <v>3213</v>
      </c>
      <c r="D939" s="2" t="s">
        <v>54</v>
      </c>
      <c r="E939" s="18" t="n">
        <v>16.3585038259018</v>
      </c>
      <c r="F939" s="18" t="n">
        <v>0</v>
      </c>
      <c r="G939" s="18" t="n">
        <v>19.1709933973603</v>
      </c>
      <c r="H939" s="18" t="n">
        <v>0</v>
      </c>
      <c r="I939" s="6" t="n">
        <v>0</v>
      </c>
      <c r="J939" s="19" t="n">
        <v>0.000727</v>
      </c>
      <c r="K939" s="20" t="n">
        <v>0</v>
      </c>
      <c r="L939" s="4" t="n">
        <v>0.000165</v>
      </c>
      <c r="N939" s="20"/>
    </row>
    <row r="940" customFormat="false" ht="15.6" hidden="false" customHeight="false" outlineLevel="0" collapsed="false">
      <c r="A940" s="16" t="s">
        <v>3214</v>
      </c>
      <c r="B940" s="9" t="s">
        <v>3215</v>
      </c>
      <c r="C940" s="17" t="s">
        <v>200</v>
      </c>
      <c r="D940" s="2" t="s">
        <v>54</v>
      </c>
      <c r="E940" s="18" t="n">
        <v>65.0144599744004</v>
      </c>
      <c r="F940" s="18" t="n">
        <v>0</v>
      </c>
      <c r="G940" s="18" t="n">
        <v>401.482740160633</v>
      </c>
      <c r="H940" s="18" t="n">
        <v>64.66922943612</v>
      </c>
      <c r="I940" s="6" t="n">
        <v>0</v>
      </c>
      <c r="J940" s="19" t="n">
        <v>3.63E-008</v>
      </c>
      <c r="K940" s="20" t="n">
        <v>-6.21</v>
      </c>
      <c r="L940" s="4" t="n">
        <v>1.87E-005</v>
      </c>
      <c r="N940" s="20"/>
    </row>
    <row r="941" customFormat="false" ht="15.6" hidden="false" customHeight="false" outlineLevel="0" collapsed="false">
      <c r="A941" s="16" t="s">
        <v>3216</v>
      </c>
      <c r="B941" s="9" t="s">
        <v>3217</v>
      </c>
      <c r="C941" s="17" t="s">
        <v>3218</v>
      </c>
      <c r="D941" s="2" t="s">
        <v>3219</v>
      </c>
      <c r="E941" s="18" t="n">
        <v>333.843225369979</v>
      </c>
      <c r="F941" s="18" t="n">
        <v>41.1741642210875</v>
      </c>
      <c r="G941" s="18" t="n">
        <v>7431.54031351071</v>
      </c>
      <c r="H941" s="18" t="n">
        <v>63.9463316687856</v>
      </c>
      <c r="I941" s="3" t="n">
        <v>-8.11</v>
      </c>
      <c r="J941" s="19" t="n">
        <v>1.35E-005</v>
      </c>
      <c r="K941" s="20" t="n">
        <v>-116.22</v>
      </c>
      <c r="L941" s="4" t="n">
        <v>2.6E-017</v>
      </c>
      <c r="N941" s="20"/>
    </row>
    <row r="942" customFormat="false" ht="15.6" hidden="false" customHeight="false" outlineLevel="0" collapsed="false">
      <c r="A942" s="16" t="s">
        <v>3220</v>
      </c>
      <c r="B942" s="9" t="s">
        <v>3221</v>
      </c>
      <c r="C942" s="17" t="s">
        <v>3222</v>
      </c>
      <c r="D942" s="2" t="s">
        <v>54</v>
      </c>
      <c r="E942" s="18" t="n">
        <v>50.8532164475936</v>
      </c>
      <c r="F942" s="18" t="n">
        <v>16.7282603416947</v>
      </c>
      <c r="G942" s="18" t="n">
        <v>103.446747803397</v>
      </c>
      <c r="H942" s="18" t="n">
        <v>32.7438147412219</v>
      </c>
      <c r="I942" s="3" t="n">
        <v>-3.04</v>
      </c>
      <c r="J942" s="19" t="n">
        <v>0.02609</v>
      </c>
      <c r="K942" s="20" t="n">
        <v>-3.16</v>
      </c>
      <c r="L942" s="4" t="n">
        <v>0.00365</v>
      </c>
      <c r="N942" s="20"/>
    </row>
    <row r="943" customFormat="false" ht="15.6" hidden="false" customHeight="false" outlineLevel="0" collapsed="false">
      <c r="A943" s="16" t="s">
        <v>3223</v>
      </c>
      <c r="B943" s="9" t="s">
        <v>3224</v>
      </c>
      <c r="C943" s="17" t="s">
        <v>3225</v>
      </c>
      <c r="D943" s="2" t="s">
        <v>3226</v>
      </c>
      <c r="E943" s="18" t="n">
        <v>8035.95007717049</v>
      </c>
      <c r="F943" s="18" t="n">
        <v>532.575651674008</v>
      </c>
      <c r="G943" s="18" t="n">
        <v>4360.47994463214</v>
      </c>
      <c r="H943" s="18" t="n">
        <v>661.655399623429</v>
      </c>
      <c r="I943" s="3" t="n">
        <v>-15.09</v>
      </c>
      <c r="J943" s="19" t="n">
        <v>2.51E-008</v>
      </c>
      <c r="K943" s="20" t="n">
        <v>-6.59</v>
      </c>
      <c r="L943" s="4" t="n">
        <v>6.33E-006</v>
      </c>
      <c r="N943" s="20"/>
    </row>
    <row r="944" customFormat="false" ht="15.6" hidden="false" customHeight="false" outlineLevel="0" collapsed="false">
      <c r="A944" s="16" t="s">
        <v>3227</v>
      </c>
      <c r="B944" s="9" t="s">
        <v>3228</v>
      </c>
      <c r="C944" s="17" t="s">
        <v>200</v>
      </c>
      <c r="D944" s="2" t="s">
        <v>54</v>
      </c>
      <c r="E944" s="18" t="n">
        <v>55.8396075513907</v>
      </c>
      <c r="F944" s="18" t="n">
        <v>7.41285172358115</v>
      </c>
      <c r="G944" s="18" t="n">
        <v>68.9746563333948</v>
      </c>
      <c r="H944" s="18" t="n">
        <v>0</v>
      </c>
      <c r="I944" s="3" t="n">
        <v>-7.53</v>
      </c>
      <c r="J944" s="19" t="n">
        <v>0.000231</v>
      </c>
      <c r="K944" s="20" t="n">
        <v>0</v>
      </c>
      <c r="L944" s="4" t="n">
        <v>1.07E-008</v>
      </c>
      <c r="N944" s="20"/>
    </row>
    <row r="945" customFormat="false" ht="15.6" hidden="false" customHeight="false" outlineLevel="0" collapsed="false">
      <c r="A945" s="16" t="s">
        <v>3229</v>
      </c>
      <c r="B945" s="9" t="s">
        <v>3230</v>
      </c>
      <c r="C945" s="17" t="s">
        <v>200</v>
      </c>
      <c r="D945" s="2" t="s">
        <v>54</v>
      </c>
      <c r="E945" s="18" t="n">
        <v>22.0032100112352</v>
      </c>
      <c r="F945" s="18" t="n">
        <v>0</v>
      </c>
      <c r="G945" s="18" t="n">
        <v>47.3660406701062</v>
      </c>
      <c r="H945" s="18" t="n">
        <v>0</v>
      </c>
      <c r="I945" s="6" t="n">
        <v>0</v>
      </c>
      <c r="J945" s="19" t="n">
        <v>9.64E-005</v>
      </c>
      <c r="K945" s="20" t="n">
        <v>0</v>
      </c>
      <c r="L945" s="4" t="n">
        <v>2.57E-007</v>
      </c>
      <c r="N945" s="20"/>
    </row>
    <row r="946" customFormat="false" ht="15.6" hidden="false" customHeight="false" outlineLevel="0" collapsed="false">
      <c r="A946" s="16" t="s">
        <v>3231</v>
      </c>
      <c r="B946" s="9" t="s">
        <v>3232</v>
      </c>
      <c r="C946" s="17" t="s">
        <v>3233</v>
      </c>
      <c r="D946" s="2" t="s">
        <v>54</v>
      </c>
      <c r="E946" s="18" t="n">
        <v>14.5161016295532</v>
      </c>
      <c r="F946" s="18" t="n">
        <v>0</v>
      </c>
      <c r="G946" s="18" t="n">
        <v>29.7345592211803</v>
      </c>
      <c r="H946" s="18" t="n">
        <v>0</v>
      </c>
      <c r="I946" s="6" t="n">
        <v>0</v>
      </c>
      <c r="J946" s="19" t="n">
        <v>0.00101</v>
      </c>
      <c r="K946" s="20" t="n">
        <v>0</v>
      </c>
      <c r="L946" s="4" t="n">
        <v>7.72E-006</v>
      </c>
      <c r="N946" s="20"/>
    </row>
    <row r="947" customFormat="false" ht="15.6" hidden="false" customHeight="false" outlineLevel="0" collapsed="false">
      <c r="A947" s="16" t="s">
        <v>3234</v>
      </c>
      <c r="B947" s="9" t="s">
        <v>3235</v>
      </c>
      <c r="C947" s="17" t="s">
        <v>200</v>
      </c>
      <c r="D947" s="2" t="s">
        <v>3236</v>
      </c>
      <c r="E947" s="18" t="n">
        <v>445.411248640107</v>
      </c>
      <c r="F947" s="18" t="n">
        <v>92.5091509613356</v>
      </c>
      <c r="G947" s="18" t="n">
        <v>266.823120200015</v>
      </c>
      <c r="H947" s="18" t="n">
        <v>42.4437921892657</v>
      </c>
      <c r="I947" s="3" t="n">
        <v>-4.81</v>
      </c>
      <c r="J947" s="19" t="n">
        <v>0.00046</v>
      </c>
      <c r="K947" s="20" t="n">
        <v>-6.29</v>
      </c>
      <c r="L947" s="4" t="n">
        <v>2.12E-005</v>
      </c>
      <c r="N947" s="20"/>
    </row>
    <row r="948" customFormat="false" ht="15.6" hidden="false" customHeight="false" outlineLevel="0" collapsed="false">
      <c r="A948" s="16" t="s">
        <v>3237</v>
      </c>
      <c r="B948" s="9" t="s">
        <v>3238</v>
      </c>
      <c r="C948" s="17" t="s">
        <v>3239</v>
      </c>
      <c r="D948" s="2" t="s">
        <v>3240</v>
      </c>
      <c r="E948" s="18" t="n">
        <v>143.442995561348</v>
      </c>
      <c r="F948" s="18" t="n">
        <v>0</v>
      </c>
      <c r="G948" s="18" t="n">
        <v>57.2398325881728</v>
      </c>
      <c r="H948" s="18" t="n">
        <v>0</v>
      </c>
      <c r="I948" s="6" t="n">
        <v>0</v>
      </c>
      <c r="J948" s="19" t="n">
        <v>3.64E-011</v>
      </c>
      <c r="K948" s="20" t="n">
        <v>0</v>
      </c>
      <c r="L948" s="4" t="n">
        <v>5.22E-008</v>
      </c>
      <c r="N948" s="20"/>
    </row>
    <row r="949" customFormat="false" ht="15.6" hidden="false" customHeight="false" outlineLevel="0" collapsed="false">
      <c r="A949" s="16" t="s">
        <v>3241</v>
      </c>
      <c r="B949" s="9" t="s">
        <v>3242</v>
      </c>
      <c r="C949" s="17" t="s">
        <v>200</v>
      </c>
      <c r="D949" s="2" t="s">
        <v>54</v>
      </c>
      <c r="E949" s="18" t="n">
        <v>655.182067653368</v>
      </c>
      <c r="F949" s="18" t="n">
        <v>117.632848521032</v>
      </c>
      <c r="G949" s="18" t="n">
        <v>499.28255092638</v>
      </c>
      <c r="H949" s="18" t="n">
        <v>40.9190257051556</v>
      </c>
      <c r="I949" s="3" t="n">
        <v>-5.57</v>
      </c>
      <c r="J949" s="19" t="n">
        <v>0.000142</v>
      </c>
      <c r="K949" s="20" t="n">
        <v>-12.2</v>
      </c>
      <c r="L949" s="4" t="n">
        <v>9.12E-008</v>
      </c>
      <c r="N949" s="20"/>
    </row>
    <row r="950" customFormat="false" ht="15.6" hidden="false" customHeight="false" outlineLevel="0" collapsed="false">
      <c r="A950" s="16" t="s">
        <v>3243</v>
      </c>
      <c r="B950" s="9" t="s">
        <v>3244</v>
      </c>
      <c r="C950" s="17" t="s">
        <v>200</v>
      </c>
      <c r="D950" s="2" t="s">
        <v>54</v>
      </c>
      <c r="E950" s="18" t="n">
        <v>553.496652267927</v>
      </c>
      <c r="F950" s="18" t="n">
        <v>111.221229223969</v>
      </c>
      <c r="G950" s="18" t="n">
        <v>788.248684699017</v>
      </c>
      <c r="H950" s="18" t="n">
        <v>18.6119983140507</v>
      </c>
      <c r="I950" s="3" t="n">
        <v>-4.98</v>
      </c>
      <c r="J950" s="19" t="n">
        <v>0.00031</v>
      </c>
      <c r="K950" s="20" t="n">
        <v>-42.35</v>
      </c>
      <c r="L950" s="4" t="n">
        <v>4.36E-012</v>
      </c>
      <c r="N950" s="20"/>
    </row>
    <row r="951" customFormat="false" ht="15.6" hidden="false" customHeight="false" outlineLevel="0" collapsed="false">
      <c r="A951" s="16" t="s">
        <v>3245</v>
      </c>
      <c r="B951" s="9" t="s">
        <v>3246</v>
      </c>
      <c r="C951" s="17" t="s">
        <v>3247</v>
      </c>
      <c r="D951" s="2" t="s">
        <v>54</v>
      </c>
      <c r="E951" s="18" t="n">
        <v>67.2929477105107</v>
      </c>
      <c r="F951" s="18" t="n">
        <v>3.69479726167618</v>
      </c>
      <c r="G951" s="18" t="n">
        <v>118.148517527529</v>
      </c>
      <c r="H951" s="18" t="n">
        <v>18.7577049443227</v>
      </c>
      <c r="I951" s="3" t="n">
        <v>-18.21</v>
      </c>
      <c r="J951" s="19" t="n">
        <v>1.21E-005</v>
      </c>
      <c r="K951" s="20" t="n">
        <v>-6.3</v>
      </c>
      <c r="L951" s="4" t="n">
        <v>7.36E-005</v>
      </c>
      <c r="N951" s="20"/>
    </row>
    <row r="952" customFormat="false" ht="15.6" hidden="false" customHeight="false" outlineLevel="0" collapsed="false">
      <c r="A952" s="16" t="s">
        <v>3248</v>
      </c>
      <c r="B952" s="9" t="s">
        <v>3249</v>
      </c>
      <c r="C952" s="17" t="s">
        <v>200</v>
      </c>
      <c r="D952" s="2" t="s">
        <v>54</v>
      </c>
      <c r="E952" s="18" t="n">
        <v>24.9209150638632</v>
      </c>
      <c r="F952" s="18" t="n">
        <v>4.08329628713436</v>
      </c>
      <c r="G952" s="18" t="n">
        <v>39.8302036789648</v>
      </c>
      <c r="H952" s="18" t="n">
        <v>0</v>
      </c>
      <c r="I952" s="3" t="n">
        <v>-6.1</v>
      </c>
      <c r="J952" s="19" t="n">
        <v>0.00697</v>
      </c>
      <c r="K952" s="20" t="n">
        <v>0</v>
      </c>
      <c r="L952" s="4" t="n">
        <v>8.76E-007</v>
      </c>
      <c r="N952" s="20"/>
    </row>
    <row r="953" customFormat="false" ht="15.6" hidden="false" customHeight="false" outlineLevel="0" collapsed="false">
      <c r="A953" s="16" t="s">
        <v>3250</v>
      </c>
      <c r="B953" s="9" t="s">
        <v>3251</v>
      </c>
      <c r="C953" s="17" t="s">
        <v>3252</v>
      </c>
      <c r="D953" s="2" t="s">
        <v>54</v>
      </c>
      <c r="E953" s="18" t="n">
        <v>408.344058760855</v>
      </c>
      <c r="F953" s="18" t="n">
        <v>114.548345339403</v>
      </c>
      <c r="G953" s="18" t="n">
        <v>735.256263433812</v>
      </c>
      <c r="H953" s="18" t="n">
        <v>173.381256353255</v>
      </c>
      <c r="I953" s="3" t="n">
        <v>-3.56</v>
      </c>
      <c r="J953" s="19" t="n">
        <v>0.00317</v>
      </c>
      <c r="K953" s="20" t="n">
        <v>-4.24</v>
      </c>
      <c r="L953" s="4" t="n">
        <v>0.000232</v>
      </c>
      <c r="N953" s="20"/>
    </row>
    <row r="954" customFormat="false" ht="15.6" hidden="false" customHeight="false" outlineLevel="0" collapsed="false">
      <c r="A954" s="16" t="s">
        <v>3253</v>
      </c>
      <c r="B954" s="9" t="s">
        <v>3254</v>
      </c>
      <c r="C954" s="17" t="s">
        <v>3255</v>
      </c>
      <c r="D954" s="2" t="s">
        <v>3256</v>
      </c>
      <c r="E954" s="18" t="n">
        <v>2233.73990758677</v>
      </c>
      <c r="F954" s="18" t="n">
        <v>277.33260824451</v>
      </c>
      <c r="G954" s="18" t="n">
        <v>8722.45947916135</v>
      </c>
      <c r="H954" s="18" t="n">
        <v>2780.02062002334</v>
      </c>
      <c r="I954" s="3" t="n">
        <v>-8.05</v>
      </c>
      <c r="J954" s="19" t="n">
        <v>6.19E-006</v>
      </c>
      <c r="K954" s="20" t="n">
        <v>-3.14</v>
      </c>
      <c r="L954" s="4" t="n">
        <v>0.00161</v>
      </c>
      <c r="N954" s="20"/>
    </row>
    <row r="955" customFormat="false" ht="15.6" hidden="false" customHeight="false" outlineLevel="0" collapsed="false">
      <c r="A955" s="16" t="s">
        <v>3257</v>
      </c>
      <c r="B955" s="9" t="s">
        <v>3258</v>
      </c>
      <c r="C955" s="17" t="s">
        <v>3259</v>
      </c>
      <c r="D955" s="2" t="s">
        <v>54</v>
      </c>
      <c r="E955" s="18" t="n">
        <v>606.468178862857</v>
      </c>
      <c r="F955" s="18" t="n">
        <v>34.6840649701412</v>
      </c>
      <c r="G955" s="18" t="n">
        <v>1021.88307265124</v>
      </c>
      <c r="H955" s="18" t="n">
        <v>58.0441981319547</v>
      </c>
      <c r="I955" s="3" t="n">
        <v>-17.49</v>
      </c>
      <c r="J955" s="19" t="n">
        <v>2.32E-008</v>
      </c>
      <c r="K955" s="20" t="n">
        <v>-17.61</v>
      </c>
      <c r="L955" s="4" t="n">
        <v>2.22E-009</v>
      </c>
      <c r="N955" s="20"/>
    </row>
    <row r="956" customFormat="false" ht="15.6" hidden="false" customHeight="false" outlineLevel="0" collapsed="false">
      <c r="A956" s="16" t="s">
        <v>3260</v>
      </c>
      <c r="B956" s="9" t="s">
        <v>3261</v>
      </c>
      <c r="C956" s="17" t="s">
        <v>200</v>
      </c>
      <c r="D956" s="2" t="s">
        <v>54</v>
      </c>
      <c r="E956" s="18" t="n">
        <v>930.374152642995</v>
      </c>
      <c r="F956" s="18" t="n">
        <v>0</v>
      </c>
      <c r="G956" s="18" t="n">
        <v>547.558533345029</v>
      </c>
      <c r="H956" s="18" t="n">
        <v>5.83137532316387</v>
      </c>
      <c r="I956" s="6" t="n">
        <v>0</v>
      </c>
      <c r="J956" s="19" t="n">
        <v>5.47E-019</v>
      </c>
      <c r="K956" s="20" t="n">
        <v>-93.9</v>
      </c>
      <c r="L956" s="4" t="n">
        <v>1.03E-013</v>
      </c>
      <c r="N956" s="20"/>
    </row>
    <row r="957" customFormat="false" ht="15.6" hidden="false" customHeight="false" outlineLevel="0" collapsed="false">
      <c r="A957" s="16" t="s">
        <v>3262</v>
      </c>
      <c r="B957" s="9" t="s">
        <v>3263</v>
      </c>
      <c r="C957" s="17" t="s">
        <v>3264</v>
      </c>
      <c r="D957" s="2" t="s">
        <v>3265</v>
      </c>
      <c r="E957" s="18" t="n">
        <v>123.340278843504</v>
      </c>
      <c r="F957" s="18" t="n">
        <v>0.836094270692624</v>
      </c>
      <c r="G957" s="18" t="n">
        <v>86.1403391521465</v>
      </c>
      <c r="H957" s="18" t="n">
        <v>0</v>
      </c>
      <c r="I957" s="3" t="n">
        <v>-147.52</v>
      </c>
      <c r="J957" s="19" t="n">
        <v>1.34E-009</v>
      </c>
      <c r="K957" s="20" t="n">
        <v>0</v>
      </c>
      <c r="L957" s="4" t="n">
        <v>1.59E-009</v>
      </c>
      <c r="N957" s="20"/>
    </row>
    <row r="958" customFormat="false" ht="15.6" hidden="false" customHeight="false" outlineLevel="0" collapsed="false">
      <c r="A958" s="16" t="s">
        <v>3266</v>
      </c>
      <c r="B958" s="9" t="s">
        <v>3267</v>
      </c>
      <c r="C958" s="17" t="s">
        <v>3268</v>
      </c>
      <c r="D958" s="2" t="s">
        <v>54</v>
      </c>
      <c r="E958" s="18" t="n">
        <v>110.939567871211</v>
      </c>
      <c r="F958" s="18" t="n">
        <v>19.9258321330063</v>
      </c>
      <c r="G958" s="18" t="n">
        <v>15.1665183984439</v>
      </c>
      <c r="H958" s="18" t="n">
        <v>0</v>
      </c>
      <c r="I958" s="3" t="n">
        <v>-5.57</v>
      </c>
      <c r="J958" s="19" t="n">
        <v>0.000438</v>
      </c>
      <c r="K958" s="20" t="n">
        <v>0</v>
      </c>
      <c r="L958" s="4" t="n">
        <v>0.000727</v>
      </c>
      <c r="N958" s="20"/>
    </row>
    <row r="959" customFormat="false" ht="15.6" hidden="false" customHeight="false" outlineLevel="0" collapsed="false">
      <c r="A959" s="16" t="s">
        <v>3269</v>
      </c>
      <c r="B959" s="9" t="s">
        <v>3270</v>
      </c>
      <c r="C959" s="17" t="s">
        <v>3271</v>
      </c>
      <c r="D959" s="2" t="s">
        <v>3272</v>
      </c>
      <c r="E959" s="18" t="n">
        <v>8226.73055559959</v>
      </c>
      <c r="F959" s="18" t="n">
        <v>750.567076439352</v>
      </c>
      <c r="G959" s="18" t="n">
        <v>181445.848909933</v>
      </c>
      <c r="H959" s="18" t="n">
        <v>11418.3301681806</v>
      </c>
      <c r="I959" s="3" t="n">
        <v>-10.96</v>
      </c>
      <c r="J959" s="19" t="n">
        <v>4.18E-007</v>
      </c>
      <c r="K959" s="20" t="n">
        <v>-15.89</v>
      </c>
      <c r="L959" s="4" t="n">
        <v>2.56E-009</v>
      </c>
      <c r="N959" s="20"/>
    </row>
    <row r="960" customFormat="false" ht="15.6" hidden="false" customHeight="false" outlineLevel="0" collapsed="false">
      <c r="A960" s="16" t="s">
        <v>3273</v>
      </c>
      <c r="B960" s="9" t="s">
        <v>3274</v>
      </c>
      <c r="C960" s="17" t="s">
        <v>3275</v>
      </c>
      <c r="D960" s="2" t="s">
        <v>3272</v>
      </c>
      <c r="E960" s="18" t="n">
        <v>46460.8315887206</v>
      </c>
      <c r="F960" s="18" t="n">
        <v>8914.43151777756</v>
      </c>
      <c r="G960" s="18" t="n">
        <v>103983.372296054</v>
      </c>
      <c r="H960" s="18" t="n">
        <v>28483.9521415902</v>
      </c>
      <c r="I960" s="3" t="n">
        <v>-5.21</v>
      </c>
      <c r="J960" s="19" t="n">
        <v>0.000166</v>
      </c>
      <c r="K960" s="20" t="n">
        <v>-3.65</v>
      </c>
      <c r="L960" s="4" t="n">
        <v>0.000562</v>
      </c>
      <c r="N960" s="20"/>
    </row>
    <row r="961" customFormat="false" ht="15.6" hidden="false" customHeight="false" outlineLevel="0" collapsed="false">
      <c r="A961" s="16" t="s">
        <v>3276</v>
      </c>
      <c r="B961" s="9" t="s">
        <v>3277</v>
      </c>
      <c r="C961" s="17" t="s">
        <v>3278</v>
      </c>
      <c r="D961" s="2" t="s">
        <v>54</v>
      </c>
      <c r="E961" s="18" t="n">
        <v>19820.0442906444</v>
      </c>
      <c r="F961" s="18" t="n">
        <v>512.204297964902</v>
      </c>
      <c r="G961" s="18" t="n">
        <v>19108.8156245161</v>
      </c>
      <c r="H961" s="18" t="n">
        <v>2472.16729076707</v>
      </c>
      <c r="I961" s="3" t="n">
        <v>-38.7</v>
      </c>
      <c r="J961" s="19" t="n">
        <v>3.77E-012</v>
      </c>
      <c r="K961" s="20" t="n">
        <v>-7.73</v>
      </c>
      <c r="L961" s="4" t="n">
        <v>1.57E-006</v>
      </c>
      <c r="N961" s="20"/>
    </row>
    <row r="962" customFormat="false" ht="15.6" hidden="false" customHeight="false" outlineLevel="0" collapsed="false">
      <c r="A962" s="16" t="s">
        <v>3279</v>
      </c>
      <c r="B962" s="9" t="s">
        <v>3280</v>
      </c>
      <c r="C962" s="17" t="s">
        <v>3281</v>
      </c>
      <c r="D962" s="2" t="s">
        <v>2592</v>
      </c>
      <c r="E962" s="18" t="n">
        <v>772.63533628821</v>
      </c>
      <c r="F962" s="18" t="n">
        <v>194.115229687801</v>
      </c>
      <c r="G962" s="18" t="n">
        <v>7182.57882394891</v>
      </c>
      <c r="H962" s="18" t="n">
        <v>606.622289276304</v>
      </c>
      <c r="I962" s="3" t="n">
        <v>-3.98</v>
      </c>
      <c r="J962" s="19" t="n">
        <v>0.00134</v>
      </c>
      <c r="K962" s="20" t="n">
        <v>-11.84</v>
      </c>
      <c r="L962" s="4" t="n">
        <v>4.07E-008</v>
      </c>
      <c r="N962" s="20"/>
    </row>
    <row r="963" customFormat="false" ht="15.6" hidden="false" customHeight="false" outlineLevel="0" collapsed="false">
      <c r="A963" s="16" t="s">
        <v>3282</v>
      </c>
      <c r="B963" s="9" t="s">
        <v>3283</v>
      </c>
      <c r="C963" s="17" t="s">
        <v>3284</v>
      </c>
      <c r="D963" s="2" t="s">
        <v>3285</v>
      </c>
      <c r="E963" s="18" t="n">
        <v>2951.68722253517</v>
      </c>
      <c r="F963" s="18" t="n">
        <v>193.7334204156</v>
      </c>
      <c r="G963" s="18" t="n">
        <v>20383.2934763406</v>
      </c>
      <c r="H963" s="18" t="n">
        <v>2243.39273796098</v>
      </c>
      <c r="I963" s="3" t="n">
        <v>-15.24</v>
      </c>
      <c r="J963" s="19" t="n">
        <v>2.71E-008</v>
      </c>
      <c r="K963" s="20" t="n">
        <v>-9.09</v>
      </c>
      <c r="L963" s="4" t="n">
        <v>3.91E-007</v>
      </c>
      <c r="N963" s="20"/>
    </row>
    <row r="964" customFormat="false" ht="15.6" hidden="false" customHeight="false" outlineLevel="0" collapsed="false">
      <c r="A964" s="16" t="s">
        <v>3286</v>
      </c>
      <c r="B964" s="9" t="s">
        <v>3287</v>
      </c>
      <c r="C964" s="17" t="s">
        <v>3288</v>
      </c>
      <c r="D964" s="2" t="s">
        <v>3289</v>
      </c>
      <c r="E964" s="18" t="n">
        <v>1373.23397366824</v>
      </c>
      <c r="F964" s="18" t="n">
        <v>130.096697439525</v>
      </c>
      <c r="G964" s="18" t="n">
        <v>250.049883642158</v>
      </c>
      <c r="H964" s="18" t="n">
        <v>39.5546078787374</v>
      </c>
      <c r="I964" s="3" t="n">
        <v>-10.56</v>
      </c>
      <c r="J964" s="19" t="n">
        <v>7.62E-007</v>
      </c>
      <c r="K964" s="20" t="n">
        <v>-6.32</v>
      </c>
      <c r="L964" s="4" t="n">
        <v>2.36E-005</v>
      </c>
      <c r="N964" s="20"/>
    </row>
    <row r="965" customFormat="false" ht="15.6" hidden="false" customHeight="false" outlineLevel="0" collapsed="false">
      <c r="A965" s="16" t="s">
        <v>3290</v>
      </c>
      <c r="B965" s="9" t="s">
        <v>3291</v>
      </c>
      <c r="C965" s="17" t="s">
        <v>3292</v>
      </c>
      <c r="D965" s="2" t="s">
        <v>3293</v>
      </c>
      <c r="E965" s="18" t="n">
        <v>25.88198466161</v>
      </c>
      <c r="F965" s="18" t="n">
        <v>6.47752015017261</v>
      </c>
      <c r="G965" s="18" t="n">
        <v>11.0474138628536</v>
      </c>
      <c r="H965" s="18" t="n">
        <v>1.37172429780827</v>
      </c>
      <c r="I965" s="3" t="n">
        <v>-4</v>
      </c>
      <c r="J965" s="19" t="n">
        <v>0.01129</v>
      </c>
      <c r="K965" s="20" t="n">
        <v>-8.05</v>
      </c>
      <c r="L965" s="4" t="n">
        <v>0.01415</v>
      </c>
      <c r="N965" s="20"/>
    </row>
    <row r="966" customFormat="false" ht="15.6" hidden="false" customHeight="false" outlineLevel="0" collapsed="false">
      <c r="A966" s="16" t="s">
        <v>3294</v>
      </c>
      <c r="B966" s="9" t="s">
        <v>3295</v>
      </c>
      <c r="C966" s="17" t="s">
        <v>3296</v>
      </c>
      <c r="D966" s="2" t="s">
        <v>54</v>
      </c>
      <c r="E966" s="18" t="n">
        <v>80.8576024215375</v>
      </c>
      <c r="F966" s="18" t="n">
        <v>23.4538773150233</v>
      </c>
      <c r="G966" s="18" t="n">
        <v>79.4236851993234</v>
      </c>
      <c r="H966" s="18" t="n">
        <v>0</v>
      </c>
      <c r="I966" s="3" t="n">
        <v>-3.45</v>
      </c>
      <c r="J966" s="19" t="n">
        <v>0.00755</v>
      </c>
      <c r="K966" s="20" t="n">
        <v>0</v>
      </c>
      <c r="L966" s="4" t="n">
        <v>3.26E-009</v>
      </c>
      <c r="N966" s="20"/>
    </row>
    <row r="967" customFormat="false" ht="15.6" hidden="false" customHeight="false" outlineLevel="0" collapsed="false">
      <c r="A967" s="16" t="s">
        <v>3297</v>
      </c>
      <c r="B967" s="9" t="s">
        <v>3298</v>
      </c>
      <c r="C967" s="17" t="s">
        <v>200</v>
      </c>
      <c r="D967" s="2" t="s">
        <v>1963</v>
      </c>
      <c r="E967" s="18" t="n">
        <v>43.2180932956305</v>
      </c>
      <c r="F967" s="18" t="n">
        <v>0</v>
      </c>
      <c r="G967" s="18" t="n">
        <v>49.7241429802418</v>
      </c>
      <c r="H967" s="18" t="n">
        <v>14.3788884033851</v>
      </c>
      <c r="I967" s="6" t="n">
        <v>0</v>
      </c>
      <c r="J967" s="19" t="n">
        <v>1.03E-006</v>
      </c>
      <c r="K967" s="20" t="n">
        <v>-3.46</v>
      </c>
      <c r="L967" s="4" t="n">
        <v>0.00358</v>
      </c>
      <c r="N967" s="20"/>
    </row>
    <row r="968" customFormat="false" ht="15.6" hidden="false" customHeight="false" outlineLevel="0" collapsed="false">
      <c r="A968" s="16" t="s">
        <v>3299</v>
      </c>
      <c r="B968" s="9" t="s">
        <v>3300</v>
      </c>
      <c r="C968" s="17" t="s">
        <v>3301</v>
      </c>
      <c r="D968" s="2" t="s">
        <v>811</v>
      </c>
      <c r="E968" s="18" t="n">
        <v>356.287274376139</v>
      </c>
      <c r="F968" s="18" t="n">
        <v>11.8058126326869</v>
      </c>
      <c r="G968" s="18" t="n">
        <v>276.064272756259</v>
      </c>
      <c r="H968" s="18" t="n">
        <v>19.4037658820534</v>
      </c>
      <c r="I968" s="3" t="n">
        <v>-30.18</v>
      </c>
      <c r="J968" s="19" t="n">
        <v>1.39E-009</v>
      </c>
      <c r="K968" s="20" t="n">
        <v>-14.23</v>
      </c>
      <c r="L968" s="4" t="n">
        <v>7.12E-008</v>
      </c>
      <c r="N968" s="20"/>
    </row>
    <row r="969" customFormat="false" ht="15.6" hidden="false" customHeight="false" outlineLevel="0" collapsed="false">
      <c r="A969" s="16" t="s">
        <v>3302</v>
      </c>
      <c r="B969" s="9" t="s">
        <v>3303</v>
      </c>
      <c r="C969" s="17" t="s">
        <v>3304</v>
      </c>
      <c r="D969" s="2" t="s">
        <v>54</v>
      </c>
      <c r="E969" s="18" t="n">
        <v>316.6063362752</v>
      </c>
      <c r="F969" s="18" t="n">
        <v>14.1849410368134</v>
      </c>
      <c r="G969" s="18" t="n">
        <v>182.768973640929</v>
      </c>
      <c r="H969" s="18" t="n">
        <v>34.4310797142282</v>
      </c>
      <c r="I969" s="3" t="n">
        <v>-22.32</v>
      </c>
      <c r="J969" s="19" t="n">
        <v>1.17E-008</v>
      </c>
      <c r="K969" s="20" t="n">
        <v>-5.31</v>
      </c>
      <c r="L969" s="4" t="n">
        <v>8.76E-005</v>
      </c>
      <c r="N969" s="20"/>
    </row>
    <row r="970" customFormat="false" ht="15.6" hidden="false" customHeight="false" outlineLevel="0" collapsed="false">
      <c r="A970" s="16" t="s">
        <v>3305</v>
      </c>
      <c r="B970" s="9" t="s">
        <v>3306</v>
      </c>
      <c r="C970" s="17" t="s">
        <v>3307</v>
      </c>
      <c r="D970" s="2" t="s">
        <v>54</v>
      </c>
      <c r="E970" s="18" t="n">
        <v>136.472533634207</v>
      </c>
      <c r="F970" s="18" t="n">
        <v>7.03719257107987</v>
      </c>
      <c r="G970" s="18" t="n">
        <v>197.898551171609</v>
      </c>
      <c r="H970" s="18" t="n">
        <v>0</v>
      </c>
      <c r="I970" s="3" t="n">
        <v>-19.39</v>
      </c>
      <c r="J970" s="19" t="n">
        <v>2.26E-007</v>
      </c>
      <c r="K970" s="20" t="n">
        <v>0</v>
      </c>
      <c r="L970" s="4" t="n">
        <v>7.47E-013</v>
      </c>
      <c r="N970" s="20"/>
    </row>
    <row r="971" customFormat="false" ht="15.6" hidden="false" customHeight="false" outlineLevel="0" collapsed="false">
      <c r="A971" s="16" t="s">
        <v>3308</v>
      </c>
      <c r="B971" s="9" t="s">
        <v>3309</v>
      </c>
      <c r="C971" s="17" t="s">
        <v>3310</v>
      </c>
      <c r="D971" s="2" t="s">
        <v>646</v>
      </c>
      <c r="E971" s="18" t="n">
        <v>180.866704406543</v>
      </c>
      <c r="F971" s="18" t="n">
        <v>4.62267327708834</v>
      </c>
      <c r="G971" s="18" t="n">
        <v>98.4450731585919</v>
      </c>
      <c r="H971" s="18" t="n">
        <v>6.89570326676231</v>
      </c>
      <c r="I971" s="3" t="n">
        <v>-39.13</v>
      </c>
      <c r="J971" s="19" t="n">
        <v>2.77E-009</v>
      </c>
      <c r="K971" s="20" t="n">
        <v>-14.28</v>
      </c>
      <c r="L971" s="4" t="n">
        <v>6.96E-007</v>
      </c>
      <c r="N971" s="20"/>
    </row>
    <row r="972" customFormat="false" ht="15.6" hidden="false" customHeight="false" outlineLevel="0" collapsed="false">
      <c r="A972" s="16" t="s">
        <v>3311</v>
      </c>
      <c r="B972" s="9" t="s">
        <v>3312</v>
      </c>
      <c r="C972" s="17" t="s">
        <v>3313</v>
      </c>
      <c r="D972" s="2" t="s">
        <v>54</v>
      </c>
      <c r="E972" s="18" t="n">
        <v>29.580267376465</v>
      </c>
      <c r="F972" s="18" t="n">
        <v>5.11148898337977</v>
      </c>
      <c r="G972" s="18" t="n">
        <v>31.2468750131539</v>
      </c>
      <c r="H972" s="18" t="n">
        <v>0</v>
      </c>
      <c r="I972" s="3" t="n">
        <v>-5.79</v>
      </c>
      <c r="J972" s="19" t="n">
        <v>0.00276</v>
      </c>
      <c r="K972" s="20" t="n">
        <v>0</v>
      </c>
      <c r="L972" s="4" t="n">
        <v>6.32E-006</v>
      </c>
      <c r="N972" s="20"/>
    </row>
    <row r="973" customFormat="false" ht="15.6" hidden="false" customHeight="false" outlineLevel="0" collapsed="false">
      <c r="A973" s="16" t="s">
        <v>3314</v>
      </c>
      <c r="B973" s="9" t="s">
        <v>3315</v>
      </c>
      <c r="C973" s="17" t="s">
        <v>3316</v>
      </c>
      <c r="D973" s="2" t="s">
        <v>54</v>
      </c>
      <c r="E973" s="18" t="n">
        <v>19.6175159690647</v>
      </c>
      <c r="F973" s="18" t="n">
        <v>4.46045258407259</v>
      </c>
      <c r="G973" s="18" t="n">
        <v>50.3077079198744</v>
      </c>
      <c r="H973" s="18" t="n">
        <v>0</v>
      </c>
      <c r="I973" s="3" t="n">
        <v>-4.4</v>
      </c>
      <c r="J973" s="19" t="n">
        <v>0.02363</v>
      </c>
      <c r="K973" s="20" t="n">
        <v>0</v>
      </c>
      <c r="L973" s="4" t="n">
        <v>1.47E-007</v>
      </c>
      <c r="N973" s="20"/>
    </row>
    <row r="974" customFormat="false" ht="15.6" hidden="false" customHeight="false" outlineLevel="0" collapsed="false">
      <c r="A974" s="16" t="s">
        <v>3317</v>
      </c>
      <c r="B974" s="9" t="s">
        <v>3318</v>
      </c>
      <c r="C974" s="17" t="s">
        <v>3319</v>
      </c>
      <c r="D974" s="2" t="s">
        <v>54</v>
      </c>
      <c r="E974" s="18" t="n">
        <v>567.599005135869</v>
      </c>
      <c r="F974" s="18" t="n">
        <v>92.0509376013939</v>
      </c>
      <c r="G974" s="18" t="n">
        <v>805.42990713564</v>
      </c>
      <c r="H974" s="18" t="n">
        <v>51.0541372794962</v>
      </c>
      <c r="I974" s="3" t="n">
        <v>-6.17</v>
      </c>
      <c r="J974" s="19" t="n">
        <v>7E-005</v>
      </c>
      <c r="K974" s="20" t="n">
        <v>-15.78</v>
      </c>
      <c r="L974" s="4" t="n">
        <v>6.61E-009</v>
      </c>
      <c r="N974" s="20"/>
    </row>
    <row r="975" customFormat="false" ht="15.6" hidden="false" customHeight="false" outlineLevel="0" collapsed="false">
      <c r="A975" s="16" t="s">
        <v>3320</v>
      </c>
      <c r="B975" s="9" t="s">
        <v>3321</v>
      </c>
      <c r="C975" s="17" t="s">
        <v>3322</v>
      </c>
      <c r="D975" s="2" t="s">
        <v>3323</v>
      </c>
      <c r="E975" s="18" t="n">
        <v>242.140243403475</v>
      </c>
      <c r="F975" s="18" t="n">
        <v>66.0121261195115</v>
      </c>
      <c r="G975" s="18" t="n">
        <v>381.967948733873</v>
      </c>
      <c r="H975" s="18" t="n">
        <v>24.0072510656063</v>
      </c>
      <c r="I975" s="3" t="n">
        <v>-3.67</v>
      </c>
      <c r="J975" s="19" t="n">
        <v>0.0031</v>
      </c>
      <c r="K975" s="20" t="n">
        <v>-15.91</v>
      </c>
      <c r="L975" s="4" t="n">
        <v>1.88E-008</v>
      </c>
      <c r="N975" s="20"/>
    </row>
    <row r="976" customFormat="false" ht="15.6" hidden="false" customHeight="false" outlineLevel="0" collapsed="false">
      <c r="A976" s="16" t="s">
        <v>3324</v>
      </c>
      <c r="B976" s="9" t="s">
        <v>3325</v>
      </c>
      <c r="C976" s="17" t="s">
        <v>3326</v>
      </c>
      <c r="D976" s="2" t="s">
        <v>54</v>
      </c>
      <c r="E976" s="18" t="n">
        <v>35.9949505635456</v>
      </c>
      <c r="F976" s="18" t="n">
        <v>0</v>
      </c>
      <c r="G976" s="18" t="n">
        <v>83.2970292711955</v>
      </c>
      <c r="H976" s="18" t="n">
        <v>0</v>
      </c>
      <c r="I976" s="6" t="n">
        <v>0</v>
      </c>
      <c r="J976" s="19" t="n">
        <v>3.54E-006</v>
      </c>
      <c r="K976" s="20" t="n">
        <v>0</v>
      </c>
      <c r="L976" s="4" t="n">
        <v>2.07E-009</v>
      </c>
      <c r="N976" s="20"/>
    </row>
    <row r="977" customFormat="false" ht="15.6" hidden="false" customHeight="false" outlineLevel="0" collapsed="false">
      <c r="A977" s="16" t="s">
        <v>3327</v>
      </c>
      <c r="B977" s="9" t="s">
        <v>3328</v>
      </c>
      <c r="C977" s="17" t="s">
        <v>3329</v>
      </c>
      <c r="D977" s="2" t="s">
        <v>3330</v>
      </c>
      <c r="E977" s="18" t="n">
        <v>1570.33596316646</v>
      </c>
      <c r="F977" s="18" t="n">
        <v>154.909166580125</v>
      </c>
      <c r="G977" s="18" t="n">
        <v>1661.70115365869</v>
      </c>
      <c r="H977" s="18" t="n">
        <v>387.399059930467</v>
      </c>
      <c r="I977" s="3" t="n">
        <v>-10.14</v>
      </c>
      <c r="J977" s="19" t="n">
        <v>1.03E-006</v>
      </c>
      <c r="K977" s="20" t="n">
        <v>-4.29</v>
      </c>
      <c r="L977" s="4" t="n">
        <v>0.00019</v>
      </c>
      <c r="N977" s="20"/>
    </row>
    <row r="978" customFormat="false" ht="15.6" hidden="false" customHeight="false" outlineLevel="0" collapsed="false">
      <c r="A978" s="16" t="s">
        <v>3331</v>
      </c>
      <c r="B978" s="9" t="s">
        <v>3332</v>
      </c>
      <c r="C978" s="17" t="s">
        <v>200</v>
      </c>
      <c r="D978" s="2" t="s">
        <v>54</v>
      </c>
      <c r="E978" s="18" t="n">
        <v>17.2704213816438</v>
      </c>
      <c r="F978" s="18" t="n">
        <v>0</v>
      </c>
      <c r="G978" s="18" t="n">
        <v>103.767141388495</v>
      </c>
      <c r="H978" s="18" t="n">
        <v>0</v>
      </c>
      <c r="I978" s="6" t="n">
        <v>0</v>
      </c>
      <c r="J978" s="19" t="n">
        <v>0.00053</v>
      </c>
      <c r="K978" s="20" t="n">
        <v>0</v>
      </c>
      <c r="L978" s="4" t="n">
        <v>2.78E-010</v>
      </c>
      <c r="N978" s="20"/>
    </row>
    <row r="979" customFormat="false" ht="15.6" hidden="false" customHeight="false" outlineLevel="0" collapsed="false">
      <c r="A979" s="16" t="s">
        <v>3333</v>
      </c>
      <c r="B979" s="9" t="s">
        <v>3334</v>
      </c>
      <c r="C979" s="17" t="s">
        <v>3335</v>
      </c>
      <c r="D979" s="2" t="s">
        <v>54</v>
      </c>
      <c r="E979" s="18" t="n">
        <v>111.013924706783</v>
      </c>
      <c r="F979" s="18" t="n">
        <v>0</v>
      </c>
      <c r="G979" s="18" t="n">
        <v>359.931754751335</v>
      </c>
      <c r="H979" s="18" t="n">
        <v>0</v>
      </c>
      <c r="I979" s="6" t="n">
        <v>0</v>
      </c>
      <c r="J979" s="19" t="n">
        <v>3.47E-010</v>
      </c>
      <c r="K979" s="20" t="n">
        <v>0</v>
      </c>
      <c r="L979" s="4" t="n">
        <v>2.38E-015</v>
      </c>
      <c r="N979" s="20"/>
    </row>
    <row r="980" customFormat="false" ht="15.6" hidden="false" customHeight="false" outlineLevel="0" collapsed="false">
      <c r="A980" s="16" t="s">
        <v>3336</v>
      </c>
      <c r="B980" s="9" t="s">
        <v>3337</v>
      </c>
      <c r="C980" s="17" t="s">
        <v>200</v>
      </c>
      <c r="D980" s="2" t="s">
        <v>54</v>
      </c>
      <c r="E980" s="18" t="n">
        <v>318.805696121515</v>
      </c>
      <c r="F980" s="18" t="n">
        <v>57.7544728512449</v>
      </c>
      <c r="G980" s="18" t="n">
        <v>317.301264239994</v>
      </c>
      <c r="H980" s="18" t="n">
        <v>0</v>
      </c>
      <c r="I980" s="3" t="n">
        <v>-5.52</v>
      </c>
      <c r="J980" s="19" t="n">
        <v>0.000192</v>
      </c>
      <c r="K980" s="20" t="n">
        <v>0</v>
      </c>
      <c r="L980" s="4" t="n">
        <v>8.13E-015</v>
      </c>
      <c r="N980" s="20"/>
    </row>
    <row r="981" customFormat="false" ht="15.6" hidden="false" customHeight="false" outlineLevel="0" collapsed="false">
      <c r="A981" s="16" t="s">
        <v>3338</v>
      </c>
      <c r="B981" s="9" t="s">
        <v>3339</v>
      </c>
      <c r="C981" s="17" t="s">
        <v>3340</v>
      </c>
      <c r="D981" s="2" t="s">
        <v>3341</v>
      </c>
      <c r="E981" s="18" t="n">
        <v>35.0575895955739</v>
      </c>
      <c r="F981" s="18" t="n">
        <v>0</v>
      </c>
      <c r="G981" s="18" t="n">
        <v>26.4806951294061</v>
      </c>
      <c r="H981" s="18" t="n">
        <v>0</v>
      </c>
      <c r="I981" s="6" t="n">
        <v>0</v>
      </c>
      <c r="J981" s="19" t="n">
        <v>4.28E-006</v>
      </c>
      <c r="K981" s="20" t="n">
        <v>0</v>
      </c>
      <c r="L981" s="4" t="n">
        <v>2.25E-005</v>
      </c>
      <c r="N981" s="20"/>
    </row>
    <row r="982" customFormat="false" ht="15.6" hidden="false" customHeight="false" outlineLevel="0" collapsed="false">
      <c r="A982" s="16" t="s">
        <v>3342</v>
      </c>
      <c r="B982" s="9" t="s">
        <v>3343</v>
      </c>
      <c r="C982" s="17" t="s">
        <v>3344</v>
      </c>
      <c r="D982" s="2" t="s">
        <v>54</v>
      </c>
      <c r="E982" s="18" t="n">
        <v>83.50812656478</v>
      </c>
      <c r="F982" s="18" t="n">
        <v>8.39920658406859</v>
      </c>
      <c r="G982" s="18" t="n">
        <v>48.9493831526592</v>
      </c>
      <c r="H982" s="18" t="n">
        <v>0</v>
      </c>
      <c r="I982" s="3" t="n">
        <v>-9.94</v>
      </c>
      <c r="J982" s="19" t="n">
        <v>2.28E-005</v>
      </c>
      <c r="K982" s="20" t="n">
        <v>0</v>
      </c>
      <c r="L982" s="4" t="n">
        <v>1.94E-007</v>
      </c>
      <c r="N982" s="20"/>
    </row>
    <row r="983" customFormat="false" ht="15.6" hidden="false" customHeight="false" outlineLevel="0" collapsed="false">
      <c r="A983" s="16" t="s">
        <v>3345</v>
      </c>
      <c r="B983" s="9" t="s">
        <v>3346</v>
      </c>
      <c r="C983" s="17" t="s">
        <v>3347</v>
      </c>
      <c r="D983" s="2" t="s">
        <v>3348</v>
      </c>
      <c r="E983" s="18" t="n">
        <v>81.5307185589137</v>
      </c>
      <c r="F983" s="18" t="n">
        <v>15.5147320684971</v>
      </c>
      <c r="G983" s="18" t="n">
        <v>113.055018807</v>
      </c>
      <c r="H983" s="18" t="n">
        <v>8.10637712036319</v>
      </c>
      <c r="I983" s="3" t="n">
        <v>-5.26</v>
      </c>
      <c r="J983" s="19" t="n">
        <v>0.00131</v>
      </c>
      <c r="K983" s="20" t="n">
        <v>-13.95</v>
      </c>
      <c r="L983" s="4" t="n">
        <v>4.92E-007</v>
      </c>
      <c r="N983" s="20"/>
    </row>
    <row r="984" customFormat="false" ht="15.6" hidden="false" customHeight="false" outlineLevel="0" collapsed="false">
      <c r="A984" s="16" t="s">
        <v>3349</v>
      </c>
      <c r="B984" s="9" t="s">
        <v>3350</v>
      </c>
      <c r="C984" s="17" t="s">
        <v>3351</v>
      </c>
      <c r="D984" s="2" t="s">
        <v>54</v>
      </c>
      <c r="E984" s="18" t="n">
        <v>74.1690633172628</v>
      </c>
      <c r="F984" s="18" t="n">
        <v>12.4612794950049</v>
      </c>
      <c r="G984" s="18" t="n">
        <v>46.7691836046652</v>
      </c>
      <c r="H984" s="18" t="n">
        <v>14.6477356973709</v>
      </c>
      <c r="I984" s="3" t="n">
        <v>-5.95</v>
      </c>
      <c r="J984" s="19" t="n">
        <v>0.00052</v>
      </c>
      <c r="K984" s="20" t="n">
        <v>-3.19</v>
      </c>
      <c r="L984" s="4" t="n">
        <v>0.00783</v>
      </c>
      <c r="N984" s="20"/>
    </row>
    <row r="985" customFormat="false" ht="15.6" hidden="false" customHeight="false" outlineLevel="0" collapsed="false">
      <c r="A985" s="16" t="s">
        <v>3352</v>
      </c>
      <c r="B985" s="9" t="s">
        <v>3353</v>
      </c>
      <c r="C985" s="17" t="s">
        <v>200</v>
      </c>
      <c r="D985" s="2" t="s">
        <v>54</v>
      </c>
      <c r="E985" s="18" t="n">
        <v>66.5941388679208</v>
      </c>
      <c r="F985" s="18" t="n">
        <v>0</v>
      </c>
      <c r="G985" s="18" t="n">
        <v>114.737118489681</v>
      </c>
      <c r="H985" s="18" t="n">
        <v>0</v>
      </c>
      <c r="I985" s="6" t="n">
        <v>0</v>
      </c>
      <c r="J985" s="19" t="n">
        <v>2.87E-008</v>
      </c>
      <c r="K985" s="20" t="n">
        <v>0</v>
      </c>
      <c r="L985" s="4" t="n">
        <v>1.13E-010</v>
      </c>
      <c r="N985" s="20"/>
    </row>
    <row r="986" customFormat="false" ht="15.6" hidden="false" customHeight="false" outlineLevel="0" collapsed="false">
      <c r="A986" s="16" t="s">
        <v>3354</v>
      </c>
      <c r="B986" s="9" t="s">
        <v>3355</v>
      </c>
      <c r="C986" s="17" t="s">
        <v>200</v>
      </c>
      <c r="D986" s="2" t="s">
        <v>54</v>
      </c>
      <c r="E986" s="18" t="n">
        <v>42.1524613072794</v>
      </c>
      <c r="F986" s="18" t="n">
        <v>0</v>
      </c>
      <c r="G986" s="18" t="n">
        <v>11.7909585305913</v>
      </c>
      <c r="H986" s="18" t="n">
        <v>0</v>
      </c>
      <c r="I986" s="6" t="n">
        <v>0</v>
      </c>
      <c r="J986" s="19" t="n">
        <v>1.22E-006</v>
      </c>
      <c r="K986" s="20" t="n">
        <v>0</v>
      </c>
      <c r="L986" s="4" t="n">
        <v>0.002</v>
      </c>
      <c r="N986" s="20"/>
    </row>
    <row r="987" customFormat="false" ht="15.6" hidden="false" customHeight="false" outlineLevel="0" collapsed="false">
      <c r="A987" s="16" t="s">
        <v>3356</v>
      </c>
      <c r="B987" s="9" t="s">
        <v>3357</v>
      </c>
      <c r="C987" s="17" t="s">
        <v>3358</v>
      </c>
      <c r="D987" s="2" t="s">
        <v>54</v>
      </c>
      <c r="E987" s="18" t="n">
        <v>42.5149327766947</v>
      </c>
      <c r="F987" s="18" t="n">
        <v>0</v>
      </c>
      <c r="G987" s="18" t="n">
        <v>31.8829200444907</v>
      </c>
      <c r="H987" s="18" t="n">
        <v>0</v>
      </c>
      <c r="I987" s="6" t="n">
        <v>0</v>
      </c>
      <c r="J987" s="19" t="n">
        <v>1.03E-006</v>
      </c>
      <c r="K987" s="20" t="n">
        <v>0</v>
      </c>
      <c r="L987" s="4" t="n">
        <v>5.19E-006</v>
      </c>
      <c r="N987" s="20"/>
    </row>
    <row r="988" customFormat="false" ht="15.6" hidden="false" customHeight="false" outlineLevel="0" collapsed="false">
      <c r="A988" s="16" t="s">
        <v>3359</v>
      </c>
      <c r="B988" s="9" t="s">
        <v>3360</v>
      </c>
      <c r="C988" s="17" t="s">
        <v>3361</v>
      </c>
      <c r="D988" s="2" t="s">
        <v>54</v>
      </c>
      <c r="E988" s="18" t="n">
        <v>14.7053199529192</v>
      </c>
      <c r="F988" s="18" t="n">
        <v>0</v>
      </c>
      <c r="G988" s="18" t="n">
        <v>49.3789508908985</v>
      </c>
      <c r="H988" s="18" t="n">
        <v>0</v>
      </c>
      <c r="I988" s="6" t="n">
        <v>0</v>
      </c>
      <c r="J988" s="19" t="n">
        <v>0.00101</v>
      </c>
      <c r="K988" s="20" t="n">
        <v>0</v>
      </c>
      <c r="L988" s="4" t="n">
        <v>1.94E-007</v>
      </c>
      <c r="N988" s="20"/>
    </row>
    <row r="989" customFormat="false" ht="15.6" hidden="false" customHeight="false" outlineLevel="0" collapsed="false">
      <c r="A989" s="16" t="s">
        <v>3362</v>
      </c>
      <c r="B989" s="9" t="s">
        <v>3363</v>
      </c>
      <c r="C989" s="17" t="s">
        <v>200</v>
      </c>
      <c r="D989" s="2" t="s">
        <v>3364</v>
      </c>
      <c r="E989" s="18" t="n">
        <v>704.864979605398</v>
      </c>
      <c r="F989" s="18" t="n">
        <v>126.968452122838</v>
      </c>
      <c r="G989" s="18" t="n">
        <v>859.027067014155</v>
      </c>
      <c r="H989" s="18" t="n">
        <v>143.775038209678</v>
      </c>
      <c r="I989" s="3" t="n">
        <v>-5.55</v>
      </c>
      <c r="J989" s="19" t="n">
        <v>0.000136</v>
      </c>
      <c r="K989" s="20" t="n">
        <v>-5.97</v>
      </c>
      <c r="L989" s="4" t="n">
        <v>1.83E-005</v>
      </c>
      <c r="N989" s="20"/>
    </row>
    <row r="990" customFormat="false" ht="15.6" hidden="false" customHeight="false" outlineLevel="0" collapsed="false">
      <c r="A990" s="16" t="s">
        <v>3365</v>
      </c>
      <c r="B990" s="9" t="s">
        <v>3366</v>
      </c>
      <c r="C990" s="17" t="s">
        <v>200</v>
      </c>
      <c r="D990" s="2" t="s">
        <v>54</v>
      </c>
      <c r="E990" s="18" t="n">
        <v>52.873029255085</v>
      </c>
      <c r="F990" s="18" t="n">
        <v>8.79964255091344</v>
      </c>
      <c r="G990" s="18" t="n">
        <v>1757.25105977758</v>
      </c>
      <c r="H990" s="18" t="n">
        <v>21.8162444741015</v>
      </c>
      <c r="I990" s="3" t="n">
        <v>-6.01</v>
      </c>
      <c r="J990" s="19" t="n">
        <v>0.0011</v>
      </c>
      <c r="K990" s="20" t="n">
        <v>-80.55</v>
      </c>
      <c r="L990" s="4" t="n">
        <v>4.46E-015</v>
      </c>
      <c r="N990" s="20"/>
    </row>
    <row r="991" customFormat="false" ht="15.6" hidden="false" customHeight="false" outlineLevel="0" collapsed="false">
      <c r="A991" s="16" t="s">
        <v>3367</v>
      </c>
      <c r="B991" s="9" t="s">
        <v>3368</v>
      </c>
      <c r="C991" s="17" t="s">
        <v>200</v>
      </c>
      <c r="D991" s="2" t="s">
        <v>54</v>
      </c>
      <c r="E991" s="18" t="n">
        <v>68.9460672702519</v>
      </c>
      <c r="F991" s="18" t="n">
        <v>17.6252890730594</v>
      </c>
      <c r="G991" s="18" t="n">
        <v>1759.74175876273</v>
      </c>
      <c r="H991" s="18" t="n">
        <v>31.350268924873</v>
      </c>
      <c r="I991" s="3" t="n">
        <v>-3.91</v>
      </c>
      <c r="J991" s="19" t="n">
        <v>0.00524</v>
      </c>
      <c r="K991" s="20" t="n">
        <v>-56.13</v>
      </c>
      <c r="L991" s="4" t="n">
        <v>7.92E-014</v>
      </c>
      <c r="N991" s="20"/>
    </row>
    <row r="992" customFormat="false" ht="15.6" hidden="false" customHeight="false" outlineLevel="0" collapsed="false">
      <c r="A992" s="16" t="s">
        <v>3369</v>
      </c>
      <c r="B992" s="9" t="s">
        <v>3370</v>
      </c>
      <c r="C992" s="17" t="s">
        <v>200</v>
      </c>
      <c r="D992" s="2" t="s">
        <v>54</v>
      </c>
      <c r="E992" s="18" t="n">
        <v>164.004760165193</v>
      </c>
      <c r="F992" s="18" t="n">
        <v>5.21854018076746</v>
      </c>
      <c r="G992" s="18" t="n">
        <v>134.379529689413</v>
      </c>
      <c r="H992" s="18" t="n">
        <v>37.6767431594029</v>
      </c>
      <c r="I992" s="3" t="n">
        <v>-31.43</v>
      </c>
      <c r="J992" s="19" t="n">
        <v>6.9E-009</v>
      </c>
      <c r="K992" s="20" t="n">
        <v>-3.57</v>
      </c>
      <c r="L992" s="4" t="n">
        <v>0.00175</v>
      </c>
      <c r="N992" s="20"/>
    </row>
    <row r="993" customFormat="false" ht="15.6" hidden="false" customHeight="false" outlineLevel="0" collapsed="false">
      <c r="A993" s="16" t="s">
        <v>3371</v>
      </c>
      <c r="B993" s="9" t="s">
        <v>3372</v>
      </c>
      <c r="C993" s="17" t="s">
        <v>200</v>
      </c>
      <c r="D993" s="2" t="s">
        <v>54</v>
      </c>
      <c r="E993" s="18" t="n">
        <v>27.009585466675</v>
      </c>
      <c r="F993" s="18" t="n">
        <v>5.65854402193824</v>
      </c>
      <c r="G993" s="18" t="n">
        <v>36.3276292739575</v>
      </c>
      <c r="H993" s="18" t="n">
        <v>0</v>
      </c>
      <c r="I993" s="3" t="n">
        <v>-4.77</v>
      </c>
      <c r="J993" s="19" t="n">
        <v>0.00945</v>
      </c>
      <c r="K993" s="20" t="n">
        <v>0</v>
      </c>
      <c r="L993" s="4" t="n">
        <v>2.05E-006</v>
      </c>
      <c r="N993" s="20"/>
    </row>
    <row r="994" customFormat="false" ht="15.6" hidden="false" customHeight="false" outlineLevel="0" collapsed="false">
      <c r="A994" s="16" t="s">
        <v>3373</v>
      </c>
      <c r="B994" s="9" t="s">
        <v>3374</v>
      </c>
      <c r="C994" s="17" t="s">
        <v>3375</v>
      </c>
      <c r="D994" s="2" t="s">
        <v>54</v>
      </c>
      <c r="E994" s="18" t="n">
        <v>267.966325680002</v>
      </c>
      <c r="F994" s="18" t="n">
        <v>10.6364638543269</v>
      </c>
      <c r="G994" s="18" t="n">
        <v>71.595560619276</v>
      </c>
      <c r="H994" s="18" t="n">
        <v>0.208106933020499</v>
      </c>
      <c r="I994" s="3" t="n">
        <v>-25.19</v>
      </c>
      <c r="J994" s="19" t="n">
        <v>9.98E-009</v>
      </c>
      <c r="K994" s="20" t="n">
        <v>-344.03</v>
      </c>
      <c r="L994" s="4" t="n">
        <v>7.08E-009</v>
      </c>
      <c r="N994" s="20"/>
    </row>
    <row r="995" customFormat="false" ht="15.6" hidden="false" customHeight="false" outlineLevel="0" collapsed="false">
      <c r="A995" s="16" t="s">
        <v>3376</v>
      </c>
      <c r="B995" s="9" t="s">
        <v>3377</v>
      </c>
      <c r="C995" s="17" t="s">
        <v>3378</v>
      </c>
      <c r="D995" s="2" t="s">
        <v>2592</v>
      </c>
      <c r="E995" s="18" t="n">
        <v>84.3640016334482</v>
      </c>
      <c r="F995" s="18" t="n">
        <v>8.4105125189301</v>
      </c>
      <c r="G995" s="18" t="n">
        <v>63.0159625225384</v>
      </c>
      <c r="H995" s="18" t="n">
        <v>0</v>
      </c>
      <c r="I995" s="3" t="n">
        <v>-10.03</v>
      </c>
      <c r="J995" s="19" t="n">
        <v>2.28E-005</v>
      </c>
      <c r="K995" s="20" t="n">
        <v>0</v>
      </c>
      <c r="L995" s="4" t="n">
        <v>2.29E-008</v>
      </c>
      <c r="N995" s="20"/>
    </row>
    <row r="996" customFormat="false" ht="15.6" hidden="false" customHeight="false" outlineLevel="0" collapsed="false">
      <c r="A996" s="16" t="s">
        <v>3379</v>
      </c>
      <c r="B996" s="9" t="s">
        <v>3380</v>
      </c>
      <c r="C996" s="17" t="s">
        <v>3381</v>
      </c>
      <c r="D996" s="2" t="s">
        <v>3382</v>
      </c>
      <c r="E996" s="18" t="n">
        <v>19307.6157520012</v>
      </c>
      <c r="F996" s="18" t="n">
        <v>43.4577470086778</v>
      </c>
      <c r="G996" s="18" t="n">
        <v>31968.9666633633</v>
      </c>
      <c r="H996" s="18" t="n">
        <v>35.3941868391017</v>
      </c>
      <c r="I996" s="3" t="n">
        <v>-444.28</v>
      </c>
      <c r="J996" s="19" t="n">
        <v>4.16E-022</v>
      </c>
      <c r="K996" s="20" t="n">
        <v>-903.23</v>
      </c>
      <c r="L996" s="4" t="n">
        <v>0</v>
      </c>
      <c r="N996" s="20"/>
    </row>
    <row r="997" customFormat="false" ht="15.6" hidden="false" customHeight="false" outlineLevel="0" collapsed="false">
      <c r="A997" s="16" t="s">
        <v>3383</v>
      </c>
      <c r="B997" s="9" t="s">
        <v>3384</v>
      </c>
      <c r="C997" s="17" t="s">
        <v>3385</v>
      </c>
      <c r="D997" s="2" t="s">
        <v>3386</v>
      </c>
      <c r="E997" s="18" t="n">
        <v>58968.3401757258</v>
      </c>
      <c r="F997" s="18" t="n">
        <v>578.326879407732</v>
      </c>
      <c r="G997" s="18" t="n">
        <v>59030.4523743186</v>
      </c>
      <c r="H997" s="18" t="n">
        <v>1335.50211431899</v>
      </c>
      <c r="I997" s="3" t="n">
        <v>-101.96</v>
      </c>
      <c r="J997" s="19" t="n">
        <v>2.95E-016</v>
      </c>
      <c r="K997" s="20" t="n">
        <v>-44.2</v>
      </c>
      <c r="L997" s="4" t="n">
        <v>1.54E-013</v>
      </c>
      <c r="N997" s="20"/>
    </row>
    <row r="998" customFormat="false" ht="15.6" hidden="false" customHeight="false" outlineLevel="0" collapsed="false">
      <c r="A998" s="16" t="s">
        <v>3387</v>
      </c>
      <c r="B998" s="9" t="s">
        <v>3388</v>
      </c>
      <c r="C998" s="17" t="s">
        <v>3389</v>
      </c>
      <c r="D998" s="2" t="s">
        <v>54</v>
      </c>
      <c r="E998" s="18" t="n">
        <v>56.9859743038028</v>
      </c>
      <c r="F998" s="18" t="n">
        <v>13.8854875283046</v>
      </c>
      <c r="G998" s="18" t="n">
        <v>309.095730640588</v>
      </c>
      <c r="H998" s="18" t="n">
        <v>45.5478747668247</v>
      </c>
      <c r="I998" s="3" t="n">
        <v>-4.1</v>
      </c>
      <c r="J998" s="19" t="n">
        <v>0.00619</v>
      </c>
      <c r="K998" s="20" t="n">
        <v>-6.79</v>
      </c>
      <c r="L998" s="4" t="n">
        <v>1.18E-005</v>
      </c>
      <c r="N998" s="20"/>
    </row>
    <row r="999" customFormat="false" ht="15.6" hidden="false" customHeight="false" outlineLevel="0" collapsed="false">
      <c r="A999" s="16" t="s">
        <v>3390</v>
      </c>
      <c r="B999" s="9" t="s">
        <v>3391</v>
      </c>
      <c r="C999" s="17" t="s">
        <v>3392</v>
      </c>
      <c r="D999" s="2" t="s">
        <v>3393</v>
      </c>
      <c r="E999" s="18" t="n">
        <v>522.737569906167</v>
      </c>
      <c r="F999" s="18" t="n">
        <v>39.5596960900182</v>
      </c>
      <c r="G999" s="18" t="n">
        <v>290.462611344983</v>
      </c>
      <c r="H999" s="18" t="n">
        <v>79.9037614113566</v>
      </c>
      <c r="I999" s="3" t="n">
        <v>-13.21</v>
      </c>
      <c r="J999" s="19" t="n">
        <v>2.58E-007</v>
      </c>
      <c r="K999" s="20" t="n">
        <v>-3.64</v>
      </c>
      <c r="L999" s="4" t="n">
        <v>0.00092</v>
      </c>
      <c r="N999" s="20"/>
    </row>
    <row r="1000" customFormat="false" ht="15.6" hidden="false" customHeight="false" outlineLevel="0" collapsed="false">
      <c r="A1000" s="16" t="s">
        <v>3394</v>
      </c>
      <c r="B1000" s="9" t="s">
        <v>3395</v>
      </c>
      <c r="C1000" s="17" t="s">
        <v>200</v>
      </c>
      <c r="D1000" s="2" t="s">
        <v>54</v>
      </c>
      <c r="E1000" s="18" t="n">
        <v>56.5465041467974</v>
      </c>
      <c r="F1000" s="18" t="n">
        <v>0</v>
      </c>
      <c r="G1000" s="18" t="n">
        <v>45.0319496344663</v>
      </c>
      <c r="H1000" s="18" t="n">
        <v>0</v>
      </c>
      <c r="I1000" s="6" t="n">
        <v>0</v>
      </c>
      <c r="J1000" s="19" t="n">
        <v>1.12E-007</v>
      </c>
      <c r="K1000" s="20" t="n">
        <v>0</v>
      </c>
      <c r="L1000" s="4" t="n">
        <v>3.45E-007</v>
      </c>
      <c r="N1000" s="20"/>
    </row>
    <row r="1001" customFormat="false" ht="15.6" hidden="false" customHeight="false" outlineLevel="0" collapsed="false">
      <c r="A1001" s="16" t="s">
        <v>3396</v>
      </c>
      <c r="B1001" s="9" t="s">
        <v>3397</v>
      </c>
      <c r="C1001" s="17" t="s">
        <v>3398</v>
      </c>
      <c r="D1001" s="2" t="s">
        <v>3399</v>
      </c>
      <c r="E1001" s="18" t="n">
        <v>34.6546958365742</v>
      </c>
      <c r="F1001" s="18" t="n">
        <v>9.46083163806009</v>
      </c>
      <c r="G1001" s="18" t="n">
        <v>29.0387684263667</v>
      </c>
      <c r="H1001" s="18" t="n">
        <v>0</v>
      </c>
      <c r="I1001" s="3" t="n">
        <v>-3.66</v>
      </c>
      <c r="J1001" s="19" t="n">
        <v>0.01151</v>
      </c>
      <c r="K1001" s="20" t="n">
        <v>0</v>
      </c>
      <c r="L1001" s="4" t="n">
        <v>9.48E-006</v>
      </c>
      <c r="N1001" s="20"/>
    </row>
    <row r="1002" customFormat="false" ht="15.6" hidden="false" customHeight="false" outlineLevel="0" collapsed="false">
      <c r="A1002" s="16" t="s">
        <v>3400</v>
      </c>
      <c r="B1002" s="9" t="s">
        <v>3401</v>
      </c>
      <c r="C1002" s="17" t="s">
        <v>3402</v>
      </c>
      <c r="D1002" s="2" t="s">
        <v>3403</v>
      </c>
      <c r="E1002" s="18" t="n">
        <v>104.822368091114</v>
      </c>
      <c r="F1002" s="18" t="n">
        <v>25.5471554134444</v>
      </c>
      <c r="G1002" s="18" t="n">
        <v>55.5871848340852</v>
      </c>
      <c r="H1002" s="18" t="n">
        <v>10.2297564262889</v>
      </c>
      <c r="I1002" s="3" t="n">
        <v>-4.1</v>
      </c>
      <c r="J1002" s="19" t="n">
        <v>0.00313</v>
      </c>
      <c r="K1002" s="20" t="n">
        <v>-5.43</v>
      </c>
      <c r="L1002" s="4" t="n">
        <v>0.000422</v>
      </c>
      <c r="N1002" s="20"/>
    </row>
    <row r="1003" customFormat="false" ht="15.6" hidden="false" customHeight="false" outlineLevel="0" collapsed="false">
      <c r="A1003" s="16" t="s">
        <v>3404</v>
      </c>
      <c r="B1003" s="9" t="s">
        <v>3405</v>
      </c>
      <c r="C1003" s="17" t="s">
        <v>200</v>
      </c>
      <c r="D1003" s="2" t="s">
        <v>54</v>
      </c>
      <c r="E1003" s="18" t="n">
        <v>18.6101496717421</v>
      </c>
      <c r="F1003" s="18" t="n">
        <v>0</v>
      </c>
      <c r="G1003" s="18" t="n">
        <v>80.4814958333887</v>
      </c>
      <c r="H1003" s="18" t="n">
        <v>8.21594768445311</v>
      </c>
      <c r="I1003" s="6" t="n">
        <v>0</v>
      </c>
      <c r="J1003" s="19" t="n">
        <v>0.000291</v>
      </c>
      <c r="K1003" s="20" t="n">
        <v>-9.8</v>
      </c>
      <c r="L1003" s="4" t="n">
        <v>8.62E-006</v>
      </c>
      <c r="N1003" s="20"/>
    </row>
    <row r="1004" customFormat="false" ht="15.6" hidden="false" customHeight="false" outlineLevel="0" collapsed="false">
      <c r="A1004" s="16" t="s">
        <v>3406</v>
      </c>
      <c r="B1004" s="9" t="s">
        <v>3407</v>
      </c>
      <c r="C1004" s="17" t="s">
        <v>200</v>
      </c>
      <c r="D1004" s="2" t="s">
        <v>1963</v>
      </c>
      <c r="E1004" s="18" t="n">
        <v>384.440788557557</v>
      </c>
      <c r="F1004" s="18" t="n">
        <v>30.6785336996879</v>
      </c>
      <c r="G1004" s="18" t="n">
        <v>331.010277010001</v>
      </c>
      <c r="H1004" s="18" t="n">
        <v>26.9247712289624</v>
      </c>
      <c r="I1004" s="3" t="n">
        <v>-12.53</v>
      </c>
      <c r="J1004" s="19" t="n">
        <v>4.67E-007</v>
      </c>
      <c r="K1004" s="20" t="n">
        <v>-12.29</v>
      </c>
      <c r="L1004" s="4" t="n">
        <v>1.31E-007</v>
      </c>
      <c r="N1004" s="20"/>
    </row>
    <row r="1005" customFormat="false" ht="15.6" hidden="false" customHeight="false" outlineLevel="0" collapsed="false">
      <c r="A1005" s="16" t="s">
        <v>3408</v>
      </c>
      <c r="B1005" s="9" t="s">
        <v>3409</v>
      </c>
      <c r="C1005" s="17" t="s">
        <v>200</v>
      </c>
      <c r="D1005" s="2" t="s">
        <v>1963</v>
      </c>
      <c r="E1005" s="18" t="n">
        <v>37.4270884170991</v>
      </c>
      <c r="F1005" s="18" t="n">
        <v>12.2465236979379</v>
      </c>
      <c r="G1005" s="18" t="n">
        <v>52.9710102657048</v>
      </c>
      <c r="H1005" s="18" t="n">
        <v>0</v>
      </c>
      <c r="I1005" s="3" t="n">
        <v>-3.06</v>
      </c>
      <c r="J1005" s="19" t="n">
        <v>0.02873</v>
      </c>
      <c r="K1005" s="20" t="n">
        <v>0</v>
      </c>
      <c r="L1005" s="4" t="n">
        <v>9.84E-008</v>
      </c>
      <c r="N1005" s="20"/>
    </row>
    <row r="1006" customFormat="false" ht="15.6" hidden="false" customHeight="false" outlineLevel="0" collapsed="false">
      <c r="A1006" s="16" t="s">
        <v>3410</v>
      </c>
      <c r="B1006" s="9" t="s">
        <v>3411</v>
      </c>
      <c r="C1006" s="17" t="s">
        <v>3412</v>
      </c>
      <c r="D1006" s="2" t="s">
        <v>3413</v>
      </c>
      <c r="E1006" s="18" t="n">
        <v>634.256981197504</v>
      </c>
      <c r="F1006" s="18" t="n">
        <v>102.183881656763</v>
      </c>
      <c r="G1006" s="18" t="n">
        <v>269.465108036034</v>
      </c>
      <c r="H1006" s="18" t="n">
        <v>61.8845164965848</v>
      </c>
      <c r="I1006" s="3" t="n">
        <v>-6.21</v>
      </c>
      <c r="J1006" s="19" t="n">
        <v>6.22E-005</v>
      </c>
      <c r="K1006" s="20" t="n">
        <v>-4.35</v>
      </c>
      <c r="L1006" s="4" t="n">
        <v>0.000299</v>
      </c>
      <c r="N1006" s="20"/>
    </row>
    <row r="1007" customFormat="false" ht="15.6" hidden="false" customHeight="false" outlineLevel="0" collapsed="false">
      <c r="A1007" s="16" t="s">
        <v>3414</v>
      </c>
      <c r="B1007" s="9" t="s">
        <v>3415</v>
      </c>
      <c r="C1007" s="17" t="s">
        <v>3416</v>
      </c>
      <c r="D1007" s="2" t="s">
        <v>3417</v>
      </c>
      <c r="E1007" s="18" t="n">
        <v>3725.36669652805</v>
      </c>
      <c r="F1007" s="18" t="n">
        <v>820.181236028284</v>
      </c>
      <c r="G1007" s="18" t="n">
        <v>3003.00546377347</v>
      </c>
      <c r="H1007" s="18" t="n">
        <v>684.887624234647</v>
      </c>
      <c r="I1007" s="3" t="n">
        <v>-4.54</v>
      </c>
      <c r="J1007" s="19" t="n">
        <v>0.00047</v>
      </c>
      <c r="K1007" s="20" t="n">
        <v>-4.38</v>
      </c>
      <c r="L1007" s="4" t="n">
        <v>0.000157</v>
      </c>
      <c r="N1007" s="20"/>
    </row>
    <row r="1008" customFormat="false" ht="15.6" hidden="false" customHeight="false" outlineLevel="0" collapsed="false">
      <c r="A1008" s="16" t="s">
        <v>3418</v>
      </c>
      <c r="B1008" s="9" t="s">
        <v>3419</v>
      </c>
      <c r="C1008" s="17" t="s">
        <v>3420</v>
      </c>
      <c r="D1008" s="2" t="s">
        <v>3421</v>
      </c>
      <c r="E1008" s="18" t="n">
        <v>9224.96510379082</v>
      </c>
      <c r="F1008" s="18" t="n">
        <v>735.093117007493</v>
      </c>
      <c r="G1008" s="18" t="n">
        <v>10721.6260766836</v>
      </c>
      <c r="H1008" s="18" t="n">
        <v>762.834325363081</v>
      </c>
      <c r="I1008" s="3" t="n">
        <v>-12.55</v>
      </c>
      <c r="J1008" s="19" t="n">
        <v>1.27E-007</v>
      </c>
      <c r="K1008" s="20" t="n">
        <v>-14.05</v>
      </c>
      <c r="L1008" s="4" t="n">
        <v>8.44E-009</v>
      </c>
      <c r="N1008" s="20"/>
    </row>
    <row r="1009" customFormat="false" ht="15.6" hidden="false" customHeight="false" outlineLevel="0" collapsed="false">
      <c r="A1009" s="16" t="s">
        <v>3422</v>
      </c>
      <c r="B1009" s="9" t="s">
        <v>3423</v>
      </c>
      <c r="C1009" s="17" t="s">
        <v>3424</v>
      </c>
      <c r="D1009" s="2" t="s">
        <v>3425</v>
      </c>
      <c r="E1009" s="18" t="n">
        <v>495.489706321035</v>
      </c>
      <c r="F1009" s="18" t="n">
        <v>119.254777802861</v>
      </c>
      <c r="G1009" s="18" t="n">
        <v>183.116775431286</v>
      </c>
      <c r="H1009" s="18" t="n">
        <v>41.2860623586674</v>
      </c>
      <c r="I1009" s="3" t="n">
        <v>-4.15</v>
      </c>
      <c r="J1009" s="19" t="n">
        <v>0.00112</v>
      </c>
      <c r="K1009" s="20" t="n">
        <v>-4.44</v>
      </c>
      <c r="L1009" s="4" t="n">
        <v>0.000303</v>
      </c>
      <c r="N1009" s="20"/>
    </row>
    <row r="1010" customFormat="false" ht="15.6" hidden="false" customHeight="false" outlineLevel="0" collapsed="false">
      <c r="A1010" s="16" t="s">
        <v>3426</v>
      </c>
      <c r="B1010" s="9" t="s">
        <v>3427</v>
      </c>
      <c r="C1010" s="17" t="s">
        <v>200</v>
      </c>
      <c r="D1010" s="2" t="s">
        <v>54</v>
      </c>
      <c r="E1010" s="18" t="n">
        <v>101.248727585035</v>
      </c>
      <c r="F1010" s="18" t="n">
        <v>1.5444519166961</v>
      </c>
      <c r="G1010" s="18" t="n">
        <v>51.8316205695866</v>
      </c>
      <c r="H1010" s="18" t="n">
        <v>0</v>
      </c>
      <c r="I1010" s="3" t="n">
        <v>-65.56</v>
      </c>
      <c r="J1010" s="19" t="n">
        <v>3.97E-008</v>
      </c>
      <c r="K1010" s="20" t="n">
        <v>0</v>
      </c>
      <c r="L1010" s="4" t="n">
        <v>1.12E-007</v>
      </c>
      <c r="N1010" s="20"/>
    </row>
    <row r="1011" customFormat="false" ht="15.6" hidden="false" customHeight="false" outlineLevel="0" collapsed="false">
      <c r="A1011" s="16" t="s">
        <v>3428</v>
      </c>
      <c r="B1011" s="9" t="s">
        <v>3429</v>
      </c>
      <c r="C1011" s="17" t="s">
        <v>200</v>
      </c>
      <c r="D1011" s="2" t="s">
        <v>54</v>
      </c>
      <c r="E1011" s="18" t="n">
        <v>43.7301752737431</v>
      </c>
      <c r="F1011" s="18" t="n">
        <v>0</v>
      </c>
      <c r="G1011" s="18" t="n">
        <v>13.7890691061297</v>
      </c>
      <c r="H1011" s="18" t="n">
        <v>0</v>
      </c>
      <c r="I1011" s="6" t="n">
        <v>0</v>
      </c>
      <c r="J1011" s="19" t="n">
        <v>8.76E-007</v>
      </c>
      <c r="K1011" s="20" t="n">
        <v>0</v>
      </c>
      <c r="L1011" s="4" t="n">
        <v>0.00101</v>
      </c>
      <c r="N1011" s="20"/>
    </row>
    <row r="1012" customFormat="false" ht="15.6" hidden="false" customHeight="false" outlineLevel="0" collapsed="false">
      <c r="A1012" s="16" t="s">
        <v>3430</v>
      </c>
      <c r="B1012" s="9" t="s">
        <v>3431</v>
      </c>
      <c r="C1012" s="17" t="s">
        <v>3432</v>
      </c>
      <c r="D1012" s="2" t="s">
        <v>54</v>
      </c>
      <c r="E1012" s="18" t="n">
        <v>84.2277099361649</v>
      </c>
      <c r="F1012" s="18" t="n">
        <v>8.60669686529558</v>
      </c>
      <c r="G1012" s="18" t="n">
        <v>95.8256378498608</v>
      </c>
      <c r="H1012" s="18" t="n">
        <v>10.3082865946875</v>
      </c>
      <c r="I1012" s="3" t="n">
        <v>-9.79</v>
      </c>
      <c r="J1012" s="19" t="n">
        <v>4.34E-005</v>
      </c>
      <c r="K1012" s="20" t="n">
        <v>-9.3</v>
      </c>
      <c r="L1012" s="4" t="n">
        <v>8.27E-006</v>
      </c>
      <c r="N1012" s="20"/>
    </row>
    <row r="1013" customFormat="false" ht="15.6" hidden="false" customHeight="false" outlineLevel="0" collapsed="false">
      <c r="A1013" s="16" t="s">
        <v>3433</v>
      </c>
      <c r="B1013" s="9" t="s">
        <v>3434</v>
      </c>
      <c r="C1013" s="17" t="s">
        <v>3435</v>
      </c>
      <c r="D1013" s="2" t="s">
        <v>3436</v>
      </c>
      <c r="E1013" s="18" t="n">
        <v>73.1560319158862</v>
      </c>
      <c r="F1013" s="18" t="n">
        <v>14.9927312220499</v>
      </c>
      <c r="G1013" s="18" t="n">
        <v>105.680021612474</v>
      </c>
      <c r="H1013" s="18" t="n">
        <v>16.2744974855034</v>
      </c>
      <c r="I1013" s="3" t="n">
        <v>-4.88</v>
      </c>
      <c r="J1013" s="19" t="n">
        <v>0.00185</v>
      </c>
      <c r="K1013" s="20" t="n">
        <v>-6.49</v>
      </c>
      <c r="L1013" s="4" t="n">
        <v>5.22E-005</v>
      </c>
      <c r="N1013" s="20"/>
    </row>
    <row r="1014" customFormat="false" ht="15.6" hidden="false" customHeight="false" outlineLevel="0" collapsed="false">
      <c r="A1014" s="16" t="s">
        <v>3437</v>
      </c>
      <c r="B1014" s="9" t="s">
        <v>3438</v>
      </c>
      <c r="C1014" s="17" t="s">
        <v>3439</v>
      </c>
      <c r="D1014" s="2" t="s">
        <v>3440</v>
      </c>
      <c r="E1014" s="18" t="n">
        <v>19.1677179335216</v>
      </c>
      <c r="F1014" s="18" t="n">
        <v>3.15701558424225</v>
      </c>
      <c r="G1014" s="18" t="n">
        <v>10.6156043714433</v>
      </c>
      <c r="H1014" s="18" t="n">
        <v>0</v>
      </c>
      <c r="I1014" s="3" t="n">
        <v>-6.07</v>
      </c>
      <c r="J1014" s="19" t="n">
        <v>0.01441</v>
      </c>
      <c r="K1014" s="20" t="n">
        <v>0</v>
      </c>
      <c r="L1014" s="4" t="n">
        <v>0.00286</v>
      </c>
      <c r="N1014" s="20"/>
    </row>
    <row r="1015" customFormat="false" ht="15.6" hidden="false" customHeight="false" outlineLevel="0" collapsed="false">
      <c r="A1015" s="16" t="s">
        <v>3441</v>
      </c>
      <c r="B1015" s="9" t="s">
        <v>3442</v>
      </c>
      <c r="C1015" s="17" t="s">
        <v>3443</v>
      </c>
      <c r="D1015" s="2" t="s">
        <v>54</v>
      </c>
      <c r="E1015" s="18" t="n">
        <v>184.180122667461</v>
      </c>
      <c r="F1015" s="18" t="n">
        <v>4.6192480988266</v>
      </c>
      <c r="G1015" s="18" t="n">
        <v>20.6657883244321</v>
      </c>
      <c r="H1015" s="18" t="n">
        <v>0</v>
      </c>
      <c r="I1015" s="3" t="n">
        <v>-39.87</v>
      </c>
      <c r="J1015" s="19" t="n">
        <v>2.42E-009</v>
      </c>
      <c r="K1015" s="20" t="n">
        <v>0</v>
      </c>
      <c r="L1015" s="4" t="n">
        <v>9.64E-005</v>
      </c>
      <c r="N1015" s="20"/>
    </row>
    <row r="1016" customFormat="false" ht="15.6" hidden="false" customHeight="false" outlineLevel="0" collapsed="false">
      <c r="A1016" s="16" t="s">
        <v>3444</v>
      </c>
      <c r="B1016" s="9" t="s">
        <v>3445</v>
      </c>
      <c r="C1016" s="17" t="s">
        <v>3446</v>
      </c>
      <c r="D1016" s="2" t="s">
        <v>3447</v>
      </c>
      <c r="E1016" s="18" t="n">
        <v>50.9147987765087</v>
      </c>
      <c r="F1016" s="18" t="n">
        <v>9.75248003931326</v>
      </c>
      <c r="G1016" s="18" t="n">
        <v>36.1008049027905</v>
      </c>
      <c r="H1016" s="18" t="n">
        <v>8.55201698337068</v>
      </c>
      <c r="I1016" s="3" t="n">
        <v>-5.22</v>
      </c>
      <c r="J1016" s="19" t="n">
        <v>0.00228</v>
      </c>
      <c r="K1016" s="20" t="n">
        <v>-4.22</v>
      </c>
      <c r="L1016" s="4" t="n">
        <v>0.00405</v>
      </c>
      <c r="N1016" s="20"/>
    </row>
    <row r="1017" customFormat="false" ht="15.6" hidden="false" customHeight="false" outlineLevel="0" collapsed="false">
      <c r="A1017" s="16" t="s">
        <v>3448</v>
      </c>
      <c r="B1017" s="9" t="s">
        <v>3449</v>
      </c>
      <c r="C1017" s="17" t="s">
        <v>200</v>
      </c>
      <c r="D1017" s="2" t="s">
        <v>3450</v>
      </c>
      <c r="E1017" s="18" t="n">
        <v>11.8093323468587</v>
      </c>
      <c r="F1017" s="18" t="n">
        <v>0</v>
      </c>
      <c r="G1017" s="18" t="n">
        <v>22.1292318719339</v>
      </c>
      <c r="H1017" s="18" t="n">
        <v>0</v>
      </c>
      <c r="I1017" s="6" t="n">
        <v>0</v>
      </c>
      <c r="J1017" s="19" t="n">
        <v>0.00286</v>
      </c>
      <c r="K1017" s="20" t="n">
        <v>0</v>
      </c>
      <c r="L1017" s="4" t="n">
        <v>5.79E-005</v>
      </c>
      <c r="N1017" s="20"/>
    </row>
    <row r="1018" customFormat="false" ht="15.6" hidden="false" customHeight="false" outlineLevel="0" collapsed="false">
      <c r="A1018" s="16" t="s">
        <v>3451</v>
      </c>
      <c r="B1018" s="9" t="s">
        <v>3452</v>
      </c>
      <c r="C1018" s="17" t="s">
        <v>3453</v>
      </c>
      <c r="D1018" s="2" t="s">
        <v>54</v>
      </c>
      <c r="E1018" s="18" t="n">
        <v>12.4305481054285</v>
      </c>
      <c r="F1018" s="18" t="n">
        <v>0</v>
      </c>
      <c r="G1018" s="18" t="n">
        <v>36.5685196477342</v>
      </c>
      <c r="H1018" s="18" t="n">
        <v>0</v>
      </c>
      <c r="I1018" s="6" t="n">
        <v>0</v>
      </c>
      <c r="J1018" s="19" t="n">
        <v>0.00286</v>
      </c>
      <c r="K1018" s="20" t="n">
        <v>0</v>
      </c>
      <c r="L1018" s="4" t="n">
        <v>1.72E-006</v>
      </c>
      <c r="N1018" s="20"/>
    </row>
    <row r="1019" customFormat="false" ht="15.6" hidden="false" customHeight="false" outlineLevel="0" collapsed="false">
      <c r="A1019" s="16" t="s">
        <v>3454</v>
      </c>
      <c r="B1019" s="9" t="s">
        <v>3455</v>
      </c>
      <c r="C1019" s="17" t="s">
        <v>3456</v>
      </c>
      <c r="D1019" s="2" t="s">
        <v>3457</v>
      </c>
      <c r="E1019" s="18" t="n">
        <v>14.991875883999</v>
      </c>
      <c r="F1019" s="18" t="n">
        <v>0</v>
      </c>
      <c r="G1019" s="18" t="n">
        <v>11.8192020909683</v>
      </c>
      <c r="H1019" s="18" t="n">
        <v>0</v>
      </c>
      <c r="I1019" s="6" t="n">
        <v>0</v>
      </c>
      <c r="J1019" s="19" t="n">
        <v>0.00101</v>
      </c>
      <c r="K1019" s="20" t="n">
        <v>0</v>
      </c>
      <c r="L1019" s="4" t="n">
        <v>0.002</v>
      </c>
      <c r="N1019" s="20"/>
    </row>
    <row r="1020" customFormat="false" ht="15.6" hidden="false" customHeight="false" outlineLevel="0" collapsed="false">
      <c r="A1020" s="16" t="s">
        <v>3458</v>
      </c>
      <c r="B1020" s="9" t="s">
        <v>3459</v>
      </c>
      <c r="C1020" s="17" t="s">
        <v>3460</v>
      </c>
      <c r="D1020" s="2" t="s">
        <v>3461</v>
      </c>
      <c r="E1020" s="18" t="n">
        <v>19.5367854506735</v>
      </c>
      <c r="F1020" s="18" t="n">
        <v>0</v>
      </c>
      <c r="G1020" s="18" t="n">
        <v>17.2234058977539</v>
      </c>
      <c r="H1020" s="18" t="n">
        <v>0</v>
      </c>
      <c r="I1020" s="6" t="n">
        <v>0</v>
      </c>
      <c r="J1020" s="19" t="n">
        <v>0.000218</v>
      </c>
      <c r="K1020" s="20" t="n">
        <v>0</v>
      </c>
      <c r="L1020" s="4" t="n">
        <v>0.000291</v>
      </c>
      <c r="N1020" s="20"/>
    </row>
    <row r="1021" customFormat="false" ht="15.6" hidden="false" customHeight="false" outlineLevel="0" collapsed="false">
      <c r="A1021" s="16" t="s">
        <v>3462</v>
      </c>
      <c r="B1021" s="9" t="s">
        <v>3463</v>
      </c>
      <c r="C1021" s="17" t="s">
        <v>3464</v>
      </c>
      <c r="D1021" s="2" t="s">
        <v>3465</v>
      </c>
      <c r="E1021" s="18" t="n">
        <v>381.38311443064</v>
      </c>
      <c r="F1021" s="18" t="n">
        <v>59.6709007969197</v>
      </c>
      <c r="G1021" s="18" t="n">
        <v>86.1315762842911</v>
      </c>
      <c r="H1021" s="18" t="n">
        <v>15.4310021889986</v>
      </c>
      <c r="I1021" s="3" t="n">
        <v>-6.39</v>
      </c>
      <c r="J1021" s="19" t="n">
        <v>6.58E-005</v>
      </c>
      <c r="K1021" s="20" t="n">
        <v>-5.58</v>
      </c>
      <c r="L1021" s="4" t="n">
        <v>0.00015</v>
      </c>
      <c r="N1021" s="20"/>
    </row>
    <row r="1022" customFormat="false" ht="15.6" hidden="false" customHeight="false" outlineLevel="0" collapsed="false">
      <c r="A1022" s="16" t="s">
        <v>3466</v>
      </c>
      <c r="B1022" s="9" t="s">
        <v>3467</v>
      </c>
      <c r="C1022" s="17" t="s">
        <v>3468</v>
      </c>
      <c r="D1022" s="2" t="s">
        <v>54</v>
      </c>
      <c r="E1022" s="18" t="n">
        <v>31.8009488448463</v>
      </c>
      <c r="F1022" s="18" t="n">
        <v>5.71631952229792</v>
      </c>
      <c r="G1022" s="18" t="n">
        <v>98.3951846277454</v>
      </c>
      <c r="H1022" s="18" t="n">
        <v>0</v>
      </c>
      <c r="I1022" s="3" t="n">
        <v>-5.56</v>
      </c>
      <c r="J1022" s="19" t="n">
        <v>0.00403</v>
      </c>
      <c r="K1022" s="20" t="n">
        <v>0</v>
      </c>
      <c r="L1022" s="4" t="n">
        <v>4.69E-010</v>
      </c>
      <c r="N1022" s="20"/>
    </row>
    <row r="1023" customFormat="false" ht="15.6" hidden="false" customHeight="false" outlineLevel="0" collapsed="false">
      <c r="A1023" s="16" t="s">
        <v>3469</v>
      </c>
      <c r="B1023" s="9" t="s">
        <v>3470</v>
      </c>
      <c r="C1023" s="17" t="s">
        <v>3471</v>
      </c>
      <c r="D1023" s="2" t="s">
        <v>3472</v>
      </c>
      <c r="E1023" s="18" t="n">
        <v>2775.39269342619</v>
      </c>
      <c r="F1023" s="18" t="n">
        <v>428.555778931986</v>
      </c>
      <c r="G1023" s="18" t="n">
        <v>2135.64346596711</v>
      </c>
      <c r="H1023" s="18" t="n">
        <v>686.224607522286</v>
      </c>
      <c r="I1023" s="3" t="n">
        <v>-6.48</v>
      </c>
      <c r="J1023" s="19" t="n">
        <v>3.44E-005</v>
      </c>
      <c r="K1023" s="20" t="n">
        <v>-3.11</v>
      </c>
      <c r="L1023" s="4" t="n">
        <v>0.00176</v>
      </c>
      <c r="N1023" s="20"/>
    </row>
    <row r="1024" customFormat="false" ht="15.6" hidden="false" customHeight="false" outlineLevel="0" collapsed="false">
      <c r="A1024" s="16" t="s">
        <v>3473</v>
      </c>
      <c r="B1024" s="9" t="s">
        <v>3474</v>
      </c>
      <c r="C1024" s="17" t="s">
        <v>3475</v>
      </c>
      <c r="D1024" s="2" t="s">
        <v>3476</v>
      </c>
      <c r="E1024" s="18" t="n">
        <v>210.242246765983</v>
      </c>
      <c r="F1024" s="18" t="n">
        <v>40.9997828908735</v>
      </c>
      <c r="G1024" s="18" t="n">
        <v>149.689057489664</v>
      </c>
      <c r="H1024" s="18" t="n">
        <v>28.3159152238333</v>
      </c>
      <c r="I1024" s="3" t="n">
        <v>-5.13</v>
      </c>
      <c r="J1024" s="19" t="n">
        <v>0.000444</v>
      </c>
      <c r="K1024" s="20" t="n">
        <v>-5.29</v>
      </c>
      <c r="L1024" s="4" t="n">
        <v>0.00011</v>
      </c>
      <c r="N1024" s="20"/>
    </row>
    <row r="1025" customFormat="false" ht="15.6" hidden="false" customHeight="false" outlineLevel="0" collapsed="false">
      <c r="A1025" s="16" t="s">
        <v>3477</v>
      </c>
      <c r="B1025" s="9" t="s">
        <v>3478</v>
      </c>
      <c r="C1025" s="17" t="s">
        <v>3479</v>
      </c>
      <c r="D1025" s="2" t="s">
        <v>54</v>
      </c>
      <c r="E1025" s="18" t="n">
        <v>1099.72766900941</v>
      </c>
      <c r="F1025" s="18" t="n">
        <v>296.701323292908</v>
      </c>
      <c r="G1025" s="18" t="n">
        <v>598.451856299213</v>
      </c>
      <c r="H1025" s="18" t="n">
        <v>143.101433235291</v>
      </c>
      <c r="I1025" s="3" t="n">
        <v>-3.71</v>
      </c>
      <c r="J1025" s="19" t="n">
        <v>0.00205</v>
      </c>
      <c r="K1025" s="20" t="n">
        <v>-4.18</v>
      </c>
      <c r="L1025" s="4" t="n">
        <v>0.000277</v>
      </c>
      <c r="N1025" s="20"/>
    </row>
    <row r="1026" customFormat="false" ht="15.6" hidden="false" customHeight="false" outlineLevel="0" collapsed="false">
      <c r="A1026" s="16" t="s">
        <v>3480</v>
      </c>
      <c r="B1026" s="9" t="s">
        <v>3481</v>
      </c>
      <c r="C1026" s="17" t="s">
        <v>200</v>
      </c>
      <c r="D1026" s="2" t="s">
        <v>54</v>
      </c>
      <c r="E1026" s="18" t="n">
        <v>53.0532156998511</v>
      </c>
      <c r="F1026" s="18" t="n">
        <v>3.28936570125953</v>
      </c>
      <c r="G1026" s="18" t="n">
        <v>226.518035069527</v>
      </c>
      <c r="H1026" s="18" t="n">
        <v>0</v>
      </c>
      <c r="I1026" s="3" t="n">
        <v>-16.13</v>
      </c>
      <c r="J1026" s="19" t="n">
        <v>2.5E-005</v>
      </c>
      <c r="K1026" s="20" t="n">
        <v>0</v>
      </c>
      <c r="L1026" s="4" t="n">
        <v>2E-013</v>
      </c>
      <c r="N1026" s="20"/>
    </row>
    <row r="1027" customFormat="false" ht="15.6" hidden="false" customHeight="false" outlineLevel="0" collapsed="false">
      <c r="A1027" s="16" t="s">
        <v>3482</v>
      </c>
      <c r="B1027" s="9" t="s">
        <v>3483</v>
      </c>
      <c r="C1027" s="17" t="s">
        <v>3484</v>
      </c>
      <c r="D1027" s="2" t="s">
        <v>3485</v>
      </c>
      <c r="E1027" s="18" t="n">
        <v>111.585101516347</v>
      </c>
      <c r="F1027" s="18" t="n">
        <v>10.2654178555886</v>
      </c>
      <c r="G1027" s="18" t="n">
        <v>49.410567682822</v>
      </c>
      <c r="H1027" s="18" t="n">
        <v>12.5284474307562</v>
      </c>
      <c r="I1027" s="3" t="n">
        <v>-10.87</v>
      </c>
      <c r="J1027" s="19" t="n">
        <v>8.93E-006</v>
      </c>
      <c r="K1027" s="20" t="n">
        <v>-3.94</v>
      </c>
      <c r="L1027" s="4" t="n">
        <v>0.00396</v>
      </c>
      <c r="N1027" s="20"/>
    </row>
    <row r="1028" customFormat="false" ht="15.6" hidden="false" customHeight="false" outlineLevel="0" collapsed="false">
      <c r="A1028" s="16" t="s">
        <v>3486</v>
      </c>
      <c r="B1028" s="9" t="s">
        <v>3487</v>
      </c>
      <c r="C1028" s="17" t="s">
        <v>3488</v>
      </c>
      <c r="D1028" s="2" t="s">
        <v>3489</v>
      </c>
      <c r="E1028" s="18" t="n">
        <v>21.329979053999</v>
      </c>
      <c r="F1028" s="18" t="n">
        <v>3.00107005346781</v>
      </c>
      <c r="G1028" s="18" t="n">
        <v>20.2751184997948</v>
      </c>
      <c r="H1028" s="18" t="n">
        <v>0.657465767506014</v>
      </c>
      <c r="I1028" s="3" t="n">
        <v>-7.11</v>
      </c>
      <c r="J1028" s="19" t="n">
        <v>0.00729</v>
      </c>
      <c r="K1028" s="20" t="n">
        <v>-30.84</v>
      </c>
      <c r="L1028" s="4" t="n">
        <v>0.000797</v>
      </c>
      <c r="N1028" s="20"/>
    </row>
    <row r="1029" customFormat="false" ht="15.6" hidden="false" customHeight="false" outlineLevel="0" collapsed="false">
      <c r="A1029" s="16" t="s">
        <v>3490</v>
      </c>
      <c r="B1029" s="9" t="s">
        <v>3491</v>
      </c>
      <c r="C1029" s="17" t="s">
        <v>3492</v>
      </c>
      <c r="D1029" s="2" t="s">
        <v>3493</v>
      </c>
      <c r="E1029" s="18" t="n">
        <v>206.724464930422</v>
      </c>
      <c r="F1029" s="18" t="n">
        <v>23.2253015553669</v>
      </c>
      <c r="G1029" s="18" t="n">
        <v>84.0008606894186</v>
      </c>
      <c r="H1029" s="18" t="n">
        <v>15.584007638112</v>
      </c>
      <c r="I1029" s="3" t="n">
        <v>-8.9</v>
      </c>
      <c r="J1029" s="19" t="n">
        <v>1.05E-005</v>
      </c>
      <c r="K1029" s="20" t="n">
        <v>-5.39</v>
      </c>
      <c r="L1029" s="4" t="n">
        <v>0.000283</v>
      </c>
      <c r="N1029" s="20"/>
    </row>
    <row r="1030" customFormat="false" ht="15.6" hidden="false" customHeight="false" outlineLevel="0" collapsed="false">
      <c r="A1030" s="16" t="s">
        <v>3494</v>
      </c>
      <c r="B1030" s="9" t="s">
        <v>3495</v>
      </c>
      <c r="C1030" s="17" t="s">
        <v>3496</v>
      </c>
      <c r="D1030" s="2" t="s">
        <v>3497</v>
      </c>
      <c r="E1030" s="18" t="n">
        <v>44.9302538287212</v>
      </c>
      <c r="F1030" s="18" t="n">
        <v>11.1785803991604</v>
      </c>
      <c r="G1030" s="18" t="n">
        <v>49.2501670604993</v>
      </c>
      <c r="H1030" s="18" t="n">
        <v>15.456592574055</v>
      </c>
      <c r="I1030" s="3" t="n">
        <v>-4.02</v>
      </c>
      <c r="J1030" s="19" t="n">
        <v>0.00778</v>
      </c>
      <c r="K1030" s="20" t="n">
        <v>-3.19</v>
      </c>
      <c r="L1030" s="4" t="n">
        <v>0.0058</v>
      </c>
      <c r="N1030" s="20"/>
    </row>
    <row r="1031" customFormat="false" ht="15.6" hidden="false" customHeight="false" outlineLevel="0" collapsed="false">
      <c r="A1031" s="16" t="s">
        <v>3498</v>
      </c>
      <c r="B1031" s="9" t="s">
        <v>3499</v>
      </c>
      <c r="C1031" s="17" t="s">
        <v>3500</v>
      </c>
      <c r="D1031" s="2" t="s">
        <v>3501</v>
      </c>
      <c r="E1031" s="18" t="n">
        <v>27.2589596172568</v>
      </c>
      <c r="F1031" s="18" t="n">
        <v>8.9215453019833</v>
      </c>
      <c r="G1031" s="18" t="n">
        <v>17.4085114300306</v>
      </c>
      <c r="H1031" s="18" t="n">
        <v>0</v>
      </c>
      <c r="I1031" s="3" t="n">
        <v>-3.06</v>
      </c>
      <c r="J1031" s="19" t="n">
        <v>0.04215</v>
      </c>
      <c r="K1031" s="20" t="n">
        <v>0</v>
      </c>
      <c r="L1031" s="4" t="n">
        <v>0.000291</v>
      </c>
      <c r="N1031" s="20"/>
    </row>
    <row r="1032" customFormat="false" ht="15.6" hidden="false" customHeight="false" outlineLevel="0" collapsed="false">
      <c r="A1032" s="16" t="s">
        <v>3502</v>
      </c>
      <c r="B1032" s="9" t="s">
        <v>3503</v>
      </c>
      <c r="C1032" s="17" t="s">
        <v>3504</v>
      </c>
      <c r="D1032" s="2" t="s">
        <v>54</v>
      </c>
      <c r="E1032" s="18" t="n">
        <v>51.1407654324675</v>
      </c>
      <c r="F1032" s="18" t="n">
        <v>0</v>
      </c>
      <c r="G1032" s="18" t="n">
        <v>16.6483796277176</v>
      </c>
      <c r="H1032" s="18" t="n">
        <v>0</v>
      </c>
      <c r="I1032" s="6" t="n">
        <v>0</v>
      </c>
      <c r="J1032" s="19" t="n">
        <v>2.57E-007</v>
      </c>
      <c r="K1032" s="20" t="n">
        <v>0</v>
      </c>
      <c r="L1032" s="4" t="n">
        <v>0.000291</v>
      </c>
      <c r="N1032" s="20"/>
    </row>
    <row r="1033" customFormat="false" ht="15.6" hidden="false" customHeight="false" outlineLevel="0" collapsed="false">
      <c r="A1033" s="16" t="s">
        <v>3505</v>
      </c>
      <c r="B1033" s="9" t="s">
        <v>3506</v>
      </c>
      <c r="C1033" s="17" t="s">
        <v>200</v>
      </c>
      <c r="D1033" s="2" t="s">
        <v>54</v>
      </c>
      <c r="E1033" s="18" t="n">
        <v>35.8011475606974</v>
      </c>
      <c r="F1033" s="18" t="n">
        <v>5.61917250422695</v>
      </c>
      <c r="G1033" s="18" t="n">
        <v>41.5345821092449</v>
      </c>
      <c r="H1033" s="18" t="n">
        <v>1.18405668787525</v>
      </c>
      <c r="I1033" s="3" t="n">
        <v>-6.37</v>
      </c>
      <c r="J1033" s="19" t="n">
        <v>0.00182</v>
      </c>
      <c r="K1033" s="20" t="n">
        <v>-35.08</v>
      </c>
      <c r="L1033" s="4" t="n">
        <v>5.15E-006</v>
      </c>
      <c r="N1033" s="20"/>
    </row>
    <row r="1034" customFormat="false" ht="15.6" hidden="false" customHeight="false" outlineLevel="0" collapsed="false">
      <c r="A1034" s="16" t="s">
        <v>3507</v>
      </c>
      <c r="B1034" s="9" t="s">
        <v>3508</v>
      </c>
      <c r="C1034" s="17" t="s">
        <v>3509</v>
      </c>
      <c r="D1034" s="2" t="s">
        <v>3510</v>
      </c>
      <c r="E1034" s="18" t="n">
        <v>427.819242587894</v>
      </c>
      <c r="F1034" s="18" t="n">
        <v>33.1261811397533</v>
      </c>
      <c r="G1034" s="18" t="n">
        <v>137.182100488326</v>
      </c>
      <c r="H1034" s="18" t="n">
        <v>25.9932272469475</v>
      </c>
      <c r="I1034" s="3" t="n">
        <v>-12.91</v>
      </c>
      <c r="J1034" s="19" t="n">
        <v>3.03E-007</v>
      </c>
      <c r="K1034" s="20" t="n">
        <v>-5.28</v>
      </c>
      <c r="L1034" s="4" t="n">
        <v>0.000126</v>
      </c>
      <c r="N1034" s="20"/>
    </row>
    <row r="1035" customFormat="false" ht="15.6" hidden="false" customHeight="false" outlineLevel="0" collapsed="false">
      <c r="A1035" s="16" t="s">
        <v>3511</v>
      </c>
      <c r="B1035" s="9" t="s">
        <v>3512</v>
      </c>
      <c r="C1035" s="17" t="s">
        <v>3513</v>
      </c>
      <c r="D1035" s="2" t="s">
        <v>3514</v>
      </c>
      <c r="E1035" s="18" t="n">
        <v>109.234381025112</v>
      </c>
      <c r="F1035" s="18" t="n">
        <v>8.51973204361883</v>
      </c>
      <c r="G1035" s="18" t="n">
        <v>27.7436646159342</v>
      </c>
      <c r="H1035" s="18" t="n">
        <v>0</v>
      </c>
      <c r="I1035" s="3" t="n">
        <v>-12.82</v>
      </c>
      <c r="J1035" s="19" t="n">
        <v>5.88E-006</v>
      </c>
      <c r="K1035" s="20" t="n">
        <v>0</v>
      </c>
      <c r="L1035" s="4" t="n">
        <v>1.17E-005</v>
      </c>
      <c r="N1035" s="20"/>
    </row>
    <row r="1036" customFormat="false" ht="15.6" hidden="false" customHeight="false" outlineLevel="0" collapsed="false">
      <c r="A1036" s="16" t="s">
        <v>3515</v>
      </c>
      <c r="B1036" s="9" t="s">
        <v>3516</v>
      </c>
      <c r="C1036" s="17" t="s">
        <v>200</v>
      </c>
      <c r="D1036" s="2" t="s">
        <v>54</v>
      </c>
      <c r="E1036" s="18" t="n">
        <v>99.2979860715976</v>
      </c>
      <c r="F1036" s="18" t="n">
        <v>5.5010908910786</v>
      </c>
      <c r="G1036" s="18" t="n">
        <v>13.9610105278172</v>
      </c>
      <c r="H1036" s="18" t="n">
        <v>1.9879688601695</v>
      </c>
      <c r="I1036" s="3" t="n">
        <v>-18.05</v>
      </c>
      <c r="J1036" s="19" t="n">
        <v>1.35E-006</v>
      </c>
      <c r="K1036" s="20" t="n">
        <v>-7.02</v>
      </c>
      <c r="L1036" s="4" t="n">
        <v>0.00548</v>
      </c>
      <c r="N1036" s="20"/>
    </row>
    <row r="1037" customFormat="false" ht="15.6" hidden="false" customHeight="false" outlineLevel="0" collapsed="false">
      <c r="A1037" s="16" t="s">
        <v>3517</v>
      </c>
      <c r="B1037" s="9" t="s">
        <v>3518</v>
      </c>
      <c r="C1037" s="17" t="s">
        <v>3519</v>
      </c>
      <c r="D1037" s="2" t="s">
        <v>2592</v>
      </c>
      <c r="E1037" s="18" t="n">
        <v>328.012539824866</v>
      </c>
      <c r="F1037" s="18" t="n">
        <v>0</v>
      </c>
      <c r="G1037" s="18" t="n">
        <v>741.807919644042</v>
      </c>
      <c r="H1037" s="18" t="n">
        <v>0</v>
      </c>
      <c r="I1037" s="6" t="n">
        <v>0</v>
      </c>
      <c r="J1037" s="19" t="n">
        <v>1.41E-014</v>
      </c>
      <c r="K1037" s="20" t="n">
        <v>0</v>
      </c>
      <c r="L1037" s="4" t="n">
        <v>2.02E-018</v>
      </c>
      <c r="N1037" s="20"/>
    </row>
    <row r="1038" customFormat="false" ht="15.6" hidden="false" customHeight="false" outlineLevel="0" collapsed="false">
      <c r="A1038" s="16" t="s">
        <v>3520</v>
      </c>
      <c r="B1038" s="9" t="s">
        <v>3521</v>
      </c>
      <c r="C1038" s="17" t="s">
        <v>3522</v>
      </c>
      <c r="D1038" s="2" t="s">
        <v>3523</v>
      </c>
      <c r="E1038" s="18" t="n">
        <v>142.61818637223</v>
      </c>
      <c r="F1038" s="18" t="n">
        <v>12.0376294068296</v>
      </c>
      <c r="G1038" s="18" t="n">
        <v>67.9440272270751</v>
      </c>
      <c r="H1038" s="18" t="n">
        <v>6.68608813473124</v>
      </c>
      <c r="I1038" s="3" t="n">
        <v>-11.85</v>
      </c>
      <c r="J1038" s="19" t="n">
        <v>3.96E-006</v>
      </c>
      <c r="K1038" s="20" t="n">
        <v>-10.16</v>
      </c>
      <c r="L1038" s="4" t="n">
        <v>1.34E-005</v>
      </c>
      <c r="N1038" s="20"/>
    </row>
    <row r="1039" customFormat="false" ht="15.6" hidden="false" customHeight="false" outlineLevel="0" collapsed="false">
      <c r="A1039" s="16" t="s">
        <v>3524</v>
      </c>
      <c r="B1039" s="9" t="s">
        <v>3525</v>
      </c>
      <c r="C1039" s="17" t="s">
        <v>3526</v>
      </c>
      <c r="D1039" s="2" t="s">
        <v>54</v>
      </c>
      <c r="E1039" s="18" t="n">
        <v>172.186219222981</v>
      </c>
      <c r="F1039" s="18" t="n">
        <v>52.7877407738129</v>
      </c>
      <c r="G1039" s="18" t="n">
        <v>794.23538786771</v>
      </c>
      <c r="H1039" s="18" t="n">
        <v>253.117489676647</v>
      </c>
      <c r="I1039" s="3" t="n">
        <v>-3.26</v>
      </c>
      <c r="J1039" s="19" t="n">
        <v>0.00725</v>
      </c>
      <c r="K1039" s="20" t="n">
        <v>-3.14</v>
      </c>
      <c r="L1039" s="4" t="n">
        <v>0.00179</v>
      </c>
      <c r="N1039" s="20"/>
    </row>
    <row r="1040" customFormat="false" ht="15.6" hidden="false" customHeight="false" outlineLevel="0" collapsed="false">
      <c r="A1040" s="16" t="s">
        <v>3527</v>
      </c>
      <c r="B1040" s="9" t="s">
        <v>3528</v>
      </c>
      <c r="C1040" s="17" t="s">
        <v>3529</v>
      </c>
      <c r="D1040" s="2" t="s">
        <v>54</v>
      </c>
      <c r="E1040" s="18" t="n">
        <v>319.873575225931</v>
      </c>
      <c r="F1040" s="18" t="n">
        <v>21.3479834011743</v>
      </c>
      <c r="G1040" s="18" t="n">
        <v>5653.01177110989</v>
      </c>
      <c r="H1040" s="18" t="n">
        <v>885.760279169589</v>
      </c>
      <c r="I1040" s="3" t="n">
        <v>-14.98</v>
      </c>
      <c r="J1040" s="19" t="n">
        <v>1.41E-007</v>
      </c>
      <c r="K1040" s="20" t="n">
        <v>-6.38</v>
      </c>
      <c r="L1040" s="4" t="n">
        <v>8.14E-006</v>
      </c>
      <c r="N1040" s="20"/>
    </row>
    <row r="1041" customFormat="false" ht="15.6" hidden="false" customHeight="false" outlineLevel="0" collapsed="false">
      <c r="A1041" s="16" t="s">
        <v>3530</v>
      </c>
      <c r="B1041" s="9" t="s">
        <v>3531</v>
      </c>
      <c r="C1041" s="17" t="s">
        <v>3532</v>
      </c>
      <c r="D1041" s="2" t="s">
        <v>54</v>
      </c>
      <c r="E1041" s="18" t="n">
        <v>154.518212200781</v>
      </c>
      <c r="F1041" s="18" t="n">
        <v>0</v>
      </c>
      <c r="G1041" s="18" t="n">
        <v>154.73832923096</v>
      </c>
      <c r="H1041" s="18" t="n">
        <v>0</v>
      </c>
      <c r="I1041" s="6" t="n">
        <v>0</v>
      </c>
      <c r="J1041" s="19" t="n">
        <v>1.73E-011</v>
      </c>
      <c r="K1041" s="20" t="n">
        <v>0</v>
      </c>
      <c r="L1041" s="4" t="n">
        <v>7.43E-012</v>
      </c>
      <c r="N1041" s="20"/>
    </row>
    <row r="1042" customFormat="false" ht="15.6" hidden="false" customHeight="false" outlineLevel="0" collapsed="false">
      <c r="A1042" s="16" t="s">
        <v>3533</v>
      </c>
      <c r="B1042" s="9" t="s">
        <v>3534</v>
      </c>
      <c r="C1042" s="17" t="s">
        <v>3535</v>
      </c>
      <c r="D1042" s="2" t="s">
        <v>3536</v>
      </c>
      <c r="E1042" s="18" t="n">
        <v>151.884176536968</v>
      </c>
      <c r="F1042" s="18" t="n">
        <v>36.4963906315516</v>
      </c>
      <c r="G1042" s="18" t="n">
        <v>110.954063337257</v>
      </c>
      <c r="H1042" s="18" t="n">
        <v>15.6758809329571</v>
      </c>
      <c r="I1042" s="3" t="n">
        <v>-4.16</v>
      </c>
      <c r="J1042" s="19" t="n">
        <v>0.00171</v>
      </c>
      <c r="K1042" s="20" t="n">
        <v>-7.08</v>
      </c>
      <c r="L1042" s="4" t="n">
        <v>3.66E-005</v>
      </c>
      <c r="N1042" s="20"/>
    </row>
    <row r="1043" customFormat="false" ht="15.6" hidden="false" customHeight="false" outlineLevel="0" collapsed="false">
      <c r="A1043" s="16" t="s">
        <v>3537</v>
      </c>
      <c r="B1043" s="9" t="s">
        <v>3538</v>
      </c>
      <c r="C1043" s="17" t="s">
        <v>3539</v>
      </c>
      <c r="D1043" s="2" t="s">
        <v>3540</v>
      </c>
      <c r="E1043" s="18" t="n">
        <v>46.0241580328366</v>
      </c>
      <c r="F1043" s="18" t="n">
        <v>0.6393605810547</v>
      </c>
      <c r="G1043" s="18" t="n">
        <v>38.3301876118028</v>
      </c>
      <c r="H1043" s="18" t="n">
        <v>10.4143389259085</v>
      </c>
      <c r="I1043" s="3" t="n">
        <v>-71.98</v>
      </c>
      <c r="J1043" s="19" t="n">
        <v>5.15E-006</v>
      </c>
      <c r="K1043" s="20" t="n">
        <v>-3.68</v>
      </c>
      <c r="L1043" s="4" t="n">
        <v>0.00457</v>
      </c>
      <c r="N1043" s="20"/>
    </row>
    <row r="1044" customFormat="false" ht="15.6" hidden="false" customHeight="false" outlineLevel="0" collapsed="false">
      <c r="A1044" s="16" t="s">
        <v>3541</v>
      </c>
      <c r="B1044" s="9" t="s">
        <v>3542</v>
      </c>
      <c r="C1044" s="17" t="s">
        <v>3543</v>
      </c>
      <c r="D1044" s="2" t="s">
        <v>3544</v>
      </c>
      <c r="E1044" s="18" t="n">
        <v>322.108237431181</v>
      </c>
      <c r="F1044" s="18" t="n">
        <v>8.59089783819964</v>
      </c>
      <c r="G1044" s="18" t="n">
        <v>87.5919174384477</v>
      </c>
      <c r="H1044" s="18" t="n">
        <v>14.1379014469038</v>
      </c>
      <c r="I1044" s="3" t="n">
        <v>-37.49</v>
      </c>
      <c r="J1044" s="19" t="n">
        <v>5.01E-010</v>
      </c>
      <c r="K1044" s="20" t="n">
        <v>-6.2</v>
      </c>
      <c r="L1044" s="4" t="n">
        <v>8.21E-005</v>
      </c>
      <c r="N1044" s="20"/>
    </row>
    <row r="1045" customFormat="false" ht="15.6" hidden="false" customHeight="false" outlineLevel="0" collapsed="false">
      <c r="A1045" s="16" t="s">
        <v>3545</v>
      </c>
      <c r="B1045" s="9" t="s">
        <v>3546</v>
      </c>
      <c r="C1045" s="17" t="s">
        <v>3547</v>
      </c>
      <c r="D1045" s="2" t="s">
        <v>3548</v>
      </c>
      <c r="E1045" s="18" t="n">
        <v>18.2061902099535</v>
      </c>
      <c r="F1045" s="18" t="n">
        <v>0</v>
      </c>
      <c r="G1045" s="18" t="n">
        <v>13.0495325411876</v>
      </c>
      <c r="H1045" s="18" t="n">
        <v>0</v>
      </c>
      <c r="I1045" s="6" t="n">
        <v>0</v>
      </c>
      <c r="J1045" s="19" t="n">
        <v>0.000391</v>
      </c>
      <c r="K1045" s="20" t="n">
        <v>0</v>
      </c>
      <c r="L1045" s="4" t="n">
        <v>0.00141</v>
      </c>
      <c r="N1045" s="20"/>
    </row>
    <row r="1046" customFormat="false" ht="15.6" hidden="false" customHeight="false" outlineLevel="0" collapsed="false">
      <c r="A1046" s="16" t="s">
        <v>3549</v>
      </c>
      <c r="B1046" s="9" t="s">
        <v>3550</v>
      </c>
      <c r="C1046" s="17" t="s">
        <v>3551</v>
      </c>
      <c r="D1046" s="2" t="s">
        <v>3552</v>
      </c>
      <c r="E1046" s="18" t="n">
        <v>134.258012683641</v>
      </c>
      <c r="F1046" s="18" t="n">
        <v>41.4598357426397</v>
      </c>
      <c r="G1046" s="18" t="n">
        <v>303.314365476815</v>
      </c>
      <c r="H1046" s="18" t="n">
        <v>77.2856501660805</v>
      </c>
      <c r="I1046" s="3" t="n">
        <v>-3.24</v>
      </c>
      <c r="J1046" s="19" t="n">
        <v>0.00798</v>
      </c>
      <c r="K1046" s="20" t="n">
        <v>-3.92</v>
      </c>
      <c r="L1046" s="4" t="n">
        <v>0.000498</v>
      </c>
      <c r="N1046" s="20"/>
    </row>
    <row r="1047" customFormat="false" ht="15.6" hidden="false" customHeight="false" outlineLevel="0" collapsed="false">
      <c r="A1047" s="16" t="s">
        <v>3553</v>
      </c>
      <c r="B1047" s="9" t="s">
        <v>3554</v>
      </c>
      <c r="C1047" s="17" t="s">
        <v>3555</v>
      </c>
      <c r="D1047" s="2" t="s">
        <v>3556</v>
      </c>
      <c r="E1047" s="18" t="n">
        <v>23800.5949484299</v>
      </c>
      <c r="F1047" s="18" t="n">
        <v>3010.62866874619</v>
      </c>
      <c r="G1047" s="18" t="n">
        <v>17277.042604703</v>
      </c>
      <c r="H1047" s="18" t="n">
        <v>4113.22928406989</v>
      </c>
      <c r="I1047" s="3" t="n">
        <v>-7.91</v>
      </c>
      <c r="J1047" s="19" t="n">
        <v>6.28E-006</v>
      </c>
      <c r="K1047" s="20" t="n">
        <v>-4.2</v>
      </c>
      <c r="L1047" s="4" t="n">
        <v>0.000204</v>
      </c>
      <c r="N1047" s="20"/>
    </row>
    <row r="1048" customFormat="false" ht="31.2" hidden="false" customHeight="false" outlineLevel="0" collapsed="false">
      <c r="A1048" s="16" t="s">
        <v>3557</v>
      </c>
      <c r="B1048" s="9" t="s">
        <v>3558</v>
      </c>
      <c r="C1048" s="17" t="s">
        <v>3559</v>
      </c>
      <c r="D1048" s="2" t="s">
        <v>3560</v>
      </c>
      <c r="E1048" s="18" t="n">
        <v>10690.9908698346</v>
      </c>
      <c r="F1048" s="18" t="n">
        <v>2827.59249465078</v>
      </c>
      <c r="G1048" s="18" t="n">
        <v>18182.3344520338</v>
      </c>
      <c r="H1048" s="18" t="n">
        <v>5429.63001994564</v>
      </c>
      <c r="I1048" s="3" t="n">
        <v>-3.78</v>
      </c>
      <c r="J1048" s="19" t="n">
        <v>0.00163</v>
      </c>
      <c r="K1048" s="20" t="n">
        <v>-3.35</v>
      </c>
      <c r="L1048" s="4" t="n">
        <v>0.00103</v>
      </c>
      <c r="N1048" s="20"/>
    </row>
    <row r="1049" customFormat="false" ht="15.6" hidden="false" customHeight="false" outlineLevel="0" collapsed="false">
      <c r="A1049" s="16" t="s">
        <v>3561</v>
      </c>
      <c r="B1049" s="9" t="s">
        <v>3562</v>
      </c>
      <c r="C1049" s="17" t="s">
        <v>3563</v>
      </c>
      <c r="D1049" s="2" t="s">
        <v>3564</v>
      </c>
      <c r="E1049" s="18" t="n">
        <v>17099.7520241187</v>
      </c>
      <c r="F1049" s="18" t="n">
        <v>2631.42250179009</v>
      </c>
      <c r="G1049" s="18" t="n">
        <v>24026.5461514844</v>
      </c>
      <c r="H1049" s="18" t="n">
        <v>4668.49717619507</v>
      </c>
      <c r="I1049" s="3" t="n">
        <v>-6.5</v>
      </c>
      <c r="J1049" s="19" t="n">
        <v>3.06E-005</v>
      </c>
      <c r="K1049" s="20" t="n">
        <v>-5.15</v>
      </c>
      <c r="L1049" s="4" t="n">
        <v>4.34E-005</v>
      </c>
      <c r="N1049" s="20"/>
    </row>
    <row r="1050" customFormat="false" ht="15.6" hidden="false" customHeight="false" outlineLevel="0" collapsed="false">
      <c r="A1050" s="16" t="s">
        <v>3565</v>
      </c>
      <c r="B1050" s="9" t="s">
        <v>3566</v>
      </c>
      <c r="C1050" s="17" t="s">
        <v>3567</v>
      </c>
      <c r="D1050" s="2" t="s">
        <v>54</v>
      </c>
      <c r="E1050" s="18" t="n">
        <v>76.6340655868464</v>
      </c>
      <c r="F1050" s="18" t="n">
        <v>0</v>
      </c>
      <c r="G1050" s="18" t="n">
        <v>49.2219479257523</v>
      </c>
      <c r="H1050" s="18" t="n">
        <v>0</v>
      </c>
      <c r="I1050" s="6" t="n">
        <v>0</v>
      </c>
      <c r="J1050" s="19" t="n">
        <v>8.67E-009</v>
      </c>
      <c r="K1050" s="20" t="n">
        <v>0</v>
      </c>
      <c r="L1050" s="4" t="n">
        <v>1.94E-007</v>
      </c>
      <c r="N1050" s="20"/>
    </row>
    <row r="1051" customFormat="false" ht="15.6" hidden="false" customHeight="false" outlineLevel="0" collapsed="false">
      <c r="A1051" s="16" t="s">
        <v>3568</v>
      </c>
      <c r="B1051" s="9" t="s">
        <v>3569</v>
      </c>
      <c r="C1051" s="17" t="s">
        <v>3570</v>
      </c>
      <c r="D1051" s="2" t="s">
        <v>54</v>
      </c>
      <c r="E1051" s="18" t="n">
        <v>11.3390192017067</v>
      </c>
      <c r="F1051" s="18" t="n">
        <v>0</v>
      </c>
      <c r="G1051" s="18" t="n">
        <v>58.327472987176</v>
      </c>
      <c r="H1051" s="18" t="n">
        <v>0</v>
      </c>
      <c r="I1051" s="6" t="n">
        <v>0</v>
      </c>
      <c r="J1051" s="19" t="n">
        <v>0.00417</v>
      </c>
      <c r="K1051" s="20" t="n">
        <v>0</v>
      </c>
      <c r="L1051" s="4" t="n">
        <v>4.62E-008</v>
      </c>
      <c r="N1051" s="20"/>
    </row>
    <row r="1052" customFormat="false" ht="15.6" hidden="false" customHeight="false" outlineLevel="0" collapsed="false">
      <c r="A1052" s="16" t="s">
        <v>3571</v>
      </c>
      <c r="B1052" s="9" t="s">
        <v>3572</v>
      </c>
      <c r="C1052" s="17" t="s">
        <v>3573</v>
      </c>
      <c r="D1052" s="2" t="s">
        <v>54</v>
      </c>
      <c r="E1052" s="18" t="n">
        <v>81.483586976858</v>
      </c>
      <c r="F1052" s="18" t="n">
        <v>0</v>
      </c>
      <c r="G1052" s="18" t="n">
        <v>125.821769984458</v>
      </c>
      <c r="H1052" s="18" t="n">
        <v>0</v>
      </c>
      <c r="I1052" s="6" t="n">
        <v>0</v>
      </c>
      <c r="J1052" s="19" t="n">
        <v>5.8E-009</v>
      </c>
      <c r="K1052" s="20" t="n">
        <v>0</v>
      </c>
      <c r="L1052" s="4" t="n">
        <v>4.92E-011</v>
      </c>
      <c r="N1052" s="20"/>
    </row>
    <row r="1053" customFormat="false" ht="15.6" hidden="false" customHeight="false" outlineLevel="0" collapsed="false">
      <c r="A1053" s="16" t="s">
        <v>3574</v>
      </c>
      <c r="B1053" s="9" t="s">
        <v>3575</v>
      </c>
      <c r="C1053" s="17" t="s">
        <v>3576</v>
      </c>
      <c r="D1053" s="2" t="s">
        <v>54</v>
      </c>
      <c r="E1053" s="18" t="n">
        <v>68.8331423819249</v>
      </c>
      <c r="F1053" s="18" t="n">
        <v>10.050710756312</v>
      </c>
      <c r="G1053" s="18" t="n">
        <v>53.9461782142396</v>
      </c>
      <c r="H1053" s="18" t="n">
        <v>0</v>
      </c>
      <c r="I1053" s="3" t="n">
        <v>-6.85</v>
      </c>
      <c r="J1053" s="19" t="n">
        <v>0.000335</v>
      </c>
      <c r="K1053" s="20" t="n">
        <v>0</v>
      </c>
      <c r="L1053" s="4" t="n">
        <v>8.64E-008</v>
      </c>
      <c r="N1053" s="20"/>
    </row>
    <row r="1054" customFormat="false" ht="15.6" hidden="false" customHeight="false" outlineLevel="0" collapsed="false">
      <c r="A1054" s="16" t="s">
        <v>3577</v>
      </c>
      <c r="B1054" s="9" t="s">
        <v>3578</v>
      </c>
      <c r="C1054" s="17" t="s">
        <v>200</v>
      </c>
      <c r="D1054" s="2" t="s">
        <v>54</v>
      </c>
      <c r="E1054" s="18" t="n">
        <v>162.991598327804</v>
      </c>
      <c r="F1054" s="18" t="n">
        <v>23.2059490044167</v>
      </c>
      <c r="G1054" s="18" t="n">
        <v>127.457194329775</v>
      </c>
      <c r="H1054" s="18" t="n">
        <v>41.4318962657264</v>
      </c>
      <c r="I1054" s="3" t="n">
        <v>-7.02</v>
      </c>
      <c r="J1054" s="19" t="n">
        <v>6.83E-005</v>
      </c>
      <c r="K1054" s="20" t="n">
        <v>-3.08</v>
      </c>
      <c r="L1054" s="4" t="n">
        <v>0.00357</v>
      </c>
      <c r="N1054" s="20"/>
    </row>
    <row r="1055" customFormat="false" ht="15.6" hidden="false" customHeight="false" outlineLevel="0" collapsed="false">
      <c r="A1055" s="16" t="s">
        <v>3579</v>
      </c>
      <c r="B1055" s="9" t="s">
        <v>3580</v>
      </c>
      <c r="C1055" s="17" t="s">
        <v>3581</v>
      </c>
      <c r="D1055" s="2" t="s">
        <v>2555</v>
      </c>
      <c r="E1055" s="18" t="n">
        <v>440.445657398973</v>
      </c>
      <c r="F1055" s="18" t="n">
        <v>64.6234223042386</v>
      </c>
      <c r="G1055" s="18" t="n">
        <v>495.235089793665</v>
      </c>
      <c r="H1055" s="18" t="n">
        <v>80.8825247111523</v>
      </c>
      <c r="I1055" s="3" t="n">
        <v>-6.82</v>
      </c>
      <c r="J1055" s="19" t="n">
        <v>4.02E-005</v>
      </c>
      <c r="K1055" s="20" t="n">
        <v>-6.12</v>
      </c>
      <c r="L1055" s="4" t="n">
        <v>1.91E-005</v>
      </c>
      <c r="N1055" s="20"/>
    </row>
    <row r="1056" customFormat="false" ht="15.6" hidden="false" customHeight="false" outlineLevel="0" collapsed="false">
      <c r="A1056" s="16" t="s">
        <v>3582</v>
      </c>
      <c r="B1056" s="9" t="s">
        <v>3583</v>
      </c>
      <c r="C1056" s="17" t="s">
        <v>3584</v>
      </c>
      <c r="D1056" s="2" t="s">
        <v>3585</v>
      </c>
      <c r="E1056" s="18" t="n">
        <v>1150.21513733587</v>
      </c>
      <c r="F1056" s="18" t="n">
        <v>214.944817662195</v>
      </c>
      <c r="G1056" s="18" t="n">
        <v>282.819475129035</v>
      </c>
      <c r="H1056" s="18" t="n">
        <v>55.339505247044</v>
      </c>
      <c r="I1056" s="3" t="n">
        <v>-5.35</v>
      </c>
      <c r="J1056" s="19" t="n">
        <v>0.000159</v>
      </c>
      <c r="K1056" s="20" t="n">
        <v>-5.11</v>
      </c>
      <c r="L1056" s="4" t="n">
        <v>8.93E-005</v>
      </c>
      <c r="N1056" s="20"/>
    </row>
    <row r="1057" customFormat="false" ht="15.6" hidden="false" customHeight="false" outlineLevel="0" collapsed="false">
      <c r="A1057" s="16" t="s">
        <v>3586</v>
      </c>
      <c r="B1057" s="9" t="s">
        <v>3587</v>
      </c>
      <c r="C1057" s="17" t="s">
        <v>3588</v>
      </c>
      <c r="D1057" s="2" t="s">
        <v>54</v>
      </c>
      <c r="E1057" s="18" t="n">
        <v>1252.20830324833</v>
      </c>
      <c r="F1057" s="18" t="n">
        <v>165.458318471138</v>
      </c>
      <c r="G1057" s="18" t="n">
        <v>948.898223863154</v>
      </c>
      <c r="H1057" s="18" t="n">
        <v>161.897014746485</v>
      </c>
      <c r="I1057" s="3" t="n">
        <v>-7.57</v>
      </c>
      <c r="J1057" s="19" t="n">
        <v>1.1E-005</v>
      </c>
      <c r="K1057" s="20" t="n">
        <v>-5.86</v>
      </c>
      <c r="L1057" s="4" t="n">
        <v>2.03E-005</v>
      </c>
      <c r="N1057" s="20"/>
    </row>
    <row r="1058" customFormat="false" ht="15.6" hidden="false" customHeight="false" outlineLevel="0" collapsed="false">
      <c r="A1058" s="16" t="s">
        <v>3589</v>
      </c>
      <c r="B1058" s="9" t="s">
        <v>3590</v>
      </c>
      <c r="C1058" s="17" t="s">
        <v>3591</v>
      </c>
      <c r="D1058" s="2" t="s">
        <v>3592</v>
      </c>
      <c r="E1058" s="18" t="n">
        <v>52.562942439391</v>
      </c>
      <c r="F1058" s="18" t="n">
        <v>11.5027487736917</v>
      </c>
      <c r="G1058" s="18" t="n">
        <v>438.071898205708</v>
      </c>
      <c r="H1058" s="18" t="n">
        <v>102.948719327244</v>
      </c>
      <c r="I1058" s="3" t="n">
        <v>-4.57</v>
      </c>
      <c r="J1058" s="19" t="n">
        <v>0.00439</v>
      </c>
      <c r="K1058" s="20" t="n">
        <v>-4.26</v>
      </c>
      <c r="L1058" s="4" t="n">
        <v>0.000263</v>
      </c>
      <c r="N1058" s="20"/>
    </row>
    <row r="1059" customFormat="false" ht="15.6" hidden="false" customHeight="false" outlineLevel="0" collapsed="false">
      <c r="A1059" s="16" t="s">
        <v>3593</v>
      </c>
      <c r="B1059" s="9" t="s">
        <v>3594</v>
      </c>
      <c r="C1059" s="17" t="s">
        <v>3595</v>
      </c>
      <c r="D1059" s="2" t="s">
        <v>3596</v>
      </c>
      <c r="E1059" s="18" t="n">
        <v>19.3113610031657</v>
      </c>
      <c r="F1059" s="18" t="n">
        <v>0</v>
      </c>
      <c r="G1059" s="18" t="n">
        <v>35.675207861789</v>
      </c>
      <c r="H1059" s="18" t="n">
        <v>0</v>
      </c>
      <c r="I1059" s="6" t="n">
        <v>0</v>
      </c>
      <c r="J1059" s="19" t="n">
        <v>0.000291</v>
      </c>
      <c r="K1059" s="20" t="n">
        <v>0</v>
      </c>
      <c r="L1059" s="4" t="n">
        <v>2.05E-006</v>
      </c>
      <c r="N1059" s="20"/>
    </row>
    <row r="1060" customFormat="false" ht="15.6" hidden="false" customHeight="false" outlineLevel="0" collapsed="false">
      <c r="A1060" s="16" t="s">
        <v>3597</v>
      </c>
      <c r="B1060" s="9" t="s">
        <v>3598</v>
      </c>
      <c r="C1060" s="17" t="s">
        <v>3599</v>
      </c>
      <c r="D1060" s="2" t="s">
        <v>54</v>
      </c>
      <c r="E1060" s="18" t="n">
        <v>113.877770613159</v>
      </c>
      <c r="F1060" s="18" t="n">
        <v>18.5523556554279</v>
      </c>
      <c r="G1060" s="18" t="n">
        <v>121.738458288326</v>
      </c>
      <c r="H1060" s="18" t="n">
        <v>0</v>
      </c>
      <c r="I1060" s="3" t="n">
        <v>-6.14</v>
      </c>
      <c r="J1060" s="19" t="n">
        <v>0.000267</v>
      </c>
      <c r="K1060" s="20" t="n">
        <v>0</v>
      </c>
      <c r="L1060" s="4" t="n">
        <v>6.71E-011</v>
      </c>
      <c r="N1060" s="20"/>
    </row>
    <row r="1061" customFormat="false" ht="15.6" hidden="false" customHeight="false" outlineLevel="0" collapsed="false">
      <c r="A1061" s="16" t="s">
        <v>3600</v>
      </c>
      <c r="B1061" s="9" t="s">
        <v>3601</v>
      </c>
      <c r="C1061" s="17" t="s">
        <v>3602</v>
      </c>
      <c r="D1061" s="2" t="s">
        <v>54</v>
      </c>
      <c r="E1061" s="18" t="n">
        <v>19.3533518316231</v>
      </c>
      <c r="F1061" s="18" t="n">
        <v>0</v>
      </c>
      <c r="G1061" s="18" t="n">
        <v>20.9714832731967</v>
      </c>
      <c r="H1061" s="18" t="n">
        <v>0</v>
      </c>
      <c r="I1061" s="6" t="n">
        <v>0</v>
      </c>
      <c r="J1061" s="19" t="n">
        <v>0.000291</v>
      </c>
      <c r="K1061" s="20" t="n">
        <v>0</v>
      </c>
      <c r="L1061" s="4" t="n">
        <v>9.64E-005</v>
      </c>
      <c r="N1061" s="20"/>
    </row>
    <row r="1062" customFormat="false" ht="15.6" hidden="false" customHeight="false" outlineLevel="0" collapsed="false">
      <c r="A1062" s="16" t="s">
        <v>3603</v>
      </c>
      <c r="B1062" s="9" t="s">
        <v>3604</v>
      </c>
      <c r="C1062" s="17" t="s">
        <v>3605</v>
      </c>
      <c r="D1062" s="2" t="s">
        <v>54</v>
      </c>
      <c r="E1062" s="18" t="n">
        <v>97.6825459761157</v>
      </c>
      <c r="F1062" s="18" t="n">
        <v>5.10333119885354</v>
      </c>
      <c r="G1062" s="18" t="n">
        <v>74.9904423023378</v>
      </c>
      <c r="H1062" s="18" t="n">
        <v>12.4670334727623</v>
      </c>
      <c r="I1062" s="3" t="n">
        <v>-19.14</v>
      </c>
      <c r="J1062" s="19" t="n">
        <v>5.64E-007</v>
      </c>
      <c r="K1062" s="20" t="n">
        <v>-6.02</v>
      </c>
      <c r="L1062" s="4" t="n">
        <v>0.000168</v>
      </c>
      <c r="N1062" s="20"/>
    </row>
    <row r="1063" customFormat="false" ht="15.6" hidden="false" customHeight="false" outlineLevel="0" collapsed="false">
      <c r="A1063" s="16" t="s">
        <v>3606</v>
      </c>
      <c r="B1063" s="9" t="s">
        <v>3607</v>
      </c>
      <c r="C1063" s="17" t="s">
        <v>3608</v>
      </c>
      <c r="D1063" s="2" t="s">
        <v>3609</v>
      </c>
      <c r="E1063" s="18" t="n">
        <v>1585.22127019046</v>
      </c>
      <c r="F1063" s="18" t="n">
        <v>188.692867033733</v>
      </c>
      <c r="G1063" s="18" t="n">
        <v>843.13148212745</v>
      </c>
      <c r="H1063" s="18" t="n">
        <v>209.444160677948</v>
      </c>
      <c r="I1063" s="3" t="n">
        <v>-8.4</v>
      </c>
      <c r="J1063" s="19" t="n">
        <v>4.69E-006</v>
      </c>
      <c r="K1063" s="20" t="n">
        <v>-4.03</v>
      </c>
      <c r="L1063" s="4" t="n">
        <v>0.000322</v>
      </c>
      <c r="N1063" s="20"/>
    </row>
    <row r="1064" customFormat="false" ht="15.6" hidden="false" customHeight="false" outlineLevel="0" collapsed="false">
      <c r="A1064" s="16" t="s">
        <v>3610</v>
      </c>
      <c r="B1064" s="9" t="s">
        <v>3611</v>
      </c>
      <c r="C1064" s="17" t="s">
        <v>200</v>
      </c>
      <c r="D1064" s="2" t="s">
        <v>54</v>
      </c>
      <c r="E1064" s="18" t="n">
        <v>48.3821996405239</v>
      </c>
      <c r="F1064" s="18" t="n">
        <v>7.20088292429574</v>
      </c>
      <c r="G1064" s="18" t="n">
        <v>65.2548536413846</v>
      </c>
      <c r="H1064" s="18" t="n">
        <v>14.9378451074883</v>
      </c>
      <c r="I1064" s="3" t="n">
        <v>-6.72</v>
      </c>
      <c r="J1064" s="19" t="n">
        <v>0.000601</v>
      </c>
      <c r="K1064" s="20" t="n">
        <v>-4.37</v>
      </c>
      <c r="L1064" s="4" t="n">
        <v>0.00103</v>
      </c>
      <c r="N1064" s="20"/>
    </row>
    <row r="1065" customFormat="false" ht="15.6" hidden="false" customHeight="false" outlineLevel="0" collapsed="false">
      <c r="A1065" s="16" t="s">
        <v>3612</v>
      </c>
      <c r="B1065" s="9" t="s">
        <v>3613</v>
      </c>
      <c r="C1065" s="17" t="s">
        <v>200</v>
      </c>
      <c r="D1065" s="2" t="s">
        <v>54</v>
      </c>
      <c r="E1065" s="18" t="n">
        <v>333.878653919844</v>
      </c>
      <c r="F1065" s="18" t="n">
        <v>0</v>
      </c>
      <c r="G1065" s="18" t="n">
        <v>143.322325120864</v>
      </c>
      <c r="H1065" s="18" t="n">
        <v>0</v>
      </c>
      <c r="I1065" s="6" t="n">
        <v>0</v>
      </c>
      <c r="J1065" s="19" t="n">
        <v>1.2E-014</v>
      </c>
      <c r="K1065" s="20" t="n">
        <v>0</v>
      </c>
      <c r="L1065" s="4" t="n">
        <v>1.55E-011</v>
      </c>
      <c r="N1065" s="20"/>
    </row>
    <row r="1066" customFormat="false" ht="15.6" hidden="false" customHeight="false" outlineLevel="0" collapsed="false">
      <c r="A1066" s="16" t="s">
        <v>3614</v>
      </c>
      <c r="B1066" s="9" t="s">
        <v>3615</v>
      </c>
      <c r="C1066" s="17" t="s">
        <v>200</v>
      </c>
      <c r="D1066" s="2" t="s">
        <v>54</v>
      </c>
      <c r="E1066" s="18" t="n">
        <v>168.979352296286</v>
      </c>
      <c r="F1066" s="18" t="n">
        <v>26.2961292346405</v>
      </c>
      <c r="G1066" s="18" t="n">
        <v>255.858438292112</v>
      </c>
      <c r="H1066" s="18" t="n">
        <v>25.5465423640173</v>
      </c>
      <c r="I1066" s="3" t="n">
        <v>-6.43</v>
      </c>
      <c r="J1066" s="19" t="n">
        <v>0.000117</v>
      </c>
      <c r="K1066" s="20" t="n">
        <v>-10.02</v>
      </c>
      <c r="L1066" s="4" t="n">
        <v>8.57E-007</v>
      </c>
      <c r="N1066" s="20"/>
    </row>
    <row r="1067" customFormat="false" ht="15.6" hidden="false" customHeight="false" outlineLevel="0" collapsed="false">
      <c r="A1067" s="16" t="s">
        <v>3616</v>
      </c>
      <c r="B1067" s="9" t="s">
        <v>3617</v>
      </c>
      <c r="C1067" s="17" t="s">
        <v>200</v>
      </c>
      <c r="D1067" s="2" t="s">
        <v>54</v>
      </c>
      <c r="E1067" s="18" t="n">
        <v>5590.56152076265</v>
      </c>
      <c r="F1067" s="18" t="n">
        <v>4.34288282795664</v>
      </c>
      <c r="G1067" s="18" t="n">
        <v>2335.32315733464</v>
      </c>
      <c r="H1067" s="18" t="n">
        <v>124.330885796434</v>
      </c>
      <c r="I1067" s="3" t="n">
        <v>-1287.29</v>
      </c>
      <c r="J1067" s="19" t="n">
        <v>1E-023</v>
      </c>
      <c r="K1067" s="20" t="n">
        <v>-18.78</v>
      </c>
      <c r="L1067" s="4" t="n">
        <v>8.19E-010</v>
      </c>
      <c r="N1067" s="20"/>
    </row>
    <row r="1068" customFormat="false" ht="15.6" hidden="false" customHeight="false" outlineLevel="0" collapsed="false">
      <c r="A1068" s="16" t="s">
        <v>3618</v>
      </c>
      <c r="B1068" s="9" t="s">
        <v>3619</v>
      </c>
      <c r="C1068" s="17" t="s">
        <v>3620</v>
      </c>
      <c r="D1068" s="2" t="s">
        <v>3621</v>
      </c>
      <c r="E1068" s="18" t="n">
        <v>1838.9209589446</v>
      </c>
      <c r="F1068" s="18" t="n">
        <v>0</v>
      </c>
      <c r="G1068" s="18" t="n">
        <v>547.664995014606</v>
      </c>
      <c r="H1068" s="18" t="n">
        <v>0</v>
      </c>
      <c r="I1068" s="6" t="n">
        <v>0</v>
      </c>
      <c r="J1068" s="19" t="n">
        <v>6.4E-022</v>
      </c>
      <c r="K1068" s="20" t="n">
        <v>0</v>
      </c>
      <c r="L1068" s="4" t="n">
        <v>3.93E-017</v>
      </c>
      <c r="N1068" s="20"/>
    </row>
    <row r="1069" customFormat="false" ht="15.6" hidden="false" customHeight="false" outlineLevel="0" collapsed="false">
      <c r="A1069" s="16" t="s">
        <v>3622</v>
      </c>
      <c r="B1069" s="9" t="s">
        <v>3623</v>
      </c>
      <c r="C1069" s="17" t="s">
        <v>3624</v>
      </c>
      <c r="D1069" s="2" t="s">
        <v>897</v>
      </c>
      <c r="E1069" s="18" t="n">
        <v>158.005839595725</v>
      </c>
      <c r="F1069" s="18" t="n">
        <v>0</v>
      </c>
      <c r="G1069" s="18" t="n">
        <v>134.936075259768</v>
      </c>
      <c r="H1069" s="18" t="n">
        <v>0</v>
      </c>
      <c r="I1069" s="6" t="n">
        <v>0</v>
      </c>
      <c r="J1069" s="19" t="n">
        <v>1.39E-011</v>
      </c>
      <c r="K1069" s="20" t="n">
        <v>0</v>
      </c>
      <c r="L1069" s="4" t="n">
        <v>2.56E-011</v>
      </c>
      <c r="N1069" s="20"/>
    </row>
    <row r="1070" customFormat="false" ht="15.6" hidden="false" customHeight="false" outlineLevel="0" collapsed="false">
      <c r="A1070" s="16" t="s">
        <v>3625</v>
      </c>
      <c r="B1070" s="9" t="s">
        <v>3626</v>
      </c>
      <c r="C1070" s="17" t="s">
        <v>200</v>
      </c>
      <c r="D1070" s="2" t="s">
        <v>3627</v>
      </c>
      <c r="E1070" s="18" t="n">
        <v>63.8722479971094</v>
      </c>
      <c r="F1070" s="18" t="n">
        <v>13.4321654585059</v>
      </c>
      <c r="G1070" s="18" t="n">
        <v>57.2770150983605</v>
      </c>
      <c r="H1070" s="18" t="n">
        <v>8.92215293434593</v>
      </c>
      <c r="I1070" s="3" t="n">
        <v>-4.76</v>
      </c>
      <c r="J1070" s="19" t="n">
        <v>0.00206</v>
      </c>
      <c r="K1070" s="20" t="n">
        <v>-6.42</v>
      </c>
      <c r="L1070" s="4" t="n">
        <v>0.00021</v>
      </c>
      <c r="N1070" s="20"/>
    </row>
    <row r="1071" customFormat="false" ht="15.6" hidden="false" customHeight="false" outlineLevel="0" collapsed="false">
      <c r="A1071" s="16" t="s">
        <v>3628</v>
      </c>
      <c r="B1071" s="9" t="s">
        <v>3629</v>
      </c>
      <c r="C1071" s="17" t="s">
        <v>200</v>
      </c>
      <c r="D1071" s="2" t="s">
        <v>54</v>
      </c>
      <c r="E1071" s="18" t="n">
        <v>88.1257151092112</v>
      </c>
      <c r="F1071" s="18" t="n">
        <v>0</v>
      </c>
      <c r="G1071" s="18" t="n">
        <v>41.5184204036897</v>
      </c>
      <c r="H1071" s="18" t="n">
        <v>7.26766935601262</v>
      </c>
      <c r="I1071" s="6" t="n">
        <v>0</v>
      </c>
      <c r="J1071" s="19" t="n">
        <v>2.71E-009</v>
      </c>
      <c r="K1071" s="20" t="n">
        <v>-5.71</v>
      </c>
      <c r="L1071" s="4" t="n">
        <v>0.00088</v>
      </c>
      <c r="N1071" s="20"/>
    </row>
    <row r="1072" customFormat="false" ht="15.6" hidden="false" customHeight="false" outlineLevel="0" collapsed="false">
      <c r="A1072" s="16" t="s">
        <v>3630</v>
      </c>
      <c r="B1072" s="9" t="s">
        <v>3631</v>
      </c>
      <c r="C1072" s="17" t="s">
        <v>200</v>
      </c>
      <c r="D1072" s="2" t="s">
        <v>54</v>
      </c>
      <c r="E1072" s="18" t="n">
        <v>490.252829331341</v>
      </c>
      <c r="F1072" s="18" t="n">
        <v>11.4358878763789</v>
      </c>
      <c r="G1072" s="18" t="n">
        <v>200.498560633406</v>
      </c>
      <c r="H1072" s="18" t="n">
        <v>11.4164385346068</v>
      </c>
      <c r="I1072" s="3" t="n">
        <v>-42.87</v>
      </c>
      <c r="J1072" s="19" t="n">
        <v>3.88E-011</v>
      </c>
      <c r="K1072" s="20" t="n">
        <v>-17.56</v>
      </c>
      <c r="L1072" s="4" t="n">
        <v>3.2E-008</v>
      </c>
      <c r="N1072" s="20"/>
    </row>
    <row r="1073" customFormat="false" ht="31.2" hidden="false" customHeight="false" outlineLevel="0" collapsed="false">
      <c r="A1073" s="16" t="s">
        <v>3632</v>
      </c>
      <c r="B1073" s="9" t="s">
        <v>3633</v>
      </c>
      <c r="C1073" s="17" t="s">
        <v>200</v>
      </c>
      <c r="D1073" s="2" t="s">
        <v>3634</v>
      </c>
      <c r="E1073" s="18" t="n">
        <v>162.505732417933</v>
      </c>
      <c r="F1073" s="18" t="n">
        <v>46.0028613603057</v>
      </c>
      <c r="G1073" s="18" t="n">
        <v>80.7729924103864</v>
      </c>
      <c r="H1073" s="18" t="n">
        <v>16.5181991274914</v>
      </c>
      <c r="I1073" s="3" t="n">
        <v>-3.53</v>
      </c>
      <c r="J1073" s="19" t="n">
        <v>0.00432</v>
      </c>
      <c r="K1073" s="20" t="n">
        <v>-4.89</v>
      </c>
      <c r="L1073" s="4" t="n">
        <v>0.000517</v>
      </c>
      <c r="N1073" s="20"/>
    </row>
    <row r="1074" customFormat="false" ht="15.6" hidden="false" customHeight="false" outlineLevel="0" collapsed="false">
      <c r="A1074" s="16" t="s">
        <v>3635</v>
      </c>
      <c r="B1074" s="9" t="s">
        <v>3636</v>
      </c>
      <c r="C1074" s="17" t="s">
        <v>200</v>
      </c>
      <c r="D1074" s="2" t="s">
        <v>54</v>
      </c>
      <c r="E1074" s="18" t="n">
        <v>166.914938934899</v>
      </c>
      <c r="F1074" s="18" t="n">
        <v>0</v>
      </c>
      <c r="G1074" s="18" t="n">
        <v>269.760267797487</v>
      </c>
      <c r="H1074" s="18" t="n">
        <v>0</v>
      </c>
      <c r="I1074" s="6" t="n">
        <v>0</v>
      </c>
      <c r="J1074" s="19" t="n">
        <v>8.66E-012</v>
      </c>
      <c r="K1074" s="20" t="n">
        <v>0</v>
      </c>
      <c r="L1074" s="4" t="n">
        <v>3.82E-014</v>
      </c>
      <c r="N1074" s="20"/>
    </row>
    <row r="1075" customFormat="false" ht="15.6" hidden="false" customHeight="false" outlineLevel="0" collapsed="false">
      <c r="A1075" s="16" t="s">
        <v>3637</v>
      </c>
      <c r="B1075" s="9" t="s">
        <v>3638</v>
      </c>
      <c r="C1075" s="17" t="s">
        <v>3639</v>
      </c>
      <c r="D1075" s="2" t="s">
        <v>54</v>
      </c>
      <c r="E1075" s="18" t="n">
        <v>57.4190309490523</v>
      </c>
      <c r="F1075" s="18" t="n">
        <v>0</v>
      </c>
      <c r="G1075" s="18" t="n">
        <v>24.6824134040211</v>
      </c>
      <c r="H1075" s="18" t="n">
        <v>0</v>
      </c>
      <c r="I1075" s="6" t="n">
        <v>0</v>
      </c>
      <c r="J1075" s="19" t="n">
        <v>1.12E-007</v>
      </c>
      <c r="K1075" s="20" t="n">
        <v>0</v>
      </c>
      <c r="L1075" s="4" t="n">
        <v>2.82E-005</v>
      </c>
      <c r="N1075" s="20"/>
    </row>
    <row r="1076" customFormat="false" ht="31.2" hidden="false" customHeight="false" outlineLevel="0" collapsed="false">
      <c r="A1076" s="16" t="s">
        <v>3640</v>
      </c>
      <c r="B1076" s="9" t="s">
        <v>3641</v>
      </c>
      <c r="C1076" s="17" t="s">
        <v>3642</v>
      </c>
      <c r="D1076" s="2" t="s">
        <v>3643</v>
      </c>
      <c r="E1076" s="18" t="n">
        <v>107.503033336667</v>
      </c>
      <c r="F1076" s="18" t="n">
        <v>28.1355978743673</v>
      </c>
      <c r="G1076" s="18" t="n">
        <v>53.2773343878624</v>
      </c>
      <c r="H1076" s="18" t="n">
        <v>0</v>
      </c>
      <c r="I1076" s="3" t="n">
        <v>-3.82</v>
      </c>
      <c r="J1076" s="19" t="n">
        <v>0.00386</v>
      </c>
      <c r="K1076" s="20" t="n">
        <v>0</v>
      </c>
      <c r="L1076" s="4" t="n">
        <v>9.84E-008</v>
      </c>
      <c r="N1076" s="20"/>
    </row>
    <row r="1077" customFormat="false" ht="15.6" hidden="false" customHeight="false" outlineLevel="0" collapsed="false">
      <c r="N1077" s="20"/>
    </row>
    <row r="1078" customFormat="false" ht="15.6" hidden="false" customHeight="false" outlineLevel="0" collapsed="false">
      <c r="A1078" s="16"/>
      <c r="N1078" s="20"/>
    </row>
    <row r="1079" customFormat="false" ht="15.6" hidden="false" customHeight="false" outlineLevel="0" collapsed="false">
      <c r="A1079" s="16"/>
      <c r="N1079" s="20"/>
    </row>
    <row r="1080" customFormat="false" ht="15.6" hidden="false" customHeight="false" outlineLevel="0" collapsed="false">
      <c r="N1080" s="20"/>
    </row>
    <row r="1081" customFormat="false" ht="15.6" hidden="false" customHeight="false" outlineLevel="0" collapsed="false">
      <c r="N1081" s="20"/>
    </row>
    <row r="1082" customFormat="false" ht="15.6" hidden="false" customHeight="false" outlineLevel="0" collapsed="false">
      <c r="N1082" s="20"/>
    </row>
    <row r="1083" customFormat="false" ht="15.6" hidden="false" customHeight="false" outlineLevel="0" collapsed="false">
      <c r="N1083" s="20"/>
    </row>
    <row r="1084" customFormat="false" ht="15.6" hidden="false" customHeight="false" outlineLevel="0" collapsed="false">
      <c r="N1084" s="20"/>
    </row>
    <row r="1085" customFormat="false" ht="15.6" hidden="false" customHeight="false" outlineLevel="0" collapsed="false">
      <c r="N1085" s="20"/>
    </row>
    <row r="1086" customFormat="false" ht="15.6" hidden="false" customHeight="false" outlineLevel="0" collapsed="false">
      <c r="N1086" s="20"/>
    </row>
    <row r="1087" customFormat="false" ht="15.6" hidden="false" customHeight="false" outlineLevel="0" collapsed="false">
      <c r="N1087" s="20"/>
    </row>
    <row r="1088" customFormat="false" ht="15.6" hidden="false" customHeight="false" outlineLevel="0" collapsed="false">
      <c r="N1088" s="20"/>
    </row>
    <row r="1089" customFormat="false" ht="15.6" hidden="false" customHeight="false" outlineLevel="0" collapsed="false">
      <c r="N1089" s="20"/>
    </row>
    <row r="1090" customFormat="false" ht="15.6" hidden="false" customHeight="false" outlineLevel="0" collapsed="false">
      <c r="N1090" s="20"/>
    </row>
    <row r="1091" customFormat="false" ht="15.6" hidden="false" customHeight="false" outlineLevel="0" collapsed="false">
      <c r="N1091" s="20"/>
    </row>
    <row r="1092" customFormat="false" ht="15.6" hidden="false" customHeight="false" outlineLevel="0" collapsed="false">
      <c r="N1092" s="20"/>
    </row>
    <row r="1180" customFormat="false" ht="15.6" hidden="false" customHeight="false" outlineLevel="0" collapsed="false">
      <c r="A1180" s="16"/>
      <c r="B1180" s="9"/>
      <c r="C1180" s="22"/>
    </row>
    <row r="1181" customFormat="false" ht="15.6" hidden="false" customHeight="false" outlineLevel="0" collapsed="false">
      <c r="A1181" s="16"/>
      <c r="B1181" s="9"/>
      <c r="C1181" s="22"/>
    </row>
    <row r="1182" customFormat="false" ht="15.6" hidden="false" customHeight="false" outlineLevel="0" collapsed="false">
      <c r="A1182" s="16"/>
      <c r="B1182" s="9"/>
      <c r="C1182" s="22"/>
    </row>
    <row r="1183" customFormat="false" ht="15.6" hidden="false" customHeight="false" outlineLevel="0" collapsed="false">
      <c r="A1183" s="16"/>
      <c r="B1183" s="9"/>
      <c r="C1183" s="22"/>
    </row>
    <row r="1184" customFormat="false" ht="15.6" hidden="false" customHeight="false" outlineLevel="0" collapsed="false">
      <c r="A1184" s="16"/>
      <c r="B1184" s="9"/>
      <c r="C1184" s="22"/>
    </row>
    <row r="1185" customFormat="false" ht="15.6" hidden="false" customHeight="false" outlineLevel="0" collapsed="false">
      <c r="A1185" s="16"/>
      <c r="B1185" s="9"/>
      <c r="C1185" s="22"/>
    </row>
    <row r="1186" customFormat="false" ht="15.6" hidden="false" customHeight="false" outlineLevel="0" collapsed="false">
      <c r="A1186" s="16"/>
      <c r="B1186" s="9"/>
      <c r="C1186" s="22"/>
    </row>
    <row r="1187" customFormat="false" ht="15.6" hidden="false" customHeight="false" outlineLevel="0" collapsed="false">
      <c r="A1187" s="16"/>
      <c r="B1187" s="9"/>
      <c r="C1187" s="22"/>
    </row>
    <row r="1188" customFormat="false" ht="15.6" hidden="false" customHeight="false" outlineLevel="0" collapsed="false">
      <c r="A1188" s="16"/>
      <c r="B1188" s="9"/>
      <c r="C1188" s="22"/>
    </row>
    <row r="1189" customFormat="false" ht="15.6" hidden="false" customHeight="false" outlineLevel="0" collapsed="false">
      <c r="A1189" s="16"/>
      <c r="B1189" s="9"/>
      <c r="C1189" s="22"/>
    </row>
    <row r="1190" customFormat="false" ht="15.6" hidden="false" customHeight="false" outlineLevel="0" collapsed="false">
      <c r="A1190" s="16"/>
      <c r="B1190" s="9"/>
      <c r="C1190" s="22"/>
    </row>
    <row r="1191" customFormat="false" ht="15.6" hidden="false" customHeight="false" outlineLevel="0" collapsed="false">
      <c r="A1191" s="16"/>
      <c r="B1191" s="9"/>
      <c r="C1191" s="22"/>
    </row>
    <row r="1192" customFormat="false" ht="15.6" hidden="false" customHeight="false" outlineLevel="0" collapsed="false">
      <c r="A1192" s="16"/>
      <c r="B1192" s="9"/>
      <c r="C1192" s="22"/>
    </row>
    <row r="1193" customFormat="false" ht="15.6" hidden="false" customHeight="false" outlineLevel="0" collapsed="false">
      <c r="A1193" s="16"/>
      <c r="B1193" s="9"/>
      <c r="C1193" s="22"/>
    </row>
    <row r="1194" customFormat="false" ht="15.6" hidden="false" customHeight="false" outlineLevel="0" collapsed="false">
      <c r="A1194" s="16"/>
      <c r="B1194" s="9"/>
      <c r="C1194" s="22"/>
    </row>
    <row r="1195" customFormat="false" ht="15.6" hidden="false" customHeight="false" outlineLevel="0" collapsed="false">
      <c r="A1195" s="16"/>
      <c r="B1195" s="9"/>
      <c r="C1195" s="22"/>
    </row>
    <row r="1196" customFormat="false" ht="15.6" hidden="false" customHeight="false" outlineLevel="0" collapsed="false">
      <c r="A1196" s="16"/>
      <c r="B1196" s="9"/>
      <c r="C1196" s="22"/>
    </row>
    <row r="1197" customFormat="false" ht="15.6" hidden="false" customHeight="false" outlineLevel="0" collapsed="false">
      <c r="A1197" s="16"/>
      <c r="B1197" s="9"/>
      <c r="C1197" s="22"/>
    </row>
    <row r="1198" customFormat="false" ht="15.6" hidden="false" customHeight="false" outlineLevel="0" collapsed="false">
      <c r="A1198" s="16"/>
      <c r="B1198" s="9"/>
      <c r="C1198" s="22"/>
    </row>
    <row r="1199" customFormat="false" ht="15.6" hidden="false" customHeight="false" outlineLevel="0" collapsed="false">
      <c r="A1199" s="16"/>
      <c r="B1199" s="9"/>
      <c r="C1199" s="22"/>
    </row>
    <row r="1200" customFormat="false" ht="15.6" hidden="false" customHeight="false" outlineLevel="0" collapsed="false">
      <c r="A1200" s="16"/>
      <c r="B1200" s="9"/>
      <c r="C1200" s="22"/>
    </row>
    <row r="1201" customFormat="false" ht="15.6" hidden="false" customHeight="false" outlineLevel="0" collapsed="false">
      <c r="A1201" s="16"/>
      <c r="B1201" s="9"/>
      <c r="C1201" s="22"/>
    </row>
    <row r="1202" customFormat="false" ht="15.6" hidden="false" customHeight="false" outlineLevel="0" collapsed="false">
      <c r="A1202" s="16"/>
      <c r="B1202" s="9"/>
      <c r="C1202" s="22"/>
    </row>
    <row r="1203" customFormat="false" ht="15.6" hidden="false" customHeight="false" outlineLevel="0" collapsed="false">
      <c r="A1203" s="16"/>
      <c r="B1203" s="9"/>
      <c r="C1203" s="22"/>
    </row>
    <row r="1204" customFormat="false" ht="15.6" hidden="false" customHeight="false" outlineLevel="0" collapsed="false">
      <c r="A1204" s="16"/>
      <c r="B1204" s="9"/>
      <c r="C1204" s="22"/>
    </row>
    <row r="1205" customFormat="false" ht="15.6" hidden="false" customHeight="false" outlineLevel="0" collapsed="false">
      <c r="A1205" s="16"/>
      <c r="B1205" s="9"/>
      <c r="C1205" s="22"/>
    </row>
    <row r="1206" customFormat="false" ht="15.6" hidden="false" customHeight="false" outlineLevel="0" collapsed="false">
      <c r="A1206" s="16"/>
      <c r="B1206" s="9"/>
      <c r="C1206" s="22"/>
    </row>
    <row r="1207" customFormat="false" ht="15.6" hidden="false" customHeight="false" outlineLevel="0" collapsed="false">
      <c r="A1207" s="16"/>
      <c r="B1207" s="9"/>
      <c r="C1207" s="22"/>
    </row>
    <row r="1208" customFormat="false" ht="15.6" hidden="false" customHeight="false" outlineLevel="0" collapsed="false">
      <c r="A1208" s="16"/>
      <c r="B1208" s="9"/>
      <c r="C1208" s="22"/>
    </row>
    <row r="1209" customFormat="false" ht="15.6" hidden="false" customHeight="false" outlineLevel="0" collapsed="false">
      <c r="A1209" s="16"/>
      <c r="B1209" s="9"/>
      <c r="C1209" s="22"/>
    </row>
    <row r="1210" customFormat="false" ht="15.6" hidden="false" customHeight="false" outlineLevel="0" collapsed="false">
      <c r="A1210" s="16"/>
      <c r="B1210" s="9"/>
      <c r="C1210" s="22"/>
    </row>
    <row r="1211" customFormat="false" ht="15.6" hidden="false" customHeight="false" outlineLevel="0" collapsed="false">
      <c r="A1211" s="16"/>
      <c r="B1211" s="9"/>
      <c r="C1211" s="22"/>
    </row>
    <row r="1212" customFormat="false" ht="15.6" hidden="false" customHeight="false" outlineLevel="0" collapsed="false">
      <c r="A1212" s="16"/>
      <c r="B1212" s="9"/>
      <c r="C1212" s="22"/>
    </row>
    <row r="1213" customFormat="false" ht="15.6" hidden="false" customHeight="false" outlineLevel="0" collapsed="false">
      <c r="A1213" s="16"/>
      <c r="B1213" s="9"/>
      <c r="C1213" s="22"/>
    </row>
    <row r="1214" customFormat="false" ht="15.6" hidden="false" customHeight="false" outlineLevel="0" collapsed="false">
      <c r="A1214" s="16"/>
      <c r="B1214" s="9"/>
      <c r="C1214" s="22"/>
    </row>
    <row r="1216" customFormat="false" ht="15.6" hidden="false" customHeight="false" outlineLevel="0" collapsed="false">
      <c r="A1216" s="6"/>
      <c r="B1216" s="6"/>
      <c r="C1216" s="6"/>
      <c r="D1216" s="23"/>
      <c r="E1216" s="23"/>
      <c r="F1216" s="23"/>
      <c r="G1216" s="23"/>
      <c r="H1216" s="23"/>
    </row>
    <row r="1217" customFormat="false" ht="15.6" hidden="false" customHeight="false" outlineLevel="0" collapsed="false">
      <c r="A1217" s="6"/>
      <c r="B1217" s="1"/>
      <c r="C1217" s="6"/>
      <c r="D1217" s="23"/>
      <c r="E1217" s="23"/>
      <c r="F1217" s="23"/>
      <c r="G1217" s="23"/>
      <c r="H1217" s="23"/>
      <c r="J1217" s="24"/>
      <c r="L1217" s="24"/>
    </row>
    <row r="1218" customFormat="false" ht="15.6" hidden="false" customHeight="false" outlineLevel="0" collapsed="false">
      <c r="M1218" s="6"/>
    </row>
    <row r="1450" customFormat="false" ht="15.6" hidden="false" customHeight="false" outlineLevel="0" collapsed="false">
      <c r="A1450" s="15"/>
    </row>
    <row r="1451" customFormat="false" ht="15.6" hidden="false" customHeight="false" outlineLevel="0" collapsed="false">
      <c r="A1451" s="15"/>
    </row>
    <row r="1452" customFormat="false" ht="15.6" hidden="false" customHeight="false" outlineLevel="0" collapsed="false">
      <c r="A1452" s="15"/>
    </row>
    <row r="1453" customFormat="false" ht="15.6" hidden="false" customHeight="false" outlineLevel="0" collapsed="false">
      <c r="A1453" s="15"/>
    </row>
    <row r="1454" customFormat="false" ht="15.6" hidden="false" customHeight="false" outlineLevel="0" collapsed="false">
      <c r="A1454" s="15"/>
    </row>
    <row r="1455" customFormat="false" ht="15.6" hidden="false" customHeight="false" outlineLevel="0" collapsed="false">
      <c r="A1455" s="15"/>
    </row>
    <row r="1456" customFormat="false" ht="15.6" hidden="false" customHeight="false" outlineLevel="0" collapsed="false">
      <c r="A1456" s="15"/>
    </row>
    <row r="1457" customFormat="false" ht="15.6" hidden="false" customHeight="false" outlineLevel="0" collapsed="false">
      <c r="A1457" s="15"/>
    </row>
    <row r="1458" customFormat="false" ht="15.6" hidden="false" customHeight="false" outlineLevel="0" collapsed="false">
      <c r="A1458" s="15"/>
    </row>
    <row r="1459" customFormat="false" ht="15.6" hidden="false" customHeight="false" outlineLevel="0" collapsed="false">
      <c r="A1459" s="15"/>
    </row>
    <row r="1460" customFormat="false" ht="15.6" hidden="false" customHeight="false" outlineLevel="0" collapsed="false">
      <c r="A1460" s="15"/>
    </row>
    <row r="1461" customFormat="false" ht="15.6" hidden="false" customHeight="false" outlineLevel="0" collapsed="false">
      <c r="A1461" s="15"/>
    </row>
    <row r="1462" customFormat="false" ht="15.6" hidden="false" customHeight="false" outlineLevel="0" collapsed="false">
      <c r="A1462" s="15"/>
    </row>
    <row r="1463" customFormat="false" ht="15.6" hidden="false" customHeight="false" outlineLevel="0" collapsed="false">
      <c r="A1463" s="15"/>
    </row>
    <row r="1464" customFormat="false" ht="15.6" hidden="false" customHeight="false" outlineLevel="0" collapsed="false">
      <c r="A1464" s="15"/>
    </row>
    <row r="1465" customFormat="false" ht="15.6" hidden="false" customHeight="false" outlineLevel="0" collapsed="false">
      <c r="A1465" s="15"/>
    </row>
    <row r="1466" customFormat="false" ht="15.6" hidden="false" customHeight="false" outlineLevel="0" collapsed="false">
      <c r="A1466" s="15"/>
    </row>
    <row r="1467" customFormat="false" ht="15.6" hidden="false" customHeight="false" outlineLevel="0" collapsed="false">
      <c r="A1467" s="15"/>
    </row>
    <row r="1468" customFormat="false" ht="15.6" hidden="false" customHeight="false" outlineLevel="0" collapsed="false">
      <c r="A1468" s="15"/>
    </row>
    <row r="1469" customFormat="false" ht="15.6" hidden="false" customHeight="false" outlineLevel="0" collapsed="false">
      <c r="A1469" s="15"/>
    </row>
    <row r="1470" customFormat="false" ht="15.6" hidden="false" customHeight="false" outlineLevel="0" collapsed="false">
      <c r="A1470" s="15"/>
    </row>
    <row r="1471" customFormat="false" ht="15.6" hidden="false" customHeight="false" outlineLevel="0" collapsed="false">
      <c r="A1471" s="15"/>
    </row>
    <row r="1472" customFormat="false" ht="15.6" hidden="false" customHeight="false" outlineLevel="0" collapsed="false">
      <c r="A1472" s="15"/>
    </row>
    <row r="1473" customFormat="false" ht="15.6" hidden="false" customHeight="false" outlineLevel="0" collapsed="false">
      <c r="A1473" s="15"/>
    </row>
    <row r="1474" customFormat="false" ht="15.6" hidden="false" customHeight="false" outlineLevel="0" collapsed="false">
      <c r="A1474" s="15"/>
    </row>
    <row r="1475" customFormat="false" ht="15.6" hidden="false" customHeight="false" outlineLevel="0" collapsed="false">
      <c r="A1475" s="15"/>
    </row>
    <row r="1476" customFormat="false" ht="15.6" hidden="false" customHeight="false" outlineLevel="0" collapsed="false">
      <c r="A1476" s="15"/>
    </row>
    <row r="1477" customFormat="false" ht="15.6" hidden="false" customHeight="false" outlineLevel="0" collapsed="false">
      <c r="A1477" s="15"/>
    </row>
    <row r="1478" customFormat="false" ht="15.6" hidden="false" customHeight="false" outlineLevel="0" collapsed="false">
      <c r="A1478" s="15"/>
    </row>
    <row r="1479" customFormat="false" ht="15.6" hidden="false" customHeight="false" outlineLevel="0" collapsed="false">
      <c r="A1479" s="15"/>
    </row>
    <row r="1480" customFormat="false" ht="15.6" hidden="false" customHeight="false" outlineLevel="0" collapsed="false">
      <c r="A1480" s="15"/>
    </row>
    <row r="1481" customFormat="false" ht="15.6" hidden="false" customHeight="false" outlineLevel="0" collapsed="false">
      <c r="A1481" s="15"/>
    </row>
    <row r="1482" customFormat="false" ht="15.6" hidden="false" customHeight="false" outlineLevel="0" collapsed="false">
      <c r="A1482" s="15"/>
    </row>
    <row r="1483" customFormat="false" ht="15.6" hidden="false" customHeight="false" outlineLevel="0" collapsed="false">
      <c r="A1483" s="15"/>
    </row>
    <row r="1484" customFormat="false" ht="15.6" hidden="false" customHeight="false" outlineLevel="0" collapsed="false">
      <c r="A1484" s="15"/>
    </row>
    <row r="1485" customFormat="false" ht="15.6" hidden="false" customHeight="false" outlineLevel="0" collapsed="false">
      <c r="A1485" s="15"/>
    </row>
    <row r="1486" customFormat="false" ht="15.6" hidden="false" customHeight="false" outlineLevel="0" collapsed="false">
      <c r="A1486" s="15"/>
    </row>
    <row r="1487" customFormat="false" ht="15.6" hidden="false" customHeight="false" outlineLevel="0" collapsed="false">
      <c r="A1487" s="15"/>
    </row>
    <row r="1488" customFormat="false" ht="15.6" hidden="false" customHeight="false" outlineLevel="0" collapsed="false">
      <c r="A1488" s="15"/>
    </row>
    <row r="1489" customFormat="false" ht="15.6" hidden="false" customHeight="false" outlineLevel="0" collapsed="false">
      <c r="A1489" s="15"/>
    </row>
    <row r="1490" customFormat="false" ht="15.6" hidden="false" customHeight="false" outlineLevel="0" collapsed="false">
      <c r="A1490" s="15"/>
    </row>
    <row r="1491" customFormat="false" ht="15.6" hidden="false" customHeight="false" outlineLevel="0" collapsed="false">
      <c r="A1491" s="15"/>
    </row>
    <row r="1492" customFormat="false" ht="15.6" hidden="false" customHeight="false" outlineLevel="0" collapsed="false">
      <c r="A1492" s="15"/>
    </row>
    <row r="1493" customFormat="false" ht="15.6" hidden="false" customHeight="false" outlineLevel="0" collapsed="false">
      <c r="A1493" s="15"/>
    </row>
    <row r="1494" customFormat="false" ht="15.6" hidden="false" customHeight="false" outlineLevel="0" collapsed="false">
      <c r="A1494" s="15"/>
    </row>
    <row r="1495" customFormat="false" ht="15.6" hidden="false" customHeight="false" outlineLevel="0" collapsed="false">
      <c r="A1495" s="15"/>
    </row>
    <row r="1496" customFormat="false" ht="15.6" hidden="false" customHeight="false" outlineLevel="0" collapsed="false">
      <c r="A1496" s="15"/>
    </row>
    <row r="1497" customFormat="false" ht="15.6" hidden="false" customHeight="false" outlineLevel="0" collapsed="false">
      <c r="A1497" s="15"/>
    </row>
    <row r="1498" customFormat="false" ht="15.6" hidden="false" customHeight="false" outlineLevel="0" collapsed="false">
      <c r="A1498" s="15"/>
    </row>
    <row r="1499" customFormat="false" ht="15.6" hidden="false" customHeight="false" outlineLevel="0" collapsed="false">
      <c r="A1499" s="15"/>
    </row>
    <row r="1500" customFormat="false" ht="15.6" hidden="false" customHeight="false" outlineLevel="0" collapsed="false">
      <c r="A1500" s="15"/>
    </row>
    <row r="1501" customFormat="false" ht="15.6" hidden="false" customHeight="false" outlineLevel="0" collapsed="false">
      <c r="A1501" s="15"/>
    </row>
    <row r="1502" customFormat="false" ht="15.6" hidden="false" customHeight="false" outlineLevel="0" collapsed="false">
      <c r="A1502" s="15"/>
    </row>
    <row r="1503" customFormat="false" ht="15.6" hidden="false" customHeight="false" outlineLevel="0" collapsed="false">
      <c r="A1503" s="15"/>
    </row>
    <row r="1504" customFormat="false" ht="15.6" hidden="false" customHeight="false" outlineLevel="0" collapsed="false">
      <c r="A1504" s="15"/>
    </row>
    <row r="1505" customFormat="false" ht="15.6" hidden="false" customHeight="false" outlineLevel="0" collapsed="false">
      <c r="A1505" s="15"/>
    </row>
    <row r="1506" customFormat="false" ht="15.6" hidden="false" customHeight="false" outlineLevel="0" collapsed="false">
      <c r="A1506" s="15"/>
    </row>
    <row r="1507" customFormat="false" ht="15.6" hidden="false" customHeight="false" outlineLevel="0" collapsed="false">
      <c r="A1507" s="15"/>
    </row>
    <row r="1508" customFormat="false" ht="15.6" hidden="false" customHeight="false" outlineLevel="0" collapsed="false">
      <c r="A1508" s="15"/>
    </row>
    <row r="1509" customFormat="false" ht="15.6" hidden="false" customHeight="false" outlineLevel="0" collapsed="false">
      <c r="A1509" s="15"/>
    </row>
    <row r="1510" customFormat="false" ht="15.6" hidden="false" customHeight="false" outlineLevel="0" collapsed="false">
      <c r="A1510" s="15"/>
    </row>
    <row r="1511" customFormat="false" ht="15.6" hidden="false" customHeight="false" outlineLevel="0" collapsed="false">
      <c r="A1511" s="15"/>
    </row>
    <row r="1512" customFormat="false" ht="15.6" hidden="false" customHeight="false" outlineLevel="0" collapsed="false">
      <c r="A1512" s="15"/>
    </row>
    <row r="1513" customFormat="false" ht="15.6" hidden="false" customHeight="false" outlineLevel="0" collapsed="false">
      <c r="A1513" s="15"/>
    </row>
    <row r="1514" customFormat="false" ht="15.6" hidden="false" customHeight="false" outlineLevel="0" collapsed="false">
      <c r="A1514" s="15"/>
    </row>
    <row r="1515" customFormat="false" ht="15.6" hidden="false" customHeight="false" outlineLevel="0" collapsed="false">
      <c r="A1515" s="15"/>
    </row>
    <row r="1516" customFormat="false" ht="15.6" hidden="false" customHeight="false" outlineLevel="0" collapsed="false">
      <c r="A1516" s="15"/>
    </row>
    <row r="1517" customFormat="false" ht="15.6" hidden="false" customHeight="false" outlineLevel="0" collapsed="false">
      <c r="A1517" s="15"/>
    </row>
    <row r="1518" customFormat="false" ht="15.6" hidden="false" customHeight="false" outlineLevel="0" collapsed="false">
      <c r="A1518" s="15"/>
    </row>
    <row r="1519" customFormat="false" ht="15.6" hidden="false" customHeight="false" outlineLevel="0" collapsed="false">
      <c r="A1519" s="15"/>
    </row>
    <row r="1520" customFormat="false" ht="15.6" hidden="false" customHeight="false" outlineLevel="0" collapsed="false">
      <c r="A1520" s="15"/>
    </row>
    <row r="1521" customFormat="false" ht="15.6" hidden="false" customHeight="false" outlineLevel="0" collapsed="false">
      <c r="A1521" s="15"/>
    </row>
    <row r="1522" customFormat="false" ht="15.6" hidden="false" customHeight="false" outlineLevel="0" collapsed="false">
      <c r="A1522" s="15"/>
    </row>
    <row r="1523" customFormat="false" ht="15.6" hidden="false" customHeight="false" outlineLevel="0" collapsed="false">
      <c r="A1523" s="15"/>
    </row>
    <row r="1524" customFormat="false" ht="15.6" hidden="false" customHeight="false" outlineLevel="0" collapsed="false">
      <c r="A1524" s="15"/>
    </row>
    <row r="1525" customFormat="false" ht="15.6" hidden="false" customHeight="false" outlineLevel="0" collapsed="false">
      <c r="A1525" s="15"/>
    </row>
    <row r="1526" customFormat="false" ht="15.6" hidden="false" customHeight="false" outlineLevel="0" collapsed="false">
      <c r="A1526" s="15"/>
    </row>
    <row r="1527" customFormat="false" ht="15.6" hidden="false" customHeight="false" outlineLevel="0" collapsed="false">
      <c r="A1527" s="15"/>
    </row>
    <row r="1528" customFormat="false" ht="15.6" hidden="false" customHeight="false" outlineLevel="0" collapsed="false">
      <c r="A1528" s="15"/>
    </row>
    <row r="1529" customFormat="false" ht="15.6" hidden="false" customHeight="false" outlineLevel="0" collapsed="false">
      <c r="A1529" s="15"/>
    </row>
    <row r="1530" customFormat="false" ht="15.6" hidden="false" customHeight="false" outlineLevel="0" collapsed="false">
      <c r="A1530" s="15"/>
    </row>
    <row r="1531" customFormat="false" ht="15.6" hidden="false" customHeight="false" outlineLevel="0" collapsed="false">
      <c r="A1531" s="15"/>
    </row>
    <row r="1532" customFormat="false" ht="15.6" hidden="false" customHeight="false" outlineLevel="0" collapsed="false">
      <c r="A1532" s="15"/>
    </row>
    <row r="1533" customFormat="false" ht="15.6" hidden="false" customHeight="false" outlineLevel="0" collapsed="false">
      <c r="A1533" s="15"/>
    </row>
    <row r="1534" customFormat="false" ht="15.6" hidden="false" customHeight="false" outlineLevel="0" collapsed="false">
      <c r="A1534" s="15"/>
    </row>
    <row r="1535" customFormat="false" ht="15.6" hidden="false" customHeight="false" outlineLevel="0" collapsed="false">
      <c r="A1535" s="15"/>
    </row>
    <row r="1536" customFormat="false" ht="15.6" hidden="false" customHeight="false" outlineLevel="0" collapsed="false">
      <c r="A1536" s="15"/>
    </row>
    <row r="1537" customFormat="false" ht="15.6" hidden="false" customHeight="false" outlineLevel="0" collapsed="false">
      <c r="A1537" s="15"/>
    </row>
    <row r="1538" customFormat="false" ht="15.6" hidden="false" customHeight="false" outlineLevel="0" collapsed="false">
      <c r="A1538" s="15"/>
    </row>
    <row r="1539" customFormat="false" ht="15.6" hidden="false" customHeight="false" outlineLevel="0" collapsed="false">
      <c r="A1539" s="15"/>
    </row>
    <row r="1540" customFormat="false" ht="15.6" hidden="false" customHeight="false" outlineLevel="0" collapsed="false">
      <c r="A1540" s="15"/>
    </row>
    <row r="1541" customFormat="false" ht="15.6" hidden="false" customHeight="false" outlineLevel="0" collapsed="false">
      <c r="A1541" s="15"/>
    </row>
    <row r="1542" customFormat="false" ht="15.6" hidden="false" customHeight="false" outlineLevel="0" collapsed="false">
      <c r="A1542" s="15"/>
    </row>
    <row r="1543" customFormat="false" ht="15.6" hidden="false" customHeight="false" outlineLevel="0" collapsed="false">
      <c r="A1543" s="15"/>
    </row>
    <row r="1544" customFormat="false" ht="15.6" hidden="false" customHeight="false" outlineLevel="0" collapsed="false">
      <c r="A1544" s="15"/>
    </row>
    <row r="1545" customFormat="false" ht="15.6" hidden="false" customHeight="false" outlineLevel="0" collapsed="false">
      <c r="A1545" s="15"/>
    </row>
    <row r="1546" customFormat="false" ht="15.6" hidden="false" customHeight="false" outlineLevel="0" collapsed="false">
      <c r="A1546" s="15"/>
    </row>
    <row r="1547" customFormat="false" ht="15.6" hidden="false" customHeight="false" outlineLevel="0" collapsed="false">
      <c r="A1547" s="15"/>
    </row>
    <row r="1548" customFormat="false" ht="15.6" hidden="false" customHeight="false" outlineLevel="0" collapsed="false">
      <c r="A1548" s="15"/>
    </row>
    <row r="1549" customFormat="false" ht="15.6" hidden="false" customHeight="false" outlineLevel="0" collapsed="false">
      <c r="A1549" s="15"/>
    </row>
    <row r="1550" customFormat="false" ht="15.6" hidden="false" customHeight="false" outlineLevel="0" collapsed="false">
      <c r="A1550" s="15"/>
    </row>
    <row r="1551" customFormat="false" ht="15.6" hidden="false" customHeight="false" outlineLevel="0" collapsed="false">
      <c r="A1551" s="15"/>
    </row>
    <row r="1552" customFormat="false" ht="15.6" hidden="false" customHeight="false" outlineLevel="0" collapsed="false">
      <c r="A1552" s="15"/>
    </row>
    <row r="1553" customFormat="false" ht="15.6" hidden="false" customHeight="false" outlineLevel="0" collapsed="false">
      <c r="A1553" s="15"/>
    </row>
    <row r="1554" customFormat="false" ht="15.6" hidden="false" customHeight="false" outlineLevel="0" collapsed="false">
      <c r="A1554" s="15"/>
    </row>
    <row r="1555" customFormat="false" ht="15.6" hidden="false" customHeight="false" outlineLevel="0" collapsed="false">
      <c r="A1555" s="15"/>
    </row>
    <row r="1556" customFormat="false" ht="15.6" hidden="false" customHeight="false" outlineLevel="0" collapsed="false">
      <c r="A1556" s="15"/>
    </row>
    <row r="1557" customFormat="false" ht="15.6" hidden="false" customHeight="false" outlineLevel="0" collapsed="false">
      <c r="A1557" s="15"/>
    </row>
    <row r="1558" customFormat="false" ht="15.6" hidden="false" customHeight="false" outlineLevel="0" collapsed="false">
      <c r="A1558" s="15"/>
    </row>
    <row r="1559" customFormat="false" ht="15.6" hidden="false" customHeight="false" outlineLevel="0" collapsed="false">
      <c r="A1559" s="15"/>
    </row>
    <row r="1560" customFormat="false" ht="15.6" hidden="false" customHeight="false" outlineLevel="0" collapsed="false">
      <c r="A1560" s="15"/>
    </row>
    <row r="1561" customFormat="false" ht="15.6" hidden="false" customHeight="false" outlineLevel="0" collapsed="false">
      <c r="A1561" s="15"/>
    </row>
    <row r="1562" customFormat="false" ht="15.6" hidden="false" customHeight="false" outlineLevel="0" collapsed="false">
      <c r="A1562" s="15"/>
    </row>
    <row r="1563" customFormat="false" ht="15.6" hidden="false" customHeight="false" outlineLevel="0" collapsed="false">
      <c r="A1563" s="15"/>
    </row>
    <row r="1564" customFormat="false" ht="15.6" hidden="false" customHeight="false" outlineLevel="0" collapsed="false">
      <c r="A1564" s="15"/>
    </row>
    <row r="1565" customFormat="false" ht="15.6" hidden="false" customHeight="false" outlineLevel="0" collapsed="false">
      <c r="A1565" s="15"/>
    </row>
    <row r="1566" customFormat="false" ht="15.6" hidden="false" customHeight="false" outlineLevel="0" collapsed="false">
      <c r="A1566" s="15"/>
    </row>
    <row r="1567" customFormat="false" ht="15.6" hidden="false" customHeight="false" outlineLevel="0" collapsed="false">
      <c r="A1567" s="15"/>
    </row>
    <row r="1568" customFormat="false" ht="15.6" hidden="false" customHeight="false" outlineLevel="0" collapsed="false">
      <c r="A1568" s="15"/>
    </row>
    <row r="1569" customFormat="false" ht="15.6" hidden="false" customHeight="false" outlineLevel="0" collapsed="false">
      <c r="A1569" s="15"/>
    </row>
    <row r="1570" customFormat="false" ht="15.6" hidden="false" customHeight="false" outlineLevel="0" collapsed="false">
      <c r="A1570" s="15"/>
    </row>
    <row r="1571" customFormat="false" ht="15.6" hidden="false" customHeight="false" outlineLevel="0" collapsed="false">
      <c r="A1571" s="15"/>
    </row>
    <row r="1572" customFormat="false" ht="15.6" hidden="false" customHeight="false" outlineLevel="0" collapsed="false">
      <c r="A1572" s="15"/>
    </row>
    <row r="1573" customFormat="false" ht="15.6" hidden="false" customHeight="false" outlineLevel="0" collapsed="false">
      <c r="A1573" s="15"/>
    </row>
    <row r="1574" customFormat="false" ht="15.6" hidden="false" customHeight="false" outlineLevel="0" collapsed="false">
      <c r="A1574" s="15"/>
    </row>
    <row r="1575" customFormat="false" ht="15.6" hidden="false" customHeight="false" outlineLevel="0" collapsed="false">
      <c r="A1575" s="15"/>
    </row>
    <row r="1576" customFormat="false" ht="15.6" hidden="false" customHeight="false" outlineLevel="0" collapsed="false">
      <c r="A1576" s="15"/>
    </row>
    <row r="1577" customFormat="false" ht="15.6" hidden="false" customHeight="false" outlineLevel="0" collapsed="false">
      <c r="A1577" s="15"/>
    </row>
    <row r="1578" customFormat="false" ht="15.6" hidden="false" customHeight="false" outlineLevel="0" collapsed="false">
      <c r="A1578" s="15"/>
    </row>
    <row r="1579" customFormat="false" ht="15.6" hidden="false" customHeight="false" outlineLevel="0" collapsed="false">
      <c r="A1579" s="15"/>
    </row>
    <row r="1580" customFormat="false" ht="15.6" hidden="false" customHeight="false" outlineLevel="0" collapsed="false">
      <c r="A1580" s="15"/>
    </row>
    <row r="1581" customFormat="false" ht="15.6" hidden="false" customHeight="false" outlineLevel="0" collapsed="false">
      <c r="A1581" s="15"/>
    </row>
    <row r="1582" customFormat="false" ht="15.6" hidden="false" customHeight="false" outlineLevel="0" collapsed="false">
      <c r="A1582" s="15"/>
    </row>
    <row r="1583" customFormat="false" ht="15.6" hidden="false" customHeight="false" outlineLevel="0" collapsed="false">
      <c r="A1583" s="15"/>
    </row>
    <row r="1584" customFormat="false" ht="15.6" hidden="false" customHeight="false" outlineLevel="0" collapsed="false">
      <c r="A1584" s="15"/>
    </row>
    <row r="1585" customFormat="false" ht="15.6" hidden="false" customHeight="false" outlineLevel="0" collapsed="false">
      <c r="A1585" s="15"/>
    </row>
    <row r="1586" customFormat="false" ht="15.6" hidden="false" customHeight="false" outlineLevel="0" collapsed="false">
      <c r="A1586" s="15"/>
    </row>
    <row r="1587" customFormat="false" ht="15.6" hidden="false" customHeight="false" outlineLevel="0" collapsed="false">
      <c r="A1587" s="15"/>
    </row>
    <row r="1588" customFormat="false" ht="15.6" hidden="false" customHeight="false" outlineLevel="0" collapsed="false">
      <c r="A1588" s="15"/>
    </row>
    <row r="1589" customFormat="false" ht="15.6" hidden="false" customHeight="false" outlineLevel="0" collapsed="false">
      <c r="A1589" s="15"/>
    </row>
    <row r="1590" customFormat="false" ht="15.6" hidden="false" customHeight="false" outlineLevel="0" collapsed="false">
      <c r="A1590" s="15"/>
    </row>
    <row r="1591" customFormat="false" ht="15.6" hidden="false" customHeight="false" outlineLevel="0" collapsed="false">
      <c r="A1591" s="15"/>
    </row>
    <row r="1592" customFormat="false" ht="15.6" hidden="false" customHeight="false" outlineLevel="0" collapsed="false">
      <c r="A1592" s="15"/>
    </row>
    <row r="1593" customFormat="false" ht="15.6" hidden="false" customHeight="false" outlineLevel="0" collapsed="false">
      <c r="A1593" s="15"/>
    </row>
    <row r="1594" customFormat="false" ht="15.6" hidden="false" customHeight="false" outlineLevel="0" collapsed="false">
      <c r="A1594" s="15"/>
    </row>
    <row r="1595" customFormat="false" ht="15.6" hidden="false" customHeight="false" outlineLevel="0" collapsed="false">
      <c r="A1595" s="15"/>
    </row>
    <row r="1596" customFormat="false" ht="15.6" hidden="false" customHeight="false" outlineLevel="0" collapsed="false">
      <c r="A1596" s="15"/>
    </row>
    <row r="1597" customFormat="false" ht="15.6" hidden="false" customHeight="false" outlineLevel="0" collapsed="false">
      <c r="A1597" s="15"/>
    </row>
    <row r="1598" customFormat="false" ht="15.6" hidden="false" customHeight="false" outlineLevel="0" collapsed="false">
      <c r="A1598" s="15"/>
    </row>
    <row r="1599" customFormat="false" ht="15.6" hidden="false" customHeight="false" outlineLevel="0" collapsed="false">
      <c r="A1599" s="15"/>
    </row>
    <row r="1600" customFormat="false" ht="15.6" hidden="false" customHeight="false" outlineLevel="0" collapsed="false">
      <c r="A1600" s="15"/>
    </row>
    <row r="1601" customFormat="false" ht="15.6" hidden="false" customHeight="false" outlineLevel="0" collapsed="false">
      <c r="A1601" s="15"/>
    </row>
    <row r="1602" customFormat="false" ht="15.6" hidden="false" customHeight="false" outlineLevel="0" collapsed="false">
      <c r="A1602" s="15"/>
    </row>
    <row r="1603" customFormat="false" ht="15.6" hidden="false" customHeight="false" outlineLevel="0" collapsed="false">
      <c r="A1603" s="15"/>
    </row>
    <row r="1604" customFormat="false" ht="15.6" hidden="false" customHeight="false" outlineLevel="0" collapsed="false">
      <c r="A1604" s="15"/>
    </row>
    <row r="1605" customFormat="false" ht="15.6" hidden="false" customHeight="false" outlineLevel="0" collapsed="false">
      <c r="A1605" s="15"/>
    </row>
    <row r="1606" customFormat="false" ht="15.6" hidden="false" customHeight="false" outlineLevel="0" collapsed="false">
      <c r="A1606" s="15"/>
    </row>
    <row r="1607" customFormat="false" ht="15.6" hidden="false" customHeight="false" outlineLevel="0" collapsed="false">
      <c r="A1607" s="15"/>
    </row>
    <row r="1608" customFormat="false" ht="15.6" hidden="false" customHeight="false" outlineLevel="0" collapsed="false">
      <c r="A1608" s="15"/>
    </row>
    <row r="1609" customFormat="false" ht="15.6" hidden="false" customHeight="false" outlineLevel="0" collapsed="false">
      <c r="A1609" s="15"/>
    </row>
    <row r="1610" customFormat="false" ht="15.6" hidden="false" customHeight="false" outlineLevel="0" collapsed="false">
      <c r="A1610" s="15"/>
    </row>
    <row r="1611" customFormat="false" ht="15.6" hidden="false" customHeight="false" outlineLevel="0" collapsed="false">
      <c r="A1611" s="15"/>
    </row>
    <row r="1612" customFormat="false" ht="15.6" hidden="false" customHeight="false" outlineLevel="0" collapsed="false">
      <c r="A1612" s="15"/>
    </row>
    <row r="1613" customFormat="false" ht="15.6" hidden="false" customHeight="false" outlineLevel="0" collapsed="false">
      <c r="A1613" s="15"/>
    </row>
    <row r="1614" customFormat="false" ht="15.6" hidden="false" customHeight="false" outlineLevel="0" collapsed="false">
      <c r="A1614" s="15"/>
    </row>
    <row r="1615" customFormat="false" ht="15.6" hidden="false" customHeight="false" outlineLevel="0" collapsed="false">
      <c r="A1615" s="15"/>
    </row>
    <row r="1616" customFormat="false" ht="15.6" hidden="false" customHeight="false" outlineLevel="0" collapsed="false">
      <c r="A1616" s="15"/>
    </row>
    <row r="1617" customFormat="false" ht="15.6" hidden="false" customHeight="false" outlineLevel="0" collapsed="false">
      <c r="A1617" s="15"/>
    </row>
    <row r="1618" customFormat="false" ht="15.6" hidden="false" customHeight="false" outlineLevel="0" collapsed="false">
      <c r="A1618" s="15"/>
    </row>
    <row r="1619" customFormat="false" ht="15.6" hidden="false" customHeight="false" outlineLevel="0" collapsed="false">
      <c r="A1619" s="15"/>
    </row>
    <row r="1620" customFormat="false" ht="15.6" hidden="false" customHeight="false" outlineLevel="0" collapsed="false">
      <c r="A1620" s="15"/>
    </row>
    <row r="1621" customFormat="false" ht="15.6" hidden="false" customHeight="false" outlineLevel="0" collapsed="false">
      <c r="A1621" s="15"/>
    </row>
    <row r="1622" customFormat="false" ht="15.6" hidden="false" customHeight="false" outlineLevel="0" collapsed="false">
      <c r="A1622" s="15"/>
    </row>
    <row r="1623" customFormat="false" ht="15.6" hidden="false" customHeight="false" outlineLevel="0" collapsed="false">
      <c r="A1623" s="15"/>
    </row>
    <row r="1624" customFormat="false" ht="15.6" hidden="false" customHeight="false" outlineLevel="0" collapsed="false">
      <c r="A1624" s="15"/>
    </row>
    <row r="1625" customFormat="false" ht="15.6" hidden="false" customHeight="false" outlineLevel="0" collapsed="false">
      <c r="A1625" s="15"/>
    </row>
    <row r="1626" customFormat="false" ht="15.6" hidden="false" customHeight="false" outlineLevel="0" collapsed="false">
      <c r="A1626" s="15"/>
    </row>
    <row r="1627" customFormat="false" ht="15.6" hidden="false" customHeight="false" outlineLevel="0" collapsed="false">
      <c r="A1627" s="15"/>
    </row>
    <row r="1628" customFormat="false" ht="15.6" hidden="false" customHeight="false" outlineLevel="0" collapsed="false">
      <c r="A1628" s="15"/>
    </row>
    <row r="1629" customFormat="false" ht="15.6" hidden="false" customHeight="false" outlineLevel="0" collapsed="false">
      <c r="A1629" s="15"/>
    </row>
    <row r="1630" customFormat="false" ht="15.6" hidden="false" customHeight="false" outlineLevel="0" collapsed="false">
      <c r="A1630" s="15"/>
    </row>
    <row r="1631" customFormat="false" ht="15.6" hidden="false" customHeight="false" outlineLevel="0" collapsed="false">
      <c r="A1631" s="15"/>
    </row>
    <row r="1632" customFormat="false" ht="15.6" hidden="false" customHeight="false" outlineLevel="0" collapsed="false">
      <c r="A1632" s="15"/>
    </row>
    <row r="1633" customFormat="false" ht="15.6" hidden="false" customHeight="false" outlineLevel="0" collapsed="false">
      <c r="A1633" s="15"/>
    </row>
    <row r="1634" customFormat="false" ht="15.6" hidden="false" customHeight="false" outlineLevel="0" collapsed="false">
      <c r="A1634" s="15"/>
    </row>
    <row r="1635" customFormat="false" ht="15.6" hidden="false" customHeight="false" outlineLevel="0" collapsed="false">
      <c r="A1635" s="15"/>
    </row>
    <row r="1636" customFormat="false" ht="15.6" hidden="false" customHeight="false" outlineLevel="0" collapsed="false">
      <c r="A1636" s="15"/>
    </row>
    <row r="1637" customFormat="false" ht="15.6" hidden="false" customHeight="false" outlineLevel="0" collapsed="false">
      <c r="A1637" s="15"/>
    </row>
    <row r="1638" customFormat="false" ht="15.6" hidden="false" customHeight="false" outlineLevel="0" collapsed="false">
      <c r="A1638" s="15"/>
    </row>
    <row r="1639" customFormat="false" ht="15.6" hidden="false" customHeight="false" outlineLevel="0" collapsed="false">
      <c r="A1639" s="15"/>
    </row>
    <row r="1640" customFormat="false" ht="15.6" hidden="false" customHeight="false" outlineLevel="0" collapsed="false">
      <c r="A1640" s="15"/>
    </row>
    <row r="1641" customFormat="false" ht="15.6" hidden="false" customHeight="false" outlineLevel="0" collapsed="false">
      <c r="A1641" s="15"/>
    </row>
    <row r="1642" customFormat="false" ht="15.6" hidden="false" customHeight="false" outlineLevel="0" collapsed="false">
      <c r="A1642" s="15"/>
    </row>
    <row r="1643" customFormat="false" ht="15.6" hidden="false" customHeight="false" outlineLevel="0" collapsed="false">
      <c r="A1643" s="15"/>
    </row>
    <row r="1644" customFormat="false" ht="15.6" hidden="false" customHeight="false" outlineLevel="0" collapsed="false">
      <c r="A1644" s="15"/>
    </row>
    <row r="1645" customFormat="false" ht="15.6" hidden="false" customHeight="false" outlineLevel="0" collapsed="false">
      <c r="A1645" s="15"/>
    </row>
    <row r="1646" customFormat="false" ht="15.6" hidden="false" customHeight="false" outlineLevel="0" collapsed="false">
      <c r="A1646" s="15"/>
    </row>
    <row r="1647" customFormat="false" ht="15.6" hidden="false" customHeight="false" outlineLevel="0" collapsed="false">
      <c r="A1647" s="15"/>
    </row>
    <row r="1648" customFormat="false" ht="15.6" hidden="false" customHeight="false" outlineLevel="0" collapsed="false">
      <c r="A1648" s="15"/>
    </row>
    <row r="1649" customFormat="false" ht="15.6" hidden="false" customHeight="false" outlineLevel="0" collapsed="false">
      <c r="A1649" s="15"/>
    </row>
    <row r="1650" customFormat="false" ht="15.6" hidden="false" customHeight="false" outlineLevel="0" collapsed="false">
      <c r="A1650" s="15"/>
    </row>
    <row r="1651" customFormat="false" ht="15.6" hidden="false" customHeight="false" outlineLevel="0" collapsed="false">
      <c r="A1651" s="15"/>
    </row>
    <row r="1652" customFormat="false" ht="15.6" hidden="false" customHeight="false" outlineLevel="0" collapsed="false">
      <c r="A1652" s="15"/>
    </row>
    <row r="1653" customFormat="false" ht="15.6" hidden="false" customHeight="false" outlineLevel="0" collapsed="false">
      <c r="A1653" s="15"/>
    </row>
    <row r="1654" customFormat="false" ht="15.6" hidden="false" customHeight="false" outlineLevel="0" collapsed="false">
      <c r="A1654" s="15"/>
    </row>
    <row r="1655" customFormat="false" ht="15.6" hidden="false" customHeight="false" outlineLevel="0" collapsed="false">
      <c r="A1655" s="15"/>
    </row>
    <row r="1656" customFormat="false" ht="15.6" hidden="false" customHeight="false" outlineLevel="0" collapsed="false">
      <c r="A1656" s="15"/>
    </row>
    <row r="1657" customFormat="false" ht="15.6" hidden="false" customHeight="false" outlineLevel="0" collapsed="false">
      <c r="A1657" s="15"/>
    </row>
    <row r="1658" customFormat="false" ht="15.6" hidden="false" customHeight="false" outlineLevel="0" collapsed="false">
      <c r="A1658" s="15"/>
    </row>
    <row r="1659" customFormat="false" ht="15.6" hidden="false" customHeight="false" outlineLevel="0" collapsed="false">
      <c r="A1659" s="15"/>
    </row>
    <row r="1660" customFormat="false" ht="15.6" hidden="false" customHeight="false" outlineLevel="0" collapsed="false">
      <c r="A1660" s="15"/>
    </row>
    <row r="1661" customFormat="false" ht="15.6" hidden="false" customHeight="false" outlineLevel="0" collapsed="false">
      <c r="A1661" s="15"/>
    </row>
    <row r="1662" customFormat="false" ht="15.6" hidden="false" customHeight="false" outlineLevel="0" collapsed="false">
      <c r="A1662" s="15"/>
    </row>
    <row r="1663" customFormat="false" ht="15.6" hidden="false" customHeight="false" outlineLevel="0" collapsed="false">
      <c r="A1663" s="15"/>
    </row>
    <row r="1664" customFormat="false" ht="15.6" hidden="false" customHeight="false" outlineLevel="0" collapsed="false">
      <c r="A1664" s="15"/>
    </row>
    <row r="1665" customFormat="false" ht="15.6" hidden="false" customHeight="false" outlineLevel="0" collapsed="false">
      <c r="A1665" s="15"/>
    </row>
    <row r="1666" customFormat="false" ht="15.6" hidden="false" customHeight="false" outlineLevel="0" collapsed="false">
      <c r="A1666" s="15"/>
    </row>
    <row r="1667" customFormat="false" ht="15.6" hidden="false" customHeight="false" outlineLevel="0" collapsed="false">
      <c r="A1667" s="15"/>
    </row>
    <row r="1668" customFormat="false" ht="15.6" hidden="false" customHeight="false" outlineLevel="0" collapsed="false">
      <c r="A1668" s="15"/>
    </row>
    <row r="1669" customFormat="false" ht="15.6" hidden="false" customHeight="false" outlineLevel="0" collapsed="false">
      <c r="A1669" s="15"/>
    </row>
    <row r="1670" customFormat="false" ht="15.6" hidden="false" customHeight="false" outlineLevel="0" collapsed="false">
      <c r="A1670" s="15"/>
    </row>
    <row r="1671" customFormat="false" ht="15.6" hidden="false" customHeight="false" outlineLevel="0" collapsed="false">
      <c r="A1671" s="15"/>
    </row>
    <row r="1672" customFormat="false" ht="15.6" hidden="false" customHeight="false" outlineLevel="0" collapsed="false">
      <c r="A1672" s="15"/>
    </row>
    <row r="1673" customFormat="false" ht="15.6" hidden="false" customHeight="false" outlineLevel="0" collapsed="false">
      <c r="A1673" s="15"/>
    </row>
    <row r="1674" customFormat="false" ht="15.6" hidden="false" customHeight="false" outlineLevel="0" collapsed="false">
      <c r="A1674" s="15"/>
    </row>
    <row r="1675" customFormat="false" ht="15.6" hidden="false" customHeight="false" outlineLevel="0" collapsed="false">
      <c r="A1675" s="15"/>
    </row>
    <row r="1676" customFormat="false" ht="15.6" hidden="false" customHeight="false" outlineLevel="0" collapsed="false">
      <c r="A1676" s="15"/>
    </row>
    <row r="1677" customFormat="false" ht="15.6" hidden="false" customHeight="false" outlineLevel="0" collapsed="false">
      <c r="A1677" s="15"/>
    </row>
    <row r="1678" customFormat="false" ht="15.6" hidden="false" customHeight="false" outlineLevel="0" collapsed="false">
      <c r="A1678" s="15"/>
    </row>
    <row r="1679" customFormat="false" ht="15.6" hidden="false" customHeight="false" outlineLevel="0" collapsed="false">
      <c r="A1679" s="15"/>
    </row>
    <row r="1680" customFormat="false" ht="15.6" hidden="false" customHeight="false" outlineLevel="0" collapsed="false">
      <c r="A1680" s="15"/>
    </row>
    <row r="1681" customFormat="false" ht="15.6" hidden="false" customHeight="false" outlineLevel="0" collapsed="false">
      <c r="A1681" s="15"/>
    </row>
    <row r="1682" customFormat="false" ht="15.6" hidden="false" customHeight="false" outlineLevel="0" collapsed="false">
      <c r="A1682" s="15"/>
    </row>
    <row r="1683" customFormat="false" ht="15.6" hidden="false" customHeight="false" outlineLevel="0" collapsed="false">
      <c r="A1683" s="15"/>
    </row>
    <row r="1684" customFormat="false" ht="15.6" hidden="false" customHeight="false" outlineLevel="0" collapsed="false">
      <c r="A1684" s="15"/>
    </row>
    <row r="1685" customFormat="false" ht="15.6" hidden="false" customHeight="false" outlineLevel="0" collapsed="false">
      <c r="A1685" s="15"/>
    </row>
    <row r="1686" customFormat="false" ht="15.6" hidden="false" customHeight="false" outlineLevel="0" collapsed="false">
      <c r="A1686" s="15"/>
    </row>
    <row r="1687" customFormat="false" ht="15.6" hidden="false" customHeight="false" outlineLevel="0" collapsed="false">
      <c r="A1687" s="15"/>
    </row>
    <row r="1688" customFormat="false" ht="15.6" hidden="false" customHeight="false" outlineLevel="0" collapsed="false">
      <c r="A1688" s="15"/>
    </row>
    <row r="1689" customFormat="false" ht="15.6" hidden="false" customHeight="false" outlineLevel="0" collapsed="false">
      <c r="A1689" s="15"/>
    </row>
    <row r="1690" customFormat="false" ht="15.6" hidden="false" customHeight="false" outlineLevel="0" collapsed="false">
      <c r="A1690" s="15"/>
    </row>
    <row r="1691" customFormat="false" ht="15.6" hidden="false" customHeight="false" outlineLevel="0" collapsed="false">
      <c r="A1691" s="15"/>
    </row>
    <row r="1692" customFormat="false" ht="15.6" hidden="false" customHeight="false" outlineLevel="0" collapsed="false">
      <c r="A1692" s="15"/>
    </row>
    <row r="1693" customFormat="false" ht="15.6" hidden="false" customHeight="false" outlineLevel="0" collapsed="false">
      <c r="A1693" s="15"/>
    </row>
    <row r="1694" customFormat="false" ht="15.6" hidden="false" customHeight="false" outlineLevel="0" collapsed="false">
      <c r="A1694" s="15"/>
    </row>
    <row r="1695" customFormat="false" ht="15.6" hidden="false" customHeight="false" outlineLevel="0" collapsed="false">
      <c r="A1695" s="15"/>
    </row>
    <row r="1696" customFormat="false" ht="15.6" hidden="false" customHeight="false" outlineLevel="0" collapsed="false">
      <c r="A1696" s="15"/>
    </row>
    <row r="1697" customFormat="false" ht="15.6" hidden="false" customHeight="false" outlineLevel="0" collapsed="false">
      <c r="A1697" s="15"/>
    </row>
    <row r="1698" customFormat="false" ht="15.6" hidden="false" customHeight="false" outlineLevel="0" collapsed="false">
      <c r="A1698" s="15"/>
    </row>
    <row r="1699" customFormat="false" ht="15.6" hidden="false" customHeight="false" outlineLevel="0" collapsed="false">
      <c r="A1699" s="15"/>
    </row>
    <row r="1700" customFormat="false" ht="15.6" hidden="false" customHeight="false" outlineLevel="0" collapsed="false">
      <c r="A1700" s="15"/>
    </row>
    <row r="1701" customFormat="false" ht="15.6" hidden="false" customHeight="false" outlineLevel="0" collapsed="false">
      <c r="A1701" s="15"/>
    </row>
    <row r="1702" customFormat="false" ht="15.6" hidden="false" customHeight="false" outlineLevel="0" collapsed="false">
      <c r="A1702" s="15"/>
    </row>
    <row r="1703" customFormat="false" ht="15.6" hidden="false" customHeight="false" outlineLevel="0" collapsed="false">
      <c r="A1703" s="15"/>
    </row>
    <row r="1704" customFormat="false" ht="15.6" hidden="false" customHeight="false" outlineLevel="0" collapsed="false">
      <c r="A1704" s="15"/>
    </row>
    <row r="1705" customFormat="false" ht="15.6" hidden="false" customHeight="false" outlineLevel="0" collapsed="false">
      <c r="A1705" s="15"/>
    </row>
    <row r="1706" customFormat="false" ht="15.6" hidden="false" customHeight="false" outlineLevel="0" collapsed="false">
      <c r="A1706" s="15"/>
    </row>
    <row r="1707" customFormat="false" ht="15.6" hidden="false" customHeight="false" outlineLevel="0" collapsed="false">
      <c r="A1707" s="15"/>
    </row>
    <row r="1708" customFormat="false" ht="15.6" hidden="false" customHeight="false" outlineLevel="0" collapsed="false">
      <c r="A1708" s="15"/>
    </row>
    <row r="1709" customFormat="false" ht="15.6" hidden="false" customHeight="false" outlineLevel="0" collapsed="false">
      <c r="A1709" s="15"/>
    </row>
    <row r="1710" customFormat="false" ht="15.6" hidden="false" customHeight="false" outlineLevel="0" collapsed="false">
      <c r="A1710" s="15"/>
    </row>
    <row r="1711" customFormat="false" ht="15.6" hidden="false" customHeight="false" outlineLevel="0" collapsed="false">
      <c r="A1711" s="15"/>
    </row>
    <row r="1712" customFormat="false" ht="15.6" hidden="false" customHeight="false" outlineLevel="0" collapsed="false">
      <c r="A1712" s="15"/>
    </row>
    <row r="1713" customFormat="false" ht="15.6" hidden="false" customHeight="false" outlineLevel="0" collapsed="false">
      <c r="A1713" s="15"/>
    </row>
    <row r="1714" customFormat="false" ht="15.6" hidden="false" customHeight="false" outlineLevel="0" collapsed="false">
      <c r="A1714" s="15"/>
    </row>
    <row r="1715" customFormat="false" ht="15.6" hidden="false" customHeight="false" outlineLevel="0" collapsed="false">
      <c r="A1715" s="15"/>
    </row>
    <row r="1716" customFormat="false" ht="15.6" hidden="false" customHeight="false" outlineLevel="0" collapsed="false">
      <c r="A1716" s="15"/>
    </row>
    <row r="1717" customFormat="false" ht="15.6" hidden="false" customHeight="false" outlineLevel="0" collapsed="false">
      <c r="A1717" s="15"/>
    </row>
    <row r="1718" customFormat="false" ht="15.6" hidden="false" customHeight="false" outlineLevel="0" collapsed="false">
      <c r="A1718" s="15"/>
    </row>
    <row r="1719" customFormat="false" ht="15.6" hidden="false" customHeight="false" outlineLevel="0" collapsed="false">
      <c r="A1719" s="15"/>
    </row>
    <row r="1720" customFormat="false" ht="15.6" hidden="false" customHeight="false" outlineLevel="0" collapsed="false">
      <c r="A1720" s="15"/>
    </row>
    <row r="1721" customFormat="false" ht="15.6" hidden="false" customHeight="false" outlineLevel="0" collapsed="false">
      <c r="A1721" s="15"/>
    </row>
    <row r="1722" customFormat="false" ht="15.6" hidden="false" customHeight="false" outlineLevel="0" collapsed="false">
      <c r="A1722" s="15"/>
    </row>
    <row r="1723" customFormat="false" ht="15.6" hidden="false" customHeight="false" outlineLevel="0" collapsed="false">
      <c r="A1723" s="15"/>
    </row>
    <row r="1724" customFormat="false" ht="15.6" hidden="false" customHeight="false" outlineLevel="0" collapsed="false">
      <c r="A1724" s="15"/>
    </row>
    <row r="1725" customFormat="false" ht="15.6" hidden="false" customHeight="false" outlineLevel="0" collapsed="false">
      <c r="A1725" s="15"/>
    </row>
    <row r="1726" customFormat="false" ht="15.6" hidden="false" customHeight="false" outlineLevel="0" collapsed="false">
      <c r="A1726" s="15"/>
    </row>
    <row r="1727" customFormat="false" ht="15.6" hidden="false" customHeight="false" outlineLevel="0" collapsed="false">
      <c r="A1727" s="15"/>
    </row>
    <row r="1728" customFormat="false" ht="15.6" hidden="false" customHeight="false" outlineLevel="0" collapsed="false">
      <c r="A1728" s="15"/>
    </row>
    <row r="1729" customFormat="false" ht="15.6" hidden="false" customHeight="false" outlineLevel="0" collapsed="false">
      <c r="A1729" s="15"/>
    </row>
    <row r="1730" customFormat="false" ht="15.6" hidden="false" customHeight="false" outlineLevel="0" collapsed="false">
      <c r="A1730" s="15"/>
    </row>
    <row r="1731" customFormat="false" ht="15.6" hidden="false" customHeight="false" outlineLevel="0" collapsed="false">
      <c r="A1731" s="15"/>
    </row>
    <row r="1732" customFormat="false" ht="15.6" hidden="false" customHeight="false" outlineLevel="0" collapsed="false">
      <c r="A1732" s="15"/>
    </row>
  </sheetData>
  <mergeCells count="3">
    <mergeCell ref="A3:B3"/>
    <mergeCell ref="A5:D5"/>
    <mergeCell ref="A524:D5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68" activePane="bottomLeft" state="frozen"/>
      <selection pane="topLeft" activeCell="A1" activeCellId="0" sqref="A1"/>
      <selection pane="bottomLeft" activeCell="K108" activeCellId="0" sqref="K108"/>
    </sheetView>
  </sheetViews>
  <sheetFormatPr defaultColWidth="8.7890625" defaultRowHeight="15.6" zeroHeight="false" outlineLevelRow="0" outlineLevelCol="0"/>
  <cols>
    <col collapsed="false" customWidth="false" hidden="false" outlineLevel="0" max="1" min="1" style="9" width="8.79"/>
    <col collapsed="false" customWidth="true" hidden="false" outlineLevel="0" max="2" min="2" style="9" width="15.89"/>
    <col collapsed="false" customWidth="false" hidden="false" outlineLevel="0" max="3" min="3" style="9" width="8.79"/>
    <col collapsed="false" customWidth="true" hidden="false" outlineLevel="0" max="4" min="4" style="25" width="43.99"/>
    <col collapsed="false" customWidth="true" hidden="false" outlineLevel="0" max="6" min="5" style="25" width="18.5"/>
    <col collapsed="false" customWidth="true" hidden="false" outlineLevel="0" max="7" min="7" style="25" width="17.79"/>
    <col collapsed="false" customWidth="true" hidden="false" outlineLevel="0" max="8" min="8" style="25" width="16.4"/>
    <col collapsed="false" customWidth="true" hidden="false" outlineLevel="0" max="9" min="9" style="26" width="14.59"/>
    <col collapsed="false" customWidth="true" hidden="false" outlineLevel="0" max="10" min="10" style="27" width="9.19"/>
    <col collapsed="false" customWidth="true" hidden="false" outlineLevel="0" max="11" min="11" style="26" width="13.99"/>
    <col collapsed="false" customWidth="true" hidden="false" outlineLevel="0" max="12" min="12" style="27" width="9.39"/>
    <col collapsed="false" customWidth="true" hidden="false" outlineLevel="0" max="13" min="13" style="28" width="10.4"/>
    <col collapsed="false" customWidth="false" hidden="false" outlineLevel="0" max="14" min="14" style="9" width="8.79"/>
    <col collapsed="false" customWidth="true" hidden="false" outlineLevel="0" max="15" min="15" style="9" width="11.19"/>
    <col collapsed="false" customWidth="true" hidden="false" outlineLevel="0" max="16" min="16" style="27" width="9.19"/>
    <col collapsed="false" customWidth="true" hidden="false" outlineLevel="0" max="17" min="17" style="9" width="8.89"/>
    <col collapsed="false" customWidth="true" hidden="false" outlineLevel="0" max="18" min="18" style="27" width="9.19"/>
    <col collapsed="false" customWidth="false" hidden="false" outlineLevel="0" max="257" min="19" style="9" width="8.79"/>
  </cols>
  <sheetData>
    <row r="1" customFormat="false" ht="15.6" hidden="false" customHeight="false" outlineLevel="0" collapsed="false">
      <c r="A1" s="1" t="s">
        <v>3644</v>
      </c>
      <c r="N1" s="28"/>
      <c r="O1" s="26"/>
    </row>
    <row r="2" customFormat="false" ht="15.6" hidden="false" customHeight="false" outlineLevel="0" collapsed="false">
      <c r="A2" s="9" t="s">
        <v>2</v>
      </c>
      <c r="C2" s="1"/>
      <c r="D2" s="2"/>
      <c r="E2" s="2"/>
      <c r="F2" s="2"/>
      <c r="G2" s="2"/>
      <c r="H2" s="2"/>
      <c r="N2" s="28"/>
      <c r="O2" s="26"/>
    </row>
    <row r="3" customFormat="false" ht="31.2" hidden="false" customHeight="false" outlineLevel="0" collapsed="false">
      <c r="A3" s="1" t="s">
        <v>3</v>
      </c>
      <c r="B3" s="2" t="s">
        <v>4</v>
      </c>
      <c r="C3" s="1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12" t="s">
        <v>11</v>
      </c>
      <c r="J3" s="29" t="s">
        <v>3645</v>
      </c>
      <c r="K3" s="12" t="s">
        <v>13</v>
      </c>
      <c r="L3" s="29" t="s">
        <v>3645</v>
      </c>
      <c r="N3" s="28"/>
      <c r="O3" s="26"/>
    </row>
    <row r="4" customFormat="false" ht="15.6" hidden="false" customHeight="false" outlineLevel="0" collapsed="false">
      <c r="A4" s="16" t="s">
        <v>3646</v>
      </c>
      <c r="B4" s="9" t="s">
        <v>3647</v>
      </c>
      <c r="C4" s="17" t="s">
        <v>3648</v>
      </c>
      <c r="D4" s="2" t="s">
        <v>3649</v>
      </c>
      <c r="E4" s="18" t="n">
        <v>44.4824620987318</v>
      </c>
      <c r="F4" s="18" t="n">
        <v>241.191592591703</v>
      </c>
      <c r="G4" s="18" t="n">
        <v>999.555465527032</v>
      </c>
      <c r="H4" s="18" t="n">
        <v>0</v>
      </c>
      <c r="I4" s="30" t="n">
        <v>5.42</v>
      </c>
      <c r="J4" s="31" t="n">
        <v>0.0021</v>
      </c>
      <c r="K4" s="30" t="n">
        <v>0</v>
      </c>
      <c r="L4" s="31" t="n">
        <v>1.06E-019</v>
      </c>
    </row>
    <row r="5" customFormat="false" ht="15.6" hidden="false" customHeight="false" outlineLevel="0" collapsed="false">
      <c r="A5" s="16" t="s">
        <v>3650</v>
      </c>
      <c r="B5" s="9" t="s">
        <v>3651</v>
      </c>
      <c r="C5" s="17" t="s">
        <v>3652</v>
      </c>
      <c r="D5" s="2" t="s">
        <v>3653</v>
      </c>
      <c r="E5" s="18" t="n">
        <v>25.7996055589281</v>
      </c>
      <c r="F5" s="18" t="n">
        <v>110.436030288083</v>
      </c>
      <c r="G5" s="18" t="n">
        <v>189.189625192835</v>
      </c>
      <c r="H5" s="18" t="n">
        <v>58.4794173033195</v>
      </c>
      <c r="I5" s="30" t="n">
        <v>4.28</v>
      </c>
      <c r="J5" s="31" t="n">
        <v>0.012498</v>
      </c>
      <c r="K5" s="30" t="n">
        <v>-3.24</v>
      </c>
      <c r="L5" s="31" t="n">
        <v>0.00204</v>
      </c>
      <c r="N5" s="28"/>
    </row>
    <row r="6" customFormat="false" ht="15.6" hidden="false" customHeight="false" outlineLevel="0" collapsed="false">
      <c r="A6" s="16" t="s">
        <v>3654</v>
      </c>
      <c r="B6" s="9" t="s">
        <v>3655</v>
      </c>
      <c r="C6" s="17" t="s">
        <v>3656</v>
      </c>
      <c r="D6" s="2" t="s">
        <v>54</v>
      </c>
      <c r="E6" s="18" t="n">
        <v>5.82541156448192</v>
      </c>
      <c r="F6" s="18" t="n">
        <v>51.1438318915834</v>
      </c>
      <c r="G6" s="18" t="n">
        <v>13.7699614672912</v>
      </c>
      <c r="H6" s="18" t="n">
        <v>0</v>
      </c>
      <c r="I6" s="30" t="n">
        <v>8.78</v>
      </c>
      <c r="J6" s="31" t="n">
        <v>0.00209</v>
      </c>
      <c r="K6" s="30" t="n">
        <v>0</v>
      </c>
      <c r="L6" s="31" t="n">
        <v>0.00101</v>
      </c>
    </row>
    <row r="7" customFormat="false" ht="15.6" hidden="false" customHeight="false" outlineLevel="0" collapsed="false">
      <c r="A7" s="16" t="s">
        <v>3657</v>
      </c>
      <c r="B7" s="9" t="s">
        <v>3658</v>
      </c>
      <c r="C7" s="17" t="s">
        <v>200</v>
      </c>
      <c r="D7" s="2" t="s">
        <v>3659</v>
      </c>
      <c r="E7" s="18" t="n">
        <v>10.6571930967293</v>
      </c>
      <c r="F7" s="18" t="n">
        <v>60.1947366455342</v>
      </c>
      <c r="G7" s="18" t="n">
        <v>10.3115584319616</v>
      </c>
      <c r="H7" s="18" t="n">
        <v>0</v>
      </c>
      <c r="I7" s="30" t="n">
        <v>5.65</v>
      </c>
      <c r="J7" s="31" t="n">
        <v>0.00708</v>
      </c>
      <c r="K7" s="30" t="n">
        <v>0</v>
      </c>
      <c r="L7" s="31" t="n">
        <v>0.00615</v>
      </c>
    </row>
    <row r="8" customFormat="false" ht="15.6" hidden="false" customHeight="false" outlineLevel="0" collapsed="false">
      <c r="A8" s="16" t="s">
        <v>3660</v>
      </c>
      <c r="B8" s="9" t="s">
        <v>3661</v>
      </c>
      <c r="C8" s="17" t="s">
        <v>200</v>
      </c>
      <c r="D8" s="2" t="s">
        <v>401</v>
      </c>
      <c r="E8" s="18" t="n">
        <v>1.61498111647359</v>
      </c>
      <c r="F8" s="18" t="n">
        <v>17.0357972278698</v>
      </c>
      <c r="G8" s="18" t="n">
        <v>13.8919726069217</v>
      </c>
      <c r="H8" s="18" t="n">
        <v>0</v>
      </c>
      <c r="I8" s="30" t="n">
        <v>10.55</v>
      </c>
      <c r="J8" s="31" t="n">
        <v>0.01678</v>
      </c>
      <c r="K8" s="30" t="n">
        <v>0</v>
      </c>
      <c r="L8" s="31" t="n">
        <v>0.00101</v>
      </c>
    </row>
    <row r="9" customFormat="false" ht="15.6" hidden="false" customHeight="false" outlineLevel="0" collapsed="false">
      <c r="A9" s="16" t="s">
        <v>3662</v>
      </c>
      <c r="B9" s="9" t="s">
        <v>3663</v>
      </c>
      <c r="C9" s="17" t="s">
        <v>3664</v>
      </c>
      <c r="D9" s="2" t="s">
        <v>3665</v>
      </c>
      <c r="E9" s="18" t="n">
        <v>43.7108975703952</v>
      </c>
      <c r="F9" s="18" t="n">
        <v>140.030387160006</v>
      </c>
      <c r="G9" s="18" t="n">
        <v>18.3706425374835</v>
      </c>
      <c r="H9" s="18" t="n">
        <v>0</v>
      </c>
      <c r="I9" s="30" t="n">
        <v>3.2</v>
      </c>
      <c r="J9" s="31" t="n">
        <v>0.04493</v>
      </c>
      <c r="K9" s="30" t="n">
        <v>0</v>
      </c>
      <c r="L9" s="31" t="n">
        <v>0.000218</v>
      </c>
    </row>
    <row r="10" customFormat="false" ht="15.6" hidden="false" customHeight="false" outlineLevel="0" collapsed="false">
      <c r="A10" s="16" t="s">
        <v>3666</v>
      </c>
      <c r="B10" s="9" t="s">
        <v>3667</v>
      </c>
      <c r="C10" s="17" t="s">
        <v>3668</v>
      </c>
      <c r="D10" s="2" t="s">
        <v>54</v>
      </c>
      <c r="E10" s="18" t="n">
        <v>6.8957628738697</v>
      </c>
      <c r="F10" s="18" t="n">
        <v>46.8440829385935</v>
      </c>
      <c r="G10" s="18" t="n">
        <v>30.0324108426122</v>
      </c>
      <c r="H10" s="18" t="n">
        <v>9.04208249322685</v>
      </c>
      <c r="I10" s="30" t="n">
        <v>6.79</v>
      </c>
      <c r="J10" s="31" t="n">
        <v>0.0052</v>
      </c>
      <c r="K10" s="30" t="n">
        <v>-3.32</v>
      </c>
      <c r="L10" s="31" t="n">
        <v>0.010934</v>
      </c>
      <c r="N10" s="28"/>
    </row>
    <row r="11" customFormat="false" ht="15.6" hidden="false" customHeight="false" outlineLevel="0" collapsed="false">
      <c r="A11" s="16" t="s">
        <v>3669</v>
      </c>
      <c r="B11" s="9" t="s">
        <v>3670</v>
      </c>
      <c r="C11" s="17" t="s">
        <v>3671</v>
      </c>
      <c r="D11" s="2" t="s">
        <v>3672</v>
      </c>
      <c r="E11" s="18" t="n">
        <v>45.7819256221375</v>
      </c>
      <c r="F11" s="18" t="n">
        <v>172.865348907651</v>
      </c>
      <c r="G11" s="18" t="n">
        <v>65.6165889592748</v>
      </c>
      <c r="H11" s="18" t="n">
        <v>0</v>
      </c>
      <c r="I11" s="30" t="n">
        <v>3.78</v>
      </c>
      <c r="J11" s="31" t="n">
        <v>0.01887</v>
      </c>
      <c r="K11" s="30" t="n">
        <v>0</v>
      </c>
      <c r="L11" s="31" t="n">
        <v>1.47E-008</v>
      </c>
    </row>
    <row r="12" customFormat="false" ht="15.6" hidden="false" customHeight="false" outlineLevel="0" collapsed="false">
      <c r="A12" s="16" t="s">
        <v>3673</v>
      </c>
      <c r="B12" s="9" t="s">
        <v>3674</v>
      </c>
      <c r="C12" s="17" t="s">
        <v>3675</v>
      </c>
      <c r="D12" s="2" t="s">
        <v>3676</v>
      </c>
      <c r="E12" s="18" t="n">
        <v>64.7432273503937</v>
      </c>
      <c r="F12" s="18" t="n">
        <v>305.092259802412</v>
      </c>
      <c r="G12" s="18" t="n">
        <v>56.3619554035886</v>
      </c>
      <c r="H12" s="18" t="n">
        <v>0</v>
      </c>
      <c r="I12" s="30" t="n">
        <v>4.71</v>
      </c>
      <c r="J12" s="31" t="n">
        <v>0.00477</v>
      </c>
      <c r="K12" s="30" t="n">
        <v>0</v>
      </c>
      <c r="L12" s="31" t="n">
        <v>5.9E-008</v>
      </c>
    </row>
    <row r="13" customFormat="false" ht="15.6" hidden="false" customHeight="false" outlineLevel="0" collapsed="false">
      <c r="A13" s="16" t="s">
        <v>3677</v>
      </c>
      <c r="B13" s="9" t="s">
        <v>3678</v>
      </c>
      <c r="C13" s="17" t="s">
        <v>3679</v>
      </c>
      <c r="D13" s="2" t="s">
        <v>3680</v>
      </c>
      <c r="E13" s="18" t="n">
        <v>9.83553435418888</v>
      </c>
      <c r="F13" s="18" t="n">
        <v>81.0573176856772</v>
      </c>
      <c r="G13" s="18" t="n">
        <v>72.5133235545065</v>
      </c>
      <c r="H13" s="18" t="n">
        <v>3.35107551840993</v>
      </c>
      <c r="I13" s="30" t="n">
        <v>8.24</v>
      </c>
      <c r="J13" s="31" t="n">
        <v>0.000799</v>
      </c>
      <c r="K13" s="30" t="n">
        <v>-21.64</v>
      </c>
      <c r="L13" s="31" t="n">
        <v>2.91E-007</v>
      </c>
      <c r="N13" s="28"/>
    </row>
    <row r="14" customFormat="false" ht="15.6" hidden="false" customHeight="false" outlineLevel="0" collapsed="false">
      <c r="A14" s="16" t="s">
        <v>3681</v>
      </c>
      <c r="B14" s="9" t="s">
        <v>3682</v>
      </c>
      <c r="C14" s="17" t="s">
        <v>200</v>
      </c>
      <c r="D14" s="2" t="s">
        <v>3683</v>
      </c>
      <c r="E14" s="18" t="n">
        <v>18.4763209798708</v>
      </c>
      <c r="F14" s="18" t="n">
        <v>76.7747397829097</v>
      </c>
      <c r="G14" s="18" t="n">
        <v>25.9299324026244</v>
      </c>
      <c r="H14" s="18" t="n">
        <v>0</v>
      </c>
      <c r="I14" s="30" t="n">
        <v>4.16</v>
      </c>
      <c r="J14" s="31" t="n">
        <v>0.01836</v>
      </c>
      <c r="K14" s="30" t="n">
        <v>0</v>
      </c>
      <c r="L14" s="31" t="n">
        <v>2.25E-005</v>
      </c>
    </row>
    <row r="15" customFormat="false" ht="15.6" hidden="false" customHeight="false" outlineLevel="0" collapsed="false">
      <c r="A15" s="16" t="s">
        <v>3684</v>
      </c>
      <c r="B15" s="9" t="s">
        <v>3685</v>
      </c>
      <c r="C15" s="17" t="s">
        <v>3686</v>
      </c>
      <c r="D15" s="2" t="s">
        <v>54</v>
      </c>
      <c r="E15" s="18" t="n">
        <v>13.9190650921465</v>
      </c>
      <c r="F15" s="18" t="n">
        <v>93.9777592450026</v>
      </c>
      <c r="G15" s="18" t="n">
        <v>48.2604693475422</v>
      </c>
      <c r="H15" s="18" t="n">
        <v>0</v>
      </c>
      <c r="I15" s="30" t="n">
        <v>6.75</v>
      </c>
      <c r="J15" s="31" t="n">
        <v>0.00141</v>
      </c>
      <c r="K15" s="30" t="n">
        <v>0</v>
      </c>
      <c r="L15" s="31" t="n">
        <v>2.23E-007</v>
      </c>
    </row>
    <row r="16" customFormat="false" ht="15.6" hidden="false" customHeight="false" outlineLevel="0" collapsed="false">
      <c r="A16" s="16" t="s">
        <v>3687</v>
      </c>
      <c r="B16" s="9" t="s">
        <v>3688</v>
      </c>
      <c r="C16" s="17" t="s">
        <v>3689</v>
      </c>
      <c r="D16" s="2" t="s">
        <v>3690</v>
      </c>
      <c r="E16" s="18" t="n">
        <v>9.24713454041898</v>
      </c>
      <c r="F16" s="18" t="n">
        <v>48.4958937345033</v>
      </c>
      <c r="G16" s="18" t="n">
        <v>27.0524498418455</v>
      </c>
      <c r="H16" s="18" t="n">
        <v>0</v>
      </c>
      <c r="I16" s="30" t="n">
        <v>5.24</v>
      </c>
      <c r="J16" s="31" t="n">
        <v>0.01103</v>
      </c>
      <c r="K16" s="30" t="n">
        <v>0</v>
      </c>
      <c r="L16" s="31" t="n">
        <v>1.8E-005</v>
      </c>
    </row>
    <row r="17" customFormat="false" ht="15.6" hidden="false" customHeight="false" outlineLevel="0" collapsed="false">
      <c r="A17" s="16" t="s">
        <v>3691</v>
      </c>
      <c r="B17" s="9" t="s">
        <v>3692</v>
      </c>
      <c r="C17" s="17" t="s">
        <v>3693</v>
      </c>
      <c r="D17" s="2" t="s">
        <v>3694</v>
      </c>
      <c r="E17" s="18" t="n">
        <v>12.4534562680752</v>
      </c>
      <c r="F17" s="18" t="n">
        <v>52.3955098826143</v>
      </c>
      <c r="G17" s="18" t="n">
        <v>45.4497570685954</v>
      </c>
      <c r="H17" s="18" t="n">
        <v>5.24271913912209</v>
      </c>
      <c r="I17" s="30" t="n">
        <v>4.21</v>
      </c>
      <c r="J17" s="31" t="n">
        <v>0.02231</v>
      </c>
      <c r="K17" s="30" t="n">
        <v>-8.67</v>
      </c>
      <c r="L17" s="31" t="n">
        <v>0.000113</v>
      </c>
      <c r="N17" s="28"/>
    </row>
    <row r="18" customFormat="false" ht="15.6" hidden="false" customHeight="false" outlineLevel="0" collapsed="false">
      <c r="A18" s="16" t="s">
        <v>3695</v>
      </c>
      <c r="B18" s="9" t="s">
        <v>3696</v>
      </c>
      <c r="C18" s="17" t="s">
        <v>3697</v>
      </c>
      <c r="D18" s="2" t="s">
        <v>3698</v>
      </c>
      <c r="E18" s="18" t="n">
        <v>3.88857171950906</v>
      </c>
      <c r="F18" s="18" t="n">
        <v>42.0720173918759</v>
      </c>
      <c r="G18" s="18" t="n">
        <v>18.4889771081462</v>
      </c>
      <c r="H18" s="18" t="n">
        <v>0</v>
      </c>
      <c r="I18" s="30" t="n">
        <v>10.82</v>
      </c>
      <c r="J18" s="31" t="n">
        <v>0.000851</v>
      </c>
      <c r="K18" s="30" t="n">
        <v>0</v>
      </c>
      <c r="L18" s="31" t="n">
        <v>0.000218</v>
      </c>
    </row>
    <row r="19" customFormat="false" ht="15.6" hidden="false" customHeight="false" outlineLevel="0" collapsed="false">
      <c r="A19" s="16" t="s">
        <v>3699</v>
      </c>
      <c r="B19" s="9" t="s">
        <v>3700</v>
      </c>
      <c r="C19" s="17" t="s">
        <v>200</v>
      </c>
      <c r="D19" s="2" t="s">
        <v>2736</v>
      </c>
      <c r="E19" s="18" t="n">
        <v>37.0549219584252</v>
      </c>
      <c r="F19" s="18" t="n">
        <v>180.179557991797</v>
      </c>
      <c r="G19" s="18" t="n">
        <v>130.571393650954</v>
      </c>
      <c r="H19" s="18" t="n">
        <v>30.7457872701721</v>
      </c>
      <c r="I19" s="30" t="n">
        <v>4.86</v>
      </c>
      <c r="J19" s="31" t="n">
        <v>0.00454</v>
      </c>
      <c r="K19" s="30" t="n">
        <v>-4.25</v>
      </c>
      <c r="L19" s="31" t="n">
        <v>0.000621</v>
      </c>
      <c r="N19" s="28"/>
    </row>
    <row r="20" customFormat="false" ht="15.6" hidden="false" customHeight="false" outlineLevel="0" collapsed="false">
      <c r="A20" s="16" t="s">
        <v>3701</v>
      </c>
      <c r="B20" s="9" t="s">
        <v>3702</v>
      </c>
      <c r="C20" s="17" t="s">
        <v>3703</v>
      </c>
      <c r="D20" s="2" t="s">
        <v>3704</v>
      </c>
      <c r="E20" s="18" t="n">
        <v>16.6131467828791</v>
      </c>
      <c r="F20" s="18" t="n">
        <v>70.0364733298145</v>
      </c>
      <c r="G20" s="18" t="n">
        <v>29.2278131192406</v>
      </c>
      <c r="H20" s="18" t="n">
        <v>0</v>
      </c>
      <c r="I20" s="30" t="n">
        <v>4.22</v>
      </c>
      <c r="J20" s="31" t="n">
        <v>0.02314</v>
      </c>
      <c r="K20" s="30" t="n">
        <v>0</v>
      </c>
      <c r="L20" s="31" t="n">
        <v>9.48E-006</v>
      </c>
      <c r="U20" s="32"/>
    </row>
    <row r="21" customFormat="false" ht="15.6" hidden="false" customHeight="false" outlineLevel="0" collapsed="false">
      <c r="A21" s="16" t="s">
        <v>3705</v>
      </c>
      <c r="B21" s="9" t="s">
        <v>3706</v>
      </c>
      <c r="C21" s="17" t="s">
        <v>3707</v>
      </c>
      <c r="D21" s="2" t="s">
        <v>3708</v>
      </c>
      <c r="E21" s="18" t="n">
        <v>11.2712223753886</v>
      </c>
      <c r="F21" s="18" t="n">
        <v>50.6546300213161</v>
      </c>
      <c r="G21" s="18" t="n">
        <v>35.1866779788501</v>
      </c>
      <c r="H21" s="18" t="n">
        <v>0</v>
      </c>
      <c r="I21" s="30" t="n">
        <v>4.49</v>
      </c>
      <c r="J21" s="31" t="n">
        <v>0.01808</v>
      </c>
      <c r="K21" s="30" t="n">
        <v>0</v>
      </c>
      <c r="L21" s="31" t="n">
        <v>2.45E-006</v>
      </c>
    </row>
    <row r="22" customFormat="false" ht="15.6" hidden="false" customHeight="false" outlineLevel="0" collapsed="false">
      <c r="A22" s="16" t="s">
        <v>3709</v>
      </c>
      <c r="B22" s="9" t="s">
        <v>3710</v>
      </c>
      <c r="C22" s="17" t="s">
        <v>3711</v>
      </c>
      <c r="D22" s="2" t="s">
        <v>54</v>
      </c>
      <c r="E22" s="18" t="n">
        <v>1.15758500071558</v>
      </c>
      <c r="F22" s="18" t="n">
        <v>40.3437488089999</v>
      </c>
      <c r="G22" s="18" t="n">
        <v>22.9456696784904</v>
      </c>
      <c r="H22" s="18" t="n">
        <v>0</v>
      </c>
      <c r="I22" s="30" t="n">
        <v>34.85</v>
      </c>
      <c r="J22" s="31" t="n">
        <v>3.89E-005</v>
      </c>
      <c r="K22" s="30" t="n">
        <v>0</v>
      </c>
      <c r="L22" s="31" t="n">
        <v>4.53E-005</v>
      </c>
    </row>
    <row r="23" customFormat="false" ht="15.6" hidden="false" customHeight="false" outlineLevel="0" collapsed="false">
      <c r="A23" s="16" t="s">
        <v>3712</v>
      </c>
      <c r="B23" s="9" t="s">
        <v>3713</v>
      </c>
      <c r="C23" s="17" t="s">
        <v>3714</v>
      </c>
      <c r="D23" s="2" t="s">
        <v>3715</v>
      </c>
      <c r="E23" s="18" t="n">
        <v>3.10992672421845</v>
      </c>
      <c r="F23" s="18" t="n">
        <v>28.8166569758856</v>
      </c>
      <c r="G23" s="18" t="n">
        <v>53.4576496322952</v>
      </c>
      <c r="H23" s="18" t="n">
        <v>0</v>
      </c>
      <c r="I23" s="30" t="n">
        <v>9.27</v>
      </c>
      <c r="J23" s="31" t="n">
        <v>0.00312</v>
      </c>
      <c r="K23" s="30" t="n">
        <v>0</v>
      </c>
      <c r="L23" s="31" t="n">
        <v>9.84E-008</v>
      </c>
    </row>
    <row r="24" customFormat="false" ht="15.6" hidden="false" customHeight="false" outlineLevel="0" collapsed="false">
      <c r="A24" s="16" t="s">
        <v>3716</v>
      </c>
      <c r="B24" s="9" t="s">
        <v>3717</v>
      </c>
      <c r="C24" s="17" t="s">
        <v>200</v>
      </c>
      <c r="D24" s="2" t="s">
        <v>54</v>
      </c>
      <c r="E24" s="18" t="n">
        <v>1.74318905060357</v>
      </c>
      <c r="F24" s="18" t="n">
        <v>22.2257390370582</v>
      </c>
      <c r="G24" s="18" t="n">
        <v>20.7343939614054</v>
      </c>
      <c r="H24" s="18" t="n">
        <v>0</v>
      </c>
      <c r="I24" s="30" t="n">
        <v>12.75</v>
      </c>
      <c r="J24" s="31" t="n">
        <v>0.00584</v>
      </c>
      <c r="K24" s="30" t="n">
        <v>0</v>
      </c>
      <c r="L24" s="31" t="n">
        <v>9.64E-005</v>
      </c>
    </row>
    <row r="25" customFormat="false" ht="15.6" hidden="false" customHeight="false" outlineLevel="0" collapsed="false">
      <c r="A25" s="16" t="s">
        <v>3718</v>
      </c>
      <c r="B25" s="9" t="s">
        <v>3719</v>
      </c>
      <c r="C25" s="17" t="s">
        <v>3720</v>
      </c>
      <c r="D25" s="2" t="s">
        <v>3721</v>
      </c>
      <c r="E25" s="18" t="n">
        <v>19.0547457516003</v>
      </c>
      <c r="F25" s="18" t="n">
        <v>127.876184869183</v>
      </c>
      <c r="G25" s="18" t="n">
        <v>13.8934400767662</v>
      </c>
      <c r="H25" s="18" t="n">
        <v>0</v>
      </c>
      <c r="I25" s="30" t="n">
        <v>6.71</v>
      </c>
      <c r="J25" s="31" t="n">
        <v>0.00109</v>
      </c>
      <c r="K25" s="30" t="n">
        <v>0</v>
      </c>
      <c r="L25" s="31" t="n">
        <v>0.00101</v>
      </c>
    </row>
    <row r="26" customFormat="false" ht="15.6" hidden="false" customHeight="false" outlineLevel="0" collapsed="false">
      <c r="A26" s="16" t="s">
        <v>3722</v>
      </c>
      <c r="B26" s="9" t="s">
        <v>3723</v>
      </c>
      <c r="C26" s="17" t="s">
        <v>200</v>
      </c>
      <c r="D26" s="2" t="s">
        <v>54</v>
      </c>
      <c r="E26" s="18" t="n">
        <v>0</v>
      </c>
      <c r="F26" s="18" t="n">
        <v>15.7934924221854</v>
      </c>
      <c r="G26" s="18" t="n">
        <v>13.9987418921799</v>
      </c>
      <c r="H26" s="18" t="n">
        <v>0</v>
      </c>
      <c r="I26" s="30" t="e">
        <f aca="false"/>
        <v>#DIV/0!</v>
      </c>
      <c r="J26" s="31" t="n">
        <v>0.00141</v>
      </c>
      <c r="K26" s="30" t="n">
        <v>0</v>
      </c>
      <c r="L26" s="31" t="n">
        <v>0.00101</v>
      </c>
    </row>
    <row r="27" customFormat="false" ht="15.6" hidden="false" customHeight="false" outlineLevel="0" collapsed="false">
      <c r="A27" s="16" t="s">
        <v>3724</v>
      </c>
      <c r="B27" s="9" t="s">
        <v>3725</v>
      </c>
      <c r="C27" s="17" t="s">
        <v>200</v>
      </c>
      <c r="D27" s="2" t="s">
        <v>54</v>
      </c>
      <c r="E27" s="18" t="n">
        <v>0.545381727841382</v>
      </c>
      <c r="F27" s="18" t="n">
        <v>28.7017604843307</v>
      </c>
      <c r="G27" s="18" t="n">
        <v>22.9645411970052</v>
      </c>
      <c r="H27" s="18" t="n">
        <v>0</v>
      </c>
      <c r="I27" s="30" t="n">
        <v>52.63</v>
      </c>
      <c r="J27" s="31" t="n">
        <v>0.000306</v>
      </c>
      <c r="K27" s="30" t="n">
        <v>0</v>
      </c>
      <c r="L27" s="31" t="n">
        <v>4.53E-005</v>
      </c>
    </row>
    <row r="28" customFormat="false" ht="15.6" hidden="false" customHeight="false" outlineLevel="0" collapsed="false">
      <c r="A28" s="16" t="s">
        <v>3726</v>
      </c>
      <c r="B28" s="9" t="s">
        <v>3727</v>
      </c>
      <c r="C28" s="17" t="s">
        <v>3728</v>
      </c>
      <c r="D28" s="2" t="s">
        <v>54</v>
      </c>
      <c r="E28" s="18" t="n">
        <v>3.55848592137268</v>
      </c>
      <c r="F28" s="18" t="n">
        <v>24.782049816192</v>
      </c>
      <c r="G28" s="18" t="n">
        <v>30.1779045636642</v>
      </c>
      <c r="H28" s="18" t="n">
        <v>0</v>
      </c>
      <c r="I28" s="30" t="n">
        <v>6.96</v>
      </c>
      <c r="J28" s="31" t="n">
        <v>0.01551</v>
      </c>
      <c r="K28" s="30" t="n">
        <v>0</v>
      </c>
      <c r="L28" s="31" t="n">
        <v>7.72E-006</v>
      </c>
    </row>
    <row r="29" customFormat="false" ht="15.6" hidden="false" customHeight="false" outlineLevel="0" collapsed="false">
      <c r="A29" s="16" t="s">
        <v>3729</v>
      </c>
      <c r="B29" s="9" t="s">
        <v>3730</v>
      </c>
      <c r="C29" s="17" t="s">
        <v>3731</v>
      </c>
      <c r="D29" s="2" t="s">
        <v>3732</v>
      </c>
      <c r="E29" s="18" t="n">
        <v>2.16407469607461</v>
      </c>
      <c r="F29" s="18" t="n">
        <v>20.6266869674218</v>
      </c>
      <c r="G29" s="18" t="n">
        <v>13.5423952401882</v>
      </c>
      <c r="H29" s="18" t="n">
        <v>0</v>
      </c>
      <c r="I29" s="30" t="n">
        <v>9.53</v>
      </c>
      <c r="J29" s="31" t="n">
        <v>0.00584</v>
      </c>
      <c r="K29" s="30" t="n">
        <v>0</v>
      </c>
      <c r="L29" s="31" t="n">
        <v>0.00101</v>
      </c>
    </row>
    <row r="30" customFormat="false" ht="15.6" hidden="false" customHeight="false" outlineLevel="0" collapsed="false">
      <c r="A30" s="16" t="s">
        <v>3733</v>
      </c>
      <c r="B30" s="9" t="s">
        <v>3734</v>
      </c>
      <c r="C30" s="17" t="s">
        <v>3735</v>
      </c>
      <c r="D30" s="2" t="s">
        <v>3736</v>
      </c>
      <c r="E30" s="18" t="n">
        <v>2.26878798782015</v>
      </c>
      <c r="F30" s="18" t="n">
        <v>25.9655722873218</v>
      </c>
      <c r="G30" s="18" t="n">
        <v>72.1831389516675</v>
      </c>
      <c r="H30" s="18" t="n">
        <v>0</v>
      </c>
      <c r="I30" s="30" t="n">
        <v>11.44</v>
      </c>
      <c r="J30" s="31" t="n">
        <v>0.00223</v>
      </c>
      <c r="K30" s="30" t="n">
        <v>0</v>
      </c>
      <c r="L30" s="31" t="n">
        <v>7.08E-009</v>
      </c>
    </row>
    <row r="31" customFormat="false" ht="31.2" hidden="false" customHeight="false" outlineLevel="0" collapsed="false">
      <c r="A31" s="16" t="s">
        <v>3737</v>
      </c>
      <c r="B31" s="9" t="s">
        <v>3738</v>
      </c>
      <c r="C31" s="17" t="s">
        <v>200</v>
      </c>
      <c r="D31" s="2" t="s">
        <v>3739</v>
      </c>
      <c r="E31" s="18" t="n">
        <v>8.50760535065387</v>
      </c>
      <c r="F31" s="18" t="n">
        <v>37.0358629689051</v>
      </c>
      <c r="G31" s="18" t="n">
        <v>23.0408807905979</v>
      </c>
      <c r="H31" s="18" t="n">
        <v>0</v>
      </c>
      <c r="I31" s="30" t="n">
        <v>4.35</v>
      </c>
      <c r="J31" s="31" t="n">
        <v>0.04342</v>
      </c>
      <c r="K31" s="30" t="n">
        <v>0</v>
      </c>
      <c r="L31" s="31" t="n">
        <v>4.53E-005</v>
      </c>
    </row>
    <row r="32" customFormat="false" ht="31.2" hidden="false" customHeight="false" outlineLevel="0" collapsed="false">
      <c r="A32" s="16" t="s">
        <v>3740</v>
      </c>
      <c r="B32" s="9" t="s">
        <v>3741</v>
      </c>
      <c r="C32" s="17" t="s">
        <v>3742</v>
      </c>
      <c r="D32" s="2" t="s">
        <v>3743</v>
      </c>
      <c r="E32" s="18" t="n">
        <v>3.23484082173652</v>
      </c>
      <c r="F32" s="18" t="n">
        <v>104.704100002034</v>
      </c>
      <c r="G32" s="18" t="n">
        <v>3.35106446881523</v>
      </c>
      <c r="H32" s="18" t="n">
        <v>12.75834237371</v>
      </c>
      <c r="I32" s="30" t="n">
        <v>32.37</v>
      </c>
      <c r="J32" s="31" t="n">
        <v>3.92E-007</v>
      </c>
      <c r="K32" s="30" t="n">
        <v>3.81</v>
      </c>
      <c r="L32" s="31" t="n">
        <v>0.23879</v>
      </c>
      <c r="N32" s="28"/>
    </row>
    <row r="33" customFormat="false" ht="15.6" hidden="false" customHeight="false" outlineLevel="0" collapsed="false">
      <c r="A33" s="16" t="s">
        <v>3744</v>
      </c>
      <c r="B33" s="9" t="s">
        <v>3745</v>
      </c>
      <c r="C33" s="17" t="s">
        <v>3746</v>
      </c>
      <c r="D33" s="2" t="s">
        <v>3747</v>
      </c>
      <c r="E33" s="18" t="n">
        <v>82.6970303594513</v>
      </c>
      <c r="F33" s="18" t="n">
        <v>383.027045042032</v>
      </c>
      <c r="G33" s="18" t="n">
        <v>160.841756810428</v>
      </c>
      <c r="H33" s="18" t="n">
        <v>282.103698583849</v>
      </c>
      <c r="I33" s="30" t="n">
        <v>4.63</v>
      </c>
      <c r="J33" s="31" t="n">
        <v>0.00471</v>
      </c>
      <c r="K33" s="30" t="n">
        <v>1.75</v>
      </c>
      <c r="L33" s="31" t="n">
        <v>0.65711</v>
      </c>
      <c r="N33" s="28"/>
    </row>
    <row r="34" customFormat="false" ht="15.6" hidden="false" customHeight="false" outlineLevel="0" collapsed="false">
      <c r="A34" s="16" t="s">
        <v>3748</v>
      </c>
      <c r="B34" s="9" t="s">
        <v>3749</v>
      </c>
      <c r="C34" s="17" t="s">
        <v>3750</v>
      </c>
      <c r="D34" s="2" t="s">
        <v>3751</v>
      </c>
      <c r="E34" s="18" t="n">
        <v>89.7568728368814</v>
      </c>
      <c r="F34" s="18" t="n">
        <v>357.2731779548</v>
      </c>
      <c r="G34" s="18" t="n">
        <v>56.6203529825578</v>
      </c>
      <c r="H34" s="18" t="n">
        <v>19.3220075683141</v>
      </c>
      <c r="I34" s="30" t="n">
        <v>3.98</v>
      </c>
      <c r="J34" s="31" t="n">
        <v>0.01163</v>
      </c>
      <c r="K34" s="30" t="n">
        <v>-2.93</v>
      </c>
      <c r="L34" s="31" t="n">
        <v>0.00925</v>
      </c>
      <c r="N34" s="28"/>
    </row>
    <row r="35" customFormat="false" ht="15.6" hidden="false" customHeight="false" outlineLevel="0" collapsed="false">
      <c r="A35" s="16" t="s">
        <v>3752</v>
      </c>
      <c r="B35" s="9" t="s">
        <v>3753</v>
      </c>
      <c r="C35" s="17" t="s">
        <v>3754</v>
      </c>
      <c r="D35" s="2" t="s">
        <v>3755</v>
      </c>
      <c r="E35" s="18" t="n">
        <v>46.648159039706</v>
      </c>
      <c r="F35" s="18" t="n">
        <v>166.911421369907</v>
      </c>
      <c r="G35" s="18" t="n">
        <v>32.1861132775534</v>
      </c>
      <c r="H35" s="18" t="n">
        <v>35.1219356420439</v>
      </c>
      <c r="I35" s="30" t="n">
        <v>3.58</v>
      </c>
      <c r="J35" s="31" t="n">
        <v>0.02548</v>
      </c>
      <c r="K35" s="30" t="n">
        <v>1.09</v>
      </c>
      <c r="L35" s="31" t="n">
        <v>0.64269</v>
      </c>
      <c r="N35" s="28"/>
    </row>
    <row r="36" customFormat="false" ht="15.6" hidden="false" customHeight="false" outlineLevel="0" collapsed="false">
      <c r="A36" s="16" t="s">
        <v>3756</v>
      </c>
      <c r="B36" s="9" t="s">
        <v>3757</v>
      </c>
      <c r="C36" s="17" t="s">
        <v>3758</v>
      </c>
      <c r="D36" s="2" t="s">
        <v>3759</v>
      </c>
      <c r="E36" s="18" t="n">
        <v>34.2363379652428</v>
      </c>
      <c r="F36" s="18" t="n">
        <v>266.373504419911</v>
      </c>
      <c r="G36" s="18" t="n">
        <v>23.7120569883375</v>
      </c>
      <c r="H36" s="18" t="n">
        <v>14.6165220025489</v>
      </c>
      <c r="I36" s="30" t="n">
        <v>7.78</v>
      </c>
      <c r="J36" s="31" t="n">
        <v>0.000211</v>
      </c>
      <c r="K36" s="30" t="n">
        <v>-1.62</v>
      </c>
      <c r="L36" s="31" t="n">
        <v>0.16553</v>
      </c>
      <c r="N36" s="28"/>
    </row>
    <row r="37" customFormat="false" ht="15.6" hidden="false" customHeight="false" outlineLevel="0" collapsed="false">
      <c r="A37" s="16" t="s">
        <v>3760</v>
      </c>
      <c r="B37" s="9" t="s">
        <v>3761</v>
      </c>
      <c r="C37" s="17" t="s">
        <v>3762</v>
      </c>
      <c r="D37" s="2" t="s">
        <v>3763</v>
      </c>
      <c r="E37" s="18" t="n">
        <v>18.9113002569885</v>
      </c>
      <c r="F37" s="18" t="n">
        <v>89.8545266732675</v>
      </c>
      <c r="G37" s="18" t="n">
        <v>23.371153010518</v>
      </c>
      <c r="H37" s="18" t="n">
        <v>35.6439328963725</v>
      </c>
      <c r="I37" s="30" t="n">
        <v>4.75</v>
      </c>
      <c r="J37" s="31" t="n">
        <v>0.00986</v>
      </c>
      <c r="K37" s="30" t="n">
        <v>1.53</v>
      </c>
      <c r="L37" s="31" t="n">
        <v>0.89395</v>
      </c>
      <c r="N37" s="28"/>
    </row>
    <row r="38" customFormat="false" ht="15.6" hidden="false" customHeight="false" outlineLevel="0" collapsed="false">
      <c r="A38" s="16" t="s">
        <v>3764</v>
      </c>
      <c r="B38" s="9" t="s">
        <v>3765</v>
      </c>
      <c r="C38" s="17" t="s">
        <v>3766</v>
      </c>
      <c r="D38" s="2" t="s">
        <v>3767</v>
      </c>
      <c r="E38" s="18" t="n">
        <v>24.5492721493219</v>
      </c>
      <c r="F38" s="18" t="n">
        <v>103.491339439308</v>
      </c>
      <c r="G38" s="18" t="n">
        <v>6.53084101169499</v>
      </c>
      <c r="H38" s="18" t="n">
        <v>25.6415658264952</v>
      </c>
      <c r="I38" s="30" t="n">
        <v>4.22</v>
      </c>
      <c r="J38" s="31" t="n">
        <v>0.01547</v>
      </c>
      <c r="K38" s="30" t="n">
        <v>3.93</v>
      </c>
      <c r="L38" s="31" t="n">
        <v>0.17189</v>
      </c>
      <c r="N38" s="28"/>
    </row>
    <row r="39" customFormat="false" ht="15.6" hidden="false" customHeight="false" outlineLevel="0" collapsed="false">
      <c r="A39" s="16" t="s">
        <v>3768</v>
      </c>
      <c r="B39" s="9" t="s">
        <v>3769</v>
      </c>
      <c r="C39" s="17" t="s">
        <v>3770</v>
      </c>
      <c r="D39" s="2" t="s">
        <v>3771</v>
      </c>
      <c r="E39" s="18" t="n">
        <v>233.318705991784</v>
      </c>
      <c r="F39" s="18" t="n">
        <v>740.463597392979</v>
      </c>
      <c r="G39" s="18" t="n">
        <v>145.149744065477</v>
      </c>
      <c r="H39" s="18" t="n">
        <v>425.452946754887</v>
      </c>
      <c r="I39" s="30" t="n">
        <v>3.17</v>
      </c>
      <c r="J39" s="31" t="n">
        <v>0.03309</v>
      </c>
      <c r="K39" s="30" t="n">
        <v>2.93</v>
      </c>
      <c r="L39" s="31" t="n">
        <v>0.12138</v>
      </c>
      <c r="N39" s="28"/>
    </row>
    <row r="40" customFormat="false" ht="15.6" hidden="false" customHeight="false" outlineLevel="0" collapsed="false">
      <c r="A40" s="16" t="s">
        <v>3772</v>
      </c>
      <c r="B40" s="9" t="s">
        <v>3773</v>
      </c>
      <c r="C40" s="17" t="s">
        <v>3774</v>
      </c>
      <c r="D40" s="2" t="s">
        <v>3775</v>
      </c>
      <c r="E40" s="18" t="n">
        <v>29.0560248392912</v>
      </c>
      <c r="F40" s="18" t="n">
        <v>125.988098761029</v>
      </c>
      <c r="G40" s="18" t="n">
        <v>11.3207075923335</v>
      </c>
      <c r="H40" s="18" t="n">
        <v>24.3857513514125</v>
      </c>
      <c r="I40" s="30" t="n">
        <v>4.34</v>
      </c>
      <c r="J40" s="31" t="n">
        <v>0.01125</v>
      </c>
      <c r="K40" s="30" t="n">
        <v>2.15</v>
      </c>
      <c r="L40" s="31" t="n">
        <v>0.52447</v>
      </c>
      <c r="N40" s="28"/>
    </row>
    <row r="41" customFormat="false" ht="15.6" hidden="false" customHeight="false" outlineLevel="0" collapsed="false">
      <c r="A41" s="16" t="s">
        <v>3776</v>
      </c>
      <c r="B41" s="9" t="s">
        <v>3777</v>
      </c>
      <c r="C41" s="17" t="s">
        <v>3778</v>
      </c>
      <c r="D41" s="2" t="s">
        <v>3779</v>
      </c>
      <c r="E41" s="18" t="n">
        <v>5.94845846252373</v>
      </c>
      <c r="F41" s="18" t="n">
        <v>63.9863544711797</v>
      </c>
      <c r="G41" s="18" t="n">
        <v>12.7371028786097</v>
      </c>
      <c r="H41" s="18" t="n">
        <v>36.1397614321981</v>
      </c>
      <c r="I41" s="30" t="n">
        <v>10.76</v>
      </c>
      <c r="J41" s="31" t="n">
        <v>0.000497</v>
      </c>
      <c r="K41" s="30" t="n">
        <v>2.84</v>
      </c>
      <c r="L41" s="31" t="n">
        <v>0.2905</v>
      </c>
      <c r="N41" s="28"/>
    </row>
    <row r="42" customFormat="false" ht="15.6" hidden="false" customHeight="false" outlineLevel="0" collapsed="false">
      <c r="A42" s="16" t="s">
        <v>3780</v>
      </c>
      <c r="B42" s="9" t="s">
        <v>3781</v>
      </c>
      <c r="C42" s="17" t="s">
        <v>3782</v>
      </c>
      <c r="D42" s="2" t="s">
        <v>3783</v>
      </c>
      <c r="E42" s="18" t="n">
        <v>32.4911452618231</v>
      </c>
      <c r="F42" s="18" t="n">
        <v>149.257961135945</v>
      </c>
      <c r="G42" s="18" t="n">
        <v>39.9684022230932</v>
      </c>
      <c r="H42" s="18" t="n">
        <v>75.2233967427352</v>
      </c>
      <c r="I42" s="30" t="n">
        <v>4.59</v>
      </c>
      <c r="J42" s="31" t="n">
        <v>0.00691</v>
      </c>
      <c r="K42" s="30" t="n">
        <v>1.88</v>
      </c>
      <c r="L42" s="31" t="n">
        <v>0.60693</v>
      </c>
      <c r="N42" s="28"/>
    </row>
    <row r="43" customFormat="false" ht="15.6" hidden="false" customHeight="false" outlineLevel="0" collapsed="false">
      <c r="A43" s="16" t="s">
        <v>3784</v>
      </c>
      <c r="B43" s="9" t="s">
        <v>3785</v>
      </c>
      <c r="C43" s="17" t="s">
        <v>3786</v>
      </c>
      <c r="D43" s="2" t="s">
        <v>3787</v>
      </c>
      <c r="E43" s="18" t="n">
        <v>178.056277595278</v>
      </c>
      <c r="F43" s="18" t="n">
        <v>814.425566754801</v>
      </c>
      <c r="G43" s="18" t="n">
        <v>119.915560673234</v>
      </c>
      <c r="H43" s="18" t="n">
        <v>344.100183735662</v>
      </c>
      <c r="I43" s="30" t="n">
        <v>4.57</v>
      </c>
      <c r="J43" s="31" t="n">
        <v>0.00429</v>
      </c>
      <c r="K43" s="30" t="n">
        <v>2.87</v>
      </c>
      <c r="L43" s="31" t="n">
        <v>0.13407</v>
      </c>
      <c r="N43" s="28"/>
    </row>
    <row r="44" customFormat="false" ht="15.6" hidden="false" customHeight="false" outlineLevel="0" collapsed="false">
      <c r="A44" s="16" t="s">
        <v>3788</v>
      </c>
      <c r="B44" s="9" t="s">
        <v>3789</v>
      </c>
      <c r="C44" s="17" t="s">
        <v>3790</v>
      </c>
      <c r="D44" s="2" t="s">
        <v>3791</v>
      </c>
      <c r="E44" s="18" t="n">
        <v>25.4259504750508</v>
      </c>
      <c r="F44" s="18" t="n">
        <v>118.785164810054</v>
      </c>
      <c r="G44" s="18" t="n">
        <v>24.5304698175228</v>
      </c>
      <c r="H44" s="18" t="n">
        <v>81.4140200558535</v>
      </c>
      <c r="I44" s="30" t="n">
        <v>4.67</v>
      </c>
      <c r="J44" s="31" t="n">
        <v>0.00679</v>
      </c>
      <c r="K44" s="30" t="n">
        <v>3.32</v>
      </c>
      <c r="L44" s="31" t="n">
        <v>0.11681</v>
      </c>
      <c r="N44" s="28"/>
    </row>
    <row r="45" customFormat="false" ht="31.2" hidden="false" customHeight="false" outlineLevel="0" collapsed="false">
      <c r="A45" s="16" t="s">
        <v>3792</v>
      </c>
      <c r="B45" s="9" t="s">
        <v>3793</v>
      </c>
      <c r="C45" s="17" t="s">
        <v>3794</v>
      </c>
      <c r="D45" s="2" t="s">
        <v>3795</v>
      </c>
      <c r="E45" s="18" t="n">
        <v>47.5959466383497</v>
      </c>
      <c r="F45" s="18" t="n">
        <v>153.421205165315</v>
      </c>
      <c r="G45" s="18" t="n">
        <v>86.3491235090207</v>
      </c>
      <c r="H45" s="18" t="n">
        <v>60.1367570246493</v>
      </c>
      <c r="I45" s="30" t="n">
        <v>3.22</v>
      </c>
      <c r="J45" s="31" t="n">
        <v>0.04206</v>
      </c>
      <c r="K45" s="30" t="n">
        <v>-1.44</v>
      </c>
      <c r="L45" s="31" t="n">
        <v>0.15272</v>
      </c>
      <c r="N45" s="28"/>
    </row>
    <row r="46" customFormat="false" ht="15.6" hidden="false" customHeight="false" outlineLevel="0" collapsed="false">
      <c r="A46" s="16" t="s">
        <v>3796</v>
      </c>
      <c r="B46" s="9" t="s">
        <v>3797</v>
      </c>
      <c r="C46" s="17" t="s">
        <v>3798</v>
      </c>
      <c r="D46" s="2" t="s">
        <v>3799</v>
      </c>
      <c r="E46" s="18" t="n">
        <v>49.0608390459</v>
      </c>
      <c r="F46" s="18" t="n">
        <v>208.944539194788</v>
      </c>
      <c r="G46" s="18" t="n">
        <v>72.6044355030718</v>
      </c>
      <c r="H46" s="18" t="n">
        <v>133.874808164503</v>
      </c>
      <c r="I46" s="30" t="n">
        <v>4.26</v>
      </c>
      <c r="J46" s="31" t="n">
        <v>0.00894</v>
      </c>
      <c r="K46" s="30" t="n">
        <v>1.84</v>
      </c>
      <c r="L46" s="31" t="n">
        <v>0.59732</v>
      </c>
      <c r="N46" s="28"/>
    </row>
    <row r="47" customFormat="false" ht="15.6" hidden="false" customHeight="false" outlineLevel="0" collapsed="false">
      <c r="A47" s="16" t="s">
        <v>3800</v>
      </c>
      <c r="B47" s="9" t="s">
        <v>3801</v>
      </c>
      <c r="C47" s="17" t="s">
        <v>3802</v>
      </c>
      <c r="D47" s="2" t="s">
        <v>3803</v>
      </c>
      <c r="E47" s="18" t="n">
        <v>6.70109392786773</v>
      </c>
      <c r="F47" s="18" t="n">
        <v>61.7792076166158</v>
      </c>
      <c r="G47" s="18" t="n">
        <v>17.3177580298186</v>
      </c>
      <c r="H47" s="18" t="n">
        <v>60.4604834938356</v>
      </c>
      <c r="I47" s="30" t="n">
        <v>9.22</v>
      </c>
      <c r="J47" s="31" t="n">
        <v>0.000985</v>
      </c>
      <c r="K47" s="30" t="n">
        <v>3.49</v>
      </c>
      <c r="L47" s="31" t="n">
        <v>0.10344</v>
      </c>
      <c r="N47" s="28"/>
    </row>
    <row r="48" customFormat="false" ht="15.6" hidden="false" customHeight="false" outlineLevel="0" collapsed="false">
      <c r="A48" s="16" t="s">
        <v>3804</v>
      </c>
      <c r="B48" s="9" t="s">
        <v>3805</v>
      </c>
      <c r="C48" s="17" t="s">
        <v>3806</v>
      </c>
      <c r="D48" s="2" t="s">
        <v>3807</v>
      </c>
      <c r="E48" s="18" t="n">
        <v>42.1430392049345</v>
      </c>
      <c r="F48" s="18" t="n">
        <v>159.706070828137</v>
      </c>
      <c r="G48" s="18" t="n">
        <v>19.1457965494219</v>
      </c>
      <c r="H48" s="18" t="n">
        <v>43.5876578163614</v>
      </c>
      <c r="I48" s="30" t="n">
        <v>3.79</v>
      </c>
      <c r="J48" s="31" t="n">
        <v>0.01895</v>
      </c>
      <c r="K48" s="30" t="n">
        <v>2.28</v>
      </c>
      <c r="L48" s="31" t="n">
        <v>0.40313</v>
      </c>
      <c r="N48" s="28"/>
    </row>
    <row r="49" customFormat="false" ht="15.6" hidden="false" customHeight="false" outlineLevel="0" collapsed="false">
      <c r="A49" s="16" t="s">
        <v>3808</v>
      </c>
      <c r="B49" s="9" t="s">
        <v>3809</v>
      </c>
      <c r="C49" s="17" t="s">
        <v>3810</v>
      </c>
      <c r="D49" s="2" t="s">
        <v>54</v>
      </c>
      <c r="E49" s="18" t="n">
        <v>65.9442324357375</v>
      </c>
      <c r="F49" s="18" t="n">
        <v>418.127622631602</v>
      </c>
      <c r="G49" s="18" t="n">
        <v>24.606132937977</v>
      </c>
      <c r="H49" s="18" t="n">
        <v>93.2711010209272</v>
      </c>
      <c r="I49" s="30" t="n">
        <v>6.34</v>
      </c>
      <c r="J49" s="31" t="n">
        <v>0.000663</v>
      </c>
      <c r="K49" s="30" t="n">
        <v>3.79</v>
      </c>
      <c r="L49" s="31" t="n">
        <v>0.06157</v>
      </c>
      <c r="N49" s="28"/>
    </row>
    <row r="50" customFormat="false" ht="15.6" hidden="false" customHeight="false" outlineLevel="0" collapsed="false">
      <c r="A50" s="16" t="s">
        <v>3811</v>
      </c>
      <c r="B50" s="9" t="s">
        <v>3812</v>
      </c>
      <c r="C50" s="17" t="s">
        <v>200</v>
      </c>
      <c r="D50" s="2" t="s">
        <v>54</v>
      </c>
      <c r="E50" s="18" t="n">
        <v>2.9617810621459</v>
      </c>
      <c r="F50" s="18" t="n">
        <v>15.6015417495057</v>
      </c>
      <c r="G50" s="18" t="n">
        <v>4.97375060306528</v>
      </c>
      <c r="H50" s="18" t="n">
        <v>22.4401564306662</v>
      </c>
      <c r="I50" s="30" t="n">
        <v>5.27</v>
      </c>
      <c r="J50" s="31" t="n">
        <v>0.04934</v>
      </c>
      <c r="K50" s="30" t="n">
        <v>4.51</v>
      </c>
      <c r="L50" s="31" t="n">
        <v>0.10117</v>
      </c>
      <c r="N50" s="28"/>
    </row>
    <row r="51" customFormat="false" ht="15.6" hidden="false" customHeight="false" outlineLevel="0" collapsed="false">
      <c r="A51" s="16" t="s">
        <v>3813</v>
      </c>
      <c r="B51" s="9" t="s">
        <v>3814</v>
      </c>
      <c r="C51" s="17" t="s">
        <v>200</v>
      </c>
      <c r="D51" s="2" t="s">
        <v>3815</v>
      </c>
      <c r="E51" s="18" t="n">
        <v>6.14607080287146</v>
      </c>
      <c r="F51" s="18" t="n">
        <v>32.9726551665566</v>
      </c>
      <c r="G51" s="18" t="n">
        <v>22.7714092734823</v>
      </c>
      <c r="H51" s="18" t="n">
        <v>45.0042312174542</v>
      </c>
      <c r="I51" s="30" t="n">
        <v>5.36</v>
      </c>
      <c r="J51" s="31" t="n">
        <v>0.02008</v>
      </c>
      <c r="K51" s="30" t="n">
        <v>1.98</v>
      </c>
      <c r="L51" s="31" t="n">
        <v>0.55067</v>
      </c>
      <c r="N51" s="28"/>
    </row>
    <row r="52" customFormat="false" ht="15.6" hidden="false" customHeight="false" outlineLevel="0" collapsed="false">
      <c r="A52" s="16" t="s">
        <v>3816</v>
      </c>
      <c r="B52" s="9" t="s">
        <v>3817</v>
      </c>
      <c r="C52" s="17" t="s">
        <v>200</v>
      </c>
      <c r="D52" s="2" t="s">
        <v>3818</v>
      </c>
      <c r="E52" s="18" t="n">
        <v>84.5341678154143</v>
      </c>
      <c r="F52" s="18" t="n">
        <v>339.618888463566</v>
      </c>
      <c r="G52" s="18" t="n">
        <v>6.13707566471689</v>
      </c>
      <c r="H52" s="18" t="n">
        <v>14.8401771547032</v>
      </c>
      <c r="I52" s="30" t="n">
        <v>4.02</v>
      </c>
      <c r="J52" s="31" t="n">
        <v>0.01092</v>
      </c>
      <c r="K52" s="30" t="n">
        <v>2.42</v>
      </c>
      <c r="L52" s="31" t="n">
        <v>0.43188</v>
      </c>
      <c r="N52" s="28"/>
    </row>
    <row r="53" customFormat="false" ht="15.6" hidden="false" customHeight="false" outlineLevel="0" collapsed="false">
      <c r="A53" s="16" t="s">
        <v>3819</v>
      </c>
      <c r="B53" s="9" t="s">
        <v>3820</v>
      </c>
      <c r="C53" s="17" t="s">
        <v>3821</v>
      </c>
      <c r="D53" s="2" t="s">
        <v>3822</v>
      </c>
      <c r="E53" s="18" t="n">
        <v>36.2417762017148</v>
      </c>
      <c r="F53" s="18" t="n">
        <v>238.769539926856</v>
      </c>
      <c r="G53" s="18" t="n">
        <v>49.102450361766</v>
      </c>
      <c r="H53" s="18" t="n">
        <v>134.878752488025</v>
      </c>
      <c r="I53" s="30" t="n">
        <v>6.59</v>
      </c>
      <c r="J53" s="31" t="n">
        <v>0.000629</v>
      </c>
      <c r="K53" s="30" t="n">
        <v>2.75</v>
      </c>
      <c r="L53" s="31" t="n">
        <v>0.18177</v>
      </c>
      <c r="N53" s="28"/>
    </row>
    <row r="54" customFormat="false" ht="15.6" hidden="false" customHeight="false" outlineLevel="0" collapsed="false">
      <c r="A54" s="16" t="s">
        <v>3823</v>
      </c>
      <c r="B54" s="9" t="s">
        <v>3824</v>
      </c>
      <c r="C54" s="17" t="s">
        <v>3825</v>
      </c>
      <c r="D54" s="2" t="s">
        <v>3826</v>
      </c>
      <c r="E54" s="18" t="n">
        <v>13.8242514091242</v>
      </c>
      <c r="F54" s="18" t="n">
        <v>122.553341466415</v>
      </c>
      <c r="G54" s="18" t="n">
        <v>22.9103669240276</v>
      </c>
      <c r="H54" s="18" t="n">
        <v>39.8336404079366</v>
      </c>
      <c r="I54" s="30" t="n">
        <v>8.87</v>
      </c>
      <c r="J54" s="31" t="n">
        <v>0.000227</v>
      </c>
      <c r="K54" s="30" t="n">
        <v>1.74</v>
      </c>
      <c r="L54" s="31" t="n">
        <v>0.70577</v>
      </c>
      <c r="N54" s="28"/>
    </row>
    <row r="55" customFormat="false" ht="31.2" hidden="false" customHeight="false" outlineLevel="0" collapsed="false">
      <c r="A55" s="16" t="s">
        <v>3827</v>
      </c>
      <c r="B55" s="9" t="s">
        <v>3828</v>
      </c>
      <c r="C55" s="17" t="s">
        <v>3829</v>
      </c>
      <c r="D55" s="2" t="s">
        <v>3830</v>
      </c>
      <c r="E55" s="18" t="n">
        <v>8.3623361966898</v>
      </c>
      <c r="F55" s="18" t="n">
        <v>32.7079306706982</v>
      </c>
      <c r="G55" s="18" t="n">
        <v>7.57151727403761</v>
      </c>
      <c r="H55" s="18" t="n">
        <v>15.5579201593288</v>
      </c>
      <c r="I55" s="30" t="n">
        <v>3.91</v>
      </c>
      <c r="J55" s="31" t="n">
        <v>0.04598</v>
      </c>
      <c r="K55" s="30" t="n">
        <v>2.05</v>
      </c>
      <c r="L55" s="31" t="n">
        <v>0.68333</v>
      </c>
      <c r="N55" s="28"/>
    </row>
    <row r="56" customFormat="false" ht="15.6" hidden="false" customHeight="false" outlineLevel="0" collapsed="false">
      <c r="A56" s="16" t="s">
        <v>3831</v>
      </c>
      <c r="B56" s="9" t="s">
        <v>3832</v>
      </c>
      <c r="C56" s="17" t="s">
        <v>3833</v>
      </c>
      <c r="D56" s="2" t="s">
        <v>54</v>
      </c>
      <c r="E56" s="18" t="n">
        <v>9.31308628474903</v>
      </c>
      <c r="F56" s="18" t="n">
        <v>108.196835780353</v>
      </c>
      <c r="G56" s="18" t="n">
        <v>502.150121552597</v>
      </c>
      <c r="H56" s="18" t="n">
        <v>607.756898087526</v>
      </c>
      <c r="I56" s="30" t="n">
        <v>11.62</v>
      </c>
      <c r="J56" s="31" t="n">
        <v>6.64E-005</v>
      </c>
      <c r="K56" s="30" t="n">
        <v>1.21</v>
      </c>
      <c r="L56" s="31" t="n">
        <v>0.736652</v>
      </c>
      <c r="N56" s="28"/>
    </row>
    <row r="57" customFormat="false" ht="15.6" hidden="false" customHeight="false" outlineLevel="0" collapsed="false">
      <c r="A57" s="16" t="s">
        <v>3834</v>
      </c>
      <c r="B57" s="9" t="s">
        <v>3835</v>
      </c>
      <c r="C57" s="17" t="s">
        <v>3836</v>
      </c>
      <c r="D57" s="2" t="s">
        <v>54</v>
      </c>
      <c r="E57" s="18" t="n">
        <v>110.10959604175</v>
      </c>
      <c r="F57" s="18" t="n">
        <v>339.302571217339</v>
      </c>
      <c r="G57" s="18" t="n">
        <v>204.737066241752</v>
      </c>
      <c r="H57" s="18" t="n">
        <v>343.1475218575</v>
      </c>
      <c r="I57" s="30" t="n">
        <v>3.08</v>
      </c>
      <c r="J57" s="31" t="n">
        <v>0.0421067</v>
      </c>
      <c r="K57" s="30" t="n">
        <v>1.68</v>
      </c>
      <c r="L57" s="31" t="n">
        <v>0.72558</v>
      </c>
      <c r="N57" s="28"/>
    </row>
    <row r="58" customFormat="false" ht="15.6" hidden="false" customHeight="false" outlineLevel="0" collapsed="false">
      <c r="A58" s="16" t="s">
        <v>3837</v>
      </c>
      <c r="B58" s="9" t="s">
        <v>3838</v>
      </c>
      <c r="C58" s="17" t="s">
        <v>3839</v>
      </c>
      <c r="D58" s="2" t="s">
        <v>3840</v>
      </c>
      <c r="E58" s="18" t="n">
        <v>29.3283658427933</v>
      </c>
      <c r="F58" s="18" t="n">
        <v>95.3039935913567</v>
      </c>
      <c r="G58" s="18" t="n">
        <v>40.1805912911797</v>
      </c>
      <c r="H58" s="18" t="n">
        <v>146.44585393418</v>
      </c>
      <c r="I58" s="30" t="n">
        <v>3.25</v>
      </c>
      <c r="J58" s="31" t="n">
        <v>0.04896</v>
      </c>
      <c r="K58" s="30" t="n">
        <v>3.64</v>
      </c>
      <c r="L58" s="31" t="n">
        <v>0.0584</v>
      </c>
      <c r="N58" s="28"/>
    </row>
    <row r="59" customFormat="false" ht="15.6" hidden="false" customHeight="false" outlineLevel="0" collapsed="false">
      <c r="A59" s="16" t="s">
        <v>3841</v>
      </c>
      <c r="B59" s="9" t="s">
        <v>3842</v>
      </c>
      <c r="C59" s="17" t="s">
        <v>3843</v>
      </c>
      <c r="D59" s="2" t="s">
        <v>3844</v>
      </c>
      <c r="E59" s="18" t="n">
        <v>23.2184565800203</v>
      </c>
      <c r="F59" s="18" t="n">
        <v>89.2854020099777</v>
      </c>
      <c r="G59" s="18" t="n">
        <v>157.579529415635</v>
      </c>
      <c r="H59" s="18" t="n">
        <v>259.404567739983</v>
      </c>
      <c r="I59" s="30" t="n">
        <v>3.85</v>
      </c>
      <c r="J59" s="31" t="n">
        <v>0.02355</v>
      </c>
      <c r="K59" s="30" t="n">
        <v>1.65</v>
      </c>
      <c r="L59" s="31" t="n">
        <v>0.757815</v>
      </c>
      <c r="N59" s="28"/>
    </row>
    <row r="60" customFormat="false" ht="15.6" hidden="false" customHeight="false" outlineLevel="0" collapsed="false">
      <c r="A60" s="16" t="s">
        <v>3845</v>
      </c>
      <c r="B60" s="9" t="s">
        <v>3846</v>
      </c>
      <c r="C60" s="17" t="s">
        <v>200</v>
      </c>
      <c r="D60" s="2" t="s">
        <v>3847</v>
      </c>
      <c r="E60" s="18" t="n">
        <v>30.6155824588126</v>
      </c>
      <c r="F60" s="18" t="n">
        <v>104.429665598552</v>
      </c>
      <c r="G60" s="18" t="n">
        <v>39.5798996241301</v>
      </c>
      <c r="H60" s="18" t="n">
        <v>77.2141179405658</v>
      </c>
      <c r="I60" s="30" t="n">
        <v>3.41</v>
      </c>
      <c r="J60" s="31" t="n">
        <v>0.04201</v>
      </c>
      <c r="K60" s="30" t="n">
        <v>1.95</v>
      </c>
      <c r="L60" s="31" t="n">
        <v>0.56268</v>
      </c>
      <c r="N60" s="28"/>
    </row>
    <row r="61" customFormat="false" ht="15.6" hidden="false" customHeight="false" outlineLevel="0" collapsed="false">
      <c r="A61" s="16" t="s">
        <v>3848</v>
      </c>
      <c r="B61" s="9" t="s">
        <v>3849</v>
      </c>
      <c r="C61" s="17" t="s">
        <v>3850</v>
      </c>
      <c r="D61" s="2" t="s">
        <v>689</v>
      </c>
      <c r="E61" s="18" t="n">
        <v>24.3834110720906</v>
      </c>
      <c r="F61" s="18" t="n">
        <v>83.5591592122378</v>
      </c>
      <c r="G61" s="18" t="n">
        <v>4.7745097163343</v>
      </c>
      <c r="H61" s="18" t="n">
        <v>19.6784374331346</v>
      </c>
      <c r="I61" s="30" t="n">
        <v>3.43</v>
      </c>
      <c r="J61" s="31" t="n">
        <v>0.03592</v>
      </c>
      <c r="K61" s="30" t="n">
        <v>4.12</v>
      </c>
      <c r="L61" s="31" t="n">
        <v>0.14853</v>
      </c>
      <c r="N61" s="28"/>
    </row>
    <row r="62" customFormat="false" ht="31.2" hidden="false" customHeight="false" outlineLevel="0" collapsed="false">
      <c r="A62" s="16" t="s">
        <v>3851</v>
      </c>
      <c r="B62" s="9" t="s">
        <v>3852</v>
      </c>
      <c r="C62" s="17" t="s">
        <v>3853</v>
      </c>
      <c r="D62" s="2" t="s">
        <v>3854</v>
      </c>
      <c r="E62" s="18" t="n">
        <v>1.82365845174826</v>
      </c>
      <c r="F62" s="18" t="n">
        <v>62.8889728277246</v>
      </c>
      <c r="G62" s="18" t="n">
        <v>5.22562301750292</v>
      </c>
      <c r="H62" s="18" t="n">
        <v>14.2173278595268</v>
      </c>
      <c r="I62" s="30" t="n">
        <v>34.49</v>
      </c>
      <c r="J62" s="31" t="n">
        <v>6.56E-006</v>
      </c>
      <c r="K62" s="30" t="n">
        <v>2.72</v>
      </c>
      <c r="L62" s="31" t="n">
        <v>0.39464</v>
      </c>
      <c r="N62" s="28"/>
    </row>
    <row r="63" customFormat="false" ht="15.6" hidden="false" customHeight="false" outlineLevel="0" collapsed="false">
      <c r="A63" s="16" t="s">
        <v>3855</v>
      </c>
      <c r="B63" s="9" t="s">
        <v>3856</v>
      </c>
      <c r="C63" s="17" t="s">
        <v>3857</v>
      </c>
      <c r="D63" s="2" t="s">
        <v>54</v>
      </c>
      <c r="E63" s="18" t="n">
        <v>11.5496079882747</v>
      </c>
      <c r="F63" s="18" t="n">
        <v>70.7425842912815</v>
      </c>
      <c r="G63" s="18" t="n">
        <v>36.7135413788168</v>
      </c>
      <c r="H63" s="18" t="n">
        <v>53.0923410446875</v>
      </c>
      <c r="I63" s="30" t="n">
        <v>6.13</v>
      </c>
      <c r="J63" s="31" t="n">
        <v>0.00391</v>
      </c>
      <c r="K63" s="30" t="n">
        <v>1.45</v>
      </c>
      <c r="L63" s="31" t="n">
        <v>1</v>
      </c>
      <c r="N63" s="28"/>
    </row>
    <row r="64" customFormat="false" ht="15.6" hidden="false" customHeight="false" outlineLevel="0" collapsed="false">
      <c r="A64" s="16" t="s">
        <v>3858</v>
      </c>
      <c r="B64" s="9" t="s">
        <v>3859</v>
      </c>
      <c r="C64" s="17" t="s">
        <v>3860</v>
      </c>
      <c r="D64" s="2" t="s">
        <v>54</v>
      </c>
      <c r="E64" s="18" t="n">
        <v>13.6513688025318</v>
      </c>
      <c r="F64" s="18" t="n">
        <v>72.4721464599208</v>
      </c>
      <c r="G64" s="18" t="n">
        <v>17.7682562162061</v>
      </c>
      <c r="H64" s="18" t="n">
        <v>41.8405714727183</v>
      </c>
      <c r="I64" s="30" t="n">
        <v>5.31</v>
      </c>
      <c r="J64" s="31" t="n">
        <v>0.0069</v>
      </c>
      <c r="K64" s="30" t="n">
        <v>2.35</v>
      </c>
      <c r="L64" s="31" t="n">
        <v>0.41993</v>
      </c>
      <c r="N64" s="28"/>
    </row>
    <row r="65" customFormat="false" ht="15.6" hidden="false" customHeight="false" outlineLevel="0" collapsed="false">
      <c r="A65" s="16" t="s">
        <v>3861</v>
      </c>
      <c r="B65" s="9" t="s">
        <v>3862</v>
      </c>
      <c r="C65" s="17" t="s">
        <v>3863</v>
      </c>
      <c r="D65" s="2" t="s">
        <v>3864</v>
      </c>
      <c r="E65" s="18" t="n">
        <v>19.5709406699929</v>
      </c>
      <c r="F65" s="18" t="n">
        <v>276.439260994351</v>
      </c>
      <c r="G65" s="18" t="n">
        <v>24.3985426596783</v>
      </c>
      <c r="H65" s="18" t="n">
        <v>76.7220893068905</v>
      </c>
      <c r="I65" s="30" t="n">
        <v>14.12</v>
      </c>
      <c r="J65" s="31" t="n">
        <v>5.05E-006</v>
      </c>
      <c r="K65" s="30" t="n">
        <v>3.14</v>
      </c>
      <c r="L65" s="31" t="n">
        <v>0.12372</v>
      </c>
      <c r="N65" s="28"/>
    </row>
    <row r="66" customFormat="false" ht="15.6" hidden="false" customHeight="false" outlineLevel="0" collapsed="false">
      <c r="A66" s="16" t="s">
        <v>3865</v>
      </c>
      <c r="B66" s="9" t="s">
        <v>3866</v>
      </c>
      <c r="C66" s="17" t="s">
        <v>3867</v>
      </c>
      <c r="D66" s="2" t="s">
        <v>3868</v>
      </c>
      <c r="E66" s="18" t="n">
        <v>9.55623449643793</v>
      </c>
      <c r="F66" s="18" t="n">
        <v>144.479353979956</v>
      </c>
      <c r="G66" s="18" t="n">
        <v>28.1769207373813</v>
      </c>
      <c r="H66" s="18" t="n">
        <v>30.6107909484141</v>
      </c>
      <c r="I66" s="30" t="n">
        <v>15.12</v>
      </c>
      <c r="J66" s="31" t="n">
        <v>1.27E-005</v>
      </c>
      <c r="K66" s="30" t="n">
        <v>1.09</v>
      </c>
      <c r="L66" s="31" t="n">
        <v>0.69745</v>
      </c>
      <c r="N66" s="28"/>
    </row>
    <row r="67" customFormat="false" ht="15.6" hidden="false" customHeight="false" outlineLevel="0" collapsed="false">
      <c r="A67" s="16" t="s">
        <v>3869</v>
      </c>
      <c r="B67" s="9" t="s">
        <v>3870</v>
      </c>
      <c r="C67" s="17" t="s">
        <v>3871</v>
      </c>
      <c r="D67" s="2" t="s">
        <v>54</v>
      </c>
      <c r="E67" s="18" t="n">
        <v>60.188327484575</v>
      </c>
      <c r="F67" s="18" t="n">
        <v>289.270282258975</v>
      </c>
      <c r="G67" s="18" t="n">
        <v>83.5761892043034</v>
      </c>
      <c r="H67" s="18" t="n">
        <v>84.0948336698117</v>
      </c>
      <c r="I67" s="30" t="n">
        <v>4.81</v>
      </c>
      <c r="J67" s="31" t="n">
        <v>0.004</v>
      </c>
      <c r="K67" s="30" t="n">
        <v>1.01</v>
      </c>
      <c r="L67" s="31" t="n">
        <v>0.491182</v>
      </c>
      <c r="N67" s="28"/>
    </row>
    <row r="68" customFormat="false" ht="15.6" hidden="false" customHeight="false" outlineLevel="0" collapsed="false">
      <c r="A68" s="16" t="s">
        <v>3872</v>
      </c>
      <c r="B68" s="9" t="s">
        <v>3873</v>
      </c>
      <c r="C68" s="17" t="s">
        <v>3874</v>
      </c>
      <c r="D68" s="2" t="s">
        <v>54</v>
      </c>
      <c r="E68" s="18" t="n">
        <v>60.8435985493801</v>
      </c>
      <c r="F68" s="18" t="n">
        <v>269.994412476263</v>
      </c>
      <c r="G68" s="18" t="n">
        <v>428.072617693108</v>
      </c>
      <c r="H68" s="18" t="n">
        <v>1424.20887939282</v>
      </c>
      <c r="I68" s="30" t="n">
        <v>4.44</v>
      </c>
      <c r="J68" s="31" t="n">
        <v>0.00652</v>
      </c>
      <c r="K68" s="30" t="n">
        <v>3.33</v>
      </c>
      <c r="L68" s="31" t="n">
        <v>0.06459</v>
      </c>
      <c r="N68" s="28"/>
    </row>
    <row r="69" customFormat="false" ht="15.6" hidden="false" customHeight="false" outlineLevel="0" collapsed="false">
      <c r="A69" s="16" t="s">
        <v>3875</v>
      </c>
      <c r="B69" s="9" t="s">
        <v>3876</v>
      </c>
      <c r="C69" s="17" t="s">
        <v>3877</v>
      </c>
      <c r="D69" s="2" t="s">
        <v>3878</v>
      </c>
      <c r="E69" s="18" t="n">
        <v>42.2074764816834</v>
      </c>
      <c r="F69" s="18" t="n">
        <v>137.390930217845</v>
      </c>
      <c r="G69" s="18" t="n">
        <v>44.0736821412659</v>
      </c>
      <c r="H69" s="18" t="n">
        <v>23.8089005582266</v>
      </c>
      <c r="I69" s="30" t="n">
        <v>3.26</v>
      </c>
      <c r="J69" s="31" t="n">
        <v>0.04153</v>
      </c>
      <c r="K69" s="30" t="n">
        <v>-1.85</v>
      </c>
      <c r="L69" s="31" t="n">
        <v>0.08013</v>
      </c>
      <c r="N69" s="28"/>
    </row>
    <row r="70" customFormat="false" ht="15.6" hidden="false" customHeight="false" outlineLevel="0" collapsed="false">
      <c r="A70" s="16" t="s">
        <v>3879</v>
      </c>
      <c r="B70" s="9" t="s">
        <v>3880</v>
      </c>
      <c r="C70" s="17" t="s">
        <v>3881</v>
      </c>
      <c r="D70" s="2" t="s">
        <v>3882</v>
      </c>
      <c r="E70" s="18" t="n">
        <v>137.329397427548</v>
      </c>
      <c r="F70" s="18" t="n">
        <v>529.04049077424</v>
      </c>
      <c r="G70" s="18" t="n">
        <v>76.0956673574956</v>
      </c>
      <c r="H70" s="18" t="n">
        <v>198.554661786816</v>
      </c>
      <c r="I70" s="30" t="n">
        <v>3.85</v>
      </c>
      <c r="J70" s="31" t="n">
        <v>0.012</v>
      </c>
      <c r="K70" s="30" t="n">
        <v>2.61</v>
      </c>
      <c r="L70" s="31" t="n">
        <v>0.20234</v>
      </c>
      <c r="N70" s="28"/>
    </row>
    <row r="71" customFormat="false" ht="15.6" hidden="false" customHeight="false" outlineLevel="0" collapsed="false">
      <c r="A71" s="16" t="s">
        <v>3883</v>
      </c>
      <c r="B71" s="9" t="s">
        <v>3884</v>
      </c>
      <c r="C71" s="17" t="s">
        <v>3885</v>
      </c>
      <c r="D71" s="2" t="s">
        <v>3886</v>
      </c>
      <c r="E71" s="18" t="n">
        <v>75.4694304982585</v>
      </c>
      <c r="F71" s="18" t="n">
        <v>260.716366751906</v>
      </c>
      <c r="G71" s="18" t="n">
        <v>64.0808532760224</v>
      </c>
      <c r="H71" s="18" t="n">
        <v>110.966849369913</v>
      </c>
      <c r="I71" s="30" t="n">
        <v>3.45</v>
      </c>
      <c r="J71" s="31" t="n">
        <v>0.02405</v>
      </c>
      <c r="K71" s="30" t="n">
        <v>1.73</v>
      </c>
      <c r="L71" s="31" t="n">
        <v>0.69198</v>
      </c>
      <c r="N71" s="28"/>
    </row>
    <row r="72" customFormat="false" ht="15.6" hidden="false" customHeight="false" outlineLevel="0" collapsed="false">
      <c r="A72" s="16" t="s">
        <v>3887</v>
      </c>
      <c r="B72" s="9" t="s">
        <v>3888</v>
      </c>
      <c r="C72" s="17" t="s">
        <v>3889</v>
      </c>
      <c r="D72" s="2" t="s">
        <v>3890</v>
      </c>
      <c r="E72" s="18" t="n">
        <v>27.9870972122768</v>
      </c>
      <c r="F72" s="18" t="n">
        <v>95.299285017397</v>
      </c>
      <c r="G72" s="18" t="n">
        <v>15.6727094803718</v>
      </c>
      <c r="H72" s="18" t="n">
        <v>39.7484242069153</v>
      </c>
      <c r="I72" s="30" t="n">
        <v>3.41</v>
      </c>
      <c r="J72" s="31" t="n">
        <v>0.03708</v>
      </c>
      <c r="K72" s="30" t="n">
        <v>2.54</v>
      </c>
      <c r="L72" s="31" t="n">
        <v>0.31393</v>
      </c>
      <c r="N72" s="28"/>
    </row>
    <row r="73" customFormat="false" ht="15.6" hidden="false" customHeight="false" outlineLevel="0" collapsed="false">
      <c r="A73" s="16" t="s">
        <v>3891</v>
      </c>
      <c r="B73" s="9" t="s">
        <v>3892</v>
      </c>
      <c r="C73" s="17" t="s">
        <v>3893</v>
      </c>
      <c r="D73" s="2" t="s">
        <v>360</v>
      </c>
      <c r="E73" s="18" t="n">
        <v>25.0823297929024</v>
      </c>
      <c r="F73" s="18" t="n">
        <v>299.534454462597</v>
      </c>
      <c r="G73" s="18" t="n">
        <v>27.0048749059994</v>
      </c>
      <c r="H73" s="18" t="n">
        <v>80.0270934760471</v>
      </c>
      <c r="I73" s="30" t="n">
        <v>11.94</v>
      </c>
      <c r="J73" s="31" t="n">
        <v>1.04E-005</v>
      </c>
      <c r="K73" s="30" t="n">
        <v>2.96</v>
      </c>
      <c r="L73" s="31" t="n">
        <v>0.14715</v>
      </c>
      <c r="N73" s="28"/>
    </row>
    <row r="74" customFormat="false" ht="15.6" hidden="false" customHeight="false" outlineLevel="0" collapsed="false">
      <c r="A74" s="16" t="s">
        <v>3894</v>
      </c>
      <c r="B74" s="9" t="s">
        <v>3895</v>
      </c>
      <c r="C74" s="17" t="s">
        <v>200</v>
      </c>
      <c r="D74" s="2" t="s">
        <v>54</v>
      </c>
      <c r="E74" s="18" t="n">
        <v>3.95619905376139</v>
      </c>
      <c r="F74" s="18" t="n">
        <v>27.3004107436616</v>
      </c>
      <c r="G74" s="18" t="n">
        <v>28.0645491851827</v>
      </c>
      <c r="H74" s="18" t="n">
        <v>20.8043252808436</v>
      </c>
      <c r="I74" s="30" t="n">
        <v>6.9</v>
      </c>
      <c r="J74" s="31" t="n">
        <v>0.01033</v>
      </c>
      <c r="K74" s="30" t="n">
        <v>-1.35</v>
      </c>
      <c r="L74" s="31" t="n">
        <v>0.25486</v>
      </c>
      <c r="N74" s="28"/>
    </row>
    <row r="75" customFormat="false" ht="15.6" hidden="false" customHeight="false" outlineLevel="0" collapsed="false">
      <c r="A75" s="16" t="s">
        <v>3896</v>
      </c>
      <c r="B75" s="9" t="s">
        <v>3897</v>
      </c>
      <c r="C75" s="17" t="s">
        <v>3898</v>
      </c>
      <c r="D75" s="2" t="s">
        <v>3899</v>
      </c>
      <c r="E75" s="18" t="n">
        <v>39.0204503160303</v>
      </c>
      <c r="F75" s="18" t="n">
        <v>519.382155338348</v>
      </c>
      <c r="G75" s="18" t="n">
        <v>12.5601544908393</v>
      </c>
      <c r="H75" s="18" t="n">
        <v>30.2300731727232</v>
      </c>
      <c r="I75" s="30" t="n">
        <v>13.31</v>
      </c>
      <c r="J75" s="31" t="n">
        <v>2.74E-006</v>
      </c>
      <c r="K75" s="30" t="n">
        <v>2.41</v>
      </c>
      <c r="L75" s="31" t="n">
        <v>0.47722</v>
      </c>
      <c r="N75" s="28"/>
    </row>
    <row r="76" customFormat="false" ht="15.6" hidden="false" customHeight="false" outlineLevel="0" collapsed="false">
      <c r="A76" s="16" t="s">
        <v>3900</v>
      </c>
      <c r="B76" s="9" t="s">
        <v>3901</v>
      </c>
      <c r="C76" s="17" t="s">
        <v>3902</v>
      </c>
      <c r="D76" s="2" t="s">
        <v>3903</v>
      </c>
      <c r="E76" s="18" t="n">
        <v>307.053360590219</v>
      </c>
      <c r="F76" s="18" t="n">
        <v>945.733172178913</v>
      </c>
      <c r="G76" s="18" t="n">
        <v>155.223783141376</v>
      </c>
      <c r="H76" s="18" t="n">
        <v>368.017974777049</v>
      </c>
      <c r="I76" s="30" t="n">
        <v>3.08</v>
      </c>
      <c r="J76" s="31" t="n">
        <v>0.038</v>
      </c>
      <c r="K76" s="30" t="n">
        <v>2.37</v>
      </c>
      <c r="L76" s="31" t="n">
        <v>0.2706</v>
      </c>
      <c r="N76" s="28"/>
    </row>
    <row r="77" customFormat="false" ht="15.6" hidden="false" customHeight="false" outlineLevel="0" collapsed="false">
      <c r="A77" s="16" t="s">
        <v>3904</v>
      </c>
      <c r="B77" s="9" t="s">
        <v>3905</v>
      </c>
      <c r="C77" s="17" t="s">
        <v>3906</v>
      </c>
      <c r="D77" s="2" t="s">
        <v>3907</v>
      </c>
      <c r="E77" s="18" t="n">
        <v>71.6747277416755</v>
      </c>
      <c r="F77" s="18" t="n">
        <v>257.834373021792</v>
      </c>
      <c r="G77" s="18" t="n">
        <v>76.2288819671908</v>
      </c>
      <c r="H77" s="18" t="n">
        <v>249.234065658675</v>
      </c>
      <c r="I77" s="30" t="n">
        <v>3.6</v>
      </c>
      <c r="J77" s="31" t="n">
        <v>0.02075</v>
      </c>
      <c r="K77" s="30" t="n">
        <v>3.27</v>
      </c>
      <c r="L77" s="31" t="n">
        <v>0.0814</v>
      </c>
      <c r="N77" s="28"/>
    </row>
    <row r="78" customFormat="false" ht="15.6" hidden="false" customHeight="false" outlineLevel="0" collapsed="false">
      <c r="A78" s="16" t="s">
        <v>3908</v>
      </c>
      <c r="B78" s="9" t="s">
        <v>3909</v>
      </c>
      <c r="C78" s="17" t="s">
        <v>3910</v>
      </c>
      <c r="D78" s="2" t="s">
        <v>3911</v>
      </c>
      <c r="E78" s="18" t="n">
        <v>13.5351555803019</v>
      </c>
      <c r="F78" s="18" t="n">
        <v>58.5705840438268</v>
      </c>
      <c r="G78" s="18" t="n">
        <v>11.8186114065165</v>
      </c>
      <c r="H78" s="18" t="n">
        <v>26.6239726430723</v>
      </c>
      <c r="I78" s="30" t="n">
        <v>4.33</v>
      </c>
      <c r="J78" s="31" t="n">
        <v>0.02002</v>
      </c>
      <c r="K78" s="30" t="n">
        <v>2.25</v>
      </c>
      <c r="L78" s="31" t="n">
        <v>0.43836</v>
      </c>
      <c r="N78" s="28"/>
    </row>
    <row r="79" customFormat="false" ht="15.6" hidden="false" customHeight="false" outlineLevel="0" collapsed="false">
      <c r="A79" s="16" t="s">
        <v>3912</v>
      </c>
      <c r="B79" s="9" t="s">
        <v>3913</v>
      </c>
      <c r="C79" s="17" t="s">
        <v>3914</v>
      </c>
      <c r="D79" s="2" t="s">
        <v>3915</v>
      </c>
      <c r="E79" s="18" t="n">
        <v>25.1930399027916</v>
      </c>
      <c r="F79" s="18" t="n">
        <v>81.652833600224</v>
      </c>
      <c r="G79" s="18" t="n">
        <v>24.3640661238144</v>
      </c>
      <c r="H79" s="18" t="n">
        <v>22.0640800093948</v>
      </c>
      <c r="I79" s="30" t="n">
        <v>3.24</v>
      </c>
      <c r="J79" s="31" t="n">
        <v>0.04769</v>
      </c>
      <c r="K79" s="30" t="n">
        <v>-1.1</v>
      </c>
      <c r="L79" s="31" t="n">
        <v>0.46781</v>
      </c>
      <c r="N79" s="28"/>
    </row>
    <row r="80" customFormat="false" ht="15.6" hidden="false" customHeight="false" outlineLevel="0" collapsed="false">
      <c r="A80" s="16" t="s">
        <v>3916</v>
      </c>
      <c r="B80" s="9" t="s">
        <v>3917</v>
      </c>
      <c r="C80" s="17" t="s">
        <v>200</v>
      </c>
      <c r="D80" s="2" t="s">
        <v>54</v>
      </c>
      <c r="E80" s="18" t="n">
        <v>1.96072305905197</v>
      </c>
      <c r="F80" s="18" t="n">
        <v>19.1641040614634</v>
      </c>
      <c r="G80" s="18" t="n">
        <v>4.00845032154932</v>
      </c>
      <c r="H80" s="18" t="n">
        <v>22.7989581891511</v>
      </c>
      <c r="I80" s="30" t="n">
        <v>9.77</v>
      </c>
      <c r="J80" s="31" t="n">
        <v>0.00977</v>
      </c>
      <c r="K80" s="30" t="n">
        <v>5.69</v>
      </c>
      <c r="L80" s="31" t="n">
        <v>0.05209</v>
      </c>
      <c r="N80" s="28"/>
    </row>
    <row r="81" customFormat="false" ht="31.2" hidden="false" customHeight="false" outlineLevel="0" collapsed="false">
      <c r="A81" s="16" t="s">
        <v>3918</v>
      </c>
      <c r="B81" s="9" t="s">
        <v>3919</v>
      </c>
      <c r="C81" s="17" t="s">
        <v>3920</v>
      </c>
      <c r="D81" s="2" t="s">
        <v>3921</v>
      </c>
      <c r="E81" s="18" t="n">
        <v>7.588415994593</v>
      </c>
      <c r="F81" s="18" t="n">
        <v>85.7593013986099</v>
      </c>
      <c r="G81" s="18" t="n">
        <v>11.6841665884417</v>
      </c>
      <c r="H81" s="18" t="n">
        <v>14.698641076199</v>
      </c>
      <c r="I81" s="30" t="n">
        <v>11.3</v>
      </c>
      <c r="J81" s="31" t="n">
        <v>0.000195</v>
      </c>
      <c r="K81" s="30" t="n">
        <v>1.26</v>
      </c>
      <c r="L81" s="31" t="n">
        <v>1</v>
      </c>
      <c r="N81" s="28"/>
    </row>
    <row r="82" customFormat="false" ht="15.6" hidden="false" customHeight="false" outlineLevel="0" collapsed="false">
      <c r="A82" s="16" t="s">
        <v>3922</v>
      </c>
      <c r="B82" s="9" t="s">
        <v>3923</v>
      </c>
      <c r="C82" s="17" t="s">
        <v>3924</v>
      </c>
      <c r="D82" s="2" t="s">
        <v>3925</v>
      </c>
      <c r="E82" s="18" t="n">
        <v>27.9279452402279</v>
      </c>
      <c r="F82" s="18" t="n">
        <v>369.872473249997</v>
      </c>
      <c r="G82" s="18" t="n">
        <v>22.5535977169824</v>
      </c>
      <c r="H82" s="18" t="n">
        <v>12.1187803906202</v>
      </c>
      <c r="I82" s="30" t="n">
        <v>13.24</v>
      </c>
      <c r="J82" s="31" t="n">
        <v>4.92E-006</v>
      </c>
      <c r="K82" s="30" t="n">
        <v>-1.86</v>
      </c>
      <c r="L82" s="31" t="n">
        <v>0.11159</v>
      </c>
      <c r="N82" s="28"/>
    </row>
    <row r="83" customFormat="false" ht="15.6" hidden="false" customHeight="false" outlineLevel="0" collapsed="false">
      <c r="A83" s="16" t="s">
        <v>3926</v>
      </c>
      <c r="B83" s="9" t="s">
        <v>3927</v>
      </c>
      <c r="C83" s="17" t="s">
        <v>3928</v>
      </c>
      <c r="D83" s="2" t="s">
        <v>3929</v>
      </c>
      <c r="E83" s="18" t="n">
        <v>2.35488038914368</v>
      </c>
      <c r="F83" s="18" t="n">
        <v>78.7189215746614</v>
      </c>
      <c r="G83" s="18" t="n">
        <v>12.8890765696485</v>
      </c>
      <c r="H83" s="18" t="n">
        <v>16.7872925969869</v>
      </c>
      <c r="I83" s="30" t="n">
        <v>33.43</v>
      </c>
      <c r="J83" s="31" t="n">
        <v>1.1E-006</v>
      </c>
      <c r="K83" s="30" t="n">
        <v>1.3</v>
      </c>
      <c r="L83" s="31" t="n">
        <v>1</v>
      </c>
      <c r="N83" s="28"/>
    </row>
    <row r="84" customFormat="false" ht="15.6" hidden="false" customHeight="false" outlineLevel="0" collapsed="false">
      <c r="A84" s="16" t="s">
        <v>3930</v>
      </c>
      <c r="B84" s="9" t="s">
        <v>3931</v>
      </c>
      <c r="C84" s="17" t="s">
        <v>3932</v>
      </c>
      <c r="D84" s="2" t="s">
        <v>54</v>
      </c>
      <c r="E84" s="18" t="n">
        <v>10.666425077197</v>
      </c>
      <c r="F84" s="18" t="n">
        <v>58.5937745957598</v>
      </c>
      <c r="G84" s="18" t="n">
        <v>32.6802762800785</v>
      </c>
      <c r="H84" s="18" t="n">
        <v>32.1415236308164</v>
      </c>
      <c r="I84" s="30" t="n">
        <v>5.49</v>
      </c>
      <c r="J84" s="31" t="n">
        <v>0.00783</v>
      </c>
      <c r="K84" s="30" t="n">
        <v>-1.02</v>
      </c>
      <c r="L84" s="31" t="n">
        <v>0.51686</v>
      </c>
      <c r="N84" s="28"/>
    </row>
    <row r="85" customFormat="false" ht="15.6" hidden="false" customHeight="false" outlineLevel="0" collapsed="false">
      <c r="A85" s="16" t="s">
        <v>3933</v>
      </c>
      <c r="B85" s="9" t="s">
        <v>3934</v>
      </c>
      <c r="C85" s="17" t="s">
        <v>3935</v>
      </c>
      <c r="D85" s="2" t="s">
        <v>54</v>
      </c>
      <c r="E85" s="18" t="n">
        <v>99.4747646574867</v>
      </c>
      <c r="F85" s="18" t="n">
        <v>349.924481670594</v>
      </c>
      <c r="G85" s="18" t="n">
        <v>27.379265925588</v>
      </c>
      <c r="H85" s="18" t="n">
        <v>89.3158164138032</v>
      </c>
      <c r="I85" s="30" t="n">
        <v>3.52</v>
      </c>
      <c r="J85" s="31" t="n">
        <v>0.02063</v>
      </c>
      <c r="K85" s="30" t="n">
        <v>3.26</v>
      </c>
      <c r="L85" s="31" t="n">
        <v>0.09945</v>
      </c>
      <c r="N85" s="28"/>
    </row>
    <row r="86" customFormat="false" ht="15.6" hidden="false" customHeight="false" outlineLevel="0" collapsed="false">
      <c r="A86" s="16" t="s">
        <v>3936</v>
      </c>
      <c r="B86" s="9" t="s">
        <v>3937</v>
      </c>
      <c r="C86" s="17" t="s">
        <v>3938</v>
      </c>
      <c r="D86" s="2" t="s">
        <v>3939</v>
      </c>
      <c r="E86" s="18" t="n">
        <v>1573.44906381825</v>
      </c>
      <c r="F86" s="18" t="n">
        <v>6273.84088935004</v>
      </c>
      <c r="G86" s="18" t="n">
        <v>2512.70915770874</v>
      </c>
      <c r="H86" s="18" t="n">
        <v>7007.48112001815</v>
      </c>
      <c r="I86" s="30" t="n">
        <v>3.99</v>
      </c>
      <c r="J86" s="31" t="n">
        <v>0.00869</v>
      </c>
      <c r="K86" s="30" t="n">
        <v>2.79</v>
      </c>
      <c r="L86" s="31" t="n">
        <v>0.138017</v>
      </c>
      <c r="N86" s="28"/>
    </row>
    <row r="87" customFormat="false" ht="15.6" hidden="false" customHeight="false" outlineLevel="0" collapsed="false">
      <c r="A87" s="16" t="s">
        <v>3940</v>
      </c>
      <c r="B87" s="9" t="s">
        <v>3941</v>
      </c>
      <c r="C87" s="17" t="s">
        <v>3942</v>
      </c>
      <c r="D87" s="2" t="s">
        <v>623</v>
      </c>
      <c r="E87" s="18" t="n">
        <v>25.9269954245167</v>
      </c>
      <c r="F87" s="18" t="n">
        <v>249.388136836377</v>
      </c>
      <c r="G87" s="18" t="n">
        <v>37.2174421380461</v>
      </c>
      <c r="H87" s="18" t="n">
        <v>101.814455383421</v>
      </c>
      <c r="I87" s="30" t="n">
        <v>9.62</v>
      </c>
      <c r="J87" s="31" t="n">
        <v>5.65E-005</v>
      </c>
      <c r="K87" s="30" t="n">
        <v>2.74</v>
      </c>
      <c r="L87" s="31" t="n">
        <v>0.184745</v>
      </c>
      <c r="N87" s="28"/>
    </row>
    <row r="88" customFormat="false" ht="15.6" hidden="false" customHeight="false" outlineLevel="0" collapsed="false">
      <c r="A88" s="16" t="s">
        <v>3943</v>
      </c>
      <c r="B88" s="9" t="s">
        <v>3944</v>
      </c>
      <c r="C88" s="17" t="s">
        <v>3945</v>
      </c>
      <c r="D88" s="2" t="s">
        <v>54</v>
      </c>
      <c r="E88" s="18" t="n">
        <v>8.36928324959243</v>
      </c>
      <c r="F88" s="18" t="n">
        <v>39.3729533602399</v>
      </c>
      <c r="G88" s="18" t="n">
        <v>14.1939035912113</v>
      </c>
      <c r="H88" s="18" t="n">
        <v>23.3908247559912</v>
      </c>
      <c r="I88" s="30" t="n">
        <v>4.7</v>
      </c>
      <c r="J88" s="31" t="n">
        <v>0.02309</v>
      </c>
      <c r="K88" s="30" t="n">
        <v>1.65</v>
      </c>
      <c r="L88" s="31" t="n">
        <v>0.92171</v>
      </c>
      <c r="N88" s="28"/>
    </row>
    <row r="89" customFormat="false" ht="15.6" hidden="false" customHeight="false" outlineLevel="0" collapsed="false">
      <c r="A89" s="16" t="s">
        <v>3946</v>
      </c>
      <c r="B89" s="9" t="s">
        <v>3947</v>
      </c>
      <c r="C89" s="17" t="s">
        <v>3948</v>
      </c>
      <c r="D89" s="2" t="s">
        <v>3949</v>
      </c>
      <c r="E89" s="18" t="n">
        <v>44.5185176041376</v>
      </c>
      <c r="F89" s="18" t="n">
        <v>168.097205253597</v>
      </c>
      <c r="G89" s="18" t="n">
        <v>81.6771362549357</v>
      </c>
      <c r="H89" s="18" t="n">
        <v>227.501056852731</v>
      </c>
      <c r="I89" s="30" t="n">
        <v>3.78</v>
      </c>
      <c r="J89" s="31" t="n">
        <v>0.02024</v>
      </c>
      <c r="K89" s="30" t="n">
        <v>2.79</v>
      </c>
      <c r="L89" s="31" t="n">
        <v>0.16006</v>
      </c>
      <c r="N89" s="28"/>
    </row>
    <row r="90" customFormat="false" ht="15.6" hidden="false" customHeight="false" outlineLevel="0" collapsed="false">
      <c r="A90" s="16" t="s">
        <v>3950</v>
      </c>
      <c r="B90" s="9" t="s">
        <v>3951</v>
      </c>
      <c r="C90" s="17" t="s">
        <v>3952</v>
      </c>
      <c r="D90" s="2" t="s">
        <v>3953</v>
      </c>
      <c r="E90" s="18" t="n">
        <v>45.2661352884952</v>
      </c>
      <c r="F90" s="18" t="n">
        <v>430.710869499715</v>
      </c>
      <c r="G90" s="18" t="n">
        <v>86.0447097415188</v>
      </c>
      <c r="H90" s="18" t="n">
        <v>226.122300533786</v>
      </c>
      <c r="I90" s="30" t="n">
        <v>9.52</v>
      </c>
      <c r="J90" s="31" t="n">
        <v>3.72E-005</v>
      </c>
      <c r="K90" s="30" t="n">
        <v>2.63</v>
      </c>
      <c r="L90" s="31" t="n">
        <v>0.20026</v>
      </c>
      <c r="N90" s="28"/>
    </row>
    <row r="91" customFormat="false" ht="15.6" hidden="false" customHeight="false" outlineLevel="0" collapsed="false">
      <c r="A91" s="16" t="s">
        <v>3954</v>
      </c>
      <c r="B91" s="9" t="s">
        <v>3955</v>
      </c>
      <c r="C91" s="17" t="s">
        <v>3956</v>
      </c>
      <c r="D91" s="2" t="s">
        <v>54</v>
      </c>
      <c r="E91" s="18" t="n">
        <v>7.56358343611601</v>
      </c>
      <c r="F91" s="18" t="n">
        <v>40.2358918905616</v>
      </c>
      <c r="G91" s="18" t="n">
        <v>11.784843945355</v>
      </c>
      <c r="H91" s="18" t="n">
        <v>34.9882519389832</v>
      </c>
      <c r="I91" s="30" t="n">
        <v>5.32</v>
      </c>
      <c r="J91" s="31" t="n">
        <v>0.0202</v>
      </c>
      <c r="K91" s="30" t="n">
        <v>2.97</v>
      </c>
      <c r="L91" s="31" t="n">
        <v>0.2023</v>
      </c>
      <c r="N91" s="28"/>
    </row>
    <row r="92" customFormat="false" ht="15.6" hidden="false" customHeight="false" outlineLevel="0" collapsed="false">
      <c r="A92" s="16" t="s">
        <v>3957</v>
      </c>
      <c r="B92" s="9" t="s">
        <v>3958</v>
      </c>
      <c r="C92" s="17" t="s">
        <v>200</v>
      </c>
      <c r="D92" s="2" t="s">
        <v>54</v>
      </c>
      <c r="E92" s="18" t="n">
        <v>29.8344542077063</v>
      </c>
      <c r="F92" s="18" t="n">
        <v>170.902084007186</v>
      </c>
      <c r="G92" s="18" t="n">
        <v>56.9612580251928</v>
      </c>
      <c r="H92" s="18" t="n">
        <v>70.6362366810717</v>
      </c>
      <c r="I92" s="30" t="n">
        <v>5.73</v>
      </c>
      <c r="J92" s="31" t="n">
        <v>0.00218</v>
      </c>
      <c r="K92" s="30" t="n">
        <v>1.24</v>
      </c>
      <c r="L92" s="31" t="n">
        <v>0.822178</v>
      </c>
      <c r="N92" s="28"/>
    </row>
    <row r="93" customFormat="false" ht="15.6" hidden="false" customHeight="false" outlineLevel="0" collapsed="false">
      <c r="A93" s="16" t="s">
        <v>3959</v>
      </c>
      <c r="B93" s="9" t="s">
        <v>3960</v>
      </c>
      <c r="C93" s="17" t="s">
        <v>200</v>
      </c>
      <c r="D93" s="2" t="s">
        <v>2627</v>
      </c>
      <c r="E93" s="18" t="n">
        <v>3.89738173203572</v>
      </c>
      <c r="F93" s="18" t="n">
        <v>30.357577840803</v>
      </c>
      <c r="G93" s="18" t="n">
        <v>8.11636591162344</v>
      </c>
      <c r="H93" s="18" t="n">
        <v>21.5568831735502</v>
      </c>
      <c r="I93" s="30" t="n">
        <v>7.79</v>
      </c>
      <c r="J93" s="31" t="n">
        <v>0.00576</v>
      </c>
      <c r="K93" s="30" t="n">
        <v>2.66</v>
      </c>
      <c r="L93" s="31" t="n">
        <v>0.34321</v>
      </c>
      <c r="N93" s="28"/>
    </row>
    <row r="94" customFormat="false" ht="15.6" hidden="false" customHeight="false" outlineLevel="0" collapsed="false">
      <c r="A94" s="16" t="s">
        <v>3961</v>
      </c>
      <c r="B94" s="9" t="s">
        <v>3962</v>
      </c>
      <c r="C94" s="17" t="s">
        <v>3963</v>
      </c>
      <c r="D94" s="2" t="s">
        <v>3964</v>
      </c>
      <c r="E94" s="18" t="n">
        <v>27.405768479417</v>
      </c>
      <c r="F94" s="18" t="n">
        <v>126.893607629358</v>
      </c>
      <c r="G94" s="18" t="n">
        <v>89.4973136607648</v>
      </c>
      <c r="H94" s="18" t="n">
        <v>142.588361811444</v>
      </c>
      <c r="I94" s="30" t="n">
        <v>4.63</v>
      </c>
      <c r="J94" s="31" t="n">
        <v>0.00649</v>
      </c>
      <c r="K94" s="30" t="n">
        <v>1.59</v>
      </c>
      <c r="L94" s="31" t="n">
        <v>0.80748</v>
      </c>
      <c r="N94" s="28"/>
    </row>
    <row r="95" customFormat="false" ht="15.6" hidden="false" customHeight="false" outlineLevel="0" collapsed="false">
      <c r="A95" s="16" t="s">
        <v>3965</v>
      </c>
      <c r="B95" s="9" t="s">
        <v>3966</v>
      </c>
      <c r="C95" s="17" t="s">
        <v>3967</v>
      </c>
      <c r="D95" s="2" t="s">
        <v>3968</v>
      </c>
      <c r="E95" s="18" t="n">
        <v>976.180076800812</v>
      </c>
      <c r="F95" s="18" t="n">
        <v>3043.62371518075</v>
      </c>
      <c r="G95" s="18" t="n">
        <v>427.155042447283</v>
      </c>
      <c r="H95" s="18" t="n">
        <v>1060.80428037869</v>
      </c>
      <c r="I95" s="30" t="n">
        <v>3.12</v>
      </c>
      <c r="J95" s="31" t="n">
        <v>0.03444</v>
      </c>
      <c r="K95" s="30" t="n">
        <v>2.48</v>
      </c>
      <c r="L95" s="31" t="n">
        <v>0.22137</v>
      </c>
      <c r="N95" s="28"/>
    </row>
    <row r="96" customFormat="false" ht="15.6" hidden="false" customHeight="false" outlineLevel="0" collapsed="false">
      <c r="A96" s="16" t="s">
        <v>3969</v>
      </c>
      <c r="B96" s="9" t="s">
        <v>3970</v>
      </c>
      <c r="C96" s="17" t="s">
        <v>3971</v>
      </c>
      <c r="D96" s="2" t="s">
        <v>3972</v>
      </c>
      <c r="E96" s="18" t="n">
        <v>105.248265425146</v>
      </c>
      <c r="F96" s="18" t="n">
        <v>528.193857289415</v>
      </c>
      <c r="G96" s="18" t="n">
        <v>140.632348685807</v>
      </c>
      <c r="H96" s="18" t="n">
        <v>197.218651196663</v>
      </c>
      <c r="I96" s="30" t="n">
        <v>5.02</v>
      </c>
      <c r="J96" s="31" t="n">
        <v>0.0026</v>
      </c>
      <c r="K96" s="30" t="n">
        <v>1.4</v>
      </c>
      <c r="L96" s="31" t="n">
        <v>0.98975</v>
      </c>
      <c r="N96" s="28"/>
    </row>
    <row r="97" customFormat="false" ht="15.6" hidden="false" customHeight="false" outlineLevel="0" collapsed="false">
      <c r="A97" s="16" t="s">
        <v>3973</v>
      </c>
      <c r="B97" s="9" t="s">
        <v>3974</v>
      </c>
      <c r="C97" s="17" t="s">
        <v>3975</v>
      </c>
      <c r="D97" s="2" t="s">
        <v>3976</v>
      </c>
      <c r="E97" s="18" t="n">
        <v>23.1788471025848</v>
      </c>
      <c r="F97" s="18" t="n">
        <v>127.494819311318</v>
      </c>
      <c r="G97" s="18" t="n">
        <v>25.512286536337</v>
      </c>
      <c r="H97" s="18" t="n">
        <v>74.9718203396048</v>
      </c>
      <c r="I97" s="30" t="n">
        <v>5.5</v>
      </c>
      <c r="J97" s="31" t="n">
        <v>0.00297</v>
      </c>
      <c r="K97" s="30" t="n">
        <v>2.94</v>
      </c>
      <c r="L97" s="31" t="n">
        <v>0.1757</v>
      </c>
      <c r="N97" s="28"/>
    </row>
    <row r="98" customFormat="false" ht="15.6" hidden="false" customHeight="false" outlineLevel="0" collapsed="false">
      <c r="A98" s="16" t="s">
        <v>3977</v>
      </c>
      <c r="B98" s="9" t="s">
        <v>3978</v>
      </c>
      <c r="C98" s="17" t="s">
        <v>3979</v>
      </c>
      <c r="D98" s="2" t="s">
        <v>3980</v>
      </c>
      <c r="E98" s="18" t="n">
        <v>19.6173844181191</v>
      </c>
      <c r="F98" s="18" t="n">
        <v>83.5608631980088</v>
      </c>
      <c r="G98" s="18" t="n">
        <v>15.5310602068638</v>
      </c>
      <c r="H98" s="18" t="n">
        <v>53.6301502905086</v>
      </c>
      <c r="I98" s="30" t="n">
        <v>4.26</v>
      </c>
      <c r="J98" s="31" t="n">
        <v>0.01716</v>
      </c>
      <c r="K98" s="30" t="n">
        <v>3.45</v>
      </c>
      <c r="L98" s="31" t="n">
        <v>0.11036</v>
      </c>
      <c r="N98" s="28"/>
    </row>
    <row r="99" customFormat="false" ht="15.6" hidden="false" customHeight="false" outlineLevel="0" collapsed="false">
      <c r="A99" s="16" t="s">
        <v>3981</v>
      </c>
      <c r="B99" s="9" t="s">
        <v>3982</v>
      </c>
      <c r="C99" s="17" t="s">
        <v>3983</v>
      </c>
      <c r="D99" s="2" t="s">
        <v>3984</v>
      </c>
      <c r="E99" s="18" t="n">
        <v>128.697162538866</v>
      </c>
      <c r="F99" s="18" t="n">
        <v>1207.23632914356</v>
      </c>
      <c r="G99" s="18" t="n">
        <v>937.365681089427</v>
      </c>
      <c r="H99" s="18" t="n">
        <v>716.710653880608</v>
      </c>
      <c r="I99" s="30" t="n">
        <v>9.38</v>
      </c>
      <c r="J99" s="31" t="n">
        <v>2.76E-005</v>
      </c>
      <c r="K99" s="30" t="n">
        <v>-1.31</v>
      </c>
      <c r="L99" s="31" t="n">
        <v>0.18211</v>
      </c>
      <c r="N99" s="28"/>
    </row>
    <row r="100" customFormat="false" ht="15.6" hidden="false" customHeight="false" outlineLevel="0" collapsed="false">
      <c r="A100" s="16" t="s">
        <v>3985</v>
      </c>
      <c r="B100" s="9" t="s">
        <v>3986</v>
      </c>
      <c r="C100" s="17" t="s">
        <v>200</v>
      </c>
      <c r="D100" s="2" t="s">
        <v>54</v>
      </c>
      <c r="E100" s="18" t="n">
        <v>21.1093893344777</v>
      </c>
      <c r="F100" s="18" t="n">
        <v>106.385094330466</v>
      </c>
      <c r="G100" s="18" t="n">
        <v>78.7259643152287</v>
      </c>
      <c r="H100" s="18" t="n">
        <v>91.0111077222361</v>
      </c>
      <c r="I100" s="30" t="n">
        <v>5.04</v>
      </c>
      <c r="J100" s="31" t="n">
        <v>0.00593</v>
      </c>
      <c r="K100" s="30" t="n">
        <v>1.16</v>
      </c>
      <c r="L100" s="31" t="n">
        <v>0.67544</v>
      </c>
      <c r="N100" s="28"/>
    </row>
    <row r="101" customFormat="false" ht="15.6" hidden="false" customHeight="false" outlineLevel="0" collapsed="false">
      <c r="A101" s="16" t="s">
        <v>3987</v>
      </c>
      <c r="B101" s="9" t="s">
        <v>3988</v>
      </c>
      <c r="C101" s="17" t="s">
        <v>200</v>
      </c>
      <c r="D101" s="2" t="s">
        <v>3989</v>
      </c>
      <c r="E101" s="18" t="n">
        <v>50.7750388620327</v>
      </c>
      <c r="F101" s="18" t="n">
        <v>186.86815555351</v>
      </c>
      <c r="G101" s="18" t="n">
        <v>79.6388565497493</v>
      </c>
      <c r="H101" s="18" t="n">
        <v>46.0296732498028</v>
      </c>
      <c r="I101" s="30" t="n">
        <v>3.68</v>
      </c>
      <c r="J101" s="31" t="n">
        <v>0.02</v>
      </c>
      <c r="K101" s="30" t="n">
        <v>-1.73</v>
      </c>
      <c r="L101" s="31" t="n">
        <v>0.07067</v>
      </c>
      <c r="N101" s="28"/>
    </row>
    <row r="102" customFormat="false" ht="15.6" hidden="false" customHeight="false" outlineLevel="0" collapsed="false">
      <c r="A102" s="16" t="s">
        <v>3990</v>
      </c>
      <c r="B102" s="9" t="s">
        <v>3991</v>
      </c>
      <c r="C102" s="17" t="s">
        <v>3992</v>
      </c>
      <c r="D102" s="2" t="s">
        <v>3993</v>
      </c>
      <c r="E102" s="18" t="n">
        <v>16.6168854512522</v>
      </c>
      <c r="F102" s="18" t="n">
        <v>208.603780078342</v>
      </c>
      <c r="G102" s="18" t="n">
        <v>237.125978586957</v>
      </c>
      <c r="H102" s="18" t="n">
        <v>167.872925969869</v>
      </c>
      <c r="I102" s="30" t="n">
        <v>12.55</v>
      </c>
      <c r="J102" s="31" t="n">
        <v>1.8E-005</v>
      </c>
      <c r="K102" s="30" t="n">
        <v>-1.41</v>
      </c>
      <c r="L102" s="31" t="n">
        <v>0.14205</v>
      </c>
      <c r="N102" s="28"/>
    </row>
    <row r="103" customFormat="false" ht="15.6" hidden="false" customHeight="false" outlineLevel="0" collapsed="false">
      <c r="A103" s="16" t="s">
        <v>3994</v>
      </c>
      <c r="B103" s="9" t="s">
        <v>3995</v>
      </c>
      <c r="C103" s="17" t="s">
        <v>3996</v>
      </c>
      <c r="D103" s="2" t="s">
        <v>2555</v>
      </c>
      <c r="E103" s="18" t="n">
        <v>7.3372021785594</v>
      </c>
      <c r="F103" s="18" t="n">
        <v>134.2302835273</v>
      </c>
      <c r="G103" s="18" t="n">
        <v>112.546940641178</v>
      </c>
      <c r="H103" s="18" t="n">
        <v>63.9000169820791</v>
      </c>
      <c r="I103" s="30" t="n">
        <v>18.29</v>
      </c>
      <c r="J103" s="31" t="n">
        <v>3.96E-006</v>
      </c>
      <c r="K103" s="30" t="n">
        <v>-1.76</v>
      </c>
      <c r="L103" s="31" t="n">
        <v>0.06544</v>
      </c>
      <c r="N103" s="28"/>
    </row>
    <row r="104" customFormat="false" ht="46.8" hidden="false" customHeight="false" outlineLevel="0" collapsed="false">
      <c r="A104" s="16" t="s">
        <v>3997</v>
      </c>
      <c r="B104" s="9" t="s">
        <v>3998</v>
      </c>
      <c r="C104" s="17" t="s">
        <v>3999</v>
      </c>
      <c r="D104" s="2" t="s">
        <v>4000</v>
      </c>
      <c r="E104" s="18" t="n">
        <v>4.21582965607834</v>
      </c>
      <c r="F104" s="18" t="n">
        <v>346.951999334252</v>
      </c>
      <c r="G104" s="18" t="n">
        <v>5.94167038200282</v>
      </c>
      <c r="H104" s="18" t="n">
        <v>22.798185404235</v>
      </c>
      <c r="I104" s="30" t="n">
        <v>82.3</v>
      </c>
      <c r="J104" s="31" t="n">
        <v>8.49E-011</v>
      </c>
      <c r="K104" s="30" t="n">
        <v>3.84</v>
      </c>
      <c r="L104" s="31" t="n">
        <v>0.12458</v>
      </c>
      <c r="N104" s="28"/>
    </row>
    <row r="105" customFormat="false" ht="15.6" hidden="false" customHeight="false" outlineLevel="0" collapsed="false">
      <c r="A105" s="16" t="s">
        <v>4001</v>
      </c>
      <c r="B105" s="9" t="s">
        <v>4002</v>
      </c>
      <c r="C105" s="17" t="s">
        <v>4003</v>
      </c>
      <c r="D105" s="2" t="s">
        <v>4004</v>
      </c>
      <c r="E105" s="18" t="n">
        <v>87.1791019004364</v>
      </c>
      <c r="F105" s="18" t="n">
        <v>269.071595755976</v>
      </c>
      <c r="G105" s="18" t="n">
        <v>31.7638948333079</v>
      </c>
      <c r="H105" s="18" t="n">
        <v>56.077796435947</v>
      </c>
      <c r="I105" s="30" t="n">
        <v>3.09</v>
      </c>
      <c r="J105" s="31" t="n">
        <v>0.04227</v>
      </c>
      <c r="K105" s="30" t="n">
        <v>1.77</v>
      </c>
      <c r="L105" s="31" t="n">
        <v>0.70796</v>
      </c>
      <c r="N105" s="28"/>
    </row>
    <row r="106" customFormat="false" ht="15.6" hidden="false" customHeight="false" outlineLevel="0" collapsed="false">
      <c r="A106" s="16" t="s">
        <v>4005</v>
      </c>
      <c r="B106" s="9" t="s">
        <v>4006</v>
      </c>
      <c r="C106" s="17" t="s">
        <v>4007</v>
      </c>
      <c r="D106" s="2" t="s">
        <v>4008</v>
      </c>
      <c r="E106" s="18" t="n">
        <v>17.6744951951363</v>
      </c>
      <c r="F106" s="18" t="n">
        <v>146.682435341971</v>
      </c>
      <c r="G106" s="18" t="n">
        <v>26.9432863505221</v>
      </c>
      <c r="H106" s="18" t="n">
        <v>40.2895022327686</v>
      </c>
      <c r="I106" s="30" t="n">
        <v>8.3</v>
      </c>
      <c r="J106" s="31" t="n">
        <v>0.000333</v>
      </c>
      <c r="K106" s="30" t="n">
        <v>1.5</v>
      </c>
      <c r="L106" s="31" t="n">
        <v>0.95327</v>
      </c>
      <c r="N106" s="28"/>
    </row>
    <row r="107" customFormat="false" ht="15.6" hidden="false" customHeight="false" outlineLevel="0" collapsed="false">
      <c r="A107" s="16" t="s">
        <v>4009</v>
      </c>
      <c r="B107" s="9" t="s">
        <v>4010</v>
      </c>
      <c r="C107" s="17" t="s">
        <v>4011</v>
      </c>
      <c r="D107" s="2" t="s">
        <v>54</v>
      </c>
      <c r="E107" s="18" t="n">
        <v>45.2925172821535</v>
      </c>
      <c r="F107" s="18" t="n">
        <v>173.040922723175</v>
      </c>
      <c r="G107" s="18" t="n">
        <v>207.817052065377</v>
      </c>
      <c r="H107" s="18" t="n">
        <v>542.384170682912</v>
      </c>
      <c r="I107" s="30" t="n">
        <v>3.82</v>
      </c>
      <c r="J107" s="31" t="n">
        <v>0.01705</v>
      </c>
      <c r="K107" s="30" t="n">
        <v>2.61</v>
      </c>
      <c r="L107" s="31" t="n">
        <v>0.19057</v>
      </c>
      <c r="N107" s="28"/>
    </row>
    <row r="108" customFormat="false" ht="15.6" hidden="false" customHeight="false" outlineLevel="0" collapsed="false">
      <c r="A108" s="16" t="s">
        <v>4012</v>
      </c>
      <c r="B108" s="9" t="s">
        <v>4013</v>
      </c>
      <c r="C108" s="17" t="s">
        <v>4014</v>
      </c>
      <c r="D108" s="2" t="s">
        <v>542</v>
      </c>
      <c r="E108" s="18" t="n">
        <v>7.91186976897393</v>
      </c>
      <c r="F108" s="18" t="n">
        <v>36.5336883837923</v>
      </c>
      <c r="G108" s="18" t="n">
        <v>12.549111367991</v>
      </c>
      <c r="H108" s="18" t="n">
        <v>5.31160429826539</v>
      </c>
      <c r="I108" s="30" t="n">
        <v>4.62</v>
      </c>
      <c r="J108" s="31" t="n">
        <v>0.03029</v>
      </c>
      <c r="K108" s="30" t="n">
        <v>-2.36</v>
      </c>
      <c r="L108" s="31" t="n">
        <v>0.091098</v>
      </c>
      <c r="N108" s="28"/>
    </row>
    <row r="109" customFormat="false" ht="15.6" hidden="false" customHeight="false" outlineLevel="0" collapsed="false">
      <c r="A109" s="16" t="s">
        <v>4015</v>
      </c>
      <c r="B109" s="9" t="s">
        <v>4016</v>
      </c>
      <c r="C109" s="17" t="s">
        <v>4017</v>
      </c>
      <c r="D109" s="2" t="s">
        <v>4018</v>
      </c>
      <c r="E109" s="18" t="n">
        <v>45.5010577123379</v>
      </c>
      <c r="F109" s="18" t="n">
        <v>173.389225084009</v>
      </c>
      <c r="G109" s="18" t="n">
        <v>118.374548558253</v>
      </c>
      <c r="H109" s="18" t="n">
        <v>133.168426851098</v>
      </c>
      <c r="I109" s="30" t="n">
        <v>3.81</v>
      </c>
      <c r="J109" s="31" t="n">
        <v>0.01887</v>
      </c>
      <c r="K109" s="30" t="n">
        <v>1.12</v>
      </c>
      <c r="L109" s="31" t="n">
        <v>0.64789</v>
      </c>
      <c r="N109" s="28"/>
    </row>
    <row r="110" customFormat="false" ht="15.6" hidden="false" customHeight="false" outlineLevel="0" collapsed="false">
      <c r="A110" s="16" t="s">
        <v>4019</v>
      </c>
      <c r="B110" s="9" t="s">
        <v>4020</v>
      </c>
      <c r="C110" s="17" t="s">
        <v>4021</v>
      </c>
      <c r="D110" s="2" t="s">
        <v>4022</v>
      </c>
      <c r="E110" s="18" t="n">
        <v>19.9377505043638</v>
      </c>
      <c r="F110" s="18" t="n">
        <v>183.29157269236</v>
      </c>
      <c r="G110" s="18" t="n">
        <v>59.3486438784685</v>
      </c>
      <c r="H110" s="18" t="n">
        <v>138.107222289497</v>
      </c>
      <c r="I110" s="30" t="n">
        <v>9.19</v>
      </c>
      <c r="J110" s="31" t="n">
        <v>0.000123</v>
      </c>
      <c r="K110" s="30" t="n">
        <v>2.33</v>
      </c>
      <c r="L110" s="31" t="n">
        <v>0.30338</v>
      </c>
      <c r="N110" s="28"/>
    </row>
    <row r="111" customFormat="false" ht="15.6" hidden="false" customHeight="false" outlineLevel="0" collapsed="false">
      <c r="A111" s="16" t="s">
        <v>4023</v>
      </c>
      <c r="B111" s="9" t="s">
        <v>4024</v>
      </c>
      <c r="C111" s="17" t="s">
        <v>4025</v>
      </c>
      <c r="D111" s="2" t="s">
        <v>4026</v>
      </c>
      <c r="E111" s="18" t="n">
        <v>35.2916859093535</v>
      </c>
      <c r="F111" s="18" t="n">
        <v>446.973784294282</v>
      </c>
      <c r="G111" s="18" t="n">
        <v>46.3883585796656</v>
      </c>
      <c r="H111" s="18" t="n">
        <v>138.099237212949</v>
      </c>
      <c r="I111" s="30" t="n">
        <v>12.67</v>
      </c>
      <c r="J111" s="31" t="n">
        <v>4.53E-006</v>
      </c>
      <c r="K111" s="30" t="n">
        <v>2.98</v>
      </c>
      <c r="L111" s="31" t="n">
        <v>0.13114</v>
      </c>
      <c r="N111" s="28"/>
    </row>
    <row r="112" customFormat="false" ht="15.6" hidden="false" customHeight="false" outlineLevel="0" collapsed="false">
      <c r="A112" s="16" t="s">
        <v>4027</v>
      </c>
      <c r="B112" s="9" t="s">
        <v>4028</v>
      </c>
      <c r="C112" s="17" t="s">
        <v>4029</v>
      </c>
      <c r="D112" s="2" t="s">
        <v>4030</v>
      </c>
      <c r="E112" s="18" t="n">
        <v>52.9565657733982</v>
      </c>
      <c r="F112" s="18" t="n">
        <v>329.467967332029</v>
      </c>
      <c r="G112" s="18" t="n">
        <v>97.4286176864833</v>
      </c>
      <c r="H112" s="18" t="n">
        <v>192.674796967998</v>
      </c>
      <c r="I112" s="30" t="n">
        <v>6.22</v>
      </c>
      <c r="J112" s="31" t="n">
        <v>0.000853</v>
      </c>
      <c r="K112" s="30" t="n">
        <v>1.98</v>
      </c>
      <c r="L112" s="31" t="n">
        <v>0.48718</v>
      </c>
      <c r="N112" s="28"/>
    </row>
    <row r="113" customFormat="false" ht="15.6" hidden="false" customHeight="false" outlineLevel="0" collapsed="false">
      <c r="A113" s="16" t="s">
        <v>4031</v>
      </c>
      <c r="B113" s="9" t="s">
        <v>4032</v>
      </c>
      <c r="C113" s="17" t="s">
        <v>4033</v>
      </c>
      <c r="D113" s="2" t="s">
        <v>54</v>
      </c>
      <c r="E113" s="18" t="n">
        <v>84.2148165147783</v>
      </c>
      <c r="F113" s="18" t="n">
        <v>624.949701969139</v>
      </c>
      <c r="G113" s="18" t="n">
        <v>57.3876471035145</v>
      </c>
      <c r="H113" s="18" t="n">
        <v>163.955891030572</v>
      </c>
      <c r="I113" s="30" t="n">
        <v>7.42</v>
      </c>
      <c r="J113" s="31" t="n">
        <v>0.000179</v>
      </c>
      <c r="K113" s="30" t="n">
        <v>2.86</v>
      </c>
      <c r="L113" s="31" t="n">
        <v>0.14682</v>
      </c>
      <c r="N113" s="28"/>
    </row>
    <row r="114" customFormat="false" ht="31.2" hidden="false" customHeight="false" outlineLevel="0" collapsed="false">
      <c r="A114" s="16" t="s">
        <v>4034</v>
      </c>
      <c r="B114" s="9" t="s">
        <v>4035</v>
      </c>
      <c r="C114" s="17" t="s">
        <v>4036</v>
      </c>
      <c r="D114" s="2" t="s">
        <v>4037</v>
      </c>
      <c r="E114" s="18" t="n">
        <v>5.56234824225426</v>
      </c>
      <c r="F114" s="18" t="n">
        <v>82.0705247079493</v>
      </c>
      <c r="G114" s="18" t="n">
        <v>6.86346906307283</v>
      </c>
      <c r="H114" s="18" t="n">
        <v>23.1664637838419</v>
      </c>
      <c r="I114" s="30" t="n">
        <v>14.75</v>
      </c>
      <c r="J114" s="31" t="n">
        <v>8.62E-005</v>
      </c>
      <c r="K114" s="30" t="n">
        <v>3.38</v>
      </c>
      <c r="L114" s="31" t="n">
        <v>0.23265</v>
      </c>
      <c r="N114" s="28"/>
    </row>
    <row r="115" customFormat="false" ht="15.6" hidden="false" customHeight="false" outlineLevel="0" collapsed="false">
      <c r="A115" s="16" t="s">
        <v>4038</v>
      </c>
      <c r="B115" s="9" t="s">
        <v>4039</v>
      </c>
      <c r="C115" s="17" t="s">
        <v>4040</v>
      </c>
      <c r="D115" s="2" t="s">
        <v>4041</v>
      </c>
      <c r="E115" s="18" t="n">
        <v>10.2861358669705</v>
      </c>
      <c r="F115" s="18" t="n">
        <v>83.7775866764481</v>
      </c>
      <c r="G115" s="18" t="n">
        <v>18.1064634036813</v>
      </c>
      <c r="H115" s="18" t="n">
        <v>63.2594318593775</v>
      </c>
      <c r="I115" s="30" t="n">
        <v>8.14</v>
      </c>
      <c r="J115" s="31" t="n">
        <v>0.000617</v>
      </c>
      <c r="K115" s="30" t="n">
        <v>3.49</v>
      </c>
      <c r="L115" s="31" t="n">
        <v>0.1044</v>
      </c>
      <c r="N115" s="28"/>
    </row>
    <row r="116" customFormat="false" ht="15.6" hidden="false" customHeight="false" outlineLevel="0" collapsed="false">
      <c r="A116" s="16" t="s">
        <v>4042</v>
      </c>
      <c r="B116" s="9" t="s">
        <v>4043</v>
      </c>
      <c r="C116" s="17" t="s">
        <v>4044</v>
      </c>
      <c r="D116" s="2" t="s">
        <v>4045</v>
      </c>
      <c r="E116" s="18" t="n">
        <v>18.0084005231596</v>
      </c>
      <c r="F116" s="18" t="n">
        <v>116.567158930558</v>
      </c>
      <c r="G116" s="18" t="n">
        <v>30.1724378738291</v>
      </c>
      <c r="H116" s="18" t="n">
        <v>90.2667547040847</v>
      </c>
      <c r="I116" s="30" t="n">
        <v>6.47</v>
      </c>
      <c r="J116" s="31" t="n">
        <v>0.00158</v>
      </c>
      <c r="K116" s="30" t="n">
        <v>2.99</v>
      </c>
      <c r="L116" s="31" t="n">
        <v>0.1455</v>
      </c>
      <c r="N116" s="28"/>
    </row>
    <row r="117" customFormat="false" ht="15.6" hidden="false" customHeight="false" outlineLevel="0" collapsed="false">
      <c r="A117" s="16" t="s">
        <v>4046</v>
      </c>
      <c r="B117" s="9" t="s">
        <v>4047</v>
      </c>
      <c r="C117" s="17" t="s">
        <v>4048</v>
      </c>
      <c r="D117" s="2" t="s">
        <v>4049</v>
      </c>
      <c r="E117" s="18" t="n">
        <v>7.61978343687972</v>
      </c>
      <c r="F117" s="18" t="n">
        <v>121.709692628977</v>
      </c>
      <c r="G117" s="18" t="n">
        <v>27.1353210410034</v>
      </c>
      <c r="H117" s="18" t="n">
        <v>83.3551855404405</v>
      </c>
      <c r="I117" s="30" t="n">
        <v>15.97</v>
      </c>
      <c r="J117" s="31" t="n">
        <v>1.52E-005</v>
      </c>
      <c r="K117" s="30" t="n">
        <v>3.07</v>
      </c>
      <c r="L117" s="31" t="n">
        <v>0.13149</v>
      </c>
      <c r="N117" s="28"/>
    </row>
    <row r="118" customFormat="false" ht="31.2" hidden="false" customHeight="false" outlineLevel="0" collapsed="false">
      <c r="A118" s="16" t="s">
        <v>4050</v>
      </c>
      <c r="B118" s="9" t="s">
        <v>4051</v>
      </c>
      <c r="C118" s="17" t="s">
        <v>4052</v>
      </c>
      <c r="D118" s="2" t="s">
        <v>4053</v>
      </c>
      <c r="E118" s="18" t="n">
        <v>16.9189967526966</v>
      </c>
      <c r="F118" s="18" t="n">
        <v>76.8275783735813</v>
      </c>
      <c r="G118" s="18" t="n">
        <v>10.0874526796975</v>
      </c>
      <c r="H118" s="18" t="n">
        <v>15.5795737051173</v>
      </c>
      <c r="I118" s="30" t="n">
        <v>4.54</v>
      </c>
      <c r="J118" s="31" t="n">
        <v>0.01461</v>
      </c>
      <c r="K118" s="30" t="n">
        <v>1.54</v>
      </c>
      <c r="L118" s="31" t="n">
        <v>1</v>
      </c>
      <c r="N118" s="28"/>
    </row>
    <row r="119" customFormat="false" ht="15.6" hidden="false" customHeight="false" outlineLevel="0" collapsed="false">
      <c r="A119" s="16" t="s">
        <v>4054</v>
      </c>
      <c r="B119" s="9" t="s">
        <v>4055</v>
      </c>
      <c r="C119" s="17" t="s">
        <v>4056</v>
      </c>
      <c r="D119" s="2" t="s">
        <v>4057</v>
      </c>
      <c r="E119" s="18" t="n">
        <v>51.4220081117168</v>
      </c>
      <c r="F119" s="18" t="n">
        <v>173.289027159406</v>
      </c>
      <c r="G119" s="18" t="n">
        <v>45.0358367768577</v>
      </c>
      <c r="H119" s="18" t="n">
        <v>149.356792791998</v>
      </c>
      <c r="I119" s="30" t="n">
        <v>3.37</v>
      </c>
      <c r="J119" s="31" t="n">
        <v>0.03011</v>
      </c>
      <c r="K119" s="30" t="n">
        <v>3.32</v>
      </c>
      <c r="L119" s="31" t="n">
        <v>0.08619</v>
      </c>
      <c r="N119" s="28"/>
    </row>
    <row r="120" customFormat="false" ht="15.6" hidden="false" customHeight="false" outlineLevel="0" collapsed="false">
      <c r="A120" s="16" t="s">
        <v>4058</v>
      </c>
      <c r="B120" s="9" t="s">
        <v>4059</v>
      </c>
      <c r="C120" s="17" t="s">
        <v>4060</v>
      </c>
      <c r="D120" s="2" t="s">
        <v>4061</v>
      </c>
      <c r="E120" s="18" t="n">
        <v>30.5006108521878</v>
      </c>
      <c r="F120" s="18" t="n">
        <v>168.371073016633</v>
      </c>
      <c r="G120" s="18" t="n">
        <v>53.081599712638</v>
      </c>
      <c r="H120" s="18" t="n">
        <v>132.263517430806</v>
      </c>
      <c r="I120" s="30" t="n">
        <v>5.52</v>
      </c>
      <c r="J120" s="31" t="n">
        <v>0.00291</v>
      </c>
      <c r="K120" s="30" t="n">
        <v>2.49</v>
      </c>
      <c r="L120" s="31" t="n">
        <v>0.25052</v>
      </c>
      <c r="N120" s="28"/>
    </row>
    <row r="121" customFormat="false" ht="15.6" hidden="false" customHeight="false" outlineLevel="0" collapsed="false">
      <c r="A121" s="16" t="s">
        <v>4062</v>
      </c>
      <c r="B121" s="9" t="s">
        <v>4063</v>
      </c>
      <c r="C121" s="17" t="s">
        <v>200</v>
      </c>
      <c r="D121" s="2" t="s">
        <v>1870</v>
      </c>
      <c r="E121" s="18" t="n">
        <v>7.01559222632324</v>
      </c>
      <c r="F121" s="18" t="n">
        <v>70.3370668190266</v>
      </c>
      <c r="G121" s="18" t="n">
        <v>27.0200114636753</v>
      </c>
      <c r="H121" s="18" t="n">
        <v>71.3336861379297</v>
      </c>
      <c r="I121" s="30" t="n">
        <v>10.03</v>
      </c>
      <c r="J121" s="31" t="n">
        <v>0.000468</v>
      </c>
      <c r="K121" s="30" t="n">
        <v>2.64</v>
      </c>
      <c r="L121" s="31" t="n">
        <v>0.23149</v>
      </c>
      <c r="N121" s="28"/>
    </row>
    <row r="122" customFormat="false" ht="15.6" hidden="false" customHeight="false" outlineLevel="0" collapsed="false">
      <c r="A122" s="16" t="s">
        <v>4064</v>
      </c>
      <c r="B122" s="9" t="s">
        <v>4065</v>
      </c>
      <c r="C122" s="17" t="s">
        <v>200</v>
      </c>
      <c r="D122" s="2" t="s">
        <v>4066</v>
      </c>
      <c r="E122" s="18" t="n">
        <v>40.3162954196591</v>
      </c>
      <c r="F122" s="18" t="n">
        <v>219.715632599282</v>
      </c>
      <c r="G122" s="18" t="n">
        <v>67.6861298583698</v>
      </c>
      <c r="H122" s="18" t="n">
        <v>60.1892804141968</v>
      </c>
      <c r="I122" s="30" t="n">
        <v>5.45</v>
      </c>
      <c r="J122" s="31" t="n">
        <v>0.00223</v>
      </c>
      <c r="K122" s="30" t="n">
        <v>-1.12</v>
      </c>
      <c r="L122" s="31" t="n">
        <v>0.34054</v>
      </c>
      <c r="N122" s="28"/>
    </row>
    <row r="123" customFormat="false" ht="15.6" hidden="false" customHeight="false" outlineLevel="0" collapsed="false">
      <c r="A123" s="16" t="s">
        <v>4067</v>
      </c>
      <c r="B123" s="9" t="s">
        <v>4068</v>
      </c>
      <c r="C123" s="17" t="s">
        <v>200</v>
      </c>
      <c r="D123" s="2" t="s">
        <v>2725</v>
      </c>
      <c r="E123" s="18" t="n">
        <v>22.7537801703157</v>
      </c>
      <c r="F123" s="18" t="n">
        <v>99.4515850621127</v>
      </c>
      <c r="G123" s="18" t="n">
        <v>34.7876224334459</v>
      </c>
      <c r="H123" s="18" t="n">
        <v>46.165054641714</v>
      </c>
      <c r="I123" s="30" t="n">
        <v>4.37</v>
      </c>
      <c r="J123" s="31" t="n">
        <v>0.01278</v>
      </c>
      <c r="K123" s="30" t="n">
        <v>1.33</v>
      </c>
      <c r="L123" s="31" t="n">
        <v>0.92221</v>
      </c>
      <c r="N123" s="28"/>
    </row>
    <row r="124" customFormat="false" ht="15.6" hidden="false" customHeight="false" outlineLevel="0" collapsed="false">
      <c r="A124" s="16" t="s">
        <v>4069</v>
      </c>
      <c r="B124" s="9" t="s">
        <v>4070</v>
      </c>
      <c r="C124" s="17" t="s">
        <v>200</v>
      </c>
      <c r="D124" s="2" t="s">
        <v>4071</v>
      </c>
      <c r="E124" s="18" t="n">
        <v>1.85466267849203</v>
      </c>
      <c r="F124" s="18" t="n">
        <v>20.1350297988349</v>
      </c>
      <c r="G124" s="18" t="n">
        <v>9.39907866367301</v>
      </c>
      <c r="H124" s="18" t="n">
        <v>26.9494998212499</v>
      </c>
      <c r="I124" s="30" t="n">
        <v>10.86</v>
      </c>
      <c r="J124" s="31" t="n">
        <v>0.00753</v>
      </c>
      <c r="K124" s="30" t="n">
        <v>2.87</v>
      </c>
      <c r="L124" s="31" t="n">
        <v>0.248713</v>
      </c>
      <c r="N124" s="28"/>
    </row>
    <row r="125" customFormat="false" ht="15.6" hidden="false" customHeight="false" outlineLevel="0" collapsed="false">
      <c r="A125" s="16" t="s">
        <v>4072</v>
      </c>
      <c r="B125" s="9" t="s">
        <v>4073</v>
      </c>
      <c r="C125" s="17" t="s">
        <v>4074</v>
      </c>
      <c r="D125" s="2" t="s">
        <v>4075</v>
      </c>
      <c r="E125" s="18" t="n">
        <v>12.2913181690068</v>
      </c>
      <c r="F125" s="18" t="n">
        <v>51.4349972711642</v>
      </c>
      <c r="G125" s="18" t="n">
        <v>99.5356497946262</v>
      </c>
      <c r="H125" s="18" t="n">
        <v>257.114571926848</v>
      </c>
      <c r="I125" s="30" t="n">
        <v>4.18</v>
      </c>
      <c r="J125" s="31" t="n">
        <v>0.02476</v>
      </c>
      <c r="K125" s="30" t="n">
        <v>2.58</v>
      </c>
      <c r="L125" s="31" t="n">
        <v>0.20967</v>
      </c>
      <c r="N125" s="28"/>
    </row>
    <row r="126" customFormat="false" ht="15.6" hidden="false" customHeight="false" outlineLevel="0" collapsed="false">
      <c r="A126" s="16" t="s">
        <v>4076</v>
      </c>
      <c r="B126" s="9" t="s">
        <v>4077</v>
      </c>
      <c r="C126" s="17" t="s">
        <v>4078</v>
      </c>
      <c r="D126" s="2" t="s">
        <v>54</v>
      </c>
      <c r="E126" s="18" t="n">
        <v>7.2517740654876</v>
      </c>
      <c r="F126" s="18" t="n">
        <v>31.3089460228172</v>
      </c>
      <c r="G126" s="18" t="n">
        <v>37.0400686324322</v>
      </c>
      <c r="H126" s="18" t="n">
        <v>119.453379553766</v>
      </c>
      <c r="I126" s="30" t="n">
        <v>4.32</v>
      </c>
      <c r="J126" s="31" t="n">
        <v>0.04215</v>
      </c>
      <c r="K126" s="30" t="n">
        <v>3.22</v>
      </c>
      <c r="L126" s="31" t="n">
        <v>0.10192</v>
      </c>
      <c r="N126" s="28"/>
    </row>
    <row r="127" customFormat="false" ht="15.6" hidden="false" customHeight="false" outlineLevel="0" collapsed="false">
      <c r="A127" s="16" t="s">
        <v>4079</v>
      </c>
      <c r="B127" s="9" t="s">
        <v>4080</v>
      </c>
      <c r="C127" s="17" t="s">
        <v>200</v>
      </c>
      <c r="D127" s="2" t="s">
        <v>54</v>
      </c>
      <c r="E127" s="18" t="n">
        <v>18.0581084199975</v>
      </c>
      <c r="F127" s="18" t="n">
        <v>361.610587457383</v>
      </c>
      <c r="G127" s="18" t="n">
        <v>117.711006871097</v>
      </c>
      <c r="H127" s="18" t="n">
        <v>226.98817775783</v>
      </c>
      <c r="I127" s="30" t="n">
        <v>20.02</v>
      </c>
      <c r="J127" s="31" t="n">
        <v>2.67E-007</v>
      </c>
      <c r="K127" s="30" t="n">
        <v>1.93</v>
      </c>
      <c r="L127" s="31" t="n">
        <v>0.51478</v>
      </c>
      <c r="N127" s="28"/>
    </row>
    <row r="128" customFormat="false" ht="15.6" hidden="false" customHeight="false" outlineLevel="0" collapsed="false">
      <c r="A128" s="16" t="s">
        <v>4081</v>
      </c>
      <c r="B128" s="9" t="s">
        <v>4082</v>
      </c>
      <c r="C128" s="17" t="s">
        <v>4083</v>
      </c>
      <c r="D128" s="2" t="s">
        <v>897</v>
      </c>
      <c r="E128" s="18" t="n">
        <v>16.5329860882556</v>
      </c>
      <c r="F128" s="18" t="n">
        <v>89.2562862267761</v>
      </c>
      <c r="G128" s="18" t="n">
        <v>21.9075700742102</v>
      </c>
      <c r="H128" s="18" t="n">
        <v>75.542816686441</v>
      </c>
      <c r="I128" s="30" t="n">
        <v>5.4</v>
      </c>
      <c r="J128" s="31" t="n">
        <v>0.00655</v>
      </c>
      <c r="K128" s="30" t="n">
        <v>3.45</v>
      </c>
      <c r="L128" s="31" t="n">
        <v>0.08824</v>
      </c>
      <c r="N128" s="28"/>
    </row>
    <row r="129" customFormat="false" ht="31.2" hidden="false" customHeight="false" outlineLevel="0" collapsed="false">
      <c r="A129" s="16" t="s">
        <v>4084</v>
      </c>
      <c r="B129" s="9" t="s">
        <v>4085</v>
      </c>
      <c r="C129" s="17" t="s">
        <v>4086</v>
      </c>
      <c r="D129" s="2" t="s">
        <v>4087</v>
      </c>
      <c r="E129" s="18" t="n">
        <v>10.2915434538068</v>
      </c>
      <c r="F129" s="18" t="n">
        <v>59.6914487333807</v>
      </c>
      <c r="G129" s="18" t="n">
        <v>15.0386801889289</v>
      </c>
      <c r="H129" s="18" t="n">
        <v>29.5729631214362</v>
      </c>
      <c r="I129" s="30" t="n">
        <v>5.8</v>
      </c>
      <c r="J129" s="31" t="n">
        <v>0.00486</v>
      </c>
      <c r="K129" s="30" t="n">
        <v>1.97</v>
      </c>
      <c r="L129" s="31" t="n">
        <v>0.60967</v>
      </c>
      <c r="N129" s="28"/>
    </row>
    <row r="130" customFormat="false" ht="15.6" hidden="false" customHeight="false" outlineLevel="0" collapsed="false">
      <c r="A130" s="16" t="s">
        <v>4088</v>
      </c>
      <c r="B130" s="9" t="s">
        <v>4089</v>
      </c>
      <c r="C130" s="17" t="s">
        <v>4090</v>
      </c>
      <c r="D130" s="2" t="s">
        <v>54</v>
      </c>
      <c r="E130" s="18" t="n">
        <v>39.0528751540476</v>
      </c>
      <c r="F130" s="18" t="n">
        <v>172.642281324346</v>
      </c>
      <c r="G130" s="18" t="n">
        <v>46.548978606941</v>
      </c>
      <c r="H130" s="18" t="n">
        <v>139.846683244391</v>
      </c>
      <c r="I130" s="30" t="n">
        <v>4.42</v>
      </c>
      <c r="J130" s="31" t="n">
        <v>0.00764</v>
      </c>
      <c r="K130" s="30" t="n">
        <v>3</v>
      </c>
      <c r="L130" s="31" t="n">
        <v>0.131127</v>
      </c>
      <c r="N130" s="28"/>
    </row>
    <row r="131" customFormat="false" ht="15.6" hidden="false" customHeight="false" outlineLevel="0" collapsed="false">
      <c r="A131" s="16" t="s">
        <v>4091</v>
      </c>
      <c r="B131" s="9" t="s">
        <v>4092</v>
      </c>
      <c r="C131" s="17" t="s">
        <v>4093</v>
      </c>
      <c r="D131" s="2" t="s">
        <v>4094</v>
      </c>
      <c r="E131" s="18" t="n">
        <v>40.6906359133116</v>
      </c>
      <c r="F131" s="18" t="n">
        <v>238.156030374269</v>
      </c>
      <c r="G131" s="18" t="n">
        <v>122.739832210792</v>
      </c>
      <c r="H131" s="18" t="n">
        <v>122.161581938884</v>
      </c>
      <c r="I131" s="30" t="n">
        <v>5.85</v>
      </c>
      <c r="J131" s="31" t="n">
        <v>0.00156</v>
      </c>
      <c r="K131" s="30" t="n">
        <v>-1</v>
      </c>
      <c r="L131" s="31" t="n">
        <v>0.45817</v>
      </c>
      <c r="N131" s="28"/>
    </row>
    <row r="132" customFormat="false" ht="15.6" hidden="false" customHeight="false" outlineLevel="0" collapsed="false">
      <c r="A132" s="16" t="s">
        <v>4095</v>
      </c>
      <c r="B132" s="9" t="s">
        <v>4096</v>
      </c>
      <c r="C132" s="17" t="s">
        <v>4097</v>
      </c>
      <c r="D132" s="2" t="s">
        <v>4098</v>
      </c>
      <c r="E132" s="18" t="n">
        <v>63.9500979523609</v>
      </c>
      <c r="F132" s="18" t="n">
        <v>604.944222467717</v>
      </c>
      <c r="G132" s="18" t="n">
        <v>215.484268160688</v>
      </c>
      <c r="H132" s="18" t="n">
        <v>202.07703463623</v>
      </c>
      <c r="I132" s="30" t="n">
        <v>9.46</v>
      </c>
      <c r="J132" s="31" t="n">
        <v>3.52E-005</v>
      </c>
      <c r="K132" s="30" t="n">
        <v>-1.07</v>
      </c>
      <c r="L132" s="31" t="n">
        <v>0.38911</v>
      </c>
      <c r="N132" s="28"/>
    </row>
    <row r="133" customFormat="false" ht="15.6" hidden="false" customHeight="false" outlineLevel="0" collapsed="false">
      <c r="A133" s="16" t="s">
        <v>4099</v>
      </c>
      <c r="B133" s="9" t="s">
        <v>4100</v>
      </c>
      <c r="C133" s="17" t="s">
        <v>4101</v>
      </c>
      <c r="D133" s="2" t="s">
        <v>4102</v>
      </c>
      <c r="E133" s="18" t="n">
        <v>192.489935726886</v>
      </c>
      <c r="F133" s="18" t="n">
        <v>678.699524234737</v>
      </c>
      <c r="G133" s="18" t="n">
        <v>169.381076787388</v>
      </c>
      <c r="H133" s="18" t="n">
        <v>428.075961223166</v>
      </c>
      <c r="I133" s="30" t="n">
        <v>3.53</v>
      </c>
      <c r="J133" s="31" t="n">
        <v>0.01908</v>
      </c>
      <c r="K133" s="30" t="n">
        <v>2.53</v>
      </c>
      <c r="L133" s="31" t="n">
        <v>0.21246</v>
      </c>
      <c r="N133" s="28"/>
    </row>
    <row r="134" customFormat="false" ht="15.6" hidden="false" customHeight="false" outlineLevel="0" collapsed="false">
      <c r="A134" s="16" t="s">
        <v>4103</v>
      </c>
      <c r="B134" s="9" t="s">
        <v>4104</v>
      </c>
      <c r="C134" s="17" t="s">
        <v>4105</v>
      </c>
      <c r="D134" s="2" t="s">
        <v>4106</v>
      </c>
      <c r="E134" s="18" t="n">
        <v>100.431734127773</v>
      </c>
      <c r="F134" s="18" t="n">
        <v>350.946267043578</v>
      </c>
      <c r="G134" s="18" t="n">
        <v>85.5125907759872</v>
      </c>
      <c r="H134" s="18" t="n">
        <v>152.713298624681</v>
      </c>
      <c r="I134" s="30" t="n">
        <v>3.49</v>
      </c>
      <c r="J134" s="31" t="n">
        <v>0.02166</v>
      </c>
      <c r="K134" s="30" t="n">
        <v>1.79</v>
      </c>
      <c r="L134" s="31" t="n">
        <v>0.63245</v>
      </c>
      <c r="N134" s="28"/>
    </row>
    <row r="135" customFormat="false" ht="15.6" hidden="false" customHeight="false" outlineLevel="0" collapsed="false">
      <c r="A135" s="16" t="s">
        <v>4107</v>
      </c>
      <c r="B135" s="9" t="s">
        <v>4108</v>
      </c>
      <c r="C135" s="17" t="s">
        <v>4109</v>
      </c>
      <c r="D135" s="2" t="s">
        <v>4110</v>
      </c>
      <c r="E135" s="18" t="n">
        <v>48.7156873437773</v>
      </c>
      <c r="F135" s="18" t="n">
        <v>455.465360903937</v>
      </c>
      <c r="G135" s="18" t="n">
        <v>165.415786939996</v>
      </c>
      <c r="H135" s="18" t="n">
        <v>220.808686236047</v>
      </c>
      <c r="I135" s="30" t="n">
        <v>9.35</v>
      </c>
      <c r="J135" s="31" t="n">
        <v>4.29E-005</v>
      </c>
      <c r="K135" s="30" t="n">
        <v>1.33</v>
      </c>
      <c r="L135" s="31" t="n">
        <v>0.9192</v>
      </c>
      <c r="N135" s="28"/>
    </row>
    <row r="136" customFormat="false" ht="15.6" hidden="false" customHeight="false" outlineLevel="0" collapsed="false">
      <c r="A136" s="16" t="s">
        <v>4111</v>
      </c>
      <c r="B136" s="9" t="s">
        <v>4112</v>
      </c>
      <c r="C136" s="17" t="s">
        <v>4113</v>
      </c>
      <c r="D136" s="2" t="s">
        <v>1027</v>
      </c>
      <c r="E136" s="18" t="n">
        <v>385.012604318752</v>
      </c>
      <c r="F136" s="18" t="n">
        <v>1866.51525930935</v>
      </c>
      <c r="G136" s="18" t="n">
        <v>1165.35534697547</v>
      </c>
      <c r="H136" s="18" t="n">
        <v>1993.43350516412</v>
      </c>
      <c r="I136" s="30" t="n">
        <v>4.85</v>
      </c>
      <c r="J136" s="31" t="n">
        <v>0.00272</v>
      </c>
      <c r="K136" s="30" t="n">
        <v>1.71</v>
      </c>
      <c r="L136" s="31" t="n">
        <v>0.67637</v>
      </c>
      <c r="N136" s="28"/>
    </row>
    <row r="137" customFormat="false" ht="15.6" hidden="false" customHeight="false" outlineLevel="0" collapsed="false">
      <c r="A137" s="16" t="s">
        <v>4114</v>
      </c>
      <c r="B137" s="9" t="s">
        <v>4115</v>
      </c>
      <c r="C137" s="17" t="s">
        <v>200</v>
      </c>
      <c r="D137" s="2" t="s">
        <v>54</v>
      </c>
      <c r="E137" s="18" t="n">
        <v>16.0435058917765</v>
      </c>
      <c r="F137" s="18" t="n">
        <v>128.420596252259</v>
      </c>
      <c r="G137" s="18" t="n">
        <v>31.0868115362708</v>
      </c>
      <c r="H137" s="18" t="n">
        <v>71.7924640849865</v>
      </c>
      <c r="I137" s="30" t="n">
        <v>8</v>
      </c>
      <c r="J137" s="31" t="n">
        <v>0.000464</v>
      </c>
      <c r="K137" s="30" t="n">
        <v>2.31</v>
      </c>
      <c r="L137" s="31" t="n">
        <v>0.33921</v>
      </c>
      <c r="N137" s="28"/>
    </row>
    <row r="138" customFormat="false" ht="15.6" hidden="false" customHeight="false" outlineLevel="0" collapsed="false">
      <c r="A138" s="16" t="s">
        <v>4116</v>
      </c>
      <c r="B138" s="9" t="s">
        <v>4117</v>
      </c>
      <c r="C138" s="17" t="s">
        <v>4118</v>
      </c>
      <c r="D138" s="2" t="s">
        <v>3659</v>
      </c>
      <c r="E138" s="18" t="n">
        <v>21.2665652636139</v>
      </c>
      <c r="F138" s="18" t="n">
        <v>221.624303488062</v>
      </c>
      <c r="G138" s="18" t="n">
        <v>76.437281613869</v>
      </c>
      <c r="H138" s="18" t="n">
        <v>206.688214182699</v>
      </c>
      <c r="I138" s="30" t="n">
        <v>10.42</v>
      </c>
      <c r="J138" s="31" t="n">
        <v>3.81E-005</v>
      </c>
      <c r="K138" s="30" t="n">
        <v>2.7</v>
      </c>
      <c r="L138" s="31" t="n">
        <v>0.1774</v>
      </c>
      <c r="N138" s="28"/>
    </row>
    <row r="139" customFormat="false" ht="15.6" hidden="false" customHeight="false" outlineLevel="0" collapsed="false">
      <c r="A139" s="16" t="s">
        <v>4119</v>
      </c>
      <c r="B139" s="9" t="s">
        <v>4120</v>
      </c>
      <c r="C139" s="17" t="s">
        <v>200</v>
      </c>
      <c r="D139" s="2" t="s">
        <v>4121</v>
      </c>
      <c r="E139" s="18" t="n">
        <v>0.776051376666098</v>
      </c>
      <c r="F139" s="18" t="n">
        <v>128.119802748368</v>
      </c>
      <c r="G139" s="18" t="n">
        <v>122.313590262555</v>
      </c>
      <c r="H139" s="18" t="n">
        <v>203.305121410231</v>
      </c>
      <c r="I139" s="30" t="n">
        <v>165.09</v>
      </c>
      <c r="J139" s="31" t="n">
        <v>3.57E-009</v>
      </c>
      <c r="K139" s="30" t="n">
        <v>1.66</v>
      </c>
      <c r="L139" s="31" t="n">
        <v>0.73434</v>
      </c>
      <c r="N139" s="28"/>
    </row>
    <row r="140" customFormat="false" ht="15.6" hidden="false" customHeight="false" outlineLevel="0" collapsed="false">
      <c r="A140" s="16" t="s">
        <v>4122</v>
      </c>
      <c r="B140" s="9" t="s">
        <v>4123</v>
      </c>
      <c r="C140" s="17" t="s">
        <v>200</v>
      </c>
      <c r="D140" s="2" t="s">
        <v>54</v>
      </c>
      <c r="E140" s="18" t="n">
        <v>41.6766865451868</v>
      </c>
      <c r="F140" s="18" t="n">
        <v>263.971597526077</v>
      </c>
      <c r="G140" s="18" t="n">
        <v>28.0973279681933</v>
      </c>
      <c r="H140" s="18" t="n">
        <v>57.9561292038833</v>
      </c>
      <c r="I140" s="30" t="n">
        <v>6.33</v>
      </c>
      <c r="J140" s="31" t="n">
        <v>0.00089</v>
      </c>
      <c r="K140" s="30" t="n">
        <v>2.06</v>
      </c>
      <c r="L140" s="31" t="n">
        <v>0.46584</v>
      </c>
      <c r="N140" s="28"/>
    </row>
    <row r="141" customFormat="false" ht="15.6" hidden="false" customHeight="false" outlineLevel="0" collapsed="false">
      <c r="A141" s="16" t="s">
        <v>4124</v>
      </c>
      <c r="B141" s="9" t="s">
        <v>4125</v>
      </c>
      <c r="C141" s="17" t="s">
        <v>4126</v>
      </c>
      <c r="D141" s="2" t="s">
        <v>4127</v>
      </c>
      <c r="E141" s="18" t="n">
        <v>16.5869745497272</v>
      </c>
      <c r="F141" s="18" t="n">
        <v>60.8432401747708</v>
      </c>
      <c r="G141" s="18" t="n">
        <v>18.9773038601566</v>
      </c>
      <c r="H141" s="18" t="n">
        <v>13.6793749134907</v>
      </c>
      <c r="I141" s="30" t="n">
        <v>3.67</v>
      </c>
      <c r="J141" s="31" t="n">
        <v>0.04385</v>
      </c>
      <c r="K141" s="30" t="n">
        <v>-1.39</v>
      </c>
      <c r="L141" s="31" t="n">
        <v>0.34828</v>
      </c>
      <c r="N141" s="28"/>
    </row>
    <row r="142" customFormat="false" ht="15.6" hidden="false" customHeight="false" outlineLevel="0" collapsed="false">
      <c r="A142" s="16" t="s">
        <v>4128</v>
      </c>
      <c r="B142" s="9" t="s">
        <v>4129</v>
      </c>
      <c r="C142" s="17" t="s">
        <v>4130</v>
      </c>
      <c r="D142" s="2" t="s">
        <v>781</v>
      </c>
      <c r="E142" s="18" t="n">
        <v>1457.13062343365</v>
      </c>
      <c r="F142" s="18" t="n">
        <v>5863.10291718513</v>
      </c>
      <c r="G142" s="18" t="n">
        <v>1278.53377284971</v>
      </c>
      <c r="H142" s="18" t="n">
        <v>2785.39924090006</v>
      </c>
      <c r="I142" s="30" t="n">
        <v>4.02</v>
      </c>
      <c r="J142" s="31" t="n">
        <v>0.00825</v>
      </c>
      <c r="K142" s="30" t="n">
        <v>2.18</v>
      </c>
      <c r="L142" s="31" t="n">
        <v>0.34417</v>
      </c>
      <c r="N142" s="28"/>
    </row>
    <row r="143" customFormat="false" ht="15.6" hidden="false" customHeight="false" outlineLevel="0" collapsed="false">
      <c r="A143" s="16" t="s">
        <v>4131</v>
      </c>
      <c r="B143" s="9" t="s">
        <v>4132</v>
      </c>
      <c r="C143" s="17" t="s">
        <v>4133</v>
      </c>
      <c r="D143" s="2" t="s">
        <v>4134</v>
      </c>
      <c r="E143" s="18" t="n">
        <v>33.2896541560818</v>
      </c>
      <c r="F143" s="18" t="n">
        <v>109.786383107201</v>
      </c>
      <c r="G143" s="18" t="n">
        <v>50.9143514526616</v>
      </c>
      <c r="H143" s="18" t="n">
        <v>30.8503315707785</v>
      </c>
      <c r="I143" s="30" t="n">
        <v>3.3</v>
      </c>
      <c r="J143" s="31" t="n">
        <v>0.04028</v>
      </c>
      <c r="K143" s="30" t="n">
        <v>-1.65</v>
      </c>
      <c r="L143" s="31" t="n">
        <v>0.11503</v>
      </c>
      <c r="N143" s="28"/>
    </row>
    <row r="144" customFormat="false" ht="15.6" hidden="false" customHeight="false" outlineLevel="0" collapsed="false">
      <c r="A144" s="16" t="s">
        <v>4135</v>
      </c>
      <c r="B144" s="9" t="s">
        <v>4136</v>
      </c>
      <c r="C144" s="17" t="s">
        <v>200</v>
      </c>
      <c r="D144" s="2" t="s">
        <v>54</v>
      </c>
      <c r="E144" s="18" t="n">
        <v>43.908404246313</v>
      </c>
      <c r="F144" s="18" t="n">
        <v>150.183773248882</v>
      </c>
      <c r="G144" s="18" t="n">
        <v>23.0588299154235</v>
      </c>
      <c r="H144" s="18" t="n">
        <v>73.520989475855</v>
      </c>
      <c r="I144" s="30" t="n">
        <v>3.42</v>
      </c>
      <c r="J144" s="31" t="n">
        <v>0.03228</v>
      </c>
      <c r="K144" s="30" t="n">
        <v>3.19</v>
      </c>
      <c r="L144" s="31" t="n">
        <v>0.1315</v>
      </c>
      <c r="N144" s="28"/>
    </row>
    <row r="145" customFormat="false" ht="15.6" hidden="false" customHeight="false" outlineLevel="0" collapsed="false">
      <c r="A145" s="16" t="s">
        <v>4137</v>
      </c>
      <c r="B145" s="9" t="s">
        <v>4138</v>
      </c>
      <c r="C145" s="17" t="s">
        <v>4139</v>
      </c>
      <c r="D145" s="2" t="s">
        <v>4140</v>
      </c>
      <c r="E145" s="18" t="n">
        <v>12.4231413021533</v>
      </c>
      <c r="F145" s="18" t="n">
        <v>70.353252252541</v>
      </c>
      <c r="G145" s="18" t="n">
        <v>43.3874662804499</v>
      </c>
      <c r="H145" s="18" t="n">
        <v>79.9746619320456</v>
      </c>
      <c r="I145" s="30" t="n">
        <v>5.66</v>
      </c>
      <c r="J145" s="31" t="n">
        <v>0.00428</v>
      </c>
      <c r="K145" s="30" t="n">
        <v>1.84</v>
      </c>
      <c r="L145" s="31" t="n">
        <v>0.60242</v>
      </c>
      <c r="N145" s="28"/>
    </row>
    <row r="146" customFormat="false" ht="15.6" hidden="false" customHeight="false" outlineLevel="0" collapsed="false">
      <c r="A146" s="16" t="s">
        <v>4141</v>
      </c>
      <c r="B146" s="9" t="s">
        <v>4142</v>
      </c>
      <c r="C146" s="17" t="s">
        <v>4143</v>
      </c>
      <c r="D146" s="2" t="s">
        <v>4144</v>
      </c>
      <c r="E146" s="18" t="n">
        <v>11.2815629463752</v>
      </c>
      <c r="F146" s="18" t="n">
        <v>40.7790050275493</v>
      </c>
      <c r="G146" s="18" t="n">
        <v>7.0313367108278</v>
      </c>
      <c r="H146" s="18" t="n">
        <v>13.014002059132</v>
      </c>
      <c r="I146" s="30" t="n">
        <v>3.61</v>
      </c>
      <c r="J146" s="31" t="n">
        <v>0.04971</v>
      </c>
      <c r="K146" s="30" t="n">
        <v>1.85</v>
      </c>
      <c r="L146" s="31" t="n">
        <v>0.74585</v>
      </c>
      <c r="N146" s="28"/>
    </row>
    <row r="147" customFormat="false" ht="15.6" hidden="false" customHeight="false" outlineLevel="0" collapsed="false">
      <c r="A147" s="16" t="s">
        <v>4145</v>
      </c>
      <c r="B147" s="9" t="s">
        <v>4146</v>
      </c>
      <c r="C147" s="17" t="s">
        <v>4147</v>
      </c>
      <c r="D147" s="2" t="s">
        <v>298</v>
      </c>
      <c r="E147" s="18" t="n">
        <v>27.0072091313729</v>
      </c>
      <c r="F147" s="18" t="n">
        <v>105.897013102731</v>
      </c>
      <c r="G147" s="18" t="n">
        <v>19.271661589035</v>
      </c>
      <c r="H147" s="18" t="n">
        <v>29.9566342032439</v>
      </c>
      <c r="I147" s="30" t="n">
        <v>3.92</v>
      </c>
      <c r="J147" s="31" t="n">
        <v>0.01837</v>
      </c>
      <c r="K147" s="30" t="n">
        <v>1.55</v>
      </c>
      <c r="L147" s="31" t="n">
        <v>0.93841</v>
      </c>
      <c r="N147" s="28"/>
    </row>
    <row r="148" customFormat="false" ht="15.6" hidden="false" customHeight="false" outlineLevel="0" collapsed="false">
      <c r="A148" s="16" t="s">
        <v>4148</v>
      </c>
      <c r="B148" s="9" t="s">
        <v>4149</v>
      </c>
      <c r="C148" s="17" t="s">
        <v>200</v>
      </c>
      <c r="D148" s="2" t="s">
        <v>2555</v>
      </c>
      <c r="E148" s="18" t="n">
        <v>1.76051592972102</v>
      </c>
      <c r="F148" s="18" t="n">
        <v>85.0485419539698</v>
      </c>
      <c r="G148" s="18" t="n">
        <v>14.4247754528993</v>
      </c>
      <c r="H148" s="18" t="n">
        <v>23.7622944506645</v>
      </c>
      <c r="I148" s="30" t="n">
        <v>48.31</v>
      </c>
      <c r="J148" s="31" t="n">
        <v>5.82E-007</v>
      </c>
      <c r="K148" s="30" t="n">
        <v>1.65</v>
      </c>
      <c r="L148" s="31" t="n">
        <v>0.84754</v>
      </c>
      <c r="N148" s="28"/>
    </row>
    <row r="149" customFormat="false" ht="15.6" hidden="false" customHeight="false" outlineLevel="0" collapsed="false">
      <c r="A149" s="16" t="s">
        <v>4150</v>
      </c>
      <c r="B149" s="9" t="s">
        <v>4151</v>
      </c>
      <c r="C149" s="17" t="s">
        <v>200</v>
      </c>
      <c r="D149" s="2" t="s">
        <v>4152</v>
      </c>
      <c r="E149" s="18" t="n">
        <v>20.5966758354469</v>
      </c>
      <c r="F149" s="18" t="n">
        <v>207.107708670367</v>
      </c>
      <c r="G149" s="18" t="n">
        <v>16.3502578905301</v>
      </c>
      <c r="H149" s="18" t="n">
        <v>15.6386883666667</v>
      </c>
      <c r="I149" s="30" t="n">
        <v>10.06</v>
      </c>
      <c r="J149" s="31" t="n">
        <v>6.27E-005</v>
      </c>
      <c r="K149" s="30" t="n">
        <v>-1.05</v>
      </c>
      <c r="L149" s="31" t="n">
        <v>0.58719</v>
      </c>
      <c r="N149" s="28"/>
    </row>
    <row r="150" customFormat="false" ht="15.6" hidden="false" customHeight="false" outlineLevel="0" collapsed="false">
      <c r="A150" s="16" t="s">
        <v>4153</v>
      </c>
      <c r="B150" s="9" t="s">
        <v>4154</v>
      </c>
      <c r="C150" s="17" t="s">
        <v>4155</v>
      </c>
      <c r="D150" s="2" t="s">
        <v>54</v>
      </c>
      <c r="E150" s="18" t="n">
        <v>274.71114386229</v>
      </c>
      <c r="F150" s="18" t="n">
        <v>2054.51210076606</v>
      </c>
      <c r="G150" s="18" t="n">
        <v>806.996133898297</v>
      </c>
      <c r="H150" s="18" t="n">
        <v>2707.16565244852</v>
      </c>
      <c r="I150" s="30" t="n">
        <v>7.48</v>
      </c>
      <c r="J150" s="31" t="n">
        <v>0.000135</v>
      </c>
      <c r="K150" s="30" t="n">
        <v>3.35</v>
      </c>
      <c r="L150" s="31" t="n">
        <v>0.06127</v>
      </c>
      <c r="N150" s="28"/>
    </row>
    <row r="151" customFormat="false" ht="15.6" hidden="false" customHeight="false" outlineLevel="0" collapsed="false">
      <c r="A151" s="16" t="s">
        <v>4156</v>
      </c>
      <c r="B151" s="9" t="s">
        <v>4157</v>
      </c>
      <c r="C151" s="17" t="s">
        <v>200</v>
      </c>
      <c r="D151" s="2" t="s">
        <v>54</v>
      </c>
      <c r="E151" s="18" t="n">
        <v>8.57593006823043</v>
      </c>
      <c r="F151" s="18" t="n">
        <v>42.370425706495</v>
      </c>
      <c r="G151" s="18" t="n">
        <v>25.903884034476</v>
      </c>
      <c r="H151" s="18" t="n">
        <v>95.9795207175555</v>
      </c>
      <c r="I151" s="30" t="n">
        <v>4.94</v>
      </c>
      <c r="J151" s="31" t="n">
        <v>0.02289</v>
      </c>
      <c r="K151" s="30" t="n">
        <v>3.71</v>
      </c>
      <c r="L151" s="31" t="n">
        <v>0.06285</v>
      </c>
      <c r="N151" s="28"/>
    </row>
    <row r="152" customFormat="false" ht="15.6" hidden="false" customHeight="false" outlineLevel="0" collapsed="false">
      <c r="A152" s="16" t="s">
        <v>4158</v>
      </c>
      <c r="B152" s="9" t="s">
        <v>4159</v>
      </c>
      <c r="C152" s="17" t="s">
        <v>4160</v>
      </c>
      <c r="D152" s="2" t="s">
        <v>4161</v>
      </c>
      <c r="E152" s="18" t="n">
        <v>186.568006214955</v>
      </c>
      <c r="F152" s="18" t="n">
        <v>644.928485106149</v>
      </c>
      <c r="G152" s="18" t="n">
        <v>77.8368171529941</v>
      </c>
      <c r="H152" s="18" t="n">
        <v>222.704147893794</v>
      </c>
      <c r="I152" s="30" t="n">
        <v>3.46</v>
      </c>
      <c r="J152" s="31" t="n">
        <v>0.02228</v>
      </c>
      <c r="K152" s="30" t="n">
        <v>2.86</v>
      </c>
      <c r="L152" s="31" t="n">
        <v>0.1423</v>
      </c>
      <c r="N152" s="28"/>
    </row>
    <row r="153" customFormat="false" ht="15.6" hidden="false" customHeight="false" outlineLevel="0" collapsed="false">
      <c r="A153" s="16" t="s">
        <v>4162</v>
      </c>
      <c r="B153" s="9" t="s">
        <v>4163</v>
      </c>
      <c r="C153" s="17" t="s">
        <v>4164</v>
      </c>
      <c r="D153" s="2" t="s">
        <v>4165</v>
      </c>
      <c r="E153" s="18" t="n">
        <v>64.1100605175036</v>
      </c>
      <c r="F153" s="18" t="n">
        <v>245.447668695203</v>
      </c>
      <c r="G153" s="18" t="n">
        <v>38.5876768295982</v>
      </c>
      <c r="H153" s="18" t="n">
        <v>73.0725347061882</v>
      </c>
      <c r="I153" s="30" t="n">
        <v>3.83</v>
      </c>
      <c r="J153" s="31" t="n">
        <v>0.014535</v>
      </c>
      <c r="K153" s="30" t="n">
        <v>1.89</v>
      </c>
      <c r="L153" s="31" t="n">
        <v>0.59452</v>
      </c>
      <c r="N153" s="28"/>
    </row>
    <row r="154" customFormat="false" ht="15.6" hidden="false" customHeight="false" outlineLevel="0" collapsed="false">
      <c r="A154" s="16" t="s">
        <v>4166</v>
      </c>
      <c r="B154" s="9" t="s">
        <v>4167</v>
      </c>
      <c r="C154" s="17" t="s">
        <v>4168</v>
      </c>
      <c r="D154" s="2" t="s">
        <v>4169</v>
      </c>
      <c r="E154" s="18" t="n">
        <v>55.9581072886131</v>
      </c>
      <c r="F154" s="18" t="n">
        <v>249.642664579709</v>
      </c>
      <c r="G154" s="18" t="n">
        <v>39.8406657330251</v>
      </c>
      <c r="H154" s="18" t="n">
        <v>50.0629942432398</v>
      </c>
      <c r="I154" s="30" t="n">
        <v>4.46</v>
      </c>
      <c r="J154" s="31" t="n">
        <v>0.00672</v>
      </c>
      <c r="K154" s="30" t="n">
        <v>1.26</v>
      </c>
      <c r="L154" s="31" t="n">
        <v>0.82428</v>
      </c>
      <c r="N154" s="28"/>
    </row>
    <row r="155" customFormat="false" ht="15.6" hidden="false" customHeight="false" outlineLevel="0" collapsed="false">
      <c r="A155" s="16" t="s">
        <v>4170</v>
      </c>
      <c r="B155" s="9" t="s">
        <v>4171</v>
      </c>
      <c r="C155" s="17" t="s">
        <v>4172</v>
      </c>
      <c r="D155" s="2" t="s">
        <v>4173</v>
      </c>
      <c r="E155" s="18" t="n">
        <v>14.3876033963983</v>
      </c>
      <c r="F155" s="18" t="n">
        <v>147.563856301601</v>
      </c>
      <c r="G155" s="18" t="n">
        <v>22.3247103790759</v>
      </c>
      <c r="H155" s="18" t="n">
        <v>78.2090337459625</v>
      </c>
      <c r="I155" s="30" t="n">
        <v>10.26</v>
      </c>
      <c r="J155" s="31" t="n">
        <v>5.94E-005</v>
      </c>
      <c r="K155" s="30" t="n">
        <v>3.5</v>
      </c>
      <c r="L155" s="31" t="n">
        <v>0.07739</v>
      </c>
      <c r="N155" s="28"/>
    </row>
    <row r="156" customFormat="false" ht="15.6" hidden="false" customHeight="false" outlineLevel="0" collapsed="false">
      <c r="A156" s="16" t="s">
        <v>4174</v>
      </c>
      <c r="B156" s="9" t="s">
        <v>4175</v>
      </c>
      <c r="C156" s="17" t="s">
        <v>4176</v>
      </c>
      <c r="D156" s="2" t="s">
        <v>54</v>
      </c>
      <c r="E156" s="18" t="n">
        <v>70.8934270997451</v>
      </c>
      <c r="F156" s="18" t="n">
        <v>238.507826519357</v>
      </c>
      <c r="G156" s="18" t="n">
        <v>101.186194684737</v>
      </c>
      <c r="H156" s="18" t="n">
        <v>313.908145044505</v>
      </c>
      <c r="I156" s="30" t="n">
        <v>3.36</v>
      </c>
      <c r="J156" s="31" t="n">
        <v>0.02939</v>
      </c>
      <c r="K156" s="30" t="n">
        <v>3.1</v>
      </c>
      <c r="L156" s="31" t="n">
        <v>0.09676</v>
      </c>
      <c r="N156" s="28"/>
    </row>
    <row r="157" customFormat="false" ht="15.6" hidden="false" customHeight="false" outlineLevel="0" collapsed="false">
      <c r="A157" s="16" t="s">
        <v>4177</v>
      </c>
      <c r="B157" s="9" t="s">
        <v>4178</v>
      </c>
      <c r="C157" s="17" t="s">
        <v>4179</v>
      </c>
      <c r="D157" s="2" t="s">
        <v>4180</v>
      </c>
      <c r="E157" s="18" t="n">
        <v>12.3436624449676</v>
      </c>
      <c r="F157" s="18" t="n">
        <v>46.6594569354357</v>
      </c>
      <c r="G157" s="18" t="n">
        <v>19.8930261304295</v>
      </c>
      <c r="H157" s="18" t="n">
        <v>26.3277935382448</v>
      </c>
      <c r="I157" s="30" t="n">
        <v>3.78</v>
      </c>
      <c r="J157" s="31" t="n">
        <v>0.03402</v>
      </c>
      <c r="K157" s="30" t="n">
        <v>1.32</v>
      </c>
      <c r="L157" s="31" t="n">
        <v>0.93615</v>
      </c>
      <c r="N157" s="28"/>
    </row>
    <row r="158" customFormat="false" ht="15.6" hidden="false" customHeight="false" outlineLevel="0" collapsed="false">
      <c r="A158" s="16" t="s">
        <v>4181</v>
      </c>
      <c r="B158" s="9" t="s">
        <v>4182</v>
      </c>
      <c r="C158" s="17" t="s">
        <v>4183</v>
      </c>
      <c r="D158" s="2" t="s">
        <v>4184</v>
      </c>
      <c r="E158" s="18" t="n">
        <v>11.33010189526</v>
      </c>
      <c r="F158" s="18" t="n">
        <v>61.6136139566447</v>
      </c>
      <c r="G158" s="18" t="n">
        <v>20.6136053476092</v>
      </c>
      <c r="H158" s="18" t="n">
        <v>21.485228958084</v>
      </c>
      <c r="I158" s="30" t="n">
        <v>5.44</v>
      </c>
      <c r="J158" s="31" t="n">
        <v>0.00641</v>
      </c>
      <c r="K158" s="30" t="n">
        <v>1.04</v>
      </c>
      <c r="L158" s="31" t="n">
        <v>0.60967</v>
      </c>
      <c r="N158" s="28"/>
    </row>
    <row r="159" customFormat="false" ht="15.6" hidden="false" customHeight="false" outlineLevel="0" collapsed="false">
      <c r="A159" s="16" t="s">
        <v>4185</v>
      </c>
      <c r="B159" s="9" t="s">
        <v>4186</v>
      </c>
      <c r="C159" s="17" t="s">
        <v>4187</v>
      </c>
      <c r="D159" s="2" t="s">
        <v>54</v>
      </c>
      <c r="E159" s="18" t="n">
        <v>15.4274856263131</v>
      </c>
      <c r="F159" s="18" t="n">
        <v>127.825413756986</v>
      </c>
      <c r="G159" s="18" t="n">
        <v>41.6429610560266</v>
      </c>
      <c r="H159" s="18" t="n">
        <v>90.3040567286192</v>
      </c>
      <c r="I159" s="30" t="n">
        <v>8.29</v>
      </c>
      <c r="J159" s="31" t="n">
        <v>0.00024</v>
      </c>
      <c r="K159" s="30" t="n">
        <v>2.17</v>
      </c>
      <c r="L159" s="31" t="n">
        <v>0.41158</v>
      </c>
      <c r="N159" s="28"/>
    </row>
    <row r="160" customFormat="false" ht="15.6" hidden="false" customHeight="false" outlineLevel="0" collapsed="false">
      <c r="A160" s="16" t="s">
        <v>4188</v>
      </c>
      <c r="B160" s="9" t="s">
        <v>4189</v>
      </c>
      <c r="C160" s="17" t="s">
        <v>200</v>
      </c>
      <c r="D160" s="2" t="s">
        <v>54</v>
      </c>
      <c r="E160" s="18" t="n">
        <v>25.1170429940648</v>
      </c>
      <c r="F160" s="18" t="n">
        <v>90.5832248117378</v>
      </c>
      <c r="G160" s="18" t="n">
        <v>60.8042745969238</v>
      </c>
      <c r="H160" s="18" t="n">
        <v>94.493959888445</v>
      </c>
      <c r="I160" s="30" t="n">
        <v>3.61</v>
      </c>
      <c r="J160" s="31" t="n">
        <v>0.02936</v>
      </c>
      <c r="K160" s="30" t="n">
        <v>1.55</v>
      </c>
      <c r="L160" s="31" t="n">
        <v>0.89135</v>
      </c>
      <c r="N160" s="28"/>
    </row>
    <row r="161" customFormat="false" ht="15.6" hidden="false" customHeight="false" outlineLevel="0" collapsed="false">
      <c r="A161" s="16" t="s">
        <v>4190</v>
      </c>
      <c r="B161" s="9" t="s">
        <v>4191</v>
      </c>
      <c r="C161" s="17" t="s">
        <v>4192</v>
      </c>
      <c r="D161" s="2" t="s">
        <v>3844</v>
      </c>
      <c r="E161" s="18" t="n">
        <v>18.7238536976647</v>
      </c>
      <c r="F161" s="18" t="n">
        <v>78.9949372456144</v>
      </c>
      <c r="G161" s="18" t="n">
        <v>13.9890511331608</v>
      </c>
      <c r="H161" s="18" t="n">
        <v>20.6428356220092</v>
      </c>
      <c r="I161" s="30" t="n">
        <v>4.22</v>
      </c>
      <c r="J161" s="31" t="n">
        <v>0.01972</v>
      </c>
      <c r="K161" s="30" t="n">
        <v>1.48</v>
      </c>
      <c r="L161" s="31" t="n">
        <v>1</v>
      </c>
      <c r="N161" s="28"/>
    </row>
    <row r="162" customFormat="false" ht="15.6" hidden="false" customHeight="false" outlineLevel="0" collapsed="false">
      <c r="A162" s="16" t="s">
        <v>4193</v>
      </c>
      <c r="B162" s="9" t="s">
        <v>4194</v>
      </c>
      <c r="C162" s="17" t="s">
        <v>200</v>
      </c>
      <c r="D162" s="2" t="s">
        <v>4195</v>
      </c>
      <c r="E162" s="18" t="n">
        <v>107.761083161351</v>
      </c>
      <c r="F162" s="18" t="n">
        <v>447.233657555405</v>
      </c>
      <c r="G162" s="18" t="n">
        <v>263.879928713339</v>
      </c>
      <c r="H162" s="18" t="n">
        <v>213.80906298526</v>
      </c>
      <c r="I162" s="30" t="n">
        <v>4.15</v>
      </c>
      <c r="J162" s="31" t="n">
        <v>0.00851</v>
      </c>
      <c r="K162" s="30" t="n">
        <v>-1.23</v>
      </c>
      <c r="L162" s="31" t="n">
        <v>0.23526</v>
      </c>
      <c r="N162" s="28"/>
    </row>
    <row r="163" customFormat="false" ht="15.6" hidden="false" customHeight="false" outlineLevel="0" collapsed="false">
      <c r="A163" s="16" t="s">
        <v>4196</v>
      </c>
      <c r="B163" s="9" t="s">
        <v>4197</v>
      </c>
      <c r="C163" s="17" t="s">
        <v>4198</v>
      </c>
      <c r="D163" s="2" t="s">
        <v>4199</v>
      </c>
      <c r="E163" s="18" t="n">
        <v>110.521080716817</v>
      </c>
      <c r="F163" s="18" t="n">
        <v>363.776039550283</v>
      </c>
      <c r="G163" s="18" t="n">
        <v>16.3479771222106</v>
      </c>
      <c r="H163" s="18" t="n">
        <v>65.1398805404318</v>
      </c>
      <c r="I163" s="30" t="n">
        <v>3.29</v>
      </c>
      <c r="J163" s="31" t="n">
        <v>0.03062</v>
      </c>
      <c r="K163" s="30" t="n">
        <v>3.98</v>
      </c>
      <c r="L163" s="31" t="n">
        <v>0.05167</v>
      </c>
      <c r="N163" s="28"/>
    </row>
    <row r="164" customFormat="false" ht="15.6" hidden="false" customHeight="false" outlineLevel="0" collapsed="false">
      <c r="A164" s="16" t="s">
        <v>4200</v>
      </c>
      <c r="B164" s="9" t="s">
        <v>4201</v>
      </c>
      <c r="C164" s="17" t="s">
        <v>4202</v>
      </c>
      <c r="D164" s="2" t="s">
        <v>4203</v>
      </c>
      <c r="E164" s="18" t="n">
        <v>44.8195233436871</v>
      </c>
      <c r="F164" s="18" t="n">
        <v>142.924555112489</v>
      </c>
      <c r="G164" s="18" t="n">
        <v>36.1227532860396</v>
      </c>
      <c r="H164" s="18" t="n">
        <v>113.843921155295</v>
      </c>
      <c r="I164" s="30" t="n">
        <v>3.19</v>
      </c>
      <c r="J164" s="31" t="n">
        <v>0.04579</v>
      </c>
      <c r="K164" s="30" t="n">
        <v>3.15</v>
      </c>
      <c r="L164" s="31" t="n">
        <v>0.1105</v>
      </c>
      <c r="N164" s="28"/>
    </row>
    <row r="165" customFormat="false" ht="15.6" hidden="false" customHeight="false" outlineLevel="0" collapsed="false">
      <c r="A165" s="16" t="s">
        <v>4204</v>
      </c>
      <c r="B165" s="9" t="s">
        <v>4205</v>
      </c>
      <c r="C165" s="17" t="s">
        <v>4206</v>
      </c>
      <c r="D165" s="2" t="s">
        <v>54</v>
      </c>
      <c r="E165" s="18" t="n">
        <v>26.4997858226647</v>
      </c>
      <c r="F165" s="18" t="n">
        <v>90.8276768900675</v>
      </c>
      <c r="G165" s="18" t="n">
        <v>17.0103092279668</v>
      </c>
      <c r="H165" s="18" t="n">
        <v>52.6359273387904</v>
      </c>
      <c r="I165" s="30" t="n">
        <v>3.43</v>
      </c>
      <c r="J165" s="31" t="n">
        <v>0.03445</v>
      </c>
      <c r="K165" s="30" t="n">
        <v>3.09</v>
      </c>
      <c r="L165" s="31" t="n">
        <v>0.1426</v>
      </c>
      <c r="N165" s="28"/>
    </row>
    <row r="166" customFormat="false" ht="15.6" hidden="false" customHeight="false" outlineLevel="0" collapsed="false">
      <c r="A166" s="16" t="s">
        <v>4207</v>
      </c>
      <c r="B166" s="9" t="s">
        <v>4208</v>
      </c>
      <c r="C166" s="17" t="s">
        <v>4209</v>
      </c>
      <c r="D166" s="2" t="s">
        <v>4210</v>
      </c>
      <c r="E166" s="18" t="n">
        <v>42.3995969275259</v>
      </c>
      <c r="F166" s="18" t="n">
        <v>256.028802649841</v>
      </c>
      <c r="G166" s="18" t="n">
        <v>56.2331411865782</v>
      </c>
      <c r="H166" s="18" t="n">
        <v>156.802387068072</v>
      </c>
      <c r="I166" s="30" t="n">
        <v>6.04</v>
      </c>
      <c r="J166" s="31" t="n">
        <v>0.00108</v>
      </c>
      <c r="K166" s="30" t="n">
        <v>2.79</v>
      </c>
      <c r="L166" s="31" t="n">
        <v>0.165216</v>
      </c>
      <c r="N166" s="28"/>
    </row>
    <row r="167" customFormat="false" ht="15.6" hidden="false" customHeight="false" outlineLevel="0" collapsed="false">
      <c r="A167" s="16" t="s">
        <v>4211</v>
      </c>
      <c r="B167" s="9" t="s">
        <v>4212</v>
      </c>
      <c r="C167" s="17" t="s">
        <v>4213</v>
      </c>
      <c r="D167" s="2" t="s">
        <v>4214</v>
      </c>
      <c r="E167" s="18" t="n">
        <v>31.7980837654423</v>
      </c>
      <c r="F167" s="18" t="n">
        <v>135.871535250593</v>
      </c>
      <c r="G167" s="18" t="n">
        <v>44.6906548483341</v>
      </c>
      <c r="H167" s="18" t="n">
        <v>74.691503805633</v>
      </c>
      <c r="I167" s="30" t="n">
        <v>4.27</v>
      </c>
      <c r="J167" s="31" t="n">
        <v>0.01165</v>
      </c>
      <c r="K167" s="30" t="n">
        <v>1.67</v>
      </c>
      <c r="L167" s="31" t="n">
        <v>0.78</v>
      </c>
      <c r="N167" s="28"/>
    </row>
    <row r="168" customFormat="false" ht="15.6" hidden="false" customHeight="false" outlineLevel="0" collapsed="false">
      <c r="A168" s="16" t="s">
        <v>4215</v>
      </c>
      <c r="B168" s="9" t="s">
        <v>4216</v>
      </c>
      <c r="C168" s="17" t="s">
        <v>4217</v>
      </c>
      <c r="D168" s="2" t="s">
        <v>4218</v>
      </c>
      <c r="E168" s="18" t="n">
        <v>17.796318409809</v>
      </c>
      <c r="F168" s="18" t="n">
        <v>163.788129584757</v>
      </c>
      <c r="G168" s="18" t="n">
        <v>21.0679125255321</v>
      </c>
      <c r="H168" s="18" t="n">
        <v>75.0497173608115</v>
      </c>
      <c r="I168" s="30" t="n">
        <v>9.2</v>
      </c>
      <c r="J168" s="31" t="n">
        <v>0.00015</v>
      </c>
      <c r="K168" s="30" t="n">
        <v>3.56</v>
      </c>
      <c r="L168" s="31" t="n">
        <v>0.08136</v>
      </c>
      <c r="N168" s="28"/>
    </row>
    <row r="169" customFormat="false" ht="15.6" hidden="false" customHeight="false" outlineLevel="0" collapsed="false">
      <c r="A169" s="16" t="s">
        <v>4219</v>
      </c>
      <c r="B169" s="9" t="s">
        <v>4220</v>
      </c>
      <c r="C169" s="17" t="s">
        <v>200</v>
      </c>
      <c r="D169" s="2" t="s">
        <v>54</v>
      </c>
      <c r="E169" s="18" t="n">
        <v>15.8160701074001</v>
      </c>
      <c r="F169" s="18" t="n">
        <v>60.0781192950045</v>
      </c>
      <c r="G169" s="18" t="n">
        <v>177.162369628254</v>
      </c>
      <c r="H169" s="18" t="n">
        <v>563.77324304881</v>
      </c>
      <c r="I169" s="30" t="n">
        <v>3.8</v>
      </c>
      <c r="J169" s="31" t="n">
        <v>0.03055</v>
      </c>
      <c r="K169" s="30" t="n">
        <v>3.18</v>
      </c>
      <c r="L169" s="31" t="n">
        <v>0.0829</v>
      </c>
      <c r="N169" s="28"/>
    </row>
    <row r="170" customFormat="false" ht="15.6" hidden="false" customHeight="false" outlineLevel="0" collapsed="false">
      <c r="A170" s="16" t="s">
        <v>4221</v>
      </c>
      <c r="B170" s="9" t="s">
        <v>4222</v>
      </c>
      <c r="C170" s="17" t="s">
        <v>200</v>
      </c>
      <c r="D170" s="2" t="s">
        <v>4223</v>
      </c>
      <c r="E170" s="18" t="n">
        <v>3.72545051126223</v>
      </c>
      <c r="F170" s="18" t="n">
        <v>87.1163001676208</v>
      </c>
      <c r="G170" s="18" t="n">
        <v>40.559877223476</v>
      </c>
      <c r="H170" s="18" t="n">
        <v>68.899604163764</v>
      </c>
      <c r="I170" s="30" t="n">
        <v>23.38</v>
      </c>
      <c r="J170" s="31" t="n">
        <v>1.22E-005</v>
      </c>
      <c r="K170" s="30" t="n">
        <v>1.7</v>
      </c>
      <c r="L170" s="31" t="n">
        <v>0.761572</v>
      </c>
      <c r="N170" s="28"/>
    </row>
    <row r="171" customFormat="false" ht="15.6" hidden="false" customHeight="false" outlineLevel="0" collapsed="false">
      <c r="A171" s="16" t="s">
        <v>4224</v>
      </c>
      <c r="B171" s="9" t="s">
        <v>4225</v>
      </c>
      <c r="C171" s="17" t="s">
        <v>200</v>
      </c>
      <c r="D171" s="2" t="s">
        <v>298</v>
      </c>
      <c r="E171" s="18" t="n">
        <v>26.2485754979388</v>
      </c>
      <c r="F171" s="18" t="n">
        <v>138.302576559348</v>
      </c>
      <c r="G171" s="18" t="n">
        <v>11.929264625221</v>
      </c>
      <c r="H171" s="18" t="n">
        <v>46.3378052313924</v>
      </c>
      <c r="I171" s="30" t="n">
        <v>5.27</v>
      </c>
      <c r="J171" s="31" t="n">
        <v>0.0033</v>
      </c>
      <c r="K171" s="30" t="n">
        <v>3.88</v>
      </c>
      <c r="L171" s="31" t="n">
        <v>0.09573</v>
      </c>
      <c r="N171" s="28"/>
    </row>
    <row r="172" customFormat="false" ht="31.2" hidden="false" customHeight="false" outlineLevel="0" collapsed="false">
      <c r="A172" s="16" t="s">
        <v>4226</v>
      </c>
      <c r="B172" s="9" t="s">
        <v>4227</v>
      </c>
      <c r="C172" s="17" t="s">
        <v>4228</v>
      </c>
      <c r="D172" s="2" t="s">
        <v>4229</v>
      </c>
      <c r="E172" s="18" t="n">
        <v>10.3899265012298</v>
      </c>
      <c r="F172" s="18" t="n">
        <v>369.637162098749</v>
      </c>
      <c r="G172" s="18" t="n">
        <v>9.92359081088605</v>
      </c>
      <c r="H172" s="18" t="n">
        <v>34.2221662140356</v>
      </c>
      <c r="I172" s="30" t="n">
        <v>35.58</v>
      </c>
      <c r="J172" s="31" t="n">
        <v>4.08E-009</v>
      </c>
      <c r="K172" s="30" t="n">
        <v>3.45</v>
      </c>
      <c r="L172" s="31" t="n">
        <v>0.14634</v>
      </c>
      <c r="N172" s="28"/>
    </row>
    <row r="173" customFormat="false" ht="15.6" hidden="false" customHeight="false" outlineLevel="0" collapsed="false">
      <c r="A173" s="16" t="s">
        <v>4230</v>
      </c>
      <c r="B173" s="9" t="s">
        <v>4231</v>
      </c>
      <c r="C173" s="17" t="s">
        <v>4232</v>
      </c>
      <c r="D173" s="2" t="s">
        <v>4233</v>
      </c>
      <c r="E173" s="18" t="n">
        <v>20.400262861276</v>
      </c>
      <c r="F173" s="18" t="n">
        <v>181.144357055839</v>
      </c>
      <c r="G173" s="18" t="n">
        <v>5.66612358132548</v>
      </c>
      <c r="H173" s="18" t="n">
        <v>30.1880996556767</v>
      </c>
      <c r="I173" s="30" t="n">
        <v>8.88</v>
      </c>
      <c r="J173" s="31" t="n">
        <v>0.000129</v>
      </c>
      <c r="K173" s="30" t="n">
        <v>5.33</v>
      </c>
      <c r="L173" s="31" t="n">
        <v>0.05289</v>
      </c>
      <c r="N173" s="28"/>
    </row>
    <row r="174" customFormat="false" ht="15.6" hidden="false" customHeight="false" outlineLevel="0" collapsed="false">
      <c r="A174" s="16" t="s">
        <v>4234</v>
      </c>
      <c r="B174" s="9" t="s">
        <v>4235</v>
      </c>
      <c r="C174" s="17" t="s">
        <v>4236</v>
      </c>
      <c r="D174" s="2" t="s">
        <v>54</v>
      </c>
      <c r="E174" s="18" t="n">
        <v>3.21983645564444</v>
      </c>
      <c r="F174" s="18" t="n">
        <v>15.6083024229627</v>
      </c>
      <c r="G174" s="18" t="n">
        <v>6.57564573449062</v>
      </c>
      <c r="H174" s="18" t="n">
        <v>16.119008656024</v>
      </c>
      <c r="I174" s="30" t="n">
        <v>4.85</v>
      </c>
      <c r="J174" s="31" t="n">
        <v>0.04934</v>
      </c>
      <c r="K174" s="30" t="n">
        <v>2.45</v>
      </c>
      <c r="L174" s="31" t="n">
        <v>0.46504</v>
      </c>
      <c r="N174" s="28"/>
    </row>
    <row r="175" customFormat="false" ht="31.2" hidden="false" customHeight="false" outlineLevel="0" collapsed="false">
      <c r="A175" s="16" t="s">
        <v>4237</v>
      </c>
      <c r="B175" s="9" t="s">
        <v>4238</v>
      </c>
      <c r="C175" s="17" t="s">
        <v>4239</v>
      </c>
      <c r="D175" s="2" t="s">
        <v>4240</v>
      </c>
      <c r="E175" s="18" t="n">
        <v>2.4451280798222</v>
      </c>
      <c r="F175" s="18" t="n">
        <v>19.7905248439155</v>
      </c>
      <c r="G175" s="18" t="n">
        <v>4.42222583861248</v>
      </c>
      <c r="H175" s="18" t="n">
        <v>20.9841157462336</v>
      </c>
      <c r="I175" s="30" t="n">
        <v>8.09</v>
      </c>
      <c r="J175" s="31" t="n">
        <v>0.00753</v>
      </c>
      <c r="K175" s="30" t="n">
        <v>4.75</v>
      </c>
      <c r="L175" s="31" t="n">
        <v>0.07852</v>
      </c>
      <c r="N175" s="28"/>
    </row>
    <row r="176" customFormat="false" ht="15.6" hidden="false" customHeight="false" outlineLevel="0" collapsed="false">
      <c r="A176" s="16" t="s">
        <v>4241</v>
      </c>
      <c r="B176" s="9" t="s">
        <v>4242</v>
      </c>
      <c r="C176" s="17" t="s">
        <v>4243</v>
      </c>
      <c r="D176" s="2" t="s">
        <v>4244</v>
      </c>
      <c r="E176" s="18" t="n">
        <v>11.8244112036285</v>
      </c>
      <c r="F176" s="18" t="n">
        <v>172.247365326316</v>
      </c>
      <c r="G176" s="18" t="n">
        <v>41.5354146815755</v>
      </c>
      <c r="H176" s="18" t="n">
        <v>84.6573896608787</v>
      </c>
      <c r="I176" s="30" t="n">
        <v>14.57</v>
      </c>
      <c r="J176" s="31" t="n">
        <v>8.12E-006</v>
      </c>
      <c r="K176" s="30" t="n">
        <v>2.04</v>
      </c>
      <c r="L176" s="31" t="n">
        <v>0.47821</v>
      </c>
      <c r="N176" s="28"/>
    </row>
    <row r="177" customFormat="false" ht="15.6" hidden="false" customHeight="false" outlineLevel="0" collapsed="false">
      <c r="A177" s="16" t="s">
        <v>4245</v>
      </c>
      <c r="B177" s="9" t="s">
        <v>4246</v>
      </c>
      <c r="C177" s="17" t="s">
        <v>4247</v>
      </c>
      <c r="D177" s="2" t="s">
        <v>4248</v>
      </c>
      <c r="E177" s="18" t="n">
        <v>39.5030621550703</v>
      </c>
      <c r="F177" s="18" t="n">
        <v>160.246962785748</v>
      </c>
      <c r="G177" s="18" t="n">
        <v>10.8976624509507</v>
      </c>
      <c r="H177" s="18" t="n">
        <v>46.4959245165508</v>
      </c>
      <c r="I177" s="30" t="n">
        <v>4.06</v>
      </c>
      <c r="J177" s="31" t="n">
        <v>0.01349</v>
      </c>
      <c r="K177" s="30" t="n">
        <v>4.27</v>
      </c>
      <c r="L177" s="31" t="n">
        <v>0.0587</v>
      </c>
      <c r="N177" s="28"/>
    </row>
    <row r="178" customFormat="false" ht="15.6" hidden="false" customHeight="false" outlineLevel="0" collapsed="false">
      <c r="A178" s="16" t="s">
        <v>4249</v>
      </c>
      <c r="B178" s="9" t="s">
        <v>4250</v>
      </c>
      <c r="C178" s="17" t="s">
        <v>200</v>
      </c>
      <c r="D178" s="2" t="s">
        <v>1127</v>
      </c>
      <c r="E178" s="18" t="n">
        <v>39.4717645430378</v>
      </c>
      <c r="F178" s="18" t="n">
        <v>122.475618581113</v>
      </c>
      <c r="G178" s="18" t="n">
        <v>20.1941928668178</v>
      </c>
      <c r="H178" s="18" t="n">
        <v>63.3605170711712</v>
      </c>
      <c r="I178" s="30" t="n">
        <v>3.1</v>
      </c>
      <c r="J178" s="31" t="n">
        <v>0.04858</v>
      </c>
      <c r="K178" s="30" t="n">
        <v>3.14</v>
      </c>
      <c r="L178" s="31" t="n">
        <v>0.141201</v>
      </c>
      <c r="N178" s="28"/>
    </row>
    <row r="179" customFormat="false" ht="46.8" hidden="false" customHeight="false" outlineLevel="0" collapsed="false">
      <c r="A179" s="16" t="s">
        <v>4251</v>
      </c>
      <c r="B179" s="9" t="s">
        <v>4252</v>
      </c>
      <c r="C179" s="17" t="s">
        <v>200</v>
      </c>
      <c r="D179" s="2" t="s">
        <v>4253</v>
      </c>
      <c r="E179" s="18" t="n">
        <v>57.3425569819598</v>
      </c>
      <c r="F179" s="18" t="n">
        <v>271.114101647425</v>
      </c>
      <c r="G179" s="18" t="n">
        <v>45.7236226617999</v>
      </c>
      <c r="H179" s="18" t="n">
        <v>86.5142393822025</v>
      </c>
      <c r="I179" s="30" t="n">
        <v>4.73</v>
      </c>
      <c r="J179" s="31" t="n">
        <v>0.00445</v>
      </c>
      <c r="K179" s="30" t="n">
        <v>1.89</v>
      </c>
      <c r="L179" s="31" t="n">
        <v>0.58399</v>
      </c>
      <c r="N179" s="28"/>
    </row>
    <row r="180" customFormat="false" ht="15.6" hidden="false" customHeight="false" outlineLevel="0" collapsed="false">
      <c r="A180" s="16" t="s">
        <v>4254</v>
      </c>
      <c r="B180" s="9" t="s">
        <v>4255</v>
      </c>
      <c r="C180" s="17" t="s">
        <v>200</v>
      </c>
      <c r="D180" s="2" t="s">
        <v>54</v>
      </c>
      <c r="E180" s="18" t="n">
        <v>14.1061055788954</v>
      </c>
      <c r="F180" s="18" t="n">
        <v>64.7548227866469</v>
      </c>
      <c r="G180" s="18" t="n">
        <v>7.37311922781951</v>
      </c>
      <c r="H180" s="18" t="n">
        <v>30.4375658702944</v>
      </c>
      <c r="I180" s="30" t="n">
        <v>4.59</v>
      </c>
      <c r="J180" s="31" t="n">
        <v>0.0127</v>
      </c>
      <c r="K180" s="30" t="n">
        <v>4.13</v>
      </c>
      <c r="L180" s="31" t="n">
        <v>0.109695</v>
      </c>
      <c r="N180" s="28"/>
    </row>
    <row r="181" customFormat="false" ht="15.6" hidden="false" customHeight="false" outlineLevel="0" collapsed="false">
      <c r="A181" s="16" t="s">
        <v>4256</v>
      </c>
      <c r="B181" s="9" t="s">
        <v>4257</v>
      </c>
      <c r="C181" s="17" t="s">
        <v>4258</v>
      </c>
      <c r="D181" s="2" t="s">
        <v>4259</v>
      </c>
      <c r="E181" s="18" t="n">
        <v>16.7443737617438</v>
      </c>
      <c r="F181" s="18" t="n">
        <v>74.3484555487642</v>
      </c>
      <c r="G181" s="18" t="n">
        <v>11.6434383525785</v>
      </c>
      <c r="H181" s="18" t="n">
        <v>12.5494581466075</v>
      </c>
      <c r="I181" s="30" t="n">
        <v>4.44</v>
      </c>
      <c r="J181" s="31" t="n">
        <v>0.016999</v>
      </c>
      <c r="K181" s="30" t="n">
        <v>1.08</v>
      </c>
      <c r="L181" s="31" t="n">
        <v>0.79244</v>
      </c>
      <c r="N181" s="28"/>
    </row>
    <row r="182" customFormat="false" ht="15.6" hidden="false" customHeight="false" outlineLevel="0" collapsed="false">
      <c r="A182" s="16" t="s">
        <v>4260</v>
      </c>
      <c r="B182" s="9" t="s">
        <v>4261</v>
      </c>
      <c r="C182" s="17" t="s">
        <v>4262</v>
      </c>
      <c r="D182" s="2" t="s">
        <v>4263</v>
      </c>
      <c r="E182" s="18" t="n">
        <v>21.3810729424843</v>
      </c>
      <c r="F182" s="18" t="n">
        <v>122.086689373774</v>
      </c>
      <c r="G182" s="18" t="n">
        <v>19.6391919621544</v>
      </c>
      <c r="H182" s="18" t="n">
        <v>18.2248784271156</v>
      </c>
      <c r="I182" s="30" t="n">
        <v>5.71</v>
      </c>
      <c r="J182" s="31" t="n">
        <v>0.00249</v>
      </c>
      <c r="K182" s="30" t="n">
        <v>-1.08</v>
      </c>
      <c r="L182" s="31" t="n">
        <v>0.45842</v>
      </c>
      <c r="N182" s="28"/>
    </row>
    <row r="183" customFormat="false" ht="15.6" hidden="false" customHeight="false" outlineLevel="0" collapsed="false">
      <c r="A183" s="16" t="s">
        <v>4264</v>
      </c>
      <c r="B183" s="9" t="s">
        <v>4265</v>
      </c>
      <c r="C183" s="17" t="s">
        <v>4266</v>
      </c>
      <c r="D183" s="2" t="s">
        <v>4267</v>
      </c>
      <c r="E183" s="18" t="n">
        <v>9.70846393561076</v>
      </c>
      <c r="F183" s="18" t="n">
        <v>187.040673402305</v>
      </c>
      <c r="G183" s="18" t="n">
        <v>18.4732998867966</v>
      </c>
      <c r="H183" s="18" t="n">
        <v>30.2789203896573</v>
      </c>
      <c r="I183" s="30" t="n">
        <v>19.27</v>
      </c>
      <c r="J183" s="31" t="n">
        <v>1.53E-006</v>
      </c>
      <c r="K183" s="30" t="n">
        <v>1.64</v>
      </c>
      <c r="L183" s="31" t="n">
        <v>0.80995</v>
      </c>
      <c r="N183" s="28"/>
    </row>
    <row r="184" customFormat="false" ht="15.6" hidden="false" customHeight="false" outlineLevel="0" collapsed="false">
      <c r="A184" s="16" t="s">
        <v>4268</v>
      </c>
      <c r="B184" s="9" t="s">
        <v>4269</v>
      </c>
      <c r="C184" s="17" t="s">
        <v>4270</v>
      </c>
      <c r="D184" s="2" t="s">
        <v>4271</v>
      </c>
      <c r="E184" s="18" t="n">
        <v>35.8344839189129</v>
      </c>
      <c r="F184" s="18" t="n">
        <v>132.819976060003</v>
      </c>
      <c r="G184" s="18" t="n">
        <v>27.6120558688263</v>
      </c>
      <c r="H184" s="18" t="n">
        <v>61.0898517582659</v>
      </c>
      <c r="I184" s="30" t="n">
        <v>3.71</v>
      </c>
      <c r="J184" s="31" t="n">
        <v>0.02262</v>
      </c>
      <c r="K184" s="30" t="n">
        <v>2.21</v>
      </c>
      <c r="L184" s="31" t="n">
        <v>0.4179298</v>
      </c>
      <c r="N184" s="28"/>
    </row>
    <row r="185" customFormat="false" ht="15.6" hidden="false" customHeight="false" outlineLevel="0" collapsed="false">
      <c r="A185" s="16" t="s">
        <v>4272</v>
      </c>
      <c r="B185" s="9" t="s">
        <v>4273</v>
      </c>
      <c r="C185" s="17" t="s">
        <v>4274</v>
      </c>
      <c r="D185" s="2" t="s">
        <v>4275</v>
      </c>
      <c r="E185" s="18" t="n">
        <v>41.1697010431904</v>
      </c>
      <c r="F185" s="18" t="n">
        <v>136.23348178163</v>
      </c>
      <c r="G185" s="18" t="n">
        <v>20.6398174208536</v>
      </c>
      <c r="H185" s="18" t="n">
        <v>56.0093179126383</v>
      </c>
      <c r="I185" s="30" t="n">
        <v>3.31</v>
      </c>
      <c r="J185" s="31" t="n">
        <v>0.0390654</v>
      </c>
      <c r="K185" s="30" t="n">
        <v>2.71</v>
      </c>
      <c r="L185" s="31" t="n">
        <v>0.24629</v>
      </c>
      <c r="N185" s="28"/>
    </row>
    <row r="186" customFormat="false" ht="15.6" hidden="false" customHeight="false" outlineLevel="0" collapsed="false">
      <c r="A186" s="16" t="s">
        <v>4276</v>
      </c>
      <c r="B186" s="9" t="s">
        <v>4277</v>
      </c>
      <c r="C186" s="17" t="s">
        <v>4278</v>
      </c>
      <c r="D186" s="2" t="s">
        <v>54</v>
      </c>
      <c r="E186" s="18" t="n">
        <v>29.0296594068341</v>
      </c>
      <c r="F186" s="18" t="n">
        <v>116.030931694348</v>
      </c>
      <c r="G186" s="18" t="n">
        <v>47.9588811804923</v>
      </c>
      <c r="H186" s="18" t="n">
        <v>33.6678479306237</v>
      </c>
      <c r="I186" s="30" t="n">
        <v>4</v>
      </c>
      <c r="J186" s="31" t="n">
        <v>0.01835</v>
      </c>
      <c r="K186" s="30" t="n">
        <v>-1.42</v>
      </c>
      <c r="L186" s="31" t="n">
        <v>0.1804</v>
      </c>
      <c r="N186" s="28"/>
    </row>
    <row r="187" customFormat="false" ht="15.6" hidden="false" customHeight="false" outlineLevel="0" collapsed="false">
      <c r="A187" s="16" t="s">
        <v>4279</v>
      </c>
      <c r="B187" s="9" t="s">
        <v>4280</v>
      </c>
      <c r="C187" s="17" t="s">
        <v>4281</v>
      </c>
      <c r="D187" s="2" t="s">
        <v>4282</v>
      </c>
      <c r="E187" s="18" t="n">
        <v>22.2555409084945</v>
      </c>
      <c r="F187" s="18" t="n">
        <v>76.1593547286378</v>
      </c>
      <c r="G187" s="18" t="n">
        <v>23.6921278278046</v>
      </c>
      <c r="H187" s="18" t="n">
        <v>55.6727667216438</v>
      </c>
      <c r="I187" s="30" t="n">
        <v>3.42</v>
      </c>
      <c r="J187" s="31" t="n">
        <v>0.04308</v>
      </c>
      <c r="K187" s="30" t="n">
        <v>2.35</v>
      </c>
      <c r="L187" s="31" t="n">
        <v>0.374612</v>
      </c>
      <c r="N187" s="28"/>
    </row>
    <row r="188" customFormat="false" ht="15.6" hidden="false" customHeight="false" outlineLevel="0" collapsed="false">
      <c r="A188" s="16" t="s">
        <v>4283</v>
      </c>
      <c r="B188" s="9" t="s">
        <v>4284</v>
      </c>
      <c r="C188" s="17" t="s">
        <v>200</v>
      </c>
      <c r="D188" s="2" t="s">
        <v>54</v>
      </c>
      <c r="E188" s="18" t="n">
        <v>147.79912155579</v>
      </c>
      <c r="F188" s="18" t="n">
        <v>453.071251026576</v>
      </c>
      <c r="G188" s="18" t="n">
        <v>128.418871412599</v>
      </c>
      <c r="H188" s="18" t="n">
        <v>238.441730034981</v>
      </c>
      <c r="I188" s="30" t="n">
        <v>3.07</v>
      </c>
      <c r="J188" s="31" t="n">
        <v>0.04142</v>
      </c>
      <c r="K188" s="30" t="n">
        <v>1.86</v>
      </c>
      <c r="L188" s="31" t="n">
        <v>0.56455</v>
      </c>
      <c r="N188" s="28"/>
    </row>
    <row r="189" customFormat="false" ht="15.6" hidden="false" customHeight="false" outlineLevel="0" collapsed="false">
      <c r="A189" s="16" t="s">
        <v>4285</v>
      </c>
      <c r="B189" s="9" t="s">
        <v>4286</v>
      </c>
      <c r="C189" s="17" t="s">
        <v>200</v>
      </c>
      <c r="D189" s="2" t="s">
        <v>54</v>
      </c>
      <c r="E189" s="18" t="n">
        <v>13.3170264366749</v>
      </c>
      <c r="F189" s="18" t="n">
        <v>53.4144705617373</v>
      </c>
      <c r="G189" s="18" t="n">
        <v>7.9400262533703</v>
      </c>
      <c r="H189" s="18" t="n">
        <v>13.7977747372495</v>
      </c>
      <c r="I189" s="30" t="n">
        <v>4.01</v>
      </c>
      <c r="J189" s="31" t="n">
        <v>0.02698</v>
      </c>
      <c r="K189" s="30" t="n">
        <v>1.74</v>
      </c>
      <c r="L189" s="31" t="n">
        <v>0.8847</v>
      </c>
      <c r="N189" s="28"/>
    </row>
    <row r="190" customFormat="false" ht="15.6" hidden="false" customHeight="false" outlineLevel="0" collapsed="false">
      <c r="A190" s="16" t="s">
        <v>4287</v>
      </c>
      <c r="B190" s="9" t="s">
        <v>4288</v>
      </c>
      <c r="C190" s="17" t="s">
        <v>4289</v>
      </c>
      <c r="D190" s="2" t="s">
        <v>4290</v>
      </c>
      <c r="E190" s="18" t="n">
        <v>156.106429899132</v>
      </c>
      <c r="F190" s="18" t="n">
        <v>473.417165090887</v>
      </c>
      <c r="G190" s="18" t="n">
        <v>94.9594458118884</v>
      </c>
      <c r="H190" s="18" t="n">
        <v>332.48165615699</v>
      </c>
      <c r="I190" s="30" t="n">
        <v>3.03</v>
      </c>
      <c r="J190" s="31" t="n">
        <v>0.04385</v>
      </c>
      <c r="K190" s="30" t="n">
        <v>3.5</v>
      </c>
      <c r="L190" s="31" t="n">
        <v>0.05671</v>
      </c>
      <c r="N190" s="28"/>
    </row>
    <row r="191" customFormat="false" ht="15.6" hidden="false" customHeight="false" outlineLevel="0" collapsed="false">
      <c r="A191" s="16" t="s">
        <v>4291</v>
      </c>
      <c r="B191" s="9" t="s">
        <v>4292</v>
      </c>
      <c r="C191" s="17" t="s">
        <v>4293</v>
      </c>
      <c r="D191" s="2" t="s">
        <v>4294</v>
      </c>
      <c r="E191" s="18" t="n">
        <v>9.15163409683098</v>
      </c>
      <c r="F191" s="18" t="n">
        <v>91.5655809161322</v>
      </c>
      <c r="G191" s="18" t="n">
        <v>19.3150548679965</v>
      </c>
      <c r="H191" s="18" t="n">
        <v>14.9302912035149</v>
      </c>
      <c r="I191" s="30" t="n">
        <v>10.01</v>
      </c>
      <c r="J191" s="31" t="n">
        <v>0.000214</v>
      </c>
      <c r="K191" s="30" t="n">
        <v>-1.29</v>
      </c>
      <c r="L191" s="31" t="n">
        <v>0.34828</v>
      </c>
      <c r="N191" s="28"/>
    </row>
    <row r="192" customFormat="false" ht="15.6" hidden="false" customHeight="false" outlineLevel="0" collapsed="false">
      <c r="A192" s="16" t="s">
        <v>4295</v>
      </c>
      <c r="B192" s="9" t="s">
        <v>4296</v>
      </c>
      <c r="C192" s="17" t="s">
        <v>200</v>
      </c>
      <c r="D192" s="2" t="s">
        <v>54</v>
      </c>
      <c r="E192" s="18" t="n">
        <v>65.091309217869</v>
      </c>
      <c r="F192" s="18" t="n">
        <v>286.808891304062</v>
      </c>
      <c r="G192" s="18" t="n">
        <v>24.5079157940977</v>
      </c>
      <c r="H192" s="18" t="n">
        <v>94.1662194112234</v>
      </c>
      <c r="I192" s="30" t="n">
        <v>4.41</v>
      </c>
      <c r="J192" s="31" t="n">
        <v>0.00695</v>
      </c>
      <c r="K192" s="30" t="n">
        <v>3.84</v>
      </c>
      <c r="L192" s="31" t="n">
        <v>0.06157</v>
      </c>
      <c r="N192" s="28"/>
    </row>
    <row r="193" customFormat="false" ht="15.6" hidden="false" customHeight="false" outlineLevel="0" collapsed="false">
      <c r="A193" s="16" t="s">
        <v>4297</v>
      </c>
      <c r="B193" s="9" t="s">
        <v>4298</v>
      </c>
      <c r="C193" s="17" t="s">
        <v>4299</v>
      </c>
      <c r="D193" s="2" t="s">
        <v>54</v>
      </c>
      <c r="E193" s="18" t="n">
        <v>47.7085269788506</v>
      </c>
      <c r="F193" s="18" t="n">
        <v>152.379681315022</v>
      </c>
      <c r="G193" s="18" t="n">
        <v>71.1011507455992</v>
      </c>
      <c r="H193" s="18" t="n">
        <v>63.9045676171014</v>
      </c>
      <c r="I193" s="30" t="n">
        <v>3.19</v>
      </c>
      <c r="J193" s="31" t="n">
        <v>0.04354</v>
      </c>
      <c r="K193" s="30" t="n">
        <v>-1.11</v>
      </c>
      <c r="L193" s="31" t="n">
        <v>0.38106</v>
      </c>
      <c r="N193" s="28"/>
    </row>
    <row r="194" customFormat="false" ht="15.6" hidden="false" customHeight="false" outlineLevel="0" collapsed="false">
      <c r="A194" s="16" t="s">
        <v>4300</v>
      </c>
      <c r="B194" s="9" t="s">
        <v>4301</v>
      </c>
      <c r="C194" s="17" t="s">
        <v>4302</v>
      </c>
      <c r="D194" s="2" t="s">
        <v>4303</v>
      </c>
      <c r="E194" s="18" t="n">
        <v>106.405364609441</v>
      </c>
      <c r="F194" s="18" t="n">
        <v>410.145550342717</v>
      </c>
      <c r="G194" s="18" t="n">
        <v>77.4754299410282</v>
      </c>
      <c r="H194" s="18" t="n">
        <v>190.541117247329</v>
      </c>
      <c r="I194" s="30" t="n">
        <v>3.85</v>
      </c>
      <c r="J194" s="31" t="n">
        <v>0.01272</v>
      </c>
      <c r="K194" s="30" t="n">
        <v>2.46</v>
      </c>
      <c r="L194" s="31" t="n">
        <v>0.24495</v>
      </c>
      <c r="N194" s="28"/>
    </row>
    <row r="195" customFormat="false" ht="15.6" hidden="false" customHeight="false" outlineLevel="0" collapsed="false">
      <c r="A195" s="16" t="s">
        <v>4304</v>
      </c>
      <c r="B195" s="9" t="s">
        <v>4305</v>
      </c>
      <c r="C195" s="17" t="s">
        <v>4306</v>
      </c>
      <c r="D195" s="2" t="s">
        <v>3000</v>
      </c>
      <c r="E195" s="18" t="n">
        <v>27.7959806037125</v>
      </c>
      <c r="F195" s="18" t="n">
        <v>121.660275210257</v>
      </c>
      <c r="G195" s="18" t="n">
        <v>20.8507356556523</v>
      </c>
      <c r="H195" s="18" t="n">
        <v>75.8984796651908</v>
      </c>
      <c r="I195" s="30" t="n">
        <v>4.38</v>
      </c>
      <c r="J195" s="31" t="n">
        <v>0.00991</v>
      </c>
      <c r="K195" s="30" t="n">
        <v>3.64</v>
      </c>
      <c r="L195" s="31" t="n">
        <v>0.07604</v>
      </c>
      <c r="N195" s="28"/>
    </row>
    <row r="196" customFormat="false" ht="15.6" hidden="false" customHeight="false" outlineLevel="0" collapsed="false">
      <c r="A196" s="16" t="s">
        <v>4307</v>
      </c>
      <c r="B196" s="9" t="s">
        <v>4308</v>
      </c>
      <c r="C196" s="17" t="s">
        <v>200</v>
      </c>
      <c r="D196" s="2" t="s">
        <v>298</v>
      </c>
      <c r="E196" s="18" t="n">
        <v>32.7288119725345</v>
      </c>
      <c r="F196" s="18" t="n">
        <v>148.857450224041</v>
      </c>
      <c r="G196" s="18" t="n">
        <v>22.9283358392621</v>
      </c>
      <c r="H196" s="18" t="n">
        <v>42.1780726499296</v>
      </c>
      <c r="I196" s="30" t="n">
        <v>4.55</v>
      </c>
      <c r="J196" s="31" t="n">
        <v>0.00801</v>
      </c>
      <c r="K196" s="30" t="n">
        <v>1.84</v>
      </c>
      <c r="L196" s="31" t="n">
        <v>0.66392</v>
      </c>
      <c r="N196" s="28"/>
    </row>
    <row r="197" customFormat="false" ht="15.6" hidden="false" customHeight="false" outlineLevel="0" collapsed="false">
      <c r="A197" s="16" t="s">
        <v>4309</v>
      </c>
      <c r="B197" s="9" t="s">
        <v>4310</v>
      </c>
      <c r="C197" s="17" t="s">
        <v>4311</v>
      </c>
      <c r="D197" s="2" t="s">
        <v>4312</v>
      </c>
      <c r="E197" s="18" t="n">
        <v>22.8291116782437</v>
      </c>
      <c r="F197" s="18" t="n">
        <v>84.5310523594497</v>
      </c>
      <c r="G197" s="18" t="n">
        <v>15.6746626735729</v>
      </c>
      <c r="H197" s="18" t="n">
        <v>59.0951513963296</v>
      </c>
      <c r="I197" s="30" t="n">
        <v>3.7</v>
      </c>
      <c r="J197" s="31" t="n">
        <v>0.02845</v>
      </c>
      <c r="K197" s="30" t="n">
        <v>3.77</v>
      </c>
      <c r="L197" s="31" t="n">
        <v>0.07847</v>
      </c>
      <c r="N197" s="28"/>
    </row>
    <row r="198" customFormat="false" ht="15.6" hidden="false" customHeight="false" outlineLevel="0" collapsed="false">
      <c r="A198" s="16" t="s">
        <v>4313</v>
      </c>
      <c r="B198" s="9" t="s">
        <v>4314</v>
      </c>
      <c r="C198" s="17" t="s">
        <v>4315</v>
      </c>
      <c r="D198" s="2" t="s">
        <v>4316</v>
      </c>
      <c r="E198" s="18" t="n">
        <v>26.0608642646509</v>
      </c>
      <c r="F198" s="18" t="n">
        <v>88.3187646721464</v>
      </c>
      <c r="G198" s="18" t="n">
        <v>29.9674553513961</v>
      </c>
      <c r="H198" s="18" t="n">
        <v>91.9545181066471</v>
      </c>
      <c r="I198" s="30" t="n">
        <v>3.39</v>
      </c>
      <c r="J198" s="31" t="n">
        <v>0.0411</v>
      </c>
      <c r="K198" s="30" t="n">
        <v>3.07</v>
      </c>
      <c r="L198" s="31" t="n">
        <v>0.13145</v>
      </c>
      <c r="N198" s="28"/>
    </row>
    <row r="199" customFormat="false" ht="15.6" hidden="false" customHeight="false" outlineLevel="0" collapsed="false">
      <c r="A199" s="16" t="s">
        <v>4317</v>
      </c>
      <c r="B199" s="9" t="s">
        <v>4318</v>
      </c>
      <c r="C199" s="17" t="s">
        <v>4319</v>
      </c>
      <c r="D199" s="2" t="s">
        <v>4320</v>
      </c>
      <c r="E199" s="18" t="n">
        <v>8.01086571894948</v>
      </c>
      <c r="F199" s="18" t="n">
        <v>61.5948760814734</v>
      </c>
      <c r="G199" s="18" t="n">
        <v>46.6701657683209</v>
      </c>
      <c r="H199" s="18" t="n">
        <v>86.3052220630369</v>
      </c>
      <c r="I199" s="30" t="n">
        <v>7.69</v>
      </c>
      <c r="J199" s="31" t="n">
        <v>0.00164</v>
      </c>
      <c r="K199" s="30" t="n">
        <v>1.85</v>
      </c>
      <c r="L199" s="31" t="n">
        <v>0.62928</v>
      </c>
      <c r="N199" s="28"/>
    </row>
    <row r="200" customFormat="false" ht="15.6" hidden="false" customHeight="false" outlineLevel="0" collapsed="false">
      <c r="A200" s="16" t="s">
        <v>4321</v>
      </c>
      <c r="B200" s="9" t="s">
        <v>4322</v>
      </c>
      <c r="C200" s="17" t="s">
        <v>4323</v>
      </c>
      <c r="D200" s="2" t="s">
        <v>4324</v>
      </c>
      <c r="E200" s="18" t="n">
        <v>27.5339860884492</v>
      </c>
      <c r="F200" s="18" t="n">
        <v>176.945755596184</v>
      </c>
      <c r="G200" s="18" t="n">
        <v>43.334992021695</v>
      </c>
      <c r="H200" s="18" t="n">
        <v>81.9525102234724</v>
      </c>
      <c r="I200" s="30" t="n">
        <v>6.43</v>
      </c>
      <c r="J200" s="31" t="n">
        <v>0.00119</v>
      </c>
      <c r="K200" s="30" t="n">
        <v>1.89</v>
      </c>
      <c r="L200" s="31" t="n">
        <v>0.56074</v>
      </c>
      <c r="N200" s="28"/>
    </row>
    <row r="201" customFormat="false" ht="15.6" hidden="false" customHeight="false" outlineLevel="0" collapsed="false">
      <c r="A201" s="16" t="s">
        <v>4325</v>
      </c>
      <c r="B201" s="9" t="s">
        <v>4326</v>
      </c>
      <c r="C201" s="17" t="s">
        <v>4327</v>
      </c>
      <c r="D201" s="2" t="s">
        <v>4328</v>
      </c>
      <c r="E201" s="18" t="n">
        <v>22.2489233347514</v>
      </c>
      <c r="F201" s="18" t="n">
        <v>111.526440177238</v>
      </c>
      <c r="G201" s="18" t="n">
        <v>45.4875602114149</v>
      </c>
      <c r="H201" s="18" t="n">
        <v>23.7819978457314</v>
      </c>
      <c r="I201" s="30" t="n">
        <v>5.01</v>
      </c>
      <c r="J201" s="31" t="n">
        <v>0.00518</v>
      </c>
      <c r="K201" s="30" t="n">
        <v>-1.91</v>
      </c>
      <c r="L201" s="31" t="n">
        <v>0.073894</v>
      </c>
      <c r="N201" s="28"/>
    </row>
    <row r="202" customFormat="false" ht="15.6" hidden="false" customHeight="false" outlineLevel="0" collapsed="false">
      <c r="A202" s="16" t="s">
        <v>4329</v>
      </c>
      <c r="B202" s="9" t="s">
        <v>4330</v>
      </c>
      <c r="C202" s="17" t="s">
        <v>4331</v>
      </c>
      <c r="D202" s="2" t="s">
        <v>4332</v>
      </c>
      <c r="E202" s="18" t="n">
        <v>30.1630434345815</v>
      </c>
      <c r="F202" s="18" t="n">
        <v>175.063539350949</v>
      </c>
      <c r="G202" s="18" t="n">
        <v>59.631053333094</v>
      </c>
      <c r="H202" s="18" t="n">
        <v>39.0208442426146</v>
      </c>
      <c r="I202" s="30" t="n">
        <v>5.8</v>
      </c>
      <c r="J202" s="31" t="n">
        <v>0.00185</v>
      </c>
      <c r="K202" s="30" t="n">
        <v>-1.53</v>
      </c>
      <c r="L202" s="31" t="n">
        <v>0.13888</v>
      </c>
      <c r="N202" s="28"/>
    </row>
    <row r="203" customFormat="false" ht="15.6" hidden="false" customHeight="false" outlineLevel="0" collapsed="false">
      <c r="A203" s="16" t="s">
        <v>4333</v>
      </c>
      <c r="B203" s="9" t="s">
        <v>4334</v>
      </c>
      <c r="C203" s="17" t="s">
        <v>4335</v>
      </c>
      <c r="D203" s="2" t="s">
        <v>4336</v>
      </c>
      <c r="E203" s="18" t="n">
        <v>21.4100555868946</v>
      </c>
      <c r="F203" s="18" t="n">
        <v>412.02076884755</v>
      </c>
      <c r="G203" s="18" t="n">
        <v>20.8757845017136</v>
      </c>
      <c r="H203" s="18" t="n">
        <v>60.1871506777486</v>
      </c>
      <c r="I203" s="30" t="n">
        <v>19.24</v>
      </c>
      <c r="J203" s="31" t="n">
        <v>2.35E-007</v>
      </c>
      <c r="K203" s="30" t="n">
        <v>2.88</v>
      </c>
      <c r="L203" s="31" t="n">
        <v>0.18615</v>
      </c>
      <c r="N203" s="28"/>
    </row>
    <row r="204" customFormat="false" ht="15.6" hidden="false" customHeight="false" outlineLevel="0" collapsed="false">
      <c r="A204" s="16" t="s">
        <v>4337</v>
      </c>
      <c r="B204" s="9" t="s">
        <v>4338</v>
      </c>
      <c r="C204" s="17" t="s">
        <v>4339</v>
      </c>
      <c r="D204" s="2" t="s">
        <v>4340</v>
      </c>
      <c r="E204" s="18" t="n">
        <v>1143.41854655661</v>
      </c>
      <c r="F204" s="18" t="n">
        <v>3522.48335402163</v>
      </c>
      <c r="G204" s="18" t="n">
        <v>881.135322766127</v>
      </c>
      <c r="H204" s="18" t="n">
        <v>1903.95876870826</v>
      </c>
      <c r="I204" s="30" t="n">
        <v>3.08</v>
      </c>
      <c r="J204" s="31" t="n">
        <v>0.03656</v>
      </c>
      <c r="K204" s="30" t="n">
        <v>2.16</v>
      </c>
      <c r="L204" s="31" t="n">
        <v>0.35347</v>
      </c>
      <c r="N204" s="28"/>
    </row>
    <row r="205" customFormat="false" ht="31.2" hidden="false" customHeight="false" outlineLevel="0" collapsed="false">
      <c r="A205" s="16" t="s">
        <v>4341</v>
      </c>
      <c r="B205" s="9" t="s">
        <v>4342</v>
      </c>
      <c r="C205" s="17" t="s">
        <v>4343</v>
      </c>
      <c r="D205" s="2" t="s">
        <v>4344</v>
      </c>
      <c r="E205" s="18" t="n">
        <v>3.38136671261657</v>
      </c>
      <c r="F205" s="18" t="n">
        <v>27.538285046924</v>
      </c>
      <c r="G205" s="18" t="n">
        <v>11.9623753112171</v>
      </c>
      <c r="H205" s="18" t="n">
        <v>15.1964768396664</v>
      </c>
      <c r="I205" s="30" t="n">
        <v>8.14</v>
      </c>
      <c r="J205" s="31" t="n">
        <v>0.00383</v>
      </c>
      <c r="K205" s="30" t="n">
        <v>1.27</v>
      </c>
      <c r="L205" s="31" t="n">
        <v>1</v>
      </c>
      <c r="N205" s="28"/>
    </row>
    <row r="206" customFormat="false" ht="15.6" hidden="false" customHeight="false" outlineLevel="0" collapsed="false">
      <c r="A206" s="16" t="s">
        <v>4345</v>
      </c>
      <c r="B206" s="9" t="s">
        <v>4346</v>
      </c>
      <c r="C206" s="17" t="s">
        <v>4347</v>
      </c>
      <c r="D206" s="2" t="s">
        <v>4348</v>
      </c>
      <c r="E206" s="18" t="n">
        <v>154.293057399742</v>
      </c>
      <c r="F206" s="18" t="n">
        <v>981.087211630665</v>
      </c>
      <c r="G206" s="18" t="n">
        <v>176.110977189447</v>
      </c>
      <c r="H206" s="18" t="n">
        <v>442.112226205575</v>
      </c>
      <c r="I206" s="30" t="n">
        <v>6.36</v>
      </c>
      <c r="J206" s="31" t="n">
        <v>0.000475</v>
      </c>
      <c r="K206" s="30" t="n">
        <v>2.51</v>
      </c>
      <c r="L206" s="31" t="n">
        <v>0.22074</v>
      </c>
      <c r="N206" s="28"/>
    </row>
    <row r="207" customFormat="false" ht="15.6" hidden="false" customHeight="false" outlineLevel="0" collapsed="false">
      <c r="A207" s="16" t="s">
        <v>4349</v>
      </c>
      <c r="B207" s="9" t="s">
        <v>4350</v>
      </c>
      <c r="C207" s="17" t="s">
        <v>4351</v>
      </c>
      <c r="D207" s="2" t="s">
        <v>4352</v>
      </c>
      <c r="E207" s="18" t="n">
        <v>17.5238808065503</v>
      </c>
      <c r="F207" s="18" t="n">
        <v>128.496316582693</v>
      </c>
      <c r="G207" s="18" t="n">
        <v>9.95988559062742</v>
      </c>
      <c r="H207" s="18" t="n">
        <v>44.2415106983092</v>
      </c>
      <c r="I207" s="30" t="n">
        <v>7.33</v>
      </c>
      <c r="J207" s="31" t="n">
        <v>0.000833</v>
      </c>
      <c r="K207" s="30" t="n">
        <v>4.44</v>
      </c>
      <c r="L207" s="31" t="n">
        <v>0.05587</v>
      </c>
      <c r="N207" s="28"/>
    </row>
    <row r="208" customFormat="false" ht="15.6" hidden="false" customHeight="false" outlineLevel="0" collapsed="false">
      <c r="A208" s="16" t="s">
        <v>4353</v>
      </c>
      <c r="B208" s="9" t="s">
        <v>4354</v>
      </c>
      <c r="C208" s="17" t="s">
        <v>4355</v>
      </c>
      <c r="D208" s="2" t="s">
        <v>4356</v>
      </c>
      <c r="E208" s="18" t="n">
        <v>43.9521689747561</v>
      </c>
      <c r="F208" s="18" t="n">
        <v>184.7999816755</v>
      </c>
      <c r="G208" s="18" t="n">
        <v>111.198659284357</v>
      </c>
      <c r="H208" s="18" t="n">
        <v>201.364130571474</v>
      </c>
      <c r="I208" s="30" t="n">
        <v>4.2</v>
      </c>
      <c r="J208" s="31" t="n">
        <v>0.01058</v>
      </c>
      <c r="K208" s="30" t="n">
        <v>1.81</v>
      </c>
      <c r="L208" s="31" t="n">
        <v>0.60778</v>
      </c>
      <c r="N208" s="28"/>
    </row>
    <row r="209" customFormat="false" ht="15.6" hidden="false" customHeight="false" outlineLevel="0" collapsed="false">
      <c r="A209" s="16" t="s">
        <v>4357</v>
      </c>
      <c r="B209" s="9" t="s">
        <v>4358</v>
      </c>
      <c r="C209" s="17" t="s">
        <v>200</v>
      </c>
      <c r="D209" s="2" t="s">
        <v>54</v>
      </c>
      <c r="E209" s="18" t="n">
        <v>9.56004588748866</v>
      </c>
      <c r="F209" s="18" t="n">
        <v>45.8200619342278</v>
      </c>
      <c r="G209" s="18" t="n">
        <v>48.4949607992531</v>
      </c>
      <c r="H209" s="18" t="n">
        <v>103.470767097792</v>
      </c>
      <c r="I209" s="30" t="n">
        <v>4.79</v>
      </c>
      <c r="J209" s="31" t="n">
        <v>0.02019</v>
      </c>
      <c r="K209" s="30" t="n">
        <v>2.13</v>
      </c>
      <c r="L209" s="31" t="n">
        <v>0.40033</v>
      </c>
      <c r="N209" s="28"/>
    </row>
    <row r="210" customFormat="false" ht="15.6" hidden="false" customHeight="false" outlineLevel="0" collapsed="false">
      <c r="A210" s="16" t="s">
        <v>4359</v>
      </c>
      <c r="B210" s="9" t="s">
        <v>4360</v>
      </c>
      <c r="C210" s="17" t="s">
        <v>4361</v>
      </c>
      <c r="D210" s="2" t="s">
        <v>4362</v>
      </c>
      <c r="E210" s="18" t="n">
        <v>31.8919237111619</v>
      </c>
      <c r="F210" s="18" t="n">
        <v>198.322970765167</v>
      </c>
      <c r="G210" s="18" t="n">
        <v>44.0608859344702</v>
      </c>
      <c r="H210" s="18" t="n">
        <v>116.881524706521</v>
      </c>
      <c r="I210" s="30" t="n">
        <v>6.22</v>
      </c>
      <c r="J210" s="31" t="n">
        <v>0.00117</v>
      </c>
      <c r="K210" s="30" t="n">
        <v>2.65</v>
      </c>
      <c r="L210" s="31" t="n">
        <v>0.20978</v>
      </c>
      <c r="N210" s="28"/>
    </row>
    <row r="211" customFormat="false" ht="15.6" hidden="false" customHeight="false" outlineLevel="0" collapsed="false">
      <c r="A211" s="16" t="s">
        <v>4363</v>
      </c>
      <c r="B211" s="9" t="s">
        <v>4364</v>
      </c>
      <c r="C211" s="17" t="s">
        <v>4365</v>
      </c>
      <c r="D211" s="2" t="s">
        <v>4366</v>
      </c>
      <c r="E211" s="18" t="n">
        <v>15.4063520843592</v>
      </c>
      <c r="F211" s="18" t="n">
        <v>263.258031784912</v>
      </c>
      <c r="G211" s="18" t="n">
        <v>53.8435089442113</v>
      </c>
      <c r="H211" s="18" t="n">
        <v>92.2251887046968</v>
      </c>
      <c r="I211" s="30" t="n">
        <v>17.09</v>
      </c>
      <c r="J211" s="31" t="n">
        <v>9.15E-007</v>
      </c>
      <c r="K211" s="30" t="n">
        <v>1.71</v>
      </c>
      <c r="L211" s="31" t="n">
        <v>0.72462</v>
      </c>
      <c r="N211" s="28"/>
    </row>
    <row r="212" customFormat="false" ht="15.6" hidden="false" customHeight="false" outlineLevel="0" collapsed="false">
      <c r="A212" s="16" t="s">
        <v>4367</v>
      </c>
      <c r="B212" s="9" t="s">
        <v>4368</v>
      </c>
      <c r="C212" s="17" t="s">
        <v>4369</v>
      </c>
      <c r="D212" s="2" t="s">
        <v>4370</v>
      </c>
      <c r="E212" s="18" t="n">
        <v>15.6292583571847</v>
      </c>
      <c r="F212" s="18" t="n">
        <v>121.579726395702</v>
      </c>
      <c r="G212" s="18" t="n">
        <v>51.246495649346</v>
      </c>
      <c r="H212" s="18" t="n">
        <v>173.531990668853</v>
      </c>
      <c r="I212" s="30" t="n">
        <v>7.78</v>
      </c>
      <c r="J212" s="31" t="n">
        <v>0.00066</v>
      </c>
      <c r="K212" s="30" t="n">
        <v>3.39</v>
      </c>
      <c r="L212" s="31" t="n">
        <v>0.07248</v>
      </c>
      <c r="N212" s="28"/>
    </row>
    <row r="213" customFormat="false" ht="15.6" hidden="false" customHeight="false" outlineLevel="0" collapsed="false">
      <c r="A213" s="16" t="s">
        <v>4371</v>
      </c>
      <c r="B213" s="9" t="s">
        <v>4372</v>
      </c>
      <c r="C213" s="17" t="s">
        <v>4373</v>
      </c>
      <c r="D213" s="2" t="s">
        <v>4374</v>
      </c>
      <c r="E213" s="18" t="n">
        <v>14.2919099719927</v>
      </c>
      <c r="F213" s="18" t="n">
        <v>95.229554625364</v>
      </c>
      <c r="G213" s="18" t="n">
        <v>940.005651105246</v>
      </c>
      <c r="H213" s="18" t="n">
        <v>2929.38255817421</v>
      </c>
      <c r="I213" s="30" t="n">
        <v>6.66</v>
      </c>
      <c r="J213" s="31" t="n">
        <v>0.00131</v>
      </c>
      <c r="K213" s="30" t="n">
        <v>3.12</v>
      </c>
      <c r="L213" s="31" t="n">
        <v>0.08607</v>
      </c>
      <c r="N213" s="28"/>
    </row>
    <row r="214" customFormat="false" ht="15.6" hidden="false" customHeight="false" outlineLevel="0" collapsed="false">
      <c r="A214" s="16" t="s">
        <v>4375</v>
      </c>
      <c r="B214" s="9" t="s">
        <v>4376</v>
      </c>
      <c r="C214" s="17" t="s">
        <v>4377</v>
      </c>
      <c r="D214" s="2" t="s">
        <v>4378</v>
      </c>
      <c r="E214" s="18" t="n">
        <v>6.05283323142414</v>
      </c>
      <c r="F214" s="18" t="n">
        <v>71.1754466275265</v>
      </c>
      <c r="G214" s="18" t="n">
        <v>9.37778060033183</v>
      </c>
      <c r="H214" s="18" t="n">
        <v>25.8069843376332</v>
      </c>
      <c r="I214" s="30" t="n">
        <v>11.76</v>
      </c>
      <c r="J214" s="31" t="n">
        <v>0.000233</v>
      </c>
      <c r="K214" s="30" t="n">
        <v>2.75</v>
      </c>
      <c r="L214" s="31" t="n">
        <v>0.28385</v>
      </c>
      <c r="N214" s="28"/>
    </row>
    <row r="215" customFormat="false" ht="15.6" hidden="false" customHeight="false" outlineLevel="0" collapsed="false">
      <c r="A215" s="16" t="s">
        <v>4379</v>
      </c>
      <c r="B215" s="9" t="s">
        <v>4380</v>
      </c>
      <c r="C215" s="17" t="s">
        <v>4381</v>
      </c>
      <c r="D215" s="2" t="s">
        <v>4382</v>
      </c>
      <c r="E215" s="18" t="n">
        <v>5.97597978417879</v>
      </c>
      <c r="F215" s="18" t="n">
        <v>76.9450743334277</v>
      </c>
      <c r="G215" s="18" t="n">
        <v>18.2324958190075</v>
      </c>
      <c r="H215" s="18" t="n">
        <v>22.7708820374971</v>
      </c>
      <c r="I215" s="30" t="n">
        <v>12.88</v>
      </c>
      <c r="J215" s="31" t="n">
        <v>0.00014</v>
      </c>
      <c r="K215" s="30" t="n">
        <v>1.25</v>
      </c>
      <c r="L215" s="31" t="n">
        <v>0.92822</v>
      </c>
      <c r="N215" s="28"/>
    </row>
    <row r="216" customFormat="false" ht="15.6" hidden="false" customHeight="false" outlineLevel="0" collapsed="false">
      <c r="A216" s="16" t="s">
        <v>4383</v>
      </c>
      <c r="B216" s="9" t="s">
        <v>4384</v>
      </c>
      <c r="C216" s="17" t="s">
        <v>4385</v>
      </c>
      <c r="D216" s="2" t="s">
        <v>4386</v>
      </c>
      <c r="E216" s="18" t="n">
        <v>30.7214962508124</v>
      </c>
      <c r="F216" s="18" t="n">
        <v>125.819224642261</v>
      </c>
      <c r="G216" s="18" t="n">
        <v>14.5912865981134</v>
      </c>
      <c r="H216" s="18" t="n">
        <v>51.7976330788609</v>
      </c>
      <c r="I216" s="30" t="n">
        <v>4.1</v>
      </c>
      <c r="J216" s="31" t="n">
        <v>0.0152</v>
      </c>
      <c r="K216" s="30" t="n">
        <v>3.55</v>
      </c>
      <c r="L216" s="31" t="n">
        <v>0.10944</v>
      </c>
      <c r="N216" s="28"/>
    </row>
    <row r="217" customFormat="false" ht="15.6" hidden="false" customHeight="false" outlineLevel="0" collapsed="false">
      <c r="A217" s="16" t="s">
        <v>4387</v>
      </c>
      <c r="B217" s="9" t="s">
        <v>4388</v>
      </c>
      <c r="C217" s="17" t="s">
        <v>4389</v>
      </c>
      <c r="D217" s="2" t="s">
        <v>162</v>
      </c>
      <c r="E217" s="18" t="n">
        <v>21.130399419734</v>
      </c>
      <c r="F217" s="18" t="n">
        <v>223.371275001144</v>
      </c>
      <c r="G217" s="18" t="n">
        <v>15.4273182821562</v>
      </c>
      <c r="H217" s="18" t="n">
        <v>17.411355518808</v>
      </c>
      <c r="I217" s="30" t="n">
        <v>10.57</v>
      </c>
      <c r="J217" s="31" t="n">
        <v>3.67E-005</v>
      </c>
      <c r="K217" s="30" t="n">
        <v>1.13</v>
      </c>
      <c r="L217" s="31" t="n">
        <v>0.745262</v>
      </c>
      <c r="N217" s="28"/>
    </row>
    <row r="218" customFormat="false" ht="15.6" hidden="false" customHeight="false" outlineLevel="0" collapsed="false">
      <c r="A218" s="16" t="s">
        <v>4390</v>
      </c>
      <c r="B218" s="9" t="s">
        <v>4391</v>
      </c>
      <c r="C218" s="17" t="s">
        <v>4392</v>
      </c>
      <c r="D218" s="2" t="s">
        <v>4393</v>
      </c>
      <c r="E218" s="18" t="n">
        <v>9.19742850484294</v>
      </c>
      <c r="F218" s="18" t="n">
        <v>40.3534916745886</v>
      </c>
      <c r="G218" s="18" t="n">
        <v>9.353708952305</v>
      </c>
      <c r="H218" s="18" t="n">
        <v>15.7535923139212</v>
      </c>
      <c r="I218" s="30" t="n">
        <v>4.39</v>
      </c>
      <c r="J218" s="31" t="n">
        <v>0.02946</v>
      </c>
      <c r="K218" s="30" t="n">
        <v>1.68</v>
      </c>
      <c r="L218" s="31" t="n">
        <v>0.89207</v>
      </c>
      <c r="N218" s="28"/>
    </row>
    <row r="219" customFormat="false" ht="15.6" hidden="false" customHeight="false" outlineLevel="0" collapsed="false">
      <c r="A219" s="16" t="s">
        <v>4394</v>
      </c>
      <c r="B219" s="9" t="s">
        <v>4395</v>
      </c>
      <c r="C219" s="17" t="s">
        <v>4396</v>
      </c>
      <c r="D219" s="2" t="s">
        <v>4397</v>
      </c>
      <c r="E219" s="18" t="n">
        <v>22.6852650343009</v>
      </c>
      <c r="F219" s="18" t="n">
        <v>91.2739961480651</v>
      </c>
      <c r="G219" s="18" t="n">
        <v>21.1473209600915</v>
      </c>
      <c r="H219" s="18" t="n">
        <v>28.5441464876849</v>
      </c>
      <c r="I219" s="30" t="n">
        <v>4.02</v>
      </c>
      <c r="J219" s="31" t="n">
        <v>0.02079</v>
      </c>
      <c r="K219" s="30" t="n">
        <v>1.35</v>
      </c>
      <c r="L219" s="31" t="n">
        <v>1</v>
      </c>
      <c r="N219" s="28"/>
    </row>
    <row r="220" customFormat="false" ht="15.6" hidden="false" customHeight="false" outlineLevel="0" collapsed="false">
      <c r="A220" s="16" t="s">
        <v>4398</v>
      </c>
      <c r="B220" s="9" t="s">
        <v>4399</v>
      </c>
      <c r="C220" s="17" t="s">
        <v>4400</v>
      </c>
      <c r="D220" s="2" t="s">
        <v>4401</v>
      </c>
      <c r="E220" s="18" t="n">
        <v>18.2704249132712</v>
      </c>
      <c r="F220" s="18" t="n">
        <v>75.4556779760779</v>
      </c>
      <c r="G220" s="18" t="n">
        <v>17.7147318356108</v>
      </c>
      <c r="H220" s="18" t="n">
        <v>14.7416049312737</v>
      </c>
      <c r="I220" s="30" t="n">
        <v>4.13</v>
      </c>
      <c r="J220" s="31" t="n">
        <v>0.02129</v>
      </c>
      <c r="K220" s="30" t="n">
        <v>-1.2</v>
      </c>
      <c r="L220" s="31" t="n">
        <v>0.394</v>
      </c>
      <c r="N220" s="28"/>
    </row>
    <row r="221" customFormat="false" ht="15.6" hidden="false" customHeight="false" outlineLevel="0" collapsed="false">
      <c r="A221" s="16" t="s">
        <v>4402</v>
      </c>
      <c r="B221" s="9" t="s">
        <v>4403</v>
      </c>
      <c r="C221" s="17" t="s">
        <v>4404</v>
      </c>
      <c r="D221" s="2" t="s">
        <v>2770</v>
      </c>
      <c r="E221" s="18" t="n">
        <v>58.4127440116728</v>
      </c>
      <c r="F221" s="18" t="n">
        <v>287.362029849964</v>
      </c>
      <c r="G221" s="18" t="n">
        <v>28.636993790705</v>
      </c>
      <c r="H221" s="18" t="n">
        <v>108.027317945546</v>
      </c>
      <c r="I221" s="30" t="n">
        <v>4.92</v>
      </c>
      <c r="J221" s="31" t="n">
        <v>0.00349</v>
      </c>
      <c r="K221" s="30" t="n">
        <v>3.77</v>
      </c>
      <c r="L221" s="31" t="n">
        <v>0.06109</v>
      </c>
      <c r="N221" s="28"/>
    </row>
    <row r="222" customFormat="false" ht="15.6" hidden="false" customHeight="false" outlineLevel="0" collapsed="false">
      <c r="A222" s="16" t="s">
        <v>4405</v>
      </c>
      <c r="B222" s="9" t="s">
        <v>4406</v>
      </c>
      <c r="C222" s="17" t="s">
        <v>3535</v>
      </c>
      <c r="D222" s="2" t="s">
        <v>3536</v>
      </c>
      <c r="E222" s="18" t="n">
        <v>60.8011166694503</v>
      </c>
      <c r="F222" s="18" t="n">
        <v>188.438458863749</v>
      </c>
      <c r="G222" s="18" t="n">
        <v>37.1882790305951</v>
      </c>
      <c r="H222" s="18" t="n">
        <v>139.341163848508</v>
      </c>
      <c r="I222" s="30" t="n">
        <v>3.1</v>
      </c>
      <c r="J222" s="31" t="n">
        <v>0.04669</v>
      </c>
      <c r="K222" s="30" t="n">
        <v>3.75</v>
      </c>
      <c r="L222" s="31" t="n">
        <v>0.05052</v>
      </c>
      <c r="N222" s="28"/>
    </row>
    <row r="223" customFormat="false" ht="15.6" hidden="false" customHeight="false" outlineLevel="0" collapsed="false">
      <c r="A223" s="16" t="s">
        <v>4407</v>
      </c>
      <c r="B223" s="9" t="s">
        <v>4408</v>
      </c>
      <c r="C223" s="17" t="s">
        <v>4409</v>
      </c>
      <c r="D223" s="2" t="s">
        <v>4410</v>
      </c>
      <c r="E223" s="18" t="n">
        <v>26.1066389835296</v>
      </c>
      <c r="F223" s="18" t="n">
        <v>121.88450912651</v>
      </c>
      <c r="G223" s="18" t="n">
        <v>87.362767108389</v>
      </c>
      <c r="H223" s="18" t="n">
        <v>79.0799385379801</v>
      </c>
      <c r="I223" s="30" t="n">
        <v>4.67</v>
      </c>
      <c r="J223" s="31" t="n">
        <v>0.00698</v>
      </c>
      <c r="K223" s="30" t="n">
        <v>-1.1</v>
      </c>
      <c r="L223" s="31" t="n">
        <v>0.368708</v>
      </c>
      <c r="N223" s="28"/>
    </row>
    <row r="224" customFormat="false" ht="15.6" hidden="false" customHeight="false" outlineLevel="0" collapsed="false">
      <c r="A224" s="16" t="s">
        <v>4411</v>
      </c>
      <c r="B224" s="9" t="s">
        <v>4412</v>
      </c>
      <c r="C224" s="17" t="s">
        <v>4413</v>
      </c>
      <c r="D224" s="2" t="s">
        <v>4414</v>
      </c>
      <c r="E224" s="18" t="n">
        <v>40.6152668354519</v>
      </c>
      <c r="F224" s="18" t="n">
        <v>163.184864218923</v>
      </c>
      <c r="G224" s="18" t="n">
        <v>37.4651882639981</v>
      </c>
      <c r="H224" s="18" t="n">
        <v>91.3170830060235</v>
      </c>
      <c r="I224" s="30" t="n">
        <v>4.02</v>
      </c>
      <c r="J224" s="31" t="n">
        <v>0.01522</v>
      </c>
      <c r="K224" s="30" t="n">
        <v>2.44</v>
      </c>
      <c r="L224" s="31" t="n">
        <v>0.27182</v>
      </c>
      <c r="N224" s="28"/>
    </row>
    <row r="225" customFormat="false" ht="15.6" hidden="false" customHeight="false" outlineLevel="0" collapsed="false">
      <c r="A225" s="16" t="s">
        <v>4415</v>
      </c>
      <c r="B225" s="9" t="s">
        <v>4416</v>
      </c>
      <c r="C225" s="17" t="s">
        <v>200</v>
      </c>
      <c r="D225" s="2" t="s">
        <v>54</v>
      </c>
      <c r="E225" s="18" t="n">
        <v>24.8878535244793</v>
      </c>
      <c r="F225" s="18" t="n">
        <v>254.363820985536</v>
      </c>
      <c r="G225" s="18" t="n">
        <v>35.395205817269</v>
      </c>
      <c r="H225" s="18" t="n">
        <v>119.794613715998</v>
      </c>
      <c r="I225" s="30" t="n">
        <v>10.22</v>
      </c>
      <c r="J225" s="31" t="n">
        <v>3.77E-005</v>
      </c>
      <c r="K225" s="30" t="n">
        <v>3.38</v>
      </c>
      <c r="L225" s="31" t="n">
        <v>0.0811206</v>
      </c>
      <c r="N225" s="28"/>
    </row>
    <row r="226" customFormat="false" ht="15.6" hidden="false" customHeight="false" outlineLevel="0" collapsed="false">
      <c r="A226" s="16" t="s">
        <v>4417</v>
      </c>
      <c r="B226" s="9" t="s">
        <v>4418</v>
      </c>
      <c r="C226" s="17" t="s">
        <v>4419</v>
      </c>
      <c r="D226" s="2" t="s">
        <v>4420</v>
      </c>
      <c r="E226" s="18" t="n">
        <v>31.5232306526349</v>
      </c>
      <c r="F226" s="18" t="n">
        <v>159.535579109333</v>
      </c>
      <c r="G226" s="18" t="n">
        <v>22.5686785535305</v>
      </c>
      <c r="H226" s="18" t="n">
        <v>49.360800709489</v>
      </c>
      <c r="I226" s="30" t="n">
        <v>5.06</v>
      </c>
      <c r="J226" s="31" t="n">
        <v>0.00455</v>
      </c>
      <c r="K226" s="30" t="n">
        <v>2.19</v>
      </c>
      <c r="L226" s="31" t="n">
        <v>0.49637</v>
      </c>
      <c r="N226" s="28"/>
    </row>
    <row r="227" customFormat="false" ht="15.6" hidden="false" customHeight="false" outlineLevel="0" collapsed="false">
      <c r="A227" s="16" t="s">
        <v>4421</v>
      </c>
      <c r="B227" s="9" t="s">
        <v>4422</v>
      </c>
      <c r="C227" s="17" t="s">
        <v>4423</v>
      </c>
      <c r="D227" s="2" t="s">
        <v>4424</v>
      </c>
      <c r="E227" s="18" t="n">
        <v>23.6042691968928</v>
      </c>
      <c r="F227" s="18" t="n">
        <v>327.744200820029</v>
      </c>
      <c r="G227" s="18" t="n">
        <v>8.68385991371969</v>
      </c>
      <c r="H227" s="18" t="n">
        <v>19.8188182956077</v>
      </c>
      <c r="I227" s="30" t="n">
        <v>13.88</v>
      </c>
      <c r="J227" s="31" t="n">
        <v>3.86E-006</v>
      </c>
      <c r="K227" s="30" t="n">
        <v>2.28</v>
      </c>
      <c r="L227" s="31" t="n">
        <v>0.54547</v>
      </c>
      <c r="N227" s="28"/>
    </row>
    <row r="228" customFormat="false" ht="15.6" hidden="false" customHeight="false" outlineLevel="0" collapsed="false">
      <c r="A228" s="16" t="s">
        <v>4425</v>
      </c>
      <c r="B228" s="9" t="s">
        <v>4426</v>
      </c>
      <c r="C228" s="17" t="s">
        <v>4427</v>
      </c>
      <c r="D228" s="2" t="s">
        <v>4428</v>
      </c>
      <c r="E228" s="18" t="n">
        <v>31.5810386939997</v>
      </c>
      <c r="F228" s="18" t="n">
        <v>1081.3284010431</v>
      </c>
      <c r="G228" s="18" t="n">
        <v>45.7490475329046</v>
      </c>
      <c r="H228" s="18" t="n">
        <v>79.7511379813021</v>
      </c>
      <c r="I228" s="30" t="n">
        <v>34.24</v>
      </c>
      <c r="J228" s="31" t="n">
        <v>1.01E-009</v>
      </c>
      <c r="K228" s="30" t="n">
        <v>1.74</v>
      </c>
      <c r="L228" s="31" t="n">
        <v>0.71159</v>
      </c>
      <c r="N228" s="28"/>
    </row>
    <row r="229" customFormat="false" ht="15.6" hidden="false" customHeight="false" outlineLevel="0" collapsed="false">
      <c r="A229" s="16" t="s">
        <v>4429</v>
      </c>
      <c r="B229" s="9" t="s">
        <v>4430</v>
      </c>
      <c r="C229" s="17" t="s">
        <v>4431</v>
      </c>
      <c r="D229" s="2" t="s">
        <v>4432</v>
      </c>
      <c r="E229" s="18" t="n">
        <v>12.1978832753786</v>
      </c>
      <c r="F229" s="18" t="n">
        <v>147.121356441606</v>
      </c>
      <c r="G229" s="18" t="n">
        <v>16.8677741718888</v>
      </c>
      <c r="H229" s="18" t="n">
        <v>57.6288601567704</v>
      </c>
      <c r="I229" s="30" t="n">
        <v>12.06</v>
      </c>
      <c r="J229" s="31" t="n">
        <v>2.75E-005</v>
      </c>
      <c r="K229" s="30" t="n">
        <v>3.42</v>
      </c>
      <c r="L229" s="31" t="n">
        <v>0.12123</v>
      </c>
      <c r="N229" s="28"/>
    </row>
    <row r="230" customFormat="false" ht="15.6" hidden="false" customHeight="false" outlineLevel="0" collapsed="false">
      <c r="A230" s="16" t="s">
        <v>4433</v>
      </c>
      <c r="B230" s="9" t="s">
        <v>4434</v>
      </c>
      <c r="C230" s="17" t="s">
        <v>4435</v>
      </c>
      <c r="D230" s="2" t="s">
        <v>4436</v>
      </c>
      <c r="E230" s="18" t="n">
        <v>57.9440981016681</v>
      </c>
      <c r="F230" s="18" t="n">
        <v>294.062354799611</v>
      </c>
      <c r="G230" s="18" t="n">
        <v>12.3803161437249</v>
      </c>
      <c r="H230" s="18" t="n">
        <v>40.9569488059018</v>
      </c>
      <c r="I230" s="30" t="n">
        <v>5.07</v>
      </c>
      <c r="J230" s="31" t="n">
        <v>0.00296</v>
      </c>
      <c r="K230" s="30" t="n">
        <v>3.31</v>
      </c>
      <c r="L230" s="31" t="n">
        <v>0.1448</v>
      </c>
      <c r="N230" s="28"/>
    </row>
    <row r="231" customFormat="false" ht="15.6" hidden="false" customHeight="false" outlineLevel="0" collapsed="false">
      <c r="A231" s="16" t="s">
        <v>4437</v>
      </c>
      <c r="B231" s="9" t="s">
        <v>4438</v>
      </c>
      <c r="C231" s="17" t="s">
        <v>4439</v>
      </c>
      <c r="D231" s="2" t="s">
        <v>4440</v>
      </c>
      <c r="E231" s="18" t="n">
        <v>56.1465937068389</v>
      </c>
      <c r="F231" s="18" t="n">
        <v>334.449120888622</v>
      </c>
      <c r="G231" s="18" t="n">
        <v>429.945529921785</v>
      </c>
      <c r="H231" s="18" t="n">
        <v>595.057301091526</v>
      </c>
      <c r="I231" s="30" t="n">
        <v>5.96</v>
      </c>
      <c r="J231" s="31" t="n">
        <v>0.00105</v>
      </c>
      <c r="K231" s="30" t="n">
        <v>1.38</v>
      </c>
      <c r="L231" s="31" t="n">
        <v>0.96549</v>
      </c>
      <c r="N231" s="28"/>
    </row>
    <row r="232" customFormat="false" ht="15.6" hidden="false" customHeight="false" outlineLevel="0" collapsed="false">
      <c r="A232" s="16" t="s">
        <v>4441</v>
      </c>
      <c r="B232" s="9" t="s">
        <v>4442</v>
      </c>
      <c r="C232" s="17" t="s">
        <v>4443</v>
      </c>
      <c r="D232" s="2" t="s">
        <v>4444</v>
      </c>
      <c r="E232" s="18" t="n">
        <v>2.97998145536352</v>
      </c>
      <c r="F232" s="18" t="n">
        <v>75.6136614873762</v>
      </c>
      <c r="G232" s="18" t="n">
        <v>11.2899877761623</v>
      </c>
      <c r="H232" s="18" t="n">
        <v>45.8329319464498</v>
      </c>
      <c r="I232" s="30" t="n">
        <v>25.37</v>
      </c>
      <c r="J232" s="31" t="n">
        <v>4.77E-006</v>
      </c>
      <c r="K232" s="30" t="n">
        <v>4.06</v>
      </c>
      <c r="L232" s="31" t="n">
        <v>0.0587</v>
      </c>
      <c r="N232" s="28"/>
    </row>
    <row r="233" customFormat="false" ht="15.6" hidden="false" customHeight="false" outlineLevel="0" collapsed="false">
      <c r="A233" s="16" t="s">
        <v>4445</v>
      </c>
      <c r="B233" s="9" t="s">
        <v>4446</v>
      </c>
      <c r="C233" s="17" t="s">
        <v>4447</v>
      </c>
      <c r="D233" s="2" t="s">
        <v>54</v>
      </c>
      <c r="E233" s="18" t="n">
        <v>33.1687672892234</v>
      </c>
      <c r="F233" s="18" t="n">
        <v>156.114657298619</v>
      </c>
      <c r="G233" s="18" t="n">
        <v>20.2695348734015</v>
      </c>
      <c r="H233" s="18" t="n">
        <v>40.75677738753</v>
      </c>
      <c r="I233" s="30" t="n">
        <v>4.71</v>
      </c>
      <c r="J233" s="31" t="n">
        <v>0.00624</v>
      </c>
      <c r="K233" s="30" t="n">
        <v>2.01</v>
      </c>
      <c r="L233" s="31" t="n">
        <v>0.51552</v>
      </c>
      <c r="N233" s="28"/>
    </row>
    <row r="234" customFormat="false" ht="15.6" hidden="false" customHeight="false" outlineLevel="0" collapsed="false">
      <c r="A234" s="16" t="s">
        <v>4448</v>
      </c>
      <c r="B234" s="9" t="s">
        <v>4449</v>
      </c>
      <c r="C234" s="17" t="s">
        <v>200</v>
      </c>
      <c r="D234" s="2" t="s">
        <v>3045</v>
      </c>
      <c r="E234" s="18" t="n">
        <v>22.643955759748</v>
      </c>
      <c r="F234" s="18" t="n">
        <v>125.128561673382</v>
      </c>
      <c r="G234" s="18" t="n">
        <v>17.3458840933131</v>
      </c>
      <c r="H234" s="18" t="n">
        <v>51.456701221199</v>
      </c>
      <c r="I234" s="30" t="n">
        <v>5.53</v>
      </c>
      <c r="J234" s="31" t="n">
        <v>0.0033</v>
      </c>
      <c r="K234" s="30" t="n">
        <v>2.97</v>
      </c>
      <c r="L234" s="31" t="n">
        <v>0.16852</v>
      </c>
      <c r="N234" s="28"/>
    </row>
    <row r="235" customFormat="false" ht="31.2" hidden="false" customHeight="false" outlineLevel="0" collapsed="false">
      <c r="A235" s="16" t="s">
        <v>4450</v>
      </c>
      <c r="B235" s="9" t="s">
        <v>4451</v>
      </c>
      <c r="C235" s="17" t="s">
        <v>200</v>
      </c>
      <c r="D235" s="2" t="s">
        <v>4452</v>
      </c>
      <c r="E235" s="18" t="n">
        <v>19.2766198574899</v>
      </c>
      <c r="F235" s="18" t="n">
        <v>111.205076003123</v>
      </c>
      <c r="G235" s="18" t="n">
        <v>31.8344751269153</v>
      </c>
      <c r="H235" s="18" t="n">
        <v>85.341257344515</v>
      </c>
      <c r="I235" s="30" t="n">
        <v>5.77</v>
      </c>
      <c r="J235" s="31" t="n">
        <v>0.00275</v>
      </c>
      <c r="K235" s="30" t="n">
        <v>2.68</v>
      </c>
      <c r="L235" s="31" t="n">
        <v>0.2138</v>
      </c>
      <c r="N235" s="28"/>
    </row>
    <row r="236" customFormat="false" ht="15.6" hidden="false" customHeight="false" outlineLevel="0" collapsed="false">
      <c r="A236" s="16" t="s">
        <v>4453</v>
      </c>
      <c r="B236" s="9" t="s">
        <v>4454</v>
      </c>
      <c r="C236" s="17" t="s">
        <v>4455</v>
      </c>
      <c r="D236" s="2" t="s">
        <v>4456</v>
      </c>
      <c r="E236" s="18" t="n">
        <v>8.69684850740041</v>
      </c>
      <c r="F236" s="18" t="n">
        <v>63.9213780500234</v>
      </c>
      <c r="G236" s="18" t="n">
        <v>2.12281836555423</v>
      </c>
      <c r="H236" s="18" t="n">
        <v>15.0986300280592</v>
      </c>
      <c r="I236" s="30" t="n">
        <v>7.35</v>
      </c>
      <c r="J236" s="31" t="n">
        <v>0.00235</v>
      </c>
      <c r="K236" s="30" t="n">
        <v>7.11</v>
      </c>
      <c r="L236" s="31" t="n">
        <v>0.0835</v>
      </c>
      <c r="N236" s="28"/>
    </row>
    <row r="237" customFormat="false" ht="15.6" hidden="false" customHeight="false" outlineLevel="0" collapsed="false">
      <c r="A237" s="16" t="s">
        <v>4457</v>
      </c>
      <c r="B237" s="9" t="s">
        <v>4458</v>
      </c>
      <c r="C237" s="17" t="s">
        <v>4459</v>
      </c>
      <c r="D237" s="2" t="s">
        <v>54</v>
      </c>
      <c r="E237" s="18" t="n">
        <v>5.28528941116194</v>
      </c>
      <c r="F237" s="18" t="n">
        <v>37.5986388927583</v>
      </c>
      <c r="G237" s="18" t="n">
        <v>7.72439210612072</v>
      </c>
      <c r="H237" s="18" t="n">
        <v>21.097543398916</v>
      </c>
      <c r="I237" s="30" t="n">
        <v>7.11</v>
      </c>
      <c r="J237" s="31" t="n">
        <v>0.00638</v>
      </c>
      <c r="K237" s="30" t="n">
        <v>2.73</v>
      </c>
      <c r="L237" s="31" t="n">
        <v>0.39495</v>
      </c>
      <c r="N237" s="28"/>
    </row>
    <row r="238" customFormat="false" ht="15.6" hidden="false" customHeight="false" outlineLevel="0" collapsed="false">
      <c r="A238" s="16" t="s">
        <v>4460</v>
      </c>
      <c r="B238" s="9" t="s">
        <v>4461</v>
      </c>
      <c r="C238" s="17" t="s">
        <v>4462</v>
      </c>
      <c r="D238" s="2" t="s">
        <v>54</v>
      </c>
      <c r="E238" s="18" t="n">
        <v>4.10733737569996</v>
      </c>
      <c r="F238" s="18" t="n">
        <v>27.9763083173432</v>
      </c>
      <c r="G238" s="18" t="n">
        <v>15.7507839003818</v>
      </c>
      <c r="H238" s="18" t="n">
        <v>22.2056694582622</v>
      </c>
      <c r="I238" s="30" t="n">
        <v>6.81</v>
      </c>
      <c r="J238" s="31" t="n">
        <v>0.00847</v>
      </c>
      <c r="K238" s="30" t="n">
        <v>1.41</v>
      </c>
      <c r="L238" s="31" t="n">
        <v>1</v>
      </c>
      <c r="N238" s="28"/>
    </row>
    <row r="239" customFormat="false" ht="15.6" hidden="false" customHeight="false" outlineLevel="0" collapsed="false">
      <c r="A239" s="16" t="s">
        <v>4463</v>
      </c>
      <c r="B239" s="9" t="s">
        <v>4464</v>
      </c>
      <c r="C239" s="17" t="s">
        <v>4465</v>
      </c>
      <c r="D239" s="2" t="s">
        <v>4466</v>
      </c>
      <c r="E239" s="18" t="n">
        <v>167.946894452955</v>
      </c>
      <c r="F239" s="18" t="n">
        <v>628.02773201963</v>
      </c>
      <c r="G239" s="18" t="n">
        <v>387.994554622078</v>
      </c>
      <c r="H239" s="18" t="n">
        <v>370.758864422768</v>
      </c>
      <c r="I239" s="30" t="n">
        <v>3.74</v>
      </c>
      <c r="J239" s="31" t="n">
        <v>0.01433</v>
      </c>
      <c r="K239" s="30" t="n">
        <v>-1.05</v>
      </c>
      <c r="L239" s="31" t="n">
        <v>0.3995</v>
      </c>
      <c r="N239" s="28"/>
    </row>
    <row r="240" customFormat="false" ht="15.6" hidden="false" customHeight="false" outlineLevel="0" collapsed="false">
      <c r="A240" s="16" t="s">
        <v>4467</v>
      </c>
      <c r="B240" s="9" t="s">
        <v>4468</v>
      </c>
      <c r="C240" s="17" t="s">
        <v>4469</v>
      </c>
      <c r="D240" s="2" t="s">
        <v>4470</v>
      </c>
      <c r="E240" s="18" t="n">
        <v>94.9436218432675</v>
      </c>
      <c r="F240" s="18" t="n">
        <v>309.145856588598</v>
      </c>
      <c r="G240" s="18" t="n">
        <v>47.1954581356946</v>
      </c>
      <c r="H240" s="18" t="n">
        <v>172.088568953866</v>
      </c>
      <c r="I240" s="30" t="n">
        <v>3.26</v>
      </c>
      <c r="J240" s="31" t="n">
        <v>0.0328</v>
      </c>
      <c r="K240" s="30" t="n">
        <v>3.65</v>
      </c>
      <c r="L240" s="31" t="n">
        <v>0.05315</v>
      </c>
      <c r="N240" s="28"/>
    </row>
    <row r="241" customFormat="false" ht="15.6" hidden="false" customHeight="false" outlineLevel="0" collapsed="false">
      <c r="A241" s="16" t="s">
        <v>4471</v>
      </c>
      <c r="B241" s="9" t="s">
        <v>4472</v>
      </c>
      <c r="C241" s="17" t="s">
        <v>4473</v>
      </c>
      <c r="D241" s="2" t="s">
        <v>4474</v>
      </c>
      <c r="E241" s="18" t="n">
        <v>628.708784099174</v>
      </c>
      <c r="F241" s="18" t="n">
        <v>1985.27915011586</v>
      </c>
      <c r="G241" s="18" t="n">
        <v>858.232119274119</v>
      </c>
      <c r="H241" s="18" t="n">
        <v>2785.97111570281</v>
      </c>
      <c r="I241" s="30" t="n">
        <v>3.16</v>
      </c>
      <c r="J241" s="31" t="n">
        <v>0.03282</v>
      </c>
      <c r="K241" s="30" t="n">
        <v>3.25</v>
      </c>
      <c r="L241" s="31" t="n">
        <v>0.071344</v>
      </c>
      <c r="N241" s="28"/>
    </row>
    <row r="242" customFormat="false" ht="15.6" hidden="false" customHeight="false" outlineLevel="0" collapsed="false">
      <c r="A242" s="16" t="s">
        <v>4475</v>
      </c>
      <c r="B242" s="9" t="s">
        <v>4476</v>
      </c>
      <c r="C242" s="17" t="s">
        <v>4477</v>
      </c>
      <c r="D242" s="2" t="s">
        <v>4478</v>
      </c>
      <c r="E242" s="18" t="n">
        <v>122.633026089959</v>
      </c>
      <c r="F242" s="18" t="n">
        <v>472.558569161518</v>
      </c>
      <c r="G242" s="18" t="n">
        <v>65.4133713793964</v>
      </c>
      <c r="H242" s="18" t="n">
        <v>146.017771456811</v>
      </c>
      <c r="I242" s="30" t="n">
        <v>3.85</v>
      </c>
      <c r="J242" s="31" t="n">
        <v>0.0126</v>
      </c>
      <c r="K242" s="30" t="n">
        <v>2.23</v>
      </c>
      <c r="L242" s="31" t="n">
        <v>0.3377</v>
      </c>
      <c r="N242" s="28"/>
    </row>
    <row r="243" customFormat="false" ht="15.6" hidden="false" customHeight="false" outlineLevel="0" collapsed="false">
      <c r="A243" s="16" t="s">
        <v>4479</v>
      </c>
      <c r="B243" s="9" t="s">
        <v>4480</v>
      </c>
      <c r="C243" s="17" t="s">
        <v>4481</v>
      </c>
      <c r="D243" s="2" t="s">
        <v>4482</v>
      </c>
      <c r="E243" s="18" t="n">
        <v>107.917985504072</v>
      </c>
      <c r="F243" s="18" t="n">
        <v>585.892332136419</v>
      </c>
      <c r="G243" s="18" t="n">
        <v>158.610427230432</v>
      </c>
      <c r="H243" s="18" t="n">
        <v>396.98400380762</v>
      </c>
      <c r="I243" s="30" t="n">
        <v>5.43</v>
      </c>
      <c r="J243" s="31" t="n">
        <v>0.00154</v>
      </c>
      <c r="K243" s="30" t="n">
        <v>2.5</v>
      </c>
      <c r="L243" s="31" t="n">
        <v>0.2239</v>
      </c>
      <c r="N243" s="28"/>
    </row>
    <row r="244" customFormat="false" ht="15.6" hidden="false" customHeight="false" outlineLevel="0" collapsed="false">
      <c r="A244" s="16" t="s">
        <v>4483</v>
      </c>
      <c r="B244" s="9" t="s">
        <v>4484</v>
      </c>
      <c r="C244" s="17" t="s">
        <v>4485</v>
      </c>
      <c r="D244" s="2" t="s">
        <v>54</v>
      </c>
      <c r="E244" s="18" t="n">
        <v>52.0020027013439</v>
      </c>
      <c r="F244" s="18" t="n">
        <v>234.250937971166</v>
      </c>
      <c r="G244" s="18" t="n">
        <v>51.2932390348468</v>
      </c>
      <c r="H244" s="18" t="n">
        <v>112.041783968454</v>
      </c>
      <c r="I244" s="30" t="n">
        <v>4.5</v>
      </c>
      <c r="J244" s="31" t="n">
        <v>0.00623</v>
      </c>
      <c r="K244" s="30" t="n">
        <v>2.18</v>
      </c>
      <c r="L244" s="31" t="n">
        <v>0.38626</v>
      </c>
      <c r="N244" s="28"/>
    </row>
    <row r="245" customFormat="false" ht="15.6" hidden="false" customHeight="false" outlineLevel="0" collapsed="false">
      <c r="A245" s="16" t="s">
        <v>4486</v>
      </c>
      <c r="B245" s="9" t="s">
        <v>4487</v>
      </c>
      <c r="C245" s="17" t="s">
        <v>4488</v>
      </c>
      <c r="D245" s="2" t="s">
        <v>4489</v>
      </c>
      <c r="E245" s="18" t="n">
        <v>19.3417851360268</v>
      </c>
      <c r="F245" s="18" t="n">
        <v>109.257757955932</v>
      </c>
      <c r="G245" s="18" t="n">
        <v>19.6555668620537</v>
      </c>
      <c r="H245" s="18" t="n">
        <v>73.3531698259645</v>
      </c>
      <c r="I245" s="30" t="n">
        <v>5.65</v>
      </c>
      <c r="J245" s="31" t="n">
        <v>0.00311</v>
      </c>
      <c r="K245" s="30" t="n">
        <v>3.73</v>
      </c>
      <c r="L245" s="31" t="n">
        <v>0.074627</v>
      </c>
      <c r="N245" s="28"/>
    </row>
    <row r="246" customFormat="false" ht="15.6" hidden="false" customHeight="false" outlineLevel="0" collapsed="false">
      <c r="A246" s="16" t="s">
        <v>4490</v>
      </c>
      <c r="B246" s="9" t="s">
        <v>4491</v>
      </c>
      <c r="C246" s="17" t="s">
        <v>4492</v>
      </c>
      <c r="D246" s="2" t="s">
        <v>4493</v>
      </c>
      <c r="E246" s="18" t="n">
        <v>4.70976077828736</v>
      </c>
      <c r="F246" s="18" t="n">
        <v>39.9688175452386</v>
      </c>
      <c r="G246" s="18" t="n">
        <v>28.5540731578937</v>
      </c>
      <c r="H246" s="18" t="n">
        <v>39.998294095882</v>
      </c>
      <c r="I246" s="30" t="n">
        <v>8.49</v>
      </c>
      <c r="J246" s="31" t="n">
        <v>0.0047</v>
      </c>
      <c r="K246" s="30" t="n">
        <v>1.4</v>
      </c>
      <c r="L246" s="31" t="n">
        <v>1</v>
      </c>
      <c r="N246" s="28"/>
    </row>
    <row r="247" customFormat="false" ht="15.6" hidden="false" customHeight="false" outlineLevel="0" collapsed="false">
      <c r="A247" s="16" t="s">
        <v>4494</v>
      </c>
      <c r="B247" s="9" t="s">
        <v>4495</v>
      </c>
      <c r="C247" s="17" t="s">
        <v>4496</v>
      </c>
      <c r="D247" s="2" t="s">
        <v>4497</v>
      </c>
      <c r="E247" s="18" t="n">
        <v>40.6656602317008</v>
      </c>
      <c r="F247" s="18" t="n">
        <v>525.399714327837</v>
      </c>
      <c r="G247" s="18" t="n">
        <v>172.754249975989</v>
      </c>
      <c r="H247" s="18" t="n">
        <v>332.748121118847</v>
      </c>
      <c r="I247" s="30" t="n">
        <v>12.92</v>
      </c>
      <c r="J247" s="31" t="n">
        <v>4.2E-006</v>
      </c>
      <c r="K247" s="30" t="n">
        <v>1.93</v>
      </c>
      <c r="L247" s="31" t="n">
        <v>0.51328</v>
      </c>
      <c r="N247" s="28"/>
    </row>
    <row r="248" customFormat="false" ht="15.6" hidden="false" customHeight="false" outlineLevel="0" collapsed="false">
      <c r="A248" s="16" t="s">
        <v>4498</v>
      </c>
      <c r="B248" s="9" t="s">
        <v>4499</v>
      </c>
      <c r="C248" s="17" t="s">
        <v>4500</v>
      </c>
      <c r="D248" s="2" t="s">
        <v>4501</v>
      </c>
      <c r="E248" s="18" t="n">
        <v>123.756916659965</v>
      </c>
      <c r="F248" s="18" t="n">
        <v>437.668580089507</v>
      </c>
      <c r="G248" s="18" t="n">
        <v>300.36302791027</v>
      </c>
      <c r="H248" s="18" t="n">
        <v>694.242903056971</v>
      </c>
      <c r="I248" s="30" t="n">
        <v>3.54</v>
      </c>
      <c r="J248" s="31" t="n">
        <v>0.02006</v>
      </c>
      <c r="K248" s="30" t="n">
        <v>2.31</v>
      </c>
      <c r="L248" s="31" t="n">
        <v>0.28688</v>
      </c>
      <c r="N248" s="28"/>
    </row>
    <row r="249" customFormat="false" ht="15.6" hidden="false" customHeight="false" outlineLevel="0" collapsed="false">
      <c r="A249" s="16" t="s">
        <v>4502</v>
      </c>
      <c r="B249" s="9" t="s">
        <v>4503</v>
      </c>
      <c r="C249" s="17" t="s">
        <v>4504</v>
      </c>
      <c r="D249" s="2" t="s">
        <v>54</v>
      </c>
      <c r="E249" s="18" t="n">
        <v>107.613961539902</v>
      </c>
      <c r="F249" s="18" t="n">
        <v>342.2926747819</v>
      </c>
      <c r="G249" s="18" t="n">
        <v>137.061035064511</v>
      </c>
      <c r="H249" s="18" t="n">
        <v>224.578838753877</v>
      </c>
      <c r="I249" s="30" t="n">
        <v>3.18</v>
      </c>
      <c r="J249" s="31" t="n">
        <v>0.03697</v>
      </c>
      <c r="K249" s="30" t="n">
        <v>1.64</v>
      </c>
      <c r="L249" s="31" t="n">
        <v>0.75999</v>
      </c>
      <c r="N249" s="28"/>
    </row>
    <row r="250" customFormat="false" ht="15.6" hidden="false" customHeight="false" outlineLevel="0" collapsed="false">
      <c r="A250" s="16" t="s">
        <v>4505</v>
      </c>
      <c r="B250" s="9" t="s">
        <v>4506</v>
      </c>
      <c r="C250" s="17" t="s">
        <v>4507</v>
      </c>
      <c r="D250" s="2" t="s">
        <v>4508</v>
      </c>
      <c r="E250" s="18" t="n">
        <v>87.3339394534608</v>
      </c>
      <c r="F250" s="18" t="n">
        <v>267.668212454194</v>
      </c>
      <c r="G250" s="18" t="n">
        <v>97.7677067227166</v>
      </c>
      <c r="H250" s="18" t="n">
        <v>242.677101782043</v>
      </c>
      <c r="I250" s="30" t="n">
        <v>3.06</v>
      </c>
      <c r="J250" s="31" t="n">
        <v>0.04312</v>
      </c>
      <c r="K250" s="30" t="n">
        <v>2.48</v>
      </c>
      <c r="L250" s="31" t="n">
        <v>0.23854</v>
      </c>
      <c r="N250" s="28"/>
    </row>
    <row r="251" customFormat="false" ht="15.6" hidden="false" customHeight="false" outlineLevel="0" collapsed="false">
      <c r="A251" s="16" t="s">
        <v>4509</v>
      </c>
      <c r="B251" s="9" t="s">
        <v>4510</v>
      </c>
      <c r="C251" s="17" t="s">
        <v>4511</v>
      </c>
      <c r="D251" s="2" t="s">
        <v>4512</v>
      </c>
      <c r="E251" s="18" t="n">
        <v>182.237173960824</v>
      </c>
      <c r="F251" s="18" t="n">
        <v>647.705822518801</v>
      </c>
      <c r="G251" s="18" t="n">
        <v>122.884055169996</v>
      </c>
      <c r="H251" s="18" t="n">
        <v>382.238783389987</v>
      </c>
      <c r="I251" s="30" t="n">
        <v>3.55</v>
      </c>
      <c r="J251" s="31" t="n">
        <v>0.01846</v>
      </c>
      <c r="K251" s="30" t="n">
        <v>3.11</v>
      </c>
      <c r="L251" s="31" t="n">
        <v>0.096491</v>
      </c>
      <c r="N251" s="28"/>
    </row>
    <row r="252" customFormat="false" ht="15.6" hidden="false" customHeight="false" outlineLevel="0" collapsed="false">
      <c r="A252" s="16" t="s">
        <v>4513</v>
      </c>
      <c r="B252" s="9" t="s">
        <v>4514</v>
      </c>
      <c r="C252" s="17" t="s">
        <v>4515</v>
      </c>
      <c r="D252" s="2" t="s">
        <v>4516</v>
      </c>
      <c r="E252" s="18" t="n">
        <v>467.981153026133</v>
      </c>
      <c r="F252" s="18" t="n">
        <v>2176.80582322982</v>
      </c>
      <c r="G252" s="18" t="n">
        <v>714.305847300089</v>
      </c>
      <c r="H252" s="18" t="n">
        <v>1768.67040811255</v>
      </c>
      <c r="I252" s="30" t="n">
        <v>4.65</v>
      </c>
      <c r="J252" s="31" t="n">
        <v>0.00351</v>
      </c>
      <c r="K252" s="30" t="n">
        <v>2.48</v>
      </c>
      <c r="L252" s="31" t="n">
        <v>0.22102</v>
      </c>
      <c r="N252" s="28"/>
    </row>
    <row r="253" customFormat="false" ht="15.6" hidden="false" customHeight="false" outlineLevel="0" collapsed="false">
      <c r="A253" s="16" t="s">
        <v>4517</v>
      </c>
      <c r="B253" s="9" t="s">
        <v>4518</v>
      </c>
      <c r="C253" s="17" t="s">
        <v>4519</v>
      </c>
      <c r="D253" s="2" t="s">
        <v>4520</v>
      </c>
      <c r="E253" s="18" t="n">
        <v>769.935187744512</v>
      </c>
      <c r="F253" s="18" t="n">
        <v>2387.51710259293</v>
      </c>
      <c r="G253" s="18" t="n">
        <v>1094.27830599495</v>
      </c>
      <c r="H253" s="18" t="n">
        <v>2849.19325871539</v>
      </c>
      <c r="I253" s="30" t="n">
        <v>3.1</v>
      </c>
      <c r="J253" s="31" t="n">
        <v>0.03575</v>
      </c>
      <c r="K253" s="30" t="n">
        <v>2.6</v>
      </c>
      <c r="L253" s="31" t="n">
        <v>0.18245</v>
      </c>
      <c r="N253" s="28"/>
    </row>
    <row r="254" customFormat="false" ht="15.6" hidden="false" customHeight="false" outlineLevel="0" collapsed="false">
      <c r="A254" s="16" t="s">
        <v>4521</v>
      </c>
      <c r="B254" s="9" t="s">
        <v>4522</v>
      </c>
      <c r="C254" s="17" t="s">
        <v>4523</v>
      </c>
      <c r="D254" s="2" t="s">
        <v>4524</v>
      </c>
      <c r="E254" s="18" t="n">
        <v>600.050625711431</v>
      </c>
      <c r="F254" s="18" t="n">
        <v>3055.09841861407</v>
      </c>
      <c r="G254" s="18" t="n">
        <v>1035.30928079839</v>
      </c>
      <c r="H254" s="18" t="n">
        <v>3325.6139223718</v>
      </c>
      <c r="I254" s="30" t="n">
        <v>5.09</v>
      </c>
      <c r="J254" s="31" t="n">
        <v>0.00193</v>
      </c>
      <c r="K254" s="30" t="n">
        <v>3.21</v>
      </c>
      <c r="L254" s="31" t="n">
        <v>0.074662</v>
      </c>
      <c r="N254" s="28"/>
    </row>
    <row r="255" customFormat="false" ht="15.6" hidden="false" customHeight="false" outlineLevel="0" collapsed="false">
      <c r="A255" s="16" t="s">
        <v>4525</v>
      </c>
      <c r="B255" s="9" t="s">
        <v>4526</v>
      </c>
      <c r="C255" s="17" t="s">
        <v>4527</v>
      </c>
      <c r="D255" s="2" t="s">
        <v>4528</v>
      </c>
      <c r="E255" s="18" t="n">
        <v>3.33178655554008</v>
      </c>
      <c r="F255" s="18" t="n">
        <v>30.5350981222988</v>
      </c>
      <c r="G255" s="18" t="n">
        <v>30.4407124712144</v>
      </c>
      <c r="H255" s="18" t="n">
        <v>27.5439595542937</v>
      </c>
      <c r="I255" s="30" t="n">
        <v>9.16</v>
      </c>
      <c r="J255" s="31" t="n">
        <v>0.00209</v>
      </c>
      <c r="K255" s="30" t="n">
        <v>-1.11</v>
      </c>
      <c r="L255" s="31" t="n">
        <v>0.43406</v>
      </c>
      <c r="N255" s="28"/>
    </row>
    <row r="256" customFormat="false" ht="15.6" hidden="false" customHeight="false" outlineLevel="0" collapsed="false">
      <c r="A256" s="16" t="s">
        <v>4529</v>
      </c>
      <c r="B256" s="9" t="s">
        <v>4530</v>
      </c>
      <c r="C256" s="17" t="s">
        <v>4531</v>
      </c>
      <c r="D256" s="2" t="s">
        <v>4532</v>
      </c>
      <c r="E256" s="18" t="n">
        <v>2.86876590777842</v>
      </c>
      <c r="F256" s="18" t="n">
        <v>30.2794584524326</v>
      </c>
      <c r="G256" s="18" t="n">
        <v>34.5536946335257</v>
      </c>
      <c r="H256" s="18" t="n">
        <v>18.6178218429349</v>
      </c>
      <c r="I256" s="30" t="n">
        <v>10.55</v>
      </c>
      <c r="J256" s="31" t="n">
        <v>0.00255</v>
      </c>
      <c r="K256" s="30" t="n">
        <v>-1.86</v>
      </c>
      <c r="L256" s="31" t="n">
        <v>0.09731</v>
      </c>
      <c r="N256" s="28"/>
    </row>
    <row r="257" customFormat="false" ht="15.6" hidden="false" customHeight="false" outlineLevel="0" collapsed="false">
      <c r="A257" s="16" t="s">
        <v>4533</v>
      </c>
      <c r="B257" s="9" t="s">
        <v>4534</v>
      </c>
      <c r="C257" s="17" t="s">
        <v>4535</v>
      </c>
      <c r="D257" s="2" t="s">
        <v>4536</v>
      </c>
      <c r="E257" s="18" t="n">
        <v>27.7148146000065</v>
      </c>
      <c r="F257" s="18" t="n">
        <v>155.2037750641</v>
      </c>
      <c r="G257" s="18" t="n">
        <v>18.5102260921806</v>
      </c>
      <c r="H257" s="18" t="n">
        <v>39.9467250540866</v>
      </c>
      <c r="I257" s="30" t="n">
        <v>5.6</v>
      </c>
      <c r="J257" s="31" t="n">
        <v>0.00289</v>
      </c>
      <c r="K257" s="30" t="n">
        <v>2.16</v>
      </c>
      <c r="L257" s="31" t="n">
        <v>0.502646</v>
      </c>
      <c r="N257" s="28"/>
    </row>
    <row r="258" customFormat="false" ht="15.6" hidden="false" customHeight="false" outlineLevel="0" collapsed="false">
      <c r="A258" s="16" t="s">
        <v>4537</v>
      </c>
      <c r="B258" s="9" t="s">
        <v>4538</v>
      </c>
      <c r="C258" s="17" t="s">
        <v>4539</v>
      </c>
      <c r="D258" s="2" t="s">
        <v>4540</v>
      </c>
      <c r="E258" s="18" t="n">
        <v>21.1335419538536</v>
      </c>
      <c r="F258" s="18" t="n">
        <v>100.218275776159</v>
      </c>
      <c r="G258" s="18" t="n">
        <v>12.8607403900682</v>
      </c>
      <c r="H258" s="18" t="n">
        <v>51.9217589614772</v>
      </c>
      <c r="I258" s="30" t="n">
        <v>4.74</v>
      </c>
      <c r="J258" s="31" t="n">
        <v>0.00803</v>
      </c>
      <c r="K258" s="30" t="n">
        <v>4.04</v>
      </c>
      <c r="L258" s="31" t="n">
        <v>0.07274</v>
      </c>
      <c r="N258" s="28"/>
    </row>
    <row r="259" customFormat="false" ht="15.6" hidden="false" customHeight="false" outlineLevel="0" collapsed="false">
      <c r="A259" s="16" t="s">
        <v>4541</v>
      </c>
      <c r="B259" s="9" t="s">
        <v>4542</v>
      </c>
      <c r="C259" s="17" t="s">
        <v>4543</v>
      </c>
      <c r="D259" s="2" t="s">
        <v>4544</v>
      </c>
      <c r="E259" s="18" t="n">
        <v>125.421498639238</v>
      </c>
      <c r="F259" s="18" t="n">
        <v>521.559805251933</v>
      </c>
      <c r="G259" s="18" t="n">
        <v>161.52281145259</v>
      </c>
      <c r="H259" s="18" t="n">
        <v>309.302152096697</v>
      </c>
      <c r="I259" s="30" t="n">
        <v>4.16</v>
      </c>
      <c r="J259" s="31" t="n">
        <v>0.00765</v>
      </c>
      <c r="K259" s="30" t="n">
        <v>1.91</v>
      </c>
      <c r="L259" s="31" t="n">
        <v>0.52675</v>
      </c>
      <c r="N259" s="28"/>
    </row>
    <row r="260" customFormat="false" ht="15.6" hidden="false" customHeight="false" outlineLevel="0" collapsed="false">
      <c r="A260" s="16" t="s">
        <v>4545</v>
      </c>
      <c r="B260" s="9" t="s">
        <v>4546</v>
      </c>
      <c r="C260" s="17" t="s">
        <v>4547</v>
      </c>
      <c r="D260" s="2" t="s">
        <v>54</v>
      </c>
      <c r="E260" s="18" t="n">
        <v>20.3498041226904</v>
      </c>
      <c r="F260" s="18" t="n">
        <v>68.9507896907907</v>
      </c>
      <c r="G260" s="18" t="n">
        <v>18.9686705332541</v>
      </c>
      <c r="H260" s="18" t="n">
        <v>17.9259655444569</v>
      </c>
      <c r="I260" s="30" t="n">
        <v>3.39</v>
      </c>
      <c r="J260" s="31" t="n">
        <v>0.04596</v>
      </c>
      <c r="K260" s="30" t="n">
        <v>-1.06</v>
      </c>
      <c r="L260" s="31" t="n">
        <v>0.562502</v>
      </c>
      <c r="N260" s="28"/>
    </row>
    <row r="261" customFormat="false" ht="15.6" hidden="false" customHeight="false" outlineLevel="0" collapsed="false">
      <c r="A261" s="16" t="s">
        <v>4548</v>
      </c>
      <c r="B261" s="9" t="s">
        <v>4549</v>
      </c>
      <c r="C261" s="17" t="s">
        <v>4550</v>
      </c>
      <c r="D261" s="2" t="s">
        <v>4551</v>
      </c>
      <c r="E261" s="18" t="n">
        <v>8.61397088444264</v>
      </c>
      <c r="F261" s="18" t="n">
        <v>41.4816163244595</v>
      </c>
      <c r="G261" s="18" t="n">
        <v>12.333338370649</v>
      </c>
      <c r="H261" s="18" t="n">
        <v>11.2317856943869</v>
      </c>
      <c r="I261" s="30" t="n">
        <v>4.82</v>
      </c>
      <c r="J261" s="31" t="n">
        <v>0.02595</v>
      </c>
      <c r="K261" s="30" t="n">
        <v>-1.1</v>
      </c>
      <c r="L261" s="31" t="n">
        <v>0.5733</v>
      </c>
      <c r="N261" s="28"/>
    </row>
    <row r="262" customFormat="false" ht="15.6" hidden="false" customHeight="false" outlineLevel="0" collapsed="false">
      <c r="A262" s="16" t="s">
        <v>4552</v>
      </c>
      <c r="B262" s="9" t="s">
        <v>4553</v>
      </c>
      <c r="C262" s="17" t="s">
        <v>4554</v>
      </c>
      <c r="D262" s="2" t="s">
        <v>54</v>
      </c>
      <c r="E262" s="18" t="n">
        <v>49.0225299046803</v>
      </c>
      <c r="F262" s="18" t="n">
        <v>179.741922245492</v>
      </c>
      <c r="G262" s="18" t="n">
        <v>92.9269362475038</v>
      </c>
      <c r="H262" s="18" t="n">
        <v>106.91045177607</v>
      </c>
      <c r="I262" s="30" t="n">
        <v>3.67</v>
      </c>
      <c r="J262" s="31" t="n">
        <v>0.02073</v>
      </c>
      <c r="K262" s="30" t="n">
        <v>1.15</v>
      </c>
      <c r="L262" s="31" t="n">
        <v>0.674454</v>
      </c>
      <c r="N262" s="28"/>
    </row>
    <row r="263" customFormat="false" ht="15.6" hidden="false" customHeight="false" outlineLevel="0" collapsed="false">
      <c r="A263" s="16" t="s">
        <v>4555</v>
      </c>
      <c r="B263" s="9" t="s">
        <v>4556</v>
      </c>
      <c r="C263" s="17" t="s">
        <v>4557</v>
      </c>
      <c r="D263" s="2" t="s">
        <v>4558</v>
      </c>
      <c r="E263" s="18" t="n">
        <v>36.1317712181011</v>
      </c>
      <c r="F263" s="18" t="n">
        <v>140.994277036249</v>
      </c>
      <c r="G263" s="18" t="n">
        <v>21.7716764915199</v>
      </c>
      <c r="H263" s="18" t="n">
        <v>38.5917505451979</v>
      </c>
      <c r="I263" s="30" t="n">
        <v>3.9</v>
      </c>
      <c r="J263" s="31" t="n">
        <v>0.01684</v>
      </c>
      <c r="K263" s="30" t="n">
        <v>1.77</v>
      </c>
      <c r="L263" s="31" t="n">
        <v>0.69745</v>
      </c>
      <c r="N263" s="28"/>
    </row>
    <row r="264" customFormat="false" ht="15.6" hidden="false" customHeight="false" outlineLevel="0" collapsed="false">
      <c r="A264" s="16" t="s">
        <v>4559</v>
      </c>
      <c r="B264" s="9" t="s">
        <v>4560</v>
      </c>
      <c r="C264" s="17" t="s">
        <v>4561</v>
      </c>
      <c r="D264" s="2" t="s">
        <v>4562</v>
      </c>
      <c r="E264" s="18" t="n">
        <v>62.5628657231209</v>
      </c>
      <c r="F264" s="18" t="n">
        <v>268.912539958179</v>
      </c>
      <c r="G264" s="18" t="n">
        <v>54.545482066105</v>
      </c>
      <c r="H264" s="18" t="n">
        <v>149.504767253883</v>
      </c>
      <c r="I264" s="30" t="n">
        <v>4.3</v>
      </c>
      <c r="J264" s="31" t="n">
        <v>0.0079</v>
      </c>
      <c r="K264" s="30" t="n">
        <v>2.74</v>
      </c>
      <c r="L264" s="31" t="n">
        <v>0.186596</v>
      </c>
      <c r="N264" s="28"/>
    </row>
    <row r="265" customFormat="false" ht="15.6" hidden="false" customHeight="false" outlineLevel="0" collapsed="false">
      <c r="A265" s="16" t="s">
        <v>4563</v>
      </c>
      <c r="B265" s="9" t="s">
        <v>4564</v>
      </c>
      <c r="C265" s="17" t="s">
        <v>4565</v>
      </c>
      <c r="D265" s="2" t="s">
        <v>54</v>
      </c>
      <c r="E265" s="18" t="n">
        <v>51.0196946539885</v>
      </c>
      <c r="F265" s="18" t="n">
        <v>159.099497662735</v>
      </c>
      <c r="G265" s="18" t="n">
        <v>15.6836248676574</v>
      </c>
      <c r="H265" s="18" t="n">
        <v>19.0271701204613</v>
      </c>
      <c r="I265" s="30" t="n">
        <v>3.12</v>
      </c>
      <c r="J265" s="31" t="n">
        <v>0.0459</v>
      </c>
      <c r="K265" s="30" t="n">
        <v>1.21</v>
      </c>
      <c r="L265" s="31" t="n">
        <v>0.84052</v>
      </c>
      <c r="N265" s="28"/>
    </row>
    <row r="266" customFormat="false" ht="15.6" hidden="false" customHeight="false" outlineLevel="0" collapsed="false">
      <c r="A266" s="16" t="s">
        <v>4566</v>
      </c>
      <c r="B266" s="9" t="s">
        <v>4567</v>
      </c>
      <c r="C266" s="17" t="s">
        <v>4568</v>
      </c>
      <c r="D266" s="2" t="s">
        <v>4569</v>
      </c>
      <c r="E266" s="18" t="n">
        <v>33.8948199272685</v>
      </c>
      <c r="F266" s="18" t="n">
        <v>111.611798959818</v>
      </c>
      <c r="G266" s="18" t="n">
        <v>97.049392425095</v>
      </c>
      <c r="H266" s="18" t="n">
        <v>56.405303125876</v>
      </c>
      <c r="I266" s="30" t="n">
        <v>3.29</v>
      </c>
      <c r="J266" s="31" t="n">
        <v>0.04139</v>
      </c>
      <c r="K266" s="30" t="n">
        <v>-1.72</v>
      </c>
      <c r="L266" s="31" t="n">
        <v>0.07257</v>
      </c>
      <c r="N266" s="28"/>
    </row>
    <row r="267" customFormat="false" ht="15.6" hidden="false" customHeight="false" outlineLevel="0" collapsed="false">
      <c r="A267" s="16" t="s">
        <v>4570</v>
      </c>
      <c r="B267" s="9" t="s">
        <v>4571</v>
      </c>
      <c r="C267" s="17" t="s">
        <v>4572</v>
      </c>
      <c r="D267" s="2" t="s">
        <v>4573</v>
      </c>
      <c r="E267" s="18" t="n">
        <v>4.58707316990415</v>
      </c>
      <c r="F267" s="18" t="n">
        <v>46.9903387050994</v>
      </c>
      <c r="G267" s="18" t="n">
        <v>14.6412241226949</v>
      </c>
      <c r="H267" s="18" t="n">
        <v>61.7986388829318</v>
      </c>
      <c r="I267" s="30" t="n">
        <v>10.24</v>
      </c>
      <c r="J267" s="31" t="n">
        <v>0.00171</v>
      </c>
      <c r="K267" s="30" t="n">
        <v>4.22</v>
      </c>
      <c r="L267" s="31" t="n">
        <v>0.054096</v>
      </c>
      <c r="N267" s="28"/>
    </row>
    <row r="268" customFormat="false" ht="15.6" hidden="false" customHeight="false" outlineLevel="0" collapsed="false">
      <c r="A268" s="16" t="s">
        <v>4574</v>
      </c>
      <c r="B268" s="9" t="s">
        <v>4575</v>
      </c>
      <c r="C268" s="17" t="s">
        <v>4576</v>
      </c>
      <c r="D268" s="2" t="s">
        <v>4577</v>
      </c>
      <c r="E268" s="18" t="n">
        <v>7.19135737471975</v>
      </c>
      <c r="F268" s="18" t="n">
        <v>31.3438626878418</v>
      </c>
      <c r="G268" s="18" t="n">
        <v>18.0210893329372</v>
      </c>
      <c r="H268" s="18" t="n">
        <v>34.0474666755791</v>
      </c>
      <c r="I268" s="30" t="n">
        <v>4.36</v>
      </c>
      <c r="J268" s="31" t="n">
        <v>0.04215</v>
      </c>
      <c r="K268" s="30" t="n">
        <v>1.89</v>
      </c>
      <c r="L268" s="31" t="n">
        <v>0.65901</v>
      </c>
      <c r="N268" s="28"/>
    </row>
    <row r="269" customFormat="false" ht="15.6" hidden="false" customHeight="false" outlineLevel="0" collapsed="false">
      <c r="A269" s="16" t="s">
        <v>4578</v>
      </c>
      <c r="B269" s="9" t="s">
        <v>4579</v>
      </c>
      <c r="C269" s="17" t="s">
        <v>4580</v>
      </c>
      <c r="D269" s="2" t="s">
        <v>54</v>
      </c>
      <c r="E269" s="18" t="n">
        <v>4.96638235915559</v>
      </c>
      <c r="F269" s="18" t="n">
        <v>32.8957689648914</v>
      </c>
      <c r="G269" s="18" t="n">
        <v>14.8755904000189</v>
      </c>
      <c r="H269" s="18" t="n">
        <v>32.9289200940897</v>
      </c>
      <c r="I269" s="30" t="n">
        <v>6.62</v>
      </c>
      <c r="J269" s="31" t="n">
        <v>0.01207</v>
      </c>
      <c r="K269" s="30" t="n">
        <v>2.21</v>
      </c>
      <c r="L269" s="31" t="n">
        <v>0.46781</v>
      </c>
      <c r="N269" s="28"/>
    </row>
    <row r="270" customFormat="false" ht="15.6" hidden="false" customHeight="false" outlineLevel="0" collapsed="false">
      <c r="A270" s="16" t="s">
        <v>4581</v>
      </c>
      <c r="B270" s="9" t="s">
        <v>4582</v>
      </c>
      <c r="C270" s="17" t="s">
        <v>4583</v>
      </c>
      <c r="D270" s="2" t="s">
        <v>4584</v>
      </c>
      <c r="E270" s="18" t="n">
        <v>36.2807458535446</v>
      </c>
      <c r="F270" s="18" t="n">
        <v>127.787208419997</v>
      </c>
      <c r="G270" s="18" t="n">
        <v>35.3425917712774</v>
      </c>
      <c r="H270" s="18" t="n">
        <v>122.466871259402</v>
      </c>
      <c r="I270" s="30" t="n">
        <v>3.52</v>
      </c>
      <c r="J270" s="31" t="n">
        <v>0.02804</v>
      </c>
      <c r="K270" s="30" t="n">
        <v>3.47</v>
      </c>
      <c r="L270" s="31" t="n">
        <v>0.0744</v>
      </c>
      <c r="N270" s="28"/>
    </row>
    <row r="271" customFormat="false" ht="15.6" hidden="false" customHeight="false" outlineLevel="0" collapsed="false">
      <c r="A271" s="16" t="s">
        <v>4585</v>
      </c>
      <c r="B271" s="9" t="s">
        <v>4586</v>
      </c>
      <c r="C271" s="17" t="s">
        <v>4587</v>
      </c>
      <c r="D271" s="2" t="s">
        <v>4588</v>
      </c>
      <c r="E271" s="18" t="n">
        <v>46.592715260815</v>
      </c>
      <c r="F271" s="18" t="n">
        <v>150.073600089379</v>
      </c>
      <c r="G271" s="18" t="n">
        <v>107.012830658809</v>
      </c>
      <c r="H271" s="18" t="n">
        <v>123.091930026311</v>
      </c>
      <c r="I271" s="30" t="n">
        <v>3.22</v>
      </c>
      <c r="J271" s="31" t="n">
        <v>0.04272</v>
      </c>
      <c r="K271" s="30" t="n">
        <v>1.15</v>
      </c>
      <c r="L271" s="31" t="n">
        <v>0.671131</v>
      </c>
      <c r="N271" s="28"/>
    </row>
    <row r="272" customFormat="false" ht="15.6" hidden="false" customHeight="false" outlineLevel="0" collapsed="false">
      <c r="A272" s="16" t="s">
        <v>4589</v>
      </c>
      <c r="B272" s="9" t="s">
        <v>4590</v>
      </c>
      <c r="C272" s="17" t="s">
        <v>4591</v>
      </c>
      <c r="D272" s="2" t="s">
        <v>903</v>
      </c>
      <c r="E272" s="18" t="n">
        <v>2.21325821189448</v>
      </c>
      <c r="F272" s="18" t="n">
        <v>16.2561551075296</v>
      </c>
      <c r="G272" s="18" t="n">
        <v>3.17578586839112</v>
      </c>
      <c r="H272" s="18" t="n">
        <v>19.8013746769005</v>
      </c>
      <c r="I272" s="30" t="n">
        <v>7.34</v>
      </c>
      <c r="J272" s="31" t="n">
        <v>0.02221</v>
      </c>
      <c r="K272" s="30" t="n">
        <v>6.24</v>
      </c>
      <c r="L272" s="31" t="n">
        <v>0.05727</v>
      </c>
      <c r="N272" s="28"/>
    </row>
    <row r="273" customFormat="false" ht="15.6" hidden="false" customHeight="false" outlineLevel="0" collapsed="false">
      <c r="A273" s="16" t="s">
        <v>4592</v>
      </c>
      <c r="B273" s="9" t="s">
        <v>4593</v>
      </c>
      <c r="C273" s="17" t="s">
        <v>4594</v>
      </c>
      <c r="D273" s="2" t="s">
        <v>4595</v>
      </c>
      <c r="E273" s="18" t="n">
        <v>11.3926047702004</v>
      </c>
      <c r="F273" s="18" t="n">
        <v>162.71809935351</v>
      </c>
      <c r="G273" s="18" t="n">
        <v>33.6968834569382</v>
      </c>
      <c r="H273" s="18" t="n">
        <v>67.174996991943</v>
      </c>
      <c r="I273" s="30" t="n">
        <v>14.28</v>
      </c>
      <c r="J273" s="31" t="n">
        <v>7.66E-006</v>
      </c>
      <c r="K273" s="30" t="n">
        <v>1.99</v>
      </c>
      <c r="L273" s="31" t="n">
        <v>0.55997</v>
      </c>
      <c r="N273" s="28"/>
    </row>
    <row r="274" customFormat="false" ht="15.6" hidden="false" customHeight="false" outlineLevel="0" collapsed="false">
      <c r="A274" s="16" t="s">
        <v>4596</v>
      </c>
      <c r="B274" s="9" t="s">
        <v>4597</v>
      </c>
      <c r="C274" s="17" t="s">
        <v>4598</v>
      </c>
      <c r="D274" s="2" t="s">
        <v>4599</v>
      </c>
      <c r="E274" s="18" t="n">
        <v>24.5391874091847</v>
      </c>
      <c r="F274" s="18" t="n">
        <v>116.443545824587</v>
      </c>
      <c r="G274" s="18" t="n">
        <v>48.2050165431437</v>
      </c>
      <c r="H274" s="18" t="n">
        <v>99.0800911631563</v>
      </c>
      <c r="I274" s="30" t="n">
        <v>4.75</v>
      </c>
      <c r="J274" s="31" t="n">
        <v>0.00797</v>
      </c>
      <c r="K274" s="30" t="n">
        <v>2.06</v>
      </c>
      <c r="L274" s="31" t="n">
        <v>0.45751</v>
      </c>
      <c r="N274" s="28"/>
    </row>
    <row r="275" customFormat="false" ht="31.2" hidden="false" customHeight="false" outlineLevel="0" collapsed="false">
      <c r="A275" s="16" t="s">
        <v>4600</v>
      </c>
      <c r="B275" s="9" t="s">
        <v>4601</v>
      </c>
      <c r="C275" s="17" t="s">
        <v>4602</v>
      </c>
      <c r="D275" s="2" t="s">
        <v>4603</v>
      </c>
      <c r="E275" s="18" t="n">
        <v>78.0996258652292</v>
      </c>
      <c r="F275" s="18" t="n">
        <v>284.370603764488</v>
      </c>
      <c r="G275" s="18" t="n">
        <v>294.083494708397</v>
      </c>
      <c r="H275" s="18" t="n">
        <v>127.385926177136</v>
      </c>
      <c r="I275" s="30" t="n">
        <v>3.64</v>
      </c>
      <c r="J275" s="31" t="n">
        <v>0.01927</v>
      </c>
      <c r="K275" s="30" t="n">
        <v>-2.31</v>
      </c>
      <c r="L275" s="31" t="n">
        <v>0.013</v>
      </c>
      <c r="N275" s="28"/>
    </row>
    <row r="276" customFormat="false" ht="15.6" hidden="false" customHeight="false" outlineLevel="0" collapsed="false">
      <c r="A276" s="16" t="s">
        <v>4604</v>
      </c>
      <c r="B276" s="9" t="s">
        <v>4605</v>
      </c>
      <c r="C276" s="17" t="s">
        <v>4606</v>
      </c>
      <c r="D276" s="2" t="s">
        <v>54</v>
      </c>
      <c r="E276" s="18" t="n">
        <v>20.0946407325707</v>
      </c>
      <c r="F276" s="18" t="n">
        <v>112.976559503076</v>
      </c>
      <c r="G276" s="18" t="n">
        <v>19.0214079510904</v>
      </c>
      <c r="H276" s="18" t="n">
        <v>51.8915609948917</v>
      </c>
      <c r="I276" s="30" t="n">
        <v>5.62</v>
      </c>
      <c r="J276" s="31" t="n">
        <v>0.00312</v>
      </c>
      <c r="K276" s="30" t="n">
        <v>2.73</v>
      </c>
      <c r="L276" s="31" t="n">
        <v>0.23889</v>
      </c>
      <c r="N276" s="28"/>
    </row>
    <row r="277" customFormat="false" ht="15.6" hidden="false" customHeight="false" outlineLevel="0" collapsed="false">
      <c r="A277" s="16" t="s">
        <v>4607</v>
      </c>
      <c r="B277" s="9" t="s">
        <v>4608</v>
      </c>
      <c r="C277" s="17" t="s">
        <v>4609</v>
      </c>
      <c r="D277" s="2" t="s">
        <v>4610</v>
      </c>
      <c r="E277" s="18" t="n">
        <v>48.0806617644865</v>
      </c>
      <c r="F277" s="18" t="n">
        <v>172.419529057098</v>
      </c>
      <c r="G277" s="18" t="n">
        <v>94.7832738063193</v>
      </c>
      <c r="H277" s="18" t="n">
        <v>189.961468860641</v>
      </c>
      <c r="I277" s="30" t="n">
        <v>3.59</v>
      </c>
      <c r="J277" s="31" t="n">
        <v>0.0237</v>
      </c>
      <c r="K277" s="30" t="n">
        <v>2</v>
      </c>
      <c r="L277" s="31" t="n">
        <v>0.46957</v>
      </c>
      <c r="N277" s="28"/>
    </row>
    <row r="278" customFormat="false" ht="15.6" hidden="false" customHeight="false" outlineLevel="0" collapsed="false">
      <c r="A278" s="16" t="s">
        <v>4611</v>
      </c>
      <c r="B278" s="9" t="s">
        <v>4612</v>
      </c>
      <c r="C278" s="17" t="s">
        <v>4613</v>
      </c>
      <c r="D278" s="2" t="s">
        <v>4614</v>
      </c>
      <c r="E278" s="18" t="n">
        <v>26.5180535599758</v>
      </c>
      <c r="F278" s="18" t="n">
        <v>136.674591453512</v>
      </c>
      <c r="G278" s="18" t="n">
        <v>26.2076846524678</v>
      </c>
      <c r="H278" s="18" t="n">
        <v>69.049164822277</v>
      </c>
      <c r="I278" s="30" t="n">
        <v>5.15</v>
      </c>
      <c r="J278" s="31" t="n">
        <v>0.00418</v>
      </c>
      <c r="K278" s="30" t="n">
        <v>2.63</v>
      </c>
      <c r="L278" s="31" t="n">
        <v>0.23517</v>
      </c>
      <c r="N278" s="28"/>
    </row>
    <row r="279" customFormat="false" ht="15.6" hidden="false" customHeight="false" outlineLevel="0" collapsed="false">
      <c r="A279" s="16" t="s">
        <v>4615</v>
      </c>
      <c r="B279" s="9" t="s">
        <v>4616</v>
      </c>
      <c r="C279" s="17" t="s">
        <v>4617</v>
      </c>
      <c r="D279" s="2" t="s">
        <v>4618</v>
      </c>
      <c r="E279" s="18" t="n">
        <v>42.4784193272457</v>
      </c>
      <c r="F279" s="18" t="n">
        <v>158.056118464319</v>
      </c>
      <c r="G279" s="18" t="n">
        <v>17.8572531971766</v>
      </c>
      <c r="H279" s="18" t="n">
        <v>20.0789185963961</v>
      </c>
      <c r="I279" s="30" t="n">
        <v>3.72</v>
      </c>
      <c r="J279" s="31" t="n">
        <v>0.02038</v>
      </c>
      <c r="K279" s="30" t="n">
        <v>1.12</v>
      </c>
      <c r="L279" s="31" t="n">
        <v>0.77773</v>
      </c>
      <c r="N279" s="28"/>
    </row>
    <row r="280" customFormat="false" ht="15.6" hidden="false" customHeight="false" outlineLevel="0" collapsed="false">
      <c r="A280" s="16" t="s">
        <v>4619</v>
      </c>
      <c r="B280" s="9" t="s">
        <v>4620</v>
      </c>
      <c r="C280" s="17" t="s">
        <v>4621</v>
      </c>
      <c r="D280" s="2" t="s">
        <v>2555</v>
      </c>
      <c r="E280" s="18" t="n">
        <v>14.6805242296683</v>
      </c>
      <c r="F280" s="18" t="n">
        <v>53.0846397260232</v>
      </c>
      <c r="G280" s="18" t="n">
        <v>19.8521957735352</v>
      </c>
      <c r="H280" s="18" t="n">
        <v>24.529707717149</v>
      </c>
      <c r="I280" s="30" t="n">
        <v>3.62</v>
      </c>
      <c r="J280" s="31" t="n">
        <v>0.04525</v>
      </c>
      <c r="K280" s="30" t="n">
        <v>1.24</v>
      </c>
      <c r="L280" s="31" t="n">
        <v>0.8703</v>
      </c>
      <c r="N280" s="28"/>
    </row>
    <row r="281" customFormat="false" ht="15.6" hidden="false" customHeight="false" outlineLevel="0" collapsed="false">
      <c r="A281" s="16" t="s">
        <v>4622</v>
      </c>
      <c r="B281" s="9" t="s">
        <v>4623</v>
      </c>
      <c r="C281" s="17" t="s">
        <v>4624</v>
      </c>
      <c r="D281" s="2" t="s">
        <v>4625</v>
      </c>
      <c r="E281" s="18" t="n">
        <v>3.38562536086924</v>
      </c>
      <c r="F281" s="18" t="n">
        <v>18.2917480387755</v>
      </c>
      <c r="G281" s="18" t="n">
        <v>19.3017073957994</v>
      </c>
      <c r="H281" s="18" t="n">
        <v>7.43843715556562</v>
      </c>
      <c r="I281" s="30" t="n">
        <v>5.4</v>
      </c>
      <c r="J281" s="31" t="n">
        <v>0.02972</v>
      </c>
      <c r="K281" s="30" t="n">
        <v>-2.59</v>
      </c>
      <c r="L281" s="31" t="n">
        <v>0.05768</v>
      </c>
      <c r="N281" s="28"/>
    </row>
    <row r="282" customFormat="false" ht="15.6" hidden="false" customHeight="false" outlineLevel="0" collapsed="false">
      <c r="A282" s="16" t="s">
        <v>4626</v>
      </c>
      <c r="B282" s="9" t="s">
        <v>4627</v>
      </c>
      <c r="C282" s="17" t="s">
        <v>4628</v>
      </c>
      <c r="D282" s="2" t="s">
        <v>54</v>
      </c>
      <c r="E282" s="18" t="n">
        <v>29.8405612388412</v>
      </c>
      <c r="F282" s="18" t="n">
        <v>209.387698267734</v>
      </c>
      <c r="G282" s="18" t="n">
        <v>42.5171315043835</v>
      </c>
      <c r="H282" s="18" t="n">
        <v>64.3687750515716</v>
      </c>
      <c r="I282" s="30" t="n">
        <v>7.02</v>
      </c>
      <c r="J282" s="31" t="n">
        <v>0.000573</v>
      </c>
      <c r="K282" s="30" t="n">
        <v>1.51</v>
      </c>
      <c r="L282" s="31" t="n">
        <v>0.93855</v>
      </c>
      <c r="N282" s="28"/>
    </row>
    <row r="283" customFormat="false" ht="15.6" hidden="false" customHeight="false" outlineLevel="0" collapsed="false">
      <c r="A283" s="16" t="s">
        <v>4629</v>
      </c>
      <c r="B283" s="9" t="s">
        <v>4630</v>
      </c>
      <c r="C283" s="17" t="s">
        <v>4631</v>
      </c>
      <c r="D283" s="2" t="s">
        <v>4632</v>
      </c>
      <c r="E283" s="18" t="n">
        <v>51.6020712964664</v>
      </c>
      <c r="F283" s="18" t="n">
        <v>571.37930838986</v>
      </c>
      <c r="G283" s="18" t="n">
        <v>56.2271052961326</v>
      </c>
      <c r="H283" s="18" t="n">
        <v>182.202079293726</v>
      </c>
      <c r="I283" s="30" t="n">
        <v>11.07</v>
      </c>
      <c r="J283" s="31" t="n">
        <v>1.22E-005</v>
      </c>
      <c r="K283" s="30" t="n">
        <v>3.24</v>
      </c>
      <c r="L283" s="31" t="n">
        <v>0.090151</v>
      </c>
      <c r="N283" s="28"/>
    </row>
    <row r="284" customFormat="false" ht="15.6" hidden="false" customHeight="false" outlineLevel="0" collapsed="false">
      <c r="A284" s="16" t="s">
        <v>4633</v>
      </c>
      <c r="B284" s="9" t="s">
        <v>4634</v>
      </c>
      <c r="C284" s="17" t="s">
        <v>4635</v>
      </c>
      <c r="D284" s="2" t="s">
        <v>4636</v>
      </c>
      <c r="E284" s="18" t="n">
        <v>203.571950744311</v>
      </c>
      <c r="F284" s="18" t="n">
        <v>688.469488114615</v>
      </c>
      <c r="G284" s="18" t="n">
        <v>146.143382899781</v>
      </c>
      <c r="H284" s="18" t="n">
        <v>419.744032912161</v>
      </c>
      <c r="I284" s="30" t="n">
        <v>3.38</v>
      </c>
      <c r="J284" s="31" t="n">
        <v>0.0246</v>
      </c>
      <c r="K284" s="30" t="n">
        <v>2.87</v>
      </c>
      <c r="L284" s="31" t="n">
        <v>0.13175</v>
      </c>
      <c r="N284" s="28"/>
    </row>
    <row r="285" customFormat="false" ht="15.6" hidden="false" customHeight="false" outlineLevel="0" collapsed="false">
      <c r="A285" s="16" t="s">
        <v>4637</v>
      </c>
      <c r="B285" s="9" t="s">
        <v>4638</v>
      </c>
      <c r="C285" s="17" t="s">
        <v>4639</v>
      </c>
      <c r="D285" s="2" t="s">
        <v>4640</v>
      </c>
      <c r="E285" s="18" t="n">
        <v>36.6581276377925</v>
      </c>
      <c r="F285" s="18" t="n">
        <v>326.357351006338</v>
      </c>
      <c r="G285" s="18" t="n">
        <v>178.608962773575</v>
      </c>
      <c r="H285" s="18" t="n">
        <v>152.616906684094</v>
      </c>
      <c r="I285" s="30" t="n">
        <v>8.9</v>
      </c>
      <c r="J285" s="31" t="n">
        <v>7.91E-005</v>
      </c>
      <c r="K285" s="30" t="n">
        <v>-1.17</v>
      </c>
      <c r="L285" s="31" t="n">
        <v>0.28322</v>
      </c>
      <c r="N285" s="28"/>
    </row>
    <row r="286" customFormat="false" ht="15.6" hidden="false" customHeight="false" outlineLevel="0" collapsed="false">
      <c r="A286" s="16" t="s">
        <v>4641</v>
      </c>
      <c r="B286" s="9" t="s">
        <v>4642</v>
      </c>
      <c r="C286" s="17" t="s">
        <v>4643</v>
      </c>
      <c r="D286" s="2" t="s">
        <v>4644</v>
      </c>
      <c r="E286" s="18" t="n">
        <v>26.945922312342</v>
      </c>
      <c r="F286" s="18" t="n">
        <v>217.843953086689</v>
      </c>
      <c r="G286" s="18" t="n">
        <v>77.4664146148114</v>
      </c>
      <c r="H286" s="18" t="n">
        <v>198.866855935424</v>
      </c>
      <c r="I286" s="30" t="n">
        <v>8.08</v>
      </c>
      <c r="J286" s="31" t="n">
        <v>0.000186</v>
      </c>
      <c r="K286" s="30" t="n">
        <v>2.57</v>
      </c>
      <c r="L286" s="31" t="n">
        <v>0.21037</v>
      </c>
      <c r="N286" s="28"/>
    </row>
    <row r="287" customFormat="false" ht="15.6" hidden="false" customHeight="false" outlineLevel="0" collapsed="false">
      <c r="A287" s="16" t="s">
        <v>4645</v>
      </c>
      <c r="B287" s="9" t="s">
        <v>4646</v>
      </c>
      <c r="C287" s="17" t="s">
        <v>4647</v>
      </c>
      <c r="D287" s="2" t="s">
        <v>4648</v>
      </c>
      <c r="E287" s="18" t="n">
        <v>82.9155989150622</v>
      </c>
      <c r="F287" s="18" t="n">
        <v>255.727823009339</v>
      </c>
      <c r="G287" s="18" t="n">
        <v>110.701619496361</v>
      </c>
      <c r="H287" s="18" t="n">
        <v>221.079096226907</v>
      </c>
      <c r="I287" s="30" t="n">
        <v>3.08</v>
      </c>
      <c r="J287" s="31" t="n">
        <v>0.04388</v>
      </c>
      <c r="K287" s="30" t="n">
        <v>2</v>
      </c>
      <c r="L287" s="31" t="n">
        <v>0.4723</v>
      </c>
      <c r="N287" s="28"/>
    </row>
    <row r="288" customFormat="false" ht="15.6" hidden="false" customHeight="false" outlineLevel="0" collapsed="false">
      <c r="A288" s="16" t="s">
        <v>4649</v>
      </c>
      <c r="B288" s="9" t="s">
        <v>4650</v>
      </c>
      <c r="C288" s="17" t="s">
        <v>4651</v>
      </c>
      <c r="D288" s="2" t="s">
        <v>4652</v>
      </c>
      <c r="E288" s="18" t="n">
        <v>498.791215502108</v>
      </c>
      <c r="F288" s="18" t="n">
        <v>1638.19550003942</v>
      </c>
      <c r="G288" s="18" t="n">
        <v>1360.54632917918</v>
      </c>
      <c r="H288" s="18" t="n">
        <v>1554.92297679591</v>
      </c>
      <c r="I288" s="30" t="n">
        <v>3.28</v>
      </c>
      <c r="J288" s="31" t="n">
        <v>0.02678</v>
      </c>
      <c r="K288" s="30" t="n">
        <v>1.14</v>
      </c>
      <c r="L288" s="31" t="n">
        <v>0.640361</v>
      </c>
      <c r="N288" s="28"/>
    </row>
    <row r="289" customFormat="false" ht="15.6" hidden="false" customHeight="false" outlineLevel="0" collapsed="false">
      <c r="A289" s="16" t="s">
        <v>4653</v>
      </c>
      <c r="B289" s="9" t="s">
        <v>4654</v>
      </c>
      <c r="C289" s="17" t="s">
        <v>4655</v>
      </c>
      <c r="D289" s="2" t="s">
        <v>4656</v>
      </c>
      <c r="E289" s="18" t="n">
        <v>18.4029369934733</v>
      </c>
      <c r="F289" s="18" t="n">
        <v>82.0271257958867</v>
      </c>
      <c r="G289" s="18" t="n">
        <v>37.1647931091576</v>
      </c>
      <c r="H289" s="18" t="n">
        <v>15.778337671081</v>
      </c>
      <c r="I289" s="30" t="n">
        <v>4.46</v>
      </c>
      <c r="J289" s="31" t="n">
        <v>0.012771</v>
      </c>
      <c r="K289" s="30" t="n">
        <v>-2.36</v>
      </c>
      <c r="L289" s="31" t="n">
        <v>0.03402</v>
      </c>
      <c r="N289" s="28"/>
    </row>
    <row r="290" customFormat="false" ht="15.6" hidden="false" customHeight="false" outlineLevel="0" collapsed="false">
      <c r="A290" s="16" t="s">
        <v>4657</v>
      </c>
      <c r="B290" s="9" t="s">
        <v>4658</v>
      </c>
      <c r="C290" s="17" t="s">
        <v>4659</v>
      </c>
      <c r="D290" s="2" t="s">
        <v>4660</v>
      </c>
      <c r="E290" s="18" t="n">
        <v>9.0992958165356</v>
      </c>
      <c r="F290" s="18" t="n">
        <v>41.3245448474637</v>
      </c>
      <c r="G290" s="18" t="n">
        <v>46.7367291985588</v>
      </c>
      <c r="H290" s="18" t="n">
        <v>86.3649617735435</v>
      </c>
      <c r="I290" s="30" t="n">
        <v>4.54</v>
      </c>
      <c r="J290" s="31" t="n">
        <v>0.02595</v>
      </c>
      <c r="K290" s="30" t="n">
        <v>1.85</v>
      </c>
      <c r="L290" s="31" t="n">
        <v>0.62928</v>
      </c>
      <c r="N290" s="28"/>
    </row>
    <row r="291" customFormat="false" ht="15.6" hidden="false" customHeight="false" outlineLevel="0" collapsed="false">
      <c r="A291" s="16" t="s">
        <v>4661</v>
      </c>
      <c r="B291" s="9" t="s">
        <v>4662</v>
      </c>
      <c r="C291" s="17" t="s">
        <v>4663</v>
      </c>
      <c r="D291" s="2" t="s">
        <v>4664</v>
      </c>
      <c r="E291" s="18" t="n">
        <v>2.87531183045627</v>
      </c>
      <c r="F291" s="18" t="n">
        <v>52.4106099557053</v>
      </c>
      <c r="G291" s="18" t="n">
        <v>10.5446784989328</v>
      </c>
      <c r="H291" s="18" t="n">
        <v>43.4242721768998</v>
      </c>
      <c r="I291" s="30" t="n">
        <v>18.23</v>
      </c>
      <c r="J291" s="31" t="n">
        <v>8.52E-005</v>
      </c>
      <c r="K291" s="30" t="n">
        <v>4.12</v>
      </c>
      <c r="L291" s="31" t="n">
        <v>0.08217</v>
      </c>
      <c r="N291" s="28"/>
    </row>
    <row r="292" customFormat="false" ht="15.6" hidden="false" customHeight="false" outlineLevel="0" collapsed="false">
      <c r="A292" s="16" t="s">
        <v>4665</v>
      </c>
      <c r="B292" s="9" t="s">
        <v>4666</v>
      </c>
      <c r="C292" s="17" t="s">
        <v>4667</v>
      </c>
      <c r="D292" s="2" t="s">
        <v>4668</v>
      </c>
      <c r="E292" s="18" t="n">
        <v>190.368283426838</v>
      </c>
      <c r="F292" s="18" t="n">
        <v>608.138276642891</v>
      </c>
      <c r="G292" s="18" t="n">
        <v>108.540628431307</v>
      </c>
      <c r="H292" s="18" t="n">
        <v>353.524520083791</v>
      </c>
      <c r="I292" s="30" t="n">
        <v>3.19</v>
      </c>
      <c r="J292" s="31" t="n">
        <v>0.03278</v>
      </c>
      <c r="K292" s="30" t="n">
        <v>3.26</v>
      </c>
      <c r="L292" s="31" t="n">
        <v>0.07989</v>
      </c>
      <c r="N292" s="28"/>
    </row>
    <row r="293" customFormat="false" ht="15.6" hidden="false" customHeight="false" outlineLevel="0" collapsed="false">
      <c r="A293" s="16" t="s">
        <v>4669</v>
      </c>
      <c r="B293" s="9" t="s">
        <v>4670</v>
      </c>
      <c r="C293" s="17" t="s">
        <v>4671</v>
      </c>
      <c r="D293" s="2" t="s">
        <v>4672</v>
      </c>
      <c r="E293" s="18" t="n">
        <v>17.4147489411335</v>
      </c>
      <c r="F293" s="18" t="n">
        <v>74.0277398542856</v>
      </c>
      <c r="G293" s="18" t="n">
        <v>32.771607712902</v>
      </c>
      <c r="H293" s="18" t="n">
        <v>106.119671059524</v>
      </c>
      <c r="I293" s="30" t="n">
        <v>4.25</v>
      </c>
      <c r="J293" s="31" t="n">
        <v>0.016999</v>
      </c>
      <c r="K293" s="30" t="n">
        <v>3.24</v>
      </c>
      <c r="L293" s="31" t="n">
        <v>0.11442</v>
      </c>
      <c r="N293" s="28"/>
    </row>
    <row r="294" customFormat="false" ht="15.6" hidden="false" customHeight="false" outlineLevel="0" collapsed="false">
      <c r="A294" s="16" t="s">
        <v>4673</v>
      </c>
      <c r="B294" s="9" t="s">
        <v>4674</v>
      </c>
      <c r="C294" s="17" t="s">
        <v>4675</v>
      </c>
      <c r="D294" s="2" t="s">
        <v>4676</v>
      </c>
      <c r="E294" s="18" t="n">
        <v>16.0251888680755</v>
      </c>
      <c r="F294" s="18" t="n">
        <v>73.9384700809674</v>
      </c>
      <c r="G294" s="18" t="n">
        <v>33.5603199620758</v>
      </c>
      <c r="H294" s="18" t="n">
        <v>98.715459841791</v>
      </c>
      <c r="I294" s="30" t="n">
        <v>4.61</v>
      </c>
      <c r="J294" s="31" t="n">
        <v>0.01033</v>
      </c>
      <c r="K294" s="30" t="n">
        <v>2.94</v>
      </c>
      <c r="L294" s="31" t="n">
        <v>0.16483</v>
      </c>
      <c r="N294" s="28"/>
    </row>
    <row r="295" customFormat="false" ht="15.6" hidden="false" customHeight="false" outlineLevel="0" collapsed="false">
      <c r="A295" s="16" t="s">
        <v>4677</v>
      </c>
      <c r="B295" s="9" t="s">
        <v>4678</v>
      </c>
      <c r="C295" s="17" t="s">
        <v>4679</v>
      </c>
      <c r="D295" s="2" t="s">
        <v>4680</v>
      </c>
      <c r="E295" s="18" t="n">
        <v>41.5626325092453</v>
      </c>
      <c r="F295" s="18" t="n">
        <v>326.496854257971</v>
      </c>
      <c r="G295" s="18" t="n">
        <v>39.8597049880009</v>
      </c>
      <c r="H295" s="18" t="n">
        <v>146.548527265588</v>
      </c>
      <c r="I295" s="30" t="n">
        <v>7.86</v>
      </c>
      <c r="J295" s="31" t="n">
        <v>0.000202</v>
      </c>
      <c r="K295" s="30" t="n">
        <v>3.68</v>
      </c>
      <c r="L295" s="31" t="n">
        <v>0.05624</v>
      </c>
      <c r="N295" s="28"/>
    </row>
    <row r="296" customFormat="false" ht="15.6" hidden="false" customHeight="false" outlineLevel="0" collapsed="false">
      <c r="A296" s="16" t="s">
        <v>4681</v>
      </c>
      <c r="B296" s="9" t="s">
        <v>4682</v>
      </c>
      <c r="C296" s="17" t="s">
        <v>4683</v>
      </c>
      <c r="D296" s="2" t="s">
        <v>54</v>
      </c>
      <c r="E296" s="18" t="n">
        <v>12.9017195927991</v>
      </c>
      <c r="F296" s="18" t="n">
        <v>158.026033015323</v>
      </c>
      <c r="G296" s="18" t="n">
        <v>15.0492013528459</v>
      </c>
      <c r="H296" s="18" t="n">
        <v>59.407457782541</v>
      </c>
      <c r="I296" s="30" t="n">
        <v>12.25</v>
      </c>
      <c r="J296" s="31" t="n">
        <v>2.45E-005</v>
      </c>
      <c r="K296" s="30" t="n">
        <v>3.95</v>
      </c>
      <c r="L296" s="31" t="n">
        <v>0.06435</v>
      </c>
      <c r="N296" s="28"/>
    </row>
    <row r="297" customFormat="false" ht="15.6" hidden="false" customHeight="false" outlineLevel="0" collapsed="false">
      <c r="A297" s="16" t="s">
        <v>4684</v>
      </c>
      <c r="B297" s="9" t="s">
        <v>4685</v>
      </c>
      <c r="C297" s="17" t="s">
        <v>4686</v>
      </c>
      <c r="D297" s="2" t="s">
        <v>4687</v>
      </c>
      <c r="E297" s="18" t="n">
        <v>34.3124187162766</v>
      </c>
      <c r="F297" s="18" t="n">
        <v>204.038640563417</v>
      </c>
      <c r="G297" s="18" t="n">
        <v>101.596177624828</v>
      </c>
      <c r="H297" s="18" t="n">
        <v>297.009174272191</v>
      </c>
      <c r="I297" s="30" t="n">
        <v>5.95</v>
      </c>
      <c r="J297" s="31" t="n">
        <v>0.00132</v>
      </c>
      <c r="K297" s="30" t="n">
        <v>2.92</v>
      </c>
      <c r="L297" s="31" t="n">
        <v>0.13045</v>
      </c>
      <c r="N297" s="28"/>
    </row>
    <row r="298" customFormat="false" ht="15.6" hidden="false" customHeight="false" outlineLevel="0" collapsed="false">
      <c r="A298" s="16" t="s">
        <v>4688</v>
      </c>
      <c r="B298" s="9" t="s">
        <v>4689</v>
      </c>
      <c r="C298" s="17" t="s">
        <v>4690</v>
      </c>
      <c r="D298" s="2" t="s">
        <v>4691</v>
      </c>
      <c r="E298" s="18" t="n">
        <v>22.8242253101618</v>
      </c>
      <c r="F298" s="18" t="n">
        <v>165.352341928736</v>
      </c>
      <c r="G298" s="18" t="n">
        <v>15.5243401808133</v>
      </c>
      <c r="H298" s="18" t="n">
        <v>60.4342533491528</v>
      </c>
      <c r="I298" s="30" t="n">
        <v>7.24</v>
      </c>
      <c r="J298" s="31" t="n">
        <v>0.000539</v>
      </c>
      <c r="K298" s="30" t="n">
        <v>3.89</v>
      </c>
      <c r="L298" s="31" t="n">
        <v>0.07212</v>
      </c>
      <c r="N298" s="28"/>
    </row>
    <row r="299" customFormat="false" ht="15.6" hidden="false" customHeight="false" outlineLevel="0" collapsed="false">
      <c r="A299" s="16" t="s">
        <v>4692</v>
      </c>
      <c r="B299" s="9" t="s">
        <v>4693</v>
      </c>
      <c r="C299" s="17" t="s">
        <v>4694</v>
      </c>
      <c r="D299" s="2" t="s">
        <v>54</v>
      </c>
      <c r="E299" s="18" t="n">
        <v>21.9638553355072</v>
      </c>
      <c r="F299" s="18" t="n">
        <v>121.027574631529</v>
      </c>
      <c r="G299" s="18" t="n">
        <v>257.70594347262</v>
      </c>
      <c r="H299" s="18" t="n">
        <v>252.145134806743</v>
      </c>
      <c r="I299" s="30" t="n">
        <v>5.51</v>
      </c>
      <c r="J299" s="31" t="n">
        <v>0.0033</v>
      </c>
      <c r="K299" s="30" t="n">
        <v>-1.02</v>
      </c>
      <c r="L299" s="31" t="n">
        <v>0.42878</v>
      </c>
      <c r="N299" s="28"/>
    </row>
    <row r="300" customFormat="false" ht="15.6" hidden="false" customHeight="false" outlineLevel="0" collapsed="false">
      <c r="A300" s="16" t="s">
        <v>4695</v>
      </c>
      <c r="B300" s="9" t="s">
        <v>4696</v>
      </c>
      <c r="C300" s="17" t="s">
        <v>4697</v>
      </c>
      <c r="D300" s="2" t="s">
        <v>4698</v>
      </c>
      <c r="E300" s="18" t="n">
        <v>21.9952980335253</v>
      </c>
      <c r="F300" s="18" t="n">
        <v>76.4889065589298</v>
      </c>
      <c r="G300" s="18" t="n">
        <v>13.2240440959483</v>
      </c>
      <c r="H300" s="18" t="n">
        <v>11.5848408976012</v>
      </c>
      <c r="I300" s="30" t="n">
        <v>3.48</v>
      </c>
      <c r="J300" s="31" t="n">
        <v>0.04308</v>
      </c>
      <c r="K300" s="30" t="n">
        <v>-1.14</v>
      </c>
      <c r="L300" s="31" t="n">
        <v>0.597593</v>
      </c>
      <c r="N300" s="28"/>
    </row>
    <row r="301" customFormat="false" ht="15.6" hidden="false" customHeight="false" outlineLevel="0" collapsed="false">
      <c r="A301" s="16" t="s">
        <v>4699</v>
      </c>
      <c r="B301" s="9" t="s">
        <v>4700</v>
      </c>
      <c r="C301" s="17" t="s">
        <v>4701</v>
      </c>
      <c r="D301" s="2" t="s">
        <v>4702</v>
      </c>
      <c r="E301" s="18" t="n">
        <v>366.573660687131</v>
      </c>
      <c r="F301" s="18" t="n">
        <v>1187.68334072305</v>
      </c>
      <c r="G301" s="18" t="n">
        <v>753.783666142591</v>
      </c>
      <c r="H301" s="18" t="n">
        <v>1641.86527257693</v>
      </c>
      <c r="I301" s="30" t="n">
        <v>3.24</v>
      </c>
      <c r="J301" s="31" t="n">
        <v>0.02917</v>
      </c>
      <c r="K301" s="30" t="n">
        <v>2.18</v>
      </c>
      <c r="L301" s="31" t="n">
        <v>0.34565</v>
      </c>
      <c r="N301" s="28"/>
    </row>
    <row r="302" customFormat="false" ht="15.6" hidden="false" customHeight="false" outlineLevel="0" collapsed="false">
      <c r="A302" s="16" t="s">
        <v>4703</v>
      </c>
      <c r="B302" s="9" t="s">
        <v>4704</v>
      </c>
      <c r="C302" s="17" t="s">
        <v>4705</v>
      </c>
      <c r="D302" s="2" t="s">
        <v>4706</v>
      </c>
      <c r="E302" s="18" t="n">
        <v>24.3697955173592</v>
      </c>
      <c r="F302" s="18" t="n">
        <v>90.5860214669335</v>
      </c>
      <c r="G302" s="18" t="n">
        <v>27.4518774882345</v>
      </c>
      <c r="H302" s="18" t="n">
        <v>56.9487173930482</v>
      </c>
      <c r="I302" s="30" t="n">
        <v>3.72</v>
      </c>
      <c r="J302" s="31" t="n">
        <v>0.02482</v>
      </c>
      <c r="K302" s="30" t="n">
        <v>2.07</v>
      </c>
      <c r="L302" s="31" t="n">
        <v>0.45573</v>
      </c>
      <c r="N302" s="28"/>
    </row>
    <row r="303" customFormat="false" ht="15.6" hidden="false" customHeight="false" outlineLevel="0" collapsed="false">
      <c r="A303" s="16" t="s">
        <v>4707</v>
      </c>
      <c r="B303" s="9" t="s">
        <v>4708</v>
      </c>
      <c r="C303" s="17" t="s">
        <v>4709</v>
      </c>
      <c r="D303" s="2" t="s">
        <v>4710</v>
      </c>
      <c r="E303" s="18" t="n">
        <v>157.168525853736</v>
      </c>
      <c r="F303" s="18" t="n">
        <v>480.530821032205</v>
      </c>
      <c r="G303" s="18" t="n">
        <v>270.418427983597</v>
      </c>
      <c r="H303" s="18" t="n">
        <v>491.028308461867</v>
      </c>
      <c r="I303" s="30" t="n">
        <v>3.06</v>
      </c>
      <c r="J303" s="31" t="n">
        <v>0.04123</v>
      </c>
      <c r="K303" s="30" t="n">
        <v>1.82</v>
      </c>
      <c r="L303" s="31" t="n">
        <v>0.58761</v>
      </c>
      <c r="N303" s="28"/>
    </row>
    <row r="304" customFormat="false" ht="15.6" hidden="false" customHeight="false" outlineLevel="0" collapsed="false">
      <c r="A304" s="16" t="s">
        <v>4711</v>
      </c>
      <c r="B304" s="9" t="s">
        <v>4712</v>
      </c>
      <c r="C304" s="17" t="s">
        <v>4713</v>
      </c>
      <c r="D304" s="2" t="s">
        <v>4714</v>
      </c>
      <c r="E304" s="18" t="n">
        <v>151.310248909325</v>
      </c>
      <c r="F304" s="18" t="n">
        <v>1280.51625159126</v>
      </c>
      <c r="G304" s="18" t="n">
        <v>291.383504143393</v>
      </c>
      <c r="H304" s="18" t="n">
        <v>816.883745007925</v>
      </c>
      <c r="I304" s="30" t="n">
        <v>8.46</v>
      </c>
      <c r="J304" s="31" t="n">
        <v>5.76E-005</v>
      </c>
      <c r="K304" s="30" t="n">
        <v>2.8</v>
      </c>
      <c r="L304" s="31" t="n">
        <v>0.13871</v>
      </c>
      <c r="N304" s="28"/>
    </row>
    <row r="305" customFormat="false" ht="15.6" hidden="false" customHeight="false" outlineLevel="0" collapsed="false">
      <c r="A305" s="16" t="s">
        <v>4715</v>
      </c>
      <c r="B305" s="9" t="s">
        <v>4716</v>
      </c>
      <c r="C305" s="17" t="s">
        <v>4717</v>
      </c>
      <c r="D305" s="2" t="s">
        <v>4718</v>
      </c>
      <c r="E305" s="18" t="n">
        <v>361.972534973544</v>
      </c>
      <c r="F305" s="18" t="n">
        <v>3302.44530072303</v>
      </c>
      <c r="G305" s="18" t="n">
        <v>714.907114848322</v>
      </c>
      <c r="H305" s="18" t="n">
        <v>2163.49673362643</v>
      </c>
      <c r="I305" s="30" t="n">
        <v>9.12</v>
      </c>
      <c r="J305" s="31" t="n">
        <v>2.8E-005</v>
      </c>
      <c r="K305" s="30" t="n">
        <v>3.03</v>
      </c>
      <c r="L305" s="31" t="n">
        <v>0.099</v>
      </c>
      <c r="N305" s="28"/>
    </row>
    <row r="306" customFormat="false" ht="15.6" hidden="false" customHeight="false" outlineLevel="0" collapsed="false">
      <c r="A306" s="16" t="s">
        <v>4719</v>
      </c>
      <c r="B306" s="9" t="s">
        <v>4720</v>
      </c>
      <c r="C306" s="17" t="s">
        <v>4721</v>
      </c>
      <c r="D306" s="2" t="s">
        <v>4722</v>
      </c>
      <c r="E306" s="18" t="n">
        <v>94.3887242660332</v>
      </c>
      <c r="F306" s="18" t="n">
        <v>666.753970335278</v>
      </c>
      <c r="G306" s="18" t="n">
        <v>196.932806385764</v>
      </c>
      <c r="H306" s="18" t="n">
        <v>539.76833129046</v>
      </c>
      <c r="I306" s="30" t="n">
        <v>7.06</v>
      </c>
      <c r="J306" s="31" t="n">
        <v>0.000247</v>
      </c>
      <c r="K306" s="30" t="n">
        <v>2.74</v>
      </c>
      <c r="L306" s="31" t="n">
        <v>0.157621</v>
      </c>
      <c r="N306" s="28"/>
    </row>
    <row r="307" customFormat="false" ht="15.6" hidden="false" customHeight="false" outlineLevel="0" collapsed="false">
      <c r="A307" s="16" t="s">
        <v>4723</v>
      </c>
      <c r="B307" s="9" t="s">
        <v>4724</v>
      </c>
      <c r="C307" s="17" t="s">
        <v>4725</v>
      </c>
      <c r="D307" s="2" t="s">
        <v>54</v>
      </c>
      <c r="E307" s="18" t="n">
        <v>15.2933895479257</v>
      </c>
      <c r="F307" s="18" t="n">
        <v>108.996421876936</v>
      </c>
      <c r="G307" s="18" t="n">
        <v>74.8013455435514</v>
      </c>
      <c r="H307" s="18" t="n">
        <v>46.1437509709056</v>
      </c>
      <c r="I307" s="30" t="n">
        <v>7.13</v>
      </c>
      <c r="J307" s="31" t="n">
        <v>0.000743</v>
      </c>
      <c r="K307" s="30" t="n">
        <v>-1.62</v>
      </c>
      <c r="L307" s="31" t="n">
        <v>0.0939</v>
      </c>
      <c r="N307" s="28"/>
    </row>
    <row r="308" customFormat="false" ht="15.6" hidden="false" customHeight="false" outlineLevel="0" collapsed="false">
      <c r="A308" s="16" t="s">
        <v>4726</v>
      </c>
      <c r="B308" s="9" t="s">
        <v>4727</v>
      </c>
      <c r="C308" s="17" t="s">
        <v>4728</v>
      </c>
      <c r="D308" s="2" t="s">
        <v>54</v>
      </c>
      <c r="E308" s="18" t="n">
        <v>16.7683724261438</v>
      </c>
      <c r="F308" s="18" t="n">
        <v>159.770597551549</v>
      </c>
      <c r="G308" s="18" t="n">
        <v>79.5435499583999</v>
      </c>
      <c r="H308" s="18" t="n">
        <v>51.0131089692921</v>
      </c>
      <c r="I308" s="30" t="n">
        <v>9.53</v>
      </c>
      <c r="J308" s="31" t="n">
        <v>0.000135</v>
      </c>
      <c r="K308" s="30" t="n">
        <v>-1.56</v>
      </c>
      <c r="L308" s="31" t="n">
        <v>0.11537</v>
      </c>
      <c r="N308" s="28"/>
    </row>
    <row r="309" customFormat="false" ht="15.6" hidden="false" customHeight="false" outlineLevel="0" collapsed="false">
      <c r="A309" s="16" t="s">
        <v>4729</v>
      </c>
      <c r="B309" s="9" t="s">
        <v>4730</v>
      </c>
      <c r="C309" s="17" t="s">
        <v>4731</v>
      </c>
      <c r="D309" s="2" t="s">
        <v>4732</v>
      </c>
      <c r="E309" s="18" t="n">
        <v>31.010278212101</v>
      </c>
      <c r="F309" s="18" t="n">
        <v>219.168012394537</v>
      </c>
      <c r="G309" s="18" t="n">
        <v>22.2468992845987</v>
      </c>
      <c r="H309" s="18" t="n">
        <v>68.3398969558734</v>
      </c>
      <c r="I309" s="30" t="n">
        <v>7.07</v>
      </c>
      <c r="J309" s="31" t="n">
        <v>0.000485</v>
      </c>
      <c r="K309" s="30" t="n">
        <v>3.07</v>
      </c>
      <c r="L309" s="31" t="n">
        <v>0.1406</v>
      </c>
      <c r="N309" s="28"/>
    </row>
    <row r="310" customFormat="false" ht="15.6" hidden="false" customHeight="false" outlineLevel="0" collapsed="false">
      <c r="A310" s="16" t="s">
        <v>4733</v>
      </c>
      <c r="B310" s="9" t="s">
        <v>4734</v>
      </c>
      <c r="C310" s="17" t="s">
        <v>4735</v>
      </c>
      <c r="D310" s="2" t="s">
        <v>4736</v>
      </c>
      <c r="E310" s="18" t="n">
        <v>12.6249310421234</v>
      </c>
      <c r="F310" s="18" t="n">
        <v>60.9281060874217</v>
      </c>
      <c r="G310" s="18" t="n">
        <v>10.434368105064</v>
      </c>
      <c r="H310" s="18" t="n">
        <v>21.6331090167357</v>
      </c>
      <c r="I310" s="30" t="n">
        <v>4.83</v>
      </c>
      <c r="J310" s="31" t="n">
        <v>0.01243</v>
      </c>
      <c r="K310" s="30" t="n">
        <v>2.07</v>
      </c>
      <c r="L310" s="31" t="n">
        <v>0.503</v>
      </c>
      <c r="N310" s="28"/>
    </row>
    <row r="311" customFormat="false" ht="31.2" hidden="false" customHeight="false" outlineLevel="0" collapsed="false">
      <c r="A311" s="16" t="s">
        <v>4737</v>
      </c>
      <c r="B311" s="9" t="s">
        <v>4738</v>
      </c>
      <c r="C311" s="17" t="s">
        <v>4739</v>
      </c>
      <c r="D311" s="2" t="s">
        <v>4740</v>
      </c>
      <c r="E311" s="18" t="n">
        <v>4.79645278200313</v>
      </c>
      <c r="F311" s="18" t="n">
        <v>34.332169577849</v>
      </c>
      <c r="G311" s="18" t="n">
        <v>3.20047741974487</v>
      </c>
      <c r="H311" s="18" t="n">
        <v>14.9980513797532</v>
      </c>
      <c r="I311" s="30" t="n">
        <v>7.16</v>
      </c>
      <c r="J311" s="31" t="n">
        <v>0.01026</v>
      </c>
      <c r="K311" s="30" t="n">
        <v>4.69</v>
      </c>
      <c r="L311" s="31" t="n">
        <v>0.14676</v>
      </c>
      <c r="N311" s="28"/>
    </row>
    <row r="312" customFormat="false" ht="15.6" hidden="false" customHeight="false" outlineLevel="0" collapsed="false">
      <c r="A312" s="16" t="s">
        <v>4741</v>
      </c>
      <c r="B312" s="9" t="s">
        <v>4742</v>
      </c>
      <c r="C312" s="17" t="s">
        <v>4743</v>
      </c>
      <c r="D312" s="2" t="s">
        <v>4744</v>
      </c>
      <c r="E312" s="18" t="n">
        <v>39.4291511310468</v>
      </c>
      <c r="F312" s="18" t="n">
        <v>269.673717491711</v>
      </c>
      <c r="G312" s="18" t="n">
        <v>23.3822628021057</v>
      </c>
      <c r="H312" s="18" t="n">
        <v>62.4377503947878</v>
      </c>
      <c r="I312" s="30" t="n">
        <v>6.84</v>
      </c>
      <c r="J312" s="31" t="n">
        <v>0.000424</v>
      </c>
      <c r="K312" s="30" t="n">
        <v>2.67</v>
      </c>
      <c r="L312" s="31" t="n">
        <v>0.24795</v>
      </c>
      <c r="N312" s="28"/>
    </row>
    <row r="313" customFormat="false" ht="15.6" hidden="false" customHeight="false" outlineLevel="0" collapsed="false">
      <c r="A313" s="16" t="s">
        <v>4745</v>
      </c>
      <c r="B313" s="9" t="s">
        <v>4746</v>
      </c>
      <c r="C313" s="17" t="s">
        <v>4747</v>
      </c>
      <c r="D313" s="2" t="s">
        <v>4748</v>
      </c>
      <c r="E313" s="18" t="n">
        <v>52.6310486972741</v>
      </c>
      <c r="F313" s="18" t="n">
        <v>432.770224202358</v>
      </c>
      <c r="G313" s="18" t="n">
        <v>35.9250619401277</v>
      </c>
      <c r="H313" s="18" t="n">
        <v>61.9925356664516</v>
      </c>
      <c r="I313" s="30" t="n">
        <v>8.22</v>
      </c>
      <c r="J313" s="31" t="n">
        <v>0.000119</v>
      </c>
      <c r="K313" s="30" t="n">
        <v>1.73</v>
      </c>
      <c r="L313" s="31" t="n">
        <v>0.735</v>
      </c>
      <c r="N313" s="28"/>
    </row>
    <row r="314" customFormat="false" ht="15.6" hidden="false" customHeight="false" outlineLevel="0" collapsed="false">
      <c r="A314" s="16" t="s">
        <v>4749</v>
      </c>
      <c r="B314" s="9" t="s">
        <v>4750</v>
      </c>
      <c r="C314" s="17" t="s">
        <v>4751</v>
      </c>
      <c r="D314" s="2" t="s">
        <v>4752</v>
      </c>
      <c r="E314" s="18" t="n">
        <v>30.0929517828923</v>
      </c>
      <c r="F314" s="18" t="n">
        <v>196.536474474844</v>
      </c>
      <c r="G314" s="18" t="n">
        <v>35.1019563641911</v>
      </c>
      <c r="H314" s="18" t="n">
        <v>44.0892066324091</v>
      </c>
      <c r="I314" s="30" t="n">
        <v>6.53</v>
      </c>
      <c r="J314" s="31" t="n">
        <v>0.000857</v>
      </c>
      <c r="K314" s="30" t="n">
        <v>1.26</v>
      </c>
      <c r="L314" s="31" t="n">
        <v>0.84162</v>
      </c>
      <c r="N314" s="28"/>
    </row>
    <row r="315" customFormat="false" ht="15.6" hidden="false" customHeight="false" outlineLevel="0" collapsed="false">
      <c r="A315" s="16" t="s">
        <v>4753</v>
      </c>
      <c r="B315" s="9" t="s">
        <v>4754</v>
      </c>
      <c r="C315" s="17" t="s">
        <v>4755</v>
      </c>
      <c r="D315" s="2" t="s">
        <v>4756</v>
      </c>
      <c r="E315" s="18" t="n">
        <v>18.1315335208327</v>
      </c>
      <c r="F315" s="18" t="n">
        <v>70.7764502454533</v>
      </c>
      <c r="G315" s="18" t="n">
        <v>16.5954092552766</v>
      </c>
      <c r="H315" s="18" t="n">
        <v>21.755263462703</v>
      </c>
      <c r="I315" s="30" t="n">
        <v>3.9</v>
      </c>
      <c r="J315" s="31" t="n">
        <v>0.02667</v>
      </c>
      <c r="K315" s="30" t="n">
        <v>1.31</v>
      </c>
      <c r="L315" s="31" t="n">
        <v>0.925108</v>
      </c>
      <c r="N315" s="28"/>
    </row>
    <row r="316" customFormat="false" ht="15.6" hidden="false" customHeight="false" outlineLevel="0" collapsed="false">
      <c r="A316" s="16" t="s">
        <v>4757</v>
      </c>
      <c r="B316" s="9" t="s">
        <v>4758</v>
      </c>
      <c r="C316" s="17" t="s">
        <v>4759</v>
      </c>
      <c r="D316" s="2" t="s">
        <v>4760</v>
      </c>
      <c r="E316" s="18" t="n">
        <v>70.705110764744</v>
      </c>
      <c r="F316" s="18" t="n">
        <v>255.438004242752</v>
      </c>
      <c r="G316" s="18" t="n">
        <v>30.588323072925</v>
      </c>
      <c r="H316" s="18" t="n">
        <v>113.665043063809</v>
      </c>
      <c r="I316" s="30" t="n">
        <v>3.61</v>
      </c>
      <c r="J316" s="31" t="n">
        <v>0.02078</v>
      </c>
      <c r="K316" s="30" t="n">
        <v>3.72</v>
      </c>
      <c r="L316" s="31" t="n">
        <v>0.06034</v>
      </c>
      <c r="N316" s="28"/>
    </row>
    <row r="317" customFormat="false" ht="15.6" hidden="false" customHeight="false" outlineLevel="0" collapsed="false">
      <c r="A317" s="16" t="s">
        <v>4761</v>
      </c>
      <c r="B317" s="9" t="s">
        <v>4762</v>
      </c>
      <c r="C317" s="17" t="s">
        <v>4763</v>
      </c>
      <c r="D317" s="2" t="s">
        <v>4764</v>
      </c>
      <c r="E317" s="18" t="n">
        <v>405.207859673097</v>
      </c>
      <c r="F317" s="18" t="n">
        <v>1709.89054074284</v>
      </c>
      <c r="G317" s="18" t="n">
        <v>470.017171585352</v>
      </c>
      <c r="H317" s="18" t="n">
        <v>1443.26539248306</v>
      </c>
      <c r="I317" s="30" t="n">
        <v>4.22</v>
      </c>
      <c r="J317" s="31" t="n">
        <v>0.0065</v>
      </c>
      <c r="K317" s="30" t="n">
        <v>3.07</v>
      </c>
      <c r="L317" s="31" t="n">
        <v>0.09312</v>
      </c>
      <c r="N317" s="28"/>
    </row>
    <row r="318" customFormat="false" ht="46.8" hidden="false" customHeight="false" outlineLevel="0" collapsed="false">
      <c r="A318" s="16" t="s">
        <v>4765</v>
      </c>
      <c r="B318" s="9" t="s">
        <v>4766</v>
      </c>
      <c r="C318" s="17" t="s">
        <v>4767</v>
      </c>
      <c r="D318" s="2" t="s">
        <v>4768</v>
      </c>
      <c r="E318" s="18" t="n">
        <v>33.2161879771</v>
      </c>
      <c r="F318" s="18" t="n">
        <v>113.083483308256</v>
      </c>
      <c r="G318" s="18" t="n">
        <v>54.6411163276381</v>
      </c>
      <c r="H318" s="18" t="n">
        <v>47.7194335858794</v>
      </c>
      <c r="I318" s="30" t="n">
        <v>3.4</v>
      </c>
      <c r="J318" s="31" t="n">
        <v>0.03494</v>
      </c>
      <c r="K318" s="30" t="n">
        <v>-1.15</v>
      </c>
      <c r="L318" s="31" t="n">
        <v>0.34946</v>
      </c>
      <c r="N318" s="28"/>
    </row>
    <row r="319" customFormat="false" ht="15.6" hidden="false" customHeight="false" outlineLevel="0" collapsed="false">
      <c r="A319" s="16" t="s">
        <v>4769</v>
      </c>
      <c r="B319" s="9" t="s">
        <v>4770</v>
      </c>
      <c r="C319" s="17" t="s">
        <v>4771</v>
      </c>
      <c r="D319" s="2" t="s">
        <v>4772</v>
      </c>
      <c r="E319" s="18" t="n">
        <v>35.0388991940976</v>
      </c>
      <c r="F319" s="18" t="n">
        <v>159.118531807868</v>
      </c>
      <c r="G319" s="18" t="n">
        <v>182.064787317399</v>
      </c>
      <c r="H319" s="18" t="n">
        <v>244.367249119297</v>
      </c>
      <c r="I319" s="30" t="n">
        <v>4.54</v>
      </c>
      <c r="J319" s="31" t="n">
        <v>0.00737</v>
      </c>
      <c r="K319" s="30" t="n">
        <v>1.34</v>
      </c>
      <c r="L319" s="31" t="n">
        <v>0.91835</v>
      </c>
      <c r="N319" s="28"/>
    </row>
    <row r="320" customFormat="false" ht="15.6" hidden="false" customHeight="false" outlineLevel="0" collapsed="false">
      <c r="A320" s="16" t="s">
        <v>4773</v>
      </c>
      <c r="B320" s="9" t="s">
        <v>4774</v>
      </c>
      <c r="C320" s="17" t="s">
        <v>4775</v>
      </c>
      <c r="D320" s="2" t="s">
        <v>54</v>
      </c>
      <c r="E320" s="18" t="n">
        <v>25.6252763842618</v>
      </c>
      <c r="F320" s="18" t="n">
        <v>244.377309167365</v>
      </c>
      <c r="G320" s="18" t="n">
        <v>120.552518373168</v>
      </c>
      <c r="H320" s="18" t="n">
        <v>429.164866688916</v>
      </c>
      <c r="I320" s="30" t="n">
        <v>9.54</v>
      </c>
      <c r="J320" s="31" t="n">
        <v>6.45E-005</v>
      </c>
      <c r="K320" s="30" t="n">
        <v>3.56</v>
      </c>
      <c r="L320" s="31" t="n">
        <v>0.05195</v>
      </c>
      <c r="N320" s="28"/>
    </row>
    <row r="321" customFormat="false" ht="15.6" hidden="false" customHeight="false" outlineLevel="0" collapsed="false">
      <c r="A321" s="16" t="s">
        <v>4776</v>
      </c>
      <c r="B321" s="9" t="s">
        <v>4777</v>
      </c>
      <c r="C321" s="17" t="s">
        <v>4778</v>
      </c>
      <c r="D321" s="2" t="s">
        <v>4779</v>
      </c>
      <c r="E321" s="18" t="n">
        <v>41.3463361643655</v>
      </c>
      <c r="F321" s="18" t="n">
        <v>207.237875912682</v>
      </c>
      <c r="G321" s="18" t="n">
        <v>16.8919483972895</v>
      </c>
      <c r="H321" s="18" t="n">
        <v>60.5288296454739</v>
      </c>
      <c r="I321" s="30" t="n">
        <v>5.01</v>
      </c>
      <c r="J321" s="31" t="n">
        <v>0.00384</v>
      </c>
      <c r="K321" s="30" t="n">
        <v>3.58</v>
      </c>
      <c r="L321" s="31" t="n">
        <v>0.09559</v>
      </c>
      <c r="N321" s="28"/>
    </row>
    <row r="322" customFormat="false" ht="15.6" hidden="false" customHeight="false" outlineLevel="0" collapsed="false">
      <c r="A322" s="16" t="s">
        <v>4780</v>
      </c>
      <c r="B322" s="9" t="s">
        <v>4781</v>
      </c>
      <c r="C322" s="17" t="s">
        <v>4782</v>
      </c>
      <c r="D322" s="2" t="s">
        <v>4783</v>
      </c>
      <c r="E322" s="18" t="n">
        <v>32.1663346251474</v>
      </c>
      <c r="F322" s="18" t="n">
        <v>110.291341371395</v>
      </c>
      <c r="G322" s="18" t="n">
        <v>5.68891603327577</v>
      </c>
      <c r="H322" s="18" t="n">
        <v>14.6888810223635</v>
      </c>
      <c r="I322" s="30" t="n">
        <v>3.43</v>
      </c>
      <c r="J322" s="31" t="n">
        <v>0.03553</v>
      </c>
      <c r="K322" s="30" t="n">
        <v>2.58</v>
      </c>
      <c r="L322" s="31" t="n">
        <v>0.43188</v>
      </c>
      <c r="N322" s="28"/>
    </row>
    <row r="323" customFormat="false" ht="15.6" hidden="false" customHeight="false" outlineLevel="0" collapsed="false">
      <c r="A323" s="16" t="s">
        <v>4784</v>
      </c>
      <c r="B323" s="9" t="s">
        <v>4785</v>
      </c>
      <c r="C323" s="17" t="s">
        <v>200</v>
      </c>
      <c r="D323" s="2" t="s">
        <v>54</v>
      </c>
      <c r="E323" s="18" t="n">
        <v>5.69493341072264</v>
      </c>
      <c r="F323" s="18" t="n">
        <v>37.3718518752658</v>
      </c>
      <c r="G323" s="18" t="n">
        <v>20.8081519370426</v>
      </c>
      <c r="H323" s="18" t="n">
        <v>13.4897886940073</v>
      </c>
      <c r="I323" s="30" t="n">
        <v>6.56</v>
      </c>
      <c r="J323" s="31" t="n">
        <v>0.01269</v>
      </c>
      <c r="K323" s="30" t="n">
        <v>-1.54</v>
      </c>
      <c r="L323" s="31" t="n">
        <v>0.19099</v>
      </c>
      <c r="N323" s="28"/>
    </row>
    <row r="324" customFormat="false" ht="15.6" hidden="false" customHeight="false" outlineLevel="0" collapsed="false">
      <c r="A324" s="16" t="s">
        <v>4786</v>
      </c>
      <c r="B324" s="9" t="s">
        <v>4787</v>
      </c>
      <c r="C324" s="17" t="s">
        <v>4788</v>
      </c>
      <c r="D324" s="2" t="s">
        <v>4789</v>
      </c>
      <c r="E324" s="18" t="n">
        <v>90.4305311625392</v>
      </c>
      <c r="F324" s="18" t="n">
        <v>283.952035333047</v>
      </c>
      <c r="G324" s="18" t="n">
        <v>117.405715089677</v>
      </c>
      <c r="H324" s="18" t="n">
        <v>75.0417034745907</v>
      </c>
      <c r="I324" s="30" t="n">
        <v>3.14</v>
      </c>
      <c r="J324" s="31" t="n">
        <v>0.03932</v>
      </c>
      <c r="K324" s="30" t="n">
        <v>-1.56</v>
      </c>
      <c r="L324" s="31" t="n">
        <v>0.10582</v>
      </c>
      <c r="N324" s="28"/>
    </row>
    <row r="325" customFormat="false" ht="15.6" hidden="false" customHeight="false" outlineLevel="0" collapsed="false">
      <c r="A325" s="16" t="s">
        <v>4790</v>
      </c>
      <c r="B325" s="9" t="s">
        <v>4791</v>
      </c>
      <c r="C325" s="17" t="s">
        <v>200</v>
      </c>
      <c r="D325" s="2" t="s">
        <v>54</v>
      </c>
      <c r="E325" s="18" t="n">
        <v>33.9097286805014</v>
      </c>
      <c r="F325" s="18" t="n">
        <v>138.846752739888</v>
      </c>
      <c r="G325" s="18" t="n">
        <v>158.67997204715</v>
      </c>
      <c r="H325" s="18" t="n">
        <v>200.30292303223</v>
      </c>
      <c r="I325" s="30" t="n">
        <v>4.09</v>
      </c>
      <c r="J325" s="31" t="n">
        <v>0.01352</v>
      </c>
      <c r="K325" s="30" t="n">
        <v>1.26</v>
      </c>
      <c r="L325" s="31" t="n">
        <v>0.80959</v>
      </c>
      <c r="N325" s="28"/>
    </row>
    <row r="326" customFormat="false" ht="15.6" hidden="false" customHeight="false" outlineLevel="0" collapsed="false">
      <c r="A326" s="16" t="s">
        <v>4792</v>
      </c>
      <c r="B326" s="9" t="s">
        <v>4793</v>
      </c>
      <c r="C326" s="17" t="s">
        <v>4794</v>
      </c>
      <c r="D326" s="2" t="s">
        <v>4795</v>
      </c>
      <c r="E326" s="18" t="n">
        <v>33.9523764417761</v>
      </c>
      <c r="F326" s="18" t="n">
        <v>110.035243302697</v>
      </c>
      <c r="G326" s="18" t="n">
        <v>27.6806453319374</v>
      </c>
      <c r="H326" s="18" t="n">
        <v>67.9027794983387</v>
      </c>
      <c r="I326" s="30" t="n">
        <v>3.24</v>
      </c>
      <c r="J326" s="31" t="n">
        <v>0.04544</v>
      </c>
      <c r="K326" s="30" t="n">
        <v>2.45</v>
      </c>
      <c r="L326" s="31" t="n">
        <v>0.327732</v>
      </c>
      <c r="N326" s="28"/>
    </row>
    <row r="327" customFormat="false" ht="15.6" hidden="false" customHeight="false" outlineLevel="0" collapsed="false">
      <c r="A327" s="16" t="s">
        <v>4796</v>
      </c>
      <c r="B327" s="9" t="s">
        <v>4797</v>
      </c>
      <c r="C327" s="17" t="s">
        <v>4798</v>
      </c>
      <c r="D327" s="2" t="s">
        <v>4799</v>
      </c>
      <c r="E327" s="18" t="n">
        <v>26.9335251345223</v>
      </c>
      <c r="F327" s="18" t="n">
        <v>190.96501549141</v>
      </c>
      <c r="G327" s="18" t="n">
        <v>49.9942831771013</v>
      </c>
      <c r="H327" s="18" t="n">
        <v>41.8516530716548</v>
      </c>
      <c r="I327" s="30" t="n">
        <v>7.09</v>
      </c>
      <c r="J327" s="31" t="n">
        <v>0.000476</v>
      </c>
      <c r="K327" s="30" t="n">
        <v>-1.19</v>
      </c>
      <c r="L327" s="31" t="n">
        <v>0.32034</v>
      </c>
      <c r="N327" s="28"/>
    </row>
    <row r="328" customFormat="false" ht="15.6" hidden="false" customHeight="false" outlineLevel="0" collapsed="false">
      <c r="A328" s="16" t="s">
        <v>4800</v>
      </c>
      <c r="B328" s="9" t="s">
        <v>4801</v>
      </c>
      <c r="C328" s="17" t="s">
        <v>200</v>
      </c>
      <c r="D328" s="2" t="s">
        <v>54</v>
      </c>
      <c r="E328" s="18" t="n">
        <v>43.5246169826472</v>
      </c>
      <c r="F328" s="18" t="n">
        <v>0</v>
      </c>
      <c r="G328" s="18" t="n">
        <v>40.7868102139796</v>
      </c>
      <c r="H328" s="18" t="n">
        <v>154.831558167251</v>
      </c>
      <c r="I328" s="30" t="n">
        <v>0</v>
      </c>
      <c r="J328" s="31" t="n">
        <v>8.76E-007</v>
      </c>
      <c r="K328" s="30" t="n">
        <v>3.8</v>
      </c>
      <c r="L328" s="31" t="n">
        <v>0.0475</v>
      </c>
      <c r="N328" s="28"/>
    </row>
    <row r="329" customFormat="false" ht="15.6" hidden="false" customHeight="false" outlineLevel="0" collapsed="false">
      <c r="A329" s="16" t="s">
        <v>4802</v>
      </c>
      <c r="B329" s="9" t="s">
        <v>4803</v>
      </c>
      <c r="C329" s="17" t="s">
        <v>4804</v>
      </c>
      <c r="D329" s="2" t="s">
        <v>4805</v>
      </c>
      <c r="E329" s="18" t="n">
        <v>18.9528054507893</v>
      </c>
      <c r="F329" s="18" t="n">
        <v>0</v>
      </c>
      <c r="G329" s="18" t="n">
        <v>11.331133843742</v>
      </c>
      <c r="H329" s="18" t="n">
        <v>58.7555240894541</v>
      </c>
      <c r="I329" s="30" t="n">
        <v>0</v>
      </c>
      <c r="J329" s="31" t="n">
        <v>0.000291</v>
      </c>
      <c r="K329" s="30" t="n">
        <v>5.19</v>
      </c>
      <c r="L329" s="31" t="n">
        <v>0.01815</v>
      </c>
      <c r="N329" s="28"/>
    </row>
    <row r="330" customFormat="false" ht="15.6" hidden="false" customHeight="false" outlineLevel="0" collapsed="false">
      <c r="A330" s="16" t="s">
        <v>4806</v>
      </c>
      <c r="B330" s="9" t="s">
        <v>4807</v>
      </c>
      <c r="C330" s="17" t="s">
        <v>4808</v>
      </c>
      <c r="D330" s="2" t="s">
        <v>54</v>
      </c>
      <c r="E330" s="18" t="n">
        <v>19.2032341848402</v>
      </c>
      <c r="F330" s="18" t="n">
        <v>0</v>
      </c>
      <c r="G330" s="18" t="n">
        <v>18.2416052231451</v>
      </c>
      <c r="H330" s="18" t="n">
        <v>81.7884826329578</v>
      </c>
      <c r="I330" s="30" t="n">
        <v>0</v>
      </c>
      <c r="J330" s="31" t="n">
        <v>0.000291</v>
      </c>
      <c r="K330" s="30" t="n">
        <v>4.48</v>
      </c>
      <c r="L330" s="31" t="n">
        <v>0.03207</v>
      </c>
      <c r="N330" s="28"/>
    </row>
    <row r="331" customFormat="false" ht="15.6" hidden="false" customHeight="false" outlineLevel="0" collapsed="false">
      <c r="A331" s="16" t="s">
        <v>4809</v>
      </c>
      <c r="B331" s="9" t="s">
        <v>4810</v>
      </c>
      <c r="C331" s="17" t="s">
        <v>4811</v>
      </c>
      <c r="D331" s="2" t="s">
        <v>54</v>
      </c>
      <c r="E331" s="18" t="n">
        <v>23.4644975785212</v>
      </c>
      <c r="F331" s="18" t="n">
        <v>4.45189406658197</v>
      </c>
      <c r="G331" s="18" t="n">
        <v>5.07430914694242</v>
      </c>
      <c r="H331" s="18" t="n">
        <v>52.6016917627959</v>
      </c>
      <c r="I331" s="30" t="n">
        <v>-5.27</v>
      </c>
      <c r="J331" s="31" t="n">
        <v>0.01033</v>
      </c>
      <c r="K331" s="30" t="n">
        <v>10.37</v>
      </c>
      <c r="L331" s="31" t="n">
        <v>0.0015</v>
      </c>
      <c r="N331" s="28"/>
    </row>
    <row r="332" customFormat="false" ht="15.6" hidden="false" customHeight="false" outlineLevel="0" collapsed="false">
      <c r="A332" s="16" t="s">
        <v>4812</v>
      </c>
      <c r="B332" s="9" t="s">
        <v>4813</v>
      </c>
      <c r="C332" s="17" t="s">
        <v>200</v>
      </c>
      <c r="D332" s="2" t="s">
        <v>54</v>
      </c>
      <c r="E332" s="18" t="n">
        <v>58.7874755607766</v>
      </c>
      <c r="F332" s="18" t="n">
        <v>16.8294997527648</v>
      </c>
      <c r="G332" s="18" t="n">
        <v>31.4350190060251</v>
      </c>
      <c r="H332" s="18" t="n">
        <v>177.784173496438</v>
      </c>
      <c r="I332" s="30" t="n">
        <v>-3.49</v>
      </c>
      <c r="J332" s="31" t="n">
        <v>0.01189</v>
      </c>
      <c r="K332" s="30" t="n">
        <v>5.66</v>
      </c>
      <c r="L332" s="31" t="n">
        <v>0.00567</v>
      </c>
      <c r="N332" s="28"/>
    </row>
    <row r="333" customFormat="false" ht="15.6" hidden="false" customHeight="false" outlineLevel="0" collapsed="false">
      <c r="A333" s="16" t="s">
        <v>4814</v>
      </c>
      <c r="B333" s="9" t="s">
        <v>4815</v>
      </c>
      <c r="C333" s="17" t="s">
        <v>4816</v>
      </c>
      <c r="D333" s="2" t="s">
        <v>4817</v>
      </c>
      <c r="E333" s="18" t="n">
        <v>56.618459294301</v>
      </c>
      <c r="F333" s="18" t="n">
        <v>11.860404667482</v>
      </c>
      <c r="G333" s="18" t="n">
        <v>88.4554408026031</v>
      </c>
      <c r="H333" s="18" t="n">
        <v>364.400023786319</v>
      </c>
      <c r="I333" s="30" t="n">
        <v>-4.77</v>
      </c>
      <c r="J333" s="31" t="n">
        <v>0.00294</v>
      </c>
      <c r="K333" s="30" t="n">
        <v>4.12</v>
      </c>
      <c r="L333" s="31" t="n">
        <v>0.02541</v>
      </c>
      <c r="N333" s="28"/>
    </row>
    <row r="334" customFormat="false" ht="15.6" hidden="false" customHeight="false" outlineLevel="0" collapsed="false">
      <c r="A334" s="16" t="s">
        <v>4818</v>
      </c>
      <c r="B334" s="9" t="s">
        <v>4819</v>
      </c>
      <c r="C334" s="17" t="s">
        <v>4820</v>
      </c>
      <c r="D334" s="2" t="s">
        <v>4821</v>
      </c>
      <c r="E334" s="18" t="n">
        <v>95.8670853027523</v>
      </c>
      <c r="F334" s="18" t="n">
        <v>9.61640518888446</v>
      </c>
      <c r="G334" s="18" t="n">
        <v>123.197821893192</v>
      </c>
      <c r="H334" s="18" t="n">
        <v>498.635602633449</v>
      </c>
      <c r="I334" s="30" t="n">
        <v>-9.97</v>
      </c>
      <c r="J334" s="31" t="n">
        <v>2.87E-005</v>
      </c>
      <c r="K334" s="30" t="n">
        <v>4.05</v>
      </c>
      <c r="L334" s="31" t="n">
        <v>0.02675</v>
      </c>
      <c r="N334" s="28"/>
    </row>
    <row r="335" customFormat="false" ht="15.6" hidden="false" customHeight="false" outlineLevel="0" collapsed="false">
      <c r="A335" s="16" t="s">
        <v>4822</v>
      </c>
      <c r="B335" s="9" t="s">
        <v>4823</v>
      </c>
      <c r="C335" s="17" t="s">
        <v>4824</v>
      </c>
      <c r="D335" s="2" t="s">
        <v>4825</v>
      </c>
      <c r="E335" s="18" t="n">
        <v>42.696683776933</v>
      </c>
      <c r="F335" s="18" t="n">
        <v>0</v>
      </c>
      <c r="G335" s="18" t="n">
        <v>6.34780821412565</v>
      </c>
      <c r="H335" s="18" t="n">
        <v>104.438976074697</v>
      </c>
      <c r="I335" s="30" t="n">
        <v>0</v>
      </c>
      <c r="J335" s="31" t="n">
        <v>1.03E-006</v>
      </c>
      <c r="K335" s="30" t="n">
        <v>16.45</v>
      </c>
      <c r="L335" s="31" t="n">
        <v>5.56E-005</v>
      </c>
      <c r="N335" s="28"/>
    </row>
    <row r="336" customFormat="false" ht="15.6" hidden="false" customHeight="false" outlineLevel="0" collapsed="false">
      <c r="A336" s="16" t="s">
        <v>4826</v>
      </c>
      <c r="B336" s="9" t="s">
        <v>4827</v>
      </c>
      <c r="C336" s="17" t="s">
        <v>200</v>
      </c>
      <c r="D336" s="2" t="s">
        <v>54</v>
      </c>
      <c r="E336" s="18" t="n">
        <v>19.7973567206422</v>
      </c>
      <c r="F336" s="18" t="n">
        <v>0</v>
      </c>
      <c r="G336" s="18" t="n">
        <v>3.43581456132799</v>
      </c>
      <c r="H336" s="18" t="n">
        <v>54.8584740222965</v>
      </c>
      <c r="I336" s="30" t="n">
        <v>0</v>
      </c>
      <c r="J336" s="31" t="n">
        <v>0.000218</v>
      </c>
      <c r="K336" s="30" t="n">
        <v>15.97</v>
      </c>
      <c r="L336" s="31" t="n">
        <v>0.000256</v>
      </c>
      <c r="N336" s="28"/>
    </row>
    <row r="337" customFormat="false" ht="15.6" hidden="false" customHeight="false" outlineLevel="0" collapsed="false">
      <c r="A337" s="16" t="s">
        <v>4828</v>
      </c>
      <c r="B337" s="9" t="s">
        <v>4829</v>
      </c>
      <c r="C337" s="17" t="s">
        <v>200</v>
      </c>
      <c r="D337" s="2" t="s">
        <v>4830</v>
      </c>
      <c r="E337" s="18" t="n">
        <v>23.4777879807348</v>
      </c>
      <c r="F337" s="18" t="n">
        <v>1.51546713025359</v>
      </c>
      <c r="G337" s="18" t="n">
        <v>11.0633228874761</v>
      </c>
      <c r="H337" s="18" t="n">
        <v>69.6046251260143</v>
      </c>
      <c r="I337" s="30" t="n">
        <v>-15.49</v>
      </c>
      <c r="J337" s="31" t="n">
        <v>0.00177</v>
      </c>
      <c r="K337" s="30" t="n">
        <v>6.29</v>
      </c>
      <c r="L337" s="31" t="n">
        <v>0.00747</v>
      </c>
      <c r="N337" s="28"/>
    </row>
    <row r="338" customFormat="false" ht="31.2" hidden="false" customHeight="false" outlineLevel="0" collapsed="false">
      <c r="A338" s="16" t="s">
        <v>4831</v>
      </c>
      <c r="B338" s="9" t="s">
        <v>4832</v>
      </c>
      <c r="C338" s="17" t="s">
        <v>4833</v>
      </c>
      <c r="D338" s="2" t="s">
        <v>4834</v>
      </c>
      <c r="E338" s="18" t="n">
        <v>46.8864373402434</v>
      </c>
      <c r="F338" s="18" t="n">
        <v>0.79328936328186</v>
      </c>
      <c r="G338" s="18" t="n">
        <v>2.87819875547312</v>
      </c>
      <c r="H338" s="18" t="n">
        <v>33.5745851939738</v>
      </c>
      <c r="I338" s="30" t="n">
        <v>-59.1</v>
      </c>
      <c r="J338" s="31" t="n">
        <v>3.81E-006</v>
      </c>
      <c r="K338" s="30" t="n">
        <v>11.67</v>
      </c>
      <c r="L338" s="31" t="n">
        <v>0.00477</v>
      </c>
      <c r="N338" s="28"/>
    </row>
    <row r="339" customFormat="false" ht="15.6" hidden="false" customHeight="false" outlineLevel="0" collapsed="false">
      <c r="A339" s="16" t="s">
        <v>4835</v>
      </c>
      <c r="B339" s="9" t="s">
        <v>4836</v>
      </c>
      <c r="C339" s="17" t="s">
        <v>4837</v>
      </c>
      <c r="D339" s="2" t="s">
        <v>54</v>
      </c>
      <c r="E339" s="18" t="n">
        <v>91.890123470931</v>
      </c>
      <c r="F339" s="18" t="n">
        <v>2.18545071342334</v>
      </c>
      <c r="G339" s="18" t="n">
        <v>205.422530425925</v>
      </c>
      <c r="H339" s="18" t="n">
        <v>1439.95211104944</v>
      </c>
      <c r="I339" s="30" t="n">
        <v>-42.05</v>
      </c>
      <c r="J339" s="31" t="n">
        <v>9E-008</v>
      </c>
      <c r="K339" s="30" t="n">
        <v>7.01</v>
      </c>
      <c r="L339" s="31" t="n">
        <v>0.000838</v>
      </c>
      <c r="N339" s="28"/>
    </row>
    <row r="340" customFormat="false" ht="15.6" hidden="false" customHeight="false" outlineLevel="0" collapsed="false">
      <c r="A340" s="16" t="s">
        <v>4838</v>
      </c>
      <c r="B340" s="9" t="s">
        <v>4839</v>
      </c>
      <c r="C340" s="17" t="s">
        <v>2931</v>
      </c>
      <c r="D340" s="2" t="s">
        <v>4840</v>
      </c>
      <c r="E340" s="18" t="n">
        <v>15.453439098888</v>
      </c>
      <c r="F340" s="18" t="n">
        <v>2.82287383817181</v>
      </c>
      <c r="G340" s="18" t="n">
        <v>1.67722000296406</v>
      </c>
      <c r="H340" s="18" t="n">
        <v>54.7795863691151</v>
      </c>
      <c r="I340" s="30" t="n">
        <v>-5.47</v>
      </c>
      <c r="J340" s="31" t="n">
        <v>0.0382</v>
      </c>
      <c r="K340" s="30" t="n">
        <v>32.66</v>
      </c>
      <c r="L340" s="31" t="n">
        <v>9.86E-005</v>
      </c>
      <c r="N340" s="28"/>
    </row>
    <row r="341" customFormat="false" ht="15.6" hidden="false" customHeight="false" outlineLevel="0" collapsed="false">
      <c r="A341" s="16" t="s">
        <v>4841</v>
      </c>
      <c r="B341" s="9" t="s">
        <v>4842</v>
      </c>
      <c r="C341" s="17" t="s">
        <v>4843</v>
      </c>
      <c r="D341" s="2" t="s">
        <v>666</v>
      </c>
      <c r="E341" s="18" t="n">
        <v>66.1544338368357</v>
      </c>
      <c r="F341" s="18" t="n">
        <v>1.51042910119374</v>
      </c>
      <c r="G341" s="18" t="n">
        <v>24.0955422210285</v>
      </c>
      <c r="H341" s="18" t="n">
        <v>173.705798821364</v>
      </c>
      <c r="I341" s="30" t="n">
        <v>-43.8</v>
      </c>
      <c r="J341" s="31" t="n">
        <v>1.37E-006</v>
      </c>
      <c r="K341" s="30" t="n">
        <v>7.21</v>
      </c>
      <c r="L341" s="31" t="n">
        <v>0.00166</v>
      </c>
      <c r="N341" s="28"/>
    </row>
    <row r="342" customFormat="false" ht="15.6" hidden="false" customHeight="false" outlineLevel="0" collapsed="false">
      <c r="A342" s="16" t="s">
        <v>4844</v>
      </c>
      <c r="B342" s="9" t="s">
        <v>4845</v>
      </c>
      <c r="C342" s="17" t="s">
        <v>4846</v>
      </c>
      <c r="D342" s="2" t="s">
        <v>4847</v>
      </c>
      <c r="E342" s="18" t="n">
        <v>42.4606301505168</v>
      </c>
      <c r="F342" s="18" t="n">
        <v>13.4324389939973</v>
      </c>
      <c r="G342" s="18" t="n">
        <v>9.58384031424975</v>
      </c>
      <c r="H342" s="18" t="n">
        <v>67.4035233060838</v>
      </c>
      <c r="I342" s="30" t="n">
        <v>-3.16</v>
      </c>
      <c r="J342" s="31" t="n">
        <v>0.02249</v>
      </c>
      <c r="K342" s="30" t="n">
        <v>7.03</v>
      </c>
      <c r="L342" s="31" t="n">
        <v>0.00641</v>
      </c>
      <c r="N342" s="28"/>
    </row>
    <row r="343" customFormat="false" ht="15.6" hidden="false" customHeight="false" outlineLevel="0" collapsed="false">
      <c r="A343" s="16" t="s">
        <v>4848</v>
      </c>
      <c r="B343" s="9" t="s">
        <v>4849</v>
      </c>
      <c r="C343" s="17" t="s">
        <v>200</v>
      </c>
      <c r="D343" s="2" t="s">
        <v>4850</v>
      </c>
      <c r="E343" s="18" t="n">
        <v>69.9593112955153</v>
      </c>
      <c r="F343" s="18" t="n">
        <v>7.65558181458116</v>
      </c>
      <c r="G343" s="18" t="n">
        <v>4.37888642023043</v>
      </c>
      <c r="H343" s="18" t="n">
        <v>31.4327582074617</v>
      </c>
      <c r="I343" s="30" t="n">
        <v>-9.14</v>
      </c>
      <c r="J343" s="31" t="n">
        <v>9.48E-005</v>
      </c>
      <c r="K343" s="30" t="n">
        <v>7.18</v>
      </c>
      <c r="L343" s="31" t="n">
        <v>0.016273</v>
      </c>
      <c r="N343" s="28"/>
    </row>
    <row r="344" customFormat="false" ht="15.6" hidden="false" customHeight="false" outlineLevel="0" collapsed="false">
      <c r="A344" s="16" t="s">
        <v>4851</v>
      </c>
      <c r="B344" s="9" t="s">
        <v>4852</v>
      </c>
      <c r="C344" s="17" t="s">
        <v>4853</v>
      </c>
      <c r="D344" s="2" t="s">
        <v>4854</v>
      </c>
      <c r="E344" s="18" t="n">
        <v>27.4388644710444</v>
      </c>
      <c r="F344" s="18" t="n">
        <v>7.38141181912812</v>
      </c>
      <c r="G344" s="18" t="n">
        <v>5.39905312145667</v>
      </c>
      <c r="H344" s="18" t="n">
        <v>44.6702957118453</v>
      </c>
      <c r="I344" s="30" t="n">
        <v>-3.72</v>
      </c>
      <c r="J344" s="31" t="n">
        <v>0.01681</v>
      </c>
      <c r="K344" s="30" t="n">
        <v>8.27</v>
      </c>
      <c r="L344" s="31" t="n">
        <v>0.00405</v>
      </c>
      <c r="N344" s="28"/>
    </row>
    <row r="345" customFormat="false" ht="15.6" hidden="false" customHeight="false" outlineLevel="0" collapsed="false">
      <c r="A345" s="16" t="s">
        <v>4855</v>
      </c>
      <c r="B345" s="9" t="s">
        <v>4856</v>
      </c>
      <c r="C345" s="17" t="s">
        <v>4857</v>
      </c>
      <c r="D345" s="2" t="s">
        <v>54</v>
      </c>
      <c r="E345" s="18" t="n">
        <v>21.5562127929306</v>
      </c>
      <c r="F345" s="18" t="n">
        <v>0</v>
      </c>
      <c r="G345" s="18" t="n">
        <v>7.19373673778048</v>
      </c>
      <c r="H345" s="18" t="n">
        <v>155.582229604218</v>
      </c>
      <c r="I345" s="30" t="n">
        <v>0</v>
      </c>
      <c r="J345" s="31" t="n">
        <v>9.64E-005</v>
      </c>
      <c r="K345" s="30" t="n">
        <v>21.63</v>
      </c>
      <c r="L345" s="31" t="n">
        <v>4.48E-006</v>
      </c>
      <c r="N345" s="28"/>
    </row>
    <row r="346" customFormat="false" ht="15.6" hidden="false" customHeight="false" outlineLevel="0" collapsed="false">
      <c r="A346" s="16" t="s">
        <v>4858</v>
      </c>
      <c r="B346" s="9" t="s">
        <v>4859</v>
      </c>
      <c r="C346" s="17" t="s">
        <v>4860</v>
      </c>
      <c r="D346" s="2" t="s">
        <v>54</v>
      </c>
      <c r="E346" s="18" t="n">
        <v>60.0305303713195</v>
      </c>
      <c r="F346" s="18" t="n">
        <v>13.1398804493966</v>
      </c>
      <c r="G346" s="18" t="n">
        <v>20.563350149548</v>
      </c>
      <c r="H346" s="18" t="n">
        <v>163.172484042713</v>
      </c>
      <c r="I346" s="30" t="n">
        <v>-4.57</v>
      </c>
      <c r="J346" s="31" t="n">
        <v>0.00297</v>
      </c>
      <c r="K346" s="30" t="n">
        <v>7.94</v>
      </c>
      <c r="L346" s="31" t="n">
        <v>0.00108</v>
      </c>
      <c r="N346" s="28"/>
    </row>
    <row r="347" customFormat="false" ht="15.6" hidden="false" customHeight="false" outlineLevel="0" collapsed="false">
      <c r="A347" s="16" t="s">
        <v>4861</v>
      </c>
      <c r="B347" s="9" t="s">
        <v>4862</v>
      </c>
      <c r="C347" s="17" t="s">
        <v>4863</v>
      </c>
      <c r="D347" s="2" t="s">
        <v>4864</v>
      </c>
      <c r="E347" s="18" t="n">
        <v>71.7932664440191</v>
      </c>
      <c r="F347" s="18" t="n">
        <v>10.6443299531064</v>
      </c>
      <c r="G347" s="18" t="n">
        <v>11.5852073999288</v>
      </c>
      <c r="H347" s="18" t="n">
        <v>88.2155767841664</v>
      </c>
      <c r="I347" s="30" t="n">
        <v>-6.74</v>
      </c>
      <c r="J347" s="31" t="n">
        <v>0.000388</v>
      </c>
      <c r="K347" s="30" t="n">
        <v>7.61</v>
      </c>
      <c r="L347" s="31" t="n">
        <v>0.00386</v>
      </c>
      <c r="N347" s="28"/>
    </row>
    <row r="348" customFormat="false" ht="15.6" hidden="false" customHeight="false" outlineLevel="0" collapsed="false">
      <c r="A348" s="16" t="s">
        <v>4865</v>
      </c>
      <c r="B348" s="9" t="s">
        <v>4866</v>
      </c>
      <c r="C348" s="17" t="s">
        <v>4867</v>
      </c>
      <c r="D348" s="2" t="s">
        <v>4817</v>
      </c>
      <c r="E348" s="18" t="n">
        <v>408.57364355539</v>
      </c>
      <c r="F348" s="18" t="n">
        <v>82.63735510132</v>
      </c>
      <c r="G348" s="18" t="n">
        <v>10.9609060228011</v>
      </c>
      <c r="H348" s="18" t="n">
        <v>72.2897767334364</v>
      </c>
      <c r="I348" s="30" t="n">
        <v>-4.94</v>
      </c>
      <c r="J348" s="31" t="n">
        <v>0.000365</v>
      </c>
      <c r="K348" s="30" t="n">
        <v>6.6</v>
      </c>
      <c r="L348" s="31" t="n">
        <v>0.00619</v>
      </c>
      <c r="N348" s="28"/>
    </row>
    <row r="349" customFormat="false" ht="15.6" hidden="false" customHeight="false" outlineLevel="0" collapsed="false">
      <c r="A349" s="16" t="s">
        <v>4868</v>
      </c>
      <c r="B349" s="9" t="s">
        <v>4869</v>
      </c>
      <c r="C349" s="17" t="s">
        <v>4870</v>
      </c>
      <c r="D349" s="2" t="s">
        <v>4871</v>
      </c>
      <c r="E349" s="18" t="n">
        <v>11.9075010578702</v>
      </c>
      <c r="F349" s="18" t="n">
        <v>1.11495914613608</v>
      </c>
      <c r="G349" s="18" t="n">
        <v>5.45019938881626</v>
      </c>
      <c r="H349" s="18" t="n">
        <v>31.6792457072172</v>
      </c>
      <c r="I349" s="30" t="n">
        <v>-10.68</v>
      </c>
      <c r="J349" s="31" t="n">
        <v>0.01415</v>
      </c>
      <c r="K349" s="30" t="n">
        <v>5.81</v>
      </c>
      <c r="L349" s="31" t="n">
        <v>0.02364</v>
      </c>
      <c r="N349" s="28"/>
    </row>
    <row r="350" customFormat="false" ht="15.6" hidden="false" customHeight="false" outlineLevel="0" collapsed="false">
      <c r="A350" s="16" t="s">
        <v>4872</v>
      </c>
      <c r="B350" s="9" t="s">
        <v>4873</v>
      </c>
      <c r="C350" s="17" t="s">
        <v>4874</v>
      </c>
      <c r="D350" s="2" t="s">
        <v>54</v>
      </c>
      <c r="E350" s="18" t="n">
        <v>90.8138488531307</v>
      </c>
      <c r="F350" s="18" t="n">
        <v>0</v>
      </c>
      <c r="G350" s="18" t="n">
        <v>22.4108813432076</v>
      </c>
      <c r="H350" s="18" t="n">
        <v>86.3346476416469</v>
      </c>
      <c r="I350" s="30" t="n">
        <v>0</v>
      </c>
      <c r="J350" s="31" t="n">
        <v>2.07E-009</v>
      </c>
      <c r="K350" s="30" t="n">
        <v>3.85</v>
      </c>
      <c r="L350" s="31" t="n">
        <v>0.04924</v>
      </c>
      <c r="N350" s="28"/>
    </row>
    <row r="351" customFormat="false" ht="15.6" hidden="false" customHeight="false" outlineLevel="0" collapsed="false">
      <c r="A351" s="16" t="s">
        <v>4875</v>
      </c>
      <c r="B351" s="9" t="s">
        <v>4876</v>
      </c>
      <c r="C351" s="17" t="s">
        <v>4877</v>
      </c>
      <c r="D351" s="2" t="s">
        <v>54</v>
      </c>
      <c r="E351" s="18" t="n">
        <v>140.364289314839</v>
      </c>
      <c r="F351" s="18" t="n">
        <v>0</v>
      </c>
      <c r="G351" s="18" t="n">
        <v>36.3076522458556</v>
      </c>
      <c r="H351" s="18" t="n">
        <v>33.0150087740742</v>
      </c>
      <c r="I351" s="30" t="n">
        <v>0</v>
      </c>
      <c r="J351" s="31" t="n">
        <v>4.36E-011</v>
      </c>
      <c r="K351" s="30" t="n">
        <v>-1.1</v>
      </c>
      <c r="L351" s="31" t="n">
        <v>0.43829</v>
      </c>
      <c r="N351" s="28"/>
    </row>
    <row r="352" customFormat="false" ht="15.6" hidden="false" customHeight="false" outlineLevel="0" collapsed="false">
      <c r="A352" s="16" t="s">
        <v>4878</v>
      </c>
      <c r="B352" s="9" t="s">
        <v>4879</v>
      </c>
      <c r="C352" s="17" t="s">
        <v>4880</v>
      </c>
      <c r="D352" s="2" t="s">
        <v>4881</v>
      </c>
      <c r="E352" s="18" t="n">
        <v>7880.04229099023</v>
      </c>
      <c r="F352" s="18" t="n">
        <v>2076.51984453146</v>
      </c>
      <c r="G352" s="18" t="n">
        <v>5244.92174883501</v>
      </c>
      <c r="H352" s="18" t="n">
        <v>4145.55491528269</v>
      </c>
      <c r="I352" s="30" t="n">
        <v>-3.79</v>
      </c>
      <c r="J352" s="31" t="n">
        <v>0.0016</v>
      </c>
      <c r="K352" s="30" t="n">
        <v>-1.27</v>
      </c>
      <c r="L352" s="31" t="n">
        <v>0.20277</v>
      </c>
      <c r="N352" s="28"/>
    </row>
    <row r="353" customFormat="false" ht="15.6" hidden="false" customHeight="false" outlineLevel="0" collapsed="false">
      <c r="A353" s="16" t="s">
        <v>4882</v>
      </c>
      <c r="B353" s="9" t="s">
        <v>4883</v>
      </c>
      <c r="C353" s="17" t="s">
        <v>200</v>
      </c>
      <c r="D353" s="2" t="s">
        <v>54</v>
      </c>
      <c r="E353" s="18" t="n">
        <v>505.243814199168</v>
      </c>
      <c r="F353" s="18" t="n">
        <v>34.7944404785374</v>
      </c>
      <c r="G353" s="18" t="n">
        <v>142.909270863876</v>
      </c>
      <c r="H353" s="18" t="n">
        <v>121.539998402185</v>
      </c>
      <c r="I353" s="30" t="n">
        <v>-14.52</v>
      </c>
      <c r="J353" s="31" t="n">
        <v>1.17E-007</v>
      </c>
      <c r="K353" s="30" t="n">
        <v>-1.18</v>
      </c>
      <c r="L353" s="31" t="n">
        <v>0.28671</v>
      </c>
      <c r="N353" s="28"/>
    </row>
    <row r="354" customFormat="false" ht="31.2" hidden="false" customHeight="false" outlineLevel="0" collapsed="false">
      <c r="A354" s="16" t="s">
        <v>4884</v>
      </c>
      <c r="B354" s="9" t="s">
        <v>4885</v>
      </c>
      <c r="C354" s="17" t="s">
        <v>4886</v>
      </c>
      <c r="D354" s="2" t="s">
        <v>4887</v>
      </c>
      <c r="E354" s="18" t="n">
        <v>1890.49628418281</v>
      </c>
      <c r="F354" s="18" t="n">
        <v>294.610833049073</v>
      </c>
      <c r="G354" s="18" t="n">
        <v>596.319537580702</v>
      </c>
      <c r="H354" s="18" t="n">
        <v>261.673259923415</v>
      </c>
      <c r="I354" s="30" t="n">
        <v>-6.42</v>
      </c>
      <c r="J354" s="31" t="n">
        <v>3.84E-005</v>
      </c>
      <c r="K354" s="30" t="n">
        <v>-2.28</v>
      </c>
      <c r="L354" s="31" t="n">
        <v>0.01327</v>
      </c>
      <c r="N354" s="28"/>
    </row>
    <row r="355" customFormat="false" ht="15.6" hidden="false" customHeight="false" outlineLevel="0" collapsed="false">
      <c r="A355" s="16" t="s">
        <v>4888</v>
      </c>
      <c r="B355" s="9" t="s">
        <v>4889</v>
      </c>
      <c r="C355" s="17" t="s">
        <v>4890</v>
      </c>
      <c r="D355" s="2" t="s">
        <v>4891</v>
      </c>
      <c r="E355" s="18" t="n">
        <v>56.7253415754469</v>
      </c>
      <c r="F355" s="18" t="n">
        <v>3.01075615607807</v>
      </c>
      <c r="G355" s="18" t="n">
        <v>50.9626080536288</v>
      </c>
      <c r="H355" s="18" t="n">
        <v>24.2506086407212</v>
      </c>
      <c r="I355" s="30" t="n">
        <v>-18.84</v>
      </c>
      <c r="J355" s="31" t="n">
        <v>1.51E-005</v>
      </c>
      <c r="K355" s="30" t="n">
        <v>-2.1</v>
      </c>
      <c r="L355" s="31" t="n">
        <v>0.04233</v>
      </c>
      <c r="N355" s="28"/>
    </row>
    <row r="356" customFormat="false" ht="31.2" hidden="false" customHeight="false" outlineLevel="0" collapsed="false">
      <c r="A356" s="16" t="s">
        <v>4892</v>
      </c>
      <c r="B356" s="9" t="s">
        <v>4893</v>
      </c>
      <c r="C356" s="17" t="s">
        <v>200</v>
      </c>
      <c r="D356" s="2" t="s">
        <v>4894</v>
      </c>
      <c r="E356" s="18" t="n">
        <v>714.248691757315</v>
      </c>
      <c r="F356" s="18" t="n">
        <v>103.016722085729</v>
      </c>
      <c r="G356" s="18" t="n">
        <v>502.459247806208</v>
      </c>
      <c r="H356" s="18" t="n">
        <v>190.148371915871</v>
      </c>
      <c r="I356" s="30" t="n">
        <v>-6.93</v>
      </c>
      <c r="J356" s="31" t="n">
        <v>2.68E-005</v>
      </c>
      <c r="K356" s="30" t="n">
        <v>-2.64</v>
      </c>
      <c r="L356" s="31" t="n">
        <v>0.00561</v>
      </c>
      <c r="N356" s="28"/>
    </row>
    <row r="357" customFormat="false" ht="15.6" hidden="false" customHeight="false" outlineLevel="0" collapsed="false">
      <c r="A357" s="16" t="s">
        <v>4895</v>
      </c>
      <c r="B357" s="9" t="s">
        <v>4896</v>
      </c>
      <c r="C357" s="17" t="s">
        <v>4897</v>
      </c>
      <c r="D357" s="2" t="s">
        <v>4898</v>
      </c>
      <c r="E357" s="18" t="n">
        <v>499.274896864087</v>
      </c>
      <c r="F357" s="18" t="n">
        <v>154.763870984544</v>
      </c>
      <c r="G357" s="18" t="n">
        <v>324.770371409528</v>
      </c>
      <c r="H357" s="18" t="n">
        <v>108.717704437629</v>
      </c>
      <c r="I357" s="30" t="n">
        <v>-3.23</v>
      </c>
      <c r="J357" s="31" t="n">
        <v>0.00546</v>
      </c>
      <c r="K357" s="30" t="n">
        <v>-2.99</v>
      </c>
      <c r="L357" s="31" t="n">
        <v>0.00292</v>
      </c>
      <c r="N357" s="28"/>
    </row>
    <row r="358" customFormat="false" ht="15.6" hidden="false" customHeight="false" outlineLevel="0" collapsed="false">
      <c r="A358" s="16" t="s">
        <v>4899</v>
      </c>
      <c r="B358" s="9" t="s">
        <v>4900</v>
      </c>
      <c r="C358" s="17" t="s">
        <v>200</v>
      </c>
      <c r="D358" s="2" t="s">
        <v>54</v>
      </c>
      <c r="E358" s="18" t="n">
        <v>244.616959233831</v>
      </c>
      <c r="F358" s="18" t="n">
        <v>17.549115948741</v>
      </c>
      <c r="G358" s="18" t="n">
        <v>160.748634602229</v>
      </c>
      <c r="H358" s="18" t="n">
        <v>105.944194133423</v>
      </c>
      <c r="I358" s="30" t="n">
        <v>-13.94</v>
      </c>
      <c r="J358" s="31" t="n">
        <v>4.39E-007</v>
      </c>
      <c r="K358" s="30" t="n">
        <v>-1.52</v>
      </c>
      <c r="L358" s="31" t="n">
        <v>0.11196</v>
      </c>
      <c r="N358" s="28"/>
    </row>
    <row r="359" customFormat="false" ht="15.6" hidden="false" customHeight="false" outlineLevel="0" collapsed="false">
      <c r="A359" s="16" t="s">
        <v>4901</v>
      </c>
      <c r="B359" s="9" t="s">
        <v>4902</v>
      </c>
      <c r="C359" s="17" t="s">
        <v>200</v>
      </c>
      <c r="D359" s="2" t="s">
        <v>4903</v>
      </c>
      <c r="E359" s="18" t="n">
        <v>90.4000888101598</v>
      </c>
      <c r="F359" s="18" t="n">
        <v>17.6415043960903</v>
      </c>
      <c r="G359" s="18" t="n">
        <v>102.406598168399</v>
      </c>
      <c r="H359" s="18" t="n">
        <v>44.6448431604079</v>
      </c>
      <c r="I359" s="30" t="n">
        <v>-5.12</v>
      </c>
      <c r="J359" s="31" t="n">
        <v>0.000972</v>
      </c>
      <c r="K359" s="30" t="n">
        <v>-2.29</v>
      </c>
      <c r="L359" s="31" t="n">
        <v>0.02177</v>
      </c>
      <c r="N359" s="28"/>
    </row>
    <row r="360" customFormat="false" ht="15.6" hidden="false" customHeight="false" outlineLevel="0" collapsed="false">
      <c r="A360" s="16" t="s">
        <v>4904</v>
      </c>
      <c r="B360" s="9" t="s">
        <v>4905</v>
      </c>
      <c r="C360" s="17" t="s">
        <v>4906</v>
      </c>
      <c r="D360" s="2" t="s">
        <v>4907</v>
      </c>
      <c r="E360" s="18" t="n">
        <v>50.9838470064305</v>
      </c>
      <c r="F360" s="18" t="n">
        <v>6.48791481933252</v>
      </c>
      <c r="G360" s="18" t="n">
        <v>39.3614836715128</v>
      </c>
      <c r="H360" s="18" t="n">
        <v>28.2403053033424</v>
      </c>
      <c r="I360" s="30" t="n">
        <v>-7.86</v>
      </c>
      <c r="J360" s="31" t="n">
        <v>0.000201</v>
      </c>
      <c r="K360" s="30" t="n">
        <v>-1.39</v>
      </c>
      <c r="L360" s="31" t="n">
        <v>0.20561</v>
      </c>
      <c r="N360" s="28"/>
    </row>
    <row r="361" customFormat="false" ht="15.6" hidden="false" customHeight="false" outlineLevel="0" collapsed="false">
      <c r="A361" s="16" t="s">
        <v>4908</v>
      </c>
      <c r="B361" s="9" t="s">
        <v>4909</v>
      </c>
      <c r="C361" s="17" t="s">
        <v>4910</v>
      </c>
      <c r="D361" s="2" t="s">
        <v>4911</v>
      </c>
      <c r="E361" s="18" t="n">
        <v>512.321354341925</v>
      </c>
      <c r="F361" s="18" t="n">
        <v>99.4872848909657</v>
      </c>
      <c r="G361" s="18" t="n">
        <v>121.778996308152</v>
      </c>
      <c r="H361" s="18" t="n">
        <v>119.96683115707</v>
      </c>
      <c r="I361" s="30" t="n">
        <v>-5.15</v>
      </c>
      <c r="J361" s="31" t="n">
        <v>0.000245</v>
      </c>
      <c r="K361" s="30" t="n">
        <v>-1.02</v>
      </c>
      <c r="L361" s="31" t="n">
        <v>0.45461</v>
      </c>
      <c r="N361" s="28"/>
    </row>
    <row r="362" customFormat="false" ht="15.6" hidden="false" customHeight="false" outlineLevel="0" collapsed="false">
      <c r="A362" s="16" t="s">
        <v>4912</v>
      </c>
      <c r="B362" s="9" t="s">
        <v>4913</v>
      </c>
      <c r="C362" s="17" t="s">
        <v>4914</v>
      </c>
      <c r="D362" s="2" t="s">
        <v>4915</v>
      </c>
      <c r="E362" s="18" t="n">
        <v>1519.02541764931</v>
      </c>
      <c r="F362" s="18" t="n">
        <v>344.559781659719</v>
      </c>
      <c r="G362" s="18" t="n">
        <v>111.869638199296</v>
      </c>
      <c r="H362" s="18" t="n">
        <v>110.920262529035</v>
      </c>
      <c r="I362" s="30" t="n">
        <v>-4.41</v>
      </c>
      <c r="J362" s="31" t="n">
        <v>0.000629</v>
      </c>
      <c r="K362" s="30" t="n">
        <v>-1.01</v>
      </c>
      <c r="L362" s="31" t="n">
        <v>0.46198</v>
      </c>
      <c r="N362" s="28"/>
    </row>
    <row r="363" customFormat="false" ht="15.6" hidden="false" customHeight="false" outlineLevel="0" collapsed="false">
      <c r="A363" s="16" t="s">
        <v>4916</v>
      </c>
      <c r="B363" s="9" t="s">
        <v>4917</v>
      </c>
      <c r="C363" s="17" t="s">
        <v>4918</v>
      </c>
      <c r="D363" s="2" t="s">
        <v>1963</v>
      </c>
      <c r="E363" s="18" t="n">
        <v>694.180877856752</v>
      </c>
      <c r="F363" s="18" t="n">
        <v>142.210224044023</v>
      </c>
      <c r="G363" s="18" t="n">
        <v>360.451769928185</v>
      </c>
      <c r="H363" s="18" t="n">
        <v>129.171410874653</v>
      </c>
      <c r="I363" s="30" t="n">
        <v>-4.88</v>
      </c>
      <c r="J363" s="31" t="n">
        <v>0.00034</v>
      </c>
      <c r="K363" s="30" t="n">
        <v>-2.79</v>
      </c>
      <c r="L363" s="31" t="n">
        <v>0.00429</v>
      </c>
      <c r="N363" s="28"/>
    </row>
    <row r="364" customFormat="false" ht="15.6" hidden="false" customHeight="false" outlineLevel="0" collapsed="false">
      <c r="A364" s="16" t="s">
        <v>4919</v>
      </c>
      <c r="B364" s="9" t="s">
        <v>4920</v>
      </c>
      <c r="C364" s="17" t="s">
        <v>4921</v>
      </c>
      <c r="D364" s="2" t="s">
        <v>1963</v>
      </c>
      <c r="E364" s="18" t="n">
        <v>97.4932128307722</v>
      </c>
      <c r="F364" s="18" t="n">
        <v>10.5786000952506</v>
      </c>
      <c r="G364" s="18" t="n">
        <v>95.3665269648199</v>
      </c>
      <c r="H364" s="18" t="n">
        <v>64.4223005244776</v>
      </c>
      <c r="I364" s="30" t="n">
        <v>-9.22</v>
      </c>
      <c r="J364" s="31" t="n">
        <v>4.63E-005</v>
      </c>
      <c r="K364" s="30" t="n">
        <v>-1.48</v>
      </c>
      <c r="L364" s="31" t="n">
        <v>0.13587</v>
      </c>
      <c r="N364" s="28"/>
    </row>
    <row r="365" customFormat="false" ht="15.6" hidden="false" customHeight="false" outlineLevel="0" collapsed="false">
      <c r="A365" s="16" t="s">
        <v>4922</v>
      </c>
      <c r="B365" s="9" t="s">
        <v>4923</v>
      </c>
      <c r="C365" s="17" t="s">
        <v>4924</v>
      </c>
      <c r="D365" s="2" t="s">
        <v>4925</v>
      </c>
      <c r="E365" s="18" t="n">
        <v>21.8072729153899</v>
      </c>
      <c r="F365" s="18" t="n">
        <v>6.11681696176</v>
      </c>
      <c r="G365" s="18" t="n">
        <v>13.9692986769783</v>
      </c>
      <c r="H365" s="18" t="n">
        <v>32.754153600888</v>
      </c>
      <c r="I365" s="30" t="n">
        <v>-3.57</v>
      </c>
      <c r="J365" s="31" t="n">
        <v>0.02371</v>
      </c>
      <c r="K365" s="30" t="n">
        <v>2.34</v>
      </c>
      <c r="L365" s="31" t="n">
        <v>0.41021</v>
      </c>
      <c r="N365" s="28"/>
    </row>
    <row r="366" customFormat="false" ht="15.6" hidden="false" customHeight="false" outlineLevel="0" collapsed="false">
      <c r="A366" s="16" t="s">
        <v>4926</v>
      </c>
      <c r="B366" s="9" t="s">
        <v>4927</v>
      </c>
      <c r="C366" s="17" t="s">
        <v>4928</v>
      </c>
      <c r="D366" s="2" t="s">
        <v>4929</v>
      </c>
      <c r="E366" s="18" t="n">
        <v>1095.32961718345</v>
      </c>
      <c r="F366" s="18" t="n">
        <v>299.767487199707</v>
      </c>
      <c r="G366" s="18" t="n">
        <v>522.218143442948</v>
      </c>
      <c r="H366" s="18" t="n">
        <v>263.676268204398</v>
      </c>
      <c r="I366" s="30" t="n">
        <v>-3.65</v>
      </c>
      <c r="J366" s="31" t="n">
        <v>0.00226</v>
      </c>
      <c r="K366" s="30" t="n">
        <v>-1.98</v>
      </c>
      <c r="L366" s="31" t="n">
        <v>0.02882</v>
      </c>
      <c r="N366" s="28"/>
    </row>
    <row r="367" s="32" customFormat="true" ht="15.6" hidden="false" customHeight="false" outlineLevel="0" collapsed="false">
      <c r="A367" s="16" t="s">
        <v>4930</v>
      </c>
      <c r="B367" s="9" t="s">
        <v>4931</v>
      </c>
      <c r="C367" s="17" t="s">
        <v>200</v>
      </c>
      <c r="D367" s="2" t="s">
        <v>54</v>
      </c>
      <c r="E367" s="18" t="n">
        <v>99.4852532586998</v>
      </c>
      <c r="F367" s="18" t="n">
        <v>22.531084962947</v>
      </c>
      <c r="G367" s="18" t="n">
        <v>86.246224757471</v>
      </c>
      <c r="H367" s="18" t="n">
        <v>103.497926816169</v>
      </c>
      <c r="I367" s="30" t="n">
        <v>-4.42</v>
      </c>
      <c r="J367" s="31" t="n">
        <v>0.00217</v>
      </c>
      <c r="K367" s="30" t="n">
        <v>1.2</v>
      </c>
      <c r="L367" s="31" t="n">
        <v>0.75543</v>
      </c>
      <c r="M367" s="28"/>
      <c r="N367" s="28"/>
    </row>
    <row r="368" customFormat="false" ht="15.6" hidden="false" customHeight="false" outlineLevel="0" collapsed="false">
      <c r="A368" s="16" t="s">
        <v>4932</v>
      </c>
      <c r="B368" s="9" t="s">
        <v>4933</v>
      </c>
      <c r="C368" s="17" t="s">
        <v>4934</v>
      </c>
      <c r="D368" s="2" t="s">
        <v>4935</v>
      </c>
      <c r="E368" s="18" t="n">
        <v>78.1436370693684</v>
      </c>
      <c r="F368" s="18" t="n">
        <v>19.1414047930828</v>
      </c>
      <c r="G368" s="18" t="n">
        <v>42.5419225730699</v>
      </c>
      <c r="H368" s="18" t="n">
        <v>62.8583885114789</v>
      </c>
      <c r="I368" s="30" t="n">
        <v>-4.08</v>
      </c>
      <c r="J368" s="31" t="n">
        <v>0.0033</v>
      </c>
      <c r="K368" s="30" t="n">
        <v>1.48</v>
      </c>
      <c r="L368" s="31" t="n">
        <v>0.96898</v>
      </c>
      <c r="N368" s="28"/>
    </row>
    <row r="369" customFormat="false" ht="15.6" hidden="false" customHeight="false" outlineLevel="0" collapsed="false">
      <c r="A369" s="16" t="s">
        <v>4936</v>
      </c>
      <c r="B369" s="9" t="s">
        <v>4937</v>
      </c>
      <c r="C369" s="17" t="s">
        <v>4938</v>
      </c>
      <c r="D369" s="2" t="s">
        <v>54</v>
      </c>
      <c r="E369" s="18" t="n">
        <v>4547.57729606738</v>
      </c>
      <c r="F369" s="18" t="n">
        <v>539.444133290038</v>
      </c>
      <c r="G369" s="18" t="n">
        <v>1177.63316182677</v>
      </c>
      <c r="H369" s="18" t="n">
        <v>682.054494727018</v>
      </c>
      <c r="I369" s="30" t="n">
        <v>-8.43</v>
      </c>
      <c r="J369" s="31" t="n">
        <v>3.94E-006</v>
      </c>
      <c r="K369" s="30" t="n">
        <v>-1.73</v>
      </c>
      <c r="L369" s="31" t="n">
        <v>0.0538</v>
      </c>
      <c r="N369" s="28"/>
    </row>
    <row r="370" customFormat="false" ht="15.6" hidden="false" customHeight="false" outlineLevel="0" collapsed="false">
      <c r="A370" s="16" t="s">
        <v>4939</v>
      </c>
      <c r="B370" s="9" t="s">
        <v>4940</v>
      </c>
      <c r="C370" s="17" t="s">
        <v>200</v>
      </c>
      <c r="D370" s="2" t="s">
        <v>54</v>
      </c>
      <c r="E370" s="18" t="n">
        <v>335.31447997817</v>
      </c>
      <c r="F370" s="18" t="n">
        <v>82.9924908422513</v>
      </c>
      <c r="G370" s="18" t="n">
        <v>276.335078567788</v>
      </c>
      <c r="H370" s="18" t="n">
        <v>132.665335659457</v>
      </c>
      <c r="I370" s="30" t="n">
        <v>-4.04</v>
      </c>
      <c r="J370" s="31" t="n">
        <v>0.00145</v>
      </c>
      <c r="K370" s="30" t="n">
        <v>-2.08</v>
      </c>
      <c r="L370" s="31" t="n">
        <v>0.024475</v>
      </c>
      <c r="N370" s="28"/>
    </row>
    <row r="371" customFormat="false" ht="15.6" hidden="false" customHeight="false" outlineLevel="0" collapsed="false">
      <c r="A371" s="16" t="s">
        <v>4941</v>
      </c>
      <c r="B371" s="9" t="s">
        <v>4942</v>
      </c>
      <c r="C371" s="17" t="s">
        <v>200</v>
      </c>
      <c r="D371" s="2" t="s">
        <v>54</v>
      </c>
      <c r="E371" s="18" t="n">
        <v>289.451064911438</v>
      </c>
      <c r="F371" s="18" t="n">
        <v>55.582385873603</v>
      </c>
      <c r="G371" s="18" t="n">
        <v>106.355948352006</v>
      </c>
      <c r="H371" s="18" t="n">
        <v>42.521106398356</v>
      </c>
      <c r="I371" s="30" t="n">
        <v>-5.21</v>
      </c>
      <c r="J371" s="31" t="n">
        <v>0.000351</v>
      </c>
      <c r="K371" s="30" t="n">
        <v>-2.5</v>
      </c>
      <c r="L371" s="31" t="n">
        <v>0.01343</v>
      </c>
      <c r="N371" s="28"/>
    </row>
    <row r="372" customFormat="false" ht="15.6" hidden="false" customHeight="false" outlineLevel="0" collapsed="false">
      <c r="A372" s="16" t="s">
        <v>4943</v>
      </c>
      <c r="B372" s="9" t="s">
        <v>4944</v>
      </c>
      <c r="C372" s="17" t="s">
        <v>200</v>
      </c>
      <c r="D372" s="2" t="s">
        <v>54</v>
      </c>
      <c r="E372" s="18" t="n">
        <v>216.963350165838</v>
      </c>
      <c r="F372" s="18" t="n">
        <v>29.3049590325211</v>
      </c>
      <c r="G372" s="18" t="n">
        <v>110.317742665467</v>
      </c>
      <c r="H372" s="18" t="n">
        <v>48.1311983658074</v>
      </c>
      <c r="I372" s="30" t="n">
        <v>-7.4</v>
      </c>
      <c r="J372" s="31" t="n">
        <v>3.77E-005</v>
      </c>
      <c r="K372" s="30" t="n">
        <v>-2.29</v>
      </c>
      <c r="L372" s="31" t="n">
        <v>0.01907</v>
      </c>
      <c r="N372" s="28"/>
    </row>
    <row r="373" customFormat="false" ht="15.6" hidden="false" customHeight="false" outlineLevel="0" collapsed="false">
      <c r="A373" s="16" t="s">
        <v>4945</v>
      </c>
      <c r="B373" s="9" t="s">
        <v>4946</v>
      </c>
      <c r="C373" s="17" t="s">
        <v>4947</v>
      </c>
      <c r="D373" s="2" t="s">
        <v>54</v>
      </c>
      <c r="E373" s="18" t="n">
        <v>42.7037504699324</v>
      </c>
      <c r="F373" s="18" t="n">
        <v>3.09142157056426</v>
      </c>
      <c r="G373" s="18" t="n">
        <v>47.3368782343493</v>
      </c>
      <c r="H373" s="18" t="n">
        <v>35.686893533992</v>
      </c>
      <c r="I373" s="30" t="n">
        <v>-13.81</v>
      </c>
      <c r="J373" s="31" t="n">
        <v>0.000114</v>
      </c>
      <c r="K373" s="30" t="n">
        <v>-1.33</v>
      </c>
      <c r="L373" s="31" t="n">
        <v>0.23912</v>
      </c>
      <c r="N373" s="28"/>
    </row>
    <row r="374" customFormat="false" ht="15.6" hidden="false" customHeight="false" outlineLevel="0" collapsed="false">
      <c r="A374" s="16" t="s">
        <v>4948</v>
      </c>
      <c r="B374" s="9" t="s">
        <v>4949</v>
      </c>
      <c r="C374" s="17" t="s">
        <v>4950</v>
      </c>
      <c r="D374" s="2" t="s">
        <v>4951</v>
      </c>
      <c r="E374" s="18" t="n">
        <v>142.359612536956</v>
      </c>
      <c r="F374" s="18" t="n">
        <v>21.7161596714664</v>
      </c>
      <c r="G374" s="18" t="n">
        <v>85.3336290501007</v>
      </c>
      <c r="H374" s="18" t="n">
        <v>37.3163311342661</v>
      </c>
      <c r="I374" s="30" t="n">
        <v>-6.56</v>
      </c>
      <c r="J374" s="31" t="n">
        <v>0.000143</v>
      </c>
      <c r="K374" s="30" t="n">
        <v>-2.29</v>
      </c>
      <c r="L374" s="31" t="n">
        <v>0.02142</v>
      </c>
      <c r="N374" s="28"/>
    </row>
    <row r="375" customFormat="false" ht="15.6" hidden="false" customHeight="false" outlineLevel="0" collapsed="false">
      <c r="A375" s="16" t="s">
        <v>4952</v>
      </c>
      <c r="B375" s="9" t="s">
        <v>4953</v>
      </c>
      <c r="C375" s="17" t="s">
        <v>200</v>
      </c>
      <c r="D375" s="2" t="s">
        <v>4954</v>
      </c>
      <c r="E375" s="18" t="n">
        <v>148.315300271765</v>
      </c>
      <c r="F375" s="18" t="n">
        <v>44.6618967967898</v>
      </c>
      <c r="G375" s="18" t="n">
        <v>151.674493590362</v>
      </c>
      <c r="H375" s="18" t="n">
        <v>66.7815654405683</v>
      </c>
      <c r="I375" s="30" t="n">
        <v>-3.32</v>
      </c>
      <c r="J375" s="31" t="n">
        <v>0.00672</v>
      </c>
      <c r="K375" s="30" t="n">
        <v>-2.27</v>
      </c>
      <c r="L375" s="31" t="n">
        <v>0.01768</v>
      </c>
      <c r="N375" s="28"/>
    </row>
    <row r="376" customFormat="false" ht="15.6" hidden="false" customHeight="false" outlineLevel="0" collapsed="false">
      <c r="A376" s="16" t="s">
        <v>4955</v>
      </c>
      <c r="B376" s="9" t="s">
        <v>4956</v>
      </c>
      <c r="C376" s="17" t="s">
        <v>4957</v>
      </c>
      <c r="D376" s="2" t="s">
        <v>54</v>
      </c>
      <c r="E376" s="18" t="n">
        <v>1023.10260040716</v>
      </c>
      <c r="F376" s="18" t="n">
        <v>137.861066630977</v>
      </c>
      <c r="G376" s="18" t="n">
        <v>290.8609766981</v>
      </c>
      <c r="H376" s="18" t="n">
        <v>117.429158946728</v>
      </c>
      <c r="I376" s="30" t="n">
        <v>-7.42</v>
      </c>
      <c r="J376" s="31" t="n">
        <v>1.39E-005</v>
      </c>
      <c r="K376" s="30" t="n">
        <v>-2.48</v>
      </c>
      <c r="L376" s="31" t="n">
        <v>0.00883</v>
      </c>
      <c r="N376" s="28"/>
    </row>
    <row r="377" customFormat="false" ht="15.6" hidden="false" customHeight="false" outlineLevel="0" collapsed="false">
      <c r="A377" s="16" t="s">
        <v>4958</v>
      </c>
      <c r="B377" s="9" t="s">
        <v>4959</v>
      </c>
      <c r="C377" s="17" t="s">
        <v>4960</v>
      </c>
      <c r="D377" s="2" t="s">
        <v>4961</v>
      </c>
      <c r="E377" s="18" t="n">
        <v>18.0543562031111</v>
      </c>
      <c r="F377" s="18" t="n">
        <v>3.72619346638679</v>
      </c>
      <c r="G377" s="18" t="n">
        <v>30.5095669044259</v>
      </c>
      <c r="H377" s="18" t="n">
        <v>81.5247139353673</v>
      </c>
      <c r="I377" s="30" t="n">
        <v>-4.85</v>
      </c>
      <c r="J377" s="31" t="n">
        <v>0.03652</v>
      </c>
      <c r="K377" s="30" t="n">
        <v>2.67</v>
      </c>
      <c r="L377" s="31" t="n">
        <v>0.22742</v>
      </c>
      <c r="N377" s="28"/>
    </row>
    <row r="378" customFormat="false" ht="15.6" hidden="false" customHeight="false" outlineLevel="0" collapsed="false">
      <c r="A378" s="16" t="s">
        <v>4962</v>
      </c>
      <c r="B378" s="9" t="s">
        <v>4963</v>
      </c>
      <c r="C378" s="17" t="s">
        <v>4964</v>
      </c>
      <c r="D378" s="2" t="s">
        <v>4965</v>
      </c>
      <c r="E378" s="18" t="n">
        <v>10.2194809244367</v>
      </c>
      <c r="F378" s="18" t="n">
        <v>0</v>
      </c>
      <c r="G378" s="18" t="n">
        <v>16.6440048701784</v>
      </c>
      <c r="H378" s="18" t="n">
        <v>32.2380173120481</v>
      </c>
      <c r="I378" s="30" t="n">
        <v>0</v>
      </c>
      <c r="J378" s="31" t="n">
        <v>0.00615</v>
      </c>
      <c r="K378" s="30" t="n">
        <v>1.94</v>
      </c>
      <c r="L378" s="31" t="n">
        <v>0.63597</v>
      </c>
      <c r="N378" s="28"/>
    </row>
    <row r="379" customFormat="false" ht="15.6" hidden="false" customHeight="false" outlineLevel="0" collapsed="false">
      <c r="A379" s="16" t="s">
        <v>4966</v>
      </c>
      <c r="B379" s="9" t="s">
        <v>4967</v>
      </c>
      <c r="C379" s="17" t="s">
        <v>4968</v>
      </c>
      <c r="D379" s="2" t="s">
        <v>4969</v>
      </c>
      <c r="E379" s="18" t="n">
        <v>250.918953409776</v>
      </c>
      <c r="F379" s="18" t="n">
        <v>63.8251253022507</v>
      </c>
      <c r="G379" s="18" t="n">
        <v>124.564796187377</v>
      </c>
      <c r="H379" s="18" t="n">
        <v>129.571149866029</v>
      </c>
      <c r="I379" s="30" t="n">
        <v>-3.93</v>
      </c>
      <c r="J379" s="31" t="n">
        <v>0.00204</v>
      </c>
      <c r="K379" s="30" t="n">
        <v>1.04</v>
      </c>
      <c r="L379" s="31" t="n">
        <v>0.51788</v>
      </c>
      <c r="N379" s="28"/>
    </row>
    <row r="380" customFormat="false" ht="15.6" hidden="false" customHeight="false" outlineLevel="0" collapsed="false">
      <c r="A380" s="16" t="s">
        <v>4970</v>
      </c>
      <c r="B380" s="9" t="s">
        <v>4971</v>
      </c>
      <c r="C380" s="17" t="s">
        <v>4972</v>
      </c>
      <c r="D380" s="2" t="s">
        <v>4973</v>
      </c>
      <c r="E380" s="18" t="n">
        <v>242.677448834226</v>
      </c>
      <c r="F380" s="18" t="n">
        <v>29.6517444558785</v>
      </c>
      <c r="G380" s="18" t="n">
        <v>104.930789719535</v>
      </c>
      <c r="H380" s="18" t="n">
        <v>46.031003779453</v>
      </c>
      <c r="I380" s="30" t="n">
        <v>-8.18</v>
      </c>
      <c r="J380" s="31" t="n">
        <v>2E-005</v>
      </c>
      <c r="K380" s="30" t="n">
        <v>-2.28</v>
      </c>
      <c r="L380" s="31" t="n">
        <v>0.01912</v>
      </c>
      <c r="N380" s="28"/>
    </row>
    <row r="381" customFormat="false" ht="15.6" hidden="false" customHeight="false" outlineLevel="0" collapsed="false">
      <c r="A381" s="16" t="s">
        <v>4974</v>
      </c>
      <c r="B381" s="9" t="s">
        <v>4975</v>
      </c>
      <c r="C381" s="17" t="s">
        <v>4976</v>
      </c>
      <c r="D381" s="2" t="s">
        <v>4977</v>
      </c>
      <c r="E381" s="18" t="n">
        <v>82.3004164719282</v>
      </c>
      <c r="F381" s="18" t="n">
        <v>9.24852601158447</v>
      </c>
      <c r="G381" s="18" t="n">
        <v>64.8494381111743</v>
      </c>
      <c r="H381" s="18" t="n">
        <v>37.9494553859158</v>
      </c>
      <c r="I381" s="30" t="n">
        <v>-8.9</v>
      </c>
      <c r="J381" s="31" t="n">
        <v>5.56E-005</v>
      </c>
      <c r="K381" s="30" t="n">
        <v>-1.71</v>
      </c>
      <c r="L381" s="31" t="n">
        <v>0.08902</v>
      </c>
      <c r="N381" s="28"/>
    </row>
    <row r="382" customFormat="false" ht="15.6" hidden="false" customHeight="false" outlineLevel="0" collapsed="false">
      <c r="A382" s="16" t="s">
        <v>4978</v>
      </c>
      <c r="B382" s="9" t="s">
        <v>4979</v>
      </c>
      <c r="C382" s="17" t="s">
        <v>4980</v>
      </c>
      <c r="D382" s="2" t="s">
        <v>54</v>
      </c>
      <c r="E382" s="18" t="n">
        <v>327.184633944687</v>
      </c>
      <c r="F382" s="18" t="n">
        <v>25.8150977331038</v>
      </c>
      <c r="G382" s="18" t="n">
        <v>756.990522272835</v>
      </c>
      <c r="H382" s="18" t="n">
        <v>479.55203985021</v>
      </c>
      <c r="I382" s="30" t="n">
        <v>-12.67</v>
      </c>
      <c r="J382" s="31" t="n">
        <v>5.99E-007</v>
      </c>
      <c r="K382" s="30" t="n">
        <v>-1.58</v>
      </c>
      <c r="L382" s="31" t="n">
        <v>0.08303</v>
      </c>
      <c r="N382" s="28"/>
    </row>
    <row r="383" customFormat="false" ht="15.6" hidden="false" customHeight="false" outlineLevel="0" collapsed="false">
      <c r="A383" s="16" t="s">
        <v>4981</v>
      </c>
      <c r="B383" s="9" t="s">
        <v>4982</v>
      </c>
      <c r="C383" s="17" t="s">
        <v>4983</v>
      </c>
      <c r="D383" s="2" t="s">
        <v>54</v>
      </c>
      <c r="E383" s="18" t="n">
        <v>543.475448270787</v>
      </c>
      <c r="F383" s="18" t="n">
        <v>41.1311931499066</v>
      </c>
      <c r="G383" s="18" t="n">
        <v>679.357171059081</v>
      </c>
      <c r="H383" s="18" t="n">
        <v>820.741227124562</v>
      </c>
      <c r="I383" s="30" t="n">
        <v>-13.21</v>
      </c>
      <c r="J383" s="31" t="n">
        <v>2.31E-007</v>
      </c>
      <c r="K383" s="30" t="n">
        <v>1.21</v>
      </c>
      <c r="L383" s="31" t="n">
        <v>0.7335</v>
      </c>
      <c r="N383" s="28"/>
    </row>
    <row r="384" customFormat="false" ht="15.6" hidden="false" customHeight="false" outlineLevel="0" collapsed="false">
      <c r="A384" s="16" t="s">
        <v>4984</v>
      </c>
      <c r="B384" s="9" t="s">
        <v>4985</v>
      </c>
      <c r="C384" s="17" t="s">
        <v>4986</v>
      </c>
      <c r="D384" s="2" t="s">
        <v>4987</v>
      </c>
      <c r="E384" s="18" t="n">
        <v>48.6883077273019</v>
      </c>
      <c r="F384" s="18" t="n">
        <v>9.32581698118159</v>
      </c>
      <c r="G384" s="18" t="n">
        <v>10.8078216649854</v>
      </c>
      <c r="H384" s="18" t="n">
        <v>36.9864663577006</v>
      </c>
      <c r="I384" s="30" t="n">
        <v>-5.22</v>
      </c>
      <c r="J384" s="31" t="n">
        <v>0.00173</v>
      </c>
      <c r="K384" s="30" t="n">
        <v>3.42</v>
      </c>
      <c r="L384" s="31" t="n">
        <v>0.145812</v>
      </c>
      <c r="N384" s="28"/>
    </row>
    <row r="385" customFormat="false" ht="15.6" hidden="false" customHeight="false" outlineLevel="0" collapsed="false">
      <c r="A385" s="16" t="s">
        <v>4988</v>
      </c>
      <c r="B385" s="9" t="s">
        <v>4989</v>
      </c>
      <c r="C385" s="17" t="s">
        <v>4990</v>
      </c>
      <c r="D385" s="2" t="s">
        <v>4991</v>
      </c>
      <c r="E385" s="18" t="n">
        <v>54.0940401641044</v>
      </c>
      <c r="F385" s="18" t="n">
        <v>5.94656357570093</v>
      </c>
      <c r="G385" s="18" t="n">
        <v>54.2421270595209</v>
      </c>
      <c r="H385" s="18" t="n">
        <v>50.5367454221793</v>
      </c>
      <c r="I385" s="30" t="n">
        <v>-9.1</v>
      </c>
      <c r="J385" s="31" t="n">
        <v>0.00014</v>
      </c>
      <c r="K385" s="30" t="n">
        <v>-1.07</v>
      </c>
      <c r="L385" s="31" t="n">
        <v>0.44524</v>
      </c>
      <c r="N385" s="28"/>
    </row>
    <row r="386" customFormat="false" ht="15.6" hidden="false" customHeight="false" outlineLevel="0" collapsed="false">
      <c r="A386" s="16" t="s">
        <v>4992</v>
      </c>
      <c r="B386" s="9" t="s">
        <v>4993</v>
      </c>
      <c r="C386" s="17" t="s">
        <v>200</v>
      </c>
      <c r="D386" s="2" t="s">
        <v>54</v>
      </c>
      <c r="E386" s="18" t="n">
        <v>98.9362852950774</v>
      </c>
      <c r="F386" s="18" t="n">
        <v>27.8438010401493</v>
      </c>
      <c r="G386" s="18" t="n">
        <v>232.237734740726</v>
      </c>
      <c r="H386" s="18" t="n">
        <v>198.338753275512</v>
      </c>
      <c r="I386" s="30" t="n">
        <v>-3.55</v>
      </c>
      <c r="J386" s="31" t="n">
        <v>0.00658</v>
      </c>
      <c r="K386" s="30" t="n">
        <v>-1.17</v>
      </c>
      <c r="L386" s="31" t="n">
        <v>0.27952</v>
      </c>
      <c r="N386" s="28"/>
    </row>
    <row r="387" customFormat="false" ht="15.6" hidden="false" customHeight="false" outlineLevel="0" collapsed="false">
      <c r="A387" s="16" t="s">
        <v>4994</v>
      </c>
      <c r="B387" s="9" t="s">
        <v>4995</v>
      </c>
      <c r="C387" s="17" t="s">
        <v>4996</v>
      </c>
      <c r="D387" s="2" t="s">
        <v>54</v>
      </c>
      <c r="E387" s="18" t="n">
        <v>308.986958221859</v>
      </c>
      <c r="F387" s="18" t="n">
        <v>91.6335761186378</v>
      </c>
      <c r="G387" s="18" t="n">
        <v>140.209372238676</v>
      </c>
      <c r="H387" s="18" t="n">
        <v>66.8597343086892</v>
      </c>
      <c r="I387" s="30" t="n">
        <v>-3.37</v>
      </c>
      <c r="J387" s="31" t="n">
        <v>0.00481</v>
      </c>
      <c r="K387" s="30" t="n">
        <v>-2.1</v>
      </c>
      <c r="L387" s="31" t="n">
        <v>0.02718</v>
      </c>
      <c r="N387" s="28"/>
    </row>
    <row r="388" customFormat="false" ht="15.6" hidden="false" customHeight="false" outlineLevel="0" collapsed="false">
      <c r="A388" s="16" t="s">
        <v>4997</v>
      </c>
      <c r="B388" s="9" t="s">
        <v>4998</v>
      </c>
      <c r="C388" s="17" t="s">
        <v>4999</v>
      </c>
      <c r="D388" s="2" t="s">
        <v>5000</v>
      </c>
      <c r="E388" s="18" t="n">
        <v>63.6391885437392</v>
      </c>
      <c r="F388" s="18" t="n">
        <v>8.54952270946816</v>
      </c>
      <c r="G388" s="18" t="n">
        <v>66.8329168029116</v>
      </c>
      <c r="H388" s="18" t="n">
        <v>24.8719703200757</v>
      </c>
      <c r="I388" s="30" t="n">
        <v>-7.44</v>
      </c>
      <c r="J388" s="31" t="n">
        <v>0.000313</v>
      </c>
      <c r="K388" s="30" t="n">
        <v>-2.69</v>
      </c>
      <c r="L388" s="31" t="n">
        <v>0.01295</v>
      </c>
      <c r="N388" s="28"/>
    </row>
    <row r="389" customFormat="false" ht="15.6" hidden="false" customHeight="false" outlineLevel="0" collapsed="false">
      <c r="A389" s="16" t="s">
        <v>5001</v>
      </c>
      <c r="B389" s="9" t="s">
        <v>5002</v>
      </c>
      <c r="C389" s="17" t="s">
        <v>5003</v>
      </c>
      <c r="D389" s="2" t="s">
        <v>5004</v>
      </c>
      <c r="E389" s="18" t="n">
        <v>99.3276471831117</v>
      </c>
      <c r="F389" s="18" t="n">
        <v>6.95337968480521</v>
      </c>
      <c r="G389" s="18" t="n">
        <v>80.8032382088369</v>
      </c>
      <c r="H389" s="18" t="n">
        <v>88.713110385064</v>
      </c>
      <c r="I389" s="30" t="n">
        <v>-14.28</v>
      </c>
      <c r="J389" s="31" t="n">
        <v>3.1E-006</v>
      </c>
      <c r="K389" s="30" t="n">
        <v>1.1</v>
      </c>
      <c r="L389" s="31" t="n">
        <v>0.62395</v>
      </c>
      <c r="N389" s="28"/>
    </row>
    <row r="390" customFormat="false" ht="15.6" hidden="false" customHeight="false" outlineLevel="0" collapsed="false">
      <c r="A390" s="16" t="s">
        <v>5005</v>
      </c>
      <c r="B390" s="9" t="s">
        <v>5006</v>
      </c>
      <c r="C390" s="17" t="s">
        <v>5007</v>
      </c>
      <c r="D390" s="2" t="s">
        <v>54</v>
      </c>
      <c r="E390" s="18" t="n">
        <v>49.3979499992332</v>
      </c>
      <c r="F390" s="18" t="n">
        <v>16.2372311877592</v>
      </c>
      <c r="G390" s="18" t="n">
        <v>10.2312461836319</v>
      </c>
      <c r="H390" s="18" t="n">
        <v>34.5222549373521</v>
      </c>
      <c r="I390" s="30" t="n">
        <v>-3.04</v>
      </c>
      <c r="J390" s="31" t="n">
        <v>0.02413</v>
      </c>
      <c r="K390" s="30" t="n">
        <v>3.37</v>
      </c>
      <c r="L390" s="31" t="n">
        <v>0.12944</v>
      </c>
      <c r="N390" s="28"/>
    </row>
    <row r="391" customFormat="false" ht="15.6" hidden="false" customHeight="false" outlineLevel="0" collapsed="false">
      <c r="A391" s="16" t="s">
        <v>5008</v>
      </c>
      <c r="B391" s="9" t="s">
        <v>5009</v>
      </c>
      <c r="C391" s="17" t="s">
        <v>5010</v>
      </c>
      <c r="D391" s="2" t="s">
        <v>54</v>
      </c>
      <c r="E391" s="18" t="n">
        <v>270.529227401753</v>
      </c>
      <c r="F391" s="18" t="n">
        <v>72.4130917583681</v>
      </c>
      <c r="G391" s="18" t="n">
        <v>160.913343378713</v>
      </c>
      <c r="H391" s="18" t="n">
        <v>181.895252727352</v>
      </c>
      <c r="I391" s="30" t="n">
        <v>-3.74</v>
      </c>
      <c r="J391" s="31" t="n">
        <v>0.00243</v>
      </c>
      <c r="K391" s="30" t="n">
        <v>1.13</v>
      </c>
      <c r="L391" s="31" t="n">
        <v>0.64331</v>
      </c>
      <c r="N391" s="28"/>
    </row>
    <row r="392" customFormat="false" ht="15.6" hidden="false" customHeight="false" outlineLevel="0" collapsed="false">
      <c r="A392" s="16" t="s">
        <v>5011</v>
      </c>
      <c r="B392" s="9" t="s">
        <v>5012</v>
      </c>
      <c r="C392" s="17" t="s">
        <v>5013</v>
      </c>
      <c r="D392" s="2" t="s">
        <v>54</v>
      </c>
      <c r="E392" s="18" t="n">
        <v>157.823949499191</v>
      </c>
      <c r="F392" s="18" t="n">
        <v>33.1931027178134</v>
      </c>
      <c r="G392" s="18" t="n">
        <v>161.101527208935</v>
      </c>
      <c r="H392" s="18" t="n">
        <v>77.9410013431534</v>
      </c>
      <c r="I392" s="30" t="n">
        <v>-4.75</v>
      </c>
      <c r="J392" s="31" t="n">
        <v>0.000741</v>
      </c>
      <c r="K392" s="30" t="n">
        <v>-2.07</v>
      </c>
      <c r="L392" s="31" t="n">
        <v>0.02719</v>
      </c>
      <c r="N392" s="28"/>
    </row>
    <row r="393" customFormat="false" ht="15.6" hidden="false" customHeight="false" outlineLevel="0" collapsed="false">
      <c r="A393" s="16" t="s">
        <v>5014</v>
      </c>
      <c r="B393" s="9" t="s">
        <v>5015</v>
      </c>
      <c r="C393" s="17" t="s">
        <v>5016</v>
      </c>
      <c r="D393" s="2" t="s">
        <v>5017</v>
      </c>
      <c r="E393" s="18" t="n">
        <v>21.1546754958074</v>
      </c>
      <c r="F393" s="18" t="n">
        <v>3.49694902997718</v>
      </c>
      <c r="G393" s="18" t="n">
        <v>30.4166220962065</v>
      </c>
      <c r="H393" s="18" t="n">
        <v>15.6593963756268</v>
      </c>
      <c r="I393" s="30" t="n">
        <v>-6.05</v>
      </c>
      <c r="J393" s="31" t="n">
        <v>0.00729</v>
      </c>
      <c r="K393" s="30" t="n">
        <v>-1.94</v>
      </c>
      <c r="L393" s="31" t="n">
        <v>0.09205</v>
      </c>
      <c r="N393" s="28"/>
    </row>
    <row r="394" customFormat="false" ht="15.6" hidden="false" customHeight="false" outlineLevel="0" collapsed="false">
      <c r="A394" s="16" t="s">
        <v>5018</v>
      </c>
      <c r="B394" s="9" t="s">
        <v>5019</v>
      </c>
      <c r="C394" s="17" t="s">
        <v>5020</v>
      </c>
      <c r="D394" s="2" t="s">
        <v>5021</v>
      </c>
      <c r="E394" s="18" t="n">
        <v>146.356323817767</v>
      </c>
      <c r="F394" s="18" t="n">
        <v>17.1081999379896</v>
      </c>
      <c r="G394" s="18" t="n">
        <v>37.0817127755008</v>
      </c>
      <c r="H394" s="18" t="n">
        <v>40.3340702662119</v>
      </c>
      <c r="I394" s="30" t="n">
        <v>-8.55</v>
      </c>
      <c r="J394" s="31" t="n">
        <v>2E-005</v>
      </c>
      <c r="K394" s="30" t="n">
        <v>1.09</v>
      </c>
      <c r="L394" s="31" t="n">
        <v>0.64856</v>
      </c>
      <c r="N394" s="28"/>
    </row>
    <row r="395" customFormat="false" ht="15.6" hidden="false" customHeight="false" outlineLevel="0" collapsed="false">
      <c r="A395" s="16" t="s">
        <v>5022</v>
      </c>
      <c r="B395" s="9" t="s">
        <v>5023</v>
      </c>
      <c r="C395" s="17" t="s">
        <v>5024</v>
      </c>
      <c r="D395" s="2" t="s">
        <v>5025</v>
      </c>
      <c r="E395" s="18" t="n">
        <v>25.0157679449475</v>
      </c>
      <c r="F395" s="18" t="n">
        <v>0</v>
      </c>
      <c r="G395" s="18" t="n">
        <v>194.330316379648</v>
      </c>
      <c r="H395" s="18" t="n">
        <v>98.5634605560356</v>
      </c>
      <c r="I395" s="30" t="n">
        <v>0</v>
      </c>
      <c r="J395" s="31" t="n">
        <v>4.53E-005</v>
      </c>
      <c r="K395" s="30" t="n">
        <v>-1.97</v>
      </c>
      <c r="L395" s="31" t="n">
        <v>0.03458</v>
      </c>
      <c r="N395" s="28"/>
    </row>
    <row r="396" customFormat="false" ht="15.6" hidden="false" customHeight="false" outlineLevel="0" collapsed="false">
      <c r="A396" s="16" t="s">
        <v>5026</v>
      </c>
      <c r="B396" s="9" t="s">
        <v>5027</v>
      </c>
      <c r="C396" s="17" t="s">
        <v>200</v>
      </c>
      <c r="D396" s="2" t="s">
        <v>54</v>
      </c>
      <c r="E396" s="18" t="n">
        <v>514.79295481306</v>
      </c>
      <c r="F396" s="18" t="n">
        <v>48.3712365656453</v>
      </c>
      <c r="G396" s="18" t="n">
        <v>387.860516291914</v>
      </c>
      <c r="H396" s="18" t="n">
        <v>148.387675634081</v>
      </c>
      <c r="I396" s="30" t="n">
        <v>-10.64</v>
      </c>
      <c r="J396" s="31" t="n">
        <v>1.11E-006</v>
      </c>
      <c r="K396" s="30" t="n">
        <v>-2.61</v>
      </c>
      <c r="L396" s="31" t="n">
        <v>0.00617</v>
      </c>
      <c r="N396" s="28"/>
    </row>
    <row r="397" customFormat="false" ht="15.6" hidden="false" customHeight="false" outlineLevel="0" collapsed="false">
      <c r="A397" s="16" t="s">
        <v>5028</v>
      </c>
      <c r="B397" s="9" t="s">
        <v>5029</v>
      </c>
      <c r="C397" s="17" t="s">
        <v>5030</v>
      </c>
      <c r="D397" s="2" t="s">
        <v>5031</v>
      </c>
      <c r="E397" s="18" t="n">
        <v>100.583211563181</v>
      </c>
      <c r="F397" s="18" t="n">
        <v>15.9278135895775</v>
      </c>
      <c r="G397" s="18" t="n">
        <v>31.4735792114903</v>
      </c>
      <c r="H397" s="18" t="n">
        <v>18.4390543183772</v>
      </c>
      <c r="I397" s="30" t="n">
        <v>-6.31</v>
      </c>
      <c r="J397" s="31" t="n">
        <v>0.000312</v>
      </c>
      <c r="K397" s="30" t="n">
        <v>-1.71</v>
      </c>
      <c r="L397" s="31" t="n">
        <v>0.11763</v>
      </c>
      <c r="N397" s="28"/>
    </row>
    <row r="398" customFormat="false" ht="15.6" hidden="false" customHeight="false" outlineLevel="0" collapsed="false">
      <c r="A398" s="16" t="s">
        <v>5032</v>
      </c>
      <c r="B398" s="9" t="s">
        <v>5033</v>
      </c>
      <c r="C398" s="17" t="s">
        <v>5034</v>
      </c>
      <c r="D398" s="2" t="s">
        <v>5035</v>
      </c>
      <c r="E398" s="18" t="n">
        <v>84.9666378238671</v>
      </c>
      <c r="F398" s="18" t="n">
        <v>25.586976521311</v>
      </c>
      <c r="G398" s="18" t="n">
        <v>20.2962646884012</v>
      </c>
      <c r="H398" s="18" t="n">
        <v>32.5367309375913</v>
      </c>
      <c r="I398" s="30" t="n">
        <v>-3.32</v>
      </c>
      <c r="J398" s="31" t="n">
        <v>0.01051</v>
      </c>
      <c r="K398" s="30" t="n">
        <v>1.6</v>
      </c>
      <c r="L398" s="31" t="n">
        <v>0.82855</v>
      </c>
      <c r="N398" s="28"/>
    </row>
    <row r="399" customFormat="false" ht="15.6" hidden="false" customHeight="false" outlineLevel="0" collapsed="false">
      <c r="A399" s="16" t="s">
        <v>5036</v>
      </c>
      <c r="B399" s="9" t="s">
        <v>5037</v>
      </c>
      <c r="C399" s="17" t="s">
        <v>5038</v>
      </c>
      <c r="D399" s="2" t="s">
        <v>5039</v>
      </c>
      <c r="E399" s="18" t="n">
        <v>12.3670356618847</v>
      </c>
      <c r="F399" s="18" t="n">
        <v>0</v>
      </c>
      <c r="G399" s="18" t="n">
        <v>5.05828254862176</v>
      </c>
      <c r="H399" s="18" t="n">
        <v>15.5882002686307</v>
      </c>
      <c r="I399" s="30" t="n">
        <v>0</v>
      </c>
      <c r="J399" s="31" t="n">
        <v>0.00286</v>
      </c>
      <c r="K399" s="30" t="n">
        <v>3.08</v>
      </c>
      <c r="L399" s="31" t="n">
        <v>0.26675</v>
      </c>
      <c r="N399" s="28"/>
    </row>
    <row r="400" customFormat="false" ht="15.6" hidden="false" customHeight="false" outlineLevel="0" collapsed="false">
      <c r="A400" s="16" t="s">
        <v>5040</v>
      </c>
      <c r="B400" s="9" t="s">
        <v>5041</v>
      </c>
      <c r="C400" s="17" t="s">
        <v>5042</v>
      </c>
      <c r="D400" s="2" t="s">
        <v>5043</v>
      </c>
      <c r="E400" s="18" t="n">
        <v>18.4057379118099</v>
      </c>
      <c r="F400" s="18" t="n">
        <v>0</v>
      </c>
      <c r="G400" s="18" t="n">
        <v>25.3178508518394</v>
      </c>
      <c r="H400" s="18" t="n">
        <v>14.2817265377351</v>
      </c>
      <c r="I400" s="30" t="n">
        <v>0</v>
      </c>
      <c r="J400" s="31" t="n">
        <v>0.000391</v>
      </c>
      <c r="K400" s="30" t="n">
        <v>-1.77</v>
      </c>
      <c r="L400" s="31" t="n">
        <v>0.14634</v>
      </c>
      <c r="N400" s="28"/>
    </row>
    <row r="401" customFormat="false" ht="31.2" hidden="false" customHeight="false" outlineLevel="0" collapsed="false">
      <c r="A401" s="16" t="s">
        <v>5044</v>
      </c>
      <c r="B401" s="9" t="s">
        <v>5045</v>
      </c>
      <c r="C401" s="17" t="s">
        <v>5046</v>
      </c>
      <c r="D401" s="2" t="s">
        <v>5047</v>
      </c>
      <c r="E401" s="18" t="n">
        <v>32.8678302834758</v>
      </c>
      <c r="F401" s="18" t="n">
        <v>7.35528270786191</v>
      </c>
      <c r="G401" s="18" t="n">
        <v>6.6223523668953</v>
      </c>
      <c r="H401" s="18" t="n">
        <v>16.5525052879381</v>
      </c>
      <c r="I401" s="30" t="n">
        <v>-4.47</v>
      </c>
      <c r="J401" s="31" t="n">
        <v>0.00547</v>
      </c>
      <c r="K401" s="30" t="n">
        <v>2.5</v>
      </c>
      <c r="L401" s="31" t="n">
        <v>0.46504</v>
      </c>
      <c r="N401" s="28"/>
    </row>
    <row r="402" customFormat="false" ht="15.6" hidden="false" customHeight="false" outlineLevel="0" collapsed="false">
      <c r="A402" s="16" t="s">
        <v>5048</v>
      </c>
      <c r="B402" s="9" t="s">
        <v>5049</v>
      </c>
      <c r="C402" s="17" t="s">
        <v>5050</v>
      </c>
      <c r="D402" s="2" t="s">
        <v>5051</v>
      </c>
      <c r="E402" s="18" t="n">
        <v>48.255769531257</v>
      </c>
      <c r="F402" s="18" t="n">
        <v>0</v>
      </c>
      <c r="G402" s="18" t="n">
        <v>39.3188441653096</v>
      </c>
      <c r="H402" s="18" t="n">
        <v>35.3664872127533</v>
      </c>
      <c r="I402" s="30" t="n">
        <v>0</v>
      </c>
      <c r="J402" s="31" t="n">
        <v>4E-007</v>
      </c>
      <c r="K402" s="30" t="n">
        <v>-1.11</v>
      </c>
      <c r="L402" s="31" t="n">
        <v>0.39823</v>
      </c>
      <c r="N402" s="28"/>
    </row>
    <row r="403" customFormat="false" ht="15.6" hidden="false" customHeight="false" outlineLevel="0" collapsed="false">
      <c r="A403" s="16" t="s">
        <v>5052</v>
      </c>
      <c r="B403" s="9" t="s">
        <v>5053</v>
      </c>
      <c r="C403" s="17" t="s">
        <v>5054</v>
      </c>
      <c r="D403" s="2" t="s">
        <v>5055</v>
      </c>
      <c r="E403" s="18" t="n">
        <v>13908.1278477762</v>
      </c>
      <c r="F403" s="18" t="n">
        <v>3161.74906237551</v>
      </c>
      <c r="G403" s="18" t="n">
        <v>2934.37752927248</v>
      </c>
      <c r="H403" s="18" t="n">
        <v>1694.35572887142</v>
      </c>
      <c r="I403" s="30" t="n">
        <v>-4.4</v>
      </c>
      <c r="J403" s="31" t="n">
        <v>0.000574</v>
      </c>
      <c r="K403" s="30" t="n">
        <v>-1.73</v>
      </c>
      <c r="L403" s="31" t="n">
        <v>0.05215</v>
      </c>
      <c r="N403" s="28"/>
    </row>
    <row r="404" customFormat="false" ht="15.6" hidden="false" customHeight="false" outlineLevel="0" collapsed="false">
      <c r="A404" s="16" t="s">
        <v>5056</v>
      </c>
      <c r="B404" s="9" t="s">
        <v>5057</v>
      </c>
      <c r="C404" s="17" t="s">
        <v>5058</v>
      </c>
      <c r="D404" s="2" t="s">
        <v>5059</v>
      </c>
      <c r="E404" s="18" t="n">
        <v>178.200539782189</v>
      </c>
      <c r="F404" s="18" t="n">
        <v>52.3177287774324</v>
      </c>
      <c r="G404" s="18" t="n">
        <v>56.9885405566291</v>
      </c>
      <c r="H404" s="18" t="n">
        <v>74.2322845506168</v>
      </c>
      <c r="I404" s="30" t="n">
        <v>-3.41</v>
      </c>
      <c r="J404" s="31" t="n">
        <v>0.00535</v>
      </c>
      <c r="K404" s="30" t="n">
        <v>1.3</v>
      </c>
      <c r="L404" s="31" t="n">
        <v>0.87432</v>
      </c>
      <c r="N404" s="28"/>
    </row>
    <row r="405" customFormat="false" ht="15.6" hidden="false" customHeight="false" outlineLevel="0" collapsed="false">
      <c r="A405" s="16" t="s">
        <v>5060</v>
      </c>
      <c r="B405" s="9" t="s">
        <v>5061</v>
      </c>
      <c r="C405" s="17" t="s">
        <v>5062</v>
      </c>
      <c r="D405" s="2" t="s">
        <v>5063</v>
      </c>
      <c r="E405" s="18" t="n">
        <v>24.9341149904728</v>
      </c>
      <c r="F405" s="18" t="n">
        <v>0</v>
      </c>
      <c r="G405" s="18" t="n">
        <v>46.9900445788672</v>
      </c>
      <c r="H405" s="18" t="n">
        <v>23.065327225983</v>
      </c>
      <c r="I405" s="30" t="n">
        <v>0</v>
      </c>
      <c r="J405" s="31" t="n">
        <v>4.53E-005</v>
      </c>
      <c r="K405" s="30" t="n">
        <v>-2.04</v>
      </c>
      <c r="L405" s="31" t="n">
        <v>0.04759</v>
      </c>
      <c r="N405" s="28"/>
    </row>
    <row r="406" customFormat="false" ht="15.6" hidden="false" customHeight="false" outlineLevel="0" collapsed="false">
      <c r="A406" s="16" t="s">
        <v>5064</v>
      </c>
      <c r="B406" s="9" t="s">
        <v>5065</v>
      </c>
      <c r="C406" s="17" t="s">
        <v>5066</v>
      </c>
      <c r="D406" s="2" t="s">
        <v>5067</v>
      </c>
      <c r="E406" s="18" t="n">
        <v>25.0725686216922</v>
      </c>
      <c r="F406" s="18" t="n">
        <v>0</v>
      </c>
      <c r="G406" s="18" t="n">
        <v>32.566035531226</v>
      </c>
      <c r="H406" s="18" t="n">
        <v>23.2033782492384</v>
      </c>
      <c r="I406" s="30" t="n">
        <v>0</v>
      </c>
      <c r="J406" s="31" t="n">
        <v>4.53E-005</v>
      </c>
      <c r="K406" s="30" t="n">
        <v>-1.4</v>
      </c>
      <c r="L406" s="31" t="n">
        <v>0.20266</v>
      </c>
      <c r="N406" s="28"/>
    </row>
    <row r="407" customFormat="false" ht="15.6" hidden="false" customHeight="false" outlineLevel="0" collapsed="false">
      <c r="A407" s="16" t="s">
        <v>5068</v>
      </c>
      <c r="B407" s="9" t="s">
        <v>5069</v>
      </c>
      <c r="C407" s="17" t="s">
        <v>5070</v>
      </c>
      <c r="D407" s="2" t="s">
        <v>54</v>
      </c>
      <c r="E407" s="18" t="n">
        <v>1353.25754054871</v>
      </c>
      <c r="F407" s="18" t="n">
        <v>432.243164779533</v>
      </c>
      <c r="G407" s="18" t="n">
        <v>1583.9710299605</v>
      </c>
      <c r="H407" s="18" t="n">
        <v>840.413835636657</v>
      </c>
      <c r="I407" s="30" t="n">
        <v>-3.13</v>
      </c>
      <c r="J407" s="31" t="n">
        <v>0.00581</v>
      </c>
      <c r="K407" s="30" t="n">
        <v>-1.88</v>
      </c>
      <c r="L407" s="31" t="n">
        <v>0.03448</v>
      </c>
      <c r="N407" s="28"/>
    </row>
    <row r="408" customFormat="false" ht="15.6" hidden="false" customHeight="false" outlineLevel="0" collapsed="false">
      <c r="A408" s="16" t="s">
        <v>5071</v>
      </c>
      <c r="B408" s="9" t="s">
        <v>5072</v>
      </c>
      <c r="C408" s="17" t="s">
        <v>5073</v>
      </c>
      <c r="D408" s="2" t="s">
        <v>54</v>
      </c>
      <c r="E408" s="18" t="n">
        <v>211.430304828941</v>
      </c>
      <c r="F408" s="18" t="n">
        <v>45.8632841476058</v>
      </c>
      <c r="G408" s="18" t="n">
        <v>86.4866192383853</v>
      </c>
      <c r="H408" s="18" t="n">
        <v>40.0114305149044</v>
      </c>
      <c r="I408" s="30" t="n">
        <v>-4.61</v>
      </c>
      <c r="J408" s="31" t="n">
        <v>0.000804</v>
      </c>
      <c r="K408" s="30" t="n">
        <v>-2.16</v>
      </c>
      <c r="L408" s="31" t="n">
        <v>0.027207</v>
      </c>
      <c r="N408" s="28"/>
    </row>
    <row r="409" customFormat="false" ht="15.6" hidden="false" customHeight="false" outlineLevel="0" collapsed="false">
      <c r="A409" s="16" t="s">
        <v>5074</v>
      </c>
      <c r="B409" s="9" t="s">
        <v>5075</v>
      </c>
      <c r="C409" s="17" t="s">
        <v>200</v>
      </c>
      <c r="D409" s="2" t="s">
        <v>5076</v>
      </c>
      <c r="E409" s="18" t="n">
        <v>11.0666510090905</v>
      </c>
      <c r="F409" s="18" t="n">
        <v>0</v>
      </c>
      <c r="G409" s="18" t="n">
        <v>6.29336549255533</v>
      </c>
      <c r="H409" s="18" t="n">
        <v>26.1089833265177</v>
      </c>
      <c r="I409" s="30" t="n">
        <v>0</v>
      </c>
      <c r="J409" s="31" t="n">
        <v>0.00417</v>
      </c>
      <c r="K409" s="30" t="n">
        <v>4.15</v>
      </c>
      <c r="L409" s="31" t="n">
        <v>0.088</v>
      </c>
      <c r="N409" s="28"/>
    </row>
    <row r="410" customFormat="false" ht="15.6" hidden="false" customHeight="false" outlineLevel="0" collapsed="false">
      <c r="A410" s="16" t="s">
        <v>5077</v>
      </c>
      <c r="B410" s="9" t="s">
        <v>5078</v>
      </c>
      <c r="C410" s="17" t="s">
        <v>5079</v>
      </c>
      <c r="D410" s="2" t="s">
        <v>5080</v>
      </c>
      <c r="E410" s="18" t="n">
        <v>257.337734117156</v>
      </c>
      <c r="F410" s="18" t="n">
        <v>49.9316351737687</v>
      </c>
      <c r="G410" s="18" t="n">
        <v>61.580983311988</v>
      </c>
      <c r="H410" s="18" t="n">
        <v>90.0852969012727</v>
      </c>
      <c r="I410" s="30" t="n">
        <v>-5.15</v>
      </c>
      <c r="J410" s="31" t="n">
        <v>0.000359</v>
      </c>
      <c r="K410" s="30" t="n">
        <v>1.46</v>
      </c>
      <c r="L410" s="31" t="n">
        <v>0.977937</v>
      </c>
      <c r="N410" s="28"/>
    </row>
    <row r="411" customFormat="false" ht="15.6" hidden="false" customHeight="false" outlineLevel="0" collapsed="false">
      <c r="A411" s="16" t="s">
        <v>5081</v>
      </c>
      <c r="B411" s="9" t="s">
        <v>5082</v>
      </c>
      <c r="C411" s="17" t="s">
        <v>5083</v>
      </c>
      <c r="D411" s="2" t="s">
        <v>5084</v>
      </c>
      <c r="E411" s="18" t="n">
        <v>178.048523191042</v>
      </c>
      <c r="F411" s="18" t="n">
        <v>46.0012503643496</v>
      </c>
      <c r="G411" s="18" t="n">
        <v>149.872627059554</v>
      </c>
      <c r="H411" s="18" t="n">
        <v>119.628139975264</v>
      </c>
      <c r="I411" s="30" t="n">
        <v>-3.87</v>
      </c>
      <c r="J411" s="31" t="n">
        <v>0.0025</v>
      </c>
      <c r="K411" s="30" t="n">
        <v>-1.25</v>
      </c>
      <c r="L411" s="31" t="n">
        <v>0.23675</v>
      </c>
      <c r="N411" s="28"/>
    </row>
    <row r="412" customFormat="false" ht="15.6" hidden="false" customHeight="false" outlineLevel="0" collapsed="false">
      <c r="A412" s="16" t="s">
        <v>5085</v>
      </c>
      <c r="B412" s="9" t="s">
        <v>5086</v>
      </c>
      <c r="C412" s="17" t="s">
        <v>5087</v>
      </c>
      <c r="D412" s="2" t="s">
        <v>897</v>
      </c>
      <c r="E412" s="18" t="n">
        <v>33.0054018374043</v>
      </c>
      <c r="F412" s="18" t="n">
        <v>0</v>
      </c>
      <c r="G412" s="18" t="n">
        <v>8.66036240524209</v>
      </c>
      <c r="H412" s="18" t="n">
        <v>17.7812770270716</v>
      </c>
      <c r="I412" s="30" t="n">
        <v>0</v>
      </c>
      <c r="J412" s="31" t="n">
        <v>7.72E-006</v>
      </c>
      <c r="K412" s="30" t="n">
        <v>2.05</v>
      </c>
      <c r="L412" s="31" t="n">
        <v>0.70151</v>
      </c>
      <c r="N412" s="28"/>
    </row>
    <row r="413" customFormat="false" ht="15.6" hidden="false" customHeight="false" outlineLevel="0" collapsed="false">
      <c r="A413" s="16" t="s">
        <v>5088</v>
      </c>
      <c r="B413" s="9" t="s">
        <v>5089</v>
      </c>
      <c r="C413" s="17" t="s">
        <v>200</v>
      </c>
      <c r="D413" s="2" t="s">
        <v>5090</v>
      </c>
      <c r="E413" s="18" t="n">
        <v>42.846937200738</v>
      </c>
      <c r="F413" s="18" t="n">
        <v>2.51733052615234</v>
      </c>
      <c r="G413" s="18" t="n">
        <v>11.02824236298</v>
      </c>
      <c r="H413" s="18" t="n">
        <v>12.7062819130939</v>
      </c>
      <c r="I413" s="30" t="n">
        <v>-17.02</v>
      </c>
      <c r="J413" s="31" t="n">
        <v>0.000114</v>
      </c>
      <c r="K413" s="30" t="n">
        <v>1.15</v>
      </c>
      <c r="L413" s="31" t="n">
        <v>0.89207</v>
      </c>
      <c r="N413" s="28"/>
    </row>
    <row r="414" customFormat="false" ht="31.2" hidden="false" customHeight="false" outlineLevel="0" collapsed="false">
      <c r="A414" s="16" t="s">
        <v>5091</v>
      </c>
      <c r="B414" s="9" t="s">
        <v>5092</v>
      </c>
      <c r="C414" s="17" t="s">
        <v>5093</v>
      </c>
      <c r="D414" s="2" t="s">
        <v>5094</v>
      </c>
      <c r="E414" s="18" t="n">
        <v>1141.77482662686</v>
      </c>
      <c r="F414" s="18" t="n">
        <v>335.950047118571</v>
      </c>
      <c r="G414" s="18" t="n">
        <v>14574.2171549161</v>
      </c>
      <c r="H414" s="18" t="n">
        <v>11834.5916212526</v>
      </c>
      <c r="I414" s="30" t="n">
        <v>-3.4</v>
      </c>
      <c r="J414" s="31" t="n">
        <v>0.00352</v>
      </c>
      <c r="K414" s="30" t="n">
        <v>-1.23</v>
      </c>
      <c r="L414" s="31" t="n">
        <v>0.22379</v>
      </c>
      <c r="N414" s="28"/>
    </row>
    <row r="415" customFormat="false" ht="15.6" hidden="false" customHeight="false" outlineLevel="0" collapsed="false">
      <c r="A415" s="16" t="s">
        <v>5095</v>
      </c>
      <c r="B415" s="9" t="s">
        <v>5096</v>
      </c>
      <c r="C415" s="17" t="s">
        <v>5097</v>
      </c>
      <c r="D415" s="2" t="s">
        <v>54</v>
      </c>
      <c r="E415" s="18" t="n">
        <v>239.939358798032</v>
      </c>
      <c r="F415" s="18" t="n">
        <v>76.7852367394018</v>
      </c>
      <c r="G415" s="18" t="n">
        <v>122.854432460983</v>
      </c>
      <c r="H415" s="18" t="n">
        <v>45.8506346663632</v>
      </c>
      <c r="I415" s="30" t="n">
        <v>-3.12</v>
      </c>
      <c r="J415" s="31" t="n">
        <v>0.00778</v>
      </c>
      <c r="K415" s="30" t="n">
        <v>-2.68</v>
      </c>
      <c r="L415" s="31" t="n">
        <v>0.00767</v>
      </c>
      <c r="N415" s="28"/>
    </row>
    <row r="416" customFormat="false" ht="15.6" hidden="false" customHeight="false" outlineLevel="0" collapsed="false">
      <c r="A416" s="16" t="s">
        <v>5098</v>
      </c>
      <c r="B416" s="9" t="s">
        <v>5099</v>
      </c>
      <c r="C416" s="17" t="s">
        <v>5100</v>
      </c>
      <c r="D416" s="2" t="s">
        <v>54</v>
      </c>
      <c r="E416" s="18" t="n">
        <v>292.153606227064</v>
      </c>
      <c r="F416" s="18" t="n">
        <v>30.0778682826809</v>
      </c>
      <c r="G416" s="18" t="n">
        <v>141.16008335481</v>
      </c>
      <c r="H416" s="18" t="n">
        <v>81.5757499634832</v>
      </c>
      <c r="I416" s="30" t="n">
        <v>-9.71</v>
      </c>
      <c r="J416" s="31" t="n">
        <v>3.56E-006</v>
      </c>
      <c r="K416" s="30" t="n">
        <v>-1.73</v>
      </c>
      <c r="L416" s="31" t="n">
        <v>0.06911</v>
      </c>
      <c r="N416" s="28"/>
    </row>
    <row r="417" customFormat="false" ht="15.6" hidden="false" customHeight="false" outlineLevel="0" collapsed="false">
      <c r="A417" s="16" t="s">
        <v>5101</v>
      </c>
      <c r="B417" s="9" t="s">
        <v>5102</v>
      </c>
      <c r="C417" s="17" t="s">
        <v>5103</v>
      </c>
      <c r="D417" s="2" t="s">
        <v>1176</v>
      </c>
      <c r="E417" s="18" t="n">
        <v>819.165235844404</v>
      </c>
      <c r="F417" s="18" t="n">
        <v>222.606087603242</v>
      </c>
      <c r="G417" s="18" t="n">
        <v>131.905660063949</v>
      </c>
      <c r="H417" s="18" t="n">
        <v>192.040838587945</v>
      </c>
      <c r="I417" s="30" t="n">
        <v>-3.68</v>
      </c>
      <c r="J417" s="31" t="n">
        <v>0.00226</v>
      </c>
      <c r="K417" s="30" t="n">
        <v>1.46</v>
      </c>
      <c r="L417" s="31" t="n">
        <v>0.96776</v>
      </c>
      <c r="N417" s="28"/>
    </row>
    <row r="418" customFormat="false" ht="31.2" hidden="false" customHeight="false" outlineLevel="0" collapsed="false">
      <c r="A418" s="16" t="s">
        <v>5104</v>
      </c>
      <c r="B418" s="9" t="s">
        <v>5105</v>
      </c>
      <c r="C418" s="17" t="s">
        <v>200</v>
      </c>
      <c r="D418" s="2" t="s">
        <v>5106</v>
      </c>
      <c r="E418" s="18" t="n">
        <v>138.293068022143</v>
      </c>
      <c r="F418" s="18" t="n">
        <v>29.1275371061694</v>
      </c>
      <c r="G418" s="18" t="n">
        <v>7.99514048421023</v>
      </c>
      <c r="H418" s="18" t="n">
        <v>14.4610534799759</v>
      </c>
      <c r="I418" s="30" t="n">
        <v>-4.75</v>
      </c>
      <c r="J418" s="31" t="n">
        <v>0.00101</v>
      </c>
      <c r="K418" s="30" t="n">
        <v>1.81</v>
      </c>
      <c r="L418" s="31" t="n">
        <v>0.8847</v>
      </c>
      <c r="N418" s="28"/>
    </row>
    <row r="419" customFormat="false" ht="15.6" hidden="false" customHeight="false" outlineLevel="0" collapsed="false">
      <c r="A419" s="16" t="s">
        <v>5107</v>
      </c>
      <c r="B419" s="9" t="s">
        <v>5108</v>
      </c>
      <c r="C419" s="17" t="s">
        <v>5109</v>
      </c>
      <c r="D419" s="2" t="s">
        <v>5110</v>
      </c>
      <c r="E419" s="18" t="n">
        <v>41.3428436729253</v>
      </c>
      <c r="F419" s="18" t="n">
        <v>6.94257403359052</v>
      </c>
      <c r="G419" s="18" t="n">
        <v>18.2705165656218</v>
      </c>
      <c r="H419" s="18" t="n">
        <v>16.9551655229568</v>
      </c>
      <c r="I419" s="30" t="n">
        <v>-5.95</v>
      </c>
      <c r="J419" s="31" t="n">
        <v>0.00171</v>
      </c>
      <c r="K419" s="30" t="n">
        <v>-1.08</v>
      </c>
      <c r="L419" s="31" t="n">
        <v>0.54425</v>
      </c>
      <c r="N419" s="28"/>
    </row>
    <row r="420" customFormat="false" ht="15.6" hidden="false" customHeight="false" outlineLevel="0" collapsed="false">
      <c r="A420" s="16" t="s">
        <v>5111</v>
      </c>
      <c r="B420" s="9" t="s">
        <v>5112</v>
      </c>
      <c r="C420" s="17" t="s">
        <v>5113</v>
      </c>
      <c r="D420" s="2" t="s">
        <v>54</v>
      </c>
      <c r="E420" s="18" t="n">
        <v>68.1046085012414</v>
      </c>
      <c r="F420" s="18" t="n">
        <v>9.97024609616275</v>
      </c>
      <c r="G420" s="18" t="n">
        <v>248.637077146092</v>
      </c>
      <c r="H420" s="18" t="n">
        <v>452.172553467645</v>
      </c>
      <c r="I420" s="30" t="n">
        <v>-6.83</v>
      </c>
      <c r="J420" s="31" t="n">
        <v>0.000368</v>
      </c>
      <c r="K420" s="30" t="n">
        <v>1.82</v>
      </c>
      <c r="L420" s="31" t="n">
        <v>0.59168</v>
      </c>
      <c r="N420" s="28"/>
    </row>
    <row r="421" customFormat="false" ht="15.6" hidden="false" customHeight="false" outlineLevel="0" collapsed="false">
      <c r="A421" s="16" t="s">
        <v>5114</v>
      </c>
      <c r="B421" s="9" t="s">
        <v>5115</v>
      </c>
      <c r="C421" s="17" t="s">
        <v>5116</v>
      </c>
      <c r="D421" s="2" t="s">
        <v>5117</v>
      </c>
      <c r="E421" s="18" t="n">
        <v>4997.44005689476</v>
      </c>
      <c r="F421" s="18" t="n">
        <v>1155.97178480119</v>
      </c>
      <c r="G421" s="18" t="n">
        <v>3964.91781362885</v>
      </c>
      <c r="H421" s="18" t="n">
        <v>1331.38010170637</v>
      </c>
      <c r="I421" s="30" t="n">
        <v>-4.32</v>
      </c>
      <c r="J421" s="31" t="n">
        <v>0.000658</v>
      </c>
      <c r="K421" s="30" t="n">
        <v>-2.98</v>
      </c>
      <c r="L421" s="31" t="n">
        <v>0.0023</v>
      </c>
      <c r="N421" s="28"/>
    </row>
    <row r="422" customFormat="false" ht="15.6" hidden="false" customHeight="false" outlineLevel="0" collapsed="false">
      <c r="A422" s="16" t="s">
        <v>5118</v>
      </c>
      <c r="B422" s="9" t="s">
        <v>5119</v>
      </c>
      <c r="C422" s="17" t="s">
        <v>5120</v>
      </c>
      <c r="D422" s="2" t="s">
        <v>5121</v>
      </c>
      <c r="E422" s="18" t="n">
        <v>9769.30233275653</v>
      </c>
      <c r="F422" s="18" t="n">
        <v>1697.88903578405</v>
      </c>
      <c r="G422" s="18" t="n">
        <v>2689.5267054323</v>
      </c>
      <c r="H422" s="18" t="n">
        <v>1442.47020493899</v>
      </c>
      <c r="I422" s="30" t="n">
        <v>-5.75</v>
      </c>
      <c r="J422" s="31" t="n">
        <v>7.95E-005</v>
      </c>
      <c r="K422" s="30" t="n">
        <v>-1.86</v>
      </c>
      <c r="L422" s="31" t="n">
        <v>0.03601</v>
      </c>
      <c r="N422" s="28"/>
    </row>
    <row r="423" customFormat="false" ht="15.6" hidden="false" customHeight="false" outlineLevel="0" collapsed="false">
      <c r="A423" s="16" t="s">
        <v>5122</v>
      </c>
      <c r="B423" s="9" t="s">
        <v>5123</v>
      </c>
      <c r="C423" s="17" t="s">
        <v>5124</v>
      </c>
      <c r="D423" s="2" t="s">
        <v>54</v>
      </c>
      <c r="E423" s="18" t="n">
        <v>120.322190001967</v>
      </c>
      <c r="F423" s="18" t="n">
        <v>0</v>
      </c>
      <c r="G423" s="18" t="n">
        <v>88.6889810406151</v>
      </c>
      <c r="H423" s="18" t="n">
        <v>54.9248667183296</v>
      </c>
      <c r="I423" s="30" t="n">
        <v>0</v>
      </c>
      <c r="J423" s="31" t="n">
        <v>1.81E-010</v>
      </c>
      <c r="K423" s="30" t="n">
        <v>-1.61</v>
      </c>
      <c r="L423" s="31" t="n">
        <v>0.09493</v>
      </c>
      <c r="N423" s="28"/>
    </row>
    <row r="424" customFormat="false" ht="15.6" hidden="false" customHeight="false" outlineLevel="0" collapsed="false">
      <c r="A424" s="16" t="s">
        <v>5125</v>
      </c>
      <c r="B424" s="9" t="s">
        <v>5126</v>
      </c>
      <c r="C424" s="17" t="s">
        <v>5127</v>
      </c>
      <c r="D424" s="2" t="s">
        <v>5128</v>
      </c>
      <c r="E424" s="18" t="n">
        <v>117.750775434632</v>
      </c>
      <c r="F424" s="18" t="n">
        <v>10.3988479662875</v>
      </c>
      <c r="G424" s="18" t="n">
        <v>254.878575096164</v>
      </c>
      <c r="H424" s="18" t="n">
        <v>96.321493537257</v>
      </c>
      <c r="I424" s="30" t="n">
        <v>-11.32</v>
      </c>
      <c r="J424" s="31" t="n">
        <v>6.09E-006</v>
      </c>
      <c r="K424" s="30" t="n">
        <v>-2.65</v>
      </c>
      <c r="L424" s="31" t="n">
        <v>0.00613</v>
      </c>
      <c r="N424" s="28"/>
    </row>
    <row r="425" customFormat="false" ht="15.6" hidden="false" customHeight="false" outlineLevel="0" collapsed="false">
      <c r="A425" s="16" t="s">
        <v>5129</v>
      </c>
      <c r="B425" s="9" t="s">
        <v>5130</v>
      </c>
      <c r="C425" s="17" t="s">
        <v>5131</v>
      </c>
      <c r="D425" s="2" t="s">
        <v>5132</v>
      </c>
      <c r="E425" s="18" t="n">
        <v>118.232156606675</v>
      </c>
      <c r="F425" s="18" t="n">
        <v>20.2557926948009</v>
      </c>
      <c r="G425" s="18" t="n">
        <v>46.8292483091739</v>
      </c>
      <c r="H425" s="18" t="n">
        <v>46.9160651000002</v>
      </c>
      <c r="I425" s="30" t="n">
        <v>-5.84</v>
      </c>
      <c r="J425" s="31" t="n">
        <v>0.000295</v>
      </c>
      <c r="K425" s="30" t="n">
        <v>1</v>
      </c>
      <c r="L425" s="31" t="n">
        <v>0.49648</v>
      </c>
      <c r="N425" s="28"/>
    </row>
    <row r="426" customFormat="false" ht="15.6" hidden="false" customHeight="false" outlineLevel="0" collapsed="false">
      <c r="A426" s="16" t="s">
        <v>5133</v>
      </c>
      <c r="B426" s="9" t="s">
        <v>5134</v>
      </c>
      <c r="C426" s="17" t="s">
        <v>5135</v>
      </c>
      <c r="D426" s="2" t="s">
        <v>5136</v>
      </c>
      <c r="E426" s="18" t="n">
        <v>380.668096541034</v>
      </c>
      <c r="F426" s="18" t="n">
        <v>91.0622280100685</v>
      </c>
      <c r="G426" s="18" t="n">
        <v>671.167348872184</v>
      </c>
      <c r="H426" s="18" t="n">
        <v>422.006288655526</v>
      </c>
      <c r="I426" s="30" t="n">
        <v>-4.18</v>
      </c>
      <c r="J426" s="31" t="n">
        <v>0.00115</v>
      </c>
      <c r="K426" s="30" t="n">
        <v>-1.59</v>
      </c>
      <c r="L426" s="31" t="n">
        <v>0.081024</v>
      </c>
      <c r="N426" s="28"/>
    </row>
    <row r="427" customFormat="false" ht="15.6" hidden="false" customHeight="false" outlineLevel="0" collapsed="false">
      <c r="A427" s="16" t="s">
        <v>5137</v>
      </c>
      <c r="B427" s="9" t="s">
        <v>5138</v>
      </c>
      <c r="C427" s="17" t="s">
        <v>200</v>
      </c>
      <c r="D427" s="2" t="s">
        <v>54</v>
      </c>
      <c r="E427" s="18" t="n">
        <v>16.8861144043046</v>
      </c>
      <c r="F427" s="18" t="n">
        <v>0</v>
      </c>
      <c r="G427" s="18" t="n">
        <v>12.5971446134572</v>
      </c>
      <c r="H427" s="18" t="n">
        <v>9.31941611082728</v>
      </c>
      <c r="I427" s="30" t="n">
        <v>0</v>
      </c>
      <c r="J427" s="31" t="n">
        <v>0.00053</v>
      </c>
      <c r="K427" s="30" t="n">
        <v>-1.35</v>
      </c>
      <c r="L427" s="31" t="n">
        <v>0.30264</v>
      </c>
      <c r="N427" s="28"/>
    </row>
    <row r="428" customFormat="false" ht="15.6" hidden="false" customHeight="false" outlineLevel="0" collapsed="false">
      <c r="A428" s="16" t="s">
        <v>5139</v>
      </c>
      <c r="B428" s="9" t="s">
        <v>5140</v>
      </c>
      <c r="C428" s="17" t="s">
        <v>5141</v>
      </c>
      <c r="D428" s="2" t="s">
        <v>54</v>
      </c>
      <c r="E428" s="18" t="n">
        <v>329.357775331308</v>
      </c>
      <c r="F428" s="18" t="n">
        <v>99.5869563337899</v>
      </c>
      <c r="G428" s="18" t="n">
        <v>307.315239170889</v>
      </c>
      <c r="H428" s="18" t="n">
        <v>264.736501970665</v>
      </c>
      <c r="I428" s="30" t="n">
        <v>-3.31</v>
      </c>
      <c r="J428" s="31" t="n">
        <v>0.00518</v>
      </c>
      <c r="K428" s="30" t="n">
        <v>-1.16</v>
      </c>
      <c r="L428" s="31" t="n">
        <v>0.29073</v>
      </c>
      <c r="N428" s="28"/>
    </row>
    <row r="429" customFormat="false" ht="15.6" hidden="false" customHeight="false" outlineLevel="0" collapsed="false">
      <c r="A429" s="16" t="s">
        <v>5142</v>
      </c>
      <c r="B429" s="9" t="s">
        <v>5143</v>
      </c>
      <c r="C429" s="17" t="s">
        <v>5144</v>
      </c>
      <c r="D429" s="2" t="s">
        <v>5145</v>
      </c>
      <c r="E429" s="18" t="n">
        <v>201.457445484549</v>
      </c>
      <c r="F429" s="18" t="n">
        <v>53.8963841158213</v>
      </c>
      <c r="G429" s="18" t="n">
        <v>201.764233476762</v>
      </c>
      <c r="H429" s="18" t="n">
        <v>337.727685093549</v>
      </c>
      <c r="I429" s="30" t="n">
        <v>-3.74</v>
      </c>
      <c r="J429" s="31" t="n">
        <v>0.00317</v>
      </c>
      <c r="K429" s="30" t="n">
        <v>1.67</v>
      </c>
      <c r="L429" s="31" t="n">
        <v>0.721627</v>
      </c>
      <c r="N429" s="28"/>
    </row>
    <row r="430" customFormat="false" ht="15.6" hidden="false" customHeight="false" outlineLevel="0" collapsed="false">
      <c r="A430" s="16" t="s">
        <v>5146</v>
      </c>
      <c r="B430" s="9" t="s">
        <v>5147</v>
      </c>
      <c r="C430" s="17" t="s">
        <v>5148</v>
      </c>
      <c r="D430" s="2" t="s">
        <v>5149</v>
      </c>
      <c r="E430" s="18" t="n">
        <v>72.4518649216975</v>
      </c>
      <c r="F430" s="18" t="n">
        <v>2.51908774631558</v>
      </c>
      <c r="G430" s="18" t="n">
        <v>48.041724697477</v>
      </c>
      <c r="H430" s="18" t="n">
        <v>18.4951809257126</v>
      </c>
      <c r="I430" s="30" t="n">
        <v>-28.76</v>
      </c>
      <c r="J430" s="31" t="n">
        <v>2.29E-006</v>
      </c>
      <c r="K430" s="30" t="n">
        <v>-2.6</v>
      </c>
      <c r="L430" s="31" t="n">
        <v>0.01666</v>
      </c>
      <c r="N430" s="28"/>
    </row>
    <row r="431" customFormat="false" ht="15.6" hidden="false" customHeight="false" outlineLevel="0" collapsed="false">
      <c r="A431" s="16" t="s">
        <v>5150</v>
      </c>
      <c r="B431" s="9" t="s">
        <v>5151</v>
      </c>
      <c r="C431" s="17" t="s">
        <v>5152</v>
      </c>
      <c r="D431" s="2" t="s">
        <v>5153</v>
      </c>
      <c r="E431" s="18" t="n">
        <v>32.1057318988747</v>
      </c>
      <c r="F431" s="18" t="n">
        <v>4.02717155070245</v>
      </c>
      <c r="G431" s="18" t="n">
        <v>69.3421003073731</v>
      </c>
      <c r="H431" s="18" t="n">
        <v>34.4310797142282</v>
      </c>
      <c r="I431" s="30" t="n">
        <v>-7.97</v>
      </c>
      <c r="J431" s="31" t="n">
        <v>0.00195</v>
      </c>
      <c r="K431" s="30" t="n">
        <v>-2.01</v>
      </c>
      <c r="L431" s="31" t="n">
        <v>0.03875</v>
      </c>
      <c r="N431" s="28"/>
    </row>
    <row r="432" customFormat="false" ht="15.6" hidden="false" customHeight="false" outlineLevel="0" collapsed="false">
      <c r="A432" s="16" t="s">
        <v>5154</v>
      </c>
      <c r="B432" s="9" t="s">
        <v>5155</v>
      </c>
      <c r="C432" s="17" t="s">
        <v>5156</v>
      </c>
      <c r="D432" s="2" t="s">
        <v>5157</v>
      </c>
      <c r="E432" s="18" t="n">
        <v>82.1468938917</v>
      </c>
      <c r="F432" s="18" t="n">
        <v>14.4581288989459</v>
      </c>
      <c r="G432" s="18" t="n">
        <v>3.69534390158281</v>
      </c>
      <c r="H432" s="18" t="n">
        <v>16.9674137621906</v>
      </c>
      <c r="I432" s="30" t="n">
        <v>-5.68</v>
      </c>
      <c r="J432" s="31" t="n">
        <v>0.000634</v>
      </c>
      <c r="K432" s="30" t="n">
        <v>4.59</v>
      </c>
      <c r="L432" s="31" t="n">
        <v>0.18367</v>
      </c>
      <c r="N432" s="28"/>
    </row>
    <row r="433" customFormat="false" ht="15.6" hidden="false" customHeight="false" outlineLevel="0" collapsed="false">
      <c r="A433" s="16" t="s">
        <v>5158</v>
      </c>
      <c r="B433" s="9" t="s">
        <v>5159</v>
      </c>
      <c r="C433" s="17" t="s">
        <v>5160</v>
      </c>
      <c r="D433" s="2" t="s">
        <v>5161</v>
      </c>
      <c r="E433" s="18" t="n">
        <v>20.6597198667353</v>
      </c>
      <c r="F433" s="18" t="n">
        <v>5.6097492852086</v>
      </c>
      <c r="G433" s="18" t="n">
        <v>3.08676206290008</v>
      </c>
      <c r="H433" s="18" t="n">
        <v>14.5151271977132</v>
      </c>
      <c r="I433" s="30" t="n">
        <v>-3.68</v>
      </c>
      <c r="J433" s="31" t="n">
        <v>0.028744</v>
      </c>
      <c r="K433" s="30" t="n">
        <v>4.7</v>
      </c>
      <c r="L433" s="31" t="n">
        <v>0.14676</v>
      </c>
      <c r="N433" s="28"/>
    </row>
    <row r="434" customFormat="false" ht="15.6" hidden="false" customHeight="false" outlineLevel="0" collapsed="false">
      <c r="A434" s="16" t="s">
        <v>5162</v>
      </c>
      <c r="B434" s="9" t="s">
        <v>5163</v>
      </c>
      <c r="C434" s="17" t="s">
        <v>5164</v>
      </c>
      <c r="D434" s="2" t="s">
        <v>5165</v>
      </c>
      <c r="E434" s="18" t="n">
        <v>131.075809642844</v>
      </c>
      <c r="F434" s="18" t="n">
        <v>31.7032724973273</v>
      </c>
      <c r="G434" s="18" t="n">
        <v>86.8926146118494</v>
      </c>
      <c r="H434" s="18" t="n">
        <v>82.6694975059166</v>
      </c>
      <c r="I434" s="30" t="n">
        <v>-4.13</v>
      </c>
      <c r="J434" s="31" t="n">
        <v>0.00208</v>
      </c>
      <c r="K434" s="30" t="n">
        <v>-1.05</v>
      </c>
      <c r="L434" s="31" t="n">
        <v>0.43569</v>
      </c>
      <c r="N434" s="28"/>
    </row>
    <row r="435" customFormat="false" ht="15.6" hidden="false" customHeight="false" outlineLevel="0" collapsed="false">
      <c r="A435" s="16" t="s">
        <v>5166</v>
      </c>
      <c r="B435" s="9" t="s">
        <v>5167</v>
      </c>
      <c r="C435" s="17" t="s">
        <v>200</v>
      </c>
      <c r="D435" s="2" t="s">
        <v>54</v>
      </c>
      <c r="E435" s="18" t="n">
        <v>1277.710276963</v>
      </c>
      <c r="F435" s="18" t="n">
        <v>408.569475224809</v>
      </c>
      <c r="G435" s="18" t="n">
        <v>749.419872116861</v>
      </c>
      <c r="H435" s="18" t="n">
        <v>517.317208668748</v>
      </c>
      <c r="I435" s="30" t="n">
        <v>-3.13</v>
      </c>
      <c r="J435" s="31" t="n">
        <v>0.00594</v>
      </c>
      <c r="K435" s="30" t="n">
        <v>-1.45</v>
      </c>
      <c r="L435" s="31" t="n">
        <v>0.12148</v>
      </c>
      <c r="N435" s="28"/>
    </row>
    <row r="436" customFormat="false" ht="15.6" hidden="false" customHeight="false" outlineLevel="0" collapsed="false">
      <c r="A436" s="16" t="s">
        <v>5168</v>
      </c>
      <c r="B436" s="9" t="s">
        <v>5169</v>
      </c>
      <c r="C436" s="17" t="s">
        <v>5170</v>
      </c>
      <c r="D436" s="2" t="s">
        <v>5171</v>
      </c>
      <c r="E436" s="18" t="n">
        <v>274.462739444001</v>
      </c>
      <c r="F436" s="18" t="n">
        <v>57.311068476108</v>
      </c>
      <c r="G436" s="18" t="n">
        <v>290.647307845181</v>
      </c>
      <c r="H436" s="18" t="n">
        <v>999.948336665259</v>
      </c>
      <c r="I436" s="30" t="n">
        <v>-4.79</v>
      </c>
      <c r="J436" s="31" t="n">
        <v>0.000509</v>
      </c>
      <c r="K436" s="30" t="n">
        <v>3.44</v>
      </c>
      <c r="L436" s="31" t="n">
        <v>0.05628</v>
      </c>
      <c r="N436" s="28"/>
    </row>
    <row r="437" customFormat="false" ht="15.6" hidden="false" customHeight="false" outlineLevel="0" collapsed="false">
      <c r="A437" s="16" t="s">
        <v>5172</v>
      </c>
      <c r="B437" s="9" t="s">
        <v>5173</v>
      </c>
      <c r="C437" s="17" t="s">
        <v>5174</v>
      </c>
      <c r="D437" s="2" t="s">
        <v>5175</v>
      </c>
      <c r="E437" s="18" t="n">
        <v>87.3920593465797</v>
      </c>
      <c r="F437" s="18" t="n">
        <v>26.5661385775192</v>
      </c>
      <c r="G437" s="18" t="n">
        <v>122.774304974216</v>
      </c>
      <c r="H437" s="18" t="n">
        <v>59.6862003526762</v>
      </c>
      <c r="I437" s="30" t="n">
        <v>-3.29</v>
      </c>
      <c r="J437" s="31" t="n">
        <v>0.01135</v>
      </c>
      <c r="K437" s="30" t="n">
        <v>-2.06</v>
      </c>
      <c r="L437" s="31" t="n">
        <v>0.0305</v>
      </c>
      <c r="N437" s="28"/>
    </row>
    <row r="438" customFormat="false" ht="15.6" hidden="false" customHeight="false" outlineLevel="0" collapsed="false">
      <c r="A438" s="16" t="s">
        <v>5176</v>
      </c>
      <c r="B438" s="9" t="s">
        <v>5177</v>
      </c>
      <c r="C438" s="17" t="s">
        <v>5178</v>
      </c>
      <c r="D438" s="2" t="s">
        <v>54</v>
      </c>
      <c r="E438" s="18" t="n">
        <v>39.581880930041</v>
      </c>
      <c r="F438" s="18" t="n">
        <v>0</v>
      </c>
      <c r="G438" s="18" t="n">
        <v>287.221970922686</v>
      </c>
      <c r="H438" s="18" t="n">
        <v>268.399183991826</v>
      </c>
      <c r="I438" s="30" t="n">
        <v>0</v>
      </c>
      <c r="J438" s="31" t="n">
        <v>1.72E-006</v>
      </c>
      <c r="K438" s="30" t="n">
        <v>-1.07</v>
      </c>
      <c r="L438" s="31" t="n">
        <v>0.37296</v>
      </c>
      <c r="N438" s="28"/>
    </row>
    <row r="439" customFormat="false" ht="15.6" hidden="false" customHeight="false" outlineLevel="0" collapsed="false">
      <c r="A439" s="16" t="s">
        <v>5179</v>
      </c>
      <c r="B439" s="9" t="s">
        <v>5180</v>
      </c>
      <c r="C439" s="17" t="s">
        <v>5181</v>
      </c>
      <c r="D439" s="2" t="s">
        <v>5182</v>
      </c>
      <c r="E439" s="18" t="n">
        <v>105.365342502348</v>
      </c>
      <c r="F439" s="18" t="n">
        <v>16.928645443737</v>
      </c>
      <c r="G439" s="18" t="n">
        <v>51.4124936447484</v>
      </c>
      <c r="H439" s="18" t="n">
        <v>17.9371071584244</v>
      </c>
      <c r="I439" s="30" t="n">
        <v>-6.22</v>
      </c>
      <c r="J439" s="31" t="n">
        <v>0.000345</v>
      </c>
      <c r="K439" s="30" t="n">
        <v>-2.87</v>
      </c>
      <c r="L439" s="31" t="n">
        <v>0.0127</v>
      </c>
      <c r="N439" s="28"/>
    </row>
    <row r="440" customFormat="false" ht="15.6" hidden="false" customHeight="false" outlineLevel="0" collapsed="false">
      <c r="A440" s="16" t="s">
        <v>5183</v>
      </c>
      <c r="B440" s="9" t="s">
        <v>5184</v>
      </c>
      <c r="C440" s="17" t="s">
        <v>5185</v>
      </c>
      <c r="D440" s="2" t="s">
        <v>5186</v>
      </c>
      <c r="E440" s="18" t="n">
        <v>16.7763246724205</v>
      </c>
      <c r="F440" s="18" t="n">
        <v>0</v>
      </c>
      <c r="G440" s="18" t="n">
        <v>12.3460269903719</v>
      </c>
      <c r="H440" s="18" t="n">
        <v>13.3414799060264</v>
      </c>
      <c r="I440" s="30" t="n">
        <v>0</v>
      </c>
      <c r="J440" s="31" t="n">
        <v>0.00053</v>
      </c>
      <c r="K440" s="30" t="n">
        <v>1.08</v>
      </c>
      <c r="L440" s="31" t="n">
        <v>0.79244</v>
      </c>
      <c r="N440" s="28"/>
    </row>
    <row r="441" customFormat="false" ht="15.6" hidden="false" customHeight="false" outlineLevel="0" collapsed="false">
      <c r="A441" s="16" t="s">
        <v>5187</v>
      </c>
      <c r="B441" s="9" t="s">
        <v>5188</v>
      </c>
      <c r="C441" s="17" t="s">
        <v>200</v>
      </c>
      <c r="D441" s="2" t="s">
        <v>5189</v>
      </c>
      <c r="E441" s="18" t="n">
        <v>269.110680778198</v>
      </c>
      <c r="F441" s="18" t="n">
        <v>77.4874578496342</v>
      </c>
      <c r="G441" s="18" t="n">
        <v>190.098934476603</v>
      </c>
      <c r="H441" s="18" t="n">
        <v>150.169962867592</v>
      </c>
      <c r="I441" s="30" t="n">
        <v>-3.47</v>
      </c>
      <c r="J441" s="31" t="n">
        <v>0.00393</v>
      </c>
      <c r="K441" s="30" t="n">
        <v>-1.27</v>
      </c>
      <c r="L441" s="31" t="n">
        <v>0.21795</v>
      </c>
      <c r="N441" s="28"/>
    </row>
    <row r="442" customFormat="false" ht="15.6" hidden="false" customHeight="false" outlineLevel="0" collapsed="false">
      <c r="A442" s="16" t="s">
        <v>5190</v>
      </c>
      <c r="B442" s="9" t="s">
        <v>5191</v>
      </c>
      <c r="C442" s="17" t="s">
        <v>5192</v>
      </c>
      <c r="D442" s="2" t="s">
        <v>54</v>
      </c>
      <c r="E442" s="18" t="n">
        <v>649.781425093419</v>
      </c>
      <c r="F442" s="18" t="n">
        <v>102.390915126151</v>
      </c>
      <c r="G442" s="18" t="n">
        <v>361.424832601599</v>
      </c>
      <c r="H442" s="18" t="n">
        <v>144.891934692945</v>
      </c>
      <c r="I442" s="30" t="n">
        <v>-6.35</v>
      </c>
      <c r="J442" s="31" t="n">
        <v>5.15E-005</v>
      </c>
      <c r="K442" s="30" t="n">
        <v>-2.49</v>
      </c>
      <c r="L442" s="31" t="n">
        <v>0.00863</v>
      </c>
      <c r="N442" s="28"/>
    </row>
    <row r="443" customFormat="false" ht="15.6" hidden="false" customHeight="false" outlineLevel="0" collapsed="false">
      <c r="A443" s="16" t="s">
        <v>5193</v>
      </c>
      <c r="B443" s="9" t="s">
        <v>5194</v>
      </c>
      <c r="C443" s="17" t="s">
        <v>5195</v>
      </c>
      <c r="D443" s="2" t="s">
        <v>5196</v>
      </c>
      <c r="E443" s="18" t="n">
        <v>56.9809621359498</v>
      </c>
      <c r="F443" s="18" t="n">
        <v>14.6189891159128</v>
      </c>
      <c r="G443" s="18" t="n">
        <v>95.1941392601023</v>
      </c>
      <c r="H443" s="18" t="n">
        <v>61.069660218478</v>
      </c>
      <c r="I443" s="30" t="n">
        <v>-3.9</v>
      </c>
      <c r="J443" s="31" t="n">
        <v>0.00859</v>
      </c>
      <c r="K443" s="30" t="n">
        <v>-1.56</v>
      </c>
      <c r="L443" s="31" t="n">
        <v>0.10903</v>
      </c>
      <c r="N443" s="28"/>
    </row>
    <row r="444" customFormat="false" ht="15.6" hidden="false" customHeight="false" outlineLevel="0" collapsed="false">
      <c r="A444" s="16" t="s">
        <v>5197</v>
      </c>
      <c r="B444" s="9" t="s">
        <v>5198</v>
      </c>
      <c r="C444" s="17" t="s">
        <v>200</v>
      </c>
      <c r="D444" s="2" t="s">
        <v>54</v>
      </c>
      <c r="E444" s="18" t="n">
        <v>480.392502895648</v>
      </c>
      <c r="F444" s="18" t="n">
        <v>51.1751892379302</v>
      </c>
      <c r="G444" s="18" t="n">
        <v>118.788883567452</v>
      </c>
      <c r="H444" s="18" t="n">
        <v>56.8185287898018</v>
      </c>
      <c r="I444" s="30" t="n">
        <v>-9.39</v>
      </c>
      <c r="J444" s="31" t="n">
        <v>3.32E-006</v>
      </c>
      <c r="K444" s="30" t="n">
        <v>-2.09</v>
      </c>
      <c r="L444" s="31" t="n">
        <v>0.030019</v>
      </c>
      <c r="N444" s="28"/>
    </row>
    <row r="445" customFormat="false" ht="15.6" hidden="false" customHeight="false" outlineLevel="0" collapsed="false">
      <c r="A445" s="16" t="s">
        <v>5199</v>
      </c>
      <c r="B445" s="9" t="s">
        <v>5200</v>
      </c>
      <c r="C445" s="17" t="s">
        <v>200</v>
      </c>
      <c r="D445" s="2" t="s">
        <v>54</v>
      </c>
      <c r="E445" s="18" t="n">
        <v>24.5846275677612</v>
      </c>
      <c r="F445" s="18" t="n">
        <v>6.89441992489811</v>
      </c>
      <c r="G445" s="18" t="n">
        <v>48.1946616823993</v>
      </c>
      <c r="H445" s="18" t="n">
        <v>20.6586478285369</v>
      </c>
      <c r="I445" s="30" t="n">
        <v>-3.57</v>
      </c>
      <c r="J445" s="31" t="n">
        <v>0.02364</v>
      </c>
      <c r="K445" s="30" t="n">
        <v>-2.33</v>
      </c>
      <c r="L445" s="31" t="n">
        <v>0.028016</v>
      </c>
      <c r="N445" s="28"/>
    </row>
    <row r="446" customFormat="false" ht="15.6" hidden="false" customHeight="false" outlineLevel="0" collapsed="false">
      <c r="A446" s="16" t="s">
        <v>5201</v>
      </c>
      <c r="B446" s="9" t="s">
        <v>5202</v>
      </c>
      <c r="C446" s="17" t="s">
        <v>200</v>
      </c>
      <c r="D446" s="2" t="s">
        <v>54</v>
      </c>
      <c r="E446" s="18" t="n">
        <v>210.537041286946</v>
      </c>
      <c r="F446" s="18" t="n">
        <v>4.17540998938242</v>
      </c>
      <c r="G446" s="18" t="n">
        <v>302.418181033534</v>
      </c>
      <c r="H446" s="18" t="n">
        <v>176.846778233696</v>
      </c>
      <c r="I446" s="30" t="n">
        <v>-50.42</v>
      </c>
      <c r="J446" s="31" t="n">
        <v>2.17E-010</v>
      </c>
      <c r="K446" s="30" t="n">
        <v>-1.71</v>
      </c>
      <c r="L446" s="31" t="n">
        <v>0.06254</v>
      </c>
      <c r="N446" s="28"/>
    </row>
    <row r="447" customFormat="false" ht="15.6" hidden="false" customHeight="false" outlineLevel="0" collapsed="false">
      <c r="A447" s="16" t="s">
        <v>5203</v>
      </c>
      <c r="B447" s="9" t="s">
        <v>5204</v>
      </c>
      <c r="C447" s="17" t="s">
        <v>200</v>
      </c>
      <c r="D447" s="2" t="s">
        <v>5205</v>
      </c>
      <c r="E447" s="18" t="n">
        <v>145.974320423383</v>
      </c>
      <c r="F447" s="18" t="n">
        <v>31.0516122198899</v>
      </c>
      <c r="G447" s="18" t="n">
        <v>88.6354900878172</v>
      </c>
      <c r="H447" s="18" t="n">
        <v>39.3647431864829</v>
      </c>
      <c r="I447" s="30" t="n">
        <v>-4.7</v>
      </c>
      <c r="J447" s="31" t="n">
        <v>0.000843</v>
      </c>
      <c r="K447" s="30" t="n">
        <v>-2.25</v>
      </c>
      <c r="L447" s="31" t="n">
        <v>0.02028</v>
      </c>
      <c r="N447" s="28"/>
    </row>
    <row r="448" customFormat="false" ht="15.6" hidden="false" customHeight="false" outlineLevel="0" collapsed="false">
      <c r="A448" s="16" t="s">
        <v>5206</v>
      </c>
      <c r="B448" s="9" t="s">
        <v>5207</v>
      </c>
      <c r="C448" s="17" t="s">
        <v>200</v>
      </c>
      <c r="D448" s="2" t="s">
        <v>54</v>
      </c>
      <c r="E448" s="18" t="n">
        <v>122.036598628071</v>
      </c>
      <c r="F448" s="18" t="n">
        <v>5.3014947692495</v>
      </c>
      <c r="G448" s="18" t="n">
        <v>101.966332164722</v>
      </c>
      <c r="H448" s="18" t="n">
        <v>59.6250561584313</v>
      </c>
      <c r="I448" s="30" t="n">
        <v>-23.02</v>
      </c>
      <c r="J448" s="31" t="n">
        <v>8.92E-008</v>
      </c>
      <c r="K448" s="30" t="n">
        <v>-1.71</v>
      </c>
      <c r="L448" s="31" t="n">
        <v>0.07488</v>
      </c>
      <c r="N448" s="28"/>
    </row>
    <row r="449" customFormat="false" ht="15.6" hidden="false" customHeight="false" outlineLevel="0" collapsed="false">
      <c r="A449" s="16" t="s">
        <v>5208</v>
      </c>
      <c r="B449" s="9" t="s">
        <v>5209</v>
      </c>
      <c r="C449" s="17" t="s">
        <v>5210</v>
      </c>
      <c r="D449" s="2" t="s">
        <v>1176</v>
      </c>
      <c r="E449" s="18" t="n">
        <v>28.8737016944524</v>
      </c>
      <c r="F449" s="18" t="n">
        <v>2.69612113047916</v>
      </c>
      <c r="G449" s="18" t="n">
        <v>27.085671458469</v>
      </c>
      <c r="H449" s="18" t="n">
        <v>16.2252180680699</v>
      </c>
      <c r="I449" s="30" t="n">
        <v>-10.71</v>
      </c>
      <c r="J449" s="31" t="n">
        <v>0.00142</v>
      </c>
      <c r="K449" s="30" t="n">
        <v>-1.67</v>
      </c>
      <c r="L449" s="31" t="n">
        <v>0.12987</v>
      </c>
      <c r="N449" s="28"/>
    </row>
    <row r="450" customFormat="false" ht="15.6" hidden="false" customHeight="false" outlineLevel="0" collapsed="false">
      <c r="A450" s="16" t="s">
        <v>5211</v>
      </c>
      <c r="B450" s="9" t="s">
        <v>5212</v>
      </c>
      <c r="C450" s="17" t="s">
        <v>200</v>
      </c>
      <c r="D450" s="2" t="s">
        <v>54</v>
      </c>
      <c r="E450" s="18" t="n">
        <v>88.4625203197776</v>
      </c>
      <c r="F450" s="18" t="n">
        <v>0</v>
      </c>
      <c r="G450" s="18" t="n">
        <v>39.8534278440157</v>
      </c>
      <c r="H450" s="18" t="n">
        <v>59.5455143293123</v>
      </c>
      <c r="I450" s="30" t="n">
        <v>0</v>
      </c>
      <c r="J450" s="31" t="n">
        <v>2.71E-009</v>
      </c>
      <c r="K450" s="30" t="n">
        <v>1.49</v>
      </c>
      <c r="L450" s="31" t="n">
        <v>0.96724</v>
      </c>
      <c r="N450" s="28"/>
    </row>
    <row r="451" customFormat="false" ht="15.6" hidden="false" customHeight="false" outlineLevel="0" collapsed="false">
      <c r="A451" s="16" t="s">
        <v>5213</v>
      </c>
      <c r="B451" s="9" t="s">
        <v>5214</v>
      </c>
      <c r="C451" s="17" t="s">
        <v>200</v>
      </c>
      <c r="D451" s="2" t="s">
        <v>2725</v>
      </c>
      <c r="E451" s="18" t="n">
        <v>78.3254436255816</v>
      </c>
      <c r="F451" s="18" t="n">
        <v>24.7241138807426</v>
      </c>
      <c r="G451" s="18" t="n">
        <v>19.4987329200789</v>
      </c>
      <c r="H451" s="18" t="n">
        <v>8.39364629849345</v>
      </c>
      <c r="I451" s="30" t="n">
        <v>-3.17</v>
      </c>
      <c r="J451" s="31" t="n">
        <v>0.01416</v>
      </c>
      <c r="K451" s="30" t="n">
        <v>-2.32</v>
      </c>
      <c r="L451" s="31" t="n">
        <v>0.05768</v>
      </c>
      <c r="N451" s="28"/>
    </row>
    <row r="452" customFormat="false" ht="15.6" hidden="false" customHeight="false" outlineLevel="0" collapsed="false">
      <c r="A452" s="16" t="s">
        <v>5215</v>
      </c>
      <c r="B452" s="9" t="s">
        <v>5216</v>
      </c>
      <c r="C452" s="17" t="s">
        <v>200</v>
      </c>
      <c r="D452" s="2" t="s">
        <v>5217</v>
      </c>
      <c r="E452" s="18" t="n">
        <v>26.7514031850512</v>
      </c>
      <c r="F452" s="18" t="n">
        <v>0</v>
      </c>
      <c r="G452" s="18" t="n">
        <v>46.2644604828897</v>
      </c>
      <c r="H452" s="18" t="n">
        <v>19.9266484960297</v>
      </c>
      <c r="I452" s="30" t="n">
        <v>0</v>
      </c>
      <c r="J452" s="31" t="n">
        <v>2.82E-005</v>
      </c>
      <c r="K452" s="30" t="n">
        <v>-2.32</v>
      </c>
      <c r="L452" s="31" t="n">
        <v>0.03639</v>
      </c>
      <c r="N452" s="28"/>
    </row>
    <row r="453" customFormat="false" ht="15.6" hidden="false" customHeight="false" outlineLevel="0" collapsed="false">
      <c r="A453" s="16" t="s">
        <v>5218</v>
      </c>
      <c r="B453" s="9" t="s">
        <v>5219</v>
      </c>
      <c r="C453" s="17" t="s">
        <v>200</v>
      </c>
      <c r="D453" s="2" t="s">
        <v>162</v>
      </c>
      <c r="E453" s="18" t="n">
        <v>34.8903427162444</v>
      </c>
      <c r="F453" s="18" t="n">
        <v>5.32540448481048</v>
      </c>
      <c r="G453" s="18" t="n">
        <v>20.6245533424372</v>
      </c>
      <c r="H453" s="18" t="n">
        <v>12.9446770281114</v>
      </c>
      <c r="I453" s="30" t="n">
        <v>-6.55</v>
      </c>
      <c r="J453" s="31" t="n">
        <v>0.001</v>
      </c>
      <c r="K453" s="30" t="n">
        <v>-1.59</v>
      </c>
      <c r="L453" s="31" t="n">
        <v>0.19099</v>
      </c>
      <c r="N453" s="28"/>
    </row>
    <row r="454" customFormat="false" ht="15.6" hidden="false" customHeight="false" outlineLevel="0" collapsed="false">
      <c r="A454" s="16" t="s">
        <v>5220</v>
      </c>
      <c r="B454" s="9" t="s">
        <v>5221</v>
      </c>
      <c r="C454" s="17" t="s">
        <v>5222</v>
      </c>
      <c r="D454" s="2" t="s">
        <v>5223</v>
      </c>
      <c r="E454" s="18" t="n">
        <v>8187.53844676894</v>
      </c>
      <c r="F454" s="18" t="n">
        <v>786.263086064221</v>
      </c>
      <c r="G454" s="18" t="n">
        <v>13341.4733435941</v>
      </c>
      <c r="H454" s="18" t="n">
        <v>7511.58355486481</v>
      </c>
      <c r="I454" s="30" t="n">
        <v>-10.41</v>
      </c>
      <c r="J454" s="31" t="n">
        <v>6.41E-007</v>
      </c>
      <c r="K454" s="30" t="n">
        <v>-1.78</v>
      </c>
      <c r="L454" s="31" t="n">
        <v>0.04568</v>
      </c>
      <c r="N454" s="28"/>
    </row>
    <row r="455" customFormat="false" ht="15.6" hidden="false" customHeight="false" outlineLevel="0" collapsed="false">
      <c r="A455" s="16" t="s">
        <v>5224</v>
      </c>
      <c r="B455" s="9" t="s">
        <v>5225</v>
      </c>
      <c r="C455" s="17" t="s">
        <v>5226</v>
      </c>
      <c r="D455" s="2" t="s">
        <v>5227</v>
      </c>
      <c r="E455" s="18" t="n">
        <v>19.2752798507746</v>
      </c>
      <c r="F455" s="18" t="n">
        <v>0</v>
      </c>
      <c r="G455" s="18" t="n">
        <v>13.7841247621207</v>
      </c>
      <c r="H455" s="18" t="n">
        <v>44.2607692480029</v>
      </c>
      <c r="I455" s="30" t="n">
        <v>0</v>
      </c>
      <c r="J455" s="31" t="n">
        <v>0.000291</v>
      </c>
      <c r="K455" s="30" t="n">
        <v>3.21</v>
      </c>
      <c r="L455" s="31" t="n">
        <v>0.173951</v>
      </c>
      <c r="N455" s="28"/>
    </row>
    <row r="456" customFormat="false" ht="15.6" hidden="false" customHeight="false" outlineLevel="0" collapsed="false">
      <c r="A456" s="16" t="s">
        <v>5228</v>
      </c>
      <c r="B456" s="9" t="s">
        <v>5229</v>
      </c>
      <c r="C456" s="17" t="s">
        <v>200</v>
      </c>
      <c r="D456" s="2" t="s">
        <v>54</v>
      </c>
      <c r="E456" s="18" t="n">
        <v>81.6404982248097</v>
      </c>
      <c r="F456" s="18" t="n">
        <v>0</v>
      </c>
      <c r="G456" s="18" t="n">
        <v>3.38159692020065</v>
      </c>
      <c r="H456" s="18" t="n">
        <v>18.1267042403635</v>
      </c>
      <c r="I456" s="30" t="n">
        <v>0</v>
      </c>
      <c r="J456" s="31" t="n">
        <v>5.26E-009</v>
      </c>
      <c r="K456" s="30" t="n">
        <v>5.36</v>
      </c>
      <c r="L456" s="31" t="n">
        <v>0.091098</v>
      </c>
      <c r="N456" s="28"/>
    </row>
    <row r="457" customFormat="false" ht="15.6" hidden="false" customHeight="false" outlineLevel="0" collapsed="false">
      <c r="A457" s="16" t="s">
        <v>5230</v>
      </c>
      <c r="B457" s="9" t="s">
        <v>5231</v>
      </c>
      <c r="C457" s="17" t="s">
        <v>5232</v>
      </c>
      <c r="D457" s="2" t="s">
        <v>5233</v>
      </c>
      <c r="E457" s="18" t="n">
        <v>103.967528191857</v>
      </c>
      <c r="F457" s="18" t="n">
        <v>21.1291045556394</v>
      </c>
      <c r="G457" s="18" t="n">
        <v>93.5004816577123</v>
      </c>
      <c r="H457" s="18" t="n">
        <v>69.0353830392944</v>
      </c>
      <c r="I457" s="30" t="n">
        <v>-4.92</v>
      </c>
      <c r="J457" s="31" t="n">
        <v>0.000941</v>
      </c>
      <c r="K457" s="30" t="n">
        <v>-1.35</v>
      </c>
      <c r="L457" s="31" t="n">
        <v>0.18274</v>
      </c>
      <c r="N457" s="28"/>
    </row>
    <row r="458" customFormat="false" ht="15.6" hidden="false" customHeight="false" outlineLevel="0" collapsed="false">
      <c r="A458" s="16" t="s">
        <v>5234</v>
      </c>
      <c r="B458" s="9" t="s">
        <v>5235</v>
      </c>
      <c r="C458" s="17" t="s">
        <v>200</v>
      </c>
      <c r="D458" s="2" t="s">
        <v>5236</v>
      </c>
      <c r="E458" s="18" t="n">
        <v>478.363095059871</v>
      </c>
      <c r="F458" s="18" t="n">
        <v>146.185488254807</v>
      </c>
      <c r="G458" s="18" t="n">
        <v>92.0041258549507</v>
      </c>
      <c r="H458" s="18" t="n">
        <v>149.022788096134</v>
      </c>
      <c r="I458" s="30" t="n">
        <v>-3.27</v>
      </c>
      <c r="J458" s="31" t="n">
        <v>0.00506</v>
      </c>
      <c r="K458" s="30" t="n">
        <v>1.62</v>
      </c>
      <c r="L458" s="31" t="n">
        <v>0.78563</v>
      </c>
      <c r="N458" s="28"/>
    </row>
    <row r="459" customFormat="false" ht="15.6" hidden="false" customHeight="false" outlineLevel="0" collapsed="false">
      <c r="A459" s="16" t="s">
        <v>5237</v>
      </c>
      <c r="B459" s="9" t="s">
        <v>5238</v>
      </c>
      <c r="C459" s="17" t="s">
        <v>5239</v>
      </c>
      <c r="D459" s="2" t="s">
        <v>298</v>
      </c>
      <c r="E459" s="18" t="n">
        <v>15.1892427793532</v>
      </c>
      <c r="F459" s="18" t="n">
        <v>3.24255773623629</v>
      </c>
      <c r="G459" s="18" t="n">
        <v>52.4492980946539</v>
      </c>
      <c r="H459" s="18" t="n">
        <v>43.7391453068893</v>
      </c>
      <c r="I459" s="30" t="n">
        <v>-4.68</v>
      </c>
      <c r="J459" s="31" t="n">
        <v>0.0382</v>
      </c>
      <c r="K459" s="30" t="n">
        <v>-1.2</v>
      </c>
      <c r="L459" s="31" t="n">
        <v>0.32273</v>
      </c>
      <c r="N459" s="28"/>
    </row>
    <row r="460" customFormat="false" ht="15.6" hidden="false" customHeight="false" outlineLevel="0" collapsed="false">
      <c r="A460" s="16" t="s">
        <v>5240</v>
      </c>
      <c r="B460" s="9" t="s">
        <v>5241</v>
      </c>
      <c r="C460" s="17" t="s">
        <v>200</v>
      </c>
      <c r="D460" s="2" t="s">
        <v>5242</v>
      </c>
      <c r="E460" s="18" t="n">
        <v>82.91467112674</v>
      </c>
      <c r="F460" s="18" t="n">
        <v>11.2954600631341</v>
      </c>
      <c r="G460" s="18" t="n">
        <v>72.3799545430075</v>
      </c>
      <c r="H460" s="18" t="n">
        <v>116.892568977967</v>
      </c>
      <c r="I460" s="30" t="n">
        <v>-7.34</v>
      </c>
      <c r="J460" s="31" t="n">
        <v>0.000143</v>
      </c>
      <c r="K460" s="30" t="n">
        <v>1.61</v>
      </c>
      <c r="L460" s="31" t="n">
        <v>0.80185</v>
      </c>
      <c r="N460" s="28"/>
    </row>
    <row r="461" customFormat="false" ht="15.6" hidden="false" customHeight="false" outlineLevel="0" collapsed="false">
      <c r="A461" s="16" t="s">
        <v>5243</v>
      </c>
      <c r="B461" s="9" t="s">
        <v>5244</v>
      </c>
      <c r="C461" s="17" t="s">
        <v>200</v>
      </c>
      <c r="D461" s="2" t="s">
        <v>54</v>
      </c>
      <c r="E461" s="18" t="n">
        <v>65.4499390207222</v>
      </c>
      <c r="F461" s="18" t="n">
        <v>8.03874224981922</v>
      </c>
      <c r="G461" s="18" t="n">
        <v>51.982312579001</v>
      </c>
      <c r="H461" s="18" t="n">
        <v>148.033398355248</v>
      </c>
      <c r="I461" s="30" t="n">
        <v>-8.14</v>
      </c>
      <c r="J461" s="31" t="n">
        <v>0.000155</v>
      </c>
      <c r="K461" s="30" t="n">
        <v>2.85</v>
      </c>
      <c r="L461" s="31" t="n">
        <v>0.15313</v>
      </c>
      <c r="N461" s="28"/>
    </row>
    <row r="462" customFormat="false" ht="15.6" hidden="false" customHeight="false" outlineLevel="0" collapsed="false">
      <c r="A462" s="16" t="s">
        <v>5245</v>
      </c>
      <c r="B462" s="9" t="s">
        <v>5246</v>
      </c>
      <c r="C462" s="17" t="s">
        <v>200</v>
      </c>
      <c r="D462" s="2" t="s">
        <v>5247</v>
      </c>
      <c r="E462" s="18" t="n">
        <v>35.8342399178512</v>
      </c>
      <c r="F462" s="18" t="n">
        <v>10.535819605935</v>
      </c>
      <c r="G462" s="18" t="n">
        <v>20.519354963092</v>
      </c>
      <c r="H462" s="18" t="n">
        <v>22.5400111576617</v>
      </c>
      <c r="I462" s="30" t="n">
        <v>-3.4</v>
      </c>
      <c r="J462" s="31" t="n">
        <v>0.02289</v>
      </c>
      <c r="K462" s="30" t="n">
        <v>1.1</v>
      </c>
      <c r="L462" s="31" t="n">
        <v>0.67681</v>
      </c>
      <c r="N462" s="28"/>
    </row>
    <row r="463" customFormat="false" ht="15.6" hidden="false" customHeight="false" outlineLevel="0" collapsed="false">
      <c r="A463" s="16" t="s">
        <v>5248</v>
      </c>
      <c r="B463" s="9" t="s">
        <v>5249</v>
      </c>
      <c r="C463" s="17" t="s">
        <v>200</v>
      </c>
      <c r="D463" s="2" t="s">
        <v>54</v>
      </c>
      <c r="E463" s="18" t="n">
        <v>1750.21590358193</v>
      </c>
      <c r="F463" s="18" t="n">
        <v>205.716930956771</v>
      </c>
      <c r="G463" s="18" t="n">
        <v>442.096240743346</v>
      </c>
      <c r="H463" s="18" t="n">
        <v>275.302220214833</v>
      </c>
      <c r="I463" s="30" t="n">
        <v>-8.51</v>
      </c>
      <c r="J463" s="31" t="n">
        <v>4.19E-006</v>
      </c>
      <c r="K463" s="30" t="n">
        <v>-1.61</v>
      </c>
      <c r="L463" s="31" t="n">
        <v>0.0789</v>
      </c>
      <c r="N463" s="28"/>
    </row>
    <row r="464" customFormat="false" ht="15.6" hidden="false" customHeight="false" outlineLevel="0" collapsed="false">
      <c r="A464" s="16" t="s">
        <v>5250</v>
      </c>
      <c r="B464" s="9" t="s">
        <v>5251</v>
      </c>
      <c r="C464" s="17" t="s">
        <v>200</v>
      </c>
      <c r="D464" s="2" t="s">
        <v>54</v>
      </c>
      <c r="E464" s="18" t="n">
        <v>12.8794333728525</v>
      </c>
      <c r="F464" s="18" t="n">
        <v>0</v>
      </c>
      <c r="G464" s="18" t="n">
        <v>71.985901750165</v>
      </c>
      <c r="H464" s="18" t="n">
        <v>45.2438007796842</v>
      </c>
      <c r="I464" s="30" t="n">
        <v>0</v>
      </c>
      <c r="J464" s="31" t="n">
        <v>0.002</v>
      </c>
      <c r="K464" s="30" t="n">
        <v>-1.59</v>
      </c>
      <c r="L464" s="31" t="n">
        <v>0.11372</v>
      </c>
      <c r="N464" s="28"/>
    </row>
    <row r="465" customFormat="false" ht="15.6" hidden="false" customHeight="false" outlineLevel="0" collapsed="false">
      <c r="A465" s="16" t="s">
        <v>5252</v>
      </c>
      <c r="B465" s="9" t="s">
        <v>5253</v>
      </c>
      <c r="C465" s="17" t="s">
        <v>200</v>
      </c>
      <c r="D465" s="2" t="s">
        <v>54</v>
      </c>
      <c r="E465" s="18" t="n">
        <v>91.892212281601</v>
      </c>
      <c r="F465" s="18" t="n">
        <v>0</v>
      </c>
      <c r="G465" s="18" t="n">
        <v>24.8044035038408</v>
      </c>
      <c r="H465" s="18" t="n">
        <v>34.0474666755791</v>
      </c>
      <c r="I465" s="30" t="n">
        <v>0</v>
      </c>
      <c r="J465" s="31" t="n">
        <v>1.9E-009</v>
      </c>
      <c r="K465" s="30" t="n">
        <v>1.37</v>
      </c>
      <c r="L465" s="31" t="n">
        <v>1</v>
      </c>
      <c r="N465" s="28"/>
    </row>
    <row r="466" customFormat="false" ht="15.6" hidden="false" customHeight="false" outlineLevel="0" collapsed="false">
      <c r="A466" s="16" t="s">
        <v>5254</v>
      </c>
      <c r="B466" s="9" t="s">
        <v>5255</v>
      </c>
      <c r="C466" s="17" t="s">
        <v>200</v>
      </c>
      <c r="D466" s="2" t="s">
        <v>54</v>
      </c>
      <c r="E466" s="18" t="n">
        <v>20.9777451940572</v>
      </c>
      <c r="F466" s="18" t="n">
        <v>5.79677223000791</v>
      </c>
      <c r="G466" s="18" t="n">
        <v>22.3802862833534</v>
      </c>
      <c r="H466" s="18" t="n">
        <v>8.42229355548489</v>
      </c>
      <c r="I466" s="30" t="n">
        <v>-3.62</v>
      </c>
      <c r="J466" s="31" t="n">
        <v>0.028744</v>
      </c>
      <c r="K466" s="30" t="n">
        <v>-2.66</v>
      </c>
      <c r="L466" s="31" t="n">
        <v>0.02812</v>
      </c>
      <c r="N466" s="28"/>
    </row>
    <row r="467" customFormat="false" ht="15.6" hidden="false" customHeight="false" outlineLevel="0" collapsed="false">
      <c r="A467" s="16" t="s">
        <v>5256</v>
      </c>
      <c r="B467" s="9" t="s">
        <v>5257</v>
      </c>
      <c r="C467" s="17" t="s">
        <v>200</v>
      </c>
      <c r="D467" s="2" t="s">
        <v>54</v>
      </c>
      <c r="E467" s="18" t="n">
        <v>12.2243036791898</v>
      </c>
      <c r="F467" s="18" t="n">
        <v>0</v>
      </c>
      <c r="G467" s="18" t="n">
        <v>107.408784277868</v>
      </c>
      <c r="H467" s="18" t="n">
        <v>98.8722159572537</v>
      </c>
      <c r="I467" s="30" t="n">
        <v>0</v>
      </c>
      <c r="J467" s="31" t="n">
        <v>0.00286</v>
      </c>
      <c r="K467" s="30" t="n">
        <v>-1.09</v>
      </c>
      <c r="L467" s="31" t="n">
        <v>0.382876</v>
      </c>
      <c r="N467" s="28"/>
    </row>
    <row r="468" customFormat="false" ht="15.6" hidden="false" customHeight="false" outlineLevel="0" collapsed="false">
      <c r="A468" s="16" t="s">
        <v>5258</v>
      </c>
      <c r="B468" s="9" t="s">
        <v>5259</v>
      </c>
      <c r="C468" s="17" t="s">
        <v>5260</v>
      </c>
      <c r="D468" s="2" t="s">
        <v>54</v>
      </c>
      <c r="E468" s="18" t="n">
        <v>136.119222493684</v>
      </c>
      <c r="F468" s="18" t="n">
        <v>11.7193655820426</v>
      </c>
      <c r="G468" s="18" t="n">
        <v>55.4860625646098</v>
      </c>
      <c r="H468" s="18" t="n">
        <v>27.6990327850284</v>
      </c>
      <c r="I468" s="30" t="n">
        <v>-11.61</v>
      </c>
      <c r="J468" s="31" t="n">
        <v>5.76E-006</v>
      </c>
      <c r="K468" s="30" t="n">
        <v>-2</v>
      </c>
      <c r="L468" s="31" t="n">
        <v>0.05116</v>
      </c>
      <c r="N468" s="28"/>
    </row>
    <row r="469" customFormat="false" ht="15.6" hidden="false" customHeight="false" outlineLevel="0" collapsed="false">
      <c r="A469" s="16" t="s">
        <v>5261</v>
      </c>
      <c r="B469" s="9" t="s">
        <v>5262</v>
      </c>
      <c r="C469" s="17" t="s">
        <v>200</v>
      </c>
      <c r="D469" s="2" t="s">
        <v>54</v>
      </c>
      <c r="E469" s="18" t="n">
        <v>148.15642618192</v>
      </c>
      <c r="F469" s="18" t="n">
        <v>32.1090974657686</v>
      </c>
      <c r="G469" s="18" t="n">
        <v>104.746108100885</v>
      </c>
      <c r="H469" s="18" t="n">
        <v>35.4636424815698</v>
      </c>
      <c r="I469" s="30" t="n">
        <v>-4.61</v>
      </c>
      <c r="J469" s="31" t="n">
        <v>0.000951</v>
      </c>
      <c r="K469" s="30" t="n">
        <v>-2.95</v>
      </c>
      <c r="L469" s="31" t="n">
        <v>0.00483</v>
      </c>
      <c r="N469" s="28"/>
    </row>
    <row r="470" customFormat="false" ht="15.6" hidden="false" customHeight="false" outlineLevel="0" collapsed="false">
      <c r="A470" s="16" t="s">
        <v>5263</v>
      </c>
      <c r="B470" s="9" t="s">
        <v>5264</v>
      </c>
      <c r="C470" s="17" t="s">
        <v>5265</v>
      </c>
      <c r="D470" s="2" t="s">
        <v>5266</v>
      </c>
      <c r="E470" s="18" t="n">
        <v>2550.92118151028</v>
      </c>
      <c r="F470" s="18" t="n">
        <v>642.016597076924</v>
      </c>
      <c r="G470" s="18" t="n">
        <v>1459.52860638626</v>
      </c>
      <c r="H470" s="18" t="n">
        <v>554.695571946812</v>
      </c>
      <c r="I470" s="30" t="n">
        <v>-3.97</v>
      </c>
      <c r="J470" s="31" t="n">
        <v>0.00121</v>
      </c>
      <c r="K470" s="30" t="n">
        <v>-2.63</v>
      </c>
      <c r="L470" s="31" t="n">
        <v>0.00524</v>
      </c>
      <c r="N470" s="28"/>
    </row>
    <row r="471" customFormat="false" ht="15.6" hidden="false" customHeight="false" outlineLevel="0" collapsed="false">
      <c r="A471" s="16" t="s">
        <v>5267</v>
      </c>
      <c r="B471" s="9" t="s">
        <v>5268</v>
      </c>
      <c r="C471" s="17" t="s">
        <v>200</v>
      </c>
      <c r="D471" s="2" t="s">
        <v>54</v>
      </c>
      <c r="E471" s="18" t="n">
        <v>66.6376659461997</v>
      </c>
      <c r="F471" s="18" t="n">
        <v>16.2852205392358</v>
      </c>
      <c r="G471" s="18" t="n">
        <v>37.8237887897706</v>
      </c>
      <c r="H471" s="18" t="n">
        <v>33.9254450070941</v>
      </c>
      <c r="I471" s="30" t="n">
        <v>-4.09</v>
      </c>
      <c r="J471" s="31" t="n">
        <v>0.00455</v>
      </c>
      <c r="K471" s="30" t="n">
        <v>-1.11</v>
      </c>
      <c r="L471" s="31" t="n">
        <v>0.38658</v>
      </c>
      <c r="N471" s="28"/>
    </row>
    <row r="472" customFormat="false" ht="15.6" hidden="false" customHeight="false" outlineLevel="0" collapsed="false">
      <c r="A472" s="16" t="s">
        <v>5269</v>
      </c>
      <c r="B472" s="9" t="s">
        <v>5270</v>
      </c>
      <c r="C472" s="17" t="s">
        <v>5271</v>
      </c>
      <c r="D472" s="2" t="s">
        <v>1870</v>
      </c>
      <c r="E472" s="18" t="n">
        <v>11.459076081645</v>
      </c>
      <c r="F472" s="18" t="n">
        <v>0.684504477793165</v>
      </c>
      <c r="G472" s="18" t="n">
        <v>12.7006484512513</v>
      </c>
      <c r="H472" s="18" t="n">
        <v>42.9512711490476</v>
      </c>
      <c r="I472" s="30" t="n">
        <v>-16.74</v>
      </c>
      <c r="J472" s="31" t="n">
        <v>0.01979</v>
      </c>
      <c r="K472" s="30" t="n">
        <v>3.38</v>
      </c>
      <c r="L472" s="31" t="n">
        <v>0.1594</v>
      </c>
      <c r="N472" s="28"/>
    </row>
    <row r="473" customFormat="false" ht="15.6" hidden="false" customHeight="false" outlineLevel="0" collapsed="false">
      <c r="A473" s="16" t="s">
        <v>5272</v>
      </c>
      <c r="B473" s="9" t="s">
        <v>5273</v>
      </c>
      <c r="C473" s="17" t="s">
        <v>5274</v>
      </c>
      <c r="D473" s="2" t="s">
        <v>5275</v>
      </c>
      <c r="E473" s="18" t="n">
        <v>84.0051809984098</v>
      </c>
      <c r="F473" s="18" t="n">
        <v>12.9355232072622</v>
      </c>
      <c r="G473" s="18" t="n">
        <v>33.501299834642</v>
      </c>
      <c r="H473" s="18" t="n">
        <v>41.9424841111835</v>
      </c>
      <c r="I473" s="30" t="n">
        <v>-6.49</v>
      </c>
      <c r="J473" s="31" t="n">
        <v>0.000335</v>
      </c>
      <c r="K473" s="30" t="n">
        <v>1.25</v>
      </c>
      <c r="L473" s="31" t="n">
        <v>0.83417</v>
      </c>
      <c r="N473" s="28"/>
    </row>
    <row r="474" customFormat="false" ht="15.6" hidden="false" customHeight="false" outlineLevel="0" collapsed="false">
      <c r="A474" s="16" t="s">
        <v>5276</v>
      </c>
      <c r="B474" s="9" t="s">
        <v>5277</v>
      </c>
      <c r="C474" s="17" t="s">
        <v>5278</v>
      </c>
      <c r="D474" s="2" t="s">
        <v>54</v>
      </c>
      <c r="E474" s="18" t="n">
        <v>1450.20377605624</v>
      </c>
      <c r="F474" s="18" t="n">
        <v>390.186394189374</v>
      </c>
      <c r="G474" s="18" t="n">
        <v>913.91235741924</v>
      </c>
      <c r="H474" s="18" t="n">
        <v>468.545327305188</v>
      </c>
      <c r="I474" s="30" t="n">
        <v>-3.72</v>
      </c>
      <c r="J474" s="31" t="n">
        <v>0.00195</v>
      </c>
      <c r="K474" s="30" t="n">
        <v>-1.95</v>
      </c>
      <c r="L474" s="31" t="n">
        <v>0.0297</v>
      </c>
      <c r="N474" s="28"/>
    </row>
    <row r="475" customFormat="false" ht="15.6" hidden="false" customHeight="false" outlineLevel="0" collapsed="false">
      <c r="A475" s="16" t="s">
        <v>5279</v>
      </c>
      <c r="B475" s="9" t="s">
        <v>5280</v>
      </c>
      <c r="C475" s="17" t="s">
        <v>200</v>
      </c>
      <c r="D475" s="2" t="s">
        <v>54</v>
      </c>
      <c r="E475" s="18" t="n">
        <v>155.79104248404</v>
      </c>
      <c r="F475" s="18" t="n">
        <v>48.5776755587235</v>
      </c>
      <c r="G475" s="18" t="n">
        <v>51.6317821234427</v>
      </c>
      <c r="H475" s="18" t="n">
        <v>59.6025893122379</v>
      </c>
      <c r="I475" s="30" t="n">
        <v>-3.21</v>
      </c>
      <c r="J475" s="31" t="n">
        <v>0.00803</v>
      </c>
      <c r="K475" s="30" t="n">
        <v>1.15</v>
      </c>
      <c r="L475" s="31" t="n">
        <v>0.68891</v>
      </c>
      <c r="N475" s="28"/>
    </row>
    <row r="476" customFormat="false" ht="15.6" hidden="false" customHeight="false" outlineLevel="0" collapsed="false">
      <c r="A476" s="16" t="s">
        <v>5281</v>
      </c>
      <c r="B476" s="9" t="s">
        <v>5282</v>
      </c>
      <c r="C476" s="17" t="s">
        <v>200</v>
      </c>
      <c r="D476" s="2" t="s">
        <v>54</v>
      </c>
      <c r="E476" s="18" t="n">
        <v>216.543217906142</v>
      </c>
      <c r="F476" s="18" t="n">
        <v>56.8081870332213</v>
      </c>
      <c r="G476" s="18" t="n">
        <v>376.12576752602</v>
      </c>
      <c r="H476" s="18" t="n">
        <v>277.817438981887</v>
      </c>
      <c r="I476" s="30" t="n">
        <v>-3.81</v>
      </c>
      <c r="J476" s="31" t="n">
        <v>0.0024</v>
      </c>
      <c r="K476" s="30" t="n">
        <v>-1.35</v>
      </c>
      <c r="L476" s="31" t="n">
        <v>0.16485</v>
      </c>
      <c r="N476" s="28"/>
    </row>
    <row r="477" customFormat="false" ht="15.6" hidden="false" customHeight="false" outlineLevel="0" collapsed="false">
      <c r="A477" s="16" t="s">
        <v>5283</v>
      </c>
      <c r="B477" s="9" t="s">
        <v>5284</v>
      </c>
      <c r="C477" s="17" t="s">
        <v>200</v>
      </c>
      <c r="D477" s="2" t="s">
        <v>5285</v>
      </c>
      <c r="E477" s="18" t="n">
        <v>78.4938172787855</v>
      </c>
      <c r="F477" s="18" t="n">
        <v>23.0291592147512</v>
      </c>
      <c r="G477" s="18" t="n">
        <v>237.959831315902</v>
      </c>
      <c r="H477" s="18" t="n">
        <v>208.315039953519</v>
      </c>
      <c r="I477" s="30" t="n">
        <v>-3.41</v>
      </c>
      <c r="J477" s="31" t="n">
        <v>0.00922</v>
      </c>
      <c r="K477" s="30" t="n">
        <v>-1.14</v>
      </c>
      <c r="L477" s="31" t="n">
        <v>0.306</v>
      </c>
      <c r="N477" s="28"/>
    </row>
    <row r="478" customFormat="false" ht="15.6" hidden="false" customHeight="false" outlineLevel="0" collapsed="false">
      <c r="A478" s="16" t="s">
        <v>5286</v>
      </c>
      <c r="B478" s="9" t="s">
        <v>5287</v>
      </c>
      <c r="C478" s="17" t="s">
        <v>200</v>
      </c>
      <c r="D478" s="2" t="s">
        <v>54</v>
      </c>
      <c r="E478" s="18" t="n">
        <v>47.0707715391227</v>
      </c>
      <c r="F478" s="18" t="n">
        <v>15.5669886195204</v>
      </c>
      <c r="G478" s="18" t="n">
        <v>134.903441178809</v>
      </c>
      <c r="H478" s="18" t="n">
        <v>74.3437243580848</v>
      </c>
      <c r="I478" s="30" t="n">
        <v>-3.02</v>
      </c>
      <c r="J478" s="31" t="n">
        <v>0.02916</v>
      </c>
      <c r="K478" s="30" t="n">
        <v>-1.81</v>
      </c>
      <c r="L478" s="31" t="n">
        <v>0.05256</v>
      </c>
      <c r="N478" s="28"/>
    </row>
    <row r="479" customFormat="false" ht="15.6" hidden="false" customHeight="false" outlineLevel="0" collapsed="false">
      <c r="A479" s="16" t="s">
        <v>5288</v>
      </c>
      <c r="B479" s="9" t="s">
        <v>5289</v>
      </c>
      <c r="C479" s="17" t="s">
        <v>5290</v>
      </c>
      <c r="D479" s="2" t="s">
        <v>4817</v>
      </c>
      <c r="E479" s="18" t="n">
        <v>1513.11802958261</v>
      </c>
      <c r="F479" s="18" t="n">
        <v>390.202789702954</v>
      </c>
      <c r="G479" s="18" t="n">
        <v>469.112660311628</v>
      </c>
      <c r="H479" s="18" t="n">
        <v>378.622674010908</v>
      </c>
      <c r="I479" s="30" t="n">
        <v>-3.88</v>
      </c>
      <c r="J479" s="31" t="n">
        <v>0.00147</v>
      </c>
      <c r="K479" s="30" t="n">
        <v>-1.24</v>
      </c>
      <c r="L479" s="31" t="n">
        <v>0.22875</v>
      </c>
      <c r="N479" s="28"/>
    </row>
    <row r="480" customFormat="false" ht="15.6" hidden="false" customHeight="false" outlineLevel="0" collapsed="false">
      <c r="A480" s="16" t="s">
        <v>5291</v>
      </c>
      <c r="B480" s="9" t="s">
        <v>5292</v>
      </c>
      <c r="C480" s="17" t="s">
        <v>5293</v>
      </c>
      <c r="D480" s="2" t="s">
        <v>5294</v>
      </c>
      <c r="E480" s="18" t="n">
        <v>1883.88476219744</v>
      </c>
      <c r="F480" s="18" t="n">
        <v>470.264224786591</v>
      </c>
      <c r="G480" s="18" t="n">
        <v>1789.34396553474</v>
      </c>
      <c r="H480" s="18" t="n">
        <v>637.873287634335</v>
      </c>
      <c r="I480" s="30" t="n">
        <v>-4.01</v>
      </c>
      <c r="J480" s="31" t="n">
        <v>0.00116</v>
      </c>
      <c r="K480" s="30" t="n">
        <v>-2.81</v>
      </c>
      <c r="L480" s="31" t="n">
        <v>0.0035</v>
      </c>
      <c r="N480" s="28"/>
    </row>
    <row r="481" customFormat="false" ht="15.6" hidden="false" customHeight="false" outlineLevel="0" collapsed="false">
      <c r="A481" s="16" t="s">
        <v>5295</v>
      </c>
      <c r="B481" s="9" t="s">
        <v>5296</v>
      </c>
      <c r="C481" s="17" t="s">
        <v>200</v>
      </c>
      <c r="D481" s="2" t="s">
        <v>298</v>
      </c>
      <c r="E481" s="18" t="n">
        <v>43.7961755594895</v>
      </c>
      <c r="F481" s="18" t="n">
        <v>4.88966871778476</v>
      </c>
      <c r="G481" s="18" t="n">
        <v>13.42687903</v>
      </c>
      <c r="H481" s="18" t="n">
        <v>14.6918744768209</v>
      </c>
      <c r="I481" s="30" t="n">
        <v>-8.96</v>
      </c>
      <c r="J481" s="31" t="n">
        <v>0.000256</v>
      </c>
      <c r="K481" s="30" t="n">
        <v>1.09</v>
      </c>
      <c r="L481" s="31" t="n">
        <v>0.90423</v>
      </c>
      <c r="N481" s="28"/>
    </row>
    <row r="482" customFormat="false" ht="15.6" hidden="false" customHeight="false" outlineLevel="0" collapsed="false">
      <c r="A482" s="16" t="s">
        <v>5297</v>
      </c>
      <c r="B482" s="9" t="s">
        <v>5298</v>
      </c>
      <c r="C482" s="17" t="s">
        <v>5299</v>
      </c>
      <c r="D482" s="2" t="s">
        <v>5300</v>
      </c>
      <c r="E482" s="18" t="n">
        <v>200.242590610815</v>
      </c>
      <c r="F482" s="18" t="n">
        <v>23.214065866312</v>
      </c>
      <c r="G482" s="18" t="n">
        <v>278.183568538313</v>
      </c>
      <c r="H482" s="18" t="n">
        <v>121.375748632891</v>
      </c>
      <c r="I482" s="30" t="n">
        <v>-8.63</v>
      </c>
      <c r="J482" s="31" t="n">
        <v>1.41E-005</v>
      </c>
      <c r="K482" s="30" t="n">
        <v>-2.29</v>
      </c>
      <c r="L482" s="31" t="n">
        <v>0.01371</v>
      </c>
      <c r="N482" s="28"/>
    </row>
    <row r="483" customFormat="false" ht="15.6" hidden="false" customHeight="false" outlineLevel="0" collapsed="false">
      <c r="A483" s="16" t="s">
        <v>5301</v>
      </c>
      <c r="B483" s="9" t="s">
        <v>5302</v>
      </c>
      <c r="C483" s="17" t="s">
        <v>200</v>
      </c>
      <c r="D483" s="2" t="s">
        <v>5303</v>
      </c>
      <c r="E483" s="18" t="n">
        <v>39.0352616688672</v>
      </c>
      <c r="F483" s="18" t="n">
        <v>12.904235570069</v>
      </c>
      <c r="G483" s="18" t="n">
        <v>86.5086611532992</v>
      </c>
      <c r="H483" s="18" t="n">
        <v>151.27124225909</v>
      </c>
      <c r="I483" s="30" t="n">
        <v>-3.02</v>
      </c>
      <c r="J483" s="31" t="n">
        <v>0.03142</v>
      </c>
      <c r="K483" s="30" t="n">
        <v>1.75</v>
      </c>
      <c r="L483" s="31" t="n">
        <v>0.68595</v>
      </c>
      <c r="N483" s="28"/>
    </row>
    <row r="484" customFormat="false" ht="15.6" hidden="false" customHeight="false" outlineLevel="0" collapsed="false">
      <c r="A484" s="16" t="s">
        <v>5304</v>
      </c>
      <c r="B484" s="9" t="s">
        <v>5305</v>
      </c>
      <c r="C484" s="17" t="s">
        <v>5306</v>
      </c>
      <c r="D484" s="2" t="s">
        <v>5307</v>
      </c>
      <c r="E484" s="18" t="n">
        <v>64.1169595727676</v>
      </c>
      <c r="F484" s="18" t="n">
        <v>1.29034849707317</v>
      </c>
      <c r="G484" s="18" t="n">
        <v>184.731606324799</v>
      </c>
      <c r="H484" s="18" t="n">
        <v>143.399884954984</v>
      </c>
      <c r="I484" s="30" t="n">
        <v>-49.69</v>
      </c>
      <c r="J484" s="31" t="n">
        <v>3.58E-007</v>
      </c>
      <c r="K484" s="30" t="n">
        <v>-1.29</v>
      </c>
      <c r="L484" s="31" t="n">
        <v>0.20193</v>
      </c>
      <c r="N484" s="28"/>
    </row>
    <row r="485" customFormat="false" ht="15.6" hidden="false" customHeight="false" outlineLevel="0" collapsed="false">
      <c r="A485" s="16" t="s">
        <v>5308</v>
      </c>
      <c r="B485" s="9" t="s">
        <v>5309</v>
      </c>
      <c r="C485" s="17" t="s">
        <v>5310</v>
      </c>
      <c r="D485" s="2" t="s">
        <v>5311</v>
      </c>
      <c r="E485" s="18" t="n">
        <v>93.5123939688549</v>
      </c>
      <c r="F485" s="18" t="n">
        <v>2.95051361198168</v>
      </c>
      <c r="G485" s="18" t="n">
        <v>158.122733735348</v>
      </c>
      <c r="H485" s="18" t="n">
        <v>129.367691967939</v>
      </c>
      <c r="I485" s="30" t="n">
        <v>-31.69</v>
      </c>
      <c r="J485" s="31" t="n">
        <v>2.81E-007</v>
      </c>
      <c r="K485" s="30" t="n">
        <v>-1.22</v>
      </c>
      <c r="L485" s="31" t="n">
        <v>0.24577</v>
      </c>
      <c r="N485" s="28"/>
    </row>
    <row r="486" customFormat="false" ht="15.6" hidden="false" customHeight="false" outlineLevel="0" collapsed="false">
      <c r="A486" s="16" t="s">
        <v>5312</v>
      </c>
      <c r="B486" s="9" t="s">
        <v>5313</v>
      </c>
      <c r="C486" s="17" t="s">
        <v>5314</v>
      </c>
      <c r="D486" s="2" t="s">
        <v>5315</v>
      </c>
      <c r="E486" s="18" t="n">
        <v>153.247388125862</v>
      </c>
      <c r="F486" s="18" t="n">
        <v>0</v>
      </c>
      <c r="G486" s="18" t="n">
        <v>126.422612458425</v>
      </c>
      <c r="H486" s="18" t="n">
        <v>191.21135714129</v>
      </c>
      <c r="I486" s="30" t="n">
        <v>0</v>
      </c>
      <c r="J486" s="31" t="n">
        <v>1.93E-011</v>
      </c>
      <c r="K486" s="30" t="n">
        <v>1.51</v>
      </c>
      <c r="L486" s="31" t="n">
        <v>0.890488</v>
      </c>
      <c r="N486" s="28"/>
    </row>
    <row r="487" customFormat="false" ht="15.6" hidden="false" customHeight="false" outlineLevel="0" collapsed="false">
      <c r="A487" s="16" t="s">
        <v>5316</v>
      </c>
      <c r="B487" s="9" t="s">
        <v>5317</v>
      </c>
      <c r="C487" s="17" t="s">
        <v>200</v>
      </c>
      <c r="D487" s="2" t="s">
        <v>54</v>
      </c>
      <c r="E487" s="18" t="n">
        <v>50.2978298501715</v>
      </c>
      <c r="F487" s="18" t="n">
        <v>1.21612058302441</v>
      </c>
      <c r="G487" s="18" t="n">
        <v>30.1479306605901</v>
      </c>
      <c r="H487" s="18" t="n">
        <v>18.8857041716103</v>
      </c>
      <c r="I487" s="30" t="n">
        <v>-41.36</v>
      </c>
      <c r="J487" s="31" t="n">
        <v>2.47E-006</v>
      </c>
      <c r="K487" s="30" t="n">
        <v>-1.6</v>
      </c>
      <c r="L487" s="31" t="n">
        <v>0.17611</v>
      </c>
      <c r="N487" s="28"/>
    </row>
    <row r="488" customFormat="false" ht="15.6" hidden="false" customHeight="false" outlineLevel="0" collapsed="false">
      <c r="A488" s="16" t="s">
        <v>5318</v>
      </c>
      <c r="B488" s="9" t="s">
        <v>5319</v>
      </c>
      <c r="C488" s="17" t="s">
        <v>200</v>
      </c>
      <c r="D488" s="2" t="s">
        <v>639</v>
      </c>
      <c r="E488" s="18" t="n">
        <v>35.6170627062279</v>
      </c>
      <c r="F488" s="18" t="n">
        <v>9.82192676477573</v>
      </c>
      <c r="G488" s="18" t="n">
        <v>26.4497893605516</v>
      </c>
      <c r="H488" s="18" t="n">
        <v>44.3485192487564</v>
      </c>
      <c r="I488" s="30" t="n">
        <v>-3.63</v>
      </c>
      <c r="J488" s="31" t="n">
        <v>0.01553</v>
      </c>
      <c r="K488" s="30" t="n">
        <v>1.68</v>
      </c>
      <c r="L488" s="31" t="n">
        <v>0.77512</v>
      </c>
      <c r="N488" s="28"/>
    </row>
    <row r="489" customFormat="false" ht="15.6" hidden="false" customHeight="false" outlineLevel="0" collapsed="false">
      <c r="A489" s="16" t="s">
        <v>5320</v>
      </c>
      <c r="B489" s="9" t="s">
        <v>5321</v>
      </c>
      <c r="C489" s="17" t="s">
        <v>200</v>
      </c>
      <c r="D489" s="2" t="s">
        <v>3844</v>
      </c>
      <c r="E489" s="18" t="n">
        <v>14.6658806238252</v>
      </c>
      <c r="F489" s="18" t="n">
        <v>2.9561330280147</v>
      </c>
      <c r="G489" s="18" t="n">
        <v>23.6734916278105</v>
      </c>
      <c r="H489" s="18" t="n">
        <v>11.9371903726216</v>
      </c>
      <c r="I489" s="30" t="n">
        <v>-4.96</v>
      </c>
      <c r="J489" s="31" t="n">
        <v>0.0382</v>
      </c>
      <c r="K489" s="30" t="n">
        <v>-1.98</v>
      </c>
      <c r="L489" s="31" t="n">
        <v>0.09722</v>
      </c>
      <c r="N489" s="28"/>
    </row>
    <row r="490" customFormat="false" ht="15.6" hidden="false" customHeight="false" outlineLevel="0" collapsed="false">
      <c r="A490" s="16" t="s">
        <v>5322</v>
      </c>
      <c r="B490" s="9" t="s">
        <v>5323</v>
      </c>
      <c r="C490" s="17" t="s">
        <v>5324</v>
      </c>
      <c r="D490" s="2" t="s">
        <v>54</v>
      </c>
      <c r="E490" s="18" t="n">
        <v>138.900204491703</v>
      </c>
      <c r="F490" s="18" t="n">
        <v>26.9872650706897</v>
      </c>
      <c r="G490" s="18" t="n">
        <v>40.7708816952106</v>
      </c>
      <c r="H490" s="18" t="n">
        <v>61.4000975807603</v>
      </c>
      <c r="I490" s="30" t="n">
        <v>-5.15</v>
      </c>
      <c r="J490" s="31" t="n">
        <v>0.000618</v>
      </c>
      <c r="K490" s="30" t="n">
        <v>1.51</v>
      </c>
      <c r="L490" s="31" t="n">
        <v>0.96784</v>
      </c>
      <c r="N490" s="28"/>
    </row>
    <row r="491" customFormat="false" ht="15.6" hidden="false" customHeight="false" outlineLevel="0" collapsed="false">
      <c r="A491" s="16" t="s">
        <v>5325</v>
      </c>
      <c r="B491" s="9" t="s">
        <v>5326</v>
      </c>
      <c r="C491" s="17" t="s">
        <v>200</v>
      </c>
      <c r="D491" s="2" t="s">
        <v>54</v>
      </c>
      <c r="E491" s="18" t="n">
        <v>355.1713716332</v>
      </c>
      <c r="F491" s="18" t="n">
        <v>61.0580088811861</v>
      </c>
      <c r="G491" s="18" t="n">
        <v>150.251202367957</v>
      </c>
      <c r="H491" s="18" t="n">
        <v>103.368812188589</v>
      </c>
      <c r="I491" s="30" t="n">
        <v>-5.82</v>
      </c>
      <c r="J491" s="31" t="n">
        <v>0.000127</v>
      </c>
      <c r="K491" s="30" t="n">
        <v>-1.45</v>
      </c>
      <c r="L491" s="31" t="n">
        <v>0.13074</v>
      </c>
      <c r="N491" s="28"/>
    </row>
    <row r="492" customFormat="false" ht="15.6" hidden="false" customHeight="false" outlineLevel="0" collapsed="false">
      <c r="A492" s="16" t="s">
        <v>5327</v>
      </c>
      <c r="B492" s="9" t="s">
        <v>5328</v>
      </c>
      <c r="C492" s="17" t="s">
        <v>5329</v>
      </c>
      <c r="D492" s="2" t="s">
        <v>1027</v>
      </c>
      <c r="E492" s="18" t="n">
        <v>165.926936878462</v>
      </c>
      <c r="F492" s="18" t="n">
        <v>53.0688114016653</v>
      </c>
      <c r="G492" s="18" t="n">
        <v>56.449324915341</v>
      </c>
      <c r="H492" s="18" t="n">
        <v>157.096567173739</v>
      </c>
      <c r="I492" s="30" t="n">
        <v>-3.13</v>
      </c>
      <c r="J492" s="31" t="n">
        <v>0.00908</v>
      </c>
      <c r="K492" s="30" t="n">
        <v>2.78</v>
      </c>
      <c r="L492" s="31" t="n">
        <v>0.165216</v>
      </c>
      <c r="N492" s="28"/>
    </row>
    <row r="493" customFormat="false" ht="15.6" hidden="false" customHeight="false" outlineLevel="0" collapsed="false">
      <c r="A493" s="16" t="s">
        <v>5330</v>
      </c>
      <c r="B493" s="9" t="s">
        <v>5331</v>
      </c>
      <c r="C493" s="17" t="s">
        <v>5332</v>
      </c>
      <c r="D493" s="2" t="s">
        <v>5333</v>
      </c>
      <c r="E493" s="18" t="n">
        <v>86.7988762900447</v>
      </c>
      <c r="F493" s="18" t="n">
        <v>9.55856793677284</v>
      </c>
      <c r="G493" s="18" t="n">
        <v>301.597078092678</v>
      </c>
      <c r="H493" s="18" t="n">
        <v>332.662244479947</v>
      </c>
      <c r="I493" s="30" t="n">
        <v>-9.08</v>
      </c>
      <c r="J493" s="31" t="n">
        <v>6.12E-005</v>
      </c>
      <c r="K493" s="30" t="n">
        <v>1.1</v>
      </c>
      <c r="L493" s="31" t="n">
        <v>0.59416</v>
      </c>
      <c r="N493" s="28"/>
    </row>
    <row r="494" customFormat="false" ht="15.6" hidden="false" customHeight="false" outlineLevel="0" collapsed="false">
      <c r="A494" s="16" t="s">
        <v>5334</v>
      </c>
      <c r="B494" s="9" t="s">
        <v>5335</v>
      </c>
      <c r="C494" s="17" t="s">
        <v>5336</v>
      </c>
      <c r="D494" s="2" t="s">
        <v>5337</v>
      </c>
      <c r="E494" s="18" t="n">
        <v>134.677068496814</v>
      </c>
      <c r="F494" s="18" t="n">
        <v>21.9057691907537</v>
      </c>
      <c r="G494" s="18" t="n">
        <v>97.362547970358</v>
      </c>
      <c r="H494" s="18" t="n">
        <v>48.9280876759155</v>
      </c>
      <c r="I494" s="30" t="n">
        <v>-6.15</v>
      </c>
      <c r="J494" s="31" t="n">
        <v>0.000201</v>
      </c>
      <c r="K494" s="30" t="n">
        <v>-1.99</v>
      </c>
      <c r="L494" s="31" t="n">
        <v>0.04011</v>
      </c>
      <c r="N494" s="28"/>
    </row>
    <row r="495" customFormat="false" ht="15.6" hidden="false" customHeight="false" outlineLevel="0" collapsed="false">
      <c r="A495" s="16" t="s">
        <v>5338</v>
      </c>
      <c r="B495" s="9" t="s">
        <v>5339</v>
      </c>
      <c r="C495" s="17" t="s">
        <v>200</v>
      </c>
      <c r="D495" s="2" t="s">
        <v>5340</v>
      </c>
      <c r="E495" s="18" t="n">
        <v>15.4788915391738</v>
      </c>
      <c r="F495" s="18" t="n">
        <v>0</v>
      </c>
      <c r="G495" s="18" t="n">
        <v>43.7665898453218</v>
      </c>
      <c r="H495" s="18" t="n">
        <v>30.5403954847211</v>
      </c>
      <c r="I495" s="30" t="n">
        <v>0</v>
      </c>
      <c r="J495" s="31" t="n">
        <v>0.00101</v>
      </c>
      <c r="K495" s="30" t="n">
        <v>-1.43</v>
      </c>
      <c r="L495" s="31" t="n">
        <v>0.19698</v>
      </c>
      <c r="N495" s="28"/>
    </row>
    <row r="496" customFormat="false" ht="15.6" hidden="false" customHeight="false" outlineLevel="0" collapsed="false">
      <c r="A496" s="16" t="s">
        <v>5341</v>
      </c>
      <c r="B496" s="9" t="s">
        <v>5342</v>
      </c>
      <c r="C496" s="17" t="s">
        <v>5343</v>
      </c>
      <c r="D496" s="2" t="s">
        <v>54</v>
      </c>
      <c r="E496" s="18" t="n">
        <v>771.807015746139</v>
      </c>
      <c r="F496" s="18" t="n">
        <v>88.0310119792506</v>
      </c>
      <c r="G496" s="18" t="n">
        <v>220.607926625268</v>
      </c>
      <c r="H496" s="18" t="n">
        <v>149.586767962437</v>
      </c>
      <c r="I496" s="30" t="n">
        <v>-8.77</v>
      </c>
      <c r="J496" s="31" t="n">
        <v>4.19E-006</v>
      </c>
      <c r="K496" s="30" t="n">
        <v>-1.47</v>
      </c>
      <c r="L496" s="31" t="n">
        <v>0.12238</v>
      </c>
      <c r="N496" s="28"/>
    </row>
    <row r="497" customFormat="false" ht="15.6" hidden="false" customHeight="false" outlineLevel="0" collapsed="false">
      <c r="A497" s="16" t="s">
        <v>5344</v>
      </c>
      <c r="B497" s="9" t="s">
        <v>5345</v>
      </c>
      <c r="C497" s="17" t="s">
        <v>5346</v>
      </c>
      <c r="D497" s="2" t="s">
        <v>54</v>
      </c>
      <c r="E497" s="18" t="n">
        <v>265.451861796921</v>
      </c>
      <c r="F497" s="18" t="n">
        <v>51.096456995842</v>
      </c>
      <c r="G497" s="18" t="n">
        <v>78.2723250593265</v>
      </c>
      <c r="H497" s="18" t="n">
        <v>53.2280009172755</v>
      </c>
      <c r="I497" s="30" t="n">
        <v>-5.2</v>
      </c>
      <c r="J497" s="31" t="n">
        <v>0.000329</v>
      </c>
      <c r="K497" s="30" t="n">
        <v>-1.47</v>
      </c>
      <c r="L497" s="31" t="n">
        <v>0.14298</v>
      </c>
      <c r="N497" s="28"/>
    </row>
    <row r="498" customFormat="false" ht="15.6" hidden="false" customHeight="false" outlineLevel="0" collapsed="false">
      <c r="A498" s="16" t="s">
        <v>5347</v>
      </c>
      <c r="B498" s="9" t="s">
        <v>5348</v>
      </c>
      <c r="C498" s="17" t="s">
        <v>5349</v>
      </c>
      <c r="D498" s="2" t="s">
        <v>54</v>
      </c>
      <c r="E498" s="18" t="n">
        <v>2879.13513259722</v>
      </c>
      <c r="F498" s="18" t="n">
        <v>351.168650731903</v>
      </c>
      <c r="G498" s="18" t="n">
        <v>24.5417370936857</v>
      </c>
      <c r="H498" s="18" t="n">
        <v>42.1780726499296</v>
      </c>
      <c r="I498" s="30" t="n">
        <v>-8.2</v>
      </c>
      <c r="J498" s="31" t="n">
        <v>5.16E-006</v>
      </c>
      <c r="K498" s="30" t="n">
        <v>1.72</v>
      </c>
      <c r="L498" s="31" t="n">
        <v>0.81206</v>
      </c>
      <c r="N498" s="28"/>
    </row>
    <row r="499" customFormat="false" ht="15.6" hidden="false" customHeight="false" outlineLevel="0" collapsed="false">
      <c r="A499" s="16" t="s">
        <v>5350</v>
      </c>
      <c r="B499" s="9" t="s">
        <v>5351</v>
      </c>
      <c r="C499" s="17" t="s">
        <v>5352</v>
      </c>
      <c r="D499" s="2" t="s">
        <v>2555</v>
      </c>
      <c r="E499" s="18" t="n">
        <v>80.2048456949254</v>
      </c>
      <c r="F499" s="18" t="n">
        <v>18.4593453106672</v>
      </c>
      <c r="G499" s="18" t="n">
        <v>31.9517514070319</v>
      </c>
      <c r="H499" s="18" t="n">
        <v>19.2132019318116</v>
      </c>
      <c r="I499" s="30" t="n">
        <v>-4.34</v>
      </c>
      <c r="J499" s="31" t="n">
        <v>0.00211</v>
      </c>
      <c r="K499" s="30" t="n">
        <v>-1.66</v>
      </c>
      <c r="L499" s="31" t="n">
        <v>0.1307</v>
      </c>
      <c r="N499" s="28"/>
    </row>
    <row r="500" customFormat="false" ht="15.6" hidden="false" customHeight="false" outlineLevel="0" collapsed="false">
      <c r="A500" s="16" t="s">
        <v>5353</v>
      </c>
      <c r="B500" s="9" t="s">
        <v>5354</v>
      </c>
      <c r="C500" s="17" t="s">
        <v>200</v>
      </c>
      <c r="D500" s="2" t="s">
        <v>54</v>
      </c>
      <c r="E500" s="18" t="n">
        <v>39.4382280958449</v>
      </c>
      <c r="F500" s="18" t="n">
        <v>0</v>
      </c>
      <c r="G500" s="18" t="n">
        <v>19.3663168476422</v>
      </c>
      <c r="H500" s="18" t="n">
        <v>33.0808412940624</v>
      </c>
      <c r="I500" s="30" t="n">
        <v>0</v>
      </c>
      <c r="J500" s="31" t="n">
        <v>2.05E-006</v>
      </c>
      <c r="K500" s="30" t="n">
        <v>1.71</v>
      </c>
      <c r="L500" s="31" t="n">
        <v>0.76894</v>
      </c>
      <c r="N500" s="28"/>
    </row>
    <row r="501" customFormat="false" ht="15.6" hidden="false" customHeight="false" outlineLevel="0" collapsed="false">
      <c r="A501" s="16" t="s">
        <v>5355</v>
      </c>
      <c r="B501" s="9" t="s">
        <v>5356</v>
      </c>
      <c r="C501" s="17" t="s">
        <v>200</v>
      </c>
      <c r="D501" s="2" t="s">
        <v>54</v>
      </c>
      <c r="E501" s="18" t="n">
        <v>298.332104416399</v>
      </c>
      <c r="F501" s="18" t="n">
        <v>22.4700757518476</v>
      </c>
      <c r="G501" s="18" t="n">
        <v>1529.08873032328</v>
      </c>
      <c r="H501" s="18" t="n">
        <v>562.739243142474</v>
      </c>
      <c r="I501" s="30" t="n">
        <v>-13.28</v>
      </c>
      <c r="J501" s="31" t="n">
        <v>3.75E-007</v>
      </c>
      <c r="K501" s="30" t="n">
        <v>-2.72</v>
      </c>
      <c r="L501" s="31" t="n">
        <v>0.00431</v>
      </c>
      <c r="N501" s="28"/>
    </row>
    <row r="502" customFormat="false" ht="15.6" hidden="false" customHeight="false" outlineLevel="0" collapsed="false">
      <c r="A502" s="16" t="s">
        <v>5357</v>
      </c>
      <c r="B502" s="9" t="s">
        <v>5358</v>
      </c>
      <c r="C502" s="17" t="s">
        <v>5359</v>
      </c>
      <c r="D502" s="2" t="s">
        <v>5360</v>
      </c>
      <c r="E502" s="18" t="n">
        <v>182.219529066539</v>
      </c>
      <c r="F502" s="18" t="n">
        <v>23.2985982133951</v>
      </c>
      <c r="G502" s="18" t="n">
        <v>49.2121423828075</v>
      </c>
      <c r="H502" s="18" t="n">
        <v>90.9204892943679</v>
      </c>
      <c r="I502" s="30" t="n">
        <v>-7.82</v>
      </c>
      <c r="J502" s="31" t="n">
        <v>2.89E-005</v>
      </c>
      <c r="K502" s="30" t="n">
        <v>1.85</v>
      </c>
      <c r="L502" s="31" t="n">
        <v>0.58116</v>
      </c>
      <c r="N502" s="28"/>
    </row>
    <row r="503" customFormat="false" ht="15.6" hidden="false" customHeight="false" outlineLevel="0" collapsed="false">
      <c r="A503" s="16" t="s">
        <v>5361</v>
      </c>
      <c r="B503" s="9" t="s">
        <v>5362</v>
      </c>
      <c r="C503" s="17" t="s">
        <v>5363</v>
      </c>
      <c r="D503" s="2" t="s">
        <v>5364</v>
      </c>
      <c r="E503" s="18" t="n">
        <v>63.1289088935826</v>
      </c>
      <c r="F503" s="18" t="n">
        <v>4.38303075072005</v>
      </c>
      <c r="G503" s="18" t="n">
        <v>14.5950539386412</v>
      </c>
      <c r="H503" s="18" t="n">
        <v>30.1271947499497</v>
      </c>
      <c r="I503" s="30" t="n">
        <v>-14.4</v>
      </c>
      <c r="J503" s="31" t="n">
        <v>1.87E-005</v>
      </c>
      <c r="K503" s="30" t="n">
        <v>2.06</v>
      </c>
      <c r="L503" s="31" t="n">
        <v>0.60967</v>
      </c>
      <c r="N503" s="28"/>
    </row>
    <row r="504" customFormat="false" ht="15.6" hidden="false" customHeight="false" outlineLevel="0" collapsed="false">
      <c r="A504" s="16" t="s">
        <v>5365</v>
      </c>
      <c r="B504" s="9" t="s">
        <v>5366</v>
      </c>
      <c r="C504" s="17" t="s">
        <v>5367</v>
      </c>
      <c r="D504" s="2" t="s">
        <v>5368</v>
      </c>
      <c r="E504" s="18" t="n">
        <v>10.6365321833764</v>
      </c>
      <c r="F504" s="18" t="n">
        <v>0</v>
      </c>
      <c r="G504" s="18" t="n">
        <v>11.636181030517</v>
      </c>
      <c r="H504" s="18" t="n">
        <v>11.3273479173844</v>
      </c>
      <c r="I504" s="30" t="n">
        <v>0</v>
      </c>
      <c r="J504" s="31" t="n">
        <v>0.00417</v>
      </c>
      <c r="K504" s="30" t="n">
        <v>-1.03</v>
      </c>
      <c r="L504" s="31" t="n">
        <v>0.5733</v>
      </c>
      <c r="N504" s="28"/>
    </row>
    <row r="505" customFormat="false" ht="15.6" hidden="false" customHeight="false" outlineLevel="0" collapsed="false">
      <c r="A505" s="16" t="s">
        <v>5369</v>
      </c>
      <c r="B505" s="9" t="s">
        <v>5370</v>
      </c>
      <c r="C505" s="17" t="s">
        <v>5371</v>
      </c>
      <c r="D505" s="2" t="s">
        <v>54</v>
      </c>
      <c r="E505" s="18" t="n">
        <v>261.971386059969</v>
      </c>
      <c r="F505" s="18" t="n">
        <v>62.6229166945061</v>
      </c>
      <c r="G505" s="18" t="n">
        <v>875.671025556959</v>
      </c>
      <c r="H505" s="18" t="n">
        <v>333.332678628921</v>
      </c>
      <c r="I505" s="30" t="n">
        <v>-4.18</v>
      </c>
      <c r="J505" s="31" t="n">
        <v>0.00138</v>
      </c>
      <c r="K505" s="30" t="n">
        <v>-2.63</v>
      </c>
      <c r="L505" s="31" t="n">
        <v>0.00551</v>
      </c>
      <c r="N505" s="28"/>
    </row>
    <row r="506" customFormat="false" ht="15.6" hidden="false" customHeight="false" outlineLevel="0" collapsed="false">
      <c r="A506" s="16" t="s">
        <v>5372</v>
      </c>
      <c r="B506" s="9" t="s">
        <v>5373</v>
      </c>
      <c r="C506" s="17" t="s">
        <v>5374</v>
      </c>
      <c r="D506" s="2" t="s">
        <v>5375</v>
      </c>
      <c r="E506" s="18" t="n">
        <v>79.2737990558115</v>
      </c>
      <c r="F506" s="18" t="n">
        <v>18.1796804821651</v>
      </c>
      <c r="G506" s="18" t="n">
        <v>76.9592696017261</v>
      </c>
      <c r="H506" s="18" t="n">
        <v>47.2454249573616</v>
      </c>
      <c r="I506" s="30" t="n">
        <v>-4.36</v>
      </c>
      <c r="J506" s="31" t="n">
        <v>0.00227</v>
      </c>
      <c r="K506" s="30" t="n">
        <v>-1.63</v>
      </c>
      <c r="L506" s="31" t="n">
        <v>0.0946</v>
      </c>
      <c r="N506" s="28"/>
    </row>
    <row r="507" customFormat="false" ht="15.6" hidden="false" customHeight="false" outlineLevel="0" collapsed="false">
      <c r="A507" s="16" t="s">
        <v>5376</v>
      </c>
      <c r="B507" s="9" t="s">
        <v>5377</v>
      </c>
      <c r="C507" s="17" t="s">
        <v>5378</v>
      </c>
      <c r="D507" s="2" t="s">
        <v>5379</v>
      </c>
      <c r="E507" s="18" t="n">
        <v>368.647370298583</v>
      </c>
      <c r="F507" s="18" t="n">
        <v>26.6037350155614</v>
      </c>
      <c r="G507" s="18" t="n">
        <v>336.416466633788</v>
      </c>
      <c r="H507" s="18" t="n">
        <v>194.644596220306</v>
      </c>
      <c r="I507" s="30" t="n">
        <v>-13.86</v>
      </c>
      <c r="J507" s="31" t="n">
        <v>2.87E-007</v>
      </c>
      <c r="K507" s="30" t="n">
        <v>-1.73</v>
      </c>
      <c r="L507" s="31" t="n">
        <v>0.05913</v>
      </c>
      <c r="N507" s="28"/>
    </row>
    <row r="508" customFormat="false" ht="15.6" hidden="false" customHeight="false" outlineLevel="0" collapsed="false">
      <c r="A508" s="16" t="s">
        <v>5380</v>
      </c>
      <c r="B508" s="9" t="s">
        <v>5381</v>
      </c>
      <c r="C508" s="17" t="s">
        <v>5382</v>
      </c>
      <c r="D508" s="2" t="s">
        <v>54</v>
      </c>
      <c r="E508" s="18" t="n">
        <v>27.5740599412253</v>
      </c>
      <c r="F508" s="18" t="n">
        <v>7.62344970667957</v>
      </c>
      <c r="G508" s="18" t="n">
        <v>28.5372902712633</v>
      </c>
      <c r="H508" s="18" t="n">
        <v>13.7761190369892</v>
      </c>
      <c r="I508" s="30" t="n">
        <v>-3.62</v>
      </c>
      <c r="J508" s="31" t="n">
        <v>0.02348</v>
      </c>
      <c r="K508" s="30" t="n">
        <v>-2.07</v>
      </c>
      <c r="L508" s="31" t="n">
        <v>0.07972</v>
      </c>
      <c r="N508" s="28"/>
    </row>
    <row r="509" customFormat="false" ht="15.6" hidden="false" customHeight="false" outlineLevel="0" collapsed="false">
      <c r="A509" s="16" t="s">
        <v>5383</v>
      </c>
      <c r="B509" s="9" t="s">
        <v>5384</v>
      </c>
      <c r="C509" s="17" t="s">
        <v>5385</v>
      </c>
      <c r="D509" s="2" t="s">
        <v>5386</v>
      </c>
      <c r="E509" s="18" t="n">
        <v>38.6518992841118</v>
      </c>
      <c r="F509" s="18" t="n">
        <v>0</v>
      </c>
      <c r="G509" s="18" t="n">
        <v>13.809964219508</v>
      </c>
      <c r="H509" s="18" t="n">
        <v>23.2387920125843</v>
      </c>
      <c r="I509" s="30" t="n">
        <v>0</v>
      </c>
      <c r="J509" s="31" t="n">
        <v>2.05E-006</v>
      </c>
      <c r="K509" s="30" t="n">
        <v>1.68</v>
      </c>
      <c r="L509" s="31" t="n">
        <v>0.92171</v>
      </c>
      <c r="N509" s="28"/>
    </row>
    <row r="510" customFormat="false" ht="15.6" hidden="false" customHeight="false" outlineLevel="0" collapsed="false">
      <c r="A510" s="16" t="s">
        <v>5387</v>
      </c>
      <c r="B510" s="9" t="s">
        <v>5388</v>
      </c>
      <c r="C510" s="17" t="s">
        <v>5389</v>
      </c>
      <c r="D510" s="2" t="s">
        <v>4214</v>
      </c>
      <c r="E510" s="18" t="n">
        <v>161.592753373245</v>
      </c>
      <c r="F510" s="18" t="n">
        <v>24.6034865600895</v>
      </c>
      <c r="G510" s="18" t="n">
        <v>83.0704873591013</v>
      </c>
      <c r="H510" s="18" t="n">
        <v>38.9665301671782</v>
      </c>
      <c r="I510" s="30" t="n">
        <v>-6.57</v>
      </c>
      <c r="J510" s="31" t="n">
        <v>0.000125</v>
      </c>
      <c r="K510" s="30" t="n">
        <v>-2.13</v>
      </c>
      <c r="L510" s="31" t="n">
        <v>0.02896</v>
      </c>
      <c r="N510" s="28"/>
    </row>
    <row r="511" customFormat="false" ht="15.6" hidden="false" customHeight="false" outlineLevel="0" collapsed="false">
      <c r="A511" s="16" t="s">
        <v>5390</v>
      </c>
      <c r="B511" s="9" t="s">
        <v>5391</v>
      </c>
      <c r="C511" s="17" t="s">
        <v>200</v>
      </c>
      <c r="D511" s="2" t="s">
        <v>3627</v>
      </c>
      <c r="E511" s="18" t="n">
        <v>80.8834099930364</v>
      </c>
      <c r="F511" s="18" t="n">
        <v>16.7823421594344</v>
      </c>
      <c r="G511" s="18" t="n">
        <v>57.290996950387</v>
      </c>
      <c r="H511" s="18" t="n">
        <v>19.7786846038068</v>
      </c>
      <c r="I511" s="30" t="n">
        <v>-4.82</v>
      </c>
      <c r="J511" s="31" t="n">
        <v>0.00196</v>
      </c>
      <c r="K511" s="30" t="n">
        <v>-2.9</v>
      </c>
      <c r="L511" s="31" t="n">
        <v>0.00925</v>
      </c>
      <c r="N511" s="28"/>
    </row>
    <row r="512" customFormat="false" ht="15.6" hidden="false" customHeight="false" outlineLevel="0" collapsed="false">
      <c r="A512" s="16" t="s">
        <v>5392</v>
      </c>
      <c r="B512" s="9" t="s">
        <v>5393</v>
      </c>
      <c r="C512" s="17" t="s">
        <v>200</v>
      </c>
      <c r="D512" s="2" t="s">
        <v>54</v>
      </c>
      <c r="E512" s="18" t="n">
        <v>480.415519071394</v>
      </c>
      <c r="F512" s="18" t="n">
        <v>73.0248259791895</v>
      </c>
      <c r="G512" s="18" t="n">
        <v>197.401714855762</v>
      </c>
      <c r="H512" s="18" t="n">
        <v>97.3489905753106</v>
      </c>
      <c r="I512" s="30" t="n">
        <v>-6.58</v>
      </c>
      <c r="J512" s="31" t="n">
        <v>4.55E-005</v>
      </c>
      <c r="K512" s="30" t="n">
        <v>-2.03</v>
      </c>
      <c r="L512" s="31" t="n">
        <v>0.02807</v>
      </c>
      <c r="N512" s="28"/>
    </row>
    <row r="513" customFormat="false" ht="15.6" hidden="false" customHeight="false" outlineLevel="0" collapsed="false">
      <c r="A513" s="16" t="s">
        <v>5394</v>
      </c>
      <c r="B513" s="9" t="s">
        <v>5395</v>
      </c>
      <c r="C513" s="17" t="s">
        <v>5396</v>
      </c>
      <c r="D513" s="2" t="s">
        <v>5397</v>
      </c>
      <c r="E513" s="18" t="n">
        <v>235.621216909057</v>
      </c>
      <c r="F513" s="18" t="n">
        <v>78.2830036620002</v>
      </c>
      <c r="G513" s="18" t="n">
        <v>162.606346198139</v>
      </c>
      <c r="H513" s="18" t="n">
        <v>74.6014731763296</v>
      </c>
      <c r="I513" s="30" t="n">
        <v>-3.01</v>
      </c>
      <c r="J513" s="31" t="n">
        <v>0.00943</v>
      </c>
      <c r="K513" s="30" t="n">
        <v>-2.18</v>
      </c>
      <c r="L513" s="31" t="n">
        <v>0.02203</v>
      </c>
      <c r="N513" s="28"/>
    </row>
    <row r="514" customFormat="false" ht="15.6" hidden="false" customHeight="false" outlineLevel="0" collapsed="false">
      <c r="A514" s="16" t="s">
        <v>5398</v>
      </c>
      <c r="B514" s="9" t="s">
        <v>5399</v>
      </c>
      <c r="C514" s="17" t="s">
        <v>200</v>
      </c>
      <c r="D514" s="2" t="s">
        <v>5400</v>
      </c>
      <c r="E514" s="18" t="n">
        <v>50.3886354863874</v>
      </c>
      <c r="F514" s="18" t="n">
        <v>13.1089022722113</v>
      </c>
      <c r="G514" s="18" t="n">
        <v>18.9524735373285</v>
      </c>
      <c r="H514" s="18" t="n">
        <v>23.1182035609201</v>
      </c>
      <c r="I514" s="30" t="n">
        <v>-3.84</v>
      </c>
      <c r="J514" s="31" t="n">
        <v>0.00866</v>
      </c>
      <c r="K514" s="30" t="n">
        <v>1.22</v>
      </c>
      <c r="L514" s="31" t="n">
        <v>0.79511</v>
      </c>
      <c r="N514" s="28"/>
    </row>
    <row r="515" customFormat="false" ht="15.6" hidden="false" customHeight="false" outlineLevel="0" collapsed="false">
      <c r="A515" s="16" t="s">
        <v>5401</v>
      </c>
      <c r="B515" s="9" t="s">
        <v>5402</v>
      </c>
      <c r="C515" s="17" t="s">
        <v>5403</v>
      </c>
      <c r="D515" s="2" t="s">
        <v>5404</v>
      </c>
      <c r="E515" s="18" t="n">
        <v>226.776058821666</v>
      </c>
      <c r="F515" s="18" t="n">
        <v>22.1490031762373</v>
      </c>
      <c r="G515" s="18" t="n">
        <v>38.256583338571</v>
      </c>
      <c r="H515" s="18" t="n">
        <v>96.2308909657153</v>
      </c>
      <c r="I515" s="30" t="n">
        <v>-10.24</v>
      </c>
      <c r="J515" s="31" t="n">
        <v>3.71E-006</v>
      </c>
      <c r="K515" s="30" t="n">
        <v>2.52</v>
      </c>
      <c r="L515" s="31" t="n">
        <v>0.24625</v>
      </c>
      <c r="N515" s="28"/>
    </row>
    <row r="516" customFormat="false" ht="15.6" hidden="false" customHeight="false" outlineLevel="0" collapsed="false">
      <c r="A516" s="16" t="s">
        <v>5405</v>
      </c>
      <c r="B516" s="9" t="s">
        <v>5406</v>
      </c>
      <c r="C516" s="17" t="s">
        <v>200</v>
      </c>
      <c r="D516" s="2" t="s">
        <v>54</v>
      </c>
      <c r="E516" s="18" t="n">
        <v>30.0641677472562</v>
      </c>
      <c r="F516" s="18" t="n">
        <v>0</v>
      </c>
      <c r="G516" s="18" t="n">
        <v>2546.90144926667</v>
      </c>
      <c r="H516" s="18" t="n">
        <v>1364.84750255261</v>
      </c>
      <c r="I516" s="30" t="n">
        <v>0</v>
      </c>
      <c r="J516" s="31" t="n">
        <v>1.45E-005</v>
      </c>
      <c r="K516" s="30" t="n">
        <v>-1.87</v>
      </c>
      <c r="L516" s="31" t="n">
        <v>0.036</v>
      </c>
      <c r="N516" s="28"/>
    </row>
    <row r="517" customFormat="false" ht="15.6" hidden="false" customHeight="false" outlineLevel="0" collapsed="false">
      <c r="A517" s="16" t="s">
        <v>5407</v>
      </c>
      <c r="B517" s="9" t="s">
        <v>5408</v>
      </c>
      <c r="C517" s="17" t="s">
        <v>200</v>
      </c>
      <c r="D517" s="2" t="s">
        <v>54</v>
      </c>
      <c r="E517" s="18" t="n">
        <v>36.5288541282369</v>
      </c>
      <c r="F517" s="18" t="n">
        <v>0</v>
      </c>
      <c r="G517" s="18" t="n">
        <v>6.48292054989678</v>
      </c>
      <c r="H517" s="18" t="n">
        <v>26.3084436221436</v>
      </c>
      <c r="I517" s="30" t="n">
        <v>0</v>
      </c>
      <c r="J517" s="31" t="n">
        <v>2.94E-006</v>
      </c>
      <c r="K517" s="30" t="n">
        <v>4.06</v>
      </c>
      <c r="L517" s="31" t="n">
        <v>0.088</v>
      </c>
      <c r="N517" s="28"/>
    </row>
    <row r="518" customFormat="false" ht="15.6" hidden="false" customHeight="false" outlineLevel="0" collapsed="false">
      <c r="A518" s="16" t="s">
        <v>5409</v>
      </c>
      <c r="B518" s="9" t="s">
        <v>5410</v>
      </c>
      <c r="C518" s="17" t="s">
        <v>200</v>
      </c>
      <c r="D518" s="2" t="s">
        <v>54</v>
      </c>
      <c r="E518" s="18" t="n">
        <v>231.813092948994</v>
      </c>
      <c r="F518" s="18" t="n">
        <v>0</v>
      </c>
      <c r="G518" s="18" t="n">
        <v>144.459711803767</v>
      </c>
      <c r="H518" s="18" t="n">
        <v>87.0479008369622</v>
      </c>
      <c r="I518" s="30" t="n">
        <v>0</v>
      </c>
      <c r="J518" s="31" t="n">
        <v>3.85E-013</v>
      </c>
      <c r="K518" s="30" t="n">
        <v>-1.66</v>
      </c>
      <c r="L518" s="31" t="n">
        <v>0.07919</v>
      </c>
      <c r="N518" s="28"/>
    </row>
    <row r="519" customFormat="false" ht="15.6" hidden="false" customHeight="false" outlineLevel="0" collapsed="false">
      <c r="A519" s="16" t="s">
        <v>5411</v>
      </c>
      <c r="B519" s="9" t="s">
        <v>5412</v>
      </c>
      <c r="C519" s="17" t="s">
        <v>5413</v>
      </c>
      <c r="D519" s="2" t="s">
        <v>54</v>
      </c>
      <c r="E519" s="18" t="n">
        <v>158.911523588044</v>
      </c>
      <c r="F519" s="18" t="n">
        <v>35.030587655102</v>
      </c>
      <c r="G519" s="18" t="n">
        <v>41.9169376482015</v>
      </c>
      <c r="H519" s="18" t="n">
        <v>36.1621002183214</v>
      </c>
      <c r="I519" s="30" t="n">
        <v>-4.54</v>
      </c>
      <c r="J519" s="31" t="n">
        <v>0.00104</v>
      </c>
      <c r="K519" s="30" t="n">
        <v>-1.16</v>
      </c>
      <c r="L519" s="31" t="n">
        <v>0.3426</v>
      </c>
      <c r="N519" s="28"/>
    </row>
    <row r="520" customFormat="false" ht="15.6" hidden="false" customHeight="false" outlineLevel="0" collapsed="false">
      <c r="A520" s="16" t="s">
        <v>5414</v>
      </c>
      <c r="B520" s="9" t="s">
        <v>5415</v>
      </c>
      <c r="C520" s="17" t="s">
        <v>5416</v>
      </c>
      <c r="D520" s="2" t="s">
        <v>54</v>
      </c>
      <c r="E520" s="18" t="n">
        <v>192.839926614784</v>
      </c>
      <c r="F520" s="18" t="n">
        <v>32.9727911054371</v>
      </c>
      <c r="G520" s="18" t="n">
        <v>73.3079908159553</v>
      </c>
      <c r="H520" s="18" t="n">
        <v>31.0420195004628</v>
      </c>
      <c r="I520" s="30" t="n">
        <v>-5.85</v>
      </c>
      <c r="J520" s="31" t="n">
        <v>0.00018</v>
      </c>
      <c r="K520" s="30" t="n">
        <v>-2.36</v>
      </c>
      <c r="L520" s="31" t="n">
        <v>0.02199</v>
      </c>
      <c r="N520" s="28"/>
    </row>
    <row r="521" customFormat="false" ht="15.6" hidden="false" customHeight="false" outlineLevel="0" collapsed="false">
      <c r="A521" s="16" t="s">
        <v>5417</v>
      </c>
      <c r="B521" s="9" t="s">
        <v>5418</v>
      </c>
      <c r="C521" s="17" t="s">
        <v>200</v>
      </c>
      <c r="D521" s="2" t="s">
        <v>54</v>
      </c>
      <c r="E521" s="18" t="n">
        <v>48.353543990417</v>
      </c>
      <c r="F521" s="18" t="n">
        <v>1.68899982786012</v>
      </c>
      <c r="G521" s="18" t="n">
        <v>17.4066955213279</v>
      </c>
      <c r="H521" s="18" t="n">
        <v>55.3980655700568</v>
      </c>
      <c r="I521" s="30" t="n">
        <v>-28.63</v>
      </c>
      <c r="J521" s="31" t="n">
        <v>1.48E-005</v>
      </c>
      <c r="K521" s="30" t="n">
        <v>3.18</v>
      </c>
      <c r="L521" s="31" t="n">
        <v>0.13122</v>
      </c>
      <c r="N521" s="28"/>
    </row>
    <row r="522" customFormat="false" ht="15.6" hidden="false" customHeight="false" outlineLevel="0" collapsed="false">
      <c r="A522" s="16" t="s">
        <v>5419</v>
      </c>
      <c r="B522" s="9" t="s">
        <v>5420</v>
      </c>
      <c r="C522" s="17" t="s">
        <v>5421</v>
      </c>
      <c r="D522" s="2" t="s">
        <v>5422</v>
      </c>
      <c r="E522" s="18" t="n">
        <v>99.4403594068656</v>
      </c>
      <c r="F522" s="18" t="n">
        <v>31.6164722703781</v>
      </c>
      <c r="G522" s="18" t="n">
        <v>51.0129964103354</v>
      </c>
      <c r="H522" s="18" t="n">
        <v>21.4037980611583</v>
      </c>
      <c r="I522" s="30" t="n">
        <v>-3.15</v>
      </c>
      <c r="J522" s="31" t="n">
        <v>0.01138</v>
      </c>
      <c r="K522" s="30" t="n">
        <v>-2.38</v>
      </c>
      <c r="L522" s="31" t="n">
        <v>0.02167</v>
      </c>
      <c r="N522" s="28"/>
    </row>
    <row r="523" customFormat="false" ht="15.6" hidden="false" customHeight="false" outlineLevel="0" collapsed="false">
      <c r="A523" s="16" t="s">
        <v>5423</v>
      </c>
      <c r="B523" s="9" t="s">
        <v>5424</v>
      </c>
      <c r="C523" s="17" t="s">
        <v>5425</v>
      </c>
      <c r="D523" s="2" t="s">
        <v>5426</v>
      </c>
      <c r="E523" s="18" t="n">
        <v>8651.04876756041</v>
      </c>
      <c r="F523" s="18" t="n">
        <v>2145.07598641557</v>
      </c>
      <c r="G523" s="18" t="n">
        <v>2111.27188146698</v>
      </c>
      <c r="H523" s="18" t="n">
        <v>2266.28450059323</v>
      </c>
      <c r="I523" s="30" t="n">
        <v>-4.03</v>
      </c>
      <c r="J523" s="31" t="n">
        <v>0.00106</v>
      </c>
      <c r="K523" s="30" t="n">
        <v>1.07</v>
      </c>
      <c r="L523" s="31" t="n">
        <v>0.54503</v>
      </c>
      <c r="N523" s="28"/>
    </row>
    <row r="524" customFormat="false" ht="15.6" hidden="false" customHeight="false" outlineLevel="0" collapsed="false">
      <c r="A524" s="16" t="s">
        <v>5427</v>
      </c>
      <c r="B524" s="9" t="s">
        <v>5428</v>
      </c>
      <c r="C524" s="17" t="s">
        <v>5429</v>
      </c>
      <c r="D524" s="2" t="s">
        <v>54</v>
      </c>
      <c r="E524" s="18" t="n">
        <v>532.609748904381</v>
      </c>
      <c r="F524" s="18" t="n">
        <v>78.5181736309111</v>
      </c>
      <c r="G524" s="18" t="n">
        <v>202.279061489552</v>
      </c>
      <c r="H524" s="18" t="n">
        <v>221.327199765538</v>
      </c>
      <c r="I524" s="30" t="n">
        <v>-6.78</v>
      </c>
      <c r="J524" s="31" t="n">
        <v>3.73E-005</v>
      </c>
      <c r="K524" s="30" t="n">
        <v>1.09</v>
      </c>
      <c r="L524" s="31" t="n">
        <v>0.58987</v>
      </c>
      <c r="N524" s="28"/>
    </row>
    <row r="525" customFormat="false" ht="15.6" hidden="false" customHeight="false" outlineLevel="0" collapsed="false">
      <c r="A525" s="16" t="s">
        <v>5430</v>
      </c>
      <c r="B525" s="9" t="s">
        <v>5431</v>
      </c>
      <c r="C525" s="17" t="s">
        <v>5432</v>
      </c>
      <c r="D525" s="2" t="s">
        <v>5433</v>
      </c>
      <c r="E525" s="18" t="n">
        <v>866.678728289774</v>
      </c>
      <c r="F525" s="18" t="n">
        <v>163.896840387827</v>
      </c>
      <c r="G525" s="18" t="n">
        <v>592.487928569783</v>
      </c>
      <c r="H525" s="18" t="n">
        <v>215.670078502957</v>
      </c>
      <c r="I525" s="30" t="n">
        <v>-5.29</v>
      </c>
      <c r="J525" s="31" t="n">
        <v>0.000183</v>
      </c>
      <c r="K525" s="30" t="n">
        <v>-2.75</v>
      </c>
      <c r="L525" s="31" t="n">
        <v>0.00442</v>
      </c>
      <c r="N525" s="28"/>
    </row>
    <row r="526" customFormat="false" ht="15.6" hidden="false" customHeight="false" outlineLevel="0" collapsed="false">
      <c r="A526" s="16" t="s">
        <v>5434</v>
      </c>
      <c r="B526" s="9" t="s">
        <v>5435</v>
      </c>
      <c r="C526" s="17" t="s">
        <v>5436</v>
      </c>
      <c r="D526" s="2" t="s">
        <v>5437</v>
      </c>
      <c r="E526" s="18" t="n">
        <v>150.877321813501</v>
      </c>
      <c r="F526" s="18" t="n">
        <v>16.2804017896507</v>
      </c>
      <c r="G526" s="18" t="n">
        <v>48.2437805093573</v>
      </c>
      <c r="H526" s="18" t="n">
        <v>25.6854750117832</v>
      </c>
      <c r="I526" s="30" t="n">
        <v>-9.27</v>
      </c>
      <c r="J526" s="31" t="n">
        <v>1.57E-005</v>
      </c>
      <c r="K526" s="30" t="n">
        <v>-1.88</v>
      </c>
      <c r="L526" s="31" t="n">
        <v>0.07714</v>
      </c>
      <c r="N526" s="28"/>
    </row>
    <row r="527" customFormat="false" ht="15.6" hidden="false" customHeight="false" outlineLevel="0" collapsed="false">
      <c r="A527" s="16" t="s">
        <v>5438</v>
      </c>
      <c r="B527" s="9" t="s">
        <v>5439</v>
      </c>
      <c r="C527" s="17" t="s">
        <v>5440</v>
      </c>
      <c r="D527" s="2" t="s">
        <v>54</v>
      </c>
      <c r="E527" s="18" t="n">
        <v>47.2756937005979</v>
      </c>
      <c r="F527" s="18" t="n">
        <v>0</v>
      </c>
      <c r="G527" s="18" t="n">
        <v>13.3902176194277</v>
      </c>
      <c r="H527" s="18" t="n">
        <v>6.61950081089004</v>
      </c>
      <c r="I527" s="30" t="n">
        <v>0</v>
      </c>
      <c r="J527" s="31" t="n">
        <v>4.66E-007</v>
      </c>
      <c r="K527" s="30" t="n">
        <v>-2.02</v>
      </c>
      <c r="L527" s="31" t="n">
        <v>0.21928</v>
      </c>
      <c r="N527" s="28"/>
    </row>
    <row r="528" customFormat="false" ht="15.6" hidden="false" customHeight="false" outlineLevel="0" collapsed="false">
      <c r="A528" s="16" t="s">
        <v>5441</v>
      </c>
      <c r="B528" s="9" t="s">
        <v>5442</v>
      </c>
      <c r="C528" s="17" t="s">
        <v>5443</v>
      </c>
      <c r="D528" s="2" t="s">
        <v>54</v>
      </c>
      <c r="E528" s="18" t="n">
        <v>35.2861977913374</v>
      </c>
      <c r="F528" s="18" t="n">
        <v>10.7486349991927</v>
      </c>
      <c r="G528" s="18" t="n">
        <v>33.7984403379668</v>
      </c>
      <c r="H528" s="18" t="n">
        <v>46.0683536474917</v>
      </c>
      <c r="I528" s="30" t="n">
        <v>-3.28</v>
      </c>
      <c r="J528" s="31" t="n">
        <v>0.02595</v>
      </c>
      <c r="K528" s="30" t="n">
        <v>1.36</v>
      </c>
      <c r="L528" s="31" t="n">
        <v>1</v>
      </c>
      <c r="N528" s="28"/>
    </row>
    <row r="529" customFormat="false" ht="15.6" hidden="false" customHeight="false" outlineLevel="0" collapsed="false">
      <c r="A529" s="16" t="s">
        <v>5444</v>
      </c>
      <c r="B529" s="9" t="s">
        <v>5445</v>
      </c>
      <c r="C529" s="17" t="s">
        <v>5446</v>
      </c>
      <c r="D529" s="2" t="s">
        <v>54</v>
      </c>
      <c r="E529" s="18" t="n">
        <v>183.919828643105</v>
      </c>
      <c r="F529" s="18" t="n">
        <v>35.5311890647265</v>
      </c>
      <c r="G529" s="18" t="n">
        <v>913.85593595463</v>
      </c>
      <c r="H529" s="18" t="n">
        <v>1881.65800256227</v>
      </c>
      <c r="I529" s="30" t="n">
        <v>-5.18</v>
      </c>
      <c r="J529" s="31" t="n">
        <v>0.000463</v>
      </c>
      <c r="K529" s="30" t="n">
        <v>2.06</v>
      </c>
      <c r="L529" s="31" t="n">
        <v>0.41077</v>
      </c>
      <c r="N529" s="28"/>
    </row>
    <row r="530" customFormat="false" ht="31.2" hidden="false" customHeight="false" outlineLevel="0" collapsed="false">
      <c r="A530" s="16" t="s">
        <v>5447</v>
      </c>
      <c r="B530" s="9" t="s">
        <v>5448</v>
      </c>
      <c r="C530" s="17" t="s">
        <v>5449</v>
      </c>
      <c r="D530" s="2" t="s">
        <v>5450</v>
      </c>
      <c r="E530" s="18" t="n">
        <v>1427.99545540099</v>
      </c>
      <c r="F530" s="18" t="n">
        <v>270.162267938723</v>
      </c>
      <c r="G530" s="18" t="n">
        <v>974.234000499213</v>
      </c>
      <c r="H530" s="18" t="n">
        <v>436.442790760322</v>
      </c>
      <c r="I530" s="30" t="n">
        <v>-5.29</v>
      </c>
      <c r="J530" s="31" t="n">
        <v>0.000169</v>
      </c>
      <c r="K530" s="30" t="n">
        <v>-2.23</v>
      </c>
      <c r="L530" s="31" t="n">
        <v>0.01404</v>
      </c>
      <c r="N530" s="28"/>
    </row>
    <row r="531" customFormat="false" ht="15.6" hidden="false" customHeight="false" outlineLevel="0" collapsed="false">
      <c r="A531" s="16" t="s">
        <v>5451</v>
      </c>
      <c r="B531" s="9" t="s">
        <v>5452</v>
      </c>
      <c r="C531" s="17" t="s">
        <v>5453</v>
      </c>
      <c r="D531" s="2" t="s">
        <v>2555</v>
      </c>
      <c r="E531" s="18" t="n">
        <v>61.9022542781876</v>
      </c>
      <c r="F531" s="18" t="n">
        <v>16.5766794492644</v>
      </c>
      <c r="G531" s="18" t="n">
        <v>37.7725917698075</v>
      </c>
      <c r="H531" s="18" t="n">
        <v>65.4457135286789</v>
      </c>
      <c r="I531" s="30" t="n">
        <v>-3.73</v>
      </c>
      <c r="J531" s="31" t="n">
        <v>0.00925</v>
      </c>
      <c r="K531" s="30" t="n">
        <v>1.73</v>
      </c>
      <c r="L531" s="31" t="n">
        <v>0.71629</v>
      </c>
      <c r="N531" s="28"/>
    </row>
    <row r="532" customFormat="false" ht="15.6" hidden="false" customHeight="false" outlineLevel="0" collapsed="false">
      <c r="A532" s="16" t="s">
        <v>5454</v>
      </c>
      <c r="B532" s="9" t="s">
        <v>5455</v>
      </c>
      <c r="C532" s="17" t="s">
        <v>5456</v>
      </c>
      <c r="D532" s="2" t="s">
        <v>54</v>
      </c>
      <c r="E532" s="18" t="n">
        <v>50.8148644114611</v>
      </c>
      <c r="F532" s="18" t="n">
        <v>10.3183928805224</v>
      </c>
      <c r="G532" s="18" t="n">
        <v>54.1700112058677</v>
      </c>
      <c r="H532" s="18" t="n">
        <v>23.5412498511235</v>
      </c>
      <c r="I532" s="30" t="n">
        <v>-4.92</v>
      </c>
      <c r="J532" s="31" t="n">
        <v>0.00228</v>
      </c>
      <c r="K532" s="30" t="n">
        <v>-2.3</v>
      </c>
      <c r="L532" s="31" t="n">
        <v>0.03106</v>
      </c>
      <c r="N532" s="28"/>
    </row>
    <row r="533" customFormat="false" ht="15.6" hidden="false" customHeight="false" outlineLevel="0" collapsed="false">
      <c r="A533" s="16" t="s">
        <v>5457</v>
      </c>
      <c r="B533" s="9" t="s">
        <v>5458</v>
      </c>
      <c r="C533" s="17" t="s">
        <v>5459</v>
      </c>
      <c r="D533" s="2" t="s">
        <v>5460</v>
      </c>
      <c r="E533" s="18" t="n">
        <v>45.8049953755374</v>
      </c>
      <c r="F533" s="18" t="n">
        <v>0</v>
      </c>
      <c r="G533" s="18" t="n">
        <v>44.271106884667</v>
      </c>
      <c r="H533" s="18" t="n">
        <v>58.5223672478293</v>
      </c>
      <c r="I533" s="30" t="n">
        <v>0</v>
      </c>
      <c r="J533" s="31" t="n">
        <v>6.35E-007</v>
      </c>
      <c r="K533" s="30" t="n">
        <v>1.32</v>
      </c>
      <c r="L533" s="31" t="n">
        <v>0.96842</v>
      </c>
      <c r="N533" s="28"/>
    </row>
    <row r="534" customFormat="false" ht="15.6" hidden="false" customHeight="false" outlineLevel="0" collapsed="false">
      <c r="A534" s="16" t="s">
        <v>5461</v>
      </c>
      <c r="B534" s="9" t="s">
        <v>5462</v>
      </c>
      <c r="C534" s="17" t="s">
        <v>200</v>
      </c>
      <c r="D534" s="2" t="s">
        <v>54</v>
      </c>
      <c r="E534" s="18" t="n">
        <v>26.8199391725997</v>
      </c>
      <c r="F534" s="18" t="n">
        <v>6.0537090748767</v>
      </c>
      <c r="G534" s="18" t="n">
        <v>19.6845207214921</v>
      </c>
      <c r="H534" s="18" t="n">
        <v>42.8222362030698</v>
      </c>
      <c r="I534" s="30" t="n">
        <v>-4.43</v>
      </c>
      <c r="J534" s="31" t="n">
        <v>0.00945</v>
      </c>
      <c r="K534" s="30" t="n">
        <v>2.18</v>
      </c>
      <c r="L534" s="31" t="n">
        <v>0.48046</v>
      </c>
      <c r="N534" s="28"/>
    </row>
    <row r="535" customFormat="false" ht="15.6" hidden="false" customHeight="false" outlineLevel="0" collapsed="false">
      <c r="A535" s="16" t="s">
        <v>5463</v>
      </c>
      <c r="B535" s="9" t="s">
        <v>5464</v>
      </c>
      <c r="C535" s="17" t="s">
        <v>200</v>
      </c>
      <c r="D535" s="2" t="s">
        <v>5465</v>
      </c>
      <c r="E535" s="18" t="n">
        <v>90.3595977062924</v>
      </c>
      <c r="F535" s="18" t="n">
        <v>18.0719082982472</v>
      </c>
      <c r="G535" s="18" t="n">
        <v>32.3879431629452</v>
      </c>
      <c r="H535" s="18" t="n">
        <v>16.5414535840603</v>
      </c>
      <c r="I535" s="30" t="n">
        <v>-5</v>
      </c>
      <c r="J535" s="31" t="n">
        <v>0.000972</v>
      </c>
      <c r="K535" s="30" t="n">
        <v>-1.96</v>
      </c>
      <c r="L535" s="31" t="n">
        <v>0.08439</v>
      </c>
      <c r="N535" s="28"/>
    </row>
    <row r="536" customFormat="false" ht="15.6" hidden="false" customHeight="false" outlineLevel="0" collapsed="false">
      <c r="A536" s="16" t="s">
        <v>5466</v>
      </c>
      <c r="B536" s="9" t="s">
        <v>5467</v>
      </c>
      <c r="C536" s="17" t="s">
        <v>5468</v>
      </c>
      <c r="D536" s="2" t="s">
        <v>5469</v>
      </c>
      <c r="E536" s="18" t="n">
        <v>650.344032902664</v>
      </c>
      <c r="F536" s="18" t="n">
        <v>105.191129344253</v>
      </c>
      <c r="G536" s="18" t="n">
        <v>680.294635157148</v>
      </c>
      <c r="H536" s="18" t="n">
        <v>236.823659465786</v>
      </c>
      <c r="I536" s="30" t="n">
        <v>-6.18</v>
      </c>
      <c r="J536" s="31" t="n">
        <v>6.49E-005</v>
      </c>
      <c r="K536" s="30" t="n">
        <v>-2.87</v>
      </c>
      <c r="L536" s="31" t="n">
        <v>0.0033</v>
      </c>
      <c r="N536" s="28"/>
    </row>
    <row r="537" customFormat="false" ht="15.6" hidden="false" customHeight="false" outlineLevel="0" collapsed="false">
      <c r="A537" s="16" t="s">
        <v>5470</v>
      </c>
      <c r="B537" s="9" t="s">
        <v>5471</v>
      </c>
      <c r="C537" s="17" t="s">
        <v>200</v>
      </c>
      <c r="D537" s="2" t="s">
        <v>5472</v>
      </c>
      <c r="E537" s="18" t="n">
        <v>64.5446748464831</v>
      </c>
      <c r="F537" s="18" t="n">
        <v>8.14258540827992</v>
      </c>
      <c r="G537" s="18" t="n">
        <v>19.2469354043721</v>
      </c>
      <c r="H537" s="18" t="n">
        <v>25.0919603128108</v>
      </c>
      <c r="I537" s="30" t="n">
        <v>-7.93</v>
      </c>
      <c r="J537" s="31" t="n">
        <v>0.000155</v>
      </c>
      <c r="K537" s="30" t="n">
        <v>1.3</v>
      </c>
      <c r="L537" s="31" t="n">
        <v>0.93371</v>
      </c>
      <c r="N537" s="28"/>
    </row>
    <row r="538" customFormat="false" ht="15.6" hidden="false" customHeight="false" outlineLevel="0" collapsed="false">
      <c r="A538" s="16" t="s">
        <v>5473</v>
      </c>
      <c r="B538" s="9" t="s">
        <v>5474</v>
      </c>
      <c r="C538" s="17" t="s">
        <v>200</v>
      </c>
      <c r="D538" s="2" t="s">
        <v>5475</v>
      </c>
      <c r="E538" s="18" t="n">
        <v>22.5997797529348</v>
      </c>
      <c r="F538" s="18" t="n">
        <v>5.9892596417503</v>
      </c>
      <c r="G538" s="18" t="n">
        <v>49.5247518511817</v>
      </c>
      <c r="H538" s="18" t="n">
        <v>73.6058213867887</v>
      </c>
      <c r="I538" s="30" t="n">
        <v>-3.77</v>
      </c>
      <c r="J538" s="31" t="n">
        <v>0.01961</v>
      </c>
      <c r="K538" s="30" t="n">
        <v>1.49</v>
      </c>
      <c r="L538" s="31" t="n">
        <v>0.94609</v>
      </c>
      <c r="N538" s="28"/>
    </row>
    <row r="539" customFormat="false" ht="15.6" hidden="false" customHeight="false" outlineLevel="0" collapsed="false">
      <c r="A539" s="16" t="s">
        <v>5476</v>
      </c>
      <c r="B539" s="9" t="s">
        <v>5477</v>
      </c>
      <c r="C539" s="17" t="s">
        <v>5478</v>
      </c>
      <c r="D539" s="2" t="s">
        <v>5479</v>
      </c>
      <c r="E539" s="18" t="n">
        <v>2320.22221897198</v>
      </c>
      <c r="F539" s="18" t="n">
        <v>674.846648204476</v>
      </c>
      <c r="G539" s="18" t="n">
        <v>2228.12007631316</v>
      </c>
      <c r="H539" s="18" t="n">
        <v>1305.08084869232</v>
      </c>
      <c r="I539" s="30" t="n">
        <v>-3.44</v>
      </c>
      <c r="J539" s="31" t="n">
        <v>0.00315</v>
      </c>
      <c r="K539" s="30" t="n">
        <v>-1.71</v>
      </c>
      <c r="L539" s="31" t="n">
        <v>0.05612</v>
      </c>
      <c r="N539" s="28"/>
    </row>
    <row r="540" customFormat="false" ht="15.6" hidden="false" customHeight="false" outlineLevel="0" collapsed="false">
      <c r="A540" s="16" t="s">
        <v>5480</v>
      </c>
      <c r="B540" s="9" t="s">
        <v>5481</v>
      </c>
      <c r="C540" s="17" t="s">
        <v>5482</v>
      </c>
      <c r="D540" s="2" t="s">
        <v>5483</v>
      </c>
      <c r="E540" s="18" t="n">
        <v>2934.75778625342</v>
      </c>
      <c r="F540" s="18" t="n">
        <v>932.463443577638</v>
      </c>
      <c r="G540" s="18" t="n">
        <v>4196.57161096354</v>
      </c>
      <c r="H540" s="18" t="n">
        <v>2352.64030868773</v>
      </c>
      <c r="I540" s="30" t="n">
        <v>-3.15</v>
      </c>
      <c r="J540" s="31" t="n">
        <v>0.00543</v>
      </c>
      <c r="K540" s="30" t="n">
        <v>-1.78</v>
      </c>
      <c r="L540" s="31" t="n">
        <v>0.04496</v>
      </c>
      <c r="N540" s="28"/>
    </row>
    <row r="541" customFormat="false" ht="15.6" hidden="false" customHeight="false" outlineLevel="0" collapsed="false">
      <c r="A541" s="16" t="s">
        <v>5484</v>
      </c>
      <c r="B541" s="9" t="s">
        <v>5485</v>
      </c>
      <c r="C541" s="17" t="s">
        <v>5486</v>
      </c>
      <c r="D541" s="2" t="s">
        <v>5487</v>
      </c>
      <c r="E541" s="18" t="n">
        <v>268.538816407835</v>
      </c>
      <c r="F541" s="18" t="n">
        <v>36.2328363532433</v>
      </c>
      <c r="G541" s="18" t="n">
        <v>191.908014704796</v>
      </c>
      <c r="H541" s="18" t="n">
        <v>68.0753658415745</v>
      </c>
      <c r="I541" s="30" t="n">
        <v>-7.41</v>
      </c>
      <c r="J541" s="31" t="n">
        <v>2.77E-005</v>
      </c>
      <c r="K541" s="30" t="n">
        <v>-2.82</v>
      </c>
      <c r="L541" s="31" t="n">
        <v>0.00496</v>
      </c>
      <c r="N541" s="28"/>
    </row>
    <row r="542" customFormat="false" ht="15.6" hidden="false" customHeight="false" outlineLevel="0" collapsed="false">
      <c r="A542" s="16" t="s">
        <v>5488</v>
      </c>
      <c r="B542" s="9" t="s">
        <v>5489</v>
      </c>
      <c r="C542" s="17" t="s">
        <v>5490</v>
      </c>
      <c r="D542" s="2" t="s">
        <v>5491</v>
      </c>
      <c r="E542" s="18" t="n">
        <v>167.001944862007</v>
      </c>
      <c r="F542" s="18" t="n">
        <v>36.1477297548013</v>
      </c>
      <c r="G542" s="18" t="n">
        <v>132.588508096284</v>
      </c>
      <c r="H542" s="18" t="n">
        <v>48.5410338849383</v>
      </c>
      <c r="I542" s="30" t="n">
        <v>-4.62</v>
      </c>
      <c r="J542" s="31" t="n">
        <v>0.000924</v>
      </c>
      <c r="K542" s="30" t="n">
        <v>-2.73</v>
      </c>
      <c r="L542" s="31" t="n">
        <v>0.00723</v>
      </c>
      <c r="N542" s="28"/>
    </row>
    <row r="543" customFormat="false" ht="15.6" hidden="false" customHeight="false" outlineLevel="0" collapsed="false">
      <c r="A543" s="16" t="s">
        <v>5492</v>
      </c>
      <c r="B543" s="9" t="s">
        <v>5493</v>
      </c>
      <c r="C543" s="17" t="s">
        <v>200</v>
      </c>
      <c r="D543" s="2" t="s">
        <v>54</v>
      </c>
      <c r="E543" s="18" t="n">
        <v>1425.4227079275</v>
      </c>
      <c r="F543" s="18" t="n">
        <v>297.474445066546</v>
      </c>
      <c r="G543" s="18" t="n">
        <v>987.245417627555</v>
      </c>
      <c r="H543" s="18" t="n">
        <v>397.633333603257</v>
      </c>
      <c r="I543" s="30" t="n">
        <v>-4.79</v>
      </c>
      <c r="J543" s="31" t="n">
        <v>0.000341</v>
      </c>
      <c r="K543" s="30" t="n">
        <v>-2.48</v>
      </c>
      <c r="L543" s="31" t="n">
        <v>0.00768</v>
      </c>
      <c r="N543" s="28"/>
    </row>
    <row r="544" customFormat="false" ht="15.6" hidden="false" customHeight="false" outlineLevel="0" collapsed="false">
      <c r="A544" s="16" t="s">
        <v>5494</v>
      </c>
      <c r="B544" s="9" t="s">
        <v>5495</v>
      </c>
      <c r="C544" s="17" t="s">
        <v>200</v>
      </c>
      <c r="D544" s="2" t="s">
        <v>5496</v>
      </c>
      <c r="E544" s="18" t="n">
        <v>11.7305632872623</v>
      </c>
      <c r="F544" s="18" t="n">
        <v>0</v>
      </c>
      <c r="G544" s="18" t="n">
        <v>46.9217741925359</v>
      </c>
      <c r="H544" s="18" t="n">
        <v>43.1673238208235</v>
      </c>
      <c r="I544" s="30" t="n">
        <v>0</v>
      </c>
      <c r="J544" s="31" t="n">
        <v>0.00286</v>
      </c>
      <c r="K544" s="30" t="n">
        <v>-1.09</v>
      </c>
      <c r="L544" s="31" t="n">
        <v>0.40426</v>
      </c>
      <c r="N544" s="28"/>
    </row>
    <row r="545" customFormat="false" ht="15.6" hidden="false" customHeight="false" outlineLevel="0" collapsed="false">
      <c r="A545" s="16" t="s">
        <v>5497</v>
      </c>
      <c r="B545" s="9" t="s">
        <v>5498</v>
      </c>
      <c r="C545" s="17" t="s">
        <v>5499</v>
      </c>
      <c r="D545" s="2" t="s">
        <v>1870</v>
      </c>
      <c r="E545" s="18" t="n">
        <v>23.2984413735166</v>
      </c>
      <c r="F545" s="18" t="n">
        <v>1.92690574304505</v>
      </c>
      <c r="G545" s="18" t="n">
        <v>22.4155474993469</v>
      </c>
      <c r="H545" s="18" t="n">
        <v>13.5117233097699</v>
      </c>
      <c r="I545" s="30" t="n">
        <v>-12.09</v>
      </c>
      <c r="J545" s="31" t="n">
        <v>0.00177</v>
      </c>
      <c r="K545" s="30" t="n">
        <v>-1.66</v>
      </c>
      <c r="L545" s="31" t="n">
        <v>0.21203</v>
      </c>
      <c r="N545" s="28"/>
    </row>
    <row r="546" customFormat="false" ht="15.6" hidden="false" customHeight="false" outlineLevel="0" collapsed="false">
      <c r="A546" s="16" t="s">
        <v>5500</v>
      </c>
      <c r="B546" s="9" t="s">
        <v>5501</v>
      </c>
      <c r="C546" s="17" t="s">
        <v>5502</v>
      </c>
      <c r="D546" s="2" t="s">
        <v>54</v>
      </c>
      <c r="E546" s="18" t="n">
        <v>90.0395442907878</v>
      </c>
      <c r="F546" s="18" t="n">
        <v>22.820539695964</v>
      </c>
      <c r="G546" s="18" t="n">
        <v>23.6010144352398</v>
      </c>
      <c r="H546" s="18" t="n">
        <v>41.8976966496228</v>
      </c>
      <c r="I546" s="30" t="n">
        <v>-3.95</v>
      </c>
      <c r="J546" s="31" t="n">
        <v>0.00398</v>
      </c>
      <c r="K546" s="30" t="n">
        <v>1.78</v>
      </c>
      <c r="L546" s="31" t="n">
        <v>0.76309</v>
      </c>
      <c r="N546" s="28"/>
    </row>
    <row r="547" customFormat="false" ht="15.6" hidden="false" customHeight="false" outlineLevel="0" collapsed="false">
      <c r="A547" s="16" t="s">
        <v>5503</v>
      </c>
      <c r="B547" s="9" t="s">
        <v>5504</v>
      </c>
      <c r="C547" s="17" t="s">
        <v>5505</v>
      </c>
      <c r="D547" s="2" t="s">
        <v>5506</v>
      </c>
      <c r="E547" s="18" t="n">
        <v>117.122952101806</v>
      </c>
      <c r="F547" s="18" t="n">
        <v>23.5928774277188</v>
      </c>
      <c r="G547" s="18" t="n">
        <v>174.846148872723</v>
      </c>
      <c r="H547" s="18" t="n">
        <v>68.9906336064946</v>
      </c>
      <c r="I547" s="30" t="n">
        <v>-4.96</v>
      </c>
      <c r="J547" s="31" t="n">
        <v>0.000966</v>
      </c>
      <c r="K547" s="30" t="n">
        <v>-2.53</v>
      </c>
      <c r="L547" s="31" t="n">
        <v>0.00944</v>
      </c>
      <c r="N547" s="28"/>
    </row>
    <row r="548" customFormat="false" ht="15.6" hidden="false" customHeight="false" outlineLevel="0" collapsed="false">
      <c r="A548" s="16" t="s">
        <v>5507</v>
      </c>
      <c r="B548" s="9" t="s">
        <v>5508</v>
      </c>
      <c r="C548" s="17" t="s">
        <v>200</v>
      </c>
      <c r="D548" s="2" t="s">
        <v>54</v>
      </c>
      <c r="E548" s="18" t="n">
        <v>198.754746328359</v>
      </c>
      <c r="F548" s="18" t="n">
        <v>54.4550440900533</v>
      </c>
      <c r="G548" s="18" t="n">
        <v>44.2639021536969</v>
      </c>
      <c r="H548" s="18" t="n">
        <v>48.1400302413595</v>
      </c>
      <c r="I548" s="30" t="n">
        <v>-3.65</v>
      </c>
      <c r="J548" s="31" t="n">
        <v>0.00336</v>
      </c>
      <c r="K548" s="30" t="n">
        <v>1.09</v>
      </c>
      <c r="L548" s="31" t="n">
        <v>0.63126</v>
      </c>
      <c r="N548" s="28"/>
    </row>
    <row r="549" customFormat="false" ht="15.6" hidden="false" customHeight="false" outlineLevel="0" collapsed="false">
      <c r="A549" s="16" t="s">
        <v>5509</v>
      </c>
      <c r="B549" s="9" t="s">
        <v>5510</v>
      </c>
      <c r="C549" s="17" t="s">
        <v>5511</v>
      </c>
      <c r="D549" s="2" t="s">
        <v>5512</v>
      </c>
      <c r="E549" s="18" t="n">
        <v>235.608802011247</v>
      </c>
      <c r="F549" s="18" t="n">
        <v>53.654814432459</v>
      </c>
      <c r="G549" s="18" t="n">
        <v>55.6945540391267</v>
      </c>
      <c r="H549" s="18" t="n">
        <v>25.5406665939872</v>
      </c>
      <c r="I549" s="30" t="n">
        <v>-4.39</v>
      </c>
      <c r="J549" s="31" t="n">
        <v>0.00111</v>
      </c>
      <c r="K549" s="30" t="n">
        <v>-2.18</v>
      </c>
      <c r="L549" s="31" t="n">
        <v>0.03976</v>
      </c>
      <c r="N549" s="28"/>
    </row>
    <row r="550" customFormat="false" ht="31.2" hidden="false" customHeight="false" outlineLevel="0" collapsed="false">
      <c r="A550" s="16" t="s">
        <v>5513</v>
      </c>
      <c r="B550" s="9" t="s">
        <v>5514</v>
      </c>
      <c r="C550" s="17" t="s">
        <v>5515</v>
      </c>
      <c r="D550" s="2" t="s">
        <v>5516</v>
      </c>
      <c r="E550" s="18" t="n">
        <v>202.597208501787</v>
      </c>
      <c r="F550" s="18" t="n">
        <v>55.8430421367512</v>
      </c>
      <c r="G550" s="18" t="n">
        <v>54.9307742994775</v>
      </c>
      <c r="H550" s="18" t="n">
        <v>49.2172896593479</v>
      </c>
      <c r="I550" s="30" t="n">
        <v>-3.63</v>
      </c>
      <c r="J550" s="31" t="n">
        <v>0.00376</v>
      </c>
      <c r="K550" s="30" t="n">
        <v>-1.12</v>
      </c>
      <c r="L550" s="31" t="n">
        <v>0.37461</v>
      </c>
      <c r="N550" s="28"/>
    </row>
    <row r="551" customFormat="false" ht="15.6" hidden="false" customHeight="false" outlineLevel="0" collapsed="false">
      <c r="A551" s="16" t="s">
        <v>5517</v>
      </c>
      <c r="B551" s="9" t="s">
        <v>5518</v>
      </c>
      <c r="C551" s="17" t="s">
        <v>200</v>
      </c>
      <c r="D551" s="2" t="s">
        <v>54</v>
      </c>
      <c r="E551" s="18" t="n">
        <v>627.996025874973</v>
      </c>
      <c r="F551" s="18" t="n">
        <v>187.688412858061</v>
      </c>
      <c r="G551" s="18" t="n">
        <v>530.825405645264</v>
      </c>
      <c r="H551" s="18" t="n">
        <v>196.207547000621</v>
      </c>
      <c r="I551" s="30" t="n">
        <v>-3.35</v>
      </c>
      <c r="J551" s="31" t="n">
        <v>0.00432</v>
      </c>
      <c r="K551" s="30" t="n">
        <v>-2.71</v>
      </c>
      <c r="L551" s="31" t="n">
        <v>0.00476</v>
      </c>
      <c r="N551" s="28"/>
    </row>
    <row r="552" customFormat="false" ht="15.6" hidden="false" customHeight="false" outlineLevel="0" collapsed="false">
      <c r="A552" s="16" t="s">
        <v>5519</v>
      </c>
      <c r="B552" s="9" t="s">
        <v>5520</v>
      </c>
      <c r="C552" s="17" t="s">
        <v>200</v>
      </c>
      <c r="D552" s="2" t="s">
        <v>54</v>
      </c>
      <c r="E552" s="18" t="n">
        <v>58.4777537358395</v>
      </c>
      <c r="F552" s="18" t="n">
        <v>19.4341499112937</v>
      </c>
      <c r="G552" s="18" t="n">
        <v>57.3097435419019</v>
      </c>
      <c r="H552" s="18" t="n">
        <v>75.1071603041663</v>
      </c>
      <c r="I552" s="30" t="n">
        <v>-3.01</v>
      </c>
      <c r="J552" s="31" t="n">
        <v>0.01685</v>
      </c>
      <c r="K552" s="30" t="n">
        <v>1.31</v>
      </c>
      <c r="L552" s="31" t="n">
        <v>0.90003</v>
      </c>
      <c r="N552" s="28"/>
    </row>
    <row r="553" customFormat="false" ht="15.6" hidden="false" customHeight="false" outlineLevel="0" collapsed="false">
      <c r="A553" s="16" t="s">
        <v>5521</v>
      </c>
      <c r="B553" s="9" t="s">
        <v>5522</v>
      </c>
      <c r="C553" s="17" t="s">
        <v>5523</v>
      </c>
      <c r="D553" s="2" t="s">
        <v>5524</v>
      </c>
      <c r="E553" s="18" t="n">
        <v>193.528426918852</v>
      </c>
      <c r="F553" s="18" t="n">
        <v>60.9715028098978</v>
      </c>
      <c r="G553" s="18" t="n">
        <v>67.2680895257953</v>
      </c>
      <c r="H553" s="18" t="n">
        <v>132.780036155349</v>
      </c>
      <c r="I553" s="30" t="n">
        <v>-3.17</v>
      </c>
      <c r="J553" s="31" t="n">
        <v>0.00736</v>
      </c>
      <c r="K553" s="30" t="n">
        <v>1.97</v>
      </c>
      <c r="L553" s="31" t="n">
        <v>0.49481</v>
      </c>
      <c r="N553" s="28"/>
    </row>
    <row r="554" customFormat="false" ht="15.6" hidden="false" customHeight="false" outlineLevel="0" collapsed="false">
      <c r="A554" s="16" t="s">
        <v>5525</v>
      </c>
      <c r="B554" s="9" t="s">
        <v>5526</v>
      </c>
      <c r="C554" s="17" t="s">
        <v>5527</v>
      </c>
      <c r="D554" s="2" t="s">
        <v>5528</v>
      </c>
      <c r="E554" s="18" t="n">
        <v>64.4881114475237</v>
      </c>
      <c r="F554" s="18" t="n">
        <v>7.25950661113468</v>
      </c>
      <c r="G554" s="18" t="n">
        <v>30.47857495132</v>
      </c>
      <c r="H554" s="18" t="n">
        <v>23.3132989262503</v>
      </c>
      <c r="I554" s="30" t="n">
        <v>-8.88</v>
      </c>
      <c r="J554" s="31" t="n">
        <v>8.7E-005</v>
      </c>
      <c r="K554" s="30" t="n">
        <v>-1.31</v>
      </c>
      <c r="L554" s="31" t="n">
        <v>0.28765</v>
      </c>
      <c r="N554" s="28"/>
    </row>
    <row r="555" customFormat="false" ht="15.6" hidden="false" customHeight="false" outlineLevel="0" collapsed="false">
      <c r="A555" s="16" t="s">
        <v>5529</v>
      </c>
      <c r="B555" s="9" t="s">
        <v>5530</v>
      </c>
      <c r="C555" s="17" t="s">
        <v>5531</v>
      </c>
      <c r="D555" s="2" t="s">
        <v>5532</v>
      </c>
      <c r="E555" s="18" t="n">
        <v>31.8368681249437</v>
      </c>
      <c r="F555" s="18" t="n">
        <v>0</v>
      </c>
      <c r="G555" s="18" t="n">
        <v>14.194539273271</v>
      </c>
      <c r="H555" s="18" t="n">
        <v>16.4644600470448</v>
      </c>
      <c r="I555" s="30" t="n">
        <v>0</v>
      </c>
      <c r="J555" s="31" t="n">
        <v>9.48E-006</v>
      </c>
      <c r="K555" s="30" t="n">
        <v>1.16</v>
      </c>
      <c r="L555" s="31" t="n">
        <v>0.7322</v>
      </c>
      <c r="N555" s="28"/>
    </row>
    <row r="556" customFormat="false" ht="15.6" hidden="false" customHeight="false" outlineLevel="0" collapsed="false">
      <c r="A556" s="16" t="s">
        <v>5533</v>
      </c>
      <c r="B556" s="9" t="s">
        <v>5534</v>
      </c>
      <c r="C556" s="17" t="s">
        <v>200</v>
      </c>
      <c r="D556" s="2" t="s">
        <v>5535</v>
      </c>
      <c r="E556" s="18" t="n">
        <v>24.3015214467419</v>
      </c>
      <c r="F556" s="18" t="n">
        <v>6.88918360182174</v>
      </c>
      <c r="G556" s="18" t="n">
        <v>21.279860644525</v>
      </c>
      <c r="H556" s="18" t="n">
        <v>18.0987998311265</v>
      </c>
      <c r="I556" s="30" t="n">
        <v>-3.53</v>
      </c>
      <c r="J556" s="31" t="n">
        <v>0.02812</v>
      </c>
      <c r="K556" s="30" t="n">
        <v>-1.18</v>
      </c>
      <c r="L556" s="31" t="n">
        <v>0.41331</v>
      </c>
      <c r="N556" s="28"/>
    </row>
    <row r="557" customFormat="false" ht="15.6" hidden="false" customHeight="false" outlineLevel="0" collapsed="false">
      <c r="A557" s="16" t="s">
        <v>5536</v>
      </c>
      <c r="B557" s="9" t="s">
        <v>5537</v>
      </c>
      <c r="C557" s="17" t="s">
        <v>5538</v>
      </c>
      <c r="D557" s="2" t="s">
        <v>5539</v>
      </c>
      <c r="E557" s="18" t="n">
        <v>53.7725135012856</v>
      </c>
      <c r="F557" s="18" t="n">
        <v>10.0865439116582</v>
      </c>
      <c r="G557" s="18" t="n">
        <v>66.3042799941124</v>
      </c>
      <c r="H557" s="18" t="n">
        <v>25.3989556824542</v>
      </c>
      <c r="I557" s="30" t="n">
        <v>-5.33</v>
      </c>
      <c r="J557" s="31" t="n">
        <v>0.00164</v>
      </c>
      <c r="K557" s="30" t="n">
        <v>-2.61</v>
      </c>
      <c r="L557" s="31" t="n">
        <v>0.01388</v>
      </c>
      <c r="N557" s="28"/>
    </row>
    <row r="558" customFormat="false" ht="15.6" hidden="false" customHeight="false" outlineLevel="0" collapsed="false">
      <c r="A558" s="16" t="s">
        <v>5540</v>
      </c>
      <c r="B558" s="9" t="s">
        <v>5541</v>
      </c>
      <c r="C558" s="17" t="s">
        <v>200</v>
      </c>
      <c r="D558" s="2" t="s">
        <v>5542</v>
      </c>
      <c r="E558" s="18" t="n">
        <v>19.9181639184697</v>
      </c>
      <c r="F558" s="18" t="n">
        <v>2.50290073308937</v>
      </c>
      <c r="G558" s="18" t="n">
        <v>4.12085222747318</v>
      </c>
      <c r="H558" s="18" t="n">
        <v>11.5780399457569</v>
      </c>
      <c r="I558" s="30" t="n">
        <v>-7.96</v>
      </c>
      <c r="J558" s="31" t="n">
        <v>0.01143</v>
      </c>
      <c r="K558" s="30" t="n">
        <v>2.81</v>
      </c>
      <c r="L558" s="31" t="n">
        <v>0.43808</v>
      </c>
      <c r="N558" s="28"/>
    </row>
    <row r="559" customFormat="false" ht="15.6" hidden="false" customHeight="false" outlineLevel="0" collapsed="false">
      <c r="A559" s="16" t="s">
        <v>5543</v>
      </c>
      <c r="B559" s="9" t="s">
        <v>5544</v>
      </c>
      <c r="C559" s="17" t="s">
        <v>5545</v>
      </c>
      <c r="D559" s="2" t="s">
        <v>5546</v>
      </c>
      <c r="E559" s="18" t="n">
        <v>849.339246309809</v>
      </c>
      <c r="F559" s="18" t="n">
        <v>207.232048565851</v>
      </c>
      <c r="G559" s="18" t="n">
        <v>622.554181396011</v>
      </c>
      <c r="H559" s="18" t="n">
        <v>279.434631442702</v>
      </c>
      <c r="I559" s="30" t="n">
        <v>-4.1</v>
      </c>
      <c r="J559" s="31" t="n">
        <v>0.00108</v>
      </c>
      <c r="K559" s="30" t="n">
        <v>-2.23</v>
      </c>
      <c r="L559" s="31" t="n">
        <v>0.01457</v>
      </c>
      <c r="N559" s="28"/>
    </row>
    <row r="560" customFormat="false" ht="15.6" hidden="false" customHeight="false" outlineLevel="0" collapsed="false">
      <c r="A560" s="16" t="s">
        <v>5547</v>
      </c>
      <c r="B560" s="9" t="s">
        <v>5548</v>
      </c>
      <c r="C560" s="17" t="s">
        <v>5549</v>
      </c>
      <c r="D560" s="2" t="s">
        <v>5550</v>
      </c>
      <c r="E560" s="18" t="n">
        <v>347.521558873466</v>
      </c>
      <c r="F560" s="18" t="n">
        <v>65.4273894759142</v>
      </c>
      <c r="G560" s="18" t="n">
        <v>200.424028700229</v>
      </c>
      <c r="H560" s="18" t="n">
        <v>83.904788847959</v>
      </c>
      <c r="I560" s="30" t="n">
        <v>-5.31</v>
      </c>
      <c r="J560" s="31" t="n">
        <v>0.000237</v>
      </c>
      <c r="K560" s="30" t="n">
        <v>-2.39</v>
      </c>
      <c r="L560" s="31" t="n">
        <v>0.01231</v>
      </c>
      <c r="N560" s="28"/>
    </row>
    <row r="561" customFormat="false" ht="31.2" hidden="false" customHeight="false" outlineLevel="0" collapsed="false">
      <c r="A561" s="16" t="s">
        <v>5551</v>
      </c>
      <c r="B561" s="9" t="s">
        <v>5552</v>
      </c>
      <c r="C561" s="17" t="s">
        <v>5553</v>
      </c>
      <c r="D561" s="2" t="s">
        <v>5554</v>
      </c>
      <c r="E561" s="18" t="n">
        <v>73.2498393674962</v>
      </c>
      <c r="F561" s="18" t="n">
        <v>12.6133488283897</v>
      </c>
      <c r="G561" s="18" t="n">
        <v>32.9947156065965</v>
      </c>
      <c r="H561" s="18" t="n">
        <v>18.8990133359313</v>
      </c>
      <c r="I561" s="30" t="n">
        <v>-5.81</v>
      </c>
      <c r="J561" s="31" t="n">
        <v>0.000868</v>
      </c>
      <c r="K561" s="30" t="n">
        <v>-1.75</v>
      </c>
      <c r="L561" s="31" t="n">
        <v>0.11841</v>
      </c>
      <c r="N561" s="28"/>
    </row>
    <row r="562" customFormat="false" ht="15.6" hidden="false" customHeight="false" outlineLevel="0" collapsed="false">
      <c r="A562" s="16" t="s">
        <v>5555</v>
      </c>
      <c r="B562" s="9" t="s">
        <v>5556</v>
      </c>
      <c r="C562" s="17" t="s">
        <v>200</v>
      </c>
      <c r="D562" s="2" t="s">
        <v>5557</v>
      </c>
      <c r="E562" s="18" t="n">
        <v>10.8924353939206</v>
      </c>
      <c r="F562" s="18" t="n">
        <v>0</v>
      </c>
      <c r="G562" s="18" t="n">
        <v>12.288200166061</v>
      </c>
      <c r="H562" s="18" t="n">
        <v>46.9218588161683</v>
      </c>
      <c r="I562" s="30" t="n">
        <v>0</v>
      </c>
      <c r="J562" s="31" t="n">
        <v>0.00417</v>
      </c>
      <c r="K562" s="30" t="n">
        <v>3.82</v>
      </c>
      <c r="L562" s="31" t="n">
        <v>0.08642</v>
      </c>
      <c r="N562" s="28"/>
    </row>
    <row r="563" customFormat="false" ht="15.6" hidden="false" customHeight="false" outlineLevel="0" collapsed="false">
      <c r="A563" s="16" t="s">
        <v>5558</v>
      </c>
      <c r="B563" s="9" t="s">
        <v>5559</v>
      </c>
      <c r="C563" s="17" t="s">
        <v>5560</v>
      </c>
      <c r="D563" s="2" t="s">
        <v>5561</v>
      </c>
      <c r="E563" s="18" t="n">
        <v>110.368029784281</v>
      </c>
      <c r="F563" s="18" t="n">
        <v>35.1693260142667</v>
      </c>
      <c r="G563" s="18" t="n">
        <v>45.8177622910382</v>
      </c>
      <c r="H563" s="18" t="n">
        <v>107.449608967685</v>
      </c>
      <c r="I563" s="30" t="n">
        <v>-3.14</v>
      </c>
      <c r="J563" s="31" t="n">
        <v>0.01023</v>
      </c>
      <c r="K563" s="30" t="n">
        <v>2.35</v>
      </c>
      <c r="L563" s="31" t="n">
        <v>0.32565</v>
      </c>
      <c r="N563" s="28"/>
    </row>
    <row r="564" customFormat="false" ht="15.6" hidden="false" customHeight="false" outlineLevel="0" collapsed="false">
      <c r="A564" s="16" t="s">
        <v>5562</v>
      </c>
      <c r="B564" s="9" t="s">
        <v>5563</v>
      </c>
      <c r="C564" s="17" t="s">
        <v>5564</v>
      </c>
      <c r="D564" s="2" t="s">
        <v>5565</v>
      </c>
      <c r="E564" s="18" t="n">
        <v>109.673019149093</v>
      </c>
      <c r="F564" s="18" t="n">
        <v>1.41844504678743</v>
      </c>
      <c r="G564" s="18" t="n">
        <v>44.6620103237625</v>
      </c>
      <c r="H564" s="18" t="n">
        <v>15.0635973749748</v>
      </c>
      <c r="I564" s="30" t="n">
        <v>-77.32</v>
      </c>
      <c r="J564" s="31" t="n">
        <v>3.57E-009</v>
      </c>
      <c r="K564" s="30" t="n">
        <v>-2.96</v>
      </c>
      <c r="L564" s="31" t="n">
        <v>0.0096</v>
      </c>
      <c r="N564" s="28"/>
    </row>
    <row r="565" customFormat="false" ht="15.6" hidden="false" customHeight="false" outlineLevel="0" collapsed="false">
      <c r="A565" s="16" t="s">
        <v>5566</v>
      </c>
      <c r="B565" s="9" t="s">
        <v>5567</v>
      </c>
      <c r="C565" s="17" t="s">
        <v>5568</v>
      </c>
      <c r="D565" s="2" t="s">
        <v>2555</v>
      </c>
      <c r="E565" s="18" t="n">
        <v>77.348763551104</v>
      </c>
      <c r="F565" s="18" t="n">
        <v>0</v>
      </c>
      <c r="G565" s="18" t="n">
        <v>54.4911454304853</v>
      </c>
      <c r="H565" s="18" t="n">
        <v>20.5928864696089</v>
      </c>
      <c r="I565" s="30" t="n">
        <v>0</v>
      </c>
      <c r="J565" s="31" t="n">
        <v>8.67E-009</v>
      </c>
      <c r="K565" s="30" t="n">
        <v>-2.65</v>
      </c>
      <c r="L565" s="31" t="n">
        <v>0.01551</v>
      </c>
      <c r="N565" s="28"/>
    </row>
    <row r="566" customFormat="false" ht="15.6" hidden="false" customHeight="false" outlineLevel="0" collapsed="false">
      <c r="A566" s="16" t="s">
        <v>5569</v>
      </c>
      <c r="B566" s="9" t="s">
        <v>5570</v>
      </c>
      <c r="C566" s="17" t="s">
        <v>5571</v>
      </c>
      <c r="D566" s="2" t="s">
        <v>5572</v>
      </c>
      <c r="E566" s="18" t="n">
        <v>328.931072905268</v>
      </c>
      <c r="F566" s="18" t="n">
        <v>40.908595390509</v>
      </c>
      <c r="G566" s="18" t="n">
        <v>95.4223869811107</v>
      </c>
      <c r="H566" s="18" t="n">
        <v>131.35199962622</v>
      </c>
      <c r="I566" s="30" t="n">
        <v>-8.04</v>
      </c>
      <c r="J566" s="31" t="n">
        <v>1.51E-005</v>
      </c>
      <c r="K566" s="30" t="n">
        <v>1.38</v>
      </c>
      <c r="L566" s="31" t="n">
        <v>0.96973</v>
      </c>
      <c r="N566" s="28"/>
    </row>
    <row r="567" customFormat="false" ht="15.6" hidden="false" customHeight="false" outlineLevel="0" collapsed="false">
      <c r="A567" s="16" t="s">
        <v>5573</v>
      </c>
      <c r="B567" s="9" t="s">
        <v>5574</v>
      </c>
      <c r="C567" s="17" t="s">
        <v>5575</v>
      </c>
      <c r="D567" s="2" t="s">
        <v>5576</v>
      </c>
      <c r="E567" s="18" t="n">
        <v>239.519601141342</v>
      </c>
      <c r="F567" s="18" t="n">
        <v>15.6196743451925</v>
      </c>
      <c r="G567" s="18" t="n">
        <v>187.569332981194</v>
      </c>
      <c r="H567" s="18" t="n">
        <v>393.953964314073</v>
      </c>
      <c r="I567" s="30" t="n">
        <v>-15.33</v>
      </c>
      <c r="J567" s="31" t="n">
        <v>3.5E-007</v>
      </c>
      <c r="K567" s="30" t="n">
        <v>2.1</v>
      </c>
      <c r="L567" s="31" t="n">
        <v>0.403043</v>
      </c>
      <c r="N567" s="28"/>
    </row>
    <row r="568" customFormat="false" ht="15.6" hidden="false" customHeight="false" outlineLevel="0" collapsed="false">
      <c r="A568" s="16" t="s">
        <v>5577</v>
      </c>
      <c r="B568" s="9" t="s">
        <v>5578</v>
      </c>
      <c r="C568" s="17" t="s">
        <v>200</v>
      </c>
      <c r="D568" s="2" t="s">
        <v>5579</v>
      </c>
      <c r="E568" s="18" t="n">
        <v>57.3129040748536</v>
      </c>
      <c r="F568" s="18" t="n">
        <v>14.47271782993</v>
      </c>
      <c r="G568" s="18" t="n">
        <v>16.0614715589393</v>
      </c>
      <c r="H568" s="18" t="n">
        <v>13.0602630838499</v>
      </c>
      <c r="I568" s="30" t="n">
        <v>-3.96</v>
      </c>
      <c r="J568" s="31" t="n">
        <v>0.00619</v>
      </c>
      <c r="K568" s="30" t="n">
        <v>-1.23</v>
      </c>
      <c r="L568" s="31" t="n">
        <v>0.42116</v>
      </c>
      <c r="N568" s="28"/>
    </row>
    <row r="569" customFormat="false" ht="15.6" hidden="false" customHeight="false" outlineLevel="0" collapsed="false">
      <c r="A569" s="16" t="s">
        <v>5580</v>
      </c>
      <c r="B569" s="9" t="s">
        <v>5581</v>
      </c>
      <c r="C569" s="17" t="s">
        <v>200</v>
      </c>
      <c r="D569" s="2" t="s">
        <v>54</v>
      </c>
      <c r="E569" s="18" t="n">
        <v>34.7047029490849</v>
      </c>
      <c r="F569" s="18" t="n">
        <v>0.525111818825647</v>
      </c>
      <c r="G569" s="18" t="n">
        <v>32.7325178115435</v>
      </c>
      <c r="H569" s="18" t="n">
        <v>19.1409163901455</v>
      </c>
      <c r="I569" s="30" t="n">
        <v>-66.09</v>
      </c>
      <c r="J569" s="31" t="n">
        <v>3.23E-005</v>
      </c>
      <c r="K569" s="30" t="n">
        <v>-1.71</v>
      </c>
      <c r="L569" s="31" t="n">
        <v>0.11841</v>
      </c>
      <c r="N569" s="28"/>
    </row>
    <row r="570" customFormat="false" ht="15.6" hidden="false" customHeight="false" outlineLevel="0" collapsed="false">
      <c r="A570" s="16" t="s">
        <v>5582</v>
      </c>
      <c r="B570" s="9" t="s">
        <v>5583</v>
      </c>
      <c r="C570" s="17" t="s">
        <v>200</v>
      </c>
      <c r="D570" s="2" t="s">
        <v>3074</v>
      </c>
      <c r="E570" s="18" t="n">
        <v>85.8588800793509</v>
      </c>
      <c r="F570" s="18" t="n">
        <v>0</v>
      </c>
      <c r="G570" s="18" t="n">
        <v>10.6981628398911</v>
      </c>
      <c r="H570" s="18" t="n">
        <v>11.2085886546955</v>
      </c>
      <c r="I570" s="30" t="n">
        <v>0</v>
      </c>
      <c r="J570" s="31" t="n">
        <v>3.26E-009</v>
      </c>
      <c r="K570" s="30" t="n">
        <v>1.05</v>
      </c>
      <c r="L570" s="31" t="n">
        <v>0.662736</v>
      </c>
      <c r="N570" s="28"/>
    </row>
    <row r="571" customFormat="false" ht="15.6" hidden="false" customHeight="false" outlineLevel="0" collapsed="false">
      <c r="A571" s="16" t="s">
        <v>5584</v>
      </c>
      <c r="B571" s="9" t="s">
        <v>5585</v>
      </c>
      <c r="C571" s="17" t="s">
        <v>5586</v>
      </c>
      <c r="D571" s="2" t="s">
        <v>5587</v>
      </c>
      <c r="E571" s="18" t="n">
        <v>361.248487039645</v>
      </c>
      <c r="F571" s="18" t="n">
        <v>98.7779366375983</v>
      </c>
      <c r="G571" s="18" t="n">
        <v>409.678086342882</v>
      </c>
      <c r="H571" s="18" t="n">
        <v>164.627959617359</v>
      </c>
      <c r="I571" s="30" t="n">
        <v>-3.66</v>
      </c>
      <c r="J571" s="31" t="n">
        <v>0.00273</v>
      </c>
      <c r="K571" s="30" t="n">
        <v>-2.49</v>
      </c>
      <c r="L571" s="31" t="n">
        <v>0.00827</v>
      </c>
      <c r="N571" s="28"/>
    </row>
    <row r="572" customFormat="false" ht="15.6" hidden="false" customHeight="false" outlineLevel="0" collapsed="false">
      <c r="A572" s="16" t="s">
        <v>5588</v>
      </c>
      <c r="B572" s="9" t="s">
        <v>5589</v>
      </c>
      <c r="C572" s="17" t="s">
        <v>5590</v>
      </c>
      <c r="D572" s="2" t="s">
        <v>54</v>
      </c>
      <c r="E572" s="18" t="n">
        <v>439.959702052397</v>
      </c>
      <c r="F572" s="18" t="n">
        <v>11.9122557312258</v>
      </c>
      <c r="G572" s="18" t="n">
        <v>39.4986527838822</v>
      </c>
      <c r="H572" s="18" t="n">
        <v>17.0697710781862</v>
      </c>
      <c r="I572" s="30" t="n">
        <v>-36.93</v>
      </c>
      <c r="J572" s="31" t="n">
        <v>1.95E-010</v>
      </c>
      <c r="K572" s="30" t="n">
        <v>-2.31</v>
      </c>
      <c r="L572" s="31" t="n">
        <v>0.03652</v>
      </c>
      <c r="N572" s="28"/>
    </row>
    <row r="573" customFormat="false" ht="15.6" hidden="false" customHeight="false" outlineLevel="0" collapsed="false">
      <c r="A573" s="16" t="s">
        <v>5591</v>
      </c>
      <c r="B573" s="9" t="s">
        <v>5592</v>
      </c>
      <c r="C573" s="17" t="s">
        <v>5593</v>
      </c>
      <c r="D573" s="2" t="s">
        <v>5594</v>
      </c>
      <c r="E573" s="18" t="n">
        <v>157.398496854359</v>
      </c>
      <c r="F573" s="18" t="n">
        <v>35.758316411918</v>
      </c>
      <c r="G573" s="18" t="n">
        <v>59.8334535801996</v>
      </c>
      <c r="H573" s="18" t="n">
        <v>20.4211272749932</v>
      </c>
      <c r="I573" s="30" t="n">
        <v>-4.4</v>
      </c>
      <c r="J573" s="31" t="n">
        <v>0.00135</v>
      </c>
      <c r="K573" s="30" t="n">
        <v>-2.93</v>
      </c>
      <c r="L573" s="31" t="n">
        <v>0.00666</v>
      </c>
      <c r="N573" s="28"/>
    </row>
    <row r="574" customFormat="false" ht="15.6" hidden="false" customHeight="false" outlineLevel="0" collapsed="false">
      <c r="A574" s="16" t="s">
        <v>5595</v>
      </c>
      <c r="B574" s="9" t="s">
        <v>5596</v>
      </c>
      <c r="C574" s="17" t="s">
        <v>5597</v>
      </c>
      <c r="D574" s="2" t="s">
        <v>54</v>
      </c>
      <c r="E574" s="18" t="n">
        <v>135.887154364577</v>
      </c>
      <c r="F574" s="18" t="n">
        <v>27.3194472896147</v>
      </c>
      <c r="G574" s="18" t="n">
        <v>214.855821012253</v>
      </c>
      <c r="H574" s="18" t="n">
        <v>131.520587324595</v>
      </c>
      <c r="I574" s="30" t="n">
        <v>-4.97</v>
      </c>
      <c r="J574" s="31" t="n">
        <v>0.000709</v>
      </c>
      <c r="K574" s="30" t="n">
        <v>-1.63</v>
      </c>
      <c r="L574" s="31" t="n">
        <v>0.080681</v>
      </c>
      <c r="N574" s="28"/>
    </row>
    <row r="575" customFormat="false" ht="15.6" hidden="false" customHeight="false" outlineLevel="0" collapsed="false">
      <c r="A575" s="16" t="s">
        <v>5598</v>
      </c>
      <c r="B575" s="9" t="s">
        <v>5599</v>
      </c>
      <c r="C575" s="17" t="s">
        <v>5600</v>
      </c>
      <c r="D575" s="2" t="s">
        <v>54</v>
      </c>
      <c r="E575" s="18" t="n">
        <v>866.894454598788</v>
      </c>
      <c r="F575" s="18" t="n">
        <v>125.30338083298</v>
      </c>
      <c r="G575" s="18" t="n">
        <v>17044.1124001329</v>
      </c>
      <c r="H575" s="18" t="n">
        <v>10352.7102294895</v>
      </c>
      <c r="I575" s="30" t="n">
        <v>-6.92</v>
      </c>
      <c r="J575" s="31" t="n">
        <v>2.44E-005</v>
      </c>
      <c r="K575" s="30" t="n">
        <v>-1.65</v>
      </c>
      <c r="L575" s="31" t="n">
        <v>0.06595</v>
      </c>
      <c r="N575" s="28"/>
    </row>
    <row r="576" customFormat="false" ht="15.6" hidden="false" customHeight="false" outlineLevel="0" collapsed="false">
      <c r="A576" s="16" t="s">
        <v>5601</v>
      </c>
      <c r="B576" s="9" t="s">
        <v>5602</v>
      </c>
      <c r="C576" s="17" t="s">
        <v>5603</v>
      </c>
      <c r="D576" s="2" t="s">
        <v>2485</v>
      </c>
      <c r="E576" s="18" t="n">
        <v>54.9908893491032</v>
      </c>
      <c r="F576" s="18" t="n">
        <v>13.9511807438248</v>
      </c>
      <c r="G576" s="18" t="n">
        <v>64.9295849653515</v>
      </c>
      <c r="H576" s="18" t="n">
        <v>134.247315570433</v>
      </c>
      <c r="I576" s="30" t="n">
        <v>-3.94</v>
      </c>
      <c r="J576" s="31" t="n">
        <v>0.00747</v>
      </c>
      <c r="K576" s="30" t="n">
        <v>2.07</v>
      </c>
      <c r="L576" s="31" t="n">
        <v>0.435437</v>
      </c>
      <c r="N576" s="28"/>
    </row>
    <row r="577" customFormat="false" ht="15.6" hidden="false" customHeight="false" outlineLevel="0" collapsed="false">
      <c r="A577" s="16" t="s">
        <v>5604</v>
      </c>
      <c r="B577" s="9" t="s">
        <v>5605</v>
      </c>
      <c r="C577" s="17" t="s">
        <v>200</v>
      </c>
      <c r="D577" s="2" t="s">
        <v>54</v>
      </c>
      <c r="E577" s="18" t="n">
        <v>143.524525378948</v>
      </c>
      <c r="F577" s="18" t="n">
        <v>26.7849784797524</v>
      </c>
      <c r="G577" s="18" t="n">
        <v>44.3959178055317</v>
      </c>
      <c r="H577" s="18" t="n">
        <v>24.7124563113784</v>
      </c>
      <c r="I577" s="30" t="n">
        <v>-5.36</v>
      </c>
      <c r="J577" s="31" t="n">
        <v>0.000472</v>
      </c>
      <c r="K577" s="30" t="n">
        <v>-1.8</v>
      </c>
      <c r="L577" s="31" t="n">
        <v>0.09559</v>
      </c>
      <c r="N577" s="28"/>
    </row>
    <row r="578" customFormat="false" ht="15.6" hidden="false" customHeight="false" outlineLevel="0" collapsed="false">
      <c r="A578" s="16" t="s">
        <v>5606</v>
      </c>
      <c r="B578" s="9" t="s">
        <v>5607</v>
      </c>
      <c r="C578" s="17" t="s">
        <v>5608</v>
      </c>
      <c r="D578" s="2" t="s">
        <v>54</v>
      </c>
      <c r="E578" s="18" t="n">
        <v>77.4256127945726</v>
      </c>
      <c r="F578" s="18" t="n">
        <v>9.43340118072606</v>
      </c>
      <c r="G578" s="18" t="n">
        <v>15.669396711511</v>
      </c>
      <c r="H578" s="18" t="n">
        <v>37.9621730318226</v>
      </c>
      <c r="I578" s="30" t="n">
        <v>-8.21</v>
      </c>
      <c r="J578" s="31" t="n">
        <v>8.52E-005</v>
      </c>
      <c r="K578" s="30" t="n">
        <v>2.42</v>
      </c>
      <c r="L578" s="31" t="n">
        <v>0.37369</v>
      </c>
      <c r="N578" s="28"/>
    </row>
    <row r="579" customFormat="false" ht="15.6" hidden="false" customHeight="false" outlineLevel="0" collapsed="false">
      <c r="A579" s="16" t="s">
        <v>5609</v>
      </c>
      <c r="B579" s="9" t="s">
        <v>5610</v>
      </c>
      <c r="C579" s="17" t="s">
        <v>5611</v>
      </c>
      <c r="D579" s="2" t="s">
        <v>5612</v>
      </c>
      <c r="E579" s="18" t="n">
        <v>50.9802140963923</v>
      </c>
      <c r="F579" s="18" t="n">
        <v>3.08955739675287</v>
      </c>
      <c r="G579" s="18" t="n">
        <v>24.0905449596005</v>
      </c>
      <c r="H579" s="18" t="n">
        <v>15.2450864999745</v>
      </c>
      <c r="I579" s="30" t="n">
        <v>-16.5</v>
      </c>
      <c r="J579" s="31" t="n">
        <v>3.24E-005</v>
      </c>
      <c r="K579" s="30" t="n">
        <v>-1.58</v>
      </c>
      <c r="L579" s="31" t="n">
        <v>0.16553</v>
      </c>
      <c r="N579" s="28"/>
    </row>
    <row r="580" customFormat="false" ht="15.6" hidden="false" customHeight="false" outlineLevel="0" collapsed="false">
      <c r="A580" s="16" t="s">
        <v>5613</v>
      </c>
      <c r="B580" s="9" t="s">
        <v>5614</v>
      </c>
      <c r="C580" s="17" t="s">
        <v>5615</v>
      </c>
      <c r="D580" s="2" t="s">
        <v>5616</v>
      </c>
      <c r="E580" s="18" t="n">
        <v>12535.2422053715</v>
      </c>
      <c r="F580" s="18" t="n">
        <v>2121.34498323936</v>
      </c>
      <c r="G580" s="18" t="n">
        <v>5981.11606972456</v>
      </c>
      <c r="H580" s="18" t="n">
        <v>3077.9643241767</v>
      </c>
      <c r="I580" s="30" t="n">
        <v>-5.91</v>
      </c>
      <c r="J580" s="31" t="n">
        <v>6.44E-005</v>
      </c>
      <c r="K580" s="30" t="n">
        <v>-1.94</v>
      </c>
      <c r="L580" s="31" t="n">
        <v>0.0289</v>
      </c>
      <c r="N580" s="28"/>
    </row>
    <row r="581" customFormat="false" ht="15.6" hidden="false" customHeight="false" outlineLevel="0" collapsed="false">
      <c r="A581" s="16" t="s">
        <v>5617</v>
      </c>
      <c r="B581" s="9" t="s">
        <v>5618</v>
      </c>
      <c r="C581" s="17" t="s">
        <v>200</v>
      </c>
      <c r="D581" s="2" t="s">
        <v>5619</v>
      </c>
      <c r="E581" s="18" t="n">
        <v>42.8727572859011</v>
      </c>
      <c r="F581" s="18" t="n">
        <v>4.55302231963196</v>
      </c>
      <c r="G581" s="18" t="n">
        <v>20.1187286204604</v>
      </c>
      <c r="H581" s="18" t="n">
        <v>16.73207123976</v>
      </c>
      <c r="I581" s="30" t="n">
        <v>-9.42</v>
      </c>
      <c r="J581" s="31" t="n">
        <v>0.000295</v>
      </c>
      <c r="K581" s="30" t="n">
        <v>-1.2</v>
      </c>
      <c r="L581" s="31" t="n">
        <v>0.3929</v>
      </c>
      <c r="N581" s="28"/>
    </row>
    <row r="582" customFormat="false" ht="15.6" hidden="false" customHeight="false" outlineLevel="0" collapsed="false">
      <c r="A582" s="16" t="s">
        <v>5620</v>
      </c>
      <c r="B582" s="9" t="s">
        <v>5621</v>
      </c>
      <c r="C582" s="17" t="s">
        <v>5622</v>
      </c>
      <c r="D582" s="2" t="s">
        <v>897</v>
      </c>
      <c r="E582" s="18" t="n">
        <v>127.875653726969</v>
      </c>
      <c r="F582" s="18" t="n">
        <v>6.95235235924339</v>
      </c>
      <c r="G582" s="18" t="n">
        <v>82.7538103641404</v>
      </c>
      <c r="H582" s="18" t="n">
        <v>52.0676833290416</v>
      </c>
      <c r="I582" s="30" t="n">
        <v>-18.39</v>
      </c>
      <c r="J582" s="31" t="n">
        <v>3.85E-007</v>
      </c>
      <c r="K582" s="30" t="n">
        <v>-1.59</v>
      </c>
      <c r="L582" s="31" t="n">
        <v>0.1014</v>
      </c>
      <c r="N582" s="28"/>
    </row>
    <row r="583" customFormat="false" ht="31.2" hidden="false" customHeight="false" outlineLevel="0" collapsed="false">
      <c r="A583" s="16" t="s">
        <v>5623</v>
      </c>
      <c r="B583" s="9" t="s">
        <v>5624</v>
      </c>
      <c r="C583" s="17" t="s">
        <v>5625</v>
      </c>
      <c r="D583" s="2" t="s">
        <v>5626</v>
      </c>
      <c r="E583" s="18" t="n">
        <v>118.97142562308</v>
      </c>
      <c r="F583" s="18" t="n">
        <v>13.9287719713822</v>
      </c>
      <c r="G583" s="18" t="n">
        <v>28.8108819198431</v>
      </c>
      <c r="H583" s="18" t="n">
        <v>29.3655973399466</v>
      </c>
      <c r="I583" s="30" t="n">
        <v>-8.54</v>
      </c>
      <c r="J583" s="31" t="n">
        <v>4.37E-005</v>
      </c>
      <c r="K583" s="30" t="n">
        <v>1.02</v>
      </c>
      <c r="L583" s="31" t="n">
        <v>0.55287</v>
      </c>
      <c r="N583" s="28"/>
    </row>
    <row r="584" customFormat="false" ht="15.6" hidden="false" customHeight="false" outlineLevel="0" collapsed="false">
      <c r="A584" s="16" t="s">
        <v>5627</v>
      </c>
      <c r="B584" s="9" t="s">
        <v>5628</v>
      </c>
      <c r="C584" s="17" t="s">
        <v>5629</v>
      </c>
      <c r="D584" s="2" t="s">
        <v>5630</v>
      </c>
      <c r="E584" s="18" t="n">
        <v>758.540005602033</v>
      </c>
      <c r="F584" s="18" t="n">
        <v>182.893385923831</v>
      </c>
      <c r="G584" s="18" t="n">
        <v>523.272536622864</v>
      </c>
      <c r="H584" s="18" t="n">
        <v>251.365019444883</v>
      </c>
      <c r="I584" s="30" t="n">
        <v>-4.15</v>
      </c>
      <c r="J584" s="31" t="n">
        <v>0.00103</v>
      </c>
      <c r="K584" s="30" t="n">
        <v>-2.08</v>
      </c>
      <c r="L584" s="31" t="n">
        <v>0.021901</v>
      </c>
      <c r="N584" s="28"/>
    </row>
    <row r="585" customFormat="false" ht="15.6" hidden="false" customHeight="false" outlineLevel="0" collapsed="false">
      <c r="A585" s="16" t="s">
        <v>5631</v>
      </c>
      <c r="B585" s="9" t="s">
        <v>5632</v>
      </c>
      <c r="C585" s="17" t="s">
        <v>5633</v>
      </c>
      <c r="D585" s="2" t="s">
        <v>5634</v>
      </c>
      <c r="E585" s="18" t="n">
        <v>73.7506425620377</v>
      </c>
      <c r="F585" s="18" t="n">
        <v>2.32720862461702</v>
      </c>
      <c r="G585" s="18" t="n">
        <v>73.2390125096925</v>
      </c>
      <c r="H585" s="18" t="n">
        <v>67.4720029378896</v>
      </c>
      <c r="I585" s="30" t="n">
        <v>-31.69</v>
      </c>
      <c r="J585" s="31" t="n">
        <v>5.25E-007</v>
      </c>
      <c r="K585" s="30" t="n">
        <v>-1.09</v>
      </c>
      <c r="L585" s="31" t="n">
        <v>0.3808</v>
      </c>
      <c r="N585" s="28"/>
    </row>
    <row r="586" customFormat="false" ht="15.6" hidden="false" customHeight="false" outlineLevel="0" collapsed="false">
      <c r="A586" s="16" t="s">
        <v>5635</v>
      </c>
      <c r="B586" s="9" t="s">
        <v>5636</v>
      </c>
      <c r="C586" s="17" t="s">
        <v>200</v>
      </c>
      <c r="D586" s="2" t="s">
        <v>5637</v>
      </c>
      <c r="E586" s="18" t="n">
        <v>283.673274085487</v>
      </c>
      <c r="F586" s="18" t="n">
        <v>87.3489679883039</v>
      </c>
      <c r="G586" s="18" t="n">
        <v>1419.62671538886</v>
      </c>
      <c r="H586" s="18" t="n">
        <v>3054.49539922723</v>
      </c>
      <c r="I586" s="30" t="n">
        <v>-3.25</v>
      </c>
      <c r="J586" s="31" t="n">
        <v>0.00567</v>
      </c>
      <c r="K586" s="30" t="n">
        <v>2.15</v>
      </c>
      <c r="L586" s="31" t="n">
        <v>0.3579</v>
      </c>
      <c r="N586" s="28"/>
    </row>
    <row r="587" customFormat="false" ht="15.6" hidden="false" customHeight="false" outlineLevel="0" collapsed="false">
      <c r="A587" s="16" t="s">
        <v>5638</v>
      </c>
      <c r="B587" s="9" t="s">
        <v>5639</v>
      </c>
      <c r="C587" s="17" t="s">
        <v>5640</v>
      </c>
      <c r="D587" s="2" t="s">
        <v>54</v>
      </c>
      <c r="E587" s="18" t="n">
        <v>85.894438434576</v>
      </c>
      <c r="F587" s="18" t="n">
        <v>18.1419241589535</v>
      </c>
      <c r="G587" s="18" t="n">
        <v>34.9223517100259</v>
      </c>
      <c r="H587" s="18" t="n">
        <v>22.2410323239268</v>
      </c>
      <c r="I587" s="30" t="n">
        <v>-4.73</v>
      </c>
      <c r="J587" s="31" t="n">
        <v>0.00128</v>
      </c>
      <c r="K587" s="30" t="n">
        <v>-1.57</v>
      </c>
      <c r="L587" s="31" t="n">
        <v>0.14342</v>
      </c>
      <c r="N587" s="28"/>
    </row>
    <row r="588" customFormat="false" ht="15.6" hidden="false" customHeight="false" outlineLevel="0" collapsed="false">
      <c r="A588" s="16" t="s">
        <v>5641</v>
      </c>
      <c r="B588" s="9" t="s">
        <v>5642</v>
      </c>
      <c r="C588" s="17" t="s">
        <v>5643</v>
      </c>
      <c r="D588" s="2" t="s">
        <v>5644</v>
      </c>
      <c r="E588" s="18" t="n">
        <v>214.068159303135</v>
      </c>
      <c r="F588" s="18" t="n">
        <v>59.8852521383592</v>
      </c>
      <c r="G588" s="18" t="n">
        <v>48.6762005084744</v>
      </c>
      <c r="H588" s="18" t="n">
        <v>91.8549972287962</v>
      </c>
      <c r="I588" s="30" t="n">
        <v>-3.57</v>
      </c>
      <c r="J588" s="31" t="n">
        <v>0.00373</v>
      </c>
      <c r="K588" s="30" t="n">
        <v>1.89</v>
      </c>
      <c r="L588" s="31" t="n">
        <v>0.58116</v>
      </c>
      <c r="N588" s="28"/>
    </row>
    <row r="589" customFormat="false" ht="15.6" hidden="false" customHeight="false" outlineLevel="0" collapsed="false">
      <c r="A589" s="16" t="s">
        <v>5645</v>
      </c>
      <c r="B589" s="9" t="s">
        <v>5646</v>
      </c>
      <c r="C589" s="17" t="s">
        <v>5647</v>
      </c>
      <c r="D589" s="2" t="s">
        <v>5648</v>
      </c>
      <c r="E589" s="18" t="n">
        <v>3864.8131691862</v>
      </c>
      <c r="F589" s="18" t="n">
        <v>125.661282834225</v>
      </c>
      <c r="G589" s="18" t="n">
        <v>988.77920879144</v>
      </c>
      <c r="H589" s="18" t="n">
        <v>331.659471504945</v>
      </c>
      <c r="I589" s="30" t="n">
        <v>-30.76</v>
      </c>
      <c r="J589" s="31" t="n">
        <v>4.63E-011</v>
      </c>
      <c r="K589" s="30" t="n">
        <v>-2.98</v>
      </c>
      <c r="L589" s="31" t="n">
        <v>0.0025</v>
      </c>
      <c r="N589" s="28"/>
    </row>
    <row r="590" customFormat="false" ht="15.6" hidden="false" customHeight="false" outlineLevel="0" collapsed="false">
      <c r="A590" s="16" t="s">
        <v>5649</v>
      </c>
      <c r="B590" s="9" t="s">
        <v>5650</v>
      </c>
      <c r="C590" s="17" t="s">
        <v>200</v>
      </c>
      <c r="D590" s="2" t="s">
        <v>54</v>
      </c>
      <c r="E590" s="18" t="n">
        <v>371.932541720914</v>
      </c>
      <c r="F590" s="18" t="n">
        <v>46.9054283180732</v>
      </c>
      <c r="G590" s="18" t="n">
        <v>152.443475439216</v>
      </c>
      <c r="H590" s="18" t="n">
        <v>123.784194359888</v>
      </c>
      <c r="I590" s="30" t="n">
        <v>-7.93</v>
      </c>
      <c r="J590" s="31" t="n">
        <v>1.38E-005</v>
      </c>
      <c r="K590" s="30" t="n">
        <v>-1.23</v>
      </c>
      <c r="L590" s="31" t="n">
        <v>0.24678</v>
      </c>
      <c r="N590" s="28"/>
    </row>
    <row r="591" customFormat="false" ht="15.6" hidden="false" customHeight="false" outlineLevel="0" collapsed="false">
      <c r="A591" s="16" t="s">
        <v>5651</v>
      </c>
      <c r="B591" s="9" t="s">
        <v>5652</v>
      </c>
      <c r="C591" s="17" t="s">
        <v>200</v>
      </c>
      <c r="D591" s="2" t="s">
        <v>54</v>
      </c>
      <c r="E591" s="18" t="n">
        <v>121.238694754527</v>
      </c>
      <c r="F591" s="18" t="n">
        <v>15.1096504822557</v>
      </c>
      <c r="G591" s="18" t="n">
        <v>106.327856307171</v>
      </c>
      <c r="H591" s="18" t="n">
        <v>62.3305956610347</v>
      </c>
      <c r="I591" s="30" t="n">
        <v>-8.02</v>
      </c>
      <c r="J591" s="31" t="n">
        <v>5.59E-005</v>
      </c>
      <c r="K591" s="30" t="n">
        <v>-1.71</v>
      </c>
      <c r="L591" s="31" t="n">
        <v>0.07365</v>
      </c>
      <c r="N591" s="28"/>
    </row>
    <row r="592" customFormat="false" ht="15.6" hidden="false" customHeight="false" outlineLevel="0" collapsed="false">
      <c r="A592" s="16" t="s">
        <v>5653</v>
      </c>
      <c r="B592" s="9" t="s">
        <v>5654</v>
      </c>
      <c r="C592" s="17" t="s">
        <v>5655</v>
      </c>
      <c r="D592" s="2" t="s">
        <v>5656</v>
      </c>
      <c r="E592" s="18" t="n">
        <v>39.2314067473254</v>
      </c>
      <c r="F592" s="18" t="n">
        <v>8.55921230817597</v>
      </c>
      <c r="G592" s="18" t="n">
        <v>49.8411539466045</v>
      </c>
      <c r="H592" s="18" t="n">
        <v>55.7701550451446</v>
      </c>
      <c r="I592" s="30" t="n">
        <v>-4.58</v>
      </c>
      <c r="J592" s="31" t="n">
        <v>0.00673</v>
      </c>
      <c r="K592" s="30" t="n">
        <v>1.12</v>
      </c>
      <c r="L592" s="31" t="n">
        <v>0.67354</v>
      </c>
      <c r="N592" s="28"/>
    </row>
    <row r="593" customFormat="false" ht="15.6" hidden="false" customHeight="false" outlineLevel="0" collapsed="false">
      <c r="A593" s="16" t="s">
        <v>5657</v>
      </c>
      <c r="B593" s="9" t="s">
        <v>5658</v>
      </c>
      <c r="C593" s="17" t="s">
        <v>5659</v>
      </c>
      <c r="D593" s="2" t="s">
        <v>54</v>
      </c>
      <c r="E593" s="18" t="n">
        <v>356.36614826675</v>
      </c>
      <c r="F593" s="18" t="n">
        <v>51.8703067764071</v>
      </c>
      <c r="G593" s="18" t="n">
        <v>382.463424251828</v>
      </c>
      <c r="H593" s="18" t="n">
        <v>173.354490899497</v>
      </c>
      <c r="I593" s="30" t="n">
        <v>-6.87</v>
      </c>
      <c r="J593" s="31" t="n">
        <v>4.24E-005</v>
      </c>
      <c r="K593" s="30" t="n">
        <v>-2.21</v>
      </c>
      <c r="L593" s="31" t="n">
        <v>0.01632</v>
      </c>
      <c r="N593" s="28"/>
    </row>
    <row r="594" customFormat="false" ht="15.6" hidden="false" customHeight="false" outlineLevel="0" collapsed="false">
      <c r="A594" s="16" t="s">
        <v>5660</v>
      </c>
      <c r="B594" s="9" t="s">
        <v>5661</v>
      </c>
      <c r="C594" s="17" t="s">
        <v>200</v>
      </c>
      <c r="D594" s="2" t="s">
        <v>54</v>
      </c>
      <c r="E594" s="18" t="n">
        <v>43.2176689273182</v>
      </c>
      <c r="F594" s="18" t="n">
        <v>4.49540766722267</v>
      </c>
      <c r="G594" s="18" t="n">
        <v>33.4874632887024</v>
      </c>
      <c r="H594" s="18" t="n">
        <v>23.3606300596625</v>
      </c>
      <c r="I594" s="30" t="n">
        <v>-9.61</v>
      </c>
      <c r="J594" s="31" t="n">
        <v>0.000295</v>
      </c>
      <c r="K594" s="30" t="n">
        <v>-1.43</v>
      </c>
      <c r="L594" s="31" t="n">
        <v>0.20266</v>
      </c>
      <c r="N594" s="28"/>
    </row>
    <row r="595" customFormat="false" ht="15.6" hidden="false" customHeight="false" outlineLevel="0" collapsed="false">
      <c r="A595" s="16" t="s">
        <v>5662</v>
      </c>
      <c r="B595" s="9" t="s">
        <v>5663</v>
      </c>
      <c r="C595" s="17" t="s">
        <v>200</v>
      </c>
      <c r="D595" s="2" t="s">
        <v>54</v>
      </c>
      <c r="E595" s="18" t="n">
        <v>729.672341563568</v>
      </c>
      <c r="F595" s="18" t="n">
        <v>120.23744581386</v>
      </c>
      <c r="G595" s="18" t="n">
        <v>427.021563917679</v>
      </c>
      <c r="H595" s="18" t="n">
        <v>210.218399992606</v>
      </c>
      <c r="I595" s="30" t="n">
        <v>-6.07</v>
      </c>
      <c r="J595" s="31" t="n">
        <v>7.12E-005</v>
      </c>
      <c r="K595" s="30" t="n">
        <v>-2.03</v>
      </c>
      <c r="L595" s="31" t="n">
        <v>0.02505</v>
      </c>
      <c r="N595" s="28"/>
    </row>
    <row r="596" customFormat="false" ht="15.6" hidden="false" customHeight="false" outlineLevel="0" collapsed="false">
      <c r="A596" s="16" t="s">
        <v>5664</v>
      </c>
      <c r="B596" s="9" t="s">
        <v>5665</v>
      </c>
      <c r="C596" s="17" t="s">
        <v>5666</v>
      </c>
      <c r="D596" s="2" t="s">
        <v>5667</v>
      </c>
      <c r="E596" s="18" t="n">
        <v>3419.00073090576</v>
      </c>
      <c r="F596" s="18" t="n">
        <v>815.850204906195</v>
      </c>
      <c r="G596" s="18" t="n">
        <v>4385.66237449268</v>
      </c>
      <c r="H596" s="18" t="n">
        <v>1462.52660188381</v>
      </c>
      <c r="I596" s="30" t="n">
        <v>-4.19</v>
      </c>
      <c r="J596" s="31" t="n">
        <v>0.000836</v>
      </c>
      <c r="K596" s="30" t="n">
        <v>-3</v>
      </c>
      <c r="L596" s="31" t="n">
        <v>0.0022</v>
      </c>
      <c r="N596" s="28"/>
    </row>
    <row r="597" customFormat="false" ht="15.6" hidden="false" customHeight="false" outlineLevel="0" collapsed="false">
      <c r="A597" s="16" t="s">
        <v>5668</v>
      </c>
      <c r="B597" s="9" t="s">
        <v>5669</v>
      </c>
      <c r="C597" s="17" t="s">
        <v>200</v>
      </c>
      <c r="D597" s="2" t="s">
        <v>54</v>
      </c>
      <c r="E597" s="18" t="n">
        <v>111.76048360725</v>
      </c>
      <c r="F597" s="18" t="n">
        <v>26.6648193578002</v>
      </c>
      <c r="G597" s="18" t="n">
        <v>26.7651379976646</v>
      </c>
      <c r="H597" s="18" t="n">
        <v>27.0616729208689</v>
      </c>
      <c r="I597" s="30" t="n">
        <v>-4.19</v>
      </c>
      <c r="J597" s="31" t="n">
        <v>0.00254</v>
      </c>
      <c r="K597" s="30" t="n">
        <v>1.01</v>
      </c>
      <c r="L597" s="31" t="n">
        <v>0.58089</v>
      </c>
      <c r="N597" s="28"/>
    </row>
    <row r="598" customFormat="false" ht="15.6" hidden="false" customHeight="false" outlineLevel="0" collapsed="false">
      <c r="A598" s="16" t="s">
        <v>5670</v>
      </c>
      <c r="B598" s="9" t="s">
        <v>5671</v>
      </c>
      <c r="C598" s="17" t="s">
        <v>5672</v>
      </c>
      <c r="D598" s="2" t="s">
        <v>5673</v>
      </c>
      <c r="E598" s="18" t="n">
        <v>176.108643935456</v>
      </c>
      <c r="F598" s="18" t="n">
        <v>33.7618526879601</v>
      </c>
      <c r="G598" s="18" t="n">
        <v>12.1330406747791</v>
      </c>
      <c r="H598" s="18" t="n">
        <v>35.7043163443378</v>
      </c>
      <c r="I598" s="30" t="n">
        <v>-5.22</v>
      </c>
      <c r="J598" s="31" t="n">
        <v>0.000436</v>
      </c>
      <c r="K598" s="30" t="n">
        <v>2.94</v>
      </c>
      <c r="L598" s="31" t="n">
        <v>0.2023</v>
      </c>
      <c r="N598" s="28"/>
    </row>
    <row r="599" customFormat="false" ht="15.6" hidden="false" customHeight="false" outlineLevel="0" collapsed="false">
      <c r="A599" s="16" t="s">
        <v>5674</v>
      </c>
      <c r="B599" s="9" t="s">
        <v>5675</v>
      </c>
      <c r="C599" s="17" t="s">
        <v>5676</v>
      </c>
      <c r="D599" s="2" t="s">
        <v>5677</v>
      </c>
      <c r="E599" s="18" t="n">
        <v>4350.22155486295</v>
      </c>
      <c r="F599" s="18" t="n">
        <v>1158.56856377115</v>
      </c>
      <c r="G599" s="18" t="n">
        <v>1554.0402518342</v>
      </c>
      <c r="H599" s="18" t="n">
        <v>1181.76751161203</v>
      </c>
      <c r="I599" s="30" t="n">
        <v>-3.75</v>
      </c>
      <c r="J599" s="31" t="n">
        <v>0.00174</v>
      </c>
      <c r="K599" s="30" t="n">
        <v>-1.32</v>
      </c>
      <c r="L599" s="31" t="n">
        <v>0.17628</v>
      </c>
      <c r="N599" s="28"/>
    </row>
    <row r="600" customFormat="false" ht="15.6" hidden="false" customHeight="false" outlineLevel="0" collapsed="false">
      <c r="A600" s="16" t="s">
        <v>5678</v>
      </c>
      <c r="B600" s="9" t="s">
        <v>5679</v>
      </c>
      <c r="C600" s="17" t="s">
        <v>5680</v>
      </c>
      <c r="D600" s="2" t="s">
        <v>5681</v>
      </c>
      <c r="E600" s="18" t="n">
        <v>77.2400767639128</v>
      </c>
      <c r="F600" s="18" t="n">
        <v>23.1671660946218</v>
      </c>
      <c r="G600" s="18" t="n">
        <v>78.3439344580525</v>
      </c>
      <c r="H600" s="18" t="n">
        <v>63.8773613205756</v>
      </c>
      <c r="I600" s="30" t="n">
        <v>-3.33</v>
      </c>
      <c r="J600" s="31" t="n">
        <v>0.00986</v>
      </c>
      <c r="K600" s="30" t="n">
        <v>-1.23</v>
      </c>
      <c r="L600" s="31" t="n">
        <v>0.27681</v>
      </c>
      <c r="N600" s="28"/>
    </row>
    <row r="601" customFormat="false" ht="15.6" hidden="false" customHeight="false" outlineLevel="0" collapsed="false">
      <c r="A601" s="16" t="s">
        <v>5682</v>
      </c>
      <c r="B601" s="9" t="s">
        <v>5683</v>
      </c>
      <c r="C601" s="17" t="s">
        <v>200</v>
      </c>
      <c r="D601" s="2" t="s">
        <v>54</v>
      </c>
      <c r="E601" s="18" t="n">
        <v>238.245462959776</v>
      </c>
      <c r="F601" s="18" t="n">
        <v>0</v>
      </c>
      <c r="G601" s="18" t="n">
        <v>271.706124295685</v>
      </c>
      <c r="H601" s="18" t="n">
        <v>99.3248145321725</v>
      </c>
      <c r="I601" s="30" t="n">
        <v>0</v>
      </c>
      <c r="J601" s="31" t="n">
        <v>3.08E-013</v>
      </c>
      <c r="K601" s="30" t="n">
        <v>-2.74</v>
      </c>
      <c r="L601" s="31" t="n">
        <v>0.00514</v>
      </c>
      <c r="N601" s="28"/>
    </row>
    <row r="602" customFormat="false" ht="31.2" hidden="false" customHeight="false" outlineLevel="0" collapsed="false">
      <c r="A602" s="16" t="s">
        <v>5684</v>
      </c>
      <c r="B602" s="9" t="s">
        <v>5685</v>
      </c>
      <c r="C602" s="17" t="s">
        <v>5686</v>
      </c>
      <c r="D602" s="2" t="s">
        <v>5687</v>
      </c>
      <c r="E602" s="18" t="n">
        <v>3063.21391862648</v>
      </c>
      <c r="F602" s="18" t="n">
        <v>372.982220237242</v>
      </c>
      <c r="G602" s="18" t="n">
        <v>1312.07401840178</v>
      </c>
      <c r="H602" s="18" t="n">
        <v>744.348553750399</v>
      </c>
      <c r="I602" s="30" t="n">
        <v>-8.21</v>
      </c>
      <c r="J602" s="31" t="n">
        <v>5.04E-006</v>
      </c>
      <c r="K602" s="30" t="n">
        <v>-1.76</v>
      </c>
      <c r="L602" s="31" t="n">
        <v>0.04834</v>
      </c>
      <c r="N602" s="28"/>
    </row>
    <row r="603" customFormat="false" ht="15.6" hidden="false" customHeight="false" outlineLevel="0" collapsed="false">
      <c r="A603" s="16" t="s">
        <v>5688</v>
      </c>
      <c r="B603" s="9" t="s">
        <v>5689</v>
      </c>
      <c r="C603" s="17" t="s">
        <v>5690</v>
      </c>
      <c r="D603" s="2" t="s">
        <v>5691</v>
      </c>
      <c r="E603" s="18" t="n">
        <v>79.7537030757165</v>
      </c>
      <c r="F603" s="18" t="n">
        <v>7.64540199965</v>
      </c>
      <c r="G603" s="18" t="n">
        <v>21.5255601533608</v>
      </c>
      <c r="H603" s="18" t="n">
        <v>14.095230546638</v>
      </c>
      <c r="I603" s="30" t="n">
        <v>-10.43</v>
      </c>
      <c r="J603" s="31" t="n">
        <v>3.48E-005</v>
      </c>
      <c r="K603" s="30" t="n">
        <v>-1.53</v>
      </c>
      <c r="L603" s="31" t="n">
        <v>0.21203</v>
      </c>
      <c r="N603" s="28"/>
    </row>
    <row r="604" customFormat="false" ht="15.6" hidden="false" customHeight="false" outlineLevel="0" collapsed="false">
      <c r="A604" s="16" t="s">
        <v>5692</v>
      </c>
      <c r="B604" s="9" t="s">
        <v>5693</v>
      </c>
      <c r="C604" s="17" t="s">
        <v>5694</v>
      </c>
      <c r="D604" s="2" t="s">
        <v>5695</v>
      </c>
      <c r="E604" s="18" t="n">
        <v>120.515235572126</v>
      </c>
      <c r="F604" s="18" t="n">
        <v>12.7060207551847</v>
      </c>
      <c r="G604" s="18" t="n">
        <v>30.6311316866722</v>
      </c>
      <c r="H604" s="18" t="n">
        <v>16.2644097128185</v>
      </c>
      <c r="I604" s="30" t="n">
        <v>-9.48</v>
      </c>
      <c r="J604" s="31" t="n">
        <v>2.33E-005</v>
      </c>
      <c r="K604" s="30" t="n">
        <v>-1.88</v>
      </c>
      <c r="L604" s="31" t="n">
        <v>0.0734</v>
      </c>
      <c r="N604" s="28"/>
    </row>
    <row r="605" customFormat="false" ht="15.6" hidden="false" customHeight="false" outlineLevel="0" collapsed="false">
      <c r="A605" s="16" t="s">
        <v>5696</v>
      </c>
      <c r="B605" s="9" t="s">
        <v>5697</v>
      </c>
      <c r="C605" s="17" t="s">
        <v>5698</v>
      </c>
      <c r="D605" s="2" t="s">
        <v>5699</v>
      </c>
      <c r="E605" s="18" t="n">
        <v>83.3428054503473</v>
      </c>
      <c r="F605" s="18" t="n">
        <v>22.8123339558396</v>
      </c>
      <c r="G605" s="18" t="n">
        <v>65.8715079783722</v>
      </c>
      <c r="H605" s="18" t="n">
        <v>86.176218344377</v>
      </c>
      <c r="I605" s="30" t="n">
        <v>-3.65</v>
      </c>
      <c r="J605" s="31" t="n">
        <v>0.00621</v>
      </c>
      <c r="K605" s="30" t="n">
        <v>1.31</v>
      </c>
      <c r="L605" s="31" t="n">
        <v>0.88999</v>
      </c>
      <c r="N605" s="28"/>
    </row>
    <row r="606" customFormat="false" ht="15.6" hidden="false" customHeight="false" outlineLevel="0" collapsed="false">
      <c r="A606" s="16" t="s">
        <v>5700</v>
      </c>
      <c r="B606" s="9" t="s">
        <v>5701</v>
      </c>
      <c r="C606" s="17" t="s">
        <v>5702</v>
      </c>
      <c r="D606" s="2" t="s">
        <v>54</v>
      </c>
      <c r="E606" s="18" t="n">
        <v>256.876525183856</v>
      </c>
      <c r="F606" s="18" t="n">
        <v>24.1145499154464</v>
      </c>
      <c r="G606" s="18" t="n">
        <v>45.4863672202478</v>
      </c>
      <c r="H606" s="18" t="n">
        <v>108.318006994844</v>
      </c>
      <c r="I606" s="30" t="n">
        <v>-10.65</v>
      </c>
      <c r="J606" s="31" t="n">
        <v>2.49E-006</v>
      </c>
      <c r="K606" s="30" t="n">
        <v>2.38</v>
      </c>
      <c r="L606" s="31" t="n">
        <v>0.29726</v>
      </c>
      <c r="N606" s="28"/>
    </row>
    <row r="607" customFormat="false" ht="15.6" hidden="false" customHeight="false" outlineLevel="0" collapsed="false">
      <c r="A607" s="16" t="s">
        <v>5703</v>
      </c>
      <c r="B607" s="9" t="s">
        <v>5704</v>
      </c>
      <c r="C607" s="17" t="s">
        <v>5705</v>
      </c>
      <c r="D607" s="2" t="s">
        <v>54</v>
      </c>
      <c r="E607" s="18" t="n">
        <v>69.6320016605255</v>
      </c>
      <c r="F607" s="18" t="n">
        <v>17.4214524783421</v>
      </c>
      <c r="G607" s="18" t="n">
        <v>14.6193909584506</v>
      </c>
      <c r="H607" s="18" t="n">
        <v>15.2884271865416</v>
      </c>
      <c r="I607" s="30" t="n">
        <v>-4</v>
      </c>
      <c r="J607" s="31" t="n">
        <v>0.00448</v>
      </c>
      <c r="K607" s="30" t="n">
        <v>1.05</v>
      </c>
      <c r="L607" s="31" t="n">
        <v>0.65635</v>
      </c>
      <c r="N607" s="28"/>
    </row>
    <row r="608" customFormat="false" ht="15.6" hidden="false" customHeight="false" outlineLevel="0" collapsed="false">
      <c r="A608" s="16" t="s">
        <v>5706</v>
      </c>
      <c r="B608" s="9" t="s">
        <v>5707</v>
      </c>
      <c r="C608" s="17" t="s">
        <v>5708</v>
      </c>
      <c r="D608" s="2" t="s">
        <v>5709</v>
      </c>
      <c r="E608" s="18" t="n">
        <v>210.864899170506</v>
      </c>
      <c r="F608" s="18" t="n">
        <v>45.2703677761259</v>
      </c>
      <c r="G608" s="18" t="n">
        <v>158.340405425786</v>
      </c>
      <c r="H608" s="18" t="n">
        <v>56.1226114533701</v>
      </c>
      <c r="I608" s="30" t="n">
        <v>-4.66</v>
      </c>
      <c r="J608" s="31" t="n">
        <v>0.000692</v>
      </c>
      <c r="K608" s="30" t="n">
        <v>-2.82</v>
      </c>
      <c r="L608" s="31" t="n">
        <v>0.00558</v>
      </c>
      <c r="N608" s="28"/>
    </row>
    <row r="609" customFormat="false" ht="15.6" hidden="false" customHeight="false" outlineLevel="0" collapsed="false">
      <c r="A609" s="16" t="s">
        <v>5710</v>
      </c>
      <c r="B609" s="9" t="s">
        <v>5711</v>
      </c>
      <c r="C609" s="17" t="s">
        <v>200</v>
      </c>
      <c r="D609" s="2" t="s">
        <v>5712</v>
      </c>
      <c r="E609" s="18" t="n">
        <v>54.878275638453</v>
      </c>
      <c r="F609" s="18" t="n">
        <v>8.94179664211731</v>
      </c>
      <c r="G609" s="18" t="n">
        <v>55.9875567658803</v>
      </c>
      <c r="H609" s="18" t="n">
        <v>21.7226125235689</v>
      </c>
      <c r="I609" s="30" t="n">
        <v>-6.14</v>
      </c>
      <c r="J609" s="31" t="n">
        <v>0.000883</v>
      </c>
      <c r="K609" s="30" t="n">
        <v>-2.58</v>
      </c>
      <c r="L609" s="31" t="n">
        <v>0.01693</v>
      </c>
      <c r="N609" s="28"/>
    </row>
    <row r="610" customFormat="false" ht="15.6" hidden="false" customHeight="false" outlineLevel="0" collapsed="false">
      <c r="A610" s="16" t="s">
        <v>5713</v>
      </c>
      <c r="B610" s="9" t="s">
        <v>5714</v>
      </c>
      <c r="C610" s="17" t="s">
        <v>5715</v>
      </c>
      <c r="D610" s="2" t="s">
        <v>54</v>
      </c>
      <c r="E610" s="18" t="n">
        <v>146.412160172348</v>
      </c>
      <c r="F610" s="18" t="n">
        <v>5.86703828878323</v>
      </c>
      <c r="G610" s="18" t="n">
        <v>75.6474261736966</v>
      </c>
      <c r="H610" s="18" t="n">
        <v>38.226485552175</v>
      </c>
      <c r="I610" s="30" t="n">
        <v>-24.96</v>
      </c>
      <c r="J610" s="31" t="n">
        <v>5.08E-008</v>
      </c>
      <c r="K610" s="30" t="n">
        <v>-1.98</v>
      </c>
      <c r="L610" s="31" t="n">
        <v>0.04401</v>
      </c>
      <c r="N610" s="28"/>
    </row>
    <row r="611" customFormat="false" ht="15.6" hidden="false" customHeight="false" outlineLevel="0" collapsed="false">
      <c r="A611" s="16" t="s">
        <v>5716</v>
      </c>
      <c r="B611" s="9" t="s">
        <v>5717</v>
      </c>
      <c r="C611" s="17" t="s">
        <v>5718</v>
      </c>
      <c r="D611" s="2" t="s">
        <v>5719</v>
      </c>
      <c r="E611" s="18" t="n">
        <v>79.7803189223932</v>
      </c>
      <c r="F611" s="18" t="n">
        <v>8.26790279984967</v>
      </c>
      <c r="G611" s="18" t="n">
        <v>53.0587934399365</v>
      </c>
      <c r="H611" s="18" t="n">
        <v>37.9141574299296</v>
      </c>
      <c r="I611" s="30" t="n">
        <v>-9.65</v>
      </c>
      <c r="J611" s="31" t="n">
        <v>3.48E-005</v>
      </c>
      <c r="K611" s="30" t="n">
        <v>-1.4</v>
      </c>
      <c r="L611" s="31" t="n">
        <v>0.19524</v>
      </c>
      <c r="N611" s="28"/>
    </row>
    <row r="612" customFormat="false" ht="15.6" hidden="false" customHeight="false" outlineLevel="0" collapsed="false">
      <c r="A612" s="16" t="s">
        <v>5720</v>
      </c>
      <c r="B612" s="9" t="s">
        <v>5721</v>
      </c>
      <c r="C612" s="17" t="s">
        <v>5722</v>
      </c>
      <c r="D612" s="2" t="s">
        <v>5723</v>
      </c>
      <c r="E612" s="18" t="n">
        <v>489.513213199688</v>
      </c>
      <c r="F612" s="18" t="n">
        <v>98.9208089458164</v>
      </c>
      <c r="G612" s="18" t="n">
        <v>683.825263834594</v>
      </c>
      <c r="H612" s="18" t="n">
        <v>241.53145471175</v>
      </c>
      <c r="I612" s="30" t="n">
        <v>-4.95</v>
      </c>
      <c r="J612" s="31" t="n">
        <v>0.000338</v>
      </c>
      <c r="K612" s="30" t="n">
        <v>-2.83</v>
      </c>
      <c r="L612" s="31" t="n">
        <v>0.00359</v>
      </c>
      <c r="N612" s="28"/>
    </row>
    <row r="613" customFormat="false" ht="15.6" hidden="false" customHeight="false" outlineLevel="0" collapsed="false">
      <c r="A613" s="16" t="s">
        <v>5724</v>
      </c>
      <c r="B613" s="9" t="s">
        <v>5725</v>
      </c>
      <c r="C613" s="17" t="s">
        <v>5726</v>
      </c>
      <c r="D613" s="2" t="s">
        <v>5727</v>
      </c>
      <c r="E613" s="18" t="n">
        <v>153.860575912175</v>
      </c>
      <c r="F613" s="18" t="n">
        <v>21.720705567721</v>
      </c>
      <c r="G613" s="18" t="n">
        <v>178.524242559047</v>
      </c>
      <c r="H613" s="18" t="n">
        <v>100.161402107829</v>
      </c>
      <c r="I613" s="30" t="n">
        <v>-7.08</v>
      </c>
      <c r="J613" s="31" t="n">
        <v>7.85E-005</v>
      </c>
      <c r="K613" s="30" t="n">
        <v>-1.78</v>
      </c>
      <c r="L613" s="31" t="n">
        <v>0.05461</v>
      </c>
      <c r="N613" s="28"/>
    </row>
    <row r="614" customFormat="false" ht="15.6" hidden="false" customHeight="false" outlineLevel="0" collapsed="false">
      <c r="A614" s="16" t="s">
        <v>5728</v>
      </c>
      <c r="B614" s="9" t="s">
        <v>5729</v>
      </c>
      <c r="C614" s="17" t="s">
        <v>5730</v>
      </c>
      <c r="D614" s="2" t="s">
        <v>5727</v>
      </c>
      <c r="E614" s="18" t="n">
        <v>146.309136603602</v>
      </c>
      <c r="F614" s="18" t="n">
        <v>11.5255737361092</v>
      </c>
      <c r="G614" s="18" t="n">
        <v>176.427552954417</v>
      </c>
      <c r="H614" s="18" t="n">
        <v>115.698219244618</v>
      </c>
      <c r="I614" s="30" t="n">
        <v>-12.69</v>
      </c>
      <c r="J614" s="31" t="n">
        <v>3.22E-006</v>
      </c>
      <c r="K614" s="30" t="n">
        <v>-1.52</v>
      </c>
      <c r="L614" s="31" t="n">
        <v>0.10874</v>
      </c>
      <c r="N614" s="28"/>
    </row>
    <row r="615" customFormat="false" ht="15.6" hidden="false" customHeight="false" outlineLevel="0" collapsed="false">
      <c r="A615" s="16" t="s">
        <v>5731</v>
      </c>
      <c r="B615" s="9" t="s">
        <v>5732</v>
      </c>
      <c r="C615" s="17" t="s">
        <v>5733</v>
      </c>
      <c r="D615" s="2" t="s">
        <v>5734</v>
      </c>
      <c r="E615" s="18" t="n">
        <v>71.2805696453594</v>
      </c>
      <c r="F615" s="18" t="n">
        <v>19.9543078527145</v>
      </c>
      <c r="G615" s="18" t="n">
        <v>37.8405767540832</v>
      </c>
      <c r="H615" s="18" t="n">
        <v>49.4761161212704</v>
      </c>
      <c r="I615" s="30" t="n">
        <v>-3.57</v>
      </c>
      <c r="J615" s="31" t="n">
        <v>0.00727</v>
      </c>
      <c r="K615" s="30" t="n">
        <v>1.31</v>
      </c>
      <c r="L615" s="31" t="n">
        <v>0.88963</v>
      </c>
      <c r="N615" s="28"/>
    </row>
    <row r="616" customFormat="false" ht="15.6" hidden="false" customHeight="false" outlineLevel="0" collapsed="false">
      <c r="A616" s="16" t="s">
        <v>5735</v>
      </c>
      <c r="B616" s="9" t="s">
        <v>5736</v>
      </c>
      <c r="C616" s="17" t="s">
        <v>5737</v>
      </c>
      <c r="D616" s="2" t="s">
        <v>881</v>
      </c>
      <c r="E616" s="18" t="n">
        <v>57.8683138377189</v>
      </c>
      <c r="F616" s="18" t="n">
        <v>13.3688200223115</v>
      </c>
      <c r="G616" s="18" t="n">
        <v>30.1259822756441</v>
      </c>
      <c r="H616" s="18" t="n">
        <v>10.9791078481379</v>
      </c>
      <c r="I616" s="30" t="n">
        <v>-4.33</v>
      </c>
      <c r="J616" s="31" t="n">
        <v>0.00358</v>
      </c>
      <c r="K616" s="30" t="n">
        <v>-2.74</v>
      </c>
      <c r="L616" s="31" t="n">
        <v>0.02643</v>
      </c>
      <c r="N616" s="28"/>
    </row>
    <row r="617" customFormat="false" ht="15.6" hidden="false" customHeight="false" outlineLevel="0" collapsed="false">
      <c r="A617" s="16" t="s">
        <v>5738</v>
      </c>
      <c r="B617" s="9" t="s">
        <v>5739</v>
      </c>
      <c r="C617" s="17" t="s">
        <v>200</v>
      </c>
      <c r="D617" s="2" t="s">
        <v>54</v>
      </c>
      <c r="E617" s="18" t="n">
        <v>139.149870354981</v>
      </c>
      <c r="F617" s="18" t="n">
        <v>5.03127595706891</v>
      </c>
      <c r="G617" s="18" t="n">
        <v>46.7573940448959</v>
      </c>
      <c r="H617" s="18" t="n">
        <v>49.6212619410936</v>
      </c>
      <c r="I617" s="30" t="n">
        <v>-27.66</v>
      </c>
      <c r="J617" s="31" t="n">
        <v>2.96E-008</v>
      </c>
      <c r="K617" s="30" t="n">
        <v>1.06</v>
      </c>
      <c r="L617" s="31" t="n">
        <v>0.59208</v>
      </c>
      <c r="N617" s="28"/>
    </row>
    <row r="618" customFormat="false" ht="15.6" hidden="false" customHeight="false" outlineLevel="0" collapsed="false">
      <c r="A618" s="16" t="s">
        <v>5740</v>
      </c>
      <c r="B618" s="9" t="s">
        <v>5741</v>
      </c>
      <c r="C618" s="17" t="s">
        <v>200</v>
      </c>
      <c r="D618" s="2" t="s">
        <v>54</v>
      </c>
      <c r="E618" s="18" t="n">
        <v>17.6051592972102</v>
      </c>
      <c r="F618" s="18" t="n">
        <v>0</v>
      </c>
      <c r="G618" s="18" t="n">
        <v>14.395565067825</v>
      </c>
      <c r="H618" s="18" t="n">
        <v>7.29882286825517</v>
      </c>
      <c r="I618" s="30" t="n">
        <v>0</v>
      </c>
      <c r="J618" s="31" t="n">
        <v>0.000391</v>
      </c>
      <c r="K618" s="30" t="n">
        <v>-1.97</v>
      </c>
      <c r="L618" s="31" t="n">
        <v>0.18037</v>
      </c>
      <c r="N618" s="28"/>
    </row>
    <row r="619" customFormat="false" ht="15.6" hidden="false" customHeight="false" outlineLevel="0" collapsed="false">
      <c r="A619" s="16" t="s">
        <v>5742</v>
      </c>
      <c r="B619" s="9" t="s">
        <v>5743</v>
      </c>
      <c r="C619" s="17" t="s">
        <v>200</v>
      </c>
      <c r="D619" s="2" t="s">
        <v>54</v>
      </c>
      <c r="E619" s="18" t="n">
        <v>109.419350109506</v>
      </c>
      <c r="F619" s="18" t="n">
        <v>12.2662446061996</v>
      </c>
      <c r="G619" s="18" t="n">
        <v>65.6723298961932</v>
      </c>
      <c r="H619" s="18" t="n">
        <v>120.285807285848</v>
      </c>
      <c r="I619" s="30" t="n">
        <v>-8.92</v>
      </c>
      <c r="J619" s="31" t="n">
        <v>3.2E-005</v>
      </c>
      <c r="K619" s="30" t="n">
        <v>1.83</v>
      </c>
      <c r="L619" s="31" t="n">
        <v>0.62391</v>
      </c>
      <c r="N619" s="28"/>
    </row>
    <row r="620" customFormat="false" ht="15.6" hidden="false" customHeight="false" outlineLevel="0" collapsed="false">
      <c r="A620" s="16" t="s">
        <v>5744</v>
      </c>
      <c r="B620" s="9" t="s">
        <v>5745</v>
      </c>
      <c r="C620" s="17" t="s">
        <v>200</v>
      </c>
      <c r="D620" s="2" t="s">
        <v>54</v>
      </c>
      <c r="E620" s="18" t="n">
        <v>130.970648813678</v>
      </c>
      <c r="F620" s="18" t="n">
        <v>35.3618926696764</v>
      </c>
      <c r="G620" s="18" t="n">
        <v>102.419302707383</v>
      </c>
      <c r="H620" s="18" t="n">
        <v>42.8929552372165</v>
      </c>
      <c r="I620" s="30" t="n">
        <v>-3.7</v>
      </c>
      <c r="J620" s="31" t="n">
        <v>0.00359</v>
      </c>
      <c r="K620" s="30" t="n">
        <v>-2.39</v>
      </c>
      <c r="L620" s="31" t="n">
        <v>0.01676</v>
      </c>
      <c r="N620" s="28"/>
    </row>
    <row r="621" customFormat="false" ht="15.6" hidden="false" customHeight="false" outlineLevel="0" collapsed="false">
      <c r="A621" s="16" t="s">
        <v>5746</v>
      </c>
      <c r="B621" s="9" t="s">
        <v>5747</v>
      </c>
      <c r="C621" s="17" t="s">
        <v>200</v>
      </c>
      <c r="D621" s="2" t="s">
        <v>5748</v>
      </c>
      <c r="E621" s="18" t="n">
        <v>20.3112027703431</v>
      </c>
      <c r="F621" s="18" t="n">
        <v>4.11046303969799</v>
      </c>
      <c r="G621" s="18" t="n">
        <v>12.2080490405281</v>
      </c>
      <c r="H621" s="18" t="n">
        <v>11.4770265714094</v>
      </c>
      <c r="I621" s="30" t="n">
        <v>-4.94</v>
      </c>
      <c r="J621" s="31" t="n">
        <v>0.02363</v>
      </c>
      <c r="K621" s="30" t="n">
        <v>-1.06</v>
      </c>
      <c r="L621" s="31" t="n">
        <v>0.5733</v>
      </c>
      <c r="N621" s="28"/>
    </row>
    <row r="622" customFormat="false" ht="15.6" hidden="false" customHeight="false" outlineLevel="0" collapsed="false">
      <c r="A622" s="16" t="s">
        <v>5749</v>
      </c>
      <c r="B622" s="9" t="s">
        <v>5750</v>
      </c>
      <c r="C622" s="17" t="s">
        <v>5751</v>
      </c>
      <c r="D622" s="2" t="s">
        <v>5752</v>
      </c>
      <c r="E622" s="18" t="n">
        <v>144.894596251506</v>
      </c>
      <c r="F622" s="18" t="n">
        <v>43.6394759619844</v>
      </c>
      <c r="G622" s="18" t="n">
        <v>167.149682141574</v>
      </c>
      <c r="H622" s="18" t="n">
        <v>81.4146051284365</v>
      </c>
      <c r="I622" s="30" t="n">
        <v>-3.32</v>
      </c>
      <c r="J622" s="31" t="n">
        <v>0.00658</v>
      </c>
      <c r="K622" s="30" t="n">
        <v>-2.05</v>
      </c>
      <c r="L622" s="31" t="n">
        <v>0.02815</v>
      </c>
      <c r="N622" s="28"/>
    </row>
    <row r="623" customFormat="false" ht="15.6" hidden="false" customHeight="false" outlineLevel="0" collapsed="false">
      <c r="A623" s="16" t="s">
        <v>5753</v>
      </c>
      <c r="B623" s="9" t="s">
        <v>5754</v>
      </c>
      <c r="C623" s="17" t="s">
        <v>5755</v>
      </c>
      <c r="D623" s="2" t="s">
        <v>5756</v>
      </c>
      <c r="E623" s="18" t="n">
        <v>178.831651228969</v>
      </c>
      <c r="F623" s="18" t="n">
        <v>18.4908848707916</v>
      </c>
      <c r="G623" s="18" t="n">
        <v>35.8647967283487</v>
      </c>
      <c r="H623" s="18" t="n">
        <v>45.4844887256199</v>
      </c>
      <c r="I623" s="30" t="n">
        <v>-9.67</v>
      </c>
      <c r="J623" s="31" t="n">
        <v>6.1E-006</v>
      </c>
      <c r="K623" s="30" t="n">
        <v>1.27</v>
      </c>
      <c r="L623" s="31" t="n">
        <v>0.8451</v>
      </c>
      <c r="N623" s="28"/>
    </row>
    <row r="624" customFormat="false" ht="15.6" hidden="false" customHeight="false" outlineLevel="0" collapsed="false">
      <c r="A624" s="16" t="s">
        <v>5757</v>
      </c>
      <c r="B624" s="9" t="s">
        <v>5758</v>
      </c>
      <c r="C624" s="17" t="s">
        <v>5759</v>
      </c>
      <c r="D624" s="2" t="s">
        <v>5760</v>
      </c>
      <c r="E624" s="18" t="n">
        <v>229.388341338347</v>
      </c>
      <c r="F624" s="18" t="n">
        <v>39.7739752030051</v>
      </c>
      <c r="G624" s="18" t="n">
        <v>171.23984145284</v>
      </c>
      <c r="H624" s="18" t="n">
        <v>86.3173530407571</v>
      </c>
      <c r="I624" s="30" t="n">
        <v>-5.77</v>
      </c>
      <c r="J624" s="31" t="n">
        <v>0.000199</v>
      </c>
      <c r="K624" s="30" t="n">
        <v>-1.98</v>
      </c>
      <c r="L624" s="31" t="n">
        <v>0.03273</v>
      </c>
      <c r="N624" s="28"/>
    </row>
    <row r="625" customFormat="false" ht="15.6" hidden="false" customHeight="false" outlineLevel="0" collapsed="false">
      <c r="A625" s="16" t="s">
        <v>5761</v>
      </c>
      <c r="B625" s="9" t="s">
        <v>5762</v>
      </c>
      <c r="C625" s="17" t="s">
        <v>5763</v>
      </c>
      <c r="D625" s="2" t="s">
        <v>54</v>
      </c>
      <c r="E625" s="18" t="n">
        <v>147.718218536291</v>
      </c>
      <c r="F625" s="18" t="n">
        <v>49.1775361001427</v>
      </c>
      <c r="G625" s="18" t="n">
        <v>100.116015933986</v>
      </c>
      <c r="H625" s="18" t="n">
        <v>33.4531894830452</v>
      </c>
      <c r="I625" s="30" t="n">
        <v>-3</v>
      </c>
      <c r="J625" s="31" t="n">
        <v>0.01101</v>
      </c>
      <c r="K625" s="30" t="n">
        <v>-2.99</v>
      </c>
      <c r="L625" s="31" t="n">
        <v>0.00447</v>
      </c>
      <c r="N625" s="28"/>
    </row>
    <row r="626" customFormat="false" ht="15.6" hidden="false" customHeight="false" outlineLevel="0" collapsed="false">
      <c r="A626" s="16" t="s">
        <v>5764</v>
      </c>
      <c r="B626" s="9" t="s">
        <v>5765</v>
      </c>
      <c r="C626" s="17" t="s">
        <v>5766</v>
      </c>
      <c r="D626" s="2" t="s">
        <v>5767</v>
      </c>
      <c r="E626" s="18" t="n">
        <v>119.284088164576</v>
      </c>
      <c r="F626" s="18" t="n">
        <v>33.1793458195398</v>
      </c>
      <c r="G626" s="18" t="n">
        <v>71.3626405319422</v>
      </c>
      <c r="H626" s="18" t="n">
        <v>37.3470104966675</v>
      </c>
      <c r="I626" s="30" t="n">
        <v>-3.6</v>
      </c>
      <c r="J626" s="31" t="n">
        <v>0.00456</v>
      </c>
      <c r="K626" s="30" t="n">
        <v>-1.91</v>
      </c>
      <c r="L626" s="31" t="n">
        <v>0.05322</v>
      </c>
      <c r="N626" s="28"/>
    </row>
    <row r="627" customFormat="false" ht="15.6" hidden="false" customHeight="false" outlineLevel="0" collapsed="false">
      <c r="A627" s="16" t="s">
        <v>5768</v>
      </c>
      <c r="B627" s="9" t="s">
        <v>5769</v>
      </c>
      <c r="C627" s="17" t="s">
        <v>5770</v>
      </c>
      <c r="D627" s="2" t="s">
        <v>2555</v>
      </c>
      <c r="E627" s="18" t="n">
        <v>185.84019867387</v>
      </c>
      <c r="F627" s="18" t="n">
        <v>14.7750838803821</v>
      </c>
      <c r="G627" s="18" t="n">
        <v>68.9461876420604</v>
      </c>
      <c r="H627" s="18" t="n">
        <v>27.4556875772149</v>
      </c>
      <c r="I627" s="30" t="n">
        <v>-12.58</v>
      </c>
      <c r="J627" s="31" t="n">
        <v>1.9E-006</v>
      </c>
      <c r="K627" s="30" t="n">
        <v>-2.51</v>
      </c>
      <c r="L627" s="31" t="n">
        <v>0.01312</v>
      </c>
      <c r="N627" s="28"/>
    </row>
    <row r="628" customFormat="false" ht="15.6" hidden="false" customHeight="false" outlineLevel="0" collapsed="false">
      <c r="A628" s="16" t="s">
        <v>5771</v>
      </c>
      <c r="B628" s="9" t="s">
        <v>5772</v>
      </c>
      <c r="C628" s="17" t="s">
        <v>5773</v>
      </c>
      <c r="D628" s="2" t="s">
        <v>54</v>
      </c>
      <c r="E628" s="18" t="n">
        <v>342.227978604412</v>
      </c>
      <c r="F628" s="18" t="n">
        <v>45.5004838019775</v>
      </c>
      <c r="G628" s="18" t="n">
        <v>187.470536337187</v>
      </c>
      <c r="H628" s="18" t="n">
        <v>146.398272452944</v>
      </c>
      <c r="I628" s="30" t="n">
        <v>-7.52</v>
      </c>
      <c r="J628" s="31" t="n">
        <v>2.25E-005</v>
      </c>
      <c r="K628" s="30" t="n">
        <v>-1.28</v>
      </c>
      <c r="L628" s="31" t="n">
        <v>0.213464</v>
      </c>
      <c r="N628" s="28"/>
    </row>
    <row r="629" customFormat="false" ht="15.6" hidden="false" customHeight="false" outlineLevel="0" collapsed="false">
      <c r="A629" s="16" t="s">
        <v>5774</v>
      </c>
      <c r="B629" s="9" t="s">
        <v>5775</v>
      </c>
      <c r="C629" s="17" t="s">
        <v>200</v>
      </c>
      <c r="D629" s="2" t="s">
        <v>54</v>
      </c>
      <c r="E629" s="18" t="n">
        <v>869.134953680725</v>
      </c>
      <c r="F629" s="18" t="n">
        <v>97.5185051793692</v>
      </c>
      <c r="G629" s="18" t="n">
        <v>296.72954350301</v>
      </c>
      <c r="H629" s="18" t="n">
        <v>168.208671821809</v>
      </c>
      <c r="I629" s="30" t="n">
        <v>-8.91</v>
      </c>
      <c r="J629" s="31" t="n">
        <v>3.59E-006</v>
      </c>
      <c r="K629" s="30" t="n">
        <v>-1.76</v>
      </c>
      <c r="L629" s="31" t="n">
        <v>0.05242</v>
      </c>
      <c r="N629" s="28"/>
    </row>
    <row r="630" customFormat="false" ht="15.6" hidden="false" customHeight="false" outlineLevel="0" collapsed="false">
      <c r="A630" s="16" t="s">
        <v>5776</v>
      </c>
      <c r="B630" s="9" t="s">
        <v>5777</v>
      </c>
      <c r="C630" s="17" t="s">
        <v>5778</v>
      </c>
      <c r="D630" s="2" t="s">
        <v>54</v>
      </c>
      <c r="E630" s="18" t="n">
        <v>78.1998169973538</v>
      </c>
      <c r="F630" s="18" t="n">
        <v>20.5843832979654</v>
      </c>
      <c r="G630" s="18" t="n">
        <v>52.1924607577137</v>
      </c>
      <c r="H630" s="18" t="n">
        <v>28.3285562574154</v>
      </c>
      <c r="I630" s="30" t="n">
        <v>-3.8</v>
      </c>
      <c r="J630" s="31" t="n">
        <v>0.00569</v>
      </c>
      <c r="K630" s="30" t="n">
        <v>-1.84</v>
      </c>
      <c r="L630" s="31" t="n">
        <v>0.06805</v>
      </c>
      <c r="N630" s="28"/>
    </row>
    <row r="631" customFormat="false" ht="31.2" hidden="false" customHeight="false" outlineLevel="0" collapsed="false">
      <c r="A631" s="16" t="s">
        <v>5779</v>
      </c>
      <c r="B631" s="9" t="s">
        <v>5780</v>
      </c>
      <c r="C631" s="17" t="s">
        <v>5781</v>
      </c>
      <c r="D631" s="2" t="s">
        <v>5782</v>
      </c>
      <c r="E631" s="18" t="n">
        <v>153.160092822056</v>
      </c>
      <c r="F631" s="18" t="n">
        <v>12.7360128245642</v>
      </c>
      <c r="G631" s="18" t="n">
        <v>162.779523512371</v>
      </c>
      <c r="H631" s="18" t="n">
        <v>65.384597018378</v>
      </c>
      <c r="I631" s="30" t="n">
        <v>-12.03</v>
      </c>
      <c r="J631" s="31" t="n">
        <v>3.76E-006</v>
      </c>
      <c r="K631" s="30" t="n">
        <v>-2.49</v>
      </c>
      <c r="L631" s="31" t="n">
        <v>0.00989</v>
      </c>
      <c r="N631" s="28"/>
    </row>
    <row r="632" customFormat="false" ht="15.6" hidden="false" customHeight="false" outlineLevel="0" collapsed="false">
      <c r="A632" s="16" t="s">
        <v>5783</v>
      </c>
      <c r="B632" s="9" t="s">
        <v>5784</v>
      </c>
      <c r="C632" s="17" t="s">
        <v>5785</v>
      </c>
      <c r="D632" s="2" t="s">
        <v>5786</v>
      </c>
      <c r="E632" s="18" t="n">
        <v>370.532087420683</v>
      </c>
      <c r="F632" s="18" t="n">
        <v>71.3892287270571</v>
      </c>
      <c r="G632" s="18" t="n">
        <v>228.743832377778</v>
      </c>
      <c r="H632" s="18" t="n">
        <v>165.525887431428</v>
      </c>
      <c r="I632" s="30" t="n">
        <v>-5.19</v>
      </c>
      <c r="J632" s="31" t="n">
        <v>0.000255</v>
      </c>
      <c r="K632" s="30" t="n">
        <v>-1.38</v>
      </c>
      <c r="L632" s="31" t="n">
        <v>0.15522</v>
      </c>
      <c r="N632" s="28"/>
    </row>
    <row r="633" customFormat="false" ht="15.6" hidden="false" customHeight="false" outlineLevel="0" collapsed="false">
      <c r="A633" s="16" t="s">
        <v>5787</v>
      </c>
      <c r="B633" s="9" t="s">
        <v>5788</v>
      </c>
      <c r="C633" s="17" t="s">
        <v>5789</v>
      </c>
      <c r="D633" s="2" t="s">
        <v>5790</v>
      </c>
      <c r="E633" s="18" t="n">
        <v>158.753950838387</v>
      </c>
      <c r="F633" s="18" t="n">
        <v>44.9558755548467</v>
      </c>
      <c r="G633" s="18" t="n">
        <v>44.2429099519494</v>
      </c>
      <c r="H633" s="18" t="n">
        <v>114.582329866125</v>
      </c>
      <c r="I633" s="30" t="n">
        <v>-3.53</v>
      </c>
      <c r="J633" s="31" t="n">
        <v>0.00434</v>
      </c>
      <c r="K633" s="30" t="n">
        <v>2.59</v>
      </c>
      <c r="L633" s="31" t="n">
        <v>0.22556</v>
      </c>
      <c r="N633" s="28"/>
    </row>
    <row r="634" customFormat="false" ht="15.6" hidden="false" customHeight="false" outlineLevel="0" collapsed="false">
      <c r="A634" s="16" t="s">
        <v>5791</v>
      </c>
      <c r="B634" s="9" t="s">
        <v>5792</v>
      </c>
      <c r="C634" s="17" t="s">
        <v>5793</v>
      </c>
      <c r="D634" s="2" t="s">
        <v>54</v>
      </c>
      <c r="E634" s="18" t="n">
        <v>539.327990662343</v>
      </c>
      <c r="F634" s="18" t="n">
        <v>140.511141583649</v>
      </c>
      <c r="G634" s="18" t="n">
        <v>417.472084088719</v>
      </c>
      <c r="H634" s="18" t="n">
        <v>259.615480012402</v>
      </c>
      <c r="I634" s="30" t="n">
        <v>-3.84</v>
      </c>
      <c r="J634" s="31" t="n">
        <v>0.00186</v>
      </c>
      <c r="K634" s="30" t="n">
        <v>-1.61</v>
      </c>
      <c r="L634" s="31" t="n">
        <v>0.07882</v>
      </c>
      <c r="N634" s="28"/>
    </row>
    <row r="635" customFormat="false" ht="15.6" hidden="false" customHeight="false" outlineLevel="0" collapsed="false">
      <c r="A635" s="16" t="s">
        <v>5794</v>
      </c>
      <c r="B635" s="9" t="s">
        <v>5795</v>
      </c>
      <c r="C635" s="17" t="s">
        <v>5796</v>
      </c>
      <c r="D635" s="2" t="s">
        <v>5797</v>
      </c>
      <c r="E635" s="18" t="n">
        <v>47.5549658944586</v>
      </c>
      <c r="F635" s="18" t="n">
        <v>10.767008734234</v>
      </c>
      <c r="G635" s="18" t="n">
        <v>62.3356668089447</v>
      </c>
      <c r="H635" s="18" t="n">
        <v>34.1996439608829</v>
      </c>
      <c r="I635" s="30" t="n">
        <v>-4.42</v>
      </c>
      <c r="J635" s="31" t="n">
        <v>0.00496</v>
      </c>
      <c r="K635" s="30" t="n">
        <v>-1.82</v>
      </c>
      <c r="L635" s="31" t="n">
        <v>0.06647</v>
      </c>
      <c r="N635" s="28"/>
    </row>
    <row r="636" customFormat="false" ht="15.6" hidden="false" customHeight="false" outlineLevel="0" collapsed="false">
      <c r="A636" s="16" t="s">
        <v>5798</v>
      </c>
      <c r="B636" s="9" t="s">
        <v>5799</v>
      </c>
      <c r="C636" s="17" t="s">
        <v>200</v>
      </c>
      <c r="D636" s="2" t="s">
        <v>54</v>
      </c>
      <c r="E636" s="18" t="n">
        <v>30.801445251171</v>
      </c>
      <c r="F636" s="18" t="n">
        <v>0</v>
      </c>
      <c r="G636" s="18" t="n">
        <v>36.7849709639122</v>
      </c>
      <c r="H636" s="18" t="n">
        <v>35.9570612175636</v>
      </c>
      <c r="I636" s="30" t="n">
        <v>0</v>
      </c>
      <c r="J636" s="31" t="n">
        <v>1.17E-005</v>
      </c>
      <c r="K636" s="30" t="n">
        <v>-1.02</v>
      </c>
      <c r="L636" s="31" t="n">
        <v>0.48859</v>
      </c>
      <c r="N636" s="28"/>
    </row>
    <row r="637" customFormat="false" ht="31.2" hidden="false" customHeight="false" outlineLevel="0" collapsed="false">
      <c r="A637" s="16" t="s">
        <v>5800</v>
      </c>
      <c r="B637" s="9" t="s">
        <v>5801</v>
      </c>
      <c r="C637" s="17" t="s">
        <v>5802</v>
      </c>
      <c r="D637" s="2" t="s">
        <v>5803</v>
      </c>
      <c r="E637" s="18" t="n">
        <v>31.0801323538168</v>
      </c>
      <c r="F637" s="18" t="n">
        <v>1.06739917005872</v>
      </c>
      <c r="G637" s="18" t="n">
        <v>30.5915937624035</v>
      </c>
      <c r="H637" s="18" t="n">
        <v>29.1816488134539</v>
      </c>
      <c r="I637" s="30" t="n">
        <v>-29.12</v>
      </c>
      <c r="J637" s="31" t="n">
        <v>8.44E-005</v>
      </c>
      <c r="K637" s="30" t="n">
        <v>-1.05</v>
      </c>
      <c r="L637" s="31" t="n">
        <v>0.44759</v>
      </c>
      <c r="N637" s="28"/>
    </row>
    <row r="638" customFormat="false" ht="15.6" hidden="false" customHeight="false" outlineLevel="0" collapsed="false">
      <c r="A638" s="16" t="s">
        <v>5804</v>
      </c>
      <c r="B638" s="9" t="s">
        <v>5805</v>
      </c>
      <c r="C638" s="17" t="s">
        <v>5806</v>
      </c>
      <c r="D638" s="2" t="s">
        <v>5807</v>
      </c>
      <c r="E638" s="18" t="n">
        <v>759.806901821729</v>
      </c>
      <c r="F638" s="18" t="n">
        <v>214.250083147548</v>
      </c>
      <c r="G638" s="18" t="n">
        <v>332.702545333002</v>
      </c>
      <c r="H638" s="18" t="n">
        <v>204.897960516868</v>
      </c>
      <c r="I638" s="30" t="n">
        <v>-3.55</v>
      </c>
      <c r="J638" s="31" t="n">
        <v>0.00286</v>
      </c>
      <c r="K638" s="30" t="n">
        <v>-1.62</v>
      </c>
      <c r="L638" s="31" t="n">
        <v>0.07611</v>
      </c>
      <c r="N638" s="28"/>
    </row>
    <row r="639" customFormat="false" ht="15.6" hidden="false" customHeight="false" outlineLevel="0" collapsed="false">
      <c r="A639" s="16" t="s">
        <v>5808</v>
      </c>
      <c r="B639" s="9" t="s">
        <v>5809</v>
      </c>
      <c r="C639" s="17" t="s">
        <v>5810</v>
      </c>
      <c r="D639" s="2" t="s">
        <v>54</v>
      </c>
      <c r="E639" s="18" t="n">
        <v>159.792424243515</v>
      </c>
      <c r="F639" s="18" t="n">
        <v>50.0470680022605</v>
      </c>
      <c r="G639" s="18" t="n">
        <v>58.5260831069995</v>
      </c>
      <c r="H639" s="18" t="n">
        <v>61.0807909694422</v>
      </c>
      <c r="I639" s="30" t="n">
        <v>-3.19</v>
      </c>
      <c r="J639" s="31" t="n">
        <v>0.00788</v>
      </c>
      <c r="K639" s="30" t="n">
        <v>1.04</v>
      </c>
      <c r="L639" s="31" t="n">
        <v>0.54086</v>
      </c>
      <c r="N639" s="28"/>
    </row>
    <row r="640" customFormat="false" ht="15.6" hidden="false" customHeight="false" outlineLevel="0" collapsed="false">
      <c r="A640" s="16" t="s">
        <v>5811</v>
      </c>
      <c r="B640" s="9" t="s">
        <v>5812</v>
      </c>
      <c r="C640" s="17" t="s">
        <v>5813</v>
      </c>
      <c r="D640" s="2" t="s">
        <v>5814</v>
      </c>
      <c r="E640" s="18" t="n">
        <v>120.495126211636</v>
      </c>
      <c r="F640" s="18" t="n">
        <v>0</v>
      </c>
      <c r="G640" s="18" t="n">
        <v>66.5256459569832</v>
      </c>
      <c r="H640" s="18" t="n">
        <v>36.025284843169</v>
      </c>
      <c r="I640" s="30" t="n">
        <v>0</v>
      </c>
      <c r="J640" s="31" t="n">
        <v>1.81E-010</v>
      </c>
      <c r="K640" s="30" t="n">
        <v>-1.85</v>
      </c>
      <c r="L640" s="31" t="n">
        <v>0.06157</v>
      </c>
      <c r="N640" s="28"/>
    </row>
    <row r="641" customFormat="false" ht="15.6" hidden="false" customHeight="false" outlineLevel="0" collapsed="false">
      <c r="A641" s="16" t="s">
        <v>5815</v>
      </c>
      <c r="B641" s="9" t="s">
        <v>5816</v>
      </c>
      <c r="C641" s="17" t="s">
        <v>5817</v>
      </c>
      <c r="D641" s="2" t="s">
        <v>5818</v>
      </c>
      <c r="E641" s="18" t="n">
        <v>26.5010071253592</v>
      </c>
      <c r="F641" s="18" t="n">
        <v>0</v>
      </c>
      <c r="G641" s="18" t="n">
        <v>5.40171007041042</v>
      </c>
      <c r="H641" s="18" t="n">
        <v>20.0364460028553</v>
      </c>
      <c r="I641" s="30" t="n">
        <v>0</v>
      </c>
      <c r="J641" s="31" t="n">
        <v>2.82E-005</v>
      </c>
      <c r="K641" s="30" t="n">
        <v>3.71</v>
      </c>
      <c r="L641" s="31" t="n">
        <v>0.14853</v>
      </c>
      <c r="N641" s="28"/>
    </row>
    <row r="642" customFormat="false" ht="15.6" hidden="false" customHeight="false" outlineLevel="0" collapsed="false">
      <c r="A642" s="16" t="s">
        <v>5819</v>
      </c>
      <c r="B642" s="9" t="s">
        <v>5820</v>
      </c>
      <c r="C642" s="17" t="s">
        <v>5821</v>
      </c>
      <c r="D642" s="2" t="s">
        <v>54</v>
      </c>
      <c r="E642" s="18" t="n">
        <v>38.6204492960857</v>
      </c>
      <c r="F642" s="18" t="n">
        <v>0</v>
      </c>
      <c r="G642" s="18" t="n">
        <v>54.8142321002942</v>
      </c>
      <c r="H642" s="18" t="n">
        <v>18.3263922018146</v>
      </c>
      <c r="I642" s="30" t="n">
        <v>0</v>
      </c>
      <c r="J642" s="31" t="n">
        <v>2.05E-006</v>
      </c>
      <c r="K642" s="30" t="n">
        <v>-2.99</v>
      </c>
      <c r="L642" s="31" t="n">
        <v>0.00819</v>
      </c>
      <c r="N642" s="28"/>
    </row>
    <row r="643" customFormat="false" ht="15.6" hidden="false" customHeight="false" outlineLevel="0" collapsed="false">
      <c r="A643" s="16" t="s">
        <v>5822</v>
      </c>
      <c r="B643" s="9" t="s">
        <v>5823</v>
      </c>
      <c r="C643" s="17" t="s">
        <v>5824</v>
      </c>
      <c r="D643" s="2" t="s">
        <v>54</v>
      </c>
      <c r="E643" s="18" t="n">
        <v>127.109687200286</v>
      </c>
      <c r="F643" s="18" t="n">
        <v>0.420563596657652</v>
      </c>
      <c r="G643" s="18" t="n">
        <v>68.8451342726096</v>
      </c>
      <c r="H643" s="18" t="n">
        <v>128.286675183731</v>
      </c>
      <c r="I643" s="30" t="n">
        <v>-302.24</v>
      </c>
      <c r="J643" s="31" t="n">
        <v>1.05E-010</v>
      </c>
      <c r="K643" s="30" t="n">
        <v>1.86</v>
      </c>
      <c r="L643" s="31" t="n">
        <v>0.57894</v>
      </c>
      <c r="N643" s="28"/>
    </row>
    <row r="644" customFormat="false" ht="31.2" hidden="false" customHeight="false" outlineLevel="0" collapsed="false">
      <c r="A644" s="16" t="s">
        <v>5825</v>
      </c>
      <c r="B644" s="9" t="s">
        <v>5826</v>
      </c>
      <c r="C644" s="17" t="s">
        <v>5827</v>
      </c>
      <c r="D644" s="2" t="s">
        <v>5828</v>
      </c>
      <c r="E644" s="18" t="n">
        <v>49.8243461233365</v>
      </c>
      <c r="F644" s="18" t="n">
        <v>9.14947261643173</v>
      </c>
      <c r="G644" s="18" t="n">
        <v>32.6962502457742</v>
      </c>
      <c r="H644" s="18" t="n">
        <v>17.6128971509371</v>
      </c>
      <c r="I644" s="30" t="n">
        <v>-5.45</v>
      </c>
      <c r="J644" s="31" t="n">
        <v>0.00154</v>
      </c>
      <c r="K644" s="30" t="n">
        <v>-1.86</v>
      </c>
      <c r="L644" s="31" t="n">
        <v>0.09573</v>
      </c>
      <c r="N644" s="28"/>
    </row>
    <row r="645" customFormat="false" ht="15.6" hidden="false" customHeight="false" outlineLevel="0" collapsed="false">
      <c r="A645" s="16" t="s">
        <v>5829</v>
      </c>
      <c r="B645" s="9" t="s">
        <v>5830</v>
      </c>
      <c r="C645" s="17" t="s">
        <v>5831</v>
      </c>
      <c r="D645" s="2" t="s">
        <v>5832</v>
      </c>
      <c r="E645" s="18" t="n">
        <v>104.351085985944</v>
      </c>
      <c r="F645" s="18" t="n">
        <v>11.709970798138</v>
      </c>
      <c r="G645" s="18" t="n">
        <v>46.9223099920777</v>
      </c>
      <c r="H645" s="18" t="n">
        <v>29.3532192192929</v>
      </c>
      <c r="I645" s="30" t="n">
        <v>-8.91</v>
      </c>
      <c r="J645" s="31" t="n">
        <v>4.74E-005</v>
      </c>
      <c r="K645" s="30" t="n">
        <v>-1.6</v>
      </c>
      <c r="L645" s="31" t="n">
        <v>0.11394</v>
      </c>
      <c r="N645" s="28"/>
    </row>
    <row r="646" customFormat="false" ht="15.6" hidden="false" customHeight="false" outlineLevel="0" collapsed="false">
      <c r="A646" s="16" t="s">
        <v>5833</v>
      </c>
      <c r="B646" s="9" t="s">
        <v>5834</v>
      </c>
      <c r="C646" s="17" t="s">
        <v>5835</v>
      </c>
      <c r="D646" s="2" t="s">
        <v>5836</v>
      </c>
      <c r="E646" s="18" t="n">
        <v>260.659825638105</v>
      </c>
      <c r="F646" s="18" t="n">
        <v>42.3716936367612</v>
      </c>
      <c r="G646" s="18" t="n">
        <v>45.8876460673726</v>
      </c>
      <c r="H646" s="18" t="n">
        <v>61.2354650412817</v>
      </c>
      <c r="I646" s="30" t="n">
        <v>-6.15</v>
      </c>
      <c r="J646" s="31" t="n">
        <v>0.000109</v>
      </c>
      <c r="K646" s="30" t="n">
        <v>1.33</v>
      </c>
      <c r="L646" s="31" t="n">
        <v>0.90872</v>
      </c>
      <c r="N646" s="28"/>
    </row>
    <row r="647" customFormat="false" ht="15.6" hidden="false" customHeight="false" outlineLevel="0" collapsed="false">
      <c r="A647" s="16" t="s">
        <v>5837</v>
      </c>
      <c r="B647" s="9" t="s">
        <v>5838</v>
      </c>
      <c r="C647" s="17" t="s">
        <v>5839</v>
      </c>
      <c r="D647" s="2" t="s">
        <v>5840</v>
      </c>
      <c r="E647" s="18" t="n">
        <v>134.771616117146</v>
      </c>
      <c r="F647" s="18" t="n">
        <v>24.8751334949527</v>
      </c>
      <c r="G647" s="18" t="n">
        <v>74.5277261417203</v>
      </c>
      <c r="H647" s="18" t="n">
        <v>54.8841688579041</v>
      </c>
      <c r="I647" s="30" t="n">
        <v>-5.42</v>
      </c>
      <c r="J647" s="31" t="n">
        <v>0.000457</v>
      </c>
      <c r="K647" s="30" t="n">
        <v>-1.36</v>
      </c>
      <c r="L647" s="31" t="n">
        <v>0.1899</v>
      </c>
      <c r="N647" s="28"/>
    </row>
    <row r="648" customFormat="false" ht="15.6" hidden="false" customHeight="false" outlineLevel="0" collapsed="false">
      <c r="A648" s="16" t="s">
        <v>5841</v>
      </c>
      <c r="B648" s="9" t="s">
        <v>5842</v>
      </c>
      <c r="C648" s="17" t="s">
        <v>5843</v>
      </c>
      <c r="D648" s="2" t="s">
        <v>54</v>
      </c>
      <c r="E648" s="18" t="n">
        <v>176.075773226054</v>
      </c>
      <c r="F648" s="18" t="n">
        <v>50.2987046055285</v>
      </c>
      <c r="G648" s="18" t="n">
        <v>256.038709433615</v>
      </c>
      <c r="H648" s="18" t="n">
        <v>155.194102350566</v>
      </c>
      <c r="I648" s="30" t="n">
        <v>-3.5</v>
      </c>
      <c r="J648" s="31" t="n">
        <v>0.0045</v>
      </c>
      <c r="K648" s="30" t="n">
        <v>-1.65</v>
      </c>
      <c r="L648" s="31" t="n">
        <v>0.07297</v>
      </c>
      <c r="N648" s="28"/>
    </row>
    <row r="649" customFormat="false" ht="15.6" hidden="false" customHeight="false" outlineLevel="0" collapsed="false">
      <c r="A649" s="16" t="s">
        <v>5844</v>
      </c>
      <c r="B649" s="9" t="s">
        <v>5845</v>
      </c>
      <c r="C649" s="17" t="s">
        <v>5846</v>
      </c>
      <c r="D649" s="2" t="s">
        <v>54</v>
      </c>
      <c r="E649" s="18" t="n">
        <v>48.0583052550616</v>
      </c>
      <c r="F649" s="18" t="n">
        <v>0</v>
      </c>
      <c r="G649" s="18" t="n">
        <v>75.6968920797057</v>
      </c>
      <c r="H649" s="18" t="n">
        <v>37.7714083432205</v>
      </c>
      <c r="I649" s="30" t="n">
        <v>0</v>
      </c>
      <c r="J649" s="31" t="n">
        <v>4E-007</v>
      </c>
      <c r="K649" s="30" t="n">
        <v>-2</v>
      </c>
      <c r="L649" s="31" t="n">
        <v>0.04401</v>
      </c>
      <c r="N649" s="28"/>
    </row>
    <row r="650" customFormat="false" ht="15.6" hidden="false" customHeight="false" outlineLevel="0" collapsed="false">
      <c r="A650" s="16" t="s">
        <v>5847</v>
      </c>
      <c r="B650" s="9" t="s">
        <v>5848</v>
      </c>
      <c r="C650" s="17" t="s">
        <v>5849</v>
      </c>
      <c r="D650" s="2" t="s">
        <v>5850</v>
      </c>
      <c r="E650" s="18" t="n">
        <v>56.9151645067621</v>
      </c>
      <c r="F650" s="18" t="n">
        <v>13.6394932180825</v>
      </c>
      <c r="G650" s="18" t="n">
        <v>62.8300537200927</v>
      </c>
      <c r="H650" s="18" t="n">
        <v>72.8232752857291</v>
      </c>
      <c r="I650" s="30" t="n">
        <v>-4.17</v>
      </c>
      <c r="J650" s="31" t="n">
        <v>0.00619</v>
      </c>
      <c r="K650" s="30" t="n">
        <v>1.16</v>
      </c>
      <c r="L650" s="31" t="n">
        <v>0.69288</v>
      </c>
      <c r="N650" s="28"/>
    </row>
    <row r="651" customFormat="false" ht="15.6" hidden="false" customHeight="false" outlineLevel="0" collapsed="false">
      <c r="A651" s="16" t="s">
        <v>5851</v>
      </c>
      <c r="B651" s="9" t="s">
        <v>5852</v>
      </c>
      <c r="C651" s="17" t="s">
        <v>5853</v>
      </c>
      <c r="D651" s="2" t="s">
        <v>5854</v>
      </c>
      <c r="E651" s="18" t="n">
        <v>53.5651425268466</v>
      </c>
      <c r="F651" s="18" t="n">
        <v>1.64511852820609</v>
      </c>
      <c r="G651" s="18" t="n">
        <v>44.0977255017111</v>
      </c>
      <c r="H651" s="18" t="n">
        <v>20.0847964999665</v>
      </c>
      <c r="I651" s="30" t="n">
        <v>-32.56</v>
      </c>
      <c r="J651" s="31" t="n">
        <v>6.56E-006</v>
      </c>
      <c r="K651" s="30" t="n">
        <v>-2.2</v>
      </c>
      <c r="L651" s="31" t="n">
        <v>0.04344</v>
      </c>
      <c r="N651" s="28"/>
    </row>
    <row r="652" customFormat="false" ht="15.6" hidden="false" customHeight="false" outlineLevel="0" collapsed="false">
      <c r="A652" s="16" t="s">
        <v>5855</v>
      </c>
      <c r="B652" s="9" t="s">
        <v>5856</v>
      </c>
      <c r="C652" s="17" t="s">
        <v>5857</v>
      </c>
      <c r="D652" s="2" t="s">
        <v>54</v>
      </c>
      <c r="E652" s="18" t="n">
        <v>297.462586783005</v>
      </c>
      <c r="F652" s="18" t="n">
        <v>88.6859844559171</v>
      </c>
      <c r="G652" s="18" t="n">
        <v>103.065274667676</v>
      </c>
      <c r="H652" s="18" t="n">
        <v>286.615042272556</v>
      </c>
      <c r="I652" s="30" t="n">
        <v>-3.35</v>
      </c>
      <c r="J652" s="31" t="n">
        <v>0.00498</v>
      </c>
      <c r="K652" s="30" t="n">
        <v>2.78</v>
      </c>
      <c r="L652" s="31" t="n">
        <v>0.15362</v>
      </c>
      <c r="N652" s="28"/>
    </row>
    <row r="653" customFormat="false" ht="15.6" hidden="false" customHeight="false" outlineLevel="0" collapsed="false">
      <c r="A653" s="16" t="s">
        <v>5858</v>
      </c>
      <c r="B653" s="9" t="s">
        <v>5859</v>
      </c>
      <c r="C653" s="17" t="s">
        <v>5860</v>
      </c>
      <c r="D653" s="2" t="s">
        <v>5861</v>
      </c>
      <c r="E653" s="18" t="n">
        <v>234.807026766778</v>
      </c>
      <c r="F653" s="18" t="n">
        <v>29.7072446369802</v>
      </c>
      <c r="G653" s="18" t="n">
        <v>131.388375761214</v>
      </c>
      <c r="H653" s="18" t="n">
        <v>82.6349165652314</v>
      </c>
      <c r="I653" s="30" t="n">
        <v>-7.9</v>
      </c>
      <c r="J653" s="31" t="n">
        <v>2.63E-005</v>
      </c>
      <c r="K653" s="30" t="n">
        <v>-1.59</v>
      </c>
      <c r="L653" s="31" t="n">
        <v>0.10208</v>
      </c>
      <c r="N653" s="28"/>
    </row>
    <row r="654" customFormat="false" ht="15.6" hidden="false" customHeight="false" outlineLevel="0" collapsed="false">
      <c r="A654" s="16" t="s">
        <v>5862</v>
      </c>
      <c r="B654" s="9" t="s">
        <v>5863</v>
      </c>
      <c r="C654" s="17" t="s">
        <v>5864</v>
      </c>
      <c r="D654" s="2" t="s">
        <v>54</v>
      </c>
      <c r="E654" s="18" t="n">
        <v>1617.13254871407</v>
      </c>
      <c r="F654" s="18" t="n">
        <v>410.687428927487</v>
      </c>
      <c r="G654" s="18" t="n">
        <v>733.9530214301</v>
      </c>
      <c r="H654" s="18" t="n">
        <v>365.576508568916</v>
      </c>
      <c r="I654" s="30" t="n">
        <v>-3.94</v>
      </c>
      <c r="J654" s="31" t="n">
        <v>0.00135</v>
      </c>
      <c r="K654" s="30" t="n">
        <v>-2.01</v>
      </c>
      <c r="L654" s="31" t="n">
        <v>0.025711</v>
      </c>
      <c r="N654" s="28"/>
    </row>
    <row r="655" customFormat="false" ht="15.6" hidden="false" customHeight="false" outlineLevel="0" collapsed="false">
      <c r="A655" s="16" t="s">
        <v>5865</v>
      </c>
      <c r="B655" s="9" t="s">
        <v>5866</v>
      </c>
      <c r="C655" s="17" t="s">
        <v>5867</v>
      </c>
      <c r="D655" s="2" t="s">
        <v>54</v>
      </c>
      <c r="E655" s="18" t="n">
        <v>66.600348907797</v>
      </c>
      <c r="F655" s="18" t="n">
        <v>14.9047738655472</v>
      </c>
      <c r="G655" s="18" t="n">
        <v>47.0727891273183</v>
      </c>
      <c r="H655" s="18" t="n">
        <v>17.4809823737219</v>
      </c>
      <c r="I655" s="30" t="n">
        <v>-4.47</v>
      </c>
      <c r="J655" s="31" t="n">
        <v>0.00328</v>
      </c>
      <c r="K655" s="30" t="n">
        <v>-2.69</v>
      </c>
      <c r="L655" s="31" t="n">
        <v>0.01503</v>
      </c>
      <c r="N655" s="28"/>
    </row>
    <row r="656" customFormat="false" ht="15.6" hidden="false" customHeight="false" outlineLevel="0" collapsed="false">
      <c r="A656" s="16" t="s">
        <v>5868</v>
      </c>
      <c r="B656" s="9" t="s">
        <v>5869</v>
      </c>
      <c r="C656" s="17" t="s">
        <v>5870</v>
      </c>
      <c r="D656" s="2" t="s">
        <v>4789</v>
      </c>
      <c r="E656" s="18" t="n">
        <v>15.369076339506</v>
      </c>
      <c r="F656" s="18" t="n">
        <v>0</v>
      </c>
      <c r="G656" s="18" t="n">
        <v>45.6479905462064</v>
      </c>
      <c r="H656" s="18" t="n">
        <v>40.7450368057521</v>
      </c>
      <c r="I656" s="30" t="n">
        <v>0</v>
      </c>
      <c r="J656" s="31" t="n">
        <v>0.00101</v>
      </c>
      <c r="K656" s="30" t="n">
        <v>-1.12</v>
      </c>
      <c r="L656" s="31" t="n">
        <v>0.36479</v>
      </c>
      <c r="N656" s="28"/>
    </row>
    <row r="657" customFormat="false" ht="31.2" hidden="false" customHeight="false" outlineLevel="0" collapsed="false">
      <c r="A657" s="16" t="s">
        <v>5871</v>
      </c>
      <c r="B657" s="9" t="s">
        <v>5872</v>
      </c>
      <c r="C657" s="17" t="s">
        <v>5873</v>
      </c>
      <c r="D657" s="2" t="s">
        <v>5874</v>
      </c>
      <c r="E657" s="18" t="n">
        <v>62.2475374973891</v>
      </c>
      <c r="F657" s="18" t="n">
        <v>13.4525573426079</v>
      </c>
      <c r="G657" s="18" t="n">
        <v>42.7590835494963</v>
      </c>
      <c r="H657" s="18" t="n">
        <v>19.8525490950715</v>
      </c>
      <c r="I657" s="30" t="n">
        <v>-4.63</v>
      </c>
      <c r="J657" s="31" t="n">
        <v>0.00247</v>
      </c>
      <c r="K657" s="30" t="n">
        <v>-2.15</v>
      </c>
      <c r="L657" s="31" t="n">
        <v>0.04749</v>
      </c>
      <c r="N657" s="28"/>
    </row>
    <row r="658" customFormat="false" ht="15.6" hidden="false" customHeight="false" outlineLevel="0" collapsed="false">
      <c r="A658" s="16" t="s">
        <v>5875</v>
      </c>
      <c r="B658" s="9" t="s">
        <v>5876</v>
      </c>
      <c r="C658" s="17" t="s">
        <v>5877</v>
      </c>
      <c r="D658" s="2" t="s">
        <v>5878</v>
      </c>
      <c r="E658" s="18" t="n">
        <v>44.8823597244965</v>
      </c>
      <c r="F658" s="18" t="n">
        <v>6.35829736445997</v>
      </c>
      <c r="G658" s="18" t="n">
        <v>18.8057162630187</v>
      </c>
      <c r="H658" s="18" t="n">
        <v>20.0660606823359</v>
      </c>
      <c r="I658" s="30" t="n">
        <v>-7.06</v>
      </c>
      <c r="J658" s="31" t="n">
        <v>0.000499</v>
      </c>
      <c r="K658" s="30" t="n">
        <v>1.07</v>
      </c>
      <c r="L658" s="31" t="n">
        <v>0.65153</v>
      </c>
      <c r="N658" s="28"/>
    </row>
    <row r="659" customFormat="false" ht="15.6" hidden="false" customHeight="false" outlineLevel="0" collapsed="false">
      <c r="A659" s="16" t="s">
        <v>5879</v>
      </c>
      <c r="B659" s="9" t="s">
        <v>5880</v>
      </c>
      <c r="C659" s="17" t="s">
        <v>5881</v>
      </c>
      <c r="D659" s="2" t="s">
        <v>54</v>
      </c>
      <c r="E659" s="18" t="n">
        <v>54.132385151979</v>
      </c>
      <c r="F659" s="18" t="n">
        <v>0</v>
      </c>
      <c r="G659" s="18" t="n">
        <v>14.1569203955657</v>
      </c>
      <c r="H659" s="18" t="n">
        <v>21.8174199816436</v>
      </c>
      <c r="I659" s="30" t="n">
        <v>0</v>
      </c>
      <c r="J659" s="31" t="n">
        <v>1.68E-007</v>
      </c>
      <c r="K659" s="30" t="n">
        <v>1.54</v>
      </c>
      <c r="L659" s="31" t="n">
        <v>0.92171</v>
      </c>
      <c r="N659" s="28"/>
    </row>
    <row r="660" customFormat="false" ht="15.6" hidden="false" customHeight="false" outlineLevel="0" collapsed="false">
      <c r="A660" s="16" t="s">
        <v>5882</v>
      </c>
      <c r="B660" s="9" t="s">
        <v>5883</v>
      </c>
      <c r="C660" s="17" t="s">
        <v>5884</v>
      </c>
      <c r="D660" s="2" t="s">
        <v>54</v>
      </c>
      <c r="E660" s="18" t="n">
        <v>23.0953726408905</v>
      </c>
      <c r="F660" s="18" t="n">
        <v>6.86506926340604</v>
      </c>
      <c r="G660" s="18" t="n">
        <v>33.2682601745636</v>
      </c>
      <c r="H660" s="18" t="n">
        <v>96.0649870274882</v>
      </c>
      <c r="I660" s="30" t="n">
        <v>-3.36</v>
      </c>
      <c r="J660" s="31" t="n">
        <v>0.03354</v>
      </c>
      <c r="K660" s="30" t="n">
        <v>2.89</v>
      </c>
      <c r="L660" s="31" t="n">
        <v>0.16568</v>
      </c>
      <c r="N660" s="28"/>
    </row>
    <row r="661" customFormat="false" ht="15.6" hidden="false" customHeight="false" outlineLevel="0" collapsed="false">
      <c r="A661" s="16" t="s">
        <v>5885</v>
      </c>
      <c r="B661" s="9" t="s">
        <v>5886</v>
      </c>
      <c r="C661" s="17" t="s">
        <v>5887</v>
      </c>
      <c r="D661" s="2" t="s">
        <v>54</v>
      </c>
      <c r="E661" s="18" t="n">
        <v>11985.2543128694</v>
      </c>
      <c r="F661" s="18" t="n">
        <v>2705.92620773327</v>
      </c>
      <c r="G661" s="18" t="n">
        <v>9644.28030194144</v>
      </c>
      <c r="H661" s="18" t="n">
        <v>8524.01569844877</v>
      </c>
      <c r="I661" s="30" t="n">
        <v>-4.43</v>
      </c>
      <c r="J661" s="31" t="n">
        <v>0.000547</v>
      </c>
      <c r="K661" s="30" t="n">
        <v>-1.13</v>
      </c>
      <c r="L661" s="31" t="n">
        <v>0.30199</v>
      </c>
      <c r="N661" s="28"/>
    </row>
    <row r="662" customFormat="false" ht="15.6" hidden="false" customHeight="false" outlineLevel="0" collapsed="false">
      <c r="A662" s="16" t="s">
        <v>5888</v>
      </c>
      <c r="B662" s="9" t="s">
        <v>5889</v>
      </c>
      <c r="C662" s="17" t="s">
        <v>5890</v>
      </c>
      <c r="D662" s="2" t="s">
        <v>54</v>
      </c>
      <c r="E662" s="18" t="n">
        <v>153.691167961548</v>
      </c>
      <c r="F662" s="18" t="n">
        <v>139.183639932616</v>
      </c>
      <c r="G662" s="18" t="n">
        <v>54.7757917749494</v>
      </c>
      <c r="H662" s="18" t="n">
        <v>215.969851585046</v>
      </c>
      <c r="I662" s="30" t="n">
        <v>-1.1</v>
      </c>
      <c r="J662" s="31" t="n">
        <v>0.58046</v>
      </c>
      <c r="K662" s="30" t="n">
        <v>3.94</v>
      </c>
      <c r="L662" s="31" t="n">
        <v>0.03743</v>
      </c>
      <c r="N662" s="28"/>
    </row>
    <row r="663" customFormat="false" ht="15.6" hidden="false" customHeight="false" outlineLevel="0" collapsed="false">
      <c r="A663" s="16" t="s">
        <v>5891</v>
      </c>
      <c r="B663" s="9" t="s">
        <v>5892</v>
      </c>
      <c r="C663" s="17" t="s">
        <v>5893</v>
      </c>
      <c r="D663" s="2" t="s">
        <v>5894</v>
      </c>
      <c r="E663" s="18" t="n">
        <v>139.927102507551</v>
      </c>
      <c r="F663" s="18" t="n">
        <v>304.733230854305</v>
      </c>
      <c r="G663" s="18" t="n">
        <v>41.287038311958</v>
      </c>
      <c r="H663" s="18" t="n">
        <v>155.053538895806</v>
      </c>
      <c r="I663" s="30" t="n">
        <v>2.18</v>
      </c>
      <c r="J663" s="31" t="n">
        <v>0.18949</v>
      </c>
      <c r="K663" s="30" t="n">
        <v>3.76</v>
      </c>
      <c r="L663" s="31" t="n">
        <v>0.0475</v>
      </c>
      <c r="N663" s="28"/>
    </row>
    <row r="664" customFormat="false" ht="15.6" hidden="false" customHeight="false" outlineLevel="0" collapsed="false">
      <c r="A664" s="16" t="s">
        <v>5895</v>
      </c>
      <c r="B664" s="9" t="s">
        <v>5896</v>
      </c>
      <c r="C664" s="17" t="s">
        <v>5897</v>
      </c>
      <c r="D664" s="2" t="s">
        <v>5898</v>
      </c>
      <c r="E664" s="18" t="n">
        <v>27.7222344453491</v>
      </c>
      <c r="F664" s="18" t="n">
        <v>53.7211941472943</v>
      </c>
      <c r="G664" s="18" t="n">
        <v>5.74741038751557</v>
      </c>
      <c r="H664" s="18" t="n">
        <v>54.8981498713965</v>
      </c>
      <c r="I664" s="30" t="n">
        <v>1.94</v>
      </c>
      <c r="J664" s="31" t="n">
        <v>0.3426</v>
      </c>
      <c r="K664" s="30" t="n">
        <v>9.55</v>
      </c>
      <c r="L664" s="31" t="n">
        <v>0.00356</v>
      </c>
      <c r="N664" s="28"/>
    </row>
    <row r="665" customFormat="false" ht="15.6" hidden="false" customHeight="false" outlineLevel="0" collapsed="false">
      <c r="A665" s="16" t="s">
        <v>5899</v>
      </c>
      <c r="B665" s="9" t="s">
        <v>5900</v>
      </c>
      <c r="C665" s="17" t="s">
        <v>5901</v>
      </c>
      <c r="D665" s="2" t="s">
        <v>5902</v>
      </c>
      <c r="E665" s="18" t="n">
        <v>34.3840181379323</v>
      </c>
      <c r="F665" s="18" t="n">
        <v>82.5713289577138</v>
      </c>
      <c r="G665" s="18" t="n">
        <v>16.412430810546</v>
      </c>
      <c r="H665" s="18" t="n">
        <v>69.65715145063</v>
      </c>
      <c r="I665" s="30" t="n">
        <v>2.4</v>
      </c>
      <c r="J665" s="31" t="n">
        <v>0.15253</v>
      </c>
      <c r="K665" s="30" t="n">
        <v>4.24</v>
      </c>
      <c r="L665" s="31" t="n">
        <v>0.03727</v>
      </c>
      <c r="N665" s="28"/>
    </row>
    <row r="666" customFormat="false" ht="15.6" hidden="false" customHeight="false" outlineLevel="0" collapsed="false">
      <c r="A666" s="16" t="s">
        <v>5903</v>
      </c>
      <c r="B666" s="9" t="s">
        <v>5904</v>
      </c>
      <c r="C666" s="17" t="s">
        <v>5905</v>
      </c>
      <c r="D666" s="2" t="s">
        <v>5906</v>
      </c>
      <c r="E666" s="18" t="n">
        <v>107.305304034678</v>
      </c>
      <c r="F666" s="18" t="n">
        <v>98.3134109478128</v>
      </c>
      <c r="G666" s="18" t="n">
        <v>26.1478766627442</v>
      </c>
      <c r="H666" s="18" t="n">
        <v>112.523519218934</v>
      </c>
      <c r="I666" s="30" t="n">
        <v>-1.09</v>
      </c>
      <c r="J666" s="31" t="n">
        <v>0.60764</v>
      </c>
      <c r="K666" s="30" t="n">
        <v>4.3</v>
      </c>
      <c r="L666" s="31" t="n">
        <v>0.02934</v>
      </c>
      <c r="N666" s="28"/>
    </row>
    <row r="667" customFormat="false" ht="15.6" hidden="false" customHeight="false" outlineLevel="0" collapsed="false">
      <c r="A667" s="16" t="s">
        <v>5907</v>
      </c>
      <c r="B667" s="9" t="s">
        <v>5908</v>
      </c>
      <c r="C667" s="17" t="s">
        <v>5909</v>
      </c>
      <c r="D667" s="2" t="s">
        <v>5910</v>
      </c>
      <c r="E667" s="18" t="n">
        <v>82.128631764828</v>
      </c>
      <c r="F667" s="18" t="n">
        <v>53.3406194236407</v>
      </c>
      <c r="G667" s="18" t="n">
        <v>4.55591316747905</v>
      </c>
      <c r="H667" s="18" t="n">
        <v>71.0643275540234</v>
      </c>
      <c r="I667" s="30" t="n">
        <v>-1.54</v>
      </c>
      <c r="J667" s="31" t="n">
        <v>0.23492</v>
      </c>
      <c r="K667" s="30" t="n">
        <v>15.6</v>
      </c>
      <c r="L667" s="31" t="n">
        <v>0.000231</v>
      </c>
      <c r="N667" s="28"/>
    </row>
    <row r="668" customFormat="false" ht="15.6" hidden="false" customHeight="false" outlineLevel="0" collapsed="false">
      <c r="A668" s="16" t="s">
        <v>5911</v>
      </c>
      <c r="B668" s="9" t="s">
        <v>5912</v>
      </c>
      <c r="C668" s="17" t="s">
        <v>5913</v>
      </c>
      <c r="D668" s="2" t="s">
        <v>5914</v>
      </c>
      <c r="E668" s="18" t="n">
        <v>53.8939791096214</v>
      </c>
      <c r="F668" s="18" t="n">
        <v>30.9476737689447</v>
      </c>
      <c r="G668" s="18" t="n">
        <v>21.5445403292608</v>
      </c>
      <c r="H668" s="18" t="n">
        <v>128.33748280231</v>
      </c>
      <c r="I668" s="30" t="n">
        <v>-1.74</v>
      </c>
      <c r="J668" s="31" t="n">
        <v>0.1901</v>
      </c>
      <c r="K668" s="30" t="n">
        <v>5.96</v>
      </c>
      <c r="L668" s="31" t="n">
        <v>0.00755</v>
      </c>
      <c r="N668" s="28"/>
    </row>
    <row r="669" customFormat="false" ht="15.6" hidden="false" customHeight="false" outlineLevel="0" collapsed="false">
      <c r="A669" s="16" t="s">
        <v>5915</v>
      </c>
      <c r="B669" s="9" t="s">
        <v>5916</v>
      </c>
      <c r="C669" s="17" t="s">
        <v>5917</v>
      </c>
      <c r="D669" s="2" t="s">
        <v>5918</v>
      </c>
      <c r="E669" s="18" t="n">
        <v>25.3508576593115</v>
      </c>
      <c r="F669" s="18" t="n">
        <v>39.4050143940718</v>
      </c>
      <c r="G669" s="18" t="n">
        <v>4.89030939229017</v>
      </c>
      <c r="H669" s="18" t="n">
        <v>28.2586092049279</v>
      </c>
      <c r="I669" s="30" t="n">
        <v>1.55</v>
      </c>
      <c r="J669" s="31" t="n">
        <v>0.62415</v>
      </c>
      <c r="K669" s="30" t="n">
        <v>5.78</v>
      </c>
      <c r="L669" s="31" t="n">
        <v>0.04009</v>
      </c>
      <c r="N669" s="28"/>
    </row>
    <row r="670" customFormat="false" ht="15.6" hidden="false" customHeight="false" outlineLevel="0" collapsed="false">
      <c r="A670" s="16" t="s">
        <v>5919</v>
      </c>
      <c r="B670" s="9" t="s">
        <v>5920</v>
      </c>
      <c r="C670" s="17" t="s">
        <v>5921</v>
      </c>
      <c r="D670" s="2" t="s">
        <v>5922</v>
      </c>
      <c r="E670" s="18" t="n">
        <v>114.66023124367</v>
      </c>
      <c r="F670" s="18" t="n">
        <v>60.6562349534626</v>
      </c>
      <c r="G670" s="18" t="n">
        <v>19.2087964654169</v>
      </c>
      <c r="H670" s="18" t="n">
        <v>181.492804869311</v>
      </c>
      <c r="I670" s="30" t="n">
        <v>-1.89</v>
      </c>
      <c r="J670" s="31" t="n">
        <v>0.10693</v>
      </c>
      <c r="K670" s="30" t="n">
        <v>9.45</v>
      </c>
      <c r="L670" s="31" t="n">
        <v>0.00033</v>
      </c>
      <c r="N670" s="28"/>
    </row>
    <row r="671" customFormat="false" ht="15.6" hidden="false" customHeight="false" outlineLevel="0" collapsed="false">
      <c r="A671" s="16" t="s">
        <v>5923</v>
      </c>
      <c r="B671" s="9" t="s">
        <v>5924</v>
      </c>
      <c r="C671" s="17" t="s">
        <v>5925</v>
      </c>
      <c r="D671" s="2" t="s">
        <v>54</v>
      </c>
      <c r="E671" s="18" t="n">
        <v>117.697572112231</v>
      </c>
      <c r="F671" s="18" t="n">
        <v>67.8505665473174</v>
      </c>
      <c r="G671" s="18" t="n">
        <v>10.5545580389718</v>
      </c>
      <c r="H671" s="18" t="n">
        <v>115.83231891921</v>
      </c>
      <c r="I671" s="30" t="n">
        <v>-1.73</v>
      </c>
      <c r="J671" s="31" t="n">
        <v>0.14814</v>
      </c>
      <c r="K671" s="30" t="n">
        <v>10.97</v>
      </c>
      <c r="L671" s="31" t="n">
        <v>0.000449</v>
      </c>
      <c r="N671" s="28"/>
    </row>
    <row r="672" customFormat="false" ht="15.6" hidden="false" customHeight="false" outlineLevel="0" collapsed="false">
      <c r="A672" s="16" t="s">
        <v>5926</v>
      </c>
      <c r="B672" s="9" t="s">
        <v>5927</v>
      </c>
      <c r="C672" s="17" t="s">
        <v>5928</v>
      </c>
      <c r="D672" s="2" t="s">
        <v>5929</v>
      </c>
      <c r="E672" s="18" t="n">
        <v>117.959567542893</v>
      </c>
      <c r="F672" s="18" t="n">
        <v>224.107707592824</v>
      </c>
      <c r="G672" s="18" t="n">
        <v>54.7677830125406</v>
      </c>
      <c r="H672" s="18" t="n">
        <v>295.290428791767</v>
      </c>
      <c r="I672" s="30" t="n">
        <v>1.9</v>
      </c>
      <c r="J672" s="31" t="n">
        <v>0.31146</v>
      </c>
      <c r="K672" s="30" t="n">
        <v>5.39</v>
      </c>
      <c r="L672" s="31" t="n">
        <v>0.00668</v>
      </c>
      <c r="N672" s="28"/>
    </row>
    <row r="673" customFormat="false" ht="15.6" hidden="false" customHeight="false" outlineLevel="0" collapsed="false">
      <c r="A673" s="16" t="s">
        <v>5930</v>
      </c>
      <c r="B673" s="9" t="s">
        <v>5931</v>
      </c>
      <c r="C673" s="17" t="s">
        <v>5932</v>
      </c>
      <c r="D673" s="2" t="s">
        <v>5933</v>
      </c>
      <c r="E673" s="18" t="n">
        <v>209.137157956051</v>
      </c>
      <c r="F673" s="18" t="n">
        <v>565.285682842503</v>
      </c>
      <c r="G673" s="18" t="n">
        <v>99.534334308935</v>
      </c>
      <c r="H673" s="18" t="n">
        <v>800.231338497428</v>
      </c>
      <c r="I673" s="30" t="n">
        <v>2.7</v>
      </c>
      <c r="J673" s="31" t="n">
        <v>0.07339</v>
      </c>
      <c r="K673" s="30" t="n">
        <v>8.04</v>
      </c>
      <c r="L673" s="31" t="n">
        <v>0.000384</v>
      </c>
      <c r="N673" s="28"/>
    </row>
    <row r="674" customFormat="false" ht="15.6" hidden="false" customHeight="false" outlineLevel="0" collapsed="false">
      <c r="A674" s="16" t="s">
        <v>5934</v>
      </c>
      <c r="B674" s="9" t="s">
        <v>5935</v>
      </c>
      <c r="C674" s="17" t="s">
        <v>200</v>
      </c>
      <c r="D674" s="2" t="s">
        <v>54</v>
      </c>
      <c r="E674" s="18" t="n">
        <v>12.3825649016019</v>
      </c>
      <c r="F674" s="18" t="n">
        <v>5.94517191935184</v>
      </c>
      <c r="G674" s="18" t="n">
        <v>4.85583671952485</v>
      </c>
      <c r="H674" s="18" t="n">
        <v>28.9077178520114</v>
      </c>
      <c r="I674" s="30" t="n">
        <v>-2.08</v>
      </c>
      <c r="J674" s="31" t="n">
        <v>0.228158</v>
      </c>
      <c r="K674" s="30" t="n">
        <v>5.95</v>
      </c>
      <c r="L674" s="31" t="n">
        <v>0.03354</v>
      </c>
      <c r="N674" s="28"/>
    </row>
    <row r="675" customFormat="false" ht="15.6" hidden="false" customHeight="false" outlineLevel="0" collapsed="false">
      <c r="A675" s="16" t="s">
        <v>5936</v>
      </c>
      <c r="B675" s="9" t="s">
        <v>5937</v>
      </c>
      <c r="C675" s="17" t="s">
        <v>5938</v>
      </c>
      <c r="D675" s="2" t="s">
        <v>5939</v>
      </c>
      <c r="E675" s="18" t="n">
        <v>97.3413704948999</v>
      </c>
      <c r="F675" s="18" t="n">
        <v>99.8668663753229</v>
      </c>
      <c r="G675" s="18" t="n">
        <v>3.6469038219586</v>
      </c>
      <c r="H675" s="18" t="n">
        <v>27.3204957950963</v>
      </c>
      <c r="I675" s="30" t="n">
        <v>1.03</v>
      </c>
      <c r="J675" s="31" t="n">
        <v>0.797534</v>
      </c>
      <c r="K675" s="30" t="n">
        <v>7.49</v>
      </c>
      <c r="L675" s="31" t="n">
        <v>0.028744</v>
      </c>
      <c r="N675" s="28"/>
    </row>
    <row r="676" customFormat="false" ht="15.6" hidden="false" customHeight="false" outlineLevel="0" collapsed="false">
      <c r="A676" s="16" t="s">
        <v>5940</v>
      </c>
      <c r="B676" s="9" t="s">
        <v>5941</v>
      </c>
      <c r="C676" s="17" t="s">
        <v>200</v>
      </c>
      <c r="D676" s="2" t="s">
        <v>54</v>
      </c>
      <c r="E676" s="18" t="n">
        <v>199.400000130312</v>
      </c>
      <c r="F676" s="18" t="n">
        <v>416.289542310477</v>
      </c>
      <c r="G676" s="18" t="n">
        <v>30.73622442988</v>
      </c>
      <c r="H676" s="18" t="n">
        <v>419.982088006761</v>
      </c>
      <c r="I676" s="30" t="n">
        <v>2.09</v>
      </c>
      <c r="J676" s="31" t="n">
        <v>0.21393</v>
      </c>
      <c r="K676" s="30" t="n">
        <v>13.66</v>
      </c>
      <c r="L676" s="31" t="n">
        <v>1.3E-005</v>
      </c>
      <c r="N676" s="28"/>
    </row>
    <row r="677" customFormat="false" ht="15.6" hidden="false" customHeight="false" outlineLevel="0" collapsed="false">
      <c r="A677" s="16" t="s">
        <v>5942</v>
      </c>
      <c r="B677" s="9" t="s">
        <v>5943</v>
      </c>
      <c r="C677" s="17" t="s">
        <v>5944</v>
      </c>
      <c r="D677" s="2" t="s">
        <v>5945</v>
      </c>
      <c r="E677" s="18" t="n">
        <v>36.8206682384569</v>
      </c>
      <c r="F677" s="18" t="n">
        <v>47.7489446050095</v>
      </c>
      <c r="G677" s="18" t="n">
        <v>4.20314648002458</v>
      </c>
      <c r="H677" s="18" t="n">
        <v>26.2001673745831</v>
      </c>
      <c r="I677" s="30" t="n">
        <v>1.3</v>
      </c>
      <c r="J677" s="31" t="n">
        <v>0.88727</v>
      </c>
      <c r="K677" s="30" t="n">
        <v>6.23</v>
      </c>
      <c r="L677" s="31" t="n">
        <v>0.03495</v>
      </c>
      <c r="N677" s="28"/>
    </row>
    <row r="678" customFormat="false" ht="31.2" hidden="false" customHeight="false" outlineLevel="0" collapsed="false">
      <c r="A678" s="16" t="s">
        <v>5946</v>
      </c>
      <c r="B678" s="9" t="s">
        <v>5947</v>
      </c>
      <c r="C678" s="17" t="s">
        <v>5948</v>
      </c>
      <c r="D678" s="2" t="s">
        <v>5949</v>
      </c>
      <c r="E678" s="18" t="n">
        <v>38.8857171950906</v>
      </c>
      <c r="F678" s="18" t="n">
        <v>97.8867775660372</v>
      </c>
      <c r="G678" s="18" t="n">
        <v>36.9373280306011</v>
      </c>
      <c r="H678" s="18" t="n">
        <v>141.149370997909</v>
      </c>
      <c r="I678" s="30" t="n">
        <v>2.52</v>
      </c>
      <c r="J678" s="31" t="n">
        <v>0.12568</v>
      </c>
      <c r="K678" s="30" t="n">
        <v>3.82</v>
      </c>
      <c r="L678" s="31" t="n">
        <v>0.046602</v>
      </c>
      <c r="N678" s="28"/>
    </row>
    <row r="679" customFormat="false" ht="15.6" hidden="false" customHeight="false" outlineLevel="0" collapsed="false">
      <c r="A679" s="16" t="s">
        <v>5950</v>
      </c>
      <c r="B679" s="9" t="s">
        <v>5951</v>
      </c>
      <c r="C679" s="17" t="s">
        <v>200</v>
      </c>
      <c r="D679" s="2" t="s">
        <v>5952</v>
      </c>
      <c r="E679" s="18" t="n">
        <v>17.541662138506</v>
      </c>
      <c r="F679" s="18" t="n">
        <v>45.9426838814725</v>
      </c>
      <c r="G679" s="18" t="n">
        <v>4.34690702185135</v>
      </c>
      <c r="H679" s="18" t="n">
        <v>63.9321503085639</v>
      </c>
      <c r="I679" s="30" t="n">
        <v>2.62</v>
      </c>
      <c r="J679" s="31" t="n">
        <v>0.16852</v>
      </c>
      <c r="K679" s="30" t="n">
        <v>14.71</v>
      </c>
      <c r="L679" s="31" t="n">
        <v>0.000228</v>
      </c>
      <c r="N679" s="28"/>
    </row>
    <row r="680" customFormat="false" ht="15.6" hidden="false" customHeight="false" outlineLevel="0" collapsed="false">
      <c r="A680" s="16" t="s">
        <v>5953</v>
      </c>
      <c r="B680" s="9" t="s">
        <v>5954</v>
      </c>
      <c r="C680" s="17" t="s">
        <v>5955</v>
      </c>
      <c r="D680" s="2" t="s">
        <v>54</v>
      </c>
      <c r="E680" s="18" t="n">
        <v>50.5420396683049</v>
      </c>
      <c r="F680" s="18" t="n">
        <v>86.299285909824</v>
      </c>
      <c r="G680" s="18" t="n">
        <v>7.19516832718103</v>
      </c>
      <c r="H680" s="18" t="n">
        <v>52.0406070506594</v>
      </c>
      <c r="I680" s="30" t="n">
        <v>1.71</v>
      </c>
      <c r="J680" s="31" t="n">
        <v>0.46059</v>
      </c>
      <c r="K680" s="30" t="n">
        <v>7.23</v>
      </c>
      <c r="L680" s="31" t="n">
        <v>0.00823</v>
      </c>
      <c r="N680" s="28"/>
    </row>
    <row r="681" customFormat="false" ht="15.6" hidden="false" customHeight="false" outlineLevel="0" collapsed="false">
      <c r="A681" s="16" t="s">
        <v>5956</v>
      </c>
      <c r="B681" s="9" t="s">
        <v>5957</v>
      </c>
      <c r="C681" s="17" t="s">
        <v>5958</v>
      </c>
      <c r="D681" s="2" t="s">
        <v>5959</v>
      </c>
      <c r="E681" s="18" t="n">
        <v>30.7566757086548</v>
      </c>
      <c r="F681" s="18" t="n">
        <v>29.8457243666903</v>
      </c>
      <c r="G681" s="18" t="n">
        <v>4.81713186897817</v>
      </c>
      <c r="H681" s="18" t="n">
        <v>27.9625542385857</v>
      </c>
      <c r="I681" s="30" t="n">
        <v>-1.03</v>
      </c>
      <c r="J681" s="31" t="n">
        <v>0.75658</v>
      </c>
      <c r="K681" s="30" t="n">
        <v>5.8</v>
      </c>
      <c r="L681" s="31" t="n">
        <v>0.04009</v>
      </c>
      <c r="N681" s="28"/>
    </row>
    <row r="682" customFormat="false" ht="15.6" hidden="false" customHeight="false" outlineLevel="0" collapsed="false">
      <c r="A682" s="2" t="s">
        <v>5960</v>
      </c>
      <c r="B682" s="20" t="s">
        <v>5961</v>
      </c>
      <c r="C682" s="17" t="s">
        <v>5962</v>
      </c>
      <c r="D682" s="2" t="s">
        <v>5963</v>
      </c>
      <c r="E682" s="18" t="n">
        <v>23.1545588274713</v>
      </c>
      <c r="F682" s="18" t="n">
        <v>75.9393637656857</v>
      </c>
      <c r="G682" s="18" t="n">
        <v>27.40669987543</v>
      </c>
      <c r="H682" s="18" t="n">
        <v>110.486211892169</v>
      </c>
      <c r="I682" s="30" t="n">
        <v>3.28</v>
      </c>
      <c r="J682" s="31" t="n">
        <v>0.05094</v>
      </c>
      <c r="K682" s="30" t="n">
        <v>4.03</v>
      </c>
      <c r="L682" s="31" t="n">
        <v>0.03757</v>
      </c>
      <c r="N682" s="28"/>
    </row>
    <row r="683" customFormat="false" ht="15.6" hidden="false" customHeight="false" outlineLevel="0" collapsed="false">
      <c r="A683" s="16" t="s">
        <v>5964</v>
      </c>
      <c r="B683" s="9" t="s">
        <v>5965</v>
      </c>
      <c r="C683" s="17" t="s">
        <v>5966</v>
      </c>
      <c r="D683" s="2" t="s">
        <v>5967</v>
      </c>
      <c r="E683" s="18" t="n">
        <v>1908.87440396196</v>
      </c>
      <c r="F683" s="18" t="n">
        <v>4972.36772738797</v>
      </c>
      <c r="G683" s="18" t="n">
        <v>531.969811464691</v>
      </c>
      <c r="H683" s="18" t="n">
        <v>2751.91689357749</v>
      </c>
      <c r="I683" s="30" t="n">
        <v>2.6</v>
      </c>
      <c r="J683" s="31" t="n">
        <v>0.082096</v>
      </c>
      <c r="K683" s="30" t="n">
        <v>5.17</v>
      </c>
      <c r="L683" s="31" t="n">
        <v>0.00579</v>
      </c>
      <c r="N683" s="28"/>
    </row>
    <row r="684" customFormat="false" ht="15.6" hidden="false" customHeight="false" outlineLevel="0" collapsed="false">
      <c r="A684" s="16" t="s">
        <v>5968</v>
      </c>
      <c r="B684" s="9" t="s">
        <v>5969</v>
      </c>
      <c r="C684" s="17" t="s">
        <v>5970</v>
      </c>
      <c r="D684" s="2" t="s">
        <v>54</v>
      </c>
      <c r="E684" s="18" t="n">
        <v>23.0287434581024</v>
      </c>
      <c r="F684" s="18" t="n">
        <v>50.4693319908184</v>
      </c>
      <c r="G684" s="18" t="n">
        <v>8.58425053476409</v>
      </c>
      <c r="H684" s="18" t="n">
        <v>62.1775491188399</v>
      </c>
      <c r="I684" s="30" t="n">
        <v>2.19</v>
      </c>
      <c r="J684" s="31" t="n">
        <v>0.26415</v>
      </c>
      <c r="K684" s="30" t="n">
        <v>7.24</v>
      </c>
      <c r="L684" s="31" t="n">
        <v>0.00666</v>
      </c>
      <c r="N684" s="28"/>
    </row>
    <row r="685" customFormat="false" ht="15.6" hidden="false" customHeight="false" outlineLevel="0" collapsed="false">
      <c r="A685" s="16" t="s">
        <v>5971</v>
      </c>
      <c r="B685" s="9" t="s">
        <v>5972</v>
      </c>
      <c r="C685" s="17" t="s">
        <v>5973</v>
      </c>
      <c r="D685" s="2" t="s">
        <v>5974</v>
      </c>
      <c r="E685" s="18" t="n">
        <v>87.3747435554743</v>
      </c>
      <c r="F685" s="18" t="n">
        <v>179.924903615699</v>
      </c>
      <c r="G685" s="18" t="n">
        <v>50.6886763388646</v>
      </c>
      <c r="H685" s="18" t="n">
        <v>359.400673326401</v>
      </c>
      <c r="I685" s="30" t="n">
        <v>2.06</v>
      </c>
      <c r="J685" s="31" t="n">
        <v>0.23673</v>
      </c>
      <c r="K685" s="30" t="n">
        <v>7.09</v>
      </c>
      <c r="L685" s="31" t="n">
        <v>0.00123</v>
      </c>
      <c r="N685" s="28"/>
    </row>
    <row r="686" customFormat="false" ht="31.2" hidden="false" customHeight="false" outlineLevel="0" collapsed="false">
      <c r="A686" s="16" t="s">
        <v>5975</v>
      </c>
      <c r="B686" s="9" t="s">
        <v>5976</v>
      </c>
      <c r="C686" s="17" t="s">
        <v>5977</v>
      </c>
      <c r="D686" s="2" t="s">
        <v>5978</v>
      </c>
      <c r="E686" s="18" t="n">
        <v>203.747567920272</v>
      </c>
      <c r="F686" s="18" t="n">
        <v>178.571571871572</v>
      </c>
      <c r="G686" s="18" t="n">
        <v>26.8355200474249</v>
      </c>
      <c r="H686" s="18" t="n">
        <v>233.375495887777</v>
      </c>
      <c r="I686" s="30" t="n">
        <v>-1.14</v>
      </c>
      <c r="J686" s="31" t="n">
        <v>0.53749</v>
      </c>
      <c r="K686" s="30" t="n">
        <v>8.7</v>
      </c>
      <c r="L686" s="31" t="n">
        <v>0.000515</v>
      </c>
      <c r="N686" s="28"/>
    </row>
    <row r="687" customFormat="false" ht="31.2" hidden="false" customHeight="false" outlineLevel="0" collapsed="false">
      <c r="A687" s="16" t="s">
        <v>5979</v>
      </c>
      <c r="B687" s="9" t="s">
        <v>5980</v>
      </c>
      <c r="C687" s="17" t="s">
        <v>5981</v>
      </c>
      <c r="D687" s="2" t="s">
        <v>5982</v>
      </c>
      <c r="E687" s="18" t="n">
        <v>19.9596035105235</v>
      </c>
      <c r="F687" s="18" t="n">
        <v>36.508380894515</v>
      </c>
      <c r="G687" s="18" t="n">
        <v>13.2580436810868</v>
      </c>
      <c r="H687" s="18" t="n">
        <v>181.397484582489</v>
      </c>
      <c r="I687" s="30" t="n">
        <v>1.83</v>
      </c>
      <c r="J687" s="31" t="n">
        <v>0.45331</v>
      </c>
      <c r="K687" s="30" t="n">
        <v>13.68</v>
      </c>
      <c r="L687" s="31" t="n">
        <v>3.77E-005</v>
      </c>
      <c r="N687" s="28"/>
    </row>
    <row r="688" customFormat="false" ht="15.6" hidden="false" customHeight="false" outlineLevel="0" collapsed="false">
      <c r="A688" s="16" t="s">
        <v>5983</v>
      </c>
      <c r="B688" s="9" t="s">
        <v>5984</v>
      </c>
      <c r="C688" s="17" t="s">
        <v>5985</v>
      </c>
      <c r="D688" s="2" t="s">
        <v>5986</v>
      </c>
      <c r="E688" s="18" t="n">
        <v>34.3772282449351</v>
      </c>
      <c r="F688" s="18" t="n">
        <v>72.842253867034</v>
      </c>
      <c r="G688" s="18" t="n">
        <v>4.10986894414274</v>
      </c>
      <c r="H688" s="18" t="n">
        <v>94.554931193872</v>
      </c>
      <c r="I688" s="30" t="n">
        <v>2.12</v>
      </c>
      <c r="J688" s="31" t="n">
        <v>0.239089</v>
      </c>
      <c r="K688" s="30" t="n">
        <v>23.01</v>
      </c>
      <c r="L688" s="31" t="n">
        <v>1.34E-005</v>
      </c>
      <c r="N688" s="28"/>
    </row>
    <row r="689" customFormat="false" ht="15.6" hidden="false" customHeight="false" outlineLevel="0" collapsed="false">
      <c r="A689" s="16" t="s">
        <v>5987</v>
      </c>
      <c r="B689" s="9" t="s">
        <v>5988</v>
      </c>
      <c r="C689" s="17" t="s">
        <v>5989</v>
      </c>
      <c r="D689" s="2" t="s">
        <v>54</v>
      </c>
      <c r="E689" s="18" t="n">
        <v>55.7067914574911</v>
      </c>
      <c r="F689" s="18" t="n">
        <v>82.4784954121532</v>
      </c>
      <c r="G689" s="18" t="n">
        <v>8.94058702154262</v>
      </c>
      <c r="H689" s="18" t="n">
        <v>181.193277704435</v>
      </c>
      <c r="I689" s="30" t="n">
        <v>1.48</v>
      </c>
      <c r="J689" s="31" t="n">
        <v>0.67263</v>
      </c>
      <c r="K689" s="30" t="n">
        <v>20.27</v>
      </c>
      <c r="L689" s="31" t="n">
        <v>4.17E-006</v>
      </c>
      <c r="N689" s="28"/>
    </row>
    <row r="690" customFormat="false" ht="15.6" hidden="false" customHeight="false" outlineLevel="0" collapsed="false">
      <c r="A690" s="16" t="s">
        <v>5990</v>
      </c>
      <c r="B690" s="9" t="s">
        <v>5991</v>
      </c>
      <c r="C690" s="17" t="s">
        <v>5992</v>
      </c>
      <c r="D690" s="2" t="s">
        <v>298</v>
      </c>
      <c r="E690" s="18" t="n">
        <v>8.32241952390979</v>
      </c>
      <c r="F690" s="18" t="n">
        <v>21.8464896959</v>
      </c>
      <c r="G690" s="18" t="n">
        <v>10.2695914896643</v>
      </c>
      <c r="H690" s="18" t="n">
        <v>164.926004145943</v>
      </c>
      <c r="I690" s="30" t="n">
        <v>2.63</v>
      </c>
      <c r="J690" s="31" t="n">
        <v>0.23265</v>
      </c>
      <c r="K690" s="30" t="n">
        <v>16.06</v>
      </c>
      <c r="L690" s="31" t="n">
        <v>1.47E-005</v>
      </c>
      <c r="N690" s="28"/>
    </row>
    <row r="691" customFormat="false" ht="15.6" hidden="false" customHeight="false" outlineLevel="0" collapsed="false">
      <c r="A691" s="16" t="s">
        <v>5993</v>
      </c>
      <c r="B691" s="9" t="s">
        <v>5994</v>
      </c>
      <c r="C691" s="17" t="s">
        <v>5995</v>
      </c>
      <c r="D691" s="2" t="s">
        <v>5996</v>
      </c>
      <c r="E691" s="18" t="n">
        <v>281.563805108264</v>
      </c>
      <c r="F691" s="18" t="n">
        <v>296.101337076639</v>
      </c>
      <c r="G691" s="18" t="n">
        <v>89.3047492517483</v>
      </c>
      <c r="H691" s="18" t="n">
        <v>363.463332299049</v>
      </c>
      <c r="I691" s="30" t="n">
        <v>1.05</v>
      </c>
      <c r="J691" s="31" t="n">
        <v>0.815728</v>
      </c>
      <c r="K691" s="30" t="n">
        <v>4.07</v>
      </c>
      <c r="L691" s="31" t="n">
        <v>0.02667</v>
      </c>
      <c r="N691" s="28"/>
    </row>
    <row r="692" customFormat="false" ht="15.6" hidden="false" customHeight="false" outlineLevel="0" collapsed="false">
      <c r="A692" s="16" t="s">
        <v>5997</v>
      </c>
      <c r="B692" s="9" t="s">
        <v>5998</v>
      </c>
      <c r="C692" s="17" t="s">
        <v>5999</v>
      </c>
      <c r="D692" s="2" t="s">
        <v>6000</v>
      </c>
      <c r="E692" s="18" t="n">
        <v>13.8920309409933</v>
      </c>
      <c r="F692" s="18" t="n">
        <v>20.18125461854</v>
      </c>
      <c r="G692" s="18" t="n">
        <v>8.81681705682375</v>
      </c>
      <c r="H692" s="18" t="n">
        <v>89.804587388306</v>
      </c>
      <c r="I692" s="30" t="n">
        <v>1.45</v>
      </c>
      <c r="J692" s="31" t="n">
        <v>0.83281</v>
      </c>
      <c r="K692" s="30" t="n">
        <v>10.19</v>
      </c>
      <c r="L692" s="31" t="n">
        <v>0.000733</v>
      </c>
      <c r="N692" s="28"/>
    </row>
    <row r="693" customFormat="false" ht="15.6" hidden="false" customHeight="false" outlineLevel="0" collapsed="false">
      <c r="A693" s="16" t="s">
        <v>6001</v>
      </c>
      <c r="B693" s="9" t="s">
        <v>6002</v>
      </c>
      <c r="C693" s="17" t="s">
        <v>6003</v>
      </c>
      <c r="D693" s="2" t="s">
        <v>6004</v>
      </c>
      <c r="E693" s="18" t="n">
        <v>17.1963586198714</v>
      </c>
      <c r="F693" s="18" t="n">
        <v>24.7011414555965</v>
      </c>
      <c r="G693" s="18" t="n">
        <v>44.2268510319273</v>
      </c>
      <c r="H693" s="18" t="n">
        <v>217.099088405431</v>
      </c>
      <c r="I693" s="30" t="n">
        <v>1.44</v>
      </c>
      <c r="J693" s="31" t="n">
        <v>0.72366</v>
      </c>
      <c r="K693" s="30" t="n">
        <v>4.91</v>
      </c>
      <c r="L693" s="31" t="n">
        <v>0.01213</v>
      </c>
      <c r="N693" s="28"/>
    </row>
    <row r="694" customFormat="false" ht="15.6" hidden="false" customHeight="false" outlineLevel="0" collapsed="false">
      <c r="A694" s="16" t="s">
        <v>6005</v>
      </c>
      <c r="B694" s="9" t="s">
        <v>6006</v>
      </c>
      <c r="C694" s="17" t="s">
        <v>6007</v>
      </c>
      <c r="D694" s="2" t="s">
        <v>6008</v>
      </c>
      <c r="E694" s="18" t="n">
        <v>103.253288410085</v>
      </c>
      <c r="F694" s="18" t="n">
        <v>289.919193659855</v>
      </c>
      <c r="G694" s="18" t="n">
        <v>63.0579341208728</v>
      </c>
      <c r="H694" s="18" t="n">
        <v>266.789716029198</v>
      </c>
      <c r="I694" s="30" t="n">
        <v>2.81</v>
      </c>
      <c r="J694" s="31" t="n">
        <v>0.0669</v>
      </c>
      <c r="K694" s="30" t="n">
        <v>4.23</v>
      </c>
      <c r="L694" s="31" t="n">
        <v>0.02346</v>
      </c>
      <c r="N694" s="28"/>
    </row>
    <row r="695" customFormat="false" ht="15.6" hidden="false" customHeight="false" outlineLevel="0" collapsed="false">
      <c r="A695" s="16" t="s">
        <v>6009</v>
      </c>
      <c r="B695" s="9" t="s">
        <v>6010</v>
      </c>
      <c r="C695" s="17" t="s">
        <v>200</v>
      </c>
      <c r="D695" s="2" t="s">
        <v>54</v>
      </c>
      <c r="E695" s="18" t="n">
        <v>117.570120597678</v>
      </c>
      <c r="F695" s="18" t="n">
        <v>145.254857162841</v>
      </c>
      <c r="G695" s="18" t="n">
        <v>30.640594257923</v>
      </c>
      <c r="H695" s="18" t="n">
        <v>483.977645571132</v>
      </c>
      <c r="I695" s="30" t="n">
        <v>1.24</v>
      </c>
      <c r="J695" s="31" t="n">
        <v>0.93525</v>
      </c>
      <c r="K695" s="30" t="n">
        <v>15.8</v>
      </c>
      <c r="L695" s="31" t="n">
        <v>4.12E-006</v>
      </c>
      <c r="N695" s="28"/>
    </row>
    <row r="696" customFormat="false" ht="15.6" hidden="false" customHeight="false" outlineLevel="0" collapsed="false">
      <c r="A696" s="16" t="s">
        <v>6011</v>
      </c>
      <c r="B696" s="9" t="s">
        <v>6012</v>
      </c>
      <c r="C696" s="17" t="s">
        <v>6013</v>
      </c>
      <c r="D696" s="2" t="s">
        <v>6014</v>
      </c>
      <c r="E696" s="18" t="n">
        <v>111.814260405003</v>
      </c>
      <c r="F696" s="18" t="n">
        <v>135.566033651459</v>
      </c>
      <c r="G696" s="18" t="n">
        <v>18.758823086118</v>
      </c>
      <c r="H696" s="18" t="n">
        <v>291.097721327872</v>
      </c>
      <c r="I696" s="30" t="n">
        <v>1.21</v>
      </c>
      <c r="J696" s="31" t="n">
        <v>0.94515</v>
      </c>
      <c r="K696" s="30" t="n">
        <v>15.52</v>
      </c>
      <c r="L696" s="31" t="n">
        <v>9.39E-006</v>
      </c>
      <c r="N696" s="28"/>
    </row>
    <row r="697" customFormat="false" ht="15.6" hidden="false" customHeight="false" outlineLevel="0" collapsed="false">
      <c r="A697" s="16" t="s">
        <v>6015</v>
      </c>
      <c r="B697" s="9" t="s">
        <v>6016</v>
      </c>
      <c r="C697" s="17" t="s">
        <v>6017</v>
      </c>
      <c r="D697" s="2" t="s">
        <v>623</v>
      </c>
      <c r="E697" s="18" t="n">
        <v>23.6666719825689</v>
      </c>
      <c r="F697" s="18" t="n">
        <v>57.7762150841813</v>
      </c>
      <c r="G697" s="18" t="n">
        <v>8.70396550129571</v>
      </c>
      <c r="H697" s="18" t="n">
        <v>46.6537258303249</v>
      </c>
      <c r="I697" s="30" t="n">
        <v>2.44</v>
      </c>
      <c r="J697" s="31" t="n">
        <v>0.17207</v>
      </c>
      <c r="K697" s="30" t="n">
        <v>5.36</v>
      </c>
      <c r="L697" s="31" t="n">
        <v>0.02873</v>
      </c>
      <c r="N697" s="28"/>
    </row>
    <row r="698" customFormat="false" ht="15.6" hidden="false" customHeight="false" outlineLevel="0" collapsed="false">
      <c r="A698" s="16" t="s">
        <v>6018</v>
      </c>
      <c r="B698" s="9" t="s">
        <v>6019</v>
      </c>
      <c r="C698" s="17" t="s">
        <v>200</v>
      </c>
      <c r="D698" s="2" t="s">
        <v>54</v>
      </c>
      <c r="E698" s="18" t="n">
        <v>377.96165698803</v>
      </c>
      <c r="F698" s="18" t="n">
        <v>931.838568580062</v>
      </c>
      <c r="G698" s="18" t="n">
        <v>377.29538651583</v>
      </c>
      <c r="H698" s="18" t="n">
        <v>1365.36646455493</v>
      </c>
      <c r="I698" s="30" t="n">
        <v>2.47</v>
      </c>
      <c r="J698" s="31" t="n">
        <v>0.10777</v>
      </c>
      <c r="K698" s="30" t="n">
        <v>3.62</v>
      </c>
      <c r="L698" s="31" t="n">
        <v>0.043389</v>
      </c>
      <c r="N698" s="28"/>
    </row>
    <row r="699" customFormat="false" ht="15.6" hidden="false" customHeight="false" outlineLevel="0" collapsed="false">
      <c r="A699" s="16" t="s">
        <v>6020</v>
      </c>
      <c r="B699" s="9" t="s">
        <v>6021</v>
      </c>
      <c r="C699" s="17" t="s">
        <v>200</v>
      </c>
      <c r="D699" s="2" t="s">
        <v>639</v>
      </c>
      <c r="E699" s="18" t="n">
        <v>12.3854946851379</v>
      </c>
      <c r="F699" s="18" t="n">
        <v>27.9464509979009</v>
      </c>
      <c r="G699" s="18" t="n">
        <v>4.25000188815734</v>
      </c>
      <c r="H699" s="18" t="n">
        <v>81.1203536404888</v>
      </c>
      <c r="I699" s="30" t="n">
        <v>2.26</v>
      </c>
      <c r="J699" s="31" t="n">
        <v>0.26146</v>
      </c>
      <c r="K699" s="30" t="n">
        <v>19.09</v>
      </c>
      <c r="L699" s="31" t="n">
        <v>4.04E-005</v>
      </c>
      <c r="N699" s="28"/>
    </row>
    <row r="700" customFormat="false" ht="15.6" hidden="false" customHeight="false" outlineLevel="0" collapsed="false">
      <c r="A700" s="16" t="s">
        <v>6022</v>
      </c>
      <c r="B700" s="9" t="s">
        <v>6023</v>
      </c>
      <c r="C700" s="17" t="s">
        <v>6024</v>
      </c>
      <c r="D700" s="2" t="s">
        <v>162</v>
      </c>
      <c r="E700" s="18" t="n">
        <v>167.18355569585</v>
      </c>
      <c r="F700" s="18" t="n">
        <v>377.095536706668</v>
      </c>
      <c r="G700" s="18" t="n">
        <v>67.1276162458612</v>
      </c>
      <c r="H700" s="18" t="n">
        <v>380.9092478842</v>
      </c>
      <c r="I700" s="30" t="n">
        <v>2.26</v>
      </c>
      <c r="J700" s="31" t="n">
        <v>0.16312</v>
      </c>
      <c r="K700" s="30" t="n">
        <v>5.67</v>
      </c>
      <c r="L700" s="31" t="n">
        <v>0.00431</v>
      </c>
      <c r="N700" s="28"/>
    </row>
    <row r="701" customFormat="false" ht="15.6" hidden="false" customHeight="false" outlineLevel="0" collapsed="false">
      <c r="A701" s="16" t="s">
        <v>6025</v>
      </c>
      <c r="B701" s="9" t="s">
        <v>6026</v>
      </c>
      <c r="C701" s="17" t="s">
        <v>6027</v>
      </c>
      <c r="D701" s="2" t="s">
        <v>6028</v>
      </c>
      <c r="E701" s="18" t="n">
        <v>75.948568046224</v>
      </c>
      <c r="F701" s="18" t="n">
        <v>180.620475251247</v>
      </c>
      <c r="G701" s="18" t="n">
        <v>22.3932987546449</v>
      </c>
      <c r="H701" s="18" t="n">
        <v>139.798272825541</v>
      </c>
      <c r="I701" s="30" t="n">
        <v>2.38</v>
      </c>
      <c r="J701" s="31" t="n">
        <v>0.14054</v>
      </c>
      <c r="K701" s="30" t="n">
        <v>6.24</v>
      </c>
      <c r="L701" s="31" t="n">
        <v>0.00447</v>
      </c>
      <c r="N701" s="28"/>
    </row>
    <row r="702" customFormat="false" ht="15.6" hidden="false" customHeight="false" outlineLevel="0" collapsed="false">
      <c r="A702" s="16" t="s">
        <v>6029</v>
      </c>
      <c r="B702" s="9" t="s">
        <v>6030</v>
      </c>
      <c r="C702" s="17" t="s">
        <v>6031</v>
      </c>
      <c r="D702" s="2" t="s">
        <v>6032</v>
      </c>
      <c r="E702" s="18" t="n">
        <v>24082.5465888685</v>
      </c>
      <c r="F702" s="18" t="n">
        <v>30538.423898172</v>
      </c>
      <c r="G702" s="18" t="n">
        <v>9733.01843701195</v>
      </c>
      <c r="H702" s="18" t="n">
        <v>39716.1862132732</v>
      </c>
      <c r="I702" s="30" t="n">
        <v>1.27</v>
      </c>
      <c r="J702" s="31" t="n">
        <v>0.86115</v>
      </c>
      <c r="K702" s="30" t="n">
        <v>4.08</v>
      </c>
      <c r="L702" s="31" t="n">
        <v>0.02209</v>
      </c>
      <c r="N702" s="28"/>
    </row>
    <row r="703" customFormat="false" ht="15.6" hidden="false" customHeight="false" outlineLevel="0" collapsed="false">
      <c r="A703" s="16" t="s">
        <v>6033</v>
      </c>
      <c r="B703" s="9" t="s">
        <v>6034</v>
      </c>
      <c r="C703" s="17" t="s">
        <v>6035</v>
      </c>
      <c r="D703" s="2" t="s">
        <v>6036</v>
      </c>
      <c r="E703" s="18" t="n">
        <v>29.9458302025359</v>
      </c>
      <c r="F703" s="18" t="n">
        <v>88.4415364957385</v>
      </c>
      <c r="G703" s="18" t="n">
        <v>14.3757604713746</v>
      </c>
      <c r="H703" s="18" t="n">
        <v>67.2372156288409</v>
      </c>
      <c r="I703" s="30" t="n">
        <v>2.95</v>
      </c>
      <c r="J703" s="31" t="n">
        <v>0.08077</v>
      </c>
      <c r="K703" s="30" t="n">
        <v>4.68</v>
      </c>
      <c r="L703" s="31" t="n">
        <v>0.028016</v>
      </c>
      <c r="N703" s="28"/>
    </row>
    <row r="704" customFormat="false" ht="15.6" hidden="false" customHeight="false" outlineLevel="0" collapsed="false">
      <c r="A704" s="16" t="s">
        <v>6037</v>
      </c>
      <c r="B704" s="9" t="s">
        <v>6038</v>
      </c>
      <c r="C704" s="17" t="s">
        <v>6039</v>
      </c>
      <c r="D704" s="2" t="s">
        <v>6040</v>
      </c>
      <c r="E704" s="18" t="n">
        <v>44.1706681311061</v>
      </c>
      <c r="F704" s="18" t="n">
        <v>98.8354777085496</v>
      </c>
      <c r="G704" s="18" t="n">
        <v>33.2879530036218</v>
      </c>
      <c r="H704" s="18" t="n">
        <v>185.126532250106</v>
      </c>
      <c r="I704" s="30" t="n">
        <v>2.24</v>
      </c>
      <c r="J704" s="31" t="n">
        <v>0.194796</v>
      </c>
      <c r="K704" s="30" t="n">
        <v>5.56</v>
      </c>
      <c r="L704" s="31" t="n">
        <v>0.00683</v>
      </c>
      <c r="N704" s="28"/>
    </row>
    <row r="705" customFormat="false" ht="15.6" hidden="false" customHeight="false" outlineLevel="0" collapsed="false">
      <c r="A705" s="16" t="s">
        <v>6041</v>
      </c>
      <c r="B705" s="9" t="s">
        <v>6042</v>
      </c>
      <c r="C705" s="17" t="s">
        <v>6043</v>
      </c>
      <c r="D705" s="2" t="s">
        <v>6044</v>
      </c>
      <c r="E705" s="18" t="n">
        <v>47.4102374822711</v>
      </c>
      <c r="F705" s="18" t="n">
        <v>89.9091923246735</v>
      </c>
      <c r="G705" s="18" t="n">
        <v>26.1860446239531</v>
      </c>
      <c r="H705" s="18" t="n">
        <v>119.668293722914</v>
      </c>
      <c r="I705" s="30" t="n">
        <v>1.9</v>
      </c>
      <c r="J705" s="31" t="n">
        <v>0.33479</v>
      </c>
      <c r="K705" s="30" t="n">
        <v>4.57</v>
      </c>
      <c r="L705" s="31" t="n">
        <v>0.02142</v>
      </c>
      <c r="N705" s="28"/>
    </row>
    <row r="706" customFormat="false" ht="15.6" hidden="false" customHeight="false" outlineLevel="0" collapsed="false">
      <c r="A706" s="16" t="s">
        <v>6045</v>
      </c>
      <c r="B706" s="9" t="s">
        <v>6046</v>
      </c>
      <c r="C706" s="17" t="s">
        <v>6047</v>
      </c>
      <c r="D706" s="2" t="s">
        <v>54</v>
      </c>
      <c r="E706" s="18" t="n">
        <v>204.532431747676</v>
      </c>
      <c r="F706" s="18" t="n">
        <v>133.101870947857</v>
      </c>
      <c r="G706" s="18" t="n">
        <v>45.8776683230657</v>
      </c>
      <c r="H706" s="18" t="n">
        <v>464.64827723803</v>
      </c>
      <c r="I706" s="30" t="n">
        <v>-1.54</v>
      </c>
      <c r="J706" s="31" t="n">
        <v>0.213464</v>
      </c>
      <c r="K706" s="30" t="n">
        <v>10.13</v>
      </c>
      <c r="L706" s="31" t="n">
        <v>9.59E-005</v>
      </c>
      <c r="N706" s="28"/>
    </row>
    <row r="707" customFormat="false" ht="15.6" hidden="false" customHeight="false" outlineLevel="0" collapsed="false">
      <c r="A707" s="16" t="s">
        <v>6048</v>
      </c>
      <c r="B707" s="9" t="s">
        <v>6049</v>
      </c>
      <c r="C707" s="17" t="s">
        <v>6050</v>
      </c>
      <c r="D707" s="2" t="s">
        <v>54</v>
      </c>
      <c r="E707" s="18" t="n">
        <v>66.6950882895072</v>
      </c>
      <c r="F707" s="18" t="n">
        <v>161.749349769442</v>
      </c>
      <c r="G707" s="18" t="n">
        <v>44.2858836226124</v>
      </c>
      <c r="H707" s="18" t="n">
        <v>175.678232574543</v>
      </c>
      <c r="I707" s="30" t="n">
        <v>2.43</v>
      </c>
      <c r="J707" s="31" t="n">
        <v>0.13808</v>
      </c>
      <c r="K707" s="30" t="n">
        <v>3.97</v>
      </c>
      <c r="L707" s="31" t="n">
        <v>0.03745</v>
      </c>
      <c r="N707" s="28"/>
    </row>
    <row r="708" customFormat="false" ht="31.2" hidden="false" customHeight="false" outlineLevel="0" collapsed="false">
      <c r="A708" s="16" t="s">
        <v>6051</v>
      </c>
      <c r="B708" s="9" t="s">
        <v>6052</v>
      </c>
      <c r="C708" s="17" t="s">
        <v>6053</v>
      </c>
      <c r="D708" s="2" t="s">
        <v>6054</v>
      </c>
      <c r="E708" s="18" t="n">
        <v>50.7490182398369</v>
      </c>
      <c r="F708" s="18" t="n">
        <v>78.6773968786922</v>
      </c>
      <c r="G708" s="18" t="n">
        <v>27.3424606511851</v>
      </c>
      <c r="H708" s="18" t="n">
        <v>119.594290513233</v>
      </c>
      <c r="I708" s="30" t="n">
        <v>1.55</v>
      </c>
      <c r="J708" s="31" t="n">
        <v>0.58399</v>
      </c>
      <c r="K708" s="30" t="n">
        <v>4.37</v>
      </c>
      <c r="L708" s="31" t="n">
        <v>0.02483</v>
      </c>
      <c r="N708" s="28"/>
    </row>
    <row r="709" customFormat="false" ht="31.2" hidden="false" customHeight="false" outlineLevel="0" collapsed="false">
      <c r="A709" s="16" t="s">
        <v>6055</v>
      </c>
      <c r="B709" s="9" t="s">
        <v>6056</v>
      </c>
      <c r="C709" s="17" t="s">
        <v>6057</v>
      </c>
      <c r="D709" s="2" t="s">
        <v>6058</v>
      </c>
      <c r="E709" s="18" t="n">
        <v>31.6253486687554</v>
      </c>
      <c r="F709" s="18" t="n">
        <v>84.8639779813113</v>
      </c>
      <c r="G709" s="18" t="n">
        <v>18.6097978513288</v>
      </c>
      <c r="H709" s="18" t="n">
        <v>119.158103301632</v>
      </c>
      <c r="I709" s="30" t="n">
        <v>2.68</v>
      </c>
      <c r="J709" s="31" t="n">
        <v>0.11254</v>
      </c>
      <c r="K709" s="30" t="n">
        <v>6.4</v>
      </c>
      <c r="L709" s="31" t="n">
        <v>0.00496</v>
      </c>
      <c r="N709" s="28"/>
    </row>
    <row r="710" customFormat="false" ht="15.6" hidden="false" customHeight="false" outlineLevel="0" collapsed="false">
      <c r="A710" s="16" t="s">
        <v>6059</v>
      </c>
      <c r="B710" s="9" t="s">
        <v>6060</v>
      </c>
      <c r="C710" s="17" t="s">
        <v>200</v>
      </c>
      <c r="D710" s="2" t="s">
        <v>6061</v>
      </c>
      <c r="E710" s="18" t="n">
        <v>10.3966047949607</v>
      </c>
      <c r="F710" s="18" t="n">
        <v>18.1864106277013</v>
      </c>
      <c r="G710" s="18" t="n">
        <v>3.77158734800323</v>
      </c>
      <c r="H710" s="18" t="n">
        <v>30.2498291926225</v>
      </c>
      <c r="I710" s="30" t="n">
        <v>1.75</v>
      </c>
      <c r="J710" s="31" t="n">
        <v>0.54547</v>
      </c>
      <c r="K710" s="30" t="n">
        <v>8.02</v>
      </c>
      <c r="L710" s="31" t="n">
        <v>0.016273</v>
      </c>
      <c r="N710" s="28"/>
    </row>
    <row r="711" customFormat="false" ht="15.6" hidden="false" customHeight="false" outlineLevel="0" collapsed="false">
      <c r="A711" s="16" t="s">
        <v>6062</v>
      </c>
      <c r="B711" s="9" t="s">
        <v>6063</v>
      </c>
      <c r="C711" s="17" t="s">
        <v>6064</v>
      </c>
      <c r="D711" s="2" t="s">
        <v>6065</v>
      </c>
      <c r="E711" s="18" t="n">
        <v>92.9756783761366</v>
      </c>
      <c r="F711" s="18" t="n">
        <v>272.130345400634</v>
      </c>
      <c r="G711" s="18" t="n">
        <v>14.8792546794975</v>
      </c>
      <c r="H711" s="18" t="n">
        <v>195.684268106779</v>
      </c>
      <c r="I711" s="30" t="n">
        <v>2.93</v>
      </c>
      <c r="J711" s="31" t="n">
        <v>0.05689</v>
      </c>
      <c r="K711" s="30" t="n">
        <v>13.15</v>
      </c>
      <c r="L711" s="31" t="n">
        <v>4.32E-005</v>
      </c>
      <c r="N711" s="28"/>
    </row>
    <row r="712" customFormat="false" ht="15.6" hidden="false" customHeight="false" outlineLevel="0" collapsed="false">
      <c r="A712" s="16" t="s">
        <v>6066</v>
      </c>
      <c r="B712" s="9" t="s">
        <v>6067</v>
      </c>
      <c r="C712" s="17" t="s">
        <v>200</v>
      </c>
      <c r="D712" s="2" t="s">
        <v>54</v>
      </c>
      <c r="E712" s="18" t="n">
        <v>14.4647353817487</v>
      </c>
      <c r="F712" s="18" t="n">
        <v>13.6719785147277</v>
      </c>
      <c r="G712" s="18" t="n">
        <v>5.05064740515215</v>
      </c>
      <c r="H712" s="18" t="n">
        <v>87.2939215043319</v>
      </c>
      <c r="I712" s="30" t="n">
        <v>-1.06</v>
      </c>
      <c r="J712" s="31" t="n">
        <v>0.90423</v>
      </c>
      <c r="K712" s="30" t="n">
        <v>17.28</v>
      </c>
      <c r="L712" s="31" t="n">
        <v>5.25E-005</v>
      </c>
      <c r="N712" s="28"/>
    </row>
    <row r="713" customFormat="false" ht="15.6" hidden="false" customHeight="false" outlineLevel="0" collapsed="false">
      <c r="A713" s="16" t="s">
        <v>6068</v>
      </c>
      <c r="B713" s="9" t="s">
        <v>6069</v>
      </c>
      <c r="C713" s="17" t="s">
        <v>6070</v>
      </c>
      <c r="D713" s="2" t="s">
        <v>594</v>
      </c>
      <c r="E713" s="18" t="n">
        <v>115.142123642606</v>
      </c>
      <c r="F713" s="18" t="n">
        <v>275.144285670155</v>
      </c>
      <c r="G713" s="18" t="n">
        <v>67.6230775025009</v>
      </c>
      <c r="H713" s="18" t="n">
        <v>822.468328858871</v>
      </c>
      <c r="I713" s="30" t="n">
        <v>2.39</v>
      </c>
      <c r="J713" s="31" t="n">
        <v>0.1347</v>
      </c>
      <c r="K713" s="30" t="n">
        <v>12.16</v>
      </c>
      <c r="L713" s="31" t="n">
        <v>1.93E-005</v>
      </c>
      <c r="N713" s="28"/>
    </row>
    <row r="714" customFormat="false" ht="31.2" hidden="false" customHeight="false" outlineLevel="0" collapsed="false">
      <c r="A714" s="16" t="s">
        <v>6071</v>
      </c>
      <c r="B714" s="9" t="s">
        <v>6072</v>
      </c>
      <c r="C714" s="17" t="s">
        <v>6073</v>
      </c>
      <c r="D714" s="2" t="s">
        <v>6074</v>
      </c>
      <c r="E714" s="18" t="n">
        <v>1176.97289389261</v>
      </c>
      <c r="F714" s="18" t="n">
        <v>1823.32360277131</v>
      </c>
      <c r="G714" s="18" t="n">
        <v>395.416196175964</v>
      </c>
      <c r="H714" s="18" t="n">
        <v>2607.13952854075</v>
      </c>
      <c r="I714" s="30" t="n">
        <v>1.55</v>
      </c>
      <c r="J714" s="31" t="n">
        <v>0.54044</v>
      </c>
      <c r="K714" s="30" t="n">
        <v>6.59</v>
      </c>
      <c r="L714" s="31" t="n">
        <v>0.00121</v>
      </c>
      <c r="N714" s="28"/>
    </row>
    <row r="715" customFormat="false" ht="15.6" hidden="false" customHeight="false" outlineLevel="0" collapsed="false">
      <c r="A715" s="16" t="s">
        <v>6075</v>
      </c>
      <c r="B715" s="9" t="s">
        <v>6076</v>
      </c>
      <c r="C715" s="17" t="s">
        <v>6077</v>
      </c>
      <c r="D715" s="2" t="s">
        <v>6078</v>
      </c>
      <c r="E715" s="18" t="n">
        <v>179.938954319381</v>
      </c>
      <c r="F715" s="18" t="n">
        <v>233.095212374509</v>
      </c>
      <c r="G715" s="18" t="n">
        <v>66.91697307878</v>
      </c>
      <c r="H715" s="18" t="n">
        <v>377.916339969518</v>
      </c>
      <c r="I715" s="30" t="n">
        <v>1.3</v>
      </c>
      <c r="J715" s="31" t="n">
        <v>0.84151</v>
      </c>
      <c r="K715" s="30" t="n">
        <v>5.65</v>
      </c>
      <c r="L715" s="31" t="n">
        <v>0.00457</v>
      </c>
      <c r="N715" s="28"/>
    </row>
    <row r="716" customFormat="false" ht="15.6" hidden="false" customHeight="false" outlineLevel="0" collapsed="false">
      <c r="A716" s="16" t="s">
        <v>6079</v>
      </c>
      <c r="B716" s="9" t="s">
        <v>6080</v>
      </c>
      <c r="C716" s="17" t="s">
        <v>6081</v>
      </c>
      <c r="D716" s="2" t="s">
        <v>6082</v>
      </c>
      <c r="E716" s="18" t="n">
        <v>76.3277047825471</v>
      </c>
      <c r="F716" s="18" t="n">
        <v>106.235328307298</v>
      </c>
      <c r="G716" s="18" t="n">
        <v>4.18482213569749</v>
      </c>
      <c r="H716" s="18" t="n">
        <v>48.4313391423072</v>
      </c>
      <c r="I716" s="30" t="n">
        <v>1.39</v>
      </c>
      <c r="J716" s="31" t="n">
        <v>0.726567</v>
      </c>
      <c r="K716" s="30" t="n">
        <v>11.57</v>
      </c>
      <c r="L716" s="31" t="n">
        <v>0.00135</v>
      </c>
      <c r="N716" s="28"/>
    </row>
    <row r="717" customFormat="false" ht="15.6" hidden="false" customHeight="false" outlineLevel="0" collapsed="false">
      <c r="A717" s="16" t="s">
        <v>6083</v>
      </c>
      <c r="B717" s="9" t="s">
        <v>6084</v>
      </c>
      <c r="C717" s="17" t="s">
        <v>200</v>
      </c>
      <c r="D717" s="2" t="s">
        <v>6085</v>
      </c>
      <c r="E717" s="18" t="n">
        <v>15.2094676638643</v>
      </c>
      <c r="F717" s="18" t="n">
        <v>27.4057105212485</v>
      </c>
      <c r="G717" s="18" t="n">
        <v>21.5268041576643</v>
      </c>
      <c r="H717" s="18" t="n">
        <v>105.998813927615</v>
      </c>
      <c r="I717" s="30" t="n">
        <v>1.8</v>
      </c>
      <c r="J717" s="31" t="n">
        <v>0.47722</v>
      </c>
      <c r="K717" s="30" t="n">
        <v>4.92</v>
      </c>
      <c r="L717" s="31" t="n">
        <v>0.02063</v>
      </c>
      <c r="N717" s="28"/>
    </row>
    <row r="718" customFormat="false" ht="15.6" hidden="false" customHeight="false" outlineLevel="0" collapsed="false">
      <c r="A718" s="16" t="s">
        <v>6086</v>
      </c>
      <c r="B718" s="9" t="s">
        <v>6087</v>
      </c>
      <c r="C718" s="17" t="s">
        <v>6088</v>
      </c>
      <c r="D718" s="2" t="s">
        <v>639</v>
      </c>
      <c r="E718" s="18" t="n">
        <v>9.56691820654205</v>
      </c>
      <c r="F718" s="18" t="n">
        <v>11.0809180704043</v>
      </c>
      <c r="G718" s="18" t="n">
        <v>6.48133719665619</v>
      </c>
      <c r="H718" s="18" t="n">
        <v>68.5438850296912</v>
      </c>
      <c r="I718" s="30" t="n">
        <v>1.16</v>
      </c>
      <c r="J718" s="31" t="n">
        <v>1</v>
      </c>
      <c r="K718" s="30" t="n">
        <v>10.58</v>
      </c>
      <c r="L718" s="31" t="n">
        <v>0.000883</v>
      </c>
      <c r="N718" s="28"/>
    </row>
    <row r="719" customFormat="false" ht="15.6" hidden="false" customHeight="false" outlineLevel="0" collapsed="false">
      <c r="A719" s="16" t="s">
        <v>6089</v>
      </c>
      <c r="B719" s="9" t="s">
        <v>6090</v>
      </c>
      <c r="C719" s="17" t="s">
        <v>6091</v>
      </c>
      <c r="D719" s="2" t="s">
        <v>6092</v>
      </c>
      <c r="E719" s="18" t="n">
        <v>42.6045837867442</v>
      </c>
      <c r="F719" s="18" t="n">
        <v>104.721172115948</v>
      </c>
      <c r="G719" s="18" t="n">
        <v>8.19127955539203</v>
      </c>
      <c r="H719" s="18" t="n">
        <v>101.340238078421</v>
      </c>
      <c r="I719" s="30" t="n">
        <v>2.46</v>
      </c>
      <c r="J719" s="31" t="n">
        <v>0.14805</v>
      </c>
      <c r="K719" s="30" t="n">
        <v>12.37</v>
      </c>
      <c r="L719" s="31" t="n">
        <v>0.000214</v>
      </c>
      <c r="N719" s="28"/>
    </row>
    <row r="720" customFormat="false" ht="15.6" hidden="false" customHeight="false" outlineLevel="0" collapsed="false">
      <c r="A720" s="16" t="s">
        <v>6093</v>
      </c>
      <c r="B720" s="9" t="s">
        <v>6094</v>
      </c>
      <c r="C720" s="17" t="s">
        <v>200</v>
      </c>
      <c r="D720" s="2" t="s">
        <v>6095</v>
      </c>
      <c r="E720" s="18" t="n">
        <v>59.8314054426876</v>
      </c>
      <c r="F720" s="18" t="n">
        <v>76.1125564645674</v>
      </c>
      <c r="G720" s="18" t="n">
        <v>121.372535361246</v>
      </c>
      <c r="H720" s="18" t="n">
        <v>1256.59879793696</v>
      </c>
      <c r="I720" s="30" t="n">
        <v>1.27</v>
      </c>
      <c r="J720" s="31" t="n">
        <v>0.90279</v>
      </c>
      <c r="K720" s="30" t="n">
        <v>10.35</v>
      </c>
      <c r="L720" s="31" t="n">
        <v>5.18E-005</v>
      </c>
      <c r="N720" s="28"/>
    </row>
    <row r="721" customFormat="false" ht="15.6" hidden="false" customHeight="false" outlineLevel="0" collapsed="false">
      <c r="A721" s="2" t="s">
        <v>6096</v>
      </c>
      <c r="B721" s="20" t="s">
        <v>6097</v>
      </c>
      <c r="C721" s="17" t="s">
        <v>200</v>
      </c>
      <c r="D721" s="2" t="s">
        <v>54</v>
      </c>
      <c r="E721" s="18" t="n">
        <v>12.0061365370271</v>
      </c>
      <c r="F721" s="18" t="n">
        <v>43.3180504557381</v>
      </c>
      <c r="G721" s="18" t="n">
        <v>22.1203166428656</v>
      </c>
      <c r="H721" s="18" t="n">
        <v>171.760509518645</v>
      </c>
      <c r="I721" s="30" t="n">
        <v>3.61</v>
      </c>
      <c r="J721" s="31" t="n">
        <v>0.05255</v>
      </c>
      <c r="K721" s="30" t="n">
        <v>7.76</v>
      </c>
      <c r="L721" s="31" t="n">
        <v>0.00121</v>
      </c>
      <c r="N721" s="28"/>
    </row>
    <row r="722" customFormat="false" ht="15.6" hidden="false" customHeight="false" outlineLevel="0" collapsed="false">
      <c r="A722" s="16" t="s">
        <v>6098</v>
      </c>
      <c r="B722" s="9" t="s">
        <v>6099</v>
      </c>
      <c r="C722" s="17" t="s">
        <v>200</v>
      </c>
      <c r="D722" s="2" t="s">
        <v>811</v>
      </c>
      <c r="E722" s="18" t="n">
        <v>34.204576572711</v>
      </c>
      <c r="F722" s="18" t="n">
        <v>83.3837694939516</v>
      </c>
      <c r="G722" s="18" t="n">
        <v>17.3437793809717</v>
      </c>
      <c r="H722" s="18" t="n">
        <v>72.8170449503323</v>
      </c>
      <c r="I722" s="30" t="n">
        <v>2.44</v>
      </c>
      <c r="J722" s="31" t="n">
        <v>0.15253</v>
      </c>
      <c r="K722" s="30" t="n">
        <v>4.2</v>
      </c>
      <c r="L722" s="31" t="n">
        <v>0.04418</v>
      </c>
      <c r="N722" s="28"/>
    </row>
    <row r="723" customFormat="false" ht="15.6" hidden="false" customHeight="false" outlineLevel="0" collapsed="false">
      <c r="A723" s="16" t="s">
        <v>6100</v>
      </c>
      <c r="B723" s="9" t="s">
        <v>6101</v>
      </c>
      <c r="C723" s="17" t="s">
        <v>200</v>
      </c>
      <c r="D723" s="2" t="s">
        <v>2555</v>
      </c>
      <c r="E723" s="18" t="n">
        <v>11.4143255914112</v>
      </c>
      <c r="F723" s="18" t="n">
        <v>5.04419202873321</v>
      </c>
      <c r="G723" s="18" t="n">
        <v>4.06091694879473</v>
      </c>
      <c r="H723" s="18" t="n">
        <v>345.54576358667</v>
      </c>
      <c r="I723" s="30" t="n">
        <v>-2.26</v>
      </c>
      <c r="J723" s="31" t="n">
        <v>0.28365</v>
      </c>
      <c r="K723" s="30" t="n">
        <v>85.09</v>
      </c>
      <c r="L723" s="31" t="n">
        <v>2.04E-010</v>
      </c>
      <c r="N723" s="28"/>
    </row>
    <row r="724" customFormat="false" ht="15.6" hidden="false" customHeight="false" outlineLevel="0" collapsed="false">
      <c r="A724" s="16" t="s">
        <v>6102</v>
      </c>
      <c r="B724" s="9" t="s">
        <v>6103</v>
      </c>
      <c r="C724" s="17" t="s">
        <v>6104</v>
      </c>
      <c r="D724" s="2" t="s">
        <v>3844</v>
      </c>
      <c r="E724" s="18" t="n">
        <v>19.7282986447142</v>
      </c>
      <c r="F724" s="18" t="n">
        <v>54.7494852281381</v>
      </c>
      <c r="G724" s="18" t="n">
        <v>27.3329459912918</v>
      </c>
      <c r="H724" s="18" t="n">
        <v>220.523980024055</v>
      </c>
      <c r="I724" s="30" t="n">
        <v>2.78</v>
      </c>
      <c r="J724" s="31" t="n">
        <v>0.12164</v>
      </c>
      <c r="K724" s="30" t="n">
        <v>8.07</v>
      </c>
      <c r="L724" s="31" t="n">
        <v>0.000739</v>
      </c>
      <c r="N724" s="28"/>
    </row>
    <row r="725" customFormat="false" ht="15.6" hidden="false" customHeight="false" outlineLevel="0" collapsed="false">
      <c r="A725" s="2" t="s">
        <v>6105</v>
      </c>
      <c r="B725" s="20" t="s">
        <v>6106</v>
      </c>
      <c r="C725" s="17" t="s">
        <v>6107</v>
      </c>
      <c r="D725" s="2" t="s">
        <v>6108</v>
      </c>
      <c r="E725" s="18" t="n">
        <v>15.9309106500919</v>
      </c>
      <c r="F725" s="18" t="n">
        <v>54.3929869414897</v>
      </c>
      <c r="G725" s="18" t="n">
        <v>6.94146275195127</v>
      </c>
      <c r="H725" s="18" t="n">
        <v>71.3459935371943</v>
      </c>
      <c r="I725" s="30" t="n">
        <v>3.41</v>
      </c>
      <c r="J725" s="31" t="n">
        <v>0.05196</v>
      </c>
      <c r="K725" s="30" t="n">
        <v>10.28</v>
      </c>
      <c r="L725" s="31" t="n">
        <v>0.00133</v>
      </c>
      <c r="N725" s="28"/>
    </row>
    <row r="726" customFormat="false" ht="15.6" hidden="false" customHeight="false" outlineLevel="0" collapsed="false">
      <c r="A726" s="16" t="s">
        <v>6109</v>
      </c>
      <c r="B726" s="9" t="s">
        <v>6110</v>
      </c>
      <c r="C726" s="17" t="s">
        <v>6111</v>
      </c>
      <c r="D726" s="2" t="s">
        <v>54</v>
      </c>
      <c r="E726" s="18" t="n">
        <v>70.3524996622712</v>
      </c>
      <c r="F726" s="18" t="n">
        <v>165.9557201874</v>
      </c>
      <c r="G726" s="18" t="n">
        <v>97.8665891520186</v>
      </c>
      <c r="H726" s="18" t="n">
        <v>356.787458414043</v>
      </c>
      <c r="I726" s="30" t="n">
        <v>2.36</v>
      </c>
      <c r="J726" s="31" t="n">
        <v>0.14886</v>
      </c>
      <c r="K726" s="30" t="n">
        <v>3.65</v>
      </c>
      <c r="L726" s="31" t="n">
        <v>0.04708</v>
      </c>
      <c r="N726" s="28"/>
    </row>
    <row r="727" customFormat="false" ht="15.6" hidden="false" customHeight="false" outlineLevel="0" collapsed="false">
      <c r="A727" s="16" t="s">
        <v>6112</v>
      </c>
      <c r="B727" s="9" t="s">
        <v>6113</v>
      </c>
      <c r="C727" s="17" t="s">
        <v>6114</v>
      </c>
      <c r="D727" s="2" t="s">
        <v>162</v>
      </c>
      <c r="E727" s="18" t="n">
        <v>54.0788649072215</v>
      </c>
      <c r="F727" s="18" t="n">
        <v>66.6499417795822</v>
      </c>
      <c r="G727" s="18" t="n">
        <v>25.5886379710332</v>
      </c>
      <c r="H727" s="18" t="n">
        <v>105.091877635219</v>
      </c>
      <c r="I727" s="30" t="n">
        <v>1.23</v>
      </c>
      <c r="J727" s="31" t="n">
        <v>0.91858</v>
      </c>
      <c r="K727" s="30" t="n">
        <v>4.11</v>
      </c>
      <c r="L727" s="31" t="n">
        <v>0.04048</v>
      </c>
      <c r="N727" s="28"/>
    </row>
    <row r="728" customFormat="false" ht="15.6" hidden="false" customHeight="false" outlineLevel="0" collapsed="false">
      <c r="A728" s="16" t="s">
        <v>6115</v>
      </c>
      <c r="B728" s="9" t="s">
        <v>6116</v>
      </c>
      <c r="C728" s="17" t="s">
        <v>200</v>
      </c>
      <c r="D728" s="2" t="s">
        <v>6117</v>
      </c>
      <c r="E728" s="18" t="n">
        <v>42.2492872407986</v>
      </c>
      <c r="F728" s="18" t="n">
        <v>56.321952375421</v>
      </c>
      <c r="G728" s="18" t="n">
        <v>18.1097566106207</v>
      </c>
      <c r="H728" s="18" t="n">
        <v>92.3301092834279</v>
      </c>
      <c r="I728" s="30" t="n">
        <v>1.33</v>
      </c>
      <c r="J728" s="31" t="n">
        <v>0.80343</v>
      </c>
      <c r="K728" s="30" t="n">
        <v>5.1</v>
      </c>
      <c r="L728" s="31" t="n">
        <v>0.01716</v>
      </c>
      <c r="N728" s="28"/>
    </row>
    <row r="729" customFormat="false" ht="15.6" hidden="false" customHeight="false" outlineLevel="0" collapsed="false">
      <c r="A729" s="16" t="s">
        <v>6118</v>
      </c>
      <c r="B729" s="9" t="s">
        <v>6119</v>
      </c>
      <c r="C729" s="17" t="s">
        <v>6120</v>
      </c>
      <c r="D729" s="2" t="s">
        <v>6121</v>
      </c>
      <c r="E729" s="18" t="n">
        <v>157.324940426201</v>
      </c>
      <c r="F729" s="18" t="n">
        <v>169.460355868875</v>
      </c>
      <c r="G729" s="18" t="n">
        <v>56.7880210173302</v>
      </c>
      <c r="H729" s="18" t="n">
        <v>301.861918602085</v>
      </c>
      <c r="I729" s="30" t="n">
        <v>1.08</v>
      </c>
      <c r="J729" s="31" t="n">
        <v>0.86421</v>
      </c>
      <c r="K729" s="30" t="n">
        <v>5.32</v>
      </c>
      <c r="L729" s="31" t="n">
        <v>0.00702</v>
      </c>
      <c r="N729" s="28"/>
    </row>
    <row r="730" customFormat="false" ht="15.6" hidden="false" customHeight="false" outlineLevel="0" collapsed="false">
      <c r="A730" s="16" t="s">
        <v>6122</v>
      </c>
      <c r="B730" s="9" t="s">
        <v>6123</v>
      </c>
      <c r="C730" s="17" t="s">
        <v>6124</v>
      </c>
      <c r="D730" s="2" t="s">
        <v>2555</v>
      </c>
      <c r="E730" s="18" t="n">
        <v>55.9738704224731</v>
      </c>
      <c r="F730" s="18" t="n">
        <v>36.6973598962336</v>
      </c>
      <c r="G730" s="18" t="n">
        <v>30.265542732185</v>
      </c>
      <c r="H730" s="18" t="n">
        <v>130.940882256498</v>
      </c>
      <c r="I730" s="30" t="n">
        <v>-1.53</v>
      </c>
      <c r="J730" s="31" t="n">
        <v>0.26429</v>
      </c>
      <c r="K730" s="30" t="n">
        <v>4.33</v>
      </c>
      <c r="L730" s="31" t="n">
        <v>0.026403</v>
      </c>
      <c r="N730" s="28"/>
    </row>
    <row r="731" customFormat="false" ht="15.6" hidden="false" customHeight="false" outlineLevel="0" collapsed="false">
      <c r="A731" s="16" t="s">
        <v>6125</v>
      </c>
      <c r="B731" s="9" t="s">
        <v>6126</v>
      </c>
      <c r="C731" s="17" t="s">
        <v>6127</v>
      </c>
      <c r="D731" s="2" t="s">
        <v>54</v>
      </c>
      <c r="E731" s="18" t="n">
        <v>85.8021803326455</v>
      </c>
      <c r="F731" s="18" t="n">
        <v>198.915700966817</v>
      </c>
      <c r="G731" s="18" t="n">
        <v>31.931601579342</v>
      </c>
      <c r="H731" s="18" t="n">
        <v>205.944107395179</v>
      </c>
      <c r="I731" s="30" t="n">
        <v>2.32</v>
      </c>
      <c r="J731" s="31" t="n">
        <v>0.155</v>
      </c>
      <c r="K731" s="30" t="n">
        <v>6.45</v>
      </c>
      <c r="L731" s="31" t="n">
        <v>0.00305</v>
      </c>
      <c r="N731" s="28"/>
    </row>
    <row r="732" customFormat="false" ht="15.6" hidden="false" customHeight="false" outlineLevel="0" collapsed="false">
      <c r="A732" s="16" t="s">
        <v>6128</v>
      </c>
      <c r="B732" s="9" t="s">
        <v>6129</v>
      </c>
      <c r="C732" s="17" t="s">
        <v>200</v>
      </c>
      <c r="D732" s="2" t="s">
        <v>54</v>
      </c>
      <c r="E732" s="18" t="n">
        <v>18.642516096175</v>
      </c>
      <c r="F732" s="18" t="n">
        <v>46.8926631239455</v>
      </c>
      <c r="G732" s="18" t="n">
        <v>6.03680662138348</v>
      </c>
      <c r="H732" s="18" t="n">
        <v>53.5621308947341</v>
      </c>
      <c r="I732" s="30" t="n">
        <v>2.52</v>
      </c>
      <c r="J732" s="31" t="n">
        <v>0.18099</v>
      </c>
      <c r="K732" s="30" t="n">
        <v>8.87</v>
      </c>
      <c r="L732" s="31" t="n">
        <v>0.00403</v>
      </c>
      <c r="N732" s="28"/>
    </row>
    <row r="733" customFormat="false" ht="15.6" hidden="false" customHeight="false" outlineLevel="0" collapsed="false">
      <c r="A733" s="16" t="s">
        <v>6130</v>
      </c>
      <c r="B733" s="9" t="s">
        <v>6131</v>
      </c>
      <c r="C733" s="17" t="s">
        <v>6132</v>
      </c>
      <c r="D733" s="2" t="s">
        <v>897</v>
      </c>
      <c r="E733" s="18" t="n">
        <v>33.4494363066395</v>
      </c>
      <c r="F733" s="18" t="n">
        <v>32.0178104541998</v>
      </c>
      <c r="G733" s="18" t="n">
        <v>27.9096409205238</v>
      </c>
      <c r="H733" s="18" t="n">
        <v>110.601808782078</v>
      </c>
      <c r="I733" s="30" t="n">
        <v>-1.04</v>
      </c>
      <c r="J733" s="31" t="n">
        <v>0.76926</v>
      </c>
      <c r="K733" s="30" t="n">
        <v>3.96</v>
      </c>
      <c r="L733" s="31" t="n">
        <v>0.04646</v>
      </c>
      <c r="N733" s="28"/>
    </row>
    <row r="734" customFormat="false" ht="15.6" hidden="false" customHeight="false" outlineLevel="0" collapsed="false">
      <c r="A734" s="16" t="s">
        <v>6133</v>
      </c>
      <c r="B734" s="9" t="s">
        <v>6134</v>
      </c>
      <c r="C734" s="17" t="s">
        <v>6135</v>
      </c>
      <c r="D734" s="2" t="s">
        <v>6136</v>
      </c>
      <c r="E734" s="18" t="n">
        <v>24474.4178701393</v>
      </c>
      <c r="F734" s="18" t="n">
        <v>57067.0739765235</v>
      </c>
      <c r="G734" s="18" t="n">
        <v>11849.9939480496</v>
      </c>
      <c r="H734" s="18" t="n">
        <v>51915.4460969932</v>
      </c>
      <c r="I734" s="30" t="n">
        <v>2.33</v>
      </c>
      <c r="J734" s="31" t="n">
        <v>0.13219</v>
      </c>
      <c r="K734" s="30" t="n">
        <v>4.38</v>
      </c>
      <c r="L734" s="31" t="n">
        <v>0.01488</v>
      </c>
      <c r="N734" s="28"/>
    </row>
    <row r="735" customFormat="false" ht="15.6" hidden="false" customHeight="false" outlineLevel="0" collapsed="false">
      <c r="A735" s="16" t="s">
        <v>6137</v>
      </c>
      <c r="B735" s="9" t="s">
        <v>6138</v>
      </c>
      <c r="C735" s="17" t="s">
        <v>200</v>
      </c>
      <c r="D735" s="2" t="s">
        <v>4184</v>
      </c>
      <c r="E735" s="18" t="n">
        <v>88.9272102830185</v>
      </c>
      <c r="F735" s="18" t="n">
        <v>92.6242785372077</v>
      </c>
      <c r="G735" s="18" t="n">
        <v>37.1489346107359</v>
      </c>
      <c r="H735" s="18" t="n">
        <v>141.990631184218</v>
      </c>
      <c r="I735" s="30" t="n">
        <v>1.04</v>
      </c>
      <c r="J735" s="31" t="n">
        <v>0.83569</v>
      </c>
      <c r="K735" s="30" t="n">
        <v>3.82</v>
      </c>
      <c r="L735" s="31" t="n">
        <v>0.044765</v>
      </c>
      <c r="N735" s="28"/>
    </row>
    <row r="736" customFormat="false" ht="15.6" hidden="false" customHeight="false" outlineLevel="0" collapsed="false">
      <c r="A736" s="16" t="s">
        <v>6139</v>
      </c>
      <c r="B736" s="9" t="s">
        <v>6140</v>
      </c>
      <c r="C736" s="17" t="s">
        <v>200</v>
      </c>
      <c r="D736" s="2" t="s">
        <v>54</v>
      </c>
      <c r="E736" s="18" t="n">
        <v>153.657786292492</v>
      </c>
      <c r="F736" s="18" t="n">
        <v>413.022549050373</v>
      </c>
      <c r="G736" s="18" t="n">
        <v>48.8472270194655</v>
      </c>
      <c r="H736" s="18" t="n">
        <v>553.717440311416</v>
      </c>
      <c r="I736" s="30" t="n">
        <v>2.69</v>
      </c>
      <c r="J736" s="31" t="n">
        <v>0.07861</v>
      </c>
      <c r="K736" s="30" t="n">
        <v>11.34</v>
      </c>
      <c r="L736" s="31" t="n">
        <v>4.13E-005</v>
      </c>
      <c r="N736" s="28"/>
    </row>
    <row r="737" customFormat="false" ht="15.6" hidden="false" customHeight="false" outlineLevel="0" collapsed="false">
      <c r="A737" s="16" t="s">
        <v>6141</v>
      </c>
      <c r="B737" s="9" t="s">
        <v>6142</v>
      </c>
      <c r="C737" s="17" t="s">
        <v>200</v>
      </c>
      <c r="D737" s="2" t="s">
        <v>6143</v>
      </c>
      <c r="E737" s="18" t="n">
        <v>25.7637088728342</v>
      </c>
      <c r="F737" s="18" t="n">
        <v>35.8923578511275</v>
      </c>
      <c r="G737" s="18" t="n">
        <v>4.59149764104741</v>
      </c>
      <c r="H737" s="18" t="n">
        <v>39.2021435077364</v>
      </c>
      <c r="I737" s="30" t="n">
        <v>1.39</v>
      </c>
      <c r="J737" s="31" t="n">
        <v>0.80148</v>
      </c>
      <c r="K737" s="30" t="n">
        <v>8.54</v>
      </c>
      <c r="L737" s="31" t="n">
        <v>0.00874</v>
      </c>
      <c r="N737" s="28"/>
    </row>
    <row r="738" customFormat="false" ht="15.6" hidden="false" customHeight="false" outlineLevel="0" collapsed="false">
      <c r="A738" s="2" t="s">
        <v>6144</v>
      </c>
      <c r="B738" s="20" t="s">
        <v>6145</v>
      </c>
      <c r="C738" s="17" t="s">
        <v>6146</v>
      </c>
      <c r="D738" s="2" t="s">
        <v>6147</v>
      </c>
      <c r="E738" s="18" t="n">
        <v>66.7452385881706</v>
      </c>
      <c r="F738" s="18" t="n">
        <v>200.540097782868</v>
      </c>
      <c r="G738" s="18" t="n">
        <v>37.3613712035711</v>
      </c>
      <c r="H738" s="18" t="n">
        <v>164.132279249888</v>
      </c>
      <c r="I738" s="30" t="n">
        <v>3</v>
      </c>
      <c r="J738" s="31" t="n">
        <v>0.053722</v>
      </c>
      <c r="K738" s="30" t="n">
        <v>4.39</v>
      </c>
      <c r="L738" s="31" t="n">
        <v>0.0221</v>
      </c>
      <c r="N738" s="28"/>
    </row>
    <row r="739" customFormat="false" ht="31.2" hidden="false" customHeight="false" outlineLevel="0" collapsed="false">
      <c r="A739" s="16" t="s">
        <v>6148</v>
      </c>
      <c r="B739" s="9" t="s">
        <v>6149</v>
      </c>
      <c r="C739" s="17" t="s">
        <v>1444</v>
      </c>
      <c r="D739" s="2" t="s">
        <v>6150</v>
      </c>
      <c r="E739" s="18" t="n">
        <v>146.885905353958</v>
      </c>
      <c r="F739" s="18" t="n">
        <v>378.676956235674</v>
      </c>
      <c r="G739" s="18" t="n">
        <v>93.2836316107778</v>
      </c>
      <c r="H739" s="18" t="n">
        <v>1341.45729025013</v>
      </c>
      <c r="I739" s="30" t="n">
        <v>2.58</v>
      </c>
      <c r="J739" s="31" t="n">
        <v>0.09374</v>
      </c>
      <c r="K739" s="30" t="n">
        <v>14.38</v>
      </c>
      <c r="L739" s="31" t="n">
        <v>4.15E-006</v>
      </c>
      <c r="N739" s="28"/>
    </row>
    <row r="740" customFormat="false" ht="15.6" hidden="false" customHeight="false" outlineLevel="0" collapsed="false">
      <c r="A740" s="2" t="s">
        <v>6151</v>
      </c>
      <c r="B740" s="20" t="s">
        <v>6152</v>
      </c>
      <c r="C740" s="17" t="s">
        <v>200</v>
      </c>
      <c r="D740" s="2" t="s">
        <v>54</v>
      </c>
      <c r="E740" s="18" t="n">
        <v>11.0644109556567</v>
      </c>
      <c r="F740" s="18" t="n">
        <v>34.0617174861038</v>
      </c>
      <c r="G740" s="18" t="n">
        <v>14.0626734216556</v>
      </c>
      <c r="H740" s="18" t="n">
        <v>59.9876189589577</v>
      </c>
      <c r="I740" s="30" t="n">
        <v>3.08</v>
      </c>
      <c r="J740" s="31" t="n">
        <v>0.10144</v>
      </c>
      <c r="K740" s="30" t="n">
        <v>4.27</v>
      </c>
      <c r="L740" s="31" t="n">
        <v>0.04749</v>
      </c>
      <c r="N740" s="28"/>
    </row>
    <row r="741" customFormat="false" ht="15.6" hidden="false" customHeight="false" outlineLevel="0" collapsed="false">
      <c r="A741" s="16" t="s">
        <v>6153</v>
      </c>
      <c r="B741" s="9" t="s">
        <v>6154</v>
      </c>
      <c r="C741" s="17" t="s">
        <v>6155</v>
      </c>
      <c r="D741" s="2" t="s">
        <v>54</v>
      </c>
      <c r="E741" s="18" t="n">
        <v>127.351233055896</v>
      </c>
      <c r="F741" s="18" t="n">
        <v>274.427988425917</v>
      </c>
      <c r="G741" s="18" t="n">
        <v>10.6827615798399</v>
      </c>
      <c r="H741" s="18" t="n">
        <v>76.1495862983803</v>
      </c>
      <c r="I741" s="30" t="n">
        <v>2.15</v>
      </c>
      <c r="J741" s="31" t="n">
        <v>0.19961</v>
      </c>
      <c r="K741" s="30" t="n">
        <v>7.13</v>
      </c>
      <c r="L741" s="31" t="n">
        <v>0.00469</v>
      </c>
      <c r="N741" s="28"/>
    </row>
    <row r="742" customFormat="false" ht="15.6" hidden="false" customHeight="false" outlineLevel="0" collapsed="false">
      <c r="A742" s="16" t="s">
        <v>6156</v>
      </c>
      <c r="B742" s="9" t="s">
        <v>6157</v>
      </c>
      <c r="C742" s="17" t="s">
        <v>6158</v>
      </c>
      <c r="D742" s="2" t="s">
        <v>54</v>
      </c>
      <c r="E742" s="18" t="n">
        <v>99.7095786642055</v>
      </c>
      <c r="F742" s="18" t="n">
        <v>102.92106953528</v>
      </c>
      <c r="G742" s="18" t="n">
        <v>177.815822155572</v>
      </c>
      <c r="H742" s="18" t="n">
        <v>668.356727551123</v>
      </c>
      <c r="I742" s="30" t="n">
        <v>1.03</v>
      </c>
      <c r="J742" s="31" t="n">
        <v>0.80314</v>
      </c>
      <c r="K742" s="30" t="n">
        <v>3.76</v>
      </c>
      <c r="L742" s="31" t="n">
        <v>0.03787</v>
      </c>
      <c r="N742" s="28"/>
    </row>
    <row r="743" customFormat="false" ht="15.6" hidden="false" customHeight="false" outlineLevel="0" collapsed="false">
      <c r="A743" s="16" t="s">
        <v>6159</v>
      </c>
      <c r="B743" s="9" t="s">
        <v>6160</v>
      </c>
      <c r="C743" s="17" t="s">
        <v>200</v>
      </c>
      <c r="D743" s="2" t="s">
        <v>54</v>
      </c>
      <c r="E743" s="18" t="n">
        <v>40.5505885917605</v>
      </c>
      <c r="F743" s="18" t="n">
        <v>60.8358116961109</v>
      </c>
      <c r="G743" s="18" t="n">
        <v>29.2555675758268</v>
      </c>
      <c r="H743" s="18" t="n">
        <v>138.97571619414</v>
      </c>
      <c r="I743" s="30" t="n">
        <v>1.5</v>
      </c>
      <c r="J743" s="31" t="n">
        <v>0.65664</v>
      </c>
      <c r="K743" s="30" t="n">
        <v>4.75</v>
      </c>
      <c r="L743" s="31" t="n">
        <v>0.01751</v>
      </c>
      <c r="N743" s="28"/>
    </row>
    <row r="744" customFormat="false" ht="15.6" hidden="false" customHeight="false" outlineLevel="0" collapsed="false">
      <c r="A744" s="16" t="s">
        <v>6161</v>
      </c>
      <c r="B744" s="9" t="s">
        <v>6162</v>
      </c>
      <c r="C744" s="17" t="s">
        <v>6163</v>
      </c>
      <c r="D744" s="2" t="s">
        <v>6164</v>
      </c>
      <c r="E744" s="18" t="n">
        <v>144.987179061389</v>
      </c>
      <c r="F744" s="18" t="n">
        <v>260.87235716235</v>
      </c>
      <c r="G744" s="18" t="n">
        <v>44.7640311751446</v>
      </c>
      <c r="H744" s="18" t="n">
        <v>241.246598107261</v>
      </c>
      <c r="I744" s="30" t="n">
        <v>1.8</v>
      </c>
      <c r="J744" s="31" t="n">
        <v>0.36372</v>
      </c>
      <c r="K744" s="30" t="n">
        <v>5.39</v>
      </c>
      <c r="L744" s="31" t="n">
        <v>0.00737</v>
      </c>
      <c r="N744" s="28"/>
    </row>
    <row r="745" customFormat="false" ht="15.6" hidden="false" customHeight="false" outlineLevel="0" collapsed="false">
      <c r="A745" s="16" t="s">
        <v>6165</v>
      </c>
      <c r="B745" s="9" t="s">
        <v>6166</v>
      </c>
      <c r="C745" s="17" t="s">
        <v>200</v>
      </c>
      <c r="D745" s="2" t="s">
        <v>54</v>
      </c>
      <c r="E745" s="18" t="n">
        <v>368.991642514283</v>
      </c>
      <c r="F745" s="18" t="n">
        <v>773.247134789673</v>
      </c>
      <c r="G745" s="18" t="n">
        <v>149.813652262296</v>
      </c>
      <c r="H745" s="18" t="n">
        <v>578.751035809709</v>
      </c>
      <c r="I745" s="30" t="n">
        <v>2.1</v>
      </c>
      <c r="J745" s="31" t="n">
        <v>0.20756</v>
      </c>
      <c r="K745" s="30" t="n">
        <v>3.86</v>
      </c>
      <c r="L745" s="31" t="n">
        <v>0.03372</v>
      </c>
      <c r="N745" s="28"/>
    </row>
    <row r="746" customFormat="false" ht="15.6" hidden="false" customHeight="false" outlineLevel="0" collapsed="false">
      <c r="A746" s="16" t="s">
        <v>6167</v>
      </c>
      <c r="B746" s="9" t="s">
        <v>6168</v>
      </c>
      <c r="C746" s="17" t="s">
        <v>200</v>
      </c>
      <c r="D746" s="2" t="s">
        <v>54</v>
      </c>
      <c r="E746" s="18" t="n">
        <v>126.901887637187</v>
      </c>
      <c r="F746" s="18" t="n">
        <v>183.093171655128</v>
      </c>
      <c r="G746" s="18" t="n">
        <v>2143.38996640245</v>
      </c>
      <c r="H746" s="18" t="n">
        <v>13788.9622299322</v>
      </c>
      <c r="I746" s="30" t="n">
        <v>1.44</v>
      </c>
      <c r="J746" s="31" t="n">
        <v>0.6639</v>
      </c>
      <c r="K746" s="30" t="n">
        <v>6.43</v>
      </c>
      <c r="L746" s="31" t="n">
        <v>0.00136</v>
      </c>
      <c r="N746" s="28"/>
    </row>
    <row r="747" customFormat="false" ht="15.6" hidden="false" customHeight="false" outlineLevel="0" collapsed="false">
      <c r="A747" s="16" t="s">
        <v>6169</v>
      </c>
      <c r="B747" s="9" t="s">
        <v>6170</v>
      </c>
      <c r="C747" s="17" t="s">
        <v>6171</v>
      </c>
      <c r="D747" s="2" t="s">
        <v>54</v>
      </c>
      <c r="E747" s="18" t="n">
        <v>48.5994615695163</v>
      </c>
      <c r="F747" s="18" t="n">
        <v>107.856055191697</v>
      </c>
      <c r="G747" s="18" t="n">
        <v>45.8056550380682</v>
      </c>
      <c r="H747" s="18" t="n">
        <v>245.17077779145</v>
      </c>
      <c r="I747" s="30" t="n">
        <v>2.22</v>
      </c>
      <c r="J747" s="31" t="n">
        <v>0.2023</v>
      </c>
      <c r="K747" s="30" t="n">
        <v>5.35</v>
      </c>
      <c r="L747" s="31" t="n">
        <v>0.00747</v>
      </c>
      <c r="N747" s="28"/>
    </row>
    <row r="748" customFormat="false" ht="15.6" hidden="false" customHeight="false" outlineLevel="0" collapsed="false">
      <c r="A748" s="16" t="s">
        <v>6172</v>
      </c>
      <c r="B748" s="9" t="s">
        <v>6173</v>
      </c>
      <c r="C748" s="17" t="s">
        <v>6174</v>
      </c>
      <c r="D748" s="2" t="s">
        <v>54</v>
      </c>
      <c r="E748" s="18" t="n">
        <v>153.824694637773</v>
      </c>
      <c r="F748" s="18" t="n">
        <v>146.735743615186</v>
      </c>
      <c r="G748" s="18" t="n">
        <v>38.696210665103</v>
      </c>
      <c r="H748" s="18" t="n">
        <v>346.186729042742</v>
      </c>
      <c r="I748" s="30" t="n">
        <v>-1.05</v>
      </c>
      <c r="J748" s="31" t="n">
        <v>0.6712</v>
      </c>
      <c r="K748" s="30" t="n">
        <v>8.95</v>
      </c>
      <c r="L748" s="31" t="n">
        <v>0.00029</v>
      </c>
      <c r="N748" s="28"/>
    </row>
    <row r="749" customFormat="false" ht="15.6" hidden="false" customHeight="false" outlineLevel="0" collapsed="false">
      <c r="A749" s="16" t="s">
        <v>6175</v>
      </c>
      <c r="B749" s="9" t="s">
        <v>6176</v>
      </c>
      <c r="C749" s="17" t="s">
        <v>6177</v>
      </c>
      <c r="D749" s="2" t="s">
        <v>54</v>
      </c>
      <c r="E749" s="18" t="n">
        <v>124.999389642702</v>
      </c>
      <c r="F749" s="18" t="n">
        <v>335.90703960412</v>
      </c>
      <c r="G749" s="18" t="n">
        <v>23.9798041685066</v>
      </c>
      <c r="H749" s="18" t="n">
        <v>105.634324164713</v>
      </c>
      <c r="I749" s="30" t="n">
        <v>2.69</v>
      </c>
      <c r="J749" s="31" t="n">
        <v>0.07778</v>
      </c>
      <c r="K749" s="30" t="n">
        <v>4.41</v>
      </c>
      <c r="L749" s="31" t="n">
        <v>0.03019</v>
      </c>
      <c r="N749" s="28"/>
    </row>
    <row r="750" customFormat="false" ht="15.6" hidden="false" customHeight="false" outlineLevel="0" collapsed="false">
      <c r="A750" s="16" t="s">
        <v>6178</v>
      </c>
      <c r="B750" s="9" t="s">
        <v>6179</v>
      </c>
      <c r="C750" s="17" t="s">
        <v>6180</v>
      </c>
      <c r="D750" s="2" t="s">
        <v>6181</v>
      </c>
      <c r="E750" s="18" t="n">
        <v>35.3352821468432</v>
      </c>
      <c r="F750" s="18" t="n">
        <v>24.0270829773441</v>
      </c>
      <c r="G750" s="18" t="n">
        <v>22.6446608934294</v>
      </c>
      <c r="H750" s="18" t="n">
        <v>114.089023149522</v>
      </c>
      <c r="I750" s="30" t="n">
        <v>-1.47</v>
      </c>
      <c r="J750" s="31" t="n">
        <v>0.3332</v>
      </c>
      <c r="K750" s="30" t="n">
        <v>5.04</v>
      </c>
      <c r="L750" s="31" t="n">
        <v>0.01737</v>
      </c>
      <c r="N750" s="28"/>
    </row>
    <row r="751" customFormat="false" ht="15.6" hidden="false" customHeight="false" outlineLevel="0" collapsed="false">
      <c r="A751" s="16" t="s">
        <v>6182</v>
      </c>
      <c r="B751" s="9" t="s">
        <v>6183</v>
      </c>
      <c r="C751" s="17" t="s">
        <v>6184</v>
      </c>
      <c r="D751" s="2" t="s">
        <v>6185</v>
      </c>
      <c r="E751" s="18" t="n">
        <v>32.0561786524349</v>
      </c>
      <c r="F751" s="18" t="n">
        <v>56.5290506437145</v>
      </c>
      <c r="G751" s="18" t="n">
        <v>9.53621296862205</v>
      </c>
      <c r="H751" s="18" t="n">
        <v>87.4827147645411</v>
      </c>
      <c r="I751" s="30" t="n">
        <v>1.76</v>
      </c>
      <c r="J751" s="31" t="n">
        <v>0.43771</v>
      </c>
      <c r="K751" s="30" t="n">
        <v>9.17</v>
      </c>
      <c r="L751" s="31" t="n">
        <v>0.00133</v>
      </c>
      <c r="N751" s="28"/>
    </row>
    <row r="752" customFormat="false" ht="15.6" hidden="false" customHeight="false" outlineLevel="0" collapsed="false">
      <c r="A752" s="16" t="s">
        <v>6186</v>
      </c>
      <c r="B752" s="9" t="s">
        <v>6187</v>
      </c>
      <c r="C752" s="17" t="s">
        <v>6188</v>
      </c>
      <c r="D752" s="2" t="s">
        <v>6189</v>
      </c>
      <c r="E752" s="18" t="n">
        <v>62.1607914002679</v>
      </c>
      <c r="F752" s="18" t="n">
        <v>174.324234564833</v>
      </c>
      <c r="G752" s="18" t="n">
        <v>4.98651220000736</v>
      </c>
      <c r="H752" s="18" t="n">
        <v>149.406904113183</v>
      </c>
      <c r="I752" s="30" t="n">
        <v>2.8</v>
      </c>
      <c r="J752" s="31" t="n">
        <v>0.07187</v>
      </c>
      <c r="K752" s="30" t="n">
        <v>29.96</v>
      </c>
      <c r="L752" s="31" t="n">
        <v>8.21E-007</v>
      </c>
      <c r="N752" s="28"/>
    </row>
    <row r="753" customFormat="false" ht="15.6" hidden="false" customHeight="false" outlineLevel="0" collapsed="false">
      <c r="A753" s="16" t="s">
        <v>6190</v>
      </c>
      <c r="B753" s="9" t="s">
        <v>6191</v>
      </c>
      <c r="C753" s="17" t="s">
        <v>200</v>
      </c>
      <c r="D753" s="2" t="s">
        <v>6192</v>
      </c>
      <c r="E753" s="18" t="n">
        <v>12.6958768806007</v>
      </c>
      <c r="F753" s="18" t="n">
        <v>10.2969076791345</v>
      </c>
      <c r="G753" s="18" t="n">
        <v>1.38179498662104</v>
      </c>
      <c r="H753" s="18" t="n">
        <v>13.7634945515669</v>
      </c>
      <c r="I753" s="30" t="n">
        <v>-1.23</v>
      </c>
      <c r="J753" s="31" t="n">
        <v>0.5733</v>
      </c>
      <c r="K753" s="30" t="n">
        <v>9.96</v>
      </c>
      <c r="L753" s="31" t="n">
        <v>0.01979</v>
      </c>
      <c r="N753" s="28"/>
    </row>
    <row r="754" customFormat="false" ht="15.6" hidden="false" customHeight="false" outlineLevel="0" collapsed="false">
      <c r="A754" s="16" t="s">
        <v>6193</v>
      </c>
      <c r="B754" s="9" t="s">
        <v>6194</v>
      </c>
      <c r="C754" s="17" t="s">
        <v>6195</v>
      </c>
      <c r="D754" s="2" t="s">
        <v>1820</v>
      </c>
      <c r="E754" s="18" t="n">
        <v>30.1426926164037</v>
      </c>
      <c r="F754" s="18" t="n">
        <v>25.964331083401</v>
      </c>
      <c r="G754" s="18" t="n">
        <v>110.904292113719</v>
      </c>
      <c r="H754" s="18" t="n">
        <v>474.309816244376</v>
      </c>
      <c r="I754" s="30" t="n">
        <v>-1.16</v>
      </c>
      <c r="J754" s="31" t="n">
        <v>0.63472</v>
      </c>
      <c r="K754" s="30" t="n">
        <v>4.28</v>
      </c>
      <c r="L754" s="31" t="n">
        <v>0.02009</v>
      </c>
      <c r="N754" s="28"/>
    </row>
    <row r="755" customFormat="false" ht="15.6" hidden="false" customHeight="false" outlineLevel="0" collapsed="false">
      <c r="A755" s="16" t="s">
        <v>6196</v>
      </c>
      <c r="B755" s="9" t="s">
        <v>6197</v>
      </c>
      <c r="C755" s="17" t="s">
        <v>6198</v>
      </c>
      <c r="D755" s="2" t="s">
        <v>623</v>
      </c>
      <c r="E755" s="18" t="n">
        <v>18.9148620153972</v>
      </c>
      <c r="F755" s="18" t="n">
        <v>27.6647733060575</v>
      </c>
      <c r="G755" s="18" t="n">
        <v>1.61894692598497</v>
      </c>
      <c r="H755" s="18" t="n">
        <v>58.7555240894541</v>
      </c>
      <c r="I755" s="30" t="n">
        <v>1.46</v>
      </c>
      <c r="J755" s="31" t="n">
        <v>0.75273</v>
      </c>
      <c r="K755" s="30" t="n">
        <v>36.29</v>
      </c>
      <c r="L755" s="31" t="n">
        <v>6.41E-005</v>
      </c>
      <c r="N755" s="28"/>
    </row>
    <row r="756" customFormat="false" ht="15.6" hidden="false" customHeight="false" outlineLevel="0" collapsed="false">
      <c r="A756" s="16" t="s">
        <v>6199</v>
      </c>
      <c r="B756" s="9" t="s">
        <v>6200</v>
      </c>
      <c r="C756" s="17" t="s">
        <v>6201</v>
      </c>
      <c r="D756" s="2" t="s">
        <v>6202</v>
      </c>
      <c r="E756" s="18" t="n">
        <v>81.5288918902214</v>
      </c>
      <c r="F756" s="18" t="n">
        <v>34.5393698892445</v>
      </c>
      <c r="G756" s="18" t="n">
        <v>17.1152648219296</v>
      </c>
      <c r="H756" s="18" t="n">
        <v>120.971286040736</v>
      </c>
      <c r="I756" s="30" t="n">
        <v>-2.36</v>
      </c>
      <c r="J756" s="31" t="n">
        <v>0.04642</v>
      </c>
      <c r="K756" s="30" t="n">
        <v>7.07</v>
      </c>
      <c r="L756" s="31" t="n">
        <v>0.00293</v>
      </c>
      <c r="N756" s="28"/>
    </row>
    <row r="757" customFormat="false" ht="15.6" hidden="false" customHeight="false" outlineLevel="0" collapsed="false">
      <c r="A757" s="2" t="s">
        <v>6203</v>
      </c>
      <c r="B757" s="20" t="s">
        <v>6204</v>
      </c>
      <c r="C757" s="17" t="s">
        <v>6205</v>
      </c>
      <c r="D757" s="2" t="s">
        <v>54</v>
      </c>
      <c r="E757" s="18" t="n">
        <v>10.0649221294276</v>
      </c>
      <c r="F757" s="18" t="n">
        <v>31.6509539998694</v>
      </c>
      <c r="G757" s="18" t="n">
        <v>20.7644352193977</v>
      </c>
      <c r="H757" s="18" t="n">
        <v>89.3472432434674</v>
      </c>
      <c r="I757" s="30" t="n">
        <v>3.14</v>
      </c>
      <c r="J757" s="31" t="n">
        <v>0.09947</v>
      </c>
      <c r="K757" s="30" t="n">
        <v>4.3</v>
      </c>
      <c r="L757" s="31" t="n">
        <v>0.03675</v>
      </c>
      <c r="N757" s="28"/>
    </row>
    <row r="758" customFormat="false" ht="15.6" hidden="false" customHeight="false" outlineLevel="0" collapsed="false">
      <c r="A758" s="2" t="s">
        <v>6206</v>
      </c>
      <c r="B758" s="20" t="s">
        <v>6207</v>
      </c>
      <c r="C758" s="17" t="s">
        <v>6208</v>
      </c>
      <c r="D758" s="2" t="s">
        <v>6209</v>
      </c>
      <c r="E758" s="18" t="n">
        <v>14.3048598870623</v>
      </c>
      <c r="F758" s="18" t="n">
        <v>43.2629203962512</v>
      </c>
      <c r="G758" s="18" t="n">
        <v>6.41565266890527</v>
      </c>
      <c r="H758" s="18" t="n">
        <v>129.074635366726</v>
      </c>
      <c r="I758" s="30" t="n">
        <v>3.02</v>
      </c>
      <c r="J758" s="31" t="n">
        <v>0.08642</v>
      </c>
      <c r="K758" s="30" t="n">
        <v>20.12</v>
      </c>
      <c r="L758" s="31" t="n">
        <v>1.1E-005</v>
      </c>
      <c r="N758" s="28"/>
    </row>
    <row r="759" customFormat="false" ht="15.6" hidden="false" customHeight="false" outlineLevel="0" collapsed="false">
      <c r="A759" s="16" t="s">
        <v>6210</v>
      </c>
      <c r="B759" s="9" t="s">
        <v>6211</v>
      </c>
      <c r="C759" s="17" t="s">
        <v>6212</v>
      </c>
      <c r="D759" s="2" t="s">
        <v>54</v>
      </c>
      <c r="E759" s="18" t="n">
        <v>294.105396025628</v>
      </c>
      <c r="F759" s="18" t="n">
        <v>267.278557508995</v>
      </c>
      <c r="G759" s="18" t="n">
        <v>164.182639561685</v>
      </c>
      <c r="H759" s="18" t="n">
        <v>853.52434621376</v>
      </c>
      <c r="I759" s="30" t="n">
        <v>-1.1</v>
      </c>
      <c r="J759" s="31" t="n">
        <v>0.58936</v>
      </c>
      <c r="K759" s="30" t="n">
        <v>5.2</v>
      </c>
      <c r="L759" s="31" t="n">
        <v>0.00603</v>
      </c>
      <c r="N759" s="28"/>
    </row>
    <row r="760" customFormat="false" ht="15.6" hidden="false" customHeight="false" outlineLevel="0" collapsed="false">
      <c r="A760" s="16" t="s">
        <v>6213</v>
      </c>
      <c r="B760" s="9" t="s">
        <v>6214</v>
      </c>
      <c r="C760" s="17" t="s">
        <v>6215</v>
      </c>
      <c r="D760" s="2" t="s">
        <v>6216</v>
      </c>
      <c r="E760" s="18" t="n">
        <v>31.1562706165023</v>
      </c>
      <c r="F760" s="18" t="n">
        <v>29.9556729650703</v>
      </c>
      <c r="G760" s="18" t="n">
        <v>16.4508012818648</v>
      </c>
      <c r="H760" s="18" t="n">
        <v>74.9085361097287</v>
      </c>
      <c r="I760" s="30" t="n">
        <v>-1.04</v>
      </c>
      <c r="J760" s="31" t="n">
        <v>0.75658</v>
      </c>
      <c r="K760" s="30" t="n">
        <v>4.55</v>
      </c>
      <c r="L760" s="31" t="n">
        <v>0.02708</v>
      </c>
      <c r="N760" s="28"/>
    </row>
    <row r="761" customFormat="false" ht="15.6" hidden="false" customHeight="false" outlineLevel="0" collapsed="false">
      <c r="A761" s="16" t="s">
        <v>6217</v>
      </c>
      <c r="B761" s="9" t="s">
        <v>6218</v>
      </c>
      <c r="C761" s="17" t="s">
        <v>6219</v>
      </c>
      <c r="D761" s="2" t="s">
        <v>6220</v>
      </c>
      <c r="E761" s="18" t="n">
        <v>21.8549973515886</v>
      </c>
      <c r="F761" s="18" t="n">
        <v>20.1053604301446</v>
      </c>
      <c r="G761" s="18" t="n">
        <v>9.81724772717382</v>
      </c>
      <c r="H761" s="18" t="n">
        <v>60.673038114541</v>
      </c>
      <c r="I761" s="30" t="n">
        <v>-1.09</v>
      </c>
      <c r="J761" s="31" t="n">
        <v>0.66464</v>
      </c>
      <c r="K761" s="30" t="n">
        <v>6.18</v>
      </c>
      <c r="L761" s="31" t="n">
        <v>0.010643</v>
      </c>
      <c r="N761" s="28"/>
    </row>
    <row r="762" customFormat="false" ht="15.6" hidden="false" customHeight="false" outlineLevel="0" collapsed="false">
      <c r="A762" s="16" t="s">
        <v>6221</v>
      </c>
      <c r="B762" s="9" t="s">
        <v>6222</v>
      </c>
      <c r="C762" s="17" t="s">
        <v>6223</v>
      </c>
      <c r="D762" s="2" t="s">
        <v>54</v>
      </c>
      <c r="E762" s="18" t="n">
        <v>24.5149086664701</v>
      </c>
      <c r="F762" s="18" t="n">
        <v>54.2855244220664</v>
      </c>
      <c r="G762" s="18" t="n">
        <v>23.1191606573866</v>
      </c>
      <c r="H762" s="18" t="n">
        <v>139.559147258754</v>
      </c>
      <c r="I762" s="30" t="n">
        <v>2.21</v>
      </c>
      <c r="J762" s="31" t="n">
        <v>0.25291</v>
      </c>
      <c r="K762" s="30" t="n">
        <v>6.04</v>
      </c>
      <c r="L762" s="31" t="n">
        <v>0.00541</v>
      </c>
      <c r="N762" s="28"/>
    </row>
    <row r="763" customFormat="false" ht="15.6" hidden="false" customHeight="false" outlineLevel="0" collapsed="false">
      <c r="A763" s="16" t="s">
        <v>6224</v>
      </c>
      <c r="B763" s="9" t="s">
        <v>6225</v>
      </c>
      <c r="C763" s="17" t="s">
        <v>6226</v>
      </c>
      <c r="D763" s="2" t="s">
        <v>6227</v>
      </c>
      <c r="E763" s="18" t="n">
        <v>49.0948436158752</v>
      </c>
      <c r="F763" s="18" t="n">
        <v>40.7620347110574</v>
      </c>
      <c r="G763" s="18" t="n">
        <v>11.0036165994698</v>
      </c>
      <c r="H763" s="18" t="n">
        <v>81.0896668627182</v>
      </c>
      <c r="I763" s="30" t="n">
        <v>-1.2</v>
      </c>
      <c r="J763" s="31" t="n">
        <v>0.53646</v>
      </c>
      <c r="K763" s="30" t="n">
        <v>7.37</v>
      </c>
      <c r="L763" s="31" t="n">
        <v>0.00423</v>
      </c>
      <c r="N763" s="28"/>
    </row>
    <row r="764" customFormat="false" ht="15.6" hidden="false" customHeight="false" outlineLevel="0" collapsed="false">
      <c r="A764" s="2" t="s">
        <v>6228</v>
      </c>
      <c r="B764" s="20" t="s">
        <v>6229</v>
      </c>
      <c r="C764" s="17" t="s">
        <v>6230</v>
      </c>
      <c r="D764" s="2" t="s">
        <v>6231</v>
      </c>
      <c r="E764" s="18" t="n">
        <v>27.2245714510399</v>
      </c>
      <c r="F764" s="18" t="n">
        <v>83.8505629620133</v>
      </c>
      <c r="G764" s="18" t="n">
        <v>13.8259035144899</v>
      </c>
      <c r="H764" s="18" t="n">
        <v>69.6899498080321</v>
      </c>
      <c r="I764" s="30" t="n">
        <v>3.08</v>
      </c>
      <c r="J764" s="31" t="n">
        <v>0.05681</v>
      </c>
      <c r="K764" s="30" t="n">
        <v>5.04</v>
      </c>
      <c r="L764" s="31" t="n">
        <v>0.0236</v>
      </c>
      <c r="N764" s="28"/>
    </row>
    <row r="765" customFormat="false" ht="15.6" hidden="false" customHeight="false" outlineLevel="0" collapsed="false">
      <c r="A765" s="16" t="s">
        <v>6232</v>
      </c>
      <c r="B765" s="9" t="s">
        <v>6233</v>
      </c>
      <c r="C765" s="17" t="s">
        <v>6234</v>
      </c>
      <c r="D765" s="2" t="s">
        <v>6235</v>
      </c>
      <c r="E765" s="18" t="n">
        <v>432.35799776727</v>
      </c>
      <c r="F765" s="18" t="n">
        <v>612.901348195751</v>
      </c>
      <c r="G765" s="18" t="n">
        <v>113.143927150489</v>
      </c>
      <c r="H765" s="18" t="n">
        <v>453.93746603474</v>
      </c>
      <c r="I765" s="30" t="n">
        <v>1.42</v>
      </c>
      <c r="J765" s="31" t="n">
        <v>0.68088</v>
      </c>
      <c r="K765" s="30" t="n">
        <v>4.01</v>
      </c>
      <c r="L765" s="31" t="n">
        <v>0.02848</v>
      </c>
      <c r="N765" s="28"/>
    </row>
    <row r="766" customFormat="false" ht="15.6" hidden="false" customHeight="false" outlineLevel="0" collapsed="false">
      <c r="A766" s="16" t="s">
        <v>6236</v>
      </c>
      <c r="B766" s="9" t="s">
        <v>6237</v>
      </c>
      <c r="C766" s="17" t="s">
        <v>200</v>
      </c>
      <c r="D766" s="2" t="s">
        <v>54</v>
      </c>
      <c r="E766" s="18" t="n">
        <v>175.93353471402</v>
      </c>
      <c r="F766" s="18" t="n">
        <v>214.784127440008</v>
      </c>
      <c r="G766" s="18" t="n">
        <v>56.4389805274145</v>
      </c>
      <c r="H766" s="18" t="n">
        <v>250.283271445986</v>
      </c>
      <c r="I766" s="30" t="n">
        <v>1.22</v>
      </c>
      <c r="J766" s="31" t="n">
        <v>0.93837</v>
      </c>
      <c r="K766" s="30" t="n">
        <v>4.43</v>
      </c>
      <c r="L766" s="31" t="n">
        <v>0.01865</v>
      </c>
      <c r="N766" s="28"/>
    </row>
    <row r="767" customFormat="false" ht="31.2" hidden="false" customHeight="false" outlineLevel="0" collapsed="false">
      <c r="A767" s="16" t="s">
        <v>6238</v>
      </c>
      <c r="B767" s="9" t="s">
        <v>6239</v>
      </c>
      <c r="C767" s="17" t="s">
        <v>6240</v>
      </c>
      <c r="D767" s="2" t="s">
        <v>6241</v>
      </c>
      <c r="E767" s="18" t="n">
        <v>45.7683572413385</v>
      </c>
      <c r="F767" s="18" t="n">
        <v>119.920934574764</v>
      </c>
      <c r="G767" s="18" t="n">
        <v>21.6911176974619</v>
      </c>
      <c r="H767" s="18" t="n">
        <v>100.128461518198</v>
      </c>
      <c r="I767" s="30" t="n">
        <v>2.62</v>
      </c>
      <c r="J767" s="31" t="n">
        <v>0.10868</v>
      </c>
      <c r="K767" s="30" t="n">
        <v>4.62</v>
      </c>
      <c r="L767" s="31" t="n">
        <v>0.02936</v>
      </c>
      <c r="N767" s="28"/>
    </row>
    <row r="768" customFormat="false" ht="15.6" hidden="false" customHeight="false" outlineLevel="0" collapsed="false">
      <c r="A768" s="16" t="s">
        <v>6242</v>
      </c>
      <c r="B768" s="9" t="s">
        <v>6243</v>
      </c>
      <c r="C768" s="17" t="s">
        <v>6244</v>
      </c>
      <c r="D768" s="2" t="s">
        <v>6245</v>
      </c>
      <c r="E768" s="18" t="n">
        <v>29.6003768572705</v>
      </c>
      <c r="F768" s="18" t="n">
        <v>62.4322481454211</v>
      </c>
      <c r="G768" s="18" t="n">
        <v>15.7093076887385</v>
      </c>
      <c r="H768" s="18" t="n">
        <v>72.7449345869432</v>
      </c>
      <c r="I768" s="30" t="n">
        <v>2.11</v>
      </c>
      <c r="J768" s="31" t="n">
        <v>0.30065</v>
      </c>
      <c r="K768" s="30" t="n">
        <v>4.63</v>
      </c>
      <c r="L768" s="31" t="n">
        <v>0.02931</v>
      </c>
      <c r="N768" s="28"/>
    </row>
    <row r="769" customFormat="false" ht="15.6" hidden="false" customHeight="false" outlineLevel="0" collapsed="false">
      <c r="A769" s="16" t="s">
        <v>6246</v>
      </c>
      <c r="B769" s="9" t="s">
        <v>6247</v>
      </c>
      <c r="C769" s="17" t="s">
        <v>200</v>
      </c>
      <c r="D769" s="2" t="s">
        <v>6248</v>
      </c>
      <c r="E769" s="18" t="n">
        <v>18.6833928993941</v>
      </c>
      <c r="F769" s="18" t="n">
        <v>21.7098136283129</v>
      </c>
      <c r="G769" s="18" t="n">
        <v>5.68436431313042</v>
      </c>
      <c r="H769" s="18" t="n">
        <v>42.4478684238097</v>
      </c>
      <c r="I769" s="30" t="n">
        <v>1.16</v>
      </c>
      <c r="J769" s="31" t="n">
        <v>1</v>
      </c>
      <c r="K769" s="30" t="n">
        <v>7.47</v>
      </c>
      <c r="L769" s="31" t="n">
        <v>0.00944</v>
      </c>
      <c r="N769" s="28"/>
    </row>
    <row r="770" customFormat="false" ht="15.6" hidden="false" customHeight="false" outlineLevel="0" collapsed="false">
      <c r="A770" s="16" t="s">
        <v>6249</v>
      </c>
      <c r="B770" s="9" t="s">
        <v>6250</v>
      </c>
      <c r="C770" s="17" t="s">
        <v>6251</v>
      </c>
      <c r="D770" s="2" t="s">
        <v>6252</v>
      </c>
      <c r="E770" s="18" t="n">
        <v>51.291999288564</v>
      </c>
      <c r="F770" s="18" t="n">
        <v>58.6003398650332</v>
      </c>
      <c r="G770" s="18" t="n">
        <v>17.7797354579425</v>
      </c>
      <c r="H770" s="18" t="n">
        <v>80.6854027988983</v>
      </c>
      <c r="I770" s="30" t="n">
        <v>1.14</v>
      </c>
      <c r="J770" s="31" t="n">
        <v>1</v>
      </c>
      <c r="K770" s="30" t="n">
        <v>4.54</v>
      </c>
      <c r="L770" s="31" t="n">
        <v>0.03444</v>
      </c>
      <c r="N770" s="28"/>
    </row>
    <row r="771" customFormat="false" ht="15.6" hidden="false" customHeight="false" outlineLevel="0" collapsed="false">
      <c r="A771" s="2" t="s">
        <v>6253</v>
      </c>
      <c r="B771" s="20" t="s">
        <v>6254</v>
      </c>
      <c r="C771" s="17" t="s">
        <v>200</v>
      </c>
      <c r="D771" s="2" t="s">
        <v>54</v>
      </c>
      <c r="E771" s="18" t="n">
        <v>3.57144353965715</v>
      </c>
      <c r="F771" s="18" t="n">
        <v>16.5076752710482</v>
      </c>
      <c r="G771" s="18" t="n">
        <v>3.20913212133505</v>
      </c>
      <c r="H771" s="18" t="n">
        <v>70.6258286180928</v>
      </c>
      <c r="I771" s="30" t="n">
        <v>4.62</v>
      </c>
      <c r="J771" s="31" t="n">
        <v>0.07211</v>
      </c>
      <c r="K771" s="30" t="n">
        <v>22.01</v>
      </c>
      <c r="L771" s="31" t="n">
        <v>4.68E-005</v>
      </c>
      <c r="N771" s="28"/>
    </row>
    <row r="772" customFormat="false" ht="15.6" hidden="false" customHeight="false" outlineLevel="0" collapsed="false">
      <c r="A772" s="16" t="s">
        <v>6255</v>
      </c>
      <c r="B772" s="9" t="s">
        <v>6256</v>
      </c>
      <c r="C772" s="17" t="s">
        <v>6257</v>
      </c>
      <c r="D772" s="2" t="s">
        <v>4436</v>
      </c>
      <c r="E772" s="18" t="n">
        <v>13.6165815223631</v>
      </c>
      <c r="F772" s="18" t="n">
        <v>17.3783611075869</v>
      </c>
      <c r="G772" s="18" t="n">
        <v>59.9089303521736</v>
      </c>
      <c r="H772" s="18" t="n">
        <v>402.442670131958</v>
      </c>
      <c r="I772" s="30" t="n">
        <v>1.28</v>
      </c>
      <c r="J772" s="31" t="n">
        <v>1</v>
      </c>
      <c r="K772" s="30" t="n">
        <v>6.72</v>
      </c>
      <c r="L772" s="31" t="n">
        <v>0.0016</v>
      </c>
      <c r="N772" s="28"/>
    </row>
    <row r="773" customFormat="false" ht="15.6" hidden="false" customHeight="false" outlineLevel="0" collapsed="false">
      <c r="A773" s="16" t="s">
        <v>6258</v>
      </c>
      <c r="B773" s="9" t="s">
        <v>6259</v>
      </c>
      <c r="C773" s="17" t="s">
        <v>6260</v>
      </c>
      <c r="D773" s="2" t="s">
        <v>6261</v>
      </c>
      <c r="E773" s="18" t="n">
        <v>30.9747444880555</v>
      </c>
      <c r="F773" s="18" t="n">
        <v>76.3190406591983</v>
      </c>
      <c r="G773" s="18" t="n">
        <v>45.5189104547085</v>
      </c>
      <c r="H773" s="18" t="n">
        <v>375.178298016501</v>
      </c>
      <c r="I773" s="30" t="n">
        <v>2.46</v>
      </c>
      <c r="J773" s="31" t="n">
        <v>0.16282</v>
      </c>
      <c r="K773" s="30" t="n">
        <v>8.24</v>
      </c>
      <c r="L773" s="31" t="n">
        <v>0.000463</v>
      </c>
      <c r="N773" s="28"/>
    </row>
    <row r="774" customFormat="false" ht="15.6" hidden="false" customHeight="false" outlineLevel="0" collapsed="false">
      <c r="A774" s="16" t="s">
        <v>6262</v>
      </c>
      <c r="B774" s="9" t="s">
        <v>6263</v>
      </c>
      <c r="C774" s="17" t="s">
        <v>6264</v>
      </c>
      <c r="D774" s="2" t="s">
        <v>54</v>
      </c>
      <c r="E774" s="18" t="n">
        <v>11.4988143656608</v>
      </c>
      <c r="F774" s="18" t="n">
        <v>19.1496023968486</v>
      </c>
      <c r="G774" s="18" t="n">
        <v>3.19905169892879</v>
      </c>
      <c r="H774" s="18" t="n">
        <v>54.0744521152943</v>
      </c>
      <c r="I774" s="30" t="n">
        <v>1.67</v>
      </c>
      <c r="J774" s="31" t="n">
        <v>0.56731</v>
      </c>
      <c r="K774" s="30" t="n">
        <v>16.9</v>
      </c>
      <c r="L774" s="31" t="n">
        <v>0.000295</v>
      </c>
      <c r="N774" s="28"/>
    </row>
    <row r="775" customFormat="false" ht="15.6" hidden="false" customHeight="false" outlineLevel="0" collapsed="false">
      <c r="A775" s="16" t="s">
        <v>6265</v>
      </c>
      <c r="B775" s="9" t="s">
        <v>6266</v>
      </c>
      <c r="C775" s="17" t="s">
        <v>200</v>
      </c>
      <c r="D775" s="2" t="s">
        <v>54</v>
      </c>
      <c r="E775" s="18" t="n">
        <v>291.526851674021</v>
      </c>
      <c r="F775" s="18" t="n">
        <v>723.788566414935</v>
      </c>
      <c r="G775" s="18" t="n">
        <v>177.17350421248</v>
      </c>
      <c r="H775" s="18" t="n">
        <v>797.890142256789</v>
      </c>
      <c r="I775" s="30" t="n">
        <v>2.48</v>
      </c>
      <c r="J775" s="31" t="n">
        <v>0.10625</v>
      </c>
      <c r="K775" s="30" t="n">
        <v>4.5</v>
      </c>
      <c r="L775" s="31" t="n">
        <v>0.01415</v>
      </c>
      <c r="N775" s="28"/>
    </row>
    <row r="776" customFormat="false" ht="15.6" hidden="false" customHeight="false" outlineLevel="0" collapsed="false">
      <c r="A776" s="16" t="s">
        <v>6267</v>
      </c>
      <c r="B776" s="9" t="s">
        <v>6268</v>
      </c>
      <c r="C776" s="17" t="s">
        <v>6269</v>
      </c>
      <c r="D776" s="2" t="s">
        <v>162</v>
      </c>
      <c r="E776" s="18" t="n">
        <v>49.071197694808</v>
      </c>
      <c r="F776" s="18" t="n">
        <v>109.532116383579</v>
      </c>
      <c r="G776" s="18" t="n">
        <v>29.8699626758249</v>
      </c>
      <c r="H776" s="18" t="n">
        <v>124.319880141323</v>
      </c>
      <c r="I776" s="30" t="n">
        <v>2.23</v>
      </c>
      <c r="J776" s="31" t="n">
        <v>0.18816</v>
      </c>
      <c r="K776" s="30" t="n">
        <v>4.16</v>
      </c>
      <c r="L776" s="31" t="n">
        <v>0.03494</v>
      </c>
      <c r="N776" s="28"/>
    </row>
    <row r="777" customFormat="false" ht="15.6" hidden="false" customHeight="false" outlineLevel="0" collapsed="false">
      <c r="A777" s="2" t="s">
        <v>6270</v>
      </c>
      <c r="B777" s="20" t="s">
        <v>6271</v>
      </c>
      <c r="C777" s="17" t="s">
        <v>6272</v>
      </c>
      <c r="D777" s="2" t="s">
        <v>6273</v>
      </c>
      <c r="E777" s="18" t="n">
        <v>17.2273912636673</v>
      </c>
      <c r="F777" s="18" t="n">
        <v>55.7978460400267</v>
      </c>
      <c r="G777" s="18" t="n">
        <v>19.7370209869314</v>
      </c>
      <c r="H777" s="18" t="n">
        <v>195.98009018042</v>
      </c>
      <c r="I777" s="30" t="n">
        <v>3.24</v>
      </c>
      <c r="J777" s="31" t="n">
        <v>0.06631</v>
      </c>
      <c r="K777" s="30" t="n">
        <v>9.93</v>
      </c>
      <c r="L777" s="31" t="n">
        <v>0.000249</v>
      </c>
      <c r="N777" s="28"/>
    </row>
    <row r="778" customFormat="false" ht="15.6" hidden="false" customHeight="false" outlineLevel="0" collapsed="false">
      <c r="A778" s="16" t="s">
        <v>6274</v>
      </c>
      <c r="B778" s="9" t="s">
        <v>6275</v>
      </c>
      <c r="C778" s="17" t="s">
        <v>6276</v>
      </c>
      <c r="D778" s="2" t="s">
        <v>6277</v>
      </c>
      <c r="E778" s="18" t="n">
        <v>3016.03080209641</v>
      </c>
      <c r="F778" s="18" t="n">
        <v>2004.33148554838</v>
      </c>
      <c r="G778" s="18" t="n">
        <v>453.967547468939</v>
      </c>
      <c r="H778" s="18" t="n">
        <v>3785.97625147836</v>
      </c>
      <c r="I778" s="30" t="n">
        <v>-1.5</v>
      </c>
      <c r="J778" s="31" t="n">
        <v>0.21476</v>
      </c>
      <c r="K778" s="30" t="n">
        <v>8.34</v>
      </c>
      <c r="L778" s="31" t="n">
        <v>0.000229</v>
      </c>
      <c r="N778" s="28"/>
    </row>
    <row r="779" customFormat="false" ht="15.6" hidden="false" customHeight="false" outlineLevel="0" collapsed="false">
      <c r="A779" s="16" t="s">
        <v>6278</v>
      </c>
      <c r="B779" s="9" t="s">
        <v>6279</v>
      </c>
      <c r="C779" s="17" t="s">
        <v>6280</v>
      </c>
      <c r="D779" s="2" t="s">
        <v>6281</v>
      </c>
      <c r="E779" s="18" t="n">
        <v>1016.3338948456</v>
      </c>
      <c r="F779" s="18" t="n">
        <v>1620.41093394169</v>
      </c>
      <c r="G779" s="18" t="n">
        <v>378.394254793634</v>
      </c>
      <c r="H779" s="18" t="n">
        <v>1356.08039034539</v>
      </c>
      <c r="I779" s="30" t="n">
        <v>1.59</v>
      </c>
      <c r="J779" s="31" t="n">
        <v>0.49957</v>
      </c>
      <c r="K779" s="30" t="n">
        <v>3.58</v>
      </c>
      <c r="L779" s="31" t="n">
        <v>0.04523</v>
      </c>
      <c r="N779" s="28"/>
    </row>
    <row r="780" customFormat="false" ht="15.6" hidden="false" customHeight="false" outlineLevel="0" collapsed="false">
      <c r="A780" s="16" t="s">
        <v>6282</v>
      </c>
      <c r="B780" s="9" t="s">
        <v>6283</v>
      </c>
      <c r="C780" s="17" t="s">
        <v>6284</v>
      </c>
      <c r="D780" s="2" t="s">
        <v>6285</v>
      </c>
      <c r="E780" s="18" t="n">
        <v>17.7236805779284</v>
      </c>
      <c r="F780" s="18" t="n">
        <v>28.0255930380416</v>
      </c>
      <c r="G780" s="18" t="n">
        <v>5.93160570053984</v>
      </c>
      <c r="H780" s="18" t="n">
        <v>812.071132784356</v>
      </c>
      <c r="I780" s="30" t="n">
        <v>1.58</v>
      </c>
      <c r="J780" s="31" t="n">
        <v>0.68814</v>
      </c>
      <c r="K780" s="30" t="n">
        <v>136.91</v>
      </c>
      <c r="L780" s="31" t="n">
        <v>8.62E-013</v>
      </c>
      <c r="N780" s="28"/>
    </row>
    <row r="781" customFormat="false" ht="15.6" hidden="false" customHeight="false" outlineLevel="0" collapsed="false">
      <c r="A781" s="16" t="s">
        <v>6286</v>
      </c>
      <c r="B781" s="9" t="s">
        <v>6287</v>
      </c>
      <c r="C781" s="17" t="s">
        <v>6288</v>
      </c>
      <c r="D781" s="2" t="s">
        <v>6289</v>
      </c>
      <c r="E781" s="18" t="n">
        <v>6.25867875999837</v>
      </c>
      <c r="F781" s="18" t="n">
        <v>11.7301325167678</v>
      </c>
      <c r="G781" s="18" t="n">
        <v>18.4289125963404</v>
      </c>
      <c r="H781" s="18" t="n">
        <v>492.201333565693</v>
      </c>
      <c r="I781" s="30" t="n">
        <v>1.87</v>
      </c>
      <c r="J781" s="31" t="n">
        <v>0.61209</v>
      </c>
      <c r="K781" s="30" t="n">
        <v>26.71</v>
      </c>
      <c r="L781" s="31" t="n">
        <v>8.28E-008</v>
      </c>
      <c r="N781" s="28"/>
    </row>
    <row r="782" customFormat="false" ht="15.6" hidden="false" customHeight="false" outlineLevel="0" collapsed="false">
      <c r="A782" s="16" t="s">
        <v>6290</v>
      </c>
      <c r="B782" s="9" t="s">
        <v>6291</v>
      </c>
      <c r="C782" s="17" t="s">
        <v>6292</v>
      </c>
      <c r="D782" s="2" t="s">
        <v>6293</v>
      </c>
      <c r="E782" s="18" t="n">
        <v>17.2750620224193</v>
      </c>
      <c r="F782" s="18" t="n">
        <v>35.4667633324055</v>
      </c>
      <c r="G782" s="18" t="n">
        <v>5.17906801498539</v>
      </c>
      <c r="H782" s="18" t="n">
        <v>358.194432906669</v>
      </c>
      <c r="I782" s="30" t="n">
        <v>2.05</v>
      </c>
      <c r="J782" s="31" t="n">
        <v>0.32586</v>
      </c>
      <c r="K782" s="30" t="n">
        <v>69.16</v>
      </c>
      <c r="L782" s="31" t="n">
        <v>3.77E-010</v>
      </c>
      <c r="N782" s="28"/>
    </row>
    <row r="783" customFormat="false" ht="15.6" hidden="false" customHeight="false" outlineLevel="0" collapsed="false">
      <c r="A783" s="16" t="s">
        <v>6294</v>
      </c>
      <c r="B783" s="9" t="s">
        <v>6295</v>
      </c>
      <c r="C783" s="17" t="s">
        <v>6296</v>
      </c>
      <c r="D783" s="2" t="s">
        <v>6297</v>
      </c>
      <c r="E783" s="18" t="n">
        <v>238.749324807489</v>
      </c>
      <c r="F783" s="18" t="n">
        <v>471.568923373314</v>
      </c>
      <c r="G783" s="18" t="n">
        <v>94.643588481937</v>
      </c>
      <c r="H783" s="18" t="n">
        <v>436.683005308909</v>
      </c>
      <c r="I783" s="30" t="n">
        <v>1.98</v>
      </c>
      <c r="J783" s="31" t="n">
        <v>0.26247</v>
      </c>
      <c r="K783" s="30" t="n">
        <v>4.61</v>
      </c>
      <c r="L783" s="31" t="n">
        <v>0.01365</v>
      </c>
      <c r="N783" s="28"/>
    </row>
    <row r="784" customFormat="false" ht="31.2" hidden="false" customHeight="false" outlineLevel="0" collapsed="false">
      <c r="A784" s="16" t="s">
        <v>6298</v>
      </c>
      <c r="B784" s="9" t="s">
        <v>6299</v>
      </c>
      <c r="C784" s="17" t="s">
        <v>6300</v>
      </c>
      <c r="D784" s="2" t="s">
        <v>6301</v>
      </c>
      <c r="E784" s="18" t="n">
        <v>11.8382622664961</v>
      </c>
      <c r="F784" s="18" t="n">
        <v>16.7725592430016</v>
      </c>
      <c r="G784" s="18" t="n">
        <v>0.692818574094945</v>
      </c>
      <c r="H784" s="18" t="n">
        <v>19.7924252223734</v>
      </c>
      <c r="I784" s="30" t="n">
        <v>1.42</v>
      </c>
      <c r="J784" s="31" t="n">
        <v>0.81485</v>
      </c>
      <c r="K784" s="30" t="n">
        <v>28.57</v>
      </c>
      <c r="L784" s="31" t="n">
        <v>0.00407</v>
      </c>
      <c r="N784" s="28"/>
    </row>
    <row r="785" customFormat="false" ht="15.6" hidden="false" customHeight="false" outlineLevel="0" collapsed="false">
      <c r="A785" s="16" t="s">
        <v>6302</v>
      </c>
      <c r="B785" s="9" t="s">
        <v>6303</v>
      </c>
      <c r="C785" s="17" t="s">
        <v>6304</v>
      </c>
      <c r="D785" s="2" t="s">
        <v>6305</v>
      </c>
      <c r="E785" s="18" t="n">
        <v>56.7310797079351</v>
      </c>
      <c r="F785" s="18" t="n">
        <v>131.673525142687</v>
      </c>
      <c r="G785" s="18" t="n">
        <v>20.2773929848769</v>
      </c>
      <c r="H785" s="18" t="n">
        <v>100.624618027215</v>
      </c>
      <c r="I785" s="30" t="n">
        <v>2.32</v>
      </c>
      <c r="J785" s="31" t="n">
        <v>0.16819</v>
      </c>
      <c r="K785" s="30" t="n">
        <v>4.96</v>
      </c>
      <c r="L785" s="31" t="n">
        <v>0.01619</v>
      </c>
      <c r="N785" s="28"/>
    </row>
    <row r="786" customFormat="false" ht="15.6" hidden="false" customHeight="false" outlineLevel="0" collapsed="false">
      <c r="A786" s="16" t="s">
        <v>6306</v>
      </c>
      <c r="B786" s="9" t="s">
        <v>6307</v>
      </c>
      <c r="C786" s="17" t="s">
        <v>200</v>
      </c>
      <c r="D786" s="2" t="s">
        <v>54</v>
      </c>
      <c r="E786" s="18" t="n">
        <v>11.8425746616986</v>
      </c>
      <c r="F786" s="18" t="n">
        <v>34.7778056862767</v>
      </c>
      <c r="G786" s="18" t="n">
        <v>1.0030361864522</v>
      </c>
      <c r="H786" s="18" t="n">
        <v>36.0888110437529</v>
      </c>
      <c r="I786" s="30" t="n">
        <v>2.94</v>
      </c>
      <c r="J786" s="31" t="n">
        <v>0.12987</v>
      </c>
      <c r="K786" s="30" t="n">
        <v>35.98</v>
      </c>
      <c r="L786" s="31" t="n">
        <v>0.000497</v>
      </c>
      <c r="N786" s="28"/>
    </row>
    <row r="787" customFormat="false" ht="15.6" hidden="false" customHeight="false" outlineLevel="0" collapsed="false">
      <c r="A787" s="16" t="s">
        <v>6308</v>
      </c>
      <c r="B787" s="9" t="s">
        <v>6309</v>
      </c>
      <c r="C787" s="17" t="s">
        <v>6310</v>
      </c>
      <c r="D787" s="2" t="s">
        <v>54</v>
      </c>
      <c r="E787" s="18" t="n">
        <v>163.747327792953</v>
      </c>
      <c r="F787" s="18" t="n">
        <v>408.041860285416</v>
      </c>
      <c r="G787" s="18" t="n">
        <v>65.174759294114</v>
      </c>
      <c r="H787" s="18" t="n">
        <v>255.904750445497</v>
      </c>
      <c r="I787" s="30" t="n">
        <v>2.49</v>
      </c>
      <c r="J787" s="31" t="n">
        <v>0.109767</v>
      </c>
      <c r="K787" s="30" t="n">
        <v>3.93</v>
      </c>
      <c r="L787" s="31" t="n">
        <v>0.03518</v>
      </c>
      <c r="N787" s="28"/>
    </row>
    <row r="788" customFormat="false" ht="15.6" hidden="false" customHeight="false" outlineLevel="0" collapsed="false">
      <c r="A788" s="16" t="s">
        <v>6311</v>
      </c>
      <c r="B788" s="9" t="s">
        <v>6312</v>
      </c>
      <c r="C788" s="17" t="s">
        <v>6313</v>
      </c>
      <c r="D788" s="2" t="s">
        <v>6314</v>
      </c>
      <c r="E788" s="18" t="n">
        <v>40.3656296966498</v>
      </c>
      <c r="F788" s="18" t="n">
        <v>64.8230063889686</v>
      </c>
      <c r="G788" s="18" t="n">
        <v>7.98406204741008</v>
      </c>
      <c r="H788" s="18" t="n">
        <v>45.6530646404256</v>
      </c>
      <c r="I788" s="30" t="n">
        <v>1.61</v>
      </c>
      <c r="J788" s="31" t="n">
        <v>0.528055</v>
      </c>
      <c r="K788" s="30" t="n">
        <v>5.72</v>
      </c>
      <c r="L788" s="31" t="n">
        <v>0.02289</v>
      </c>
      <c r="N788" s="28"/>
    </row>
    <row r="789" customFormat="false" ht="15.6" hidden="false" customHeight="false" outlineLevel="0" collapsed="false">
      <c r="A789" s="16" t="s">
        <v>6315</v>
      </c>
      <c r="B789" s="9" t="s">
        <v>6316</v>
      </c>
      <c r="C789" s="17" t="s">
        <v>6317</v>
      </c>
      <c r="D789" s="2" t="s">
        <v>54</v>
      </c>
      <c r="E789" s="18" t="n">
        <v>11.6607425604204</v>
      </c>
      <c r="F789" s="18" t="n">
        <v>29.8309100195994</v>
      </c>
      <c r="G789" s="18" t="n">
        <v>4.01434510143395</v>
      </c>
      <c r="H789" s="18" t="n">
        <v>34.4386370188187</v>
      </c>
      <c r="I789" s="30" t="n">
        <v>2.56</v>
      </c>
      <c r="J789" s="31" t="n">
        <v>0.20686</v>
      </c>
      <c r="K789" s="30" t="n">
        <v>8.58</v>
      </c>
      <c r="L789" s="31" t="n">
        <v>0.00945</v>
      </c>
      <c r="N789" s="28"/>
    </row>
    <row r="790" customFormat="false" ht="31.2" hidden="false" customHeight="false" outlineLevel="0" collapsed="false">
      <c r="A790" s="2" t="s">
        <v>6318</v>
      </c>
      <c r="B790" s="20" t="s">
        <v>6319</v>
      </c>
      <c r="C790" s="17" t="s">
        <v>6320</v>
      </c>
      <c r="D790" s="2" t="s">
        <v>6321</v>
      </c>
      <c r="E790" s="18" t="n">
        <v>12.8679788785686</v>
      </c>
      <c r="F790" s="18" t="n">
        <v>41.0761484483584</v>
      </c>
      <c r="G790" s="18" t="n">
        <v>22.1750812163376</v>
      </c>
      <c r="H790" s="18" t="n">
        <v>90.056830077586</v>
      </c>
      <c r="I790" s="30" t="n">
        <v>3.19</v>
      </c>
      <c r="J790" s="31" t="n">
        <v>0.08439</v>
      </c>
      <c r="K790" s="30" t="n">
        <v>4.06</v>
      </c>
      <c r="L790" s="31" t="n">
        <v>0.04769</v>
      </c>
      <c r="N790" s="28"/>
    </row>
    <row r="791" customFormat="false" ht="15.6" hidden="false" customHeight="false" outlineLevel="0" collapsed="false">
      <c r="A791" s="16" t="s">
        <v>6322</v>
      </c>
      <c r="B791" s="9" t="s">
        <v>6323</v>
      </c>
      <c r="C791" s="17" t="s">
        <v>6324</v>
      </c>
      <c r="D791" s="2" t="s">
        <v>6325</v>
      </c>
      <c r="E791" s="18" t="n">
        <v>43.7366022900797</v>
      </c>
      <c r="F791" s="18" t="n">
        <v>93.1548366596698</v>
      </c>
      <c r="G791" s="18" t="n">
        <v>12.4483356933463</v>
      </c>
      <c r="H791" s="18" t="n">
        <v>58.9995254353406</v>
      </c>
      <c r="I791" s="30" t="n">
        <v>2.13</v>
      </c>
      <c r="J791" s="31" t="n">
        <v>0.24717</v>
      </c>
      <c r="K791" s="30" t="n">
        <v>4.74</v>
      </c>
      <c r="L791" s="31" t="n">
        <v>0.03208</v>
      </c>
      <c r="N791" s="28"/>
    </row>
    <row r="792" customFormat="false" ht="15.6" hidden="false" customHeight="false" outlineLevel="0" collapsed="false">
      <c r="A792" s="16" t="s">
        <v>6326</v>
      </c>
      <c r="B792" s="9" t="s">
        <v>6327</v>
      </c>
      <c r="C792" s="17" t="s">
        <v>200</v>
      </c>
      <c r="D792" s="2" t="s">
        <v>54</v>
      </c>
      <c r="E792" s="18" t="n">
        <v>39.8456814736724</v>
      </c>
      <c r="F792" s="18" t="n">
        <v>37.7274892459483</v>
      </c>
      <c r="G792" s="18" t="n">
        <v>8.34755880191906</v>
      </c>
      <c r="H792" s="18" t="n">
        <v>54.7709916053444</v>
      </c>
      <c r="I792" s="30" t="n">
        <v>-1.06</v>
      </c>
      <c r="J792" s="31" t="n">
        <v>0.72326</v>
      </c>
      <c r="K792" s="30" t="n">
        <v>6.56</v>
      </c>
      <c r="L792" s="31" t="n">
        <v>0.00873</v>
      </c>
      <c r="N792" s="28"/>
    </row>
    <row r="793" customFormat="false" ht="15.6" hidden="false" customHeight="false" outlineLevel="0" collapsed="false">
      <c r="A793" s="16" t="s">
        <v>6328</v>
      </c>
      <c r="B793" s="9" t="s">
        <v>6329</v>
      </c>
      <c r="C793" s="17" t="s">
        <v>6330</v>
      </c>
      <c r="D793" s="2" t="s">
        <v>6331</v>
      </c>
      <c r="E793" s="18" t="n">
        <v>12.4018449925471</v>
      </c>
      <c r="F793" s="18" t="n">
        <v>12.5171783974479</v>
      </c>
      <c r="G793" s="18" t="n">
        <v>4.75412167018536</v>
      </c>
      <c r="H793" s="18" t="n">
        <v>27.21418240878</v>
      </c>
      <c r="I793" s="30" t="n">
        <v>1.01</v>
      </c>
      <c r="J793" s="31" t="n">
        <v>1</v>
      </c>
      <c r="K793" s="30" t="n">
        <v>5.72</v>
      </c>
      <c r="L793" s="31" t="n">
        <v>0.04804</v>
      </c>
      <c r="N793" s="28"/>
    </row>
    <row r="794" customFormat="false" ht="15.6" hidden="false" customHeight="false" outlineLevel="0" collapsed="false">
      <c r="A794" s="16" t="s">
        <v>6332</v>
      </c>
      <c r="B794" s="9" t="s">
        <v>6333</v>
      </c>
      <c r="C794" s="17" t="s">
        <v>6334</v>
      </c>
      <c r="D794" s="2" t="s">
        <v>6335</v>
      </c>
      <c r="E794" s="18" t="n">
        <v>6.44277614489953</v>
      </c>
      <c r="F794" s="18" t="n">
        <v>10.4916135979686</v>
      </c>
      <c r="G794" s="18" t="n">
        <v>8.51343126357443</v>
      </c>
      <c r="H794" s="18" t="n">
        <v>95.6875678028253</v>
      </c>
      <c r="I794" s="30" t="n">
        <v>1.63</v>
      </c>
      <c r="J794" s="31" t="n">
        <v>0.85444</v>
      </c>
      <c r="K794" s="30" t="n">
        <v>11.24</v>
      </c>
      <c r="L794" s="31" t="n">
        <v>0.000479</v>
      </c>
      <c r="N794" s="28"/>
    </row>
    <row r="795" customFormat="false" ht="15.6" hidden="false" customHeight="false" outlineLevel="0" collapsed="false">
      <c r="A795" s="16" t="s">
        <v>6336</v>
      </c>
      <c r="B795" s="9" t="s">
        <v>6337</v>
      </c>
      <c r="C795" s="17" t="s">
        <v>6338</v>
      </c>
      <c r="D795" s="2" t="s">
        <v>54</v>
      </c>
      <c r="E795" s="18" t="n">
        <v>71.4043928142967</v>
      </c>
      <c r="F795" s="18" t="n">
        <v>204.620748376184</v>
      </c>
      <c r="G795" s="18" t="n">
        <v>24.9462067883655</v>
      </c>
      <c r="H795" s="18" t="n">
        <v>164.479749806648</v>
      </c>
      <c r="I795" s="30" t="n">
        <v>2.87</v>
      </c>
      <c r="J795" s="31" t="n">
        <v>0.06178</v>
      </c>
      <c r="K795" s="30" t="n">
        <v>6.59</v>
      </c>
      <c r="L795" s="31" t="n">
        <v>0.00301</v>
      </c>
      <c r="N795" s="28"/>
    </row>
    <row r="796" customFormat="false" ht="15.6" hidden="false" customHeight="false" outlineLevel="0" collapsed="false">
      <c r="A796" s="16" t="s">
        <v>6339</v>
      </c>
      <c r="B796" s="9" t="s">
        <v>6340</v>
      </c>
      <c r="C796" s="17" t="s">
        <v>6341</v>
      </c>
      <c r="D796" s="2" t="s">
        <v>6342</v>
      </c>
      <c r="E796" s="18" t="n">
        <v>35.344486440187</v>
      </c>
      <c r="F796" s="18" t="n">
        <v>75.2541462499245</v>
      </c>
      <c r="G796" s="18" t="n">
        <v>18.0759286992961</v>
      </c>
      <c r="H796" s="18" t="n">
        <v>100.94021064406</v>
      </c>
      <c r="I796" s="30" t="n">
        <v>2.13</v>
      </c>
      <c r="J796" s="31" t="n">
        <v>0.24757</v>
      </c>
      <c r="K796" s="30" t="n">
        <v>5.58</v>
      </c>
      <c r="L796" s="31" t="n">
        <v>0.01077</v>
      </c>
      <c r="N796" s="28"/>
    </row>
    <row r="797" customFormat="false" ht="15.6" hidden="false" customHeight="false" outlineLevel="0" collapsed="false">
      <c r="A797" s="16" t="s">
        <v>6343</v>
      </c>
      <c r="B797" s="9" t="s">
        <v>6344</v>
      </c>
      <c r="C797" s="17" t="s">
        <v>6345</v>
      </c>
      <c r="D797" s="2" t="s">
        <v>54</v>
      </c>
      <c r="E797" s="18" t="n">
        <v>51.7679892904396</v>
      </c>
      <c r="F797" s="18" t="n">
        <v>65.2648431385323</v>
      </c>
      <c r="G797" s="18" t="n">
        <v>12.1952744021919</v>
      </c>
      <c r="H797" s="18" t="n">
        <v>78.8272869771559</v>
      </c>
      <c r="I797" s="30" t="n">
        <v>1.26</v>
      </c>
      <c r="J797" s="31" t="n">
        <v>0.91599</v>
      </c>
      <c r="K797" s="30" t="n">
        <v>6.46</v>
      </c>
      <c r="L797" s="31" t="n">
        <v>0.0069</v>
      </c>
      <c r="N797" s="28"/>
    </row>
    <row r="798" customFormat="false" ht="15.6" hidden="false" customHeight="false" outlineLevel="0" collapsed="false">
      <c r="A798" s="16" t="s">
        <v>6346</v>
      </c>
      <c r="B798" s="9" t="s">
        <v>6347</v>
      </c>
      <c r="C798" s="17" t="s">
        <v>200</v>
      </c>
      <c r="D798" s="2" t="s">
        <v>3045</v>
      </c>
      <c r="E798" s="18" t="n">
        <v>21.3593966006886</v>
      </c>
      <c r="F798" s="18" t="n">
        <v>24.8017335820013</v>
      </c>
      <c r="G798" s="18" t="n">
        <v>7.24733937907601</v>
      </c>
      <c r="H798" s="18" t="n">
        <v>89.2866115797757</v>
      </c>
      <c r="I798" s="30" t="n">
        <v>1.16</v>
      </c>
      <c r="J798" s="31" t="n">
        <v>1</v>
      </c>
      <c r="K798" s="30" t="n">
        <v>12.32</v>
      </c>
      <c r="L798" s="31" t="n">
        <v>0.000306</v>
      </c>
      <c r="N798" s="28"/>
    </row>
    <row r="799" customFormat="false" ht="15.6" hidden="false" customHeight="false" outlineLevel="0" collapsed="false">
      <c r="A799" s="2" t="s">
        <v>6348</v>
      </c>
      <c r="B799" s="20" t="s">
        <v>6349</v>
      </c>
      <c r="C799" s="17" t="s">
        <v>6350</v>
      </c>
      <c r="D799" s="2" t="s">
        <v>6351</v>
      </c>
      <c r="E799" s="18" t="n">
        <v>10.918147939533</v>
      </c>
      <c r="F799" s="18" t="n">
        <v>33.5557744956875</v>
      </c>
      <c r="G799" s="18" t="n">
        <v>25.0359114059177</v>
      </c>
      <c r="H799" s="18" t="n">
        <v>112.252378208768</v>
      </c>
      <c r="I799" s="30" t="n">
        <v>3.07</v>
      </c>
      <c r="J799" s="31" t="n">
        <v>0.10144</v>
      </c>
      <c r="K799" s="30" t="n">
        <v>4.48</v>
      </c>
      <c r="L799" s="31" t="n">
        <v>0.025283</v>
      </c>
      <c r="N799" s="28"/>
    </row>
    <row r="800" customFormat="false" ht="15.6" hidden="false" customHeight="false" outlineLevel="0" collapsed="false">
      <c r="A800" s="16" t="s">
        <v>6352</v>
      </c>
      <c r="B800" s="9" t="s">
        <v>6353</v>
      </c>
      <c r="C800" s="17" t="s">
        <v>6354</v>
      </c>
      <c r="D800" s="2" t="s">
        <v>6355</v>
      </c>
      <c r="E800" s="18" t="n">
        <v>23.275419948195</v>
      </c>
      <c r="F800" s="18" t="n">
        <v>57.2036872657399</v>
      </c>
      <c r="G800" s="18" t="n">
        <v>3.34939223187127</v>
      </c>
      <c r="H800" s="18" t="n">
        <v>107.057611377717</v>
      </c>
      <c r="I800" s="30" t="n">
        <v>2.46</v>
      </c>
      <c r="J800" s="31" t="n">
        <v>0.16191</v>
      </c>
      <c r="K800" s="30" t="n">
        <v>31.96</v>
      </c>
      <c r="L800" s="31" t="n">
        <v>1.95E-006</v>
      </c>
      <c r="N800" s="28"/>
    </row>
    <row r="801" customFormat="false" ht="15.6" hidden="false" customHeight="false" outlineLevel="0" collapsed="false">
      <c r="A801" s="16" t="s">
        <v>6356</v>
      </c>
      <c r="B801" s="9" t="s">
        <v>6357</v>
      </c>
      <c r="C801" s="17" t="s">
        <v>6358</v>
      </c>
      <c r="D801" s="2" t="s">
        <v>54</v>
      </c>
      <c r="E801" s="18" t="n">
        <v>263.888569362103</v>
      </c>
      <c r="F801" s="18" t="n">
        <v>132.365418416929</v>
      </c>
      <c r="G801" s="18" t="n">
        <v>228.288895526588</v>
      </c>
      <c r="H801" s="18" t="n">
        <v>1342.27859776442</v>
      </c>
      <c r="I801" s="30" t="n">
        <v>-1.99</v>
      </c>
      <c r="J801" s="31" t="n">
        <v>0.07271</v>
      </c>
      <c r="K801" s="30" t="n">
        <v>5.88</v>
      </c>
      <c r="L801" s="31" t="n">
        <v>0.00276</v>
      </c>
      <c r="N801" s="28"/>
    </row>
    <row r="802" customFormat="false" ht="15.6" hidden="false" customHeight="false" outlineLevel="0" collapsed="false">
      <c r="A802" s="16" t="s">
        <v>6359</v>
      </c>
      <c r="B802" s="9" t="s">
        <v>6360</v>
      </c>
      <c r="C802" s="17" t="s">
        <v>6361</v>
      </c>
      <c r="D802" s="2" t="s">
        <v>6362</v>
      </c>
      <c r="E802" s="18" t="n">
        <v>203.266447551194</v>
      </c>
      <c r="F802" s="18" t="n">
        <v>365.257973052068</v>
      </c>
      <c r="G802" s="18" t="n">
        <v>48.682473788925</v>
      </c>
      <c r="H802" s="18" t="n">
        <v>416.494030671756</v>
      </c>
      <c r="I802" s="30" t="n">
        <v>1.8</v>
      </c>
      <c r="J802" s="31" t="n">
        <v>0.361014</v>
      </c>
      <c r="K802" s="30" t="n">
        <v>8.56</v>
      </c>
      <c r="L802" s="31" t="n">
        <v>0.000355</v>
      </c>
      <c r="N802" s="28"/>
    </row>
    <row r="803" customFormat="false" ht="31.2" hidden="false" customHeight="false" outlineLevel="0" collapsed="false">
      <c r="A803" s="16" t="s">
        <v>6363</v>
      </c>
      <c r="B803" s="9" t="s">
        <v>6364</v>
      </c>
      <c r="C803" s="17" t="s">
        <v>6365</v>
      </c>
      <c r="D803" s="2" t="s">
        <v>6366</v>
      </c>
      <c r="E803" s="18" t="n">
        <v>75.7655388826967</v>
      </c>
      <c r="F803" s="18" t="n">
        <v>132.909929849109</v>
      </c>
      <c r="G803" s="18" t="n">
        <v>20.1286322563224</v>
      </c>
      <c r="H803" s="18" t="n">
        <v>130.050708629684</v>
      </c>
      <c r="I803" s="30" t="n">
        <v>1.75</v>
      </c>
      <c r="J803" s="31" t="n">
        <v>0.40661</v>
      </c>
      <c r="K803" s="30" t="n">
        <v>6.46</v>
      </c>
      <c r="L803" s="31" t="n">
        <v>0.00369</v>
      </c>
      <c r="N803" s="28"/>
    </row>
    <row r="804" customFormat="false" ht="15.6" hidden="false" customHeight="false" outlineLevel="0" collapsed="false">
      <c r="A804" s="16" t="s">
        <v>6367</v>
      </c>
      <c r="B804" s="9" t="s">
        <v>6368</v>
      </c>
      <c r="C804" s="17" t="s">
        <v>6369</v>
      </c>
      <c r="D804" s="2" t="s">
        <v>2555</v>
      </c>
      <c r="E804" s="18" t="n">
        <v>19.7368904855989</v>
      </c>
      <c r="F804" s="18" t="n">
        <v>7.33654672138332</v>
      </c>
      <c r="G804" s="18" t="n">
        <v>8.41027651316373</v>
      </c>
      <c r="H804" s="18" t="n">
        <v>39.6482485093433</v>
      </c>
      <c r="I804" s="30" t="n">
        <v>-2.69</v>
      </c>
      <c r="J804" s="31" t="n">
        <v>0.05768</v>
      </c>
      <c r="K804" s="30" t="n">
        <v>4.71</v>
      </c>
      <c r="L804" s="31" t="n">
        <v>0.04342</v>
      </c>
      <c r="N804" s="28"/>
    </row>
    <row r="805" customFormat="false" ht="15.6" hidden="false" customHeight="false" outlineLevel="0" collapsed="false">
      <c r="A805" s="16" t="s">
        <v>6370</v>
      </c>
      <c r="B805" s="9" t="s">
        <v>6371</v>
      </c>
      <c r="C805" s="17" t="s">
        <v>6372</v>
      </c>
      <c r="D805" s="2" t="s">
        <v>6373</v>
      </c>
      <c r="E805" s="18" t="n">
        <v>270.912698013115</v>
      </c>
      <c r="F805" s="18" t="n">
        <v>253.781142583575</v>
      </c>
      <c r="G805" s="18" t="n">
        <v>14.8882390877038</v>
      </c>
      <c r="H805" s="18" t="n">
        <v>148.912658950429</v>
      </c>
      <c r="I805" s="30" t="n">
        <v>-1.07</v>
      </c>
      <c r="J805" s="31" t="n">
        <v>0.63883</v>
      </c>
      <c r="K805" s="30" t="n">
        <v>10</v>
      </c>
      <c r="L805" s="31" t="n">
        <v>0.000311</v>
      </c>
      <c r="N805" s="28"/>
    </row>
    <row r="806" customFormat="false" ht="15.6" hidden="false" customHeight="false" outlineLevel="0" collapsed="false">
      <c r="A806" s="16" t="s">
        <v>6374</v>
      </c>
      <c r="B806" s="9" t="s">
        <v>6375</v>
      </c>
      <c r="C806" s="17" t="s">
        <v>6376</v>
      </c>
      <c r="D806" s="2" t="s">
        <v>54</v>
      </c>
      <c r="E806" s="18" t="n">
        <v>15.7766976297217</v>
      </c>
      <c r="F806" s="18" t="n">
        <v>13.1414858859177</v>
      </c>
      <c r="G806" s="18" t="n">
        <v>29.3688651633943</v>
      </c>
      <c r="H806" s="18" t="n">
        <v>542.400116957192</v>
      </c>
      <c r="I806" s="30" t="n">
        <v>-1.2</v>
      </c>
      <c r="J806" s="31" t="n">
        <v>0.63876</v>
      </c>
      <c r="K806" s="30" t="n">
        <v>18.47</v>
      </c>
      <c r="L806" s="31" t="n">
        <v>1.08E-006</v>
      </c>
      <c r="N806" s="28"/>
    </row>
    <row r="807" customFormat="false" ht="15.6" hidden="false" customHeight="false" outlineLevel="0" collapsed="false">
      <c r="A807" s="16" t="s">
        <v>6377</v>
      </c>
      <c r="B807" s="9" t="s">
        <v>6378</v>
      </c>
      <c r="C807" s="17" t="s">
        <v>6379</v>
      </c>
      <c r="D807" s="2" t="s">
        <v>6380</v>
      </c>
      <c r="E807" s="18" t="n">
        <v>27.9381239770151</v>
      </c>
      <c r="F807" s="18" t="n">
        <v>45.0351197096417</v>
      </c>
      <c r="G807" s="18" t="n">
        <v>7.95340043998499</v>
      </c>
      <c r="H807" s="18" t="n">
        <v>105.71008011568</v>
      </c>
      <c r="I807" s="30" t="n">
        <v>1.61</v>
      </c>
      <c r="J807" s="31" t="n">
        <v>0.5488</v>
      </c>
      <c r="K807" s="30" t="n">
        <v>13.29</v>
      </c>
      <c r="L807" s="31" t="n">
        <v>0.000143</v>
      </c>
      <c r="N807" s="28"/>
    </row>
    <row r="808" customFormat="false" ht="31.2" hidden="false" customHeight="false" outlineLevel="0" collapsed="false">
      <c r="A808" s="16" t="s">
        <v>6381</v>
      </c>
      <c r="B808" s="9" t="s">
        <v>6382</v>
      </c>
      <c r="C808" s="17" t="s">
        <v>6383</v>
      </c>
      <c r="D808" s="2" t="s">
        <v>6384</v>
      </c>
      <c r="E808" s="18" t="n">
        <v>51.1230443455124</v>
      </c>
      <c r="F808" s="18" t="n">
        <v>153.008739366207</v>
      </c>
      <c r="G808" s="18" t="n">
        <v>35.0643963842196</v>
      </c>
      <c r="H808" s="18" t="n">
        <v>200.115186354558</v>
      </c>
      <c r="I808" s="30" t="n">
        <v>2.99</v>
      </c>
      <c r="J808" s="31" t="n">
        <v>0.05415</v>
      </c>
      <c r="K808" s="30" t="n">
        <v>5.71</v>
      </c>
      <c r="L808" s="31" t="n">
        <v>0.00552</v>
      </c>
      <c r="N808" s="28"/>
    </row>
    <row r="809" customFormat="false" ht="15.6" hidden="false" customHeight="false" outlineLevel="0" collapsed="false">
      <c r="A809" s="16" t="s">
        <v>6385</v>
      </c>
      <c r="B809" s="9" t="s">
        <v>6386</v>
      </c>
      <c r="C809" s="17" t="s">
        <v>6387</v>
      </c>
      <c r="D809" s="2" t="s">
        <v>6388</v>
      </c>
      <c r="E809" s="18" t="n">
        <v>101.783286965971</v>
      </c>
      <c r="F809" s="18" t="n">
        <v>116.379915471678</v>
      </c>
      <c r="G809" s="18" t="n">
        <v>44.3536257665421</v>
      </c>
      <c r="H809" s="18" t="n">
        <v>238.3692559247</v>
      </c>
      <c r="I809" s="30" t="n">
        <v>1.14</v>
      </c>
      <c r="J809" s="31" t="n">
        <v>0.96893</v>
      </c>
      <c r="K809" s="30" t="n">
        <v>5.37</v>
      </c>
      <c r="L809" s="31" t="n">
        <v>0.00705</v>
      </c>
      <c r="N809" s="28"/>
    </row>
    <row r="810" customFormat="false" ht="15.6" hidden="false" customHeight="false" outlineLevel="0" collapsed="false">
      <c r="A810" s="16" t="s">
        <v>6389</v>
      </c>
      <c r="B810" s="9" t="s">
        <v>6390</v>
      </c>
      <c r="C810" s="17" t="s">
        <v>6391</v>
      </c>
      <c r="D810" s="2" t="s">
        <v>6392</v>
      </c>
      <c r="E810" s="18" t="n">
        <v>134.160122054336</v>
      </c>
      <c r="F810" s="18" t="n">
        <v>250.510979665869</v>
      </c>
      <c r="G810" s="18" t="n">
        <v>75.2747107345091</v>
      </c>
      <c r="H810" s="18" t="n">
        <v>281.720448968772</v>
      </c>
      <c r="I810" s="30" t="n">
        <v>1.87</v>
      </c>
      <c r="J810" s="31" t="n">
        <v>0.32007</v>
      </c>
      <c r="K810" s="30" t="n">
        <v>3.74</v>
      </c>
      <c r="L810" s="31" t="n">
        <v>0.04388</v>
      </c>
      <c r="N810" s="28"/>
    </row>
    <row r="811" customFormat="false" ht="15.6" hidden="false" customHeight="false" outlineLevel="0" collapsed="false">
      <c r="A811" s="16" t="s">
        <v>6393</v>
      </c>
      <c r="B811" s="9" t="s">
        <v>6394</v>
      </c>
      <c r="C811" s="17" t="s">
        <v>6395</v>
      </c>
      <c r="D811" s="2" t="s">
        <v>6396</v>
      </c>
      <c r="E811" s="18" t="n">
        <v>28.4427986035678</v>
      </c>
      <c r="F811" s="18" t="n">
        <v>60.272407893068</v>
      </c>
      <c r="G811" s="18" t="n">
        <v>9.684602416413</v>
      </c>
      <c r="H811" s="18" t="n">
        <v>47.5509822863489</v>
      </c>
      <c r="I811" s="30" t="n">
        <v>2.12</v>
      </c>
      <c r="J811" s="31" t="n">
        <v>0.23912</v>
      </c>
      <c r="K811" s="30" t="n">
        <v>4.91</v>
      </c>
      <c r="L811" s="31" t="n">
        <v>0.03519</v>
      </c>
      <c r="N811" s="28"/>
    </row>
    <row r="812" customFormat="false" ht="15.6" hidden="false" customHeight="false" outlineLevel="0" collapsed="false">
      <c r="A812" s="16" t="s">
        <v>6397</v>
      </c>
      <c r="B812" s="9" t="s">
        <v>6398</v>
      </c>
      <c r="C812" s="17" t="s">
        <v>6399</v>
      </c>
      <c r="D812" s="2" t="s">
        <v>6400</v>
      </c>
      <c r="E812" s="18" t="n">
        <v>650.425687967862</v>
      </c>
      <c r="F812" s="18" t="n">
        <v>1535.66669750132</v>
      </c>
      <c r="G812" s="18" t="n">
        <v>425.740758746609</v>
      </c>
      <c r="H812" s="18" t="n">
        <v>3049.04873175409</v>
      </c>
      <c r="I812" s="30" t="n">
        <v>2.36</v>
      </c>
      <c r="J812" s="31" t="n">
        <v>0.12782</v>
      </c>
      <c r="K812" s="30" t="n">
        <v>7.16</v>
      </c>
      <c r="L812" s="31" t="n">
        <v>0.00069</v>
      </c>
      <c r="N812" s="28"/>
    </row>
    <row r="813" customFormat="false" ht="15.6" hidden="false" customHeight="false" outlineLevel="0" collapsed="false">
      <c r="A813" s="16" t="s">
        <v>6401</v>
      </c>
      <c r="B813" s="9" t="s">
        <v>6402</v>
      </c>
      <c r="C813" s="17" t="s">
        <v>6403</v>
      </c>
      <c r="D813" s="2" t="s">
        <v>6404</v>
      </c>
      <c r="E813" s="18" t="n">
        <v>834.825054564903</v>
      </c>
      <c r="F813" s="18" t="n">
        <v>1902.15315196289</v>
      </c>
      <c r="G813" s="18" t="n">
        <v>743.717002286508</v>
      </c>
      <c r="H813" s="18" t="n">
        <v>2874.89498982976</v>
      </c>
      <c r="I813" s="30" t="n">
        <v>2.28</v>
      </c>
      <c r="J813" s="31" t="n">
        <v>0.14761</v>
      </c>
      <c r="K813" s="30" t="n">
        <v>3.87</v>
      </c>
      <c r="L813" s="31" t="n">
        <v>0.03024</v>
      </c>
      <c r="N813" s="28"/>
    </row>
    <row r="814" customFormat="false" ht="15.6" hidden="false" customHeight="false" outlineLevel="0" collapsed="false">
      <c r="A814" s="16" t="s">
        <v>6405</v>
      </c>
      <c r="B814" s="9" t="s">
        <v>6406</v>
      </c>
      <c r="C814" s="17" t="s">
        <v>6407</v>
      </c>
      <c r="D814" s="2" t="s">
        <v>6408</v>
      </c>
      <c r="E814" s="18" t="n">
        <v>655.237339993863</v>
      </c>
      <c r="F814" s="18" t="n">
        <v>1544.29352477504</v>
      </c>
      <c r="G814" s="18" t="n">
        <v>481.499677759491</v>
      </c>
      <c r="H814" s="18" t="n">
        <v>1990.26267039277</v>
      </c>
      <c r="I814" s="30" t="n">
        <v>2.36</v>
      </c>
      <c r="J814" s="31" t="n">
        <v>0.12858</v>
      </c>
      <c r="K814" s="30" t="n">
        <v>4.13</v>
      </c>
      <c r="L814" s="31" t="n">
        <v>0.02121</v>
      </c>
      <c r="N814" s="28"/>
    </row>
    <row r="815" customFormat="false" ht="15.6" hidden="false" customHeight="false" outlineLevel="0" collapsed="false">
      <c r="A815" s="2" t="s">
        <v>6409</v>
      </c>
      <c r="B815" s="20" t="s">
        <v>6410</v>
      </c>
      <c r="C815" s="17" t="s">
        <v>6411</v>
      </c>
      <c r="D815" s="2" t="s">
        <v>6412</v>
      </c>
      <c r="E815" s="18" t="n">
        <v>5.47579534804325</v>
      </c>
      <c r="F815" s="18" t="n">
        <v>18.0532629185407</v>
      </c>
      <c r="G815" s="18" t="n">
        <v>58.1644089941829</v>
      </c>
      <c r="H815" s="18" t="n">
        <v>455.38663126901</v>
      </c>
      <c r="I815" s="30" t="n">
        <v>3.3</v>
      </c>
      <c r="J815" s="31" t="n">
        <v>0.14853</v>
      </c>
      <c r="K815" s="30" t="n">
        <v>7.83</v>
      </c>
      <c r="L815" s="31" t="n">
        <v>0.000529</v>
      </c>
      <c r="N815" s="28"/>
    </row>
    <row r="816" customFormat="false" ht="15.6" hidden="false" customHeight="false" outlineLevel="0" collapsed="false">
      <c r="A816" s="16" t="s">
        <v>6413</v>
      </c>
      <c r="B816" s="9" t="s">
        <v>6414</v>
      </c>
      <c r="C816" s="17" t="s">
        <v>6415</v>
      </c>
      <c r="D816" s="2" t="s">
        <v>6416</v>
      </c>
      <c r="E816" s="18" t="n">
        <v>64.5764770680157</v>
      </c>
      <c r="F816" s="18" t="n">
        <v>39.7398299426446</v>
      </c>
      <c r="G816" s="18" t="n">
        <v>23.1058529249307</v>
      </c>
      <c r="H816" s="18" t="n">
        <v>107.634314000606</v>
      </c>
      <c r="I816" s="30" t="n">
        <v>-1.62</v>
      </c>
      <c r="J816" s="31" t="n">
        <v>0.21631</v>
      </c>
      <c r="K816" s="30" t="n">
        <v>4.66</v>
      </c>
      <c r="L816" s="31" t="n">
        <v>0.02301</v>
      </c>
      <c r="N816" s="28"/>
    </row>
    <row r="817" customFormat="false" ht="15.6" hidden="false" customHeight="false" outlineLevel="0" collapsed="false">
      <c r="A817" s="16" t="s">
        <v>6417</v>
      </c>
      <c r="B817" s="9" t="s">
        <v>6418</v>
      </c>
      <c r="C817" s="17" t="s">
        <v>6419</v>
      </c>
      <c r="D817" s="2" t="s">
        <v>6420</v>
      </c>
      <c r="E817" s="18" t="n">
        <v>55.1478543810597</v>
      </c>
      <c r="F817" s="18" t="n">
        <v>55.3283272281675</v>
      </c>
      <c r="G817" s="18" t="n">
        <v>1.88100820536517</v>
      </c>
      <c r="H817" s="18" t="n">
        <v>19.6940417042473</v>
      </c>
      <c r="I817" s="30" t="n">
        <v>1</v>
      </c>
      <c r="J817" s="31" t="n">
        <v>0.7693</v>
      </c>
      <c r="K817" s="30" t="n">
        <v>10.47</v>
      </c>
      <c r="L817" s="31" t="n">
        <v>0.02972</v>
      </c>
      <c r="N817" s="28"/>
    </row>
    <row r="818" customFormat="false" ht="15.6" hidden="false" customHeight="false" outlineLevel="0" collapsed="false">
      <c r="A818" s="16" t="s">
        <v>6421</v>
      </c>
      <c r="B818" s="9" t="s">
        <v>6422</v>
      </c>
      <c r="C818" s="17" t="s">
        <v>6423</v>
      </c>
      <c r="D818" s="2" t="s">
        <v>6424</v>
      </c>
      <c r="E818" s="18" t="n">
        <v>35.8923454434006</v>
      </c>
      <c r="F818" s="18" t="n">
        <v>102.820440167673</v>
      </c>
      <c r="G818" s="18" t="n">
        <v>14.2237770999811</v>
      </c>
      <c r="H818" s="18" t="n">
        <v>148.684789974865</v>
      </c>
      <c r="I818" s="30" t="n">
        <v>2.86</v>
      </c>
      <c r="J818" s="31" t="n">
        <v>0.07857</v>
      </c>
      <c r="K818" s="30" t="n">
        <v>10.45</v>
      </c>
      <c r="L818" s="31" t="n">
        <v>0.000225</v>
      </c>
      <c r="N818" s="28"/>
    </row>
    <row r="819" customFormat="false" ht="15.6" hidden="false" customHeight="false" outlineLevel="0" collapsed="false">
      <c r="A819" s="16" t="s">
        <v>6425</v>
      </c>
      <c r="B819" s="9" t="s">
        <v>6426</v>
      </c>
      <c r="C819" s="17" t="s">
        <v>200</v>
      </c>
      <c r="D819" s="2" t="s">
        <v>54</v>
      </c>
      <c r="E819" s="18" t="n">
        <v>15.3170865265542</v>
      </c>
      <c r="F819" s="18" t="n">
        <v>22.0249807606196</v>
      </c>
      <c r="G819" s="18" t="n">
        <v>7.85536607790188</v>
      </c>
      <c r="H819" s="18" t="n">
        <v>75.9186515953288</v>
      </c>
      <c r="I819" s="30" t="n">
        <v>1.44</v>
      </c>
      <c r="J819" s="31" t="n">
        <v>0.76788</v>
      </c>
      <c r="K819" s="30" t="n">
        <v>9.66</v>
      </c>
      <c r="L819" s="31" t="n">
        <v>0.00142</v>
      </c>
      <c r="N819" s="28"/>
    </row>
    <row r="820" customFormat="false" ht="15.6" hidden="false" customHeight="false" outlineLevel="0" collapsed="false">
      <c r="A820" s="16" t="s">
        <v>6427</v>
      </c>
      <c r="B820" s="9" t="s">
        <v>6428</v>
      </c>
      <c r="C820" s="17" t="s">
        <v>6429</v>
      </c>
      <c r="D820" s="2" t="s">
        <v>6430</v>
      </c>
      <c r="E820" s="18" t="n">
        <v>40.8984354764099</v>
      </c>
      <c r="F820" s="18" t="n">
        <v>38.8000051756943</v>
      </c>
      <c r="G820" s="18" t="n">
        <v>17.2733892847941</v>
      </c>
      <c r="H820" s="18" t="n">
        <v>146.289264059457</v>
      </c>
      <c r="I820" s="30" t="n">
        <v>-1.05</v>
      </c>
      <c r="J820" s="31" t="n">
        <v>0.72926</v>
      </c>
      <c r="K820" s="30" t="n">
        <v>8.47</v>
      </c>
      <c r="L820" s="31" t="n">
        <v>0.000875</v>
      </c>
      <c r="N820" s="28"/>
    </row>
    <row r="821" customFormat="false" ht="15.6" hidden="false" customHeight="false" outlineLevel="0" collapsed="false">
      <c r="A821" s="16" t="s">
        <v>6431</v>
      </c>
      <c r="B821" s="9" t="s">
        <v>6432</v>
      </c>
      <c r="C821" s="17" t="s">
        <v>6433</v>
      </c>
      <c r="D821" s="2" t="s">
        <v>6434</v>
      </c>
      <c r="E821" s="18" t="n">
        <v>62.4593588865947</v>
      </c>
      <c r="F821" s="18" t="n">
        <v>26.1641986988895</v>
      </c>
      <c r="G821" s="18" t="n">
        <v>8.24290901229238</v>
      </c>
      <c r="H821" s="18" t="n">
        <v>87.7761096959474</v>
      </c>
      <c r="I821" s="30" t="n">
        <v>-2.39</v>
      </c>
      <c r="J821" s="31" t="n">
        <v>0.05282</v>
      </c>
      <c r="K821" s="30" t="n">
        <v>10.65</v>
      </c>
      <c r="L821" s="31" t="n">
        <v>0.000505</v>
      </c>
      <c r="N821" s="28"/>
    </row>
    <row r="822" customFormat="false" ht="15.6" hidden="false" customHeight="false" outlineLevel="0" collapsed="false">
      <c r="A822" s="2" t="s">
        <v>6435</v>
      </c>
      <c r="B822" s="20" t="s">
        <v>6436</v>
      </c>
      <c r="C822" s="17" t="s">
        <v>6437</v>
      </c>
      <c r="D822" s="2" t="s">
        <v>6438</v>
      </c>
      <c r="E822" s="18" t="n">
        <v>5.80315638516627</v>
      </c>
      <c r="F822" s="18" t="n">
        <v>19.8842342061978</v>
      </c>
      <c r="G822" s="18" t="n">
        <v>2.47413470860494</v>
      </c>
      <c r="H822" s="18" t="n">
        <v>67.120813474777</v>
      </c>
      <c r="I822" s="30" t="n">
        <v>3.43</v>
      </c>
      <c r="J822" s="31" t="n">
        <v>0.14853</v>
      </c>
      <c r="K822" s="30" t="n">
        <v>27.13</v>
      </c>
      <c r="L822" s="31" t="n">
        <v>2.5E-005</v>
      </c>
      <c r="N822" s="28"/>
    </row>
    <row r="823" customFormat="false" ht="15.6" hidden="false" customHeight="false" outlineLevel="0" collapsed="false">
      <c r="A823" s="16" t="s">
        <v>6439</v>
      </c>
      <c r="B823" s="9" t="s">
        <v>6440</v>
      </c>
      <c r="C823" s="17" t="s">
        <v>200</v>
      </c>
      <c r="D823" s="2" t="s">
        <v>6441</v>
      </c>
      <c r="E823" s="18" t="n">
        <v>87.4928636889538</v>
      </c>
      <c r="F823" s="18" t="n">
        <v>45.2784465039033</v>
      </c>
      <c r="G823" s="18" t="n">
        <v>11.2809244763602</v>
      </c>
      <c r="H823" s="18" t="n">
        <v>50.9614239551388</v>
      </c>
      <c r="I823" s="30" t="n">
        <v>-1.93</v>
      </c>
      <c r="J823" s="31" t="n">
        <v>0.1003</v>
      </c>
      <c r="K823" s="30" t="n">
        <v>4.52</v>
      </c>
      <c r="L823" s="31" t="n">
        <v>0.03788</v>
      </c>
      <c r="N823" s="28"/>
    </row>
    <row r="824" customFormat="false" ht="15.6" hidden="false" customHeight="false" outlineLevel="0" collapsed="false">
      <c r="A824" s="16" t="s">
        <v>6442</v>
      </c>
      <c r="B824" s="9" t="s">
        <v>6443</v>
      </c>
      <c r="C824" s="17" t="s">
        <v>6444</v>
      </c>
      <c r="D824" s="2" t="s">
        <v>6445</v>
      </c>
      <c r="E824" s="18" t="n">
        <v>9.06338881597422</v>
      </c>
      <c r="F824" s="18" t="n">
        <v>21.4597529477773</v>
      </c>
      <c r="G824" s="18" t="n">
        <v>1.25440915944955</v>
      </c>
      <c r="H824" s="18" t="n">
        <v>16.1947999170932</v>
      </c>
      <c r="I824" s="30" t="n">
        <v>2.37</v>
      </c>
      <c r="J824" s="31" t="n">
        <v>0.34321</v>
      </c>
      <c r="K824" s="30" t="n">
        <v>12.91</v>
      </c>
      <c r="L824" s="31" t="n">
        <v>0.01022</v>
      </c>
      <c r="N824" s="28"/>
    </row>
    <row r="825" customFormat="false" ht="15.6" hidden="false" customHeight="false" outlineLevel="0" collapsed="false">
      <c r="A825" s="16" t="s">
        <v>6446</v>
      </c>
      <c r="B825" s="9" t="s">
        <v>6447</v>
      </c>
      <c r="C825" s="17" t="s">
        <v>6448</v>
      </c>
      <c r="D825" s="2" t="s">
        <v>54</v>
      </c>
      <c r="E825" s="18" t="n">
        <v>22.6888503083222</v>
      </c>
      <c r="F825" s="18" t="n">
        <v>58.5628981059207</v>
      </c>
      <c r="G825" s="18" t="n">
        <v>10.2065701247991</v>
      </c>
      <c r="H825" s="18" t="n">
        <v>55.6489788401896</v>
      </c>
      <c r="I825" s="30" t="n">
        <v>2.58</v>
      </c>
      <c r="J825" s="31" t="n">
        <v>0.140892</v>
      </c>
      <c r="K825" s="30" t="n">
        <v>5.45</v>
      </c>
      <c r="L825" s="31" t="n">
        <v>0.01808</v>
      </c>
      <c r="N825" s="28"/>
    </row>
    <row r="826" customFormat="false" ht="15.6" hidden="false" customHeight="false" outlineLevel="0" collapsed="false">
      <c r="A826" s="2" t="s">
        <v>6449</v>
      </c>
      <c r="B826" s="20" t="s">
        <v>6450</v>
      </c>
      <c r="C826" s="17" t="s">
        <v>6451</v>
      </c>
      <c r="D826" s="2" t="s">
        <v>2555</v>
      </c>
      <c r="E826" s="18" t="n">
        <v>25.4905978142716</v>
      </c>
      <c r="F826" s="18" t="n">
        <v>79.3906575667383</v>
      </c>
      <c r="G826" s="18" t="n">
        <v>17.7026255016995</v>
      </c>
      <c r="H826" s="18" t="n">
        <v>111.115889094342</v>
      </c>
      <c r="I826" s="30" t="n">
        <v>3.11</v>
      </c>
      <c r="J826" s="31" t="n">
        <v>0.05744</v>
      </c>
      <c r="K826" s="30" t="n">
        <v>6.28</v>
      </c>
      <c r="L826" s="31" t="n">
        <v>0.00606</v>
      </c>
      <c r="N826" s="28"/>
    </row>
    <row r="827" customFormat="false" ht="15.6" hidden="false" customHeight="false" outlineLevel="0" collapsed="false">
      <c r="A827" s="16" t="s">
        <v>6452</v>
      </c>
      <c r="B827" s="9" t="s">
        <v>6453</v>
      </c>
      <c r="C827" s="17" t="s">
        <v>6454</v>
      </c>
      <c r="D827" s="2" t="s">
        <v>6455</v>
      </c>
      <c r="E827" s="18" t="n">
        <v>504.466021035529</v>
      </c>
      <c r="F827" s="18" t="n">
        <v>868.068826529754</v>
      </c>
      <c r="G827" s="18" t="n">
        <v>56.0286049140754</v>
      </c>
      <c r="H827" s="18" t="n">
        <v>421.678007051587</v>
      </c>
      <c r="I827" s="30" t="n">
        <v>1.72</v>
      </c>
      <c r="J827" s="31" t="n">
        <v>0.40268</v>
      </c>
      <c r="K827" s="30" t="n">
        <v>7.53</v>
      </c>
      <c r="L827" s="31" t="n">
        <v>0.000741</v>
      </c>
      <c r="N827" s="28"/>
    </row>
    <row r="828" customFormat="false" ht="15.6" hidden="false" customHeight="false" outlineLevel="0" collapsed="false">
      <c r="A828" s="16" t="s">
        <v>6456</v>
      </c>
      <c r="B828" s="9" t="s">
        <v>6457</v>
      </c>
      <c r="C828" s="17" t="s">
        <v>6458</v>
      </c>
      <c r="D828" s="2" t="s">
        <v>6459</v>
      </c>
      <c r="E828" s="18" t="n">
        <v>28.0493507640498</v>
      </c>
      <c r="F828" s="18" t="n">
        <v>43.9396405454955</v>
      </c>
      <c r="G828" s="18" t="n">
        <v>17.0982560888092</v>
      </c>
      <c r="H828" s="18" t="n">
        <v>71.6265009970411</v>
      </c>
      <c r="I828" s="30" t="n">
        <v>1.57</v>
      </c>
      <c r="J828" s="31" t="n">
        <v>0.5813</v>
      </c>
      <c r="K828" s="30" t="n">
        <v>4.19</v>
      </c>
      <c r="L828" s="31" t="n">
        <v>0.04765</v>
      </c>
      <c r="N828" s="28"/>
    </row>
    <row r="829" customFormat="false" ht="15.6" hidden="false" customHeight="false" outlineLevel="0" collapsed="false">
      <c r="A829" s="16" t="s">
        <v>6460</v>
      </c>
      <c r="B829" s="9" t="s">
        <v>6461</v>
      </c>
      <c r="C829" s="17" t="s">
        <v>200</v>
      </c>
      <c r="D829" s="2" t="s">
        <v>6462</v>
      </c>
      <c r="E829" s="18" t="n">
        <v>8.59629143137029</v>
      </c>
      <c r="F829" s="18" t="n">
        <v>23.7281187718027</v>
      </c>
      <c r="G829" s="18" t="n">
        <v>25.9476587011841</v>
      </c>
      <c r="H829" s="18" t="n">
        <v>105.689011138777</v>
      </c>
      <c r="I829" s="30" t="n">
        <v>2.76</v>
      </c>
      <c r="J829" s="31" t="n">
        <v>0.22473</v>
      </c>
      <c r="K829" s="30" t="n">
        <v>4.07</v>
      </c>
      <c r="L829" s="31" t="n">
        <v>0.04048</v>
      </c>
      <c r="N829" s="28"/>
    </row>
    <row r="830" customFormat="false" ht="15.6" hidden="false" customHeight="false" outlineLevel="0" collapsed="false">
      <c r="A830" s="16" t="s">
        <v>6463</v>
      </c>
      <c r="B830" s="9" t="s">
        <v>6464</v>
      </c>
      <c r="C830" s="17" t="s">
        <v>200</v>
      </c>
      <c r="D830" s="2" t="s">
        <v>6465</v>
      </c>
      <c r="E830" s="18" t="n">
        <v>7.67644832735563</v>
      </c>
      <c r="F830" s="18" t="n">
        <v>20.0025722888862</v>
      </c>
      <c r="G830" s="18" t="n">
        <v>7.43626482446246</v>
      </c>
      <c r="H830" s="18" t="n">
        <v>48.8806460912265</v>
      </c>
      <c r="I830" s="30" t="n">
        <v>2.61</v>
      </c>
      <c r="J830" s="31" t="n">
        <v>0.27077</v>
      </c>
      <c r="K830" s="30" t="n">
        <v>6.57</v>
      </c>
      <c r="L830" s="31" t="n">
        <v>0.01057</v>
      </c>
      <c r="N830" s="28"/>
    </row>
    <row r="831" customFormat="false" ht="31.2" hidden="false" customHeight="false" outlineLevel="0" collapsed="false">
      <c r="A831" s="16" t="s">
        <v>6466</v>
      </c>
      <c r="B831" s="9" t="s">
        <v>6467</v>
      </c>
      <c r="C831" s="17" t="s">
        <v>6468</v>
      </c>
      <c r="D831" s="2" t="s">
        <v>6469</v>
      </c>
      <c r="E831" s="18" t="n">
        <v>8.65268701138255</v>
      </c>
      <c r="F831" s="18" t="n">
        <v>21.7628314145543</v>
      </c>
      <c r="G831" s="18" t="n">
        <v>6.33379443073539</v>
      </c>
      <c r="H831" s="18" t="n">
        <v>573.735867430723</v>
      </c>
      <c r="I831" s="30" t="n">
        <v>2.52</v>
      </c>
      <c r="J831" s="31" t="n">
        <v>0.29808</v>
      </c>
      <c r="K831" s="30" t="n">
        <v>90.58</v>
      </c>
      <c r="L831" s="31" t="n">
        <v>2.31E-011</v>
      </c>
      <c r="N831" s="28"/>
    </row>
    <row r="832" customFormat="false" ht="15.6" hidden="false" customHeight="false" outlineLevel="0" collapsed="false">
      <c r="A832" s="16" t="s">
        <v>6470</v>
      </c>
      <c r="B832" s="9" t="s">
        <v>6471</v>
      </c>
      <c r="C832" s="17" t="s">
        <v>6472</v>
      </c>
      <c r="D832" s="2" t="s">
        <v>54</v>
      </c>
      <c r="E832" s="18" t="n">
        <v>17.1012891567797</v>
      </c>
      <c r="F832" s="18" t="n">
        <v>4.53525679544235</v>
      </c>
      <c r="G832" s="18" t="n">
        <v>7.17398080405284</v>
      </c>
      <c r="H832" s="18" t="n">
        <v>41.728413026796</v>
      </c>
      <c r="I832" s="30" t="n">
        <v>-3.77</v>
      </c>
      <c r="J832" s="31" t="n">
        <v>0.07852</v>
      </c>
      <c r="K832" s="30" t="n">
        <v>5.82</v>
      </c>
      <c r="L832" s="31" t="n">
        <v>0.02309</v>
      </c>
      <c r="N832" s="28"/>
    </row>
    <row r="833" s="32" customFormat="true" ht="15.6" hidden="false" customHeight="false" outlineLevel="0" collapsed="false">
      <c r="A833" s="16" t="s">
        <v>6473</v>
      </c>
      <c r="B833" s="9" t="s">
        <v>6474</v>
      </c>
      <c r="C833" s="17" t="s">
        <v>6475</v>
      </c>
      <c r="D833" s="2" t="s">
        <v>6476</v>
      </c>
      <c r="E833" s="18" t="n">
        <v>146.616060659054</v>
      </c>
      <c r="F833" s="18" t="n">
        <v>236.941308081445</v>
      </c>
      <c r="G833" s="18" t="n">
        <v>16.1674162969156</v>
      </c>
      <c r="H833" s="18" t="n">
        <v>249.682998559185</v>
      </c>
      <c r="I833" s="30" t="n">
        <v>1.62</v>
      </c>
      <c r="J833" s="31" t="n">
        <v>0.49919</v>
      </c>
      <c r="K833" s="30" t="n">
        <v>15.44</v>
      </c>
      <c r="L833" s="31" t="n">
        <v>1.24E-005</v>
      </c>
      <c r="M833" s="28"/>
      <c r="N833" s="28"/>
    </row>
    <row r="834" customFormat="false" ht="15.6" hidden="false" customHeight="false" outlineLevel="0" collapsed="false">
      <c r="A834" s="16" t="s">
        <v>6477</v>
      </c>
      <c r="B834" s="9" t="s">
        <v>6478</v>
      </c>
      <c r="C834" s="17" t="s">
        <v>200</v>
      </c>
      <c r="D834" s="2" t="s">
        <v>54</v>
      </c>
      <c r="E834" s="18" t="n">
        <v>26.9484680429745</v>
      </c>
      <c r="F834" s="18" t="n">
        <v>16.0774844996384</v>
      </c>
      <c r="G834" s="18" t="n">
        <v>4.3424878483451</v>
      </c>
      <c r="H834" s="18" t="n">
        <v>89.1824919214929</v>
      </c>
      <c r="I834" s="30" t="n">
        <v>-1.68</v>
      </c>
      <c r="J834" s="31" t="n">
        <v>0.27183</v>
      </c>
      <c r="K834" s="30" t="n">
        <v>20.54</v>
      </c>
      <c r="L834" s="31" t="n">
        <v>2.18E-005</v>
      </c>
      <c r="N834" s="28"/>
    </row>
    <row r="835" customFormat="false" ht="15.6" hidden="false" customHeight="false" outlineLevel="0" collapsed="false">
      <c r="A835" s="16" t="s">
        <v>6479</v>
      </c>
      <c r="B835" s="9" t="s">
        <v>6480</v>
      </c>
      <c r="C835" s="17" t="s">
        <v>6481</v>
      </c>
      <c r="D835" s="2" t="s">
        <v>1820</v>
      </c>
      <c r="E835" s="18" t="n">
        <v>48.9279689379819</v>
      </c>
      <c r="F835" s="18" t="n">
        <v>118.520942416763</v>
      </c>
      <c r="G835" s="18" t="n">
        <v>17.8786543257537</v>
      </c>
      <c r="H835" s="18" t="n">
        <v>79.1834343580768</v>
      </c>
      <c r="I835" s="30" t="n">
        <v>2.42</v>
      </c>
      <c r="J835" s="31" t="n">
        <v>0.14095</v>
      </c>
      <c r="K835" s="30" t="n">
        <v>4.43</v>
      </c>
      <c r="L835" s="31" t="n">
        <v>0.037</v>
      </c>
      <c r="N835" s="28"/>
    </row>
    <row r="836" customFormat="false" ht="15.6" hidden="false" customHeight="false" outlineLevel="0" collapsed="false">
      <c r="A836" s="16" t="s">
        <v>6482</v>
      </c>
      <c r="B836" s="9" t="s">
        <v>6483</v>
      </c>
      <c r="C836" s="17" t="s">
        <v>6484</v>
      </c>
      <c r="D836" s="2" t="s">
        <v>54</v>
      </c>
      <c r="E836" s="18" t="n">
        <v>49.5253624546168</v>
      </c>
      <c r="F836" s="18" t="n">
        <v>85.9064776112229</v>
      </c>
      <c r="G836" s="18" t="n">
        <v>12.160117828907</v>
      </c>
      <c r="H836" s="18" t="n">
        <v>66.4255801898016</v>
      </c>
      <c r="I836" s="30" t="n">
        <v>1.73</v>
      </c>
      <c r="J836" s="31" t="n">
        <v>0.43862</v>
      </c>
      <c r="K836" s="30" t="n">
        <v>5.46</v>
      </c>
      <c r="L836" s="31" t="n">
        <v>0.01826</v>
      </c>
      <c r="N836" s="28"/>
    </row>
    <row r="837" customFormat="false" ht="15.6" hidden="false" customHeight="false" outlineLevel="0" collapsed="false">
      <c r="A837" s="16" t="s">
        <v>6485</v>
      </c>
      <c r="B837" s="9" t="s">
        <v>6486</v>
      </c>
      <c r="C837" s="17" t="s">
        <v>6487</v>
      </c>
      <c r="D837" s="2" t="s">
        <v>54</v>
      </c>
      <c r="E837" s="18" t="n">
        <v>177.597909320312</v>
      </c>
      <c r="F837" s="18" t="n">
        <v>389.454558083198</v>
      </c>
      <c r="G837" s="18" t="n">
        <v>128.980731265676</v>
      </c>
      <c r="H837" s="18" t="n">
        <v>598.602760655058</v>
      </c>
      <c r="I837" s="30" t="n">
        <v>2.19</v>
      </c>
      <c r="J837" s="31" t="n">
        <v>0.18276</v>
      </c>
      <c r="K837" s="30" t="n">
        <v>4.64</v>
      </c>
      <c r="L837" s="31" t="n">
        <v>0.0126</v>
      </c>
      <c r="N837" s="28"/>
    </row>
    <row r="838" customFormat="false" ht="15.6" hidden="false" customHeight="false" outlineLevel="0" collapsed="false">
      <c r="A838" s="16" t="s">
        <v>6488</v>
      </c>
      <c r="B838" s="9" t="s">
        <v>6489</v>
      </c>
      <c r="C838" s="17" t="s">
        <v>6490</v>
      </c>
      <c r="D838" s="2" t="s">
        <v>54</v>
      </c>
      <c r="E838" s="18" t="n">
        <v>78.4960129714561</v>
      </c>
      <c r="F838" s="18" t="n">
        <v>81.633920465011</v>
      </c>
      <c r="G838" s="18" t="n">
        <v>73.7045849600434</v>
      </c>
      <c r="H838" s="18" t="n">
        <v>283.518719415779</v>
      </c>
      <c r="I838" s="30" t="n">
        <v>1.04</v>
      </c>
      <c r="J838" s="31" t="n">
        <v>0.85539</v>
      </c>
      <c r="K838" s="30" t="n">
        <v>3.85</v>
      </c>
      <c r="L838" s="31" t="n">
        <v>0.03781</v>
      </c>
      <c r="N838" s="28"/>
    </row>
    <row r="839" customFormat="false" ht="15.6" hidden="false" customHeight="false" outlineLevel="0" collapsed="false">
      <c r="A839" s="16" t="s">
        <v>6491</v>
      </c>
      <c r="B839" s="9" t="s">
        <v>6492</v>
      </c>
      <c r="C839" s="17" t="s">
        <v>6493</v>
      </c>
      <c r="D839" s="2" t="s">
        <v>6494</v>
      </c>
      <c r="E839" s="18" t="n">
        <v>48.4774825312778</v>
      </c>
      <c r="F839" s="18" t="n">
        <v>114.034724743742</v>
      </c>
      <c r="G839" s="18" t="n">
        <v>20.9796860056548</v>
      </c>
      <c r="H839" s="18" t="n">
        <v>176.768184596958</v>
      </c>
      <c r="I839" s="30" t="n">
        <v>2.35</v>
      </c>
      <c r="J839" s="31" t="n">
        <v>0.15755</v>
      </c>
      <c r="K839" s="30" t="n">
        <v>8.43</v>
      </c>
      <c r="L839" s="31" t="n">
        <v>0.000647</v>
      </c>
      <c r="N839" s="28"/>
    </row>
    <row r="840" customFormat="false" ht="15.6" hidden="false" customHeight="false" outlineLevel="0" collapsed="false">
      <c r="A840" s="16" t="s">
        <v>6495</v>
      </c>
      <c r="B840" s="9" t="s">
        <v>6496</v>
      </c>
      <c r="C840" s="17" t="s">
        <v>6497</v>
      </c>
      <c r="D840" s="2" t="s">
        <v>6498</v>
      </c>
      <c r="E840" s="18" t="n">
        <v>39.0316754704553</v>
      </c>
      <c r="F840" s="18" t="n">
        <v>20.1462860082646</v>
      </c>
      <c r="G840" s="18" t="n">
        <v>7.42861009231011</v>
      </c>
      <c r="H840" s="18" t="n">
        <v>43.0551784951498</v>
      </c>
      <c r="I840" s="30" t="n">
        <v>-1.94</v>
      </c>
      <c r="J840" s="31" t="n">
        <v>0.13102</v>
      </c>
      <c r="K840" s="30" t="n">
        <v>5.8</v>
      </c>
      <c r="L840" s="31" t="n">
        <v>0.02309</v>
      </c>
      <c r="N840" s="28"/>
    </row>
    <row r="841" customFormat="false" ht="15.6" hidden="false" customHeight="false" outlineLevel="0" collapsed="false">
      <c r="A841" s="16" t="s">
        <v>6499</v>
      </c>
      <c r="B841" s="9" t="s">
        <v>6500</v>
      </c>
      <c r="C841" s="17" t="s">
        <v>6501</v>
      </c>
      <c r="D841" s="2" t="s">
        <v>6502</v>
      </c>
      <c r="E841" s="18" t="n">
        <v>13.3982552387052</v>
      </c>
      <c r="F841" s="18" t="n">
        <v>24.8915757876041</v>
      </c>
      <c r="G841" s="18" t="n">
        <v>4.79554651332927</v>
      </c>
      <c r="H841" s="18" t="n">
        <v>33.6153310497917</v>
      </c>
      <c r="I841" s="30" t="n">
        <v>1.86</v>
      </c>
      <c r="J841" s="31" t="n">
        <v>0.43836</v>
      </c>
      <c r="K841" s="30" t="n">
        <v>7.01</v>
      </c>
      <c r="L841" s="31" t="n">
        <v>0.01681</v>
      </c>
      <c r="N841" s="28"/>
    </row>
    <row r="842" customFormat="false" ht="15.6" hidden="false" customHeight="false" outlineLevel="0" collapsed="false">
      <c r="A842" s="16" t="s">
        <v>6503</v>
      </c>
      <c r="B842" s="9" t="s">
        <v>6504</v>
      </c>
      <c r="C842" s="17" t="s">
        <v>6505</v>
      </c>
      <c r="D842" s="2" t="s">
        <v>6506</v>
      </c>
      <c r="E842" s="18" t="n">
        <v>44.0509879002028</v>
      </c>
      <c r="F842" s="18" t="n">
        <v>94.3491294373579</v>
      </c>
      <c r="G842" s="18" t="n">
        <v>33.5805665283478</v>
      </c>
      <c r="H842" s="18" t="n">
        <v>166.168952661152</v>
      </c>
      <c r="I842" s="30" t="n">
        <v>2.14</v>
      </c>
      <c r="J842" s="31" t="n">
        <v>0.23755</v>
      </c>
      <c r="K842" s="30" t="n">
        <v>4.95</v>
      </c>
      <c r="L842" s="31" t="n">
        <v>0.01442</v>
      </c>
      <c r="N842" s="28"/>
    </row>
    <row r="843" customFormat="false" ht="15.6" hidden="false" customHeight="false" outlineLevel="0" collapsed="false">
      <c r="A843" s="16" t="s">
        <v>6507</v>
      </c>
      <c r="B843" s="9" t="s">
        <v>6508</v>
      </c>
      <c r="C843" s="17" t="s">
        <v>6509</v>
      </c>
      <c r="D843" s="2" t="s">
        <v>54</v>
      </c>
      <c r="E843" s="18" t="n">
        <v>152.903753297344</v>
      </c>
      <c r="F843" s="18" t="n">
        <v>73.4100614981094</v>
      </c>
      <c r="G843" s="18" t="n">
        <v>16.6902576432046</v>
      </c>
      <c r="H843" s="18" t="n">
        <v>153.518574328967</v>
      </c>
      <c r="I843" s="30" t="n">
        <v>-2.08</v>
      </c>
      <c r="J843" s="31" t="n">
        <v>0.06423</v>
      </c>
      <c r="K843" s="30" t="n">
        <v>9.2</v>
      </c>
      <c r="L843" s="31" t="n">
        <v>0.000602</v>
      </c>
      <c r="N843" s="28"/>
    </row>
    <row r="844" customFormat="false" ht="15.6" hidden="false" customHeight="false" outlineLevel="0" collapsed="false">
      <c r="A844" s="2" t="s">
        <v>6510</v>
      </c>
      <c r="B844" s="20" t="s">
        <v>6511</v>
      </c>
      <c r="C844" s="17" t="s">
        <v>6512</v>
      </c>
      <c r="D844" s="2" t="s">
        <v>6513</v>
      </c>
      <c r="E844" s="18" t="n">
        <v>15.4288147798951</v>
      </c>
      <c r="F844" s="18" t="n">
        <v>46.5937098367709</v>
      </c>
      <c r="G844" s="18" t="n">
        <v>5.2412378732711</v>
      </c>
      <c r="H844" s="18" t="n">
        <v>68.6536918942813</v>
      </c>
      <c r="I844" s="30" t="n">
        <v>3.02</v>
      </c>
      <c r="J844" s="31" t="n">
        <v>0.07274</v>
      </c>
      <c r="K844" s="30" t="n">
        <v>13.1</v>
      </c>
      <c r="L844" s="31" t="n">
        <v>0.00026</v>
      </c>
      <c r="N844" s="28"/>
    </row>
    <row r="845" customFormat="false" ht="31.2" hidden="false" customHeight="false" outlineLevel="0" collapsed="false">
      <c r="A845" s="16" t="s">
        <v>6514</v>
      </c>
      <c r="B845" s="9" t="s">
        <v>6515</v>
      </c>
      <c r="C845" s="17" t="s">
        <v>6516</v>
      </c>
      <c r="D845" s="2" t="s">
        <v>6517</v>
      </c>
      <c r="E845" s="18" t="n">
        <v>115.442811555542</v>
      </c>
      <c r="F845" s="18" t="n">
        <v>185.11696238639</v>
      </c>
      <c r="G845" s="18" t="n">
        <v>49.8097672099188</v>
      </c>
      <c r="H845" s="18" t="n">
        <v>254.107649250819</v>
      </c>
      <c r="I845" s="30" t="n">
        <v>1.6</v>
      </c>
      <c r="J845" s="31" t="n">
        <v>0.51349</v>
      </c>
      <c r="K845" s="30" t="n">
        <v>5.1</v>
      </c>
      <c r="L845" s="31" t="n">
        <v>0.00962</v>
      </c>
      <c r="N845" s="28"/>
    </row>
    <row r="846" customFormat="false" ht="15.6" hidden="false" customHeight="false" outlineLevel="0" collapsed="false">
      <c r="A846" s="16" t="s">
        <v>6518</v>
      </c>
      <c r="B846" s="9" t="s">
        <v>6519</v>
      </c>
      <c r="C846" s="17" t="s">
        <v>6520</v>
      </c>
      <c r="D846" s="2" t="s">
        <v>6521</v>
      </c>
      <c r="E846" s="18" t="n">
        <v>148.396782733641</v>
      </c>
      <c r="F846" s="18" t="n">
        <v>275.123313707491</v>
      </c>
      <c r="G846" s="18" t="n">
        <v>36.1319847588958</v>
      </c>
      <c r="H846" s="18" t="n">
        <v>388.986945612159</v>
      </c>
      <c r="I846" s="30" t="n">
        <v>1.85</v>
      </c>
      <c r="J846" s="31" t="n">
        <v>0.32658</v>
      </c>
      <c r="K846" s="30" t="n">
        <v>10.77</v>
      </c>
      <c r="L846" s="31" t="n">
        <v>6.75E-005</v>
      </c>
      <c r="N846" s="28"/>
    </row>
    <row r="847" customFormat="false" ht="15.6" hidden="false" customHeight="false" outlineLevel="0" collapsed="false">
      <c r="A847" s="16" t="s">
        <v>6522</v>
      </c>
      <c r="B847" s="9" t="s">
        <v>6523</v>
      </c>
      <c r="C847" s="17" t="s">
        <v>6524</v>
      </c>
      <c r="D847" s="2" t="s">
        <v>6525</v>
      </c>
      <c r="E847" s="18" t="n">
        <v>43.1355856318381</v>
      </c>
      <c r="F847" s="18" t="n">
        <v>119.445675381316</v>
      </c>
      <c r="G847" s="18" t="n">
        <v>23.2599939206615</v>
      </c>
      <c r="H847" s="18" t="n">
        <v>197.135706558452</v>
      </c>
      <c r="I847" s="30" t="n">
        <v>2.77</v>
      </c>
      <c r="J847" s="31" t="n">
        <v>0.08826</v>
      </c>
      <c r="K847" s="30" t="n">
        <v>8.48</v>
      </c>
      <c r="L847" s="31" t="n">
        <v>0.000602</v>
      </c>
      <c r="N847" s="28"/>
    </row>
    <row r="848" customFormat="false" ht="15.6" hidden="false" customHeight="false" outlineLevel="0" collapsed="false">
      <c r="A848" s="16" t="s">
        <v>6526</v>
      </c>
      <c r="B848" s="9" t="s">
        <v>6527</v>
      </c>
      <c r="C848" s="17" t="s">
        <v>6528</v>
      </c>
      <c r="D848" s="2" t="s">
        <v>6529</v>
      </c>
      <c r="E848" s="18" t="n">
        <v>147.733866639983</v>
      </c>
      <c r="F848" s="18" t="n">
        <v>352.502337864793</v>
      </c>
      <c r="G848" s="18" t="n">
        <v>47.9726527775999</v>
      </c>
      <c r="H848" s="18" t="n">
        <v>253.480928795831</v>
      </c>
      <c r="I848" s="30" t="n">
        <v>2.39</v>
      </c>
      <c r="J848" s="31" t="n">
        <v>0.13027</v>
      </c>
      <c r="K848" s="30" t="n">
        <v>5.28</v>
      </c>
      <c r="L848" s="31" t="n">
        <v>0.00822</v>
      </c>
      <c r="N848" s="28"/>
    </row>
    <row r="849" customFormat="false" ht="15.6" hidden="false" customHeight="false" outlineLevel="0" collapsed="false">
      <c r="A849" s="16" t="s">
        <v>6530</v>
      </c>
      <c r="B849" s="9" t="s">
        <v>6531</v>
      </c>
      <c r="C849" s="17" t="s">
        <v>6532</v>
      </c>
      <c r="D849" s="2" t="s">
        <v>6533</v>
      </c>
      <c r="E849" s="18" t="n">
        <v>292.179857010309</v>
      </c>
      <c r="F849" s="18" t="n">
        <v>800.427062895062</v>
      </c>
      <c r="G849" s="18" t="n">
        <v>128.444361907306</v>
      </c>
      <c r="H849" s="18" t="n">
        <v>561.582448574675</v>
      </c>
      <c r="I849" s="30" t="n">
        <v>2.74</v>
      </c>
      <c r="J849" s="31" t="n">
        <v>0.06789</v>
      </c>
      <c r="K849" s="30" t="n">
        <v>4.37</v>
      </c>
      <c r="L849" s="31" t="n">
        <v>0.01738</v>
      </c>
      <c r="N849" s="28"/>
    </row>
    <row r="850" customFormat="false" ht="46.8" hidden="false" customHeight="false" outlineLevel="0" collapsed="false">
      <c r="A850" s="2" t="s">
        <v>6534</v>
      </c>
      <c r="B850" s="20" t="s">
        <v>6535</v>
      </c>
      <c r="C850" s="17" t="s">
        <v>6536</v>
      </c>
      <c r="D850" s="2" t="s">
        <v>6537</v>
      </c>
      <c r="E850" s="18" t="n">
        <v>13.3340687346578</v>
      </c>
      <c r="F850" s="18" t="n">
        <v>40.3729583677109</v>
      </c>
      <c r="G850" s="18" t="n">
        <v>7.08588133256521</v>
      </c>
      <c r="H850" s="18" t="n">
        <v>63.9025713479643</v>
      </c>
      <c r="I850" s="30" t="n">
        <v>3.03</v>
      </c>
      <c r="J850" s="31" t="n">
        <v>0.09398</v>
      </c>
      <c r="K850" s="30" t="n">
        <v>9.02</v>
      </c>
      <c r="L850" s="31" t="n">
        <v>0.00255</v>
      </c>
      <c r="N850" s="28"/>
    </row>
    <row r="851" customFormat="false" ht="15.6" hidden="false" customHeight="false" outlineLevel="0" collapsed="false">
      <c r="A851" s="16" t="s">
        <v>6538</v>
      </c>
      <c r="B851" s="9" t="s">
        <v>6539</v>
      </c>
      <c r="C851" s="17" t="s">
        <v>6540</v>
      </c>
      <c r="D851" s="2" t="s">
        <v>6541</v>
      </c>
      <c r="E851" s="18" t="n">
        <v>99.581249686558</v>
      </c>
      <c r="F851" s="18" t="n">
        <v>108.396532216473</v>
      </c>
      <c r="G851" s="18" t="n">
        <v>40.9637761892524</v>
      </c>
      <c r="H851" s="18" t="n">
        <v>257.08926323934</v>
      </c>
      <c r="I851" s="30" t="n">
        <v>1.09</v>
      </c>
      <c r="J851" s="31" t="n">
        <v>0.88708</v>
      </c>
      <c r="K851" s="30" t="n">
        <v>6.28</v>
      </c>
      <c r="L851" s="31" t="n">
        <v>0.00282</v>
      </c>
      <c r="N851" s="28"/>
    </row>
    <row r="852" customFormat="false" ht="15.6" hidden="false" customHeight="false" outlineLevel="0" collapsed="false">
      <c r="A852" s="16" t="s">
        <v>6542</v>
      </c>
      <c r="B852" s="9" t="s">
        <v>6543</v>
      </c>
      <c r="C852" s="17" t="s">
        <v>200</v>
      </c>
      <c r="D852" s="2" t="s">
        <v>6544</v>
      </c>
      <c r="E852" s="18" t="n">
        <v>27.6595797092035</v>
      </c>
      <c r="F852" s="18" t="n">
        <v>11.9835105411711</v>
      </c>
      <c r="G852" s="18" t="n">
        <v>2.34822307927853</v>
      </c>
      <c r="H852" s="18" t="n">
        <v>18.4049771563329</v>
      </c>
      <c r="I852" s="30" t="n">
        <v>-2.31</v>
      </c>
      <c r="J852" s="31" t="n">
        <v>0.09947</v>
      </c>
      <c r="K852" s="30" t="n">
        <v>7.84</v>
      </c>
      <c r="L852" s="31" t="n">
        <v>0.04934</v>
      </c>
      <c r="N852" s="28"/>
    </row>
    <row r="853" customFormat="false" ht="15.6" hidden="false" customHeight="false" outlineLevel="0" collapsed="false">
      <c r="A853" s="16" t="s">
        <v>6545</v>
      </c>
      <c r="B853" s="9" t="s">
        <v>6546</v>
      </c>
      <c r="C853" s="17" t="s">
        <v>6547</v>
      </c>
      <c r="D853" s="2" t="s">
        <v>6548</v>
      </c>
      <c r="E853" s="18" t="n">
        <v>143.649785860125</v>
      </c>
      <c r="F853" s="18" t="n">
        <v>265.981573094057</v>
      </c>
      <c r="G853" s="18" t="n">
        <v>32.3381236039474</v>
      </c>
      <c r="H853" s="18" t="n">
        <v>279.099076427738</v>
      </c>
      <c r="I853" s="30" t="n">
        <v>1.85</v>
      </c>
      <c r="J853" s="31" t="n">
        <v>0.33413</v>
      </c>
      <c r="K853" s="30" t="n">
        <v>8.63</v>
      </c>
      <c r="L853" s="31" t="n">
        <v>0.00041</v>
      </c>
      <c r="N853" s="28"/>
    </row>
    <row r="854" customFormat="false" ht="15.6" hidden="false" customHeight="false" outlineLevel="0" collapsed="false">
      <c r="A854" s="16" t="s">
        <v>6549</v>
      </c>
      <c r="B854" s="9" t="s">
        <v>6550</v>
      </c>
      <c r="C854" s="17" t="s">
        <v>200</v>
      </c>
      <c r="D854" s="2" t="s">
        <v>54</v>
      </c>
      <c r="E854" s="18" t="n">
        <v>5.9144463056917</v>
      </c>
      <c r="F854" s="18" t="n">
        <v>10.4708924927536</v>
      </c>
      <c r="G854" s="18" t="n">
        <v>3.81710617728024</v>
      </c>
      <c r="H854" s="18" t="n">
        <v>25.0054619693794</v>
      </c>
      <c r="I854" s="30" t="n">
        <v>1.77</v>
      </c>
      <c r="J854" s="31" t="n">
        <v>0.85444</v>
      </c>
      <c r="K854" s="30" t="n">
        <v>6.55</v>
      </c>
      <c r="L854" s="31" t="n">
        <v>0.04261</v>
      </c>
      <c r="N854" s="28"/>
    </row>
    <row r="855" customFormat="false" ht="15.6" hidden="false" customHeight="false" outlineLevel="0" collapsed="false">
      <c r="A855" s="16" t="s">
        <v>6551</v>
      </c>
      <c r="B855" s="9" t="s">
        <v>6552</v>
      </c>
      <c r="C855" s="17" t="s">
        <v>200</v>
      </c>
      <c r="D855" s="2" t="s">
        <v>54</v>
      </c>
      <c r="E855" s="18" t="n">
        <v>6.37848720789035</v>
      </c>
      <c r="F855" s="18" t="n">
        <v>13.7797428088265</v>
      </c>
      <c r="G855" s="18" t="n">
        <v>5.45513648305394</v>
      </c>
      <c r="H855" s="18" t="n">
        <v>35.7111497063176</v>
      </c>
      <c r="I855" s="30" t="n">
        <v>2.16</v>
      </c>
      <c r="J855" s="31" t="n">
        <v>0.43188</v>
      </c>
      <c r="K855" s="30" t="n">
        <v>6.55</v>
      </c>
      <c r="L855" s="31" t="n">
        <v>0.01207</v>
      </c>
      <c r="N855" s="28"/>
    </row>
    <row r="856" customFormat="false" ht="15.6" hidden="false" customHeight="false" outlineLevel="0" collapsed="false">
      <c r="A856" s="16" t="s">
        <v>6553</v>
      </c>
      <c r="B856" s="9" t="s">
        <v>6554</v>
      </c>
      <c r="C856" s="17" t="s">
        <v>6555</v>
      </c>
      <c r="D856" s="2" t="s">
        <v>1820</v>
      </c>
      <c r="E856" s="18" t="n">
        <v>49.8075316768421</v>
      </c>
      <c r="F856" s="18" t="n">
        <v>130.841851824712</v>
      </c>
      <c r="G856" s="18" t="n">
        <v>107.741131967763</v>
      </c>
      <c r="H856" s="18" t="n">
        <v>845.07230933232</v>
      </c>
      <c r="I856" s="30" t="n">
        <v>2.63</v>
      </c>
      <c r="J856" s="31" t="n">
        <v>0.10257</v>
      </c>
      <c r="K856" s="30" t="n">
        <v>7.84</v>
      </c>
      <c r="L856" s="31" t="n">
        <v>0.000452</v>
      </c>
      <c r="N856" s="28"/>
    </row>
    <row r="857" customFormat="false" ht="15.6" hidden="false" customHeight="false" outlineLevel="0" collapsed="false">
      <c r="A857" s="16" t="s">
        <v>6556</v>
      </c>
      <c r="B857" s="9" t="s">
        <v>6557</v>
      </c>
      <c r="C857" s="17" t="s">
        <v>6558</v>
      </c>
      <c r="D857" s="2" t="s">
        <v>6559</v>
      </c>
      <c r="E857" s="18" t="n">
        <v>47.7630090061338</v>
      </c>
      <c r="F857" s="18" t="n">
        <v>130.611581818453</v>
      </c>
      <c r="G857" s="18" t="n">
        <v>16.7943790395169</v>
      </c>
      <c r="H857" s="18" t="n">
        <v>119.591524611868</v>
      </c>
      <c r="I857" s="30" t="n">
        <v>2.73</v>
      </c>
      <c r="J857" s="31" t="n">
        <v>0.08807</v>
      </c>
      <c r="K857" s="30" t="n">
        <v>7.12</v>
      </c>
      <c r="L857" s="31" t="n">
        <v>0.00311</v>
      </c>
      <c r="N857" s="28"/>
    </row>
    <row r="858" customFormat="false" ht="15.6" hidden="false" customHeight="false" outlineLevel="0" collapsed="false">
      <c r="A858" s="16" t="s">
        <v>6560</v>
      </c>
      <c r="B858" s="9" t="s">
        <v>6561</v>
      </c>
      <c r="C858" s="17" t="s">
        <v>6562</v>
      </c>
      <c r="D858" s="2" t="s">
        <v>6563</v>
      </c>
      <c r="E858" s="18" t="n">
        <v>351.041379745479</v>
      </c>
      <c r="F858" s="18" t="n">
        <v>545.753734294998</v>
      </c>
      <c r="G858" s="18" t="n">
        <v>185.653470609143</v>
      </c>
      <c r="H858" s="18" t="n">
        <v>816.764423994894</v>
      </c>
      <c r="I858" s="30" t="n">
        <v>1.55</v>
      </c>
      <c r="J858" s="31" t="n">
        <v>0.5386</v>
      </c>
      <c r="K858" s="30" t="n">
        <v>4.4</v>
      </c>
      <c r="L858" s="31" t="n">
        <v>0.01654</v>
      </c>
      <c r="N858" s="28"/>
    </row>
    <row r="859" customFormat="false" ht="15.6" hidden="false" customHeight="false" outlineLevel="0" collapsed="false">
      <c r="A859" s="16" t="s">
        <v>6564</v>
      </c>
      <c r="B859" s="9" t="s">
        <v>6565</v>
      </c>
      <c r="C859" s="17" t="s">
        <v>6566</v>
      </c>
      <c r="D859" s="2" t="s">
        <v>6567</v>
      </c>
      <c r="E859" s="18" t="n">
        <v>12.7930971016507</v>
      </c>
      <c r="F859" s="18" t="n">
        <v>20.732922620665</v>
      </c>
      <c r="G859" s="18" t="n">
        <v>9.50390640754436</v>
      </c>
      <c r="H859" s="18" t="n">
        <v>44.6758593306909</v>
      </c>
      <c r="I859" s="30" t="n">
        <v>1.62</v>
      </c>
      <c r="J859" s="31" t="n">
        <v>0.67231</v>
      </c>
      <c r="K859" s="30" t="n">
        <v>4.7</v>
      </c>
      <c r="L859" s="31" t="n">
        <v>0.04971</v>
      </c>
      <c r="N859" s="28"/>
    </row>
    <row r="860" customFormat="false" ht="15.6" hidden="false" customHeight="false" outlineLevel="0" collapsed="false">
      <c r="A860" s="16" t="s">
        <v>6568</v>
      </c>
      <c r="B860" s="9" t="s">
        <v>6569</v>
      </c>
      <c r="C860" s="17" t="s">
        <v>6570</v>
      </c>
      <c r="D860" s="2" t="s">
        <v>6571</v>
      </c>
      <c r="E860" s="18" t="n">
        <v>98.6104455330941</v>
      </c>
      <c r="F860" s="18" t="n">
        <v>179.977395902897</v>
      </c>
      <c r="G860" s="18" t="n">
        <v>10.4745704103834</v>
      </c>
      <c r="H860" s="18" t="n">
        <v>61.642026888936</v>
      </c>
      <c r="I860" s="30" t="n">
        <v>1.83</v>
      </c>
      <c r="J860" s="31" t="n">
        <v>0.35992</v>
      </c>
      <c r="K860" s="30" t="n">
        <v>5.88</v>
      </c>
      <c r="L860" s="31" t="n">
        <v>0.0096</v>
      </c>
      <c r="N860" s="28"/>
    </row>
    <row r="861" customFormat="false" ht="15.6" hidden="false" customHeight="false" outlineLevel="0" collapsed="false">
      <c r="A861" s="16" t="s">
        <v>6572</v>
      </c>
      <c r="B861" s="9" t="s">
        <v>6573</v>
      </c>
      <c r="C861" s="17" t="s">
        <v>6574</v>
      </c>
      <c r="D861" s="2" t="s">
        <v>54</v>
      </c>
      <c r="E861" s="18" t="n">
        <v>283.901328857978</v>
      </c>
      <c r="F861" s="18" t="n">
        <v>405.583228232815</v>
      </c>
      <c r="G861" s="18" t="n">
        <v>108.586809500076</v>
      </c>
      <c r="H861" s="18" t="n">
        <v>464.52205699294</v>
      </c>
      <c r="I861" s="30" t="n">
        <v>1.43</v>
      </c>
      <c r="J861" s="31" t="n">
        <v>0.66816</v>
      </c>
      <c r="K861" s="30" t="n">
        <v>4.28</v>
      </c>
      <c r="L861" s="31" t="n">
        <v>0.02069</v>
      </c>
      <c r="N861" s="28"/>
    </row>
    <row r="862" customFormat="false" ht="15.6" hidden="false" customHeight="false" outlineLevel="0" collapsed="false">
      <c r="A862" s="2" t="s">
        <v>6575</v>
      </c>
      <c r="B862" s="20" t="s">
        <v>6576</v>
      </c>
      <c r="C862" s="17" t="s">
        <v>200</v>
      </c>
      <c r="D862" s="2" t="s">
        <v>6577</v>
      </c>
      <c r="E862" s="18" t="n">
        <v>9.22620418392585</v>
      </c>
      <c r="F862" s="18" t="n">
        <v>30.0386102233689</v>
      </c>
      <c r="G862" s="18" t="n">
        <v>7.83688041907697</v>
      </c>
      <c r="H862" s="18" t="n">
        <v>50.3116164358799</v>
      </c>
      <c r="I862" s="30" t="n">
        <v>3.26</v>
      </c>
      <c r="J862" s="31" t="n">
        <v>0.09722</v>
      </c>
      <c r="K862" s="30" t="n">
        <v>6.42</v>
      </c>
      <c r="L862" s="31" t="n">
        <v>0.01581</v>
      </c>
      <c r="N862" s="28"/>
    </row>
    <row r="863" customFormat="false" ht="15.6" hidden="false" customHeight="false" outlineLevel="0" collapsed="false">
      <c r="A863" s="16" t="s">
        <v>6578</v>
      </c>
      <c r="B863" s="9" t="s">
        <v>6579</v>
      </c>
      <c r="C863" s="17" t="s">
        <v>6580</v>
      </c>
      <c r="D863" s="2" t="s">
        <v>54</v>
      </c>
      <c r="E863" s="18" t="n">
        <v>25.2353894979508</v>
      </c>
      <c r="F863" s="18" t="n">
        <v>63.7984522706927</v>
      </c>
      <c r="G863" s="18" t="n">
        <v>10.3523630160732</v>
      </c>
      <c r="H863" s="18" t="n">
        <v>109.368708655819</v>
      </c>
      <c r="I863" s="30" t="n">
        <v>2.53</v>
      </c>
      <c r="J863" s="31" t="n">
        <v>0.14032</v>
      </c>
      <c r="K863" s="30" t="n">
        <v>10.56</v>
      </c>
      <c r="L863" s="31" t="n">
        <v>0.00031</v>
      </c>
      <c r="N863" s="28"/>
    </row>
    <row r="864" customFormat="false" ht="15.6" hidden="false" customHeight="false" outlineLevel="0" collapsed="false">
      <c r="A864" s="16" t="s">
        <v>6581</v>
      </c>
      <c r="B864" s="9" t="s">
        <v>6582</v>
      </c>
      <c r="C864" s="17" t="s">
        <v>6583</v>
      </c>
      <c r="D864" s="2" t="s">
        <v>298</v>
      </c>
      <c r="E864" s="18" t="n">
        <v>10.2443949132239</v>
      </c>
      <c r="F864" s="18" t="n">
        <v>7.3165910037441</v>
      </c>
      <c r="G864" s="18" t="n">
        <v>5.71713719590467</v>
      </c>
      <c r="H864" s="18" t="n">
        <v>98.8743080924228</v>
      </c>
      <c r="I864" s="30" t="n">
        <v>-1.4</v>
      </c>
      <c r="J864" s="31" t="n">
        <v>0.47921</v>
      </c>
      <c r="K864" s="30" t="n">
        <v>17.29</v>
      </c>
      <c r="L864" s="31" t="n">
        <v>7.81E-005</v>
      </c>
      <c r="N864" s="28"/>
    </row>
    <row r="865" customFormat="false" ht="15.6" hidden="false" customHeight="false" outlineLevel="0" collapsed="false">
      <c r="A865" s="16" t="s">
        <v>6584</v>
      </c>
      <c r="B865" s="9" t="s">
        <v>6585</v>
      </c>
      <c r="C865" s="17" t="s">
        <v>6586</v>
      </c>
      <c r="D865" s="2" t="s">
        <v>2555</v>
      </c>
      <c r="E865" s="18" t="n">
        <v>11.9036153865268</v>
      </c>
      <c r="F865" s="18" t="n">
        <v>30.7616565879555</v>
      </c>
      <c r="G865" s="18" t="n">
        <v>6.82966497534205</v>
      </c>
      <c r="H865" s="18" t="n">
        <v>85.0257147946626</v>
      </c>
      <c r="I865" s="30" t="n">
        <v>2.58</v>
      </c>
      <c r="J865" s="31" t="n">
        <v>0.18404</v>
      </c>
      <c r="K865" s="30" t="n">
        <v>12.45</v>
      </c>
      <c r="L865" s="31" t="n">
        <v>0.000404</v>
      </c>
      <c r="N865" s="28"/>
    </row>
    <row r="866" customFormat="false" ht="15.6" hidden="false" customHeight="false" outlineLevel="0" collapsed="false">
      <c r="A866" s="16" t="s">
        <v>6587</v>
      </c>
      <c r="B866" s="9" t="s">
        <v>6588</v>
      </c>
      <c r="C866" s="17" t="s">
        <v>200</v>
      </c>
      <c r="D866" s="2" t="s">
        <v>6589</v>
      </c>
      <c r="E866" s="18" t="n">
        <v>30.8772170862618</v>
      </c>
      <c r="F866" s="18" t="n">
        <v>71.047834048788</v>
      </c>
      <c r="G866" s="18" t="n">
        <v>4.79506157587217</v>
      </c>
      <c r="H866" s="18" t="n">
        <v>34.2587068358573</v>
      </c>
      <c r="I866" s="30" t="n">
        <v>2.3</v>
      </c>
      <c r="J866" s="31" t="n">
        <v>0.20187</v>
      </c>
      <c r="K866" s="30" t="n">
        <v>7.14</v>
      </c>
      <c r="L866" s="31" t="n">
        <v>0.01681</v>
      </c>
      <c r="N866" s="28"/>
    </row>
    <row r="867" customFormat="false" ht="15.6" hidden="false" customHeight="false" outlineLevel="0" collapsed="false">
      <c r="A867" s="16" t="s">
        <v>6590</v>
      </c>
      <c r="B867" s="9" t="s">
        <v>6591</v>
      </c>
      <c r="C867" s="17" t="s">
        <v>6592</v>
      </c>
      <c r="D867" s="2" t="s">
        <v>6593</v>
      </c>
      <c r="E867" s="18" t="n">
        <v>398.966147088278</v>
      </c>
      <c r="F867" s="18" t="n">
        <v>931.232830583378</v>
      </c>
      <c r="G867" s="18" t="n">
        <v>42.6250390425583</v>
      </c>
      <c r="H867" s="18" t="n">
        <v>234.126929093296</v>
      </c>
      <c r="I867" s="30" t="n">
        <v>2.33</v>
      </c>
      <c r="J867" s="31" t="n">
        <v>0.1362</v>
      </c>
      <c r="K867" s="30" t="n">
        <v>5.49</v>
      </c>
      <c r="L867" s="31" t="n">
        <v>0.00715</v>
      </c>
      <c r="N867" s="28"/>
    </row>
    <row r="868" customFormat="false" ht="15.6" hidden="false" customHeight="false" outlineLevel="0" collapsed="false">
      <c r="A868" s="16" t="s">
        <v>6594</v>
      </c>
      <c r="B868" s="9" t="s">
        <v>6595</v>
      </c>
      <c r="C868" s="17" t="s">
        <v>6596</v>
      </c>
      <c r="D868" s="2" t="s">
        <v>6597</v>
      </c>
      <c r="E868" s="18" t="n">
        <v>85.3132081854779</v>
      </c>
      <c r="F868" s="18" t="n">
        <v>183.923040818383</v>
      </c>
      <c r="G868" s="18" t="n">
        <v>60.9697083467421</v>
      </c>
      <c r="H868" s="18" t="n">
        <v>241.934510956576</v>
      </c>
      <c r="I868" s="30" t="n">
        <v>2.16</v>
      </c>
      <c r="J868" s="31" t="n">
        <v>0.20142</v>
      </c>
      <c r="K868" s="30" t="n">
        <v>3.97</v>
      </c>
      <c r="L868" s="31" t="n">
        <v>0.03413</v>
      </c>
      <c r="N868" s="28"/>
    </row>
    <row r="869" customFormat="false" ht="15.6" hidden="false" customHeight="false" outlineLevel="0" collapsed="false">
      <c r="A869" s="16" t="s">
        <v>6598</v>
      </c>
      <c r="B869" s="9" t="s">
        <v>6599</v>
      </c>
      <c r="C869" s="17" t="s">
        <v>6600</v>
      </c>
      <c r="D869" s="2" t="s">
        <v>6601</v>
      </c>
      <c r="E869" s="18" t="n">
        <v>37.2942773062385</v>
      </c>
      <c r="F869" s="18" t="n">
        <v>30.2264644825782</v>
      </c>
      <c r="G869" s="18" t="n">
        <v>31.0667505109763</v>
      </c>
      <c r="H869" s="18" t="n">
        <v>8.02411470044657</v>
      </c>
      <c r="I869" s="30" t="n">
        <v>-1.23</v>
      </c>
      <c r="J869" s="31" t="n">
        <v>0.52796</v>
      </c>
      <c r="K869" s="30" t="n">
        <v>-3.87</v>
      </c>
      <c r="L869" s="31" t="n">
        <v>0.00547</v>
      </c>
      <c r="N869" s="28"/>
    </row>
    <row r="870" customFormat="false" ht="15.6" hidden="false" customHeight="false" outlineLevel="0" collapsed="false">
      <c r="A870" s="16" t="s">
        <v>6602</v>
      </c>
      <c r="B870" s="9" t="s">
        <v>6603</v>
      </c>
      <c r="C870" s="17" t="s">
        <v>6604</v>
      </c>
      <c r="D870" s="2" t="s">
        <v>6605</v>
      </c>
      <c r="E870" s="18" t="n">
        <v>144.850136295101</v>
      </c>
      <c r="F870" s="18" t="n">
        <v>84.577043228761</v>
      </c>
      <c r="G870" s="18" t="n">
        <v>271.633565150791</v>
      </c>
      <c r="H870" s="18" t="n">
        <v>39.272259005865</v>
      </c>
      <c r="I870" s="30" t="n">
        <v>-1.71</v>
      </c>
      <c r="J870" s="31" t="n">
        <v>0.14837</v>
      </c>
      <c r="K870" s="30" t="n">
        <v>-6.92</v>
      </c>
      <c r="L870" s="31" t="n">
        <v>9.78E-006</v>
      </c>
      <c r="N870" s="28"/>
    </row>
    <row r="871" customFormat="false" ht="15.6" hidden="false" customHeight="false" outlineLevel="0" collapsed="false">
      <c r="A871" s="16" t="s">
        <v>6606</v>
      </c>
      <c r="B871" s="9" t="s">
        <v>6607</v>
      </c>
      <c r="C871" s="17" t="s">
        <v>200</v>
      </c>
      <c r="D871" s="2" t="s">
        <v>54</v>
      </c>
      <c r="E871" s="18" t="n">
        <v>49.5624983904073</v>
      </c>
      <c r="F871" s="18" t="n">
        <v>33.757945395018</v>
      </c>
      <c r="G871" s="18" t="n">
        <v>72.9098676294958</v>
      </c>
      <c r="H871" s="18" t="n">
        <v>9.65844231607465</v>
      </c>
      <c r="I871" s="30" t="n">
        <v>-1.47</v>
      </c>
      <c r="J871" s="31" t="n">
        <v>0.29698</v>
      </c>
      <c r="K871" s="30" t="n">
        <v>-7.55</v>
      </c>
      <c r="L871" s="31" t="n">
        <v>6.58E-005</v>
      </c>
      <c r="N871" s="28"/>
    </row>
    <row r="872" customFormat="false" ht="15.6" hidden="false" customHeight="false" outlineLevel="0" collapsed="false">
      <c r="A872" s="16" t="s">
        <v>6608</v>
      </c>
      <c r="B872" s="9" t="s">
        <v>6609</v>
      </c>
      <c r="C872" s="17" t="s">
        <v>200</v>
      </c>
      <c r="D872" s="2" t="s">
        <v>54</v>
      </c>
      <c r="E872" s="18" t="n">
        <v>418.853454025196</v>
      </c>
      <c r="F872" s="18" t="n">
        <v>166.60908981955</v>
      </c>
      <c r="G872" s="18" t="n">
        <v>503.254608738431</v>
      </c>
      <c r="H872" s="18" t="n">
        <v>49.8317527615822</v>
      </c>
      <c r="I872" s="30" t="n">
        <v>-2.51</v>
      </c>
      <c r="J872" s="31" t="n">
        <v>0.02277</v>
      </c>
      <c r="K872" s="30" t="n">
        <v>-10.1</v>
      </c>
      <c r="L872" s="31" t="n">
        <v>4.31E-007</v>
      </c>
      <c r="N872" s="28"/>
    </row>
    <row r="873" customFormat="false" ht="15.6" hidden="false" customHeight="false" outlineLevel="0" collapsed="false">
      <c r="A873" s="16" t="s">
        <v>6610</v>
      </c>
      <c r="B873" s="9" t="s">
        <v>6611</v>
      </c>
      <c r="C873" s="17" t="s">
        <v>6612</v>
      </c>
      <c r="D873" s="2" t="s">
        <v>6613</v>
      </c>
      <c r="E873" s="18" t="n">
        <v>272.012166659377</v>
      </c>
      <c r="F873" s="18" t="n">
        <v>142.946582035704</v>
      </c>
      <c r="G873" s="18" t="n">
        <v>939.981600403316</v>
      </c>
      <c r="H873" s="18" t="n">
        <v>104.920578731168</v>
      </c>
      <c r="I873" s="30" t="n">
        <v>-1.9</v>
      </c>
      <c r="J873" s="31" t="n">
        <v>0.090684</v>
      </c>
      <c r="K873" s="30" t="n">
        <v>-8.96</v>
      </c>
      <c r="L873" s="31" t="n">
        <v>6.99E-007</v>
      </c>
      <c r="N873" s="28"/>
    </row>
    <row r="874" customFormat="false" ht="15.6" hidden="false" customHeight="false" outlineLevel="0" collapsed="false">
      <c r="A874" s="16" t="s">
        <v>6614</v>
      </c>
      <c r="B874" s="9" t="s">
        <v>6615</v>
      </c>
      <c r="C874" s="17" t="s">
        <v>200</v>
      </c>
      <c r="D874" s="2" t="s">
        <v>54</v>
      </c>
      <c r="E874" s="18" t="n">
        <v>54.1770088843677</v>
      </c>
      <c r="F874" s="18" t="n">
        <v>145.988923123363</v>
      </c>
      <c r="G874" s="18" t="n">
        <v>58.6569897053384</v>
      </c>
      <c r="H874" s="18" t="n">
        <v>11.7511048178908</v>
      </c>
      <c r="I874" s="30" t="n">
        <v>2.69</v>
      </c>
      <c r="J874" s="31" t="n">
        <v>0.091868</v>
      </c>
      <c r="K874" s="30" t="n">
        <v>-4.99</v>
      </c>
      <c r="L874" s="31" t="n">
        <v>0.000798</v>
      </c>
      <c r="N874" s="28"/>
    </row>
    <row r="875" customFormat="false" ht="15.6" hidden="false" customHeight="false" outlineLevel="0" collapsed="false">
      <c r="A875" s="16" t="s">
        <v>6616</v>
      </c>
      <c r="B875" s="9" t="s">
        <v>6617</v>
      </c>
      <c r="C875" s="17" t="s">
        <v>6618</v>
      </c>
      <c r="D875" s="2" t="s">
        <v>6619</v>
      </c>
      <c r="E875" s="18" t="n">
        <v>174.089152870774</v>
      </c>
      <c r="F875" s="18" t="n">
        <v>198.131353098486</v>
      </c>
      <c r="G875" s="18" t="n">
        <v>62.8415689046528</v>
      </c>
      <c r="H875" s="18" t="n">
        <v>0</v>
      </c>
      <c r="I875" s="30" t="n">
        <v>1.14</v>
      </c>
      <c r="J875" s="31" t="n">
        <v>0.963</v>
      </c>
      <c r="K875" s="30" t="n">
        <v>0</v>
      </c>
      <c r="L875" s="31" t="n">
        <v>2.29E-008</v>
      </c>
    </row>
    <row r="876" customFormat="false" ht="15.6" hidden="false" customHeight="false" outlineLevel="0" collapsed="false">
      <c r="A876" s="16" t="s">
        <v>6620</v>
      </c>
      <c r="B876" s="9" t="s">
        <v>6621</v>
      </c>
      <c r="C876" s="17" t="s">
        <v>6622</v>
      </c>
      <c r="D876" s="2" t="s">
        <v>6623</v>
      </c>
      <c r="E876" s="18" t="n">
        <v>144.626301246958</v>
      </c>
      <c r="F876" s="18" t="n">
        <v>59.6321948959152</v>
      </c>
      <c r="G876" s="18" t="n">
        <v>115.488291548707</v>
      </c>
      <c r="H876" s="18" t="n">
        <v>36.6136640261869</v>
      </c>
      <c r="I876" s="30" t="n">
        <v>-2.43</v>
      </c>
      <c r="J876" s="31" t="n">
        <v>0.03316</v>
      </c>
      <c r="K876" s="30" t="n">
        <v>-3.15</v>
      </c>
      <c r="L876" s="31" t="n">
        <v>0.00394</v>
      </c>
      <c r="N876" s="28"/>
    </row>
    <row r="877" customFormat="false" ht="15.6" hidden="false" customHeight="false" outlineLevel="0" collapsed="false">
      <c r="A877" s="16" t="s">
        <v>6624</v>
      </c>
      <c r="B877" s="9" t="s">
        <v>6625</v>
      </c>
      <c r="C877" s="17" t="s">
        <v>6626</v>
      </c>
      <c r="D877" s="2" t="s">
        <v>6627</v>
      </c>
      <c r="E877" s="18" t="n">
        <v>84.0288005078221</v>
      </c>
      <c r="F877" s="18" t="n">
        <v>71.6272216542289</v>
      </c>
      <c r="G877" s="18" t="n">
        <v>62.7278905210278</v>
      </c>
      <c r="H877" s="18" t="n">
        <v>0</v>
      </c>
      <c r="I877" s="30" t="n">
        <v>-1.17</v>
      </c>
      <c r="J877" s="31" t="n">
        <v>0.52271</v>
      </c>
      <c r="K877" s="30" t="n">
        <v>0</v>
      </c>
      <c r="L877" s="31" t="n">
        <v>2.29E-008</v>
      </c>
    </row>
    <row r="878" customFormat="false" ht="15.6" hidden="false" customHeight="false" outlineLevel="0" collapsed="false">
      <c r="A878" s="16" t="s">
        <v>6628</v>
      </c>
      <c r="B878" s="9" t="s">
        <v>6629</v>
      </c>
      <c r="C878" s="17" t="s">
        <v>6630</v>
      </c>
      <c r="D878" s="2" t="s">
        <v>54</v>
      </c>
      <c r="E878" s="18" t="n">
        <v>138.508203061071</v>
      </c>
      <c r="F878" s="18" t="n">
        <v>70.8957069886177</v>
      </c>
      <c r="G878" s="18" t="n">
        <v>55.7360352149281</v>
      </c>
      <c r="H878" s="18" t="n">
        <v>9.76529093751555</v>
      </c>
      <c r="I878" s="30" t="n">
        <v>-1.95</v>
      </c>
      <c r="J878" s="31" t="n">
        <v>0.08665</v>
      </c>
      <c r="K878" s="30" t="n">
        <v>-5.71</v>
      </c>
      <c r="L878" s="31" t="n">
        <v>0.000422</v>
      </c>
      <c r="N878" s="28"/>
    </row>
    <row r="879" customFormat="false" ht="15.6" hidden="false" customHeight="false" outlineLevel="0" collapsed="false">
      <c r="A879" s="16" t="s">
        <v>6631</v>
      </c>
      <c r="B879" s="9" t="s">
        <v>6632</v>
      </c>
      <c r="C879" s="17" t="s">
        <v>6633</v>
      </c>
      <c r="D879" s="2" t="s">
        <v>6634</v>
      </c>
      <c r="E879" s="18" t="n">
        <v>17.3850066335539</v>
      </c>
      <c r="F879" s="18" t="n">
        <v>17.3749470623654</v>
      </c>
      <c r="G879" s="18" t="n">
        <v>10.8309137476206</v>
      </c>
      <c r="H879" s="18" t="n">
        <v>0</v>
      </c>
      <c r="I879" s="30" t="n">
        <v>-1</v>
      </c>
      <c r="J879" s="31" t="n">
        <v>0.91798</v>
      </c>
      <c r="K879" s="30" t="n">
        <v>0</v>
      </c>
      <c r="L879" s="31" t="n">
        <v>0.00286</v>
      </c>
    </row>
    <row r="880" customFormat="false" ht="15.6" hidden="false" customHeight="false" outlineLevel="0" collapsed="false">
      <c r="A880" s="16" t="s">
        <v>6635</v>
      </c>
      <c r="B880" s="9" t="s">
        <v>6636</v>
      </c>
      <c r="C880" s="17" t="s">
        <v>6637</v>
      </c>
      <c r="D880" s="2" t="s">
        <v>646</v>
      </c>
      <c r="E880" s="18" t="n">
        <v>72.9765455272084</v>
      </c>
      <c r="F880" s="18" t="n">
        <v>32.5124648735609</v>
      </c>
      <c r="G880" s="18" t="n">
        <v>40.8231094714639</v>
      </c>
      <c r="H880" s="18" t="n">
        <v>0</v>
      </c>
      <c r="I880" s="30" t="n">
        <v>-2.24</v>
      </c>
      <c r="J880" s="31" t="n">
        <v>0.06157</v>
      </c>
      <c r="K880" s="30" t="n">
        <v>0</v>
      </c>
      <c r="L880" s="31" t="n">
        <v>7.45E-007</v>
      </c>
    </row>
    <row r="881" customFormat="false" ht="15.6" hidden="false" customHeight="false" outlineLevel="0" collapsed="false">
      <c r="A881" s="16" t="s">
        <v>6638</v>
      </c>
      <c r="B881" s="9" t="s">
        <v>6639</v>
      </c>
      <c r="C881" s="17" t="s">
        <v>6640</v>
      </c>
      <c r="D881" s="2" t="s">
        <v>6641</v>
      </c>
      <c r="E881" s="18" t="n">
        <v>148.904857897808</v>
      </c>
      <c r="F881" s="18" t="n">
        <v>60.4465720778432</v>
      </c>
      <c r="G881" s="18" t="n">
        <v>152.726885673556</v>
      </c>
      <c r="H881" s="18" t="n">
        <v>37.3586060662454</v>
      </c>
      <c r="I881" s="30" t="n">
        <v>-2.46</v>
      </c>
      <c r="J881" s="31" t="n">
        <v>0.029167</v>
      </c>
      <c r="K881" s="30" t="n">
        <v>-4.09</v>
      </c>
      <c r="L881" s="31" t="n">
        <v>0.000611</v>
      </c>
      <c r="N881" s="28"/>
    </row>
    <row r="882" customFormat="false" ht="15.6" hidden="false" customHeight="false" outlineLevel="0" collapsed="false">
      <c r="A882" s="16" t="s">
        <v>6642</v>
      </c>
      <c r="B882" s="9" t="s">
        <v>6643</v>
      </c>
      <c r="C882" s="17" t="s">
        <v>200</v>
      </c>
      <c r="D882" s="2" t="s">
        <v>54</v>
      </c>
      <c r="E882" s="18" t="n">
        <v>19.8449499575662</v>
      </c>
      <c r="F882" s="18" t="n">
        <v>18.4757092708345</v>
      </c>
      <c r="G882" s="18" t="n">
        <v>10.2328080118652</v>
      </c>
      <c r="H882" s="18" t="n">
        <v>0</v>
      </c>
      <c r="I882" s="30" t="n">
        <v>-1.07</v>
      </c>
      <c r="J882" s="31" t="n">
        <v>0.71239</v>
      </c>
      <c r="K882" s="30" t="n">
        <v>0</v>
      </c>
      <c r="L882" s="31" t="n">
        <v>0.00615</v>
      </c>
    </row>
    <row r="883" customFormat="false" ht="15.6" hidden="false" customHeight="false" outlineLevel="0" collapsed="false">
      <c r="A883" s="16" t="s">
        <v>6644</v>
      </c>
      <c r="B883" s="9" t="s">
        <v>6645</v>
      </c>
      <c r="C883" s="17" t="s">
        <v>6646</v>
      </c>
      <c r="D883" s="2" t="s">
        <v>6647</v>
      </c>
      <c r="E883" s="18" t="n">
        <v>41.8876407680811</v>
      </c>
      <c r="F883" s="18" t="n">
        <v>23.1930525395955</v>
      </c>
      <c r="G883" s="18" t="n">
        <v>104.384829183187</v>
      </c>
      <c r="H883" s="18" t="n">
        <v>19.1718512045134</v>
      </c>
      <c r="I883" s="30" t="n">
        <v>-1.81</v>
      </c>
      <c r="J883" s="31" t="n">
        <v>0.16699</v>
      </c>
      <c r="K883" s="30" t="n">
        <v>-5.44</v>
      </c>
      <c r="L883" s="31" t="n">
        <v>0.00019</v>
      </c>
      <c r="N883" s="28"/>
    </row>
    <row r="884" customFormat="false" ht="31.2" hidden="false" customHeight="false" outlineLevel="0" collapsed="false">
      <c r="A884" s="16" t="s">
        <v>6648</v>
      </c>
      <c r="B884" s="9" t="s">
        <v>6649</v>
      </c>
      <c r="C884" s="17" t="s">
        <v>6650</v>
      </c>
      <c r="D884" s="2" t="s">
        <v>6651</v>
      </c>
      <c r="E884" s="18" t="n">
        <v>79.2723471656793</v>
      </c>
      <c r="F884" s="18" t="n">
        <v>31.6874814121061</v>
      </c>
      <c r="G884" s="18" t="n">
        <v>192.417886200658</v>
      </c>
      <c r="H884" s="18" t="n">
        <v>49.3340843666554</v>
      </c>
      <c r="I884" s="30" t="n">
        <v>-2.5</v>
      </c>
      <c r="J884" s="31" t="n">
        <v>0.03788</v>
      </c>
      <c r="K884" s="30" t="n">
        <v>-3.9</v>
      </c>
      <c r="L884" s="31" t="n">
        <v>0.000692</v>
      </c>
      <c r="N884" s="28"/>
    </row>
    <row r="885" customFormat="false" ht="15.6" hidden="false" customHeight="false" outlineLevel="0" collapsed="false">
      <c r="A885" s="16" t="s">
        <v>6652</v>
      </c>
      <c r="B885" s="9" t="s">
        <v>6653</v>
      </c>
      <c r="C885" s="17" t="s">
        <v>6654</v>
      </c>
      <c r="D885" s="2" t="s">
        <v>2736</v>
      </c>
      <c r="E885" s="18" t="n">
        <v>1368.8870967746</v>
      </c>
      <c r="F885" s="18" t="n">
        <v>699.766501823147</v>
      </c>
      <c r="G885" s="18" t="n">
        <v>2111.41966830759</v>
      </c>
      <c r="H885" s="18" t="n">
        <v>650.358462437584</v>
      </c>
      <c r="I885" s="30" t="n">
        <v>-1.96</v>
      </c>
      <c r="J885" s="31" t="n">
        <v>0.07284</v>
      </c>
      <c r="K885" s="30" t="n">
        <v>-3.25</v>
      </c>
      <c r="L885" s="31" t="n">
        <v>0.00133</v>
      </c>
      <c r="N885" s="28"/>
    </row>
    <row r="886" customFormat="false" ht="15.6" hidden="false" customHeight="false" outlineLevel="0" collapsed="false">
      <c r="A886" s="16" t="s">
        <v>6655</v>
      </c>
      <c r="B886" s="9" t="s">
        <v>6656</v>
      </c>
      <c r="C886" s="17" t="s">
        <v>200</v>
      </c>
      <c r="D886" s="2" t="s">
        <v>2174</v>
      </c>
      <c r="E886" s="18" t="n">
        <v>76.6084491723569</v>
      </c>
      <c r="F886" s="18" t="n">
        <v>81.6321453707926</v>
      </c>
      <c r="G886" s="18" t="n">
        <v>140.477963541569</v>
      </c>
      <c r="H886" s="18" t="n">
        <v>28.6910091657594</v>
      </c>
      <c r="I886" s="30" t="n">
        <v>1.07</v>
      </c>
      <c r="J886" s="31" t="n">
        <v>0.87515</v>
      </c>
      <c r="K886" s="30" t="n">
        <v>-4.9</v>
      </c>
      <c r="L886" s="31" t="n">
        <v>0.000238</v>
      </c>
      <c r="N886" s="28"/>
    </row>
    <row r="887" customFormat="false" ht="15.6" hidden="false" customHeight="false" outlineLevel="0" collapsed="false">
      <c r="A887" s="16" t="s">
        <v>6657</v>
      </c>
      <c r="B887" s="9" t="s">
        <v>6658</v>
      </c>
      <c r="C887" s="17" t="s">
        <v>200</v>
      </c>
      <c r="D887" s="2" t="s">
        <v>54</v>
      </c>
      <c r="E887" s="18" t="n">
        <v>41.0168306694287</v>
      </c>
      <c r="F887" s="18" t="n">
        <v>56.1720176112616</v>
      </c>
      <c r="G887" s="18" t="n">
        <v>40.6537705300662</v>
      </c>
      <c r="H887" s="18" t="n">
        <v>0</v>
      </c>
      <c r="I887" s="30" t="n">
        <v>1.37</v>
      </c>
      <c r="J887" s="31" t="n">
        <v>0.76934</v>
      </c>
      <c r="K887" s="30" t="n">
        <v>0</v>
      </c>
      <c r="L887" s="31" t="n">
        <v>7.45E-007</v>
      </c>
    </row>
    <row r="888" customFormat="false" ht="15.6" hidden="false" customHeight="false" outlineLevel="0" collapsed="false">
      <c r="A888" s="16" t="s">
        <v>6659</v>
      </c>
      <c r="B888" s="9" t="s">
        <v>6660</v>
      </c>
      <c r="C888" s="17" t="s">
        <v>6661</v>
      </c>
      <c r="D888" s="2" t="s">
        <v>6662</v>
      </c>
      <c r="E888" s="18" t="n">
        <v>23.8456798379314</v>
      </c>
      <c r="F888" s="18" t="n">
        <v>61.973662775441</v>
      </c>
      <c r="G888" s="18" t="n">
        <v>24.1759660018443</v>
      </c>
      <c r="H888" s="18" t="n">
        <v>2.20333215335453</v>
      </c>
      <c r="I888" s="30" t="n">
        <v>2.6</v>
      </c>
      <c r="J888" s="31" t="n">
        <v>0.1406</v>
      </c>
      <c r="K888" s="30" t="n">
        <v>-10.97</v>
      </c>
      <c r="L888" s="31" t="n">
        <v>0.000244</v>
      </c>
      <c r="N888" s="28"/>
    </row>
    <row r="889" customFormat="false" ht="15.6" hidden="false" customHeight="false" outlineLevel="0" collapsed="false">
      <c r="A889" s="16" t="s">
        <v>6663</v>
      </c>
      <c r="B889" s="9" t="s">
        <v>6664</v>
      </c>
      <c r="C889" s="17" t="s">
        <v>6665</v>
      </c>
      <c r="D889" s="2" t="s">
        <v>6666</v>
      </c>
      <c r="E889" s="18" t="n">
        <v>6.4614235201485</v>
      </c>
      <c r="F889" s="18" t="n">
        <v>27.3562137408287</v>
      </c>
      <c r="G889" s="18" t="n">
        <v>20.3895183435244</v>
      </c>
      <c r="H889" s="18" t="n">
        <v>0</v>
      </c>
      <c r="I889" s="30" t="n">
        <v>4.23</v>
      </c>
      <c r="J889" s="31" t="n">
        <v>0.05289</v>
      </c>
      <c r="K889" s="30" t="n">
        <v>0</v>
      </c>
      <c r="L889" s="31" t="n">
        <v>0.000126</v>
      </c>
    </row>
    <row r="890" customFormat="false" ht="15.6" hidden="false" customHeight="false" outlineLevel="0" collapsed="false">
      <c r="A890" s="16" t="s">
        <v>6667</v>
      </c>
      <c r="B890" s="9" t="s">
        <v>6668</v>
      </c>
      <c r="C890" s="17" t="s">
        <v>6669</v>
      </c>
      <c r="D890" s="2" t="s">
        <v>298</v>
      </c>
      <c r="E890" s="18" t="n">
        <v>262.253971706666</v>
      </c>
      <c r="F890" s="18" t="n">
        <v>126.840951727577</v>
      </c>
      <c r="G890" s="18" t="n">
        <v>443.020801166754</v>
      </c>
      <c r="H890" s="18" t="n">
        <v>72.0174852410738</v>
      </c>
      <c r="I890" s="30" t="n">
        <v>-2.07</v>
      </c>
      <c r="J890" s="31" t="n">
        <v>0.06324</v>
      </c>
      <c r="K890" s="30" t="n">
        <v>-6.15</v>
      </c>
      <c r="L890" s="31" t="n">
        <v>1.83E-005</v>
      </c>
      <c r="N890" s="28"/>
    </row>
    <row r="891" customFormat="false" ht="15.6" hidden="false" customHeight="false" outlineLevel="0" collapsed="false">
      <c r="A891" s="16" t="s">
        <v>6670</v>
      </c>
      <c r="B891" s="9" t="s">
        <v>6671</v>
      </c>
      <c r="C891" s="17" t="s">
        <v>200</v>
      </c>
      <c r="D891" s="2" t="s">
        <v>54</v>
      </c>
      <c r="E891" s="18" t="n">
        <v>54.7493631553449</v>
      </c>
      <c r="F891" s="18" t="n">
        <v>86.9445142156918</v>
      </c>
      <c r="G891" s="18" t="n">
        <v>58.5165807110243</v>
      </c>
      <c r="H891" s="18" t="n">
        <v>12.3770716604903</v>
      </c>
      <c r="I891" s="30" t="n">
        <v>1.59</v>
      </c>
      <c r="J891" s="31" t="n">
        <v>0.57348</v>
      </c>
      <c r="K891" s="30" t="n">
        <v>-4.73</v>
      </c>
      <c r="L891" s="31" t="n">
        <v>0.000798</v>
      </c>
      <c r="N891" s="28"/>
    </row>
    <row r="892" customFormat="false" ht="15.6" hidden="false" customHeight="false" outlineLevel="0" collapsed="false">
      <c r="A892" s="16" t="s">
        <v>6672</v>
      </c>
      <c r="B892" s="9" t="s">
        <v>6673</v>
      </c>
      <c r="C892" s="17" t="s">
        <v>6674</v>
      </c>
      <c r="D892" s="2" t="s">
        <v>6675</v>
      </c>
      <c r="E892" s="18" t="n">
        <v>19.0630037655435</v>
      </c>
      <c r="F892" s="18" t="n">
        <v>9.12174743721204</v>
      </c>
      <c r="G892" s="18" t="n">
        <v>16.1139702926283</v>
      </c>
      <c r="H892" s="18" t="n">
        <v>0</v>
      </c>
      <c r="I892" s="30" t="n">
        <v>-2.09</v>
      </c>
      <c r="J892" s="31" t="n">
        <v>0.17446</v>
      </c>
      <c r="K892" s="30" t="n">
        <v>0</v>
      </c>
      <c r="L892" s="31" t="n">
        <v>0.00053</v>
      </c>
    </row>
    <row r="893" customFormat="false" ht="15.6" hidden="false" customHeight="false" outlineLevel="0" collapsed="false">
      <c r="A893" s="16" t="s">
        <v>6676</v>
      </c>
      <c r="B893" s="9" t="s">
        <v>6677</v>
      </c>
      <c r="C893" s="17" t="s">
        <v>6678</v>
      </c>
      <c r="D893" s="2" t="s">
        <v>6679</v>
      </c>
      <c r="E893" s="18" t="n">
        <v>104.192505664254</v>
      </c>
      <c r="F893" s="18" t="n">
        <v>55.1915726199681</v>
      </c>
      <c r="G893" s="18" t="n">
        <v>33.3172959079364</v>
      </c>
      <c r="H893" s="18" t="n">
        <v>0</v>
      </c>
      <c r="I893" s="30" t="n">
        <v>-1.89</v>
      </c>
      <c r="J893" s="31" t="n">
        <v>0.11313</v>
      </c>
      <c r="K893" s="30" t="n">
        <v>0</v>
      </c>
      <c r="L893" s="31" t="n">
        <v>3.54E-006</v>
      </c>
    </row>
    <row r="894" customFormat="false" ht="15.6" hidden="false" customHeight="false" outlineLevel="0" collapsed="false">
      <c r="A894" s="16" t="s">
        <v>6680</v>
      </c>
      <c r="B894" s="9" t="s">
        <v>6681</v>
      </c>
      <c r="C894" s="17" t="s">
        <v>6682</v>
      </c>
      <c r="D894" s="2" t="s">
        <v>6683</v>
      </c>
      <c r="E894" s="18" t="n">
        <v>147.023703201631</v>
      </c>
      <c r="F894" s="18" t="n">
        <v>54.3835286374325</v>
      </c>
      <c r="G894" s="18" t="n">
        <v>18.3386602210881</v>
      </c>
      <c r="H894" s="18" t="n">
        <v>0</v>
      </c>
      <c r="I894" s="30" t="n">
        <v>-2.7</v>
      </c>
      <c r="J894" s="31" t="n">
        <v>0.01952</v>
      </c>
      <c r="K894" s="30" t="n">
        <v>0</v>
      </c>
      <c r="L894" s="31" t="n">
        <v>0.000218</v>
      </c>
    </row>
    <row r="895" customFormat="false" ht="15.6" hidden="false" customHeight="false" outlineLevel="0" collapsed="false">
      <c r="A895" s="16" t="s">
        <v>6684</v>
      </c>
      <c r="B895" s="9" t="s">
        <v>6685</v>
      </c>
      <c r="C895" s="17" t="s">
        <v>200</v>
      </c>
      <c r="D895" s="2" t="s">
        <v>54</v>
      </c>
      <c r="E895" s="18" t="n">
        <v>37.4381386351142</v>
      </c>
      <c r="F895" s="18" t="n">
        <v>45.7638389703618</v>
      </c>
      <c r="G895" s="18" t="n">
        <v>21.1819090521087</v>
      </c>
      <c r="H895" s="18" t="n">
        <v>0</v>
      </c>
      <c r="I895" s="30" t="n">
        <v>1.22</v>
      </c>
      <c r="J895" s="31" t="n">
        <v>0.9239</v>
      </c>
      <c r="K895" s="30" t="n">
        <v>0</v>
      </c>
      <c r="L895" s="31" t="n">
        <v>9.64E-005</v>
      </c>
    </row>
    <row r="896" customFormat="false" ht="15.6" hidden="false" customHeight="false" outlineLevel="0" collapsed="false">
      <c r="A896" s="16" t="s">
        <v>6686</v>
      </c>
      <c r="B896" s="9" t="s">
        <v>6687</v>
      </c>
      <c r="C896" s="17" t="s">
        <v>6688</v>
      </c>
      <c r="D896" s="2" t="s">
        <v>6689</v>
      </c>
      <c r="E896" s="18" t="n">
        <v>80.9940688226203</v>
      </c>
      <c r="F896" s="18" t="n">
        <v>54.911372519951</v>
      </c>
      <c r="G896" s="18" t="n">
        <v>40.4267093455644</v>
      </c>
      <c r="H896" s="18" t="n">
        <v>9.56655757164537</v>
      </c>
      <c r="I896" s="30" t="n">
        <v>-1.47</v>
      </c>
      <c r="J896" s="31" t="n">
        <v>0.27758</v>
      </c>
      <c r="K896" s="30" t="n">
        <v>-4.23</v>
      </c>
      <c r="L896" s="31" t="n">
        <v>0.00356</v>
      </c>
      <c r="N896" s="28"/>
    </row>
    <row r="897" customFormat="false" ht="15.6" hidden="false" customHeight="false" outlineLevel="0" collapsed="false">
      <c r="A897" s="16" t="s">
        <v>6690</v>
      </c>
      <c r="B897" s="9" t="s">
        <v>6691</v>
      </c>
      <c r="C897" s="17" t="s">
        <v>6692</v>
      </c>
      <c r="D897" s="2" t="s">
        <v>6693</v>
      </c>
      <c r="E897" s="18" t="n">
        <v>193.064768068031</v>
      </c>
      <c r="F897" s="18" t="n">
        <v>74.6206894994683</v>
      </c>
      <c r="G897" s="18" t="n">
        <v>123.909216339733</v>
      </c>
      <c r="H897" s="18" t="n">
        <v>21.3198615981734</v>
      </c>
      <c r="I897" s="30" t="n">
        <v>-2.59</v>
      </c>
      <c r="J897" s="31" t="n">
        <v>0.02279</v>
      </c>
      <c r="K897" s="30" t="n">
        <v>-5.81</v>
      </c>
      <c r="L897" s="31" t="n">
        <v>7.31E-005</v>
      </c>
      <c r="N897" s="28"/>
    </row>
    <row r="898" customFormat="false" ht="15.6" hidden="false" customHeight="false" outlineLevel="0" collapsed="false">
      <c r="A898" s="16" t="s">
        <v>6694</v>
      </c>
      <c r="B898" s="9" t="s">
        <v>6695</v>
      </c>
      <c r="C898" s="17" t="s">
        <v>200</v>
      </c>
      <c r="D898" s="2" t="s">
        <v>54</v>
      </c>
      <c r="E898" s="18" t="n">
        <v>38.7082599725773</v>
      </c>
      <c r="F898" s="18" t="n">
        <v>15.8717024904975</v>
      </c>
      <c r="G898" s="18" t="n">
        <v>62.6442758171747</v>
      </c>
      <c r="H898" s="18" t="n">
        <v>9.6591006068541</v>
      </c>
      <c r="I898" s="30" t="n">
        <v>-2.44</v>
      </c>
      <c r="J898" s="31" t="n">
        <v>0.07054</v>
      </c>
      <c r="K898" s="30" t="n">
        <v>-6.49</v>
      </c>
      <c r="L898" s="31" t="n">
        <v>0.000193</v>
      </c>
      <c r="N898" s="28"/>
    </row>
    <row r="899" customFormat="false" ht="15.6" hidden="false" customHeight="false" outlineLevel="0" collapsed="false">
      <c r="A899" s="16" t="s">
        <v>6696</v>
      </c>
      <c r="B899" s="9" t="s">
        <v>6697</v>
      </c>
      <c r="C899" s="17" t="s">
        <v>6698</v>
      </c>
      <c r="D899" s="2" t="s">
        <v>6699</v>
      </c>
      <c r="E899" s="18" t="n">
        <v>43.8002501811295</v>
      </c>
      <c r="F899" s="18" t="n">
        <v>69.758905076866</v>
      </c>
      <c r="G899" s="18" t="n">
        <v>81.6528799661687</v>
      </c>
      <c r="H899" s="18" t="n">
        <v>10.7396965061469</v>
      </c>
      <c r="I899" s="30" t="n">
        <v>1.59</v>
      </c>
      <c r="J899" s="31" t="n">
        <v>0.56268</v>
      </c>
      <c r="K899" s="30" t="n">
        <v>-7.6</v>
      </c>
      <c r="L899" s="31" t="n">
        <v>4.85E-005</v>
      </c>
      <c r="N899" s="28"/>
    </row>
    <row r="900" customFormat="false" ht="15.6" hidden="false" customHeight="false" outlineLevel="0" collapsed="false">
      <c r="A900" s="16" t="s">
        <v>6700</v>
      </c>
      <c r="B900" s="9" t="s">
        <v>6701</v>
      </c>
      <c r="C900" s="17" t="s">
        <v>6702</v>
      </c>
      <c r="D900" s="2" t="s">
        <v>2555</v>
      </c>
      <c r="E900" s="18" t="n">
        <v>37.6611741076988</v>
      </c>
      <c r="F900" s="18" t="n">
        <v>31.572916658618</v>
      </c>
      <c r="G900" s="18" t="n">
        <v>36.1234175148112</v>
      </c>
      <c r="H900" s="18" t="n">
        <v>0</v>
      </c>
      <c r="I900" s="30" t="n">
        <v>-1.19</v>
      </c>
      <c r="J900" s="31" t="n">
        <v>0.5813</v>
      </c>
      <c r="K900" s="30" t="n">
        <v>0</v>
      </c>
      <c r="L900" s="31" t="n">
        <v>2.05E-006</v>
      </c>
    </row>
    <row r="901" customFormat="false" ht="15.6" hidden="false" customHeight="false" outlineLevel="0" collapsed="false">
      <c r="A901" s="16" t="s">
        <v>6703</v>
      </c>
      <c r="B901" s="9" t="s">
        <v>6704</v>
      </c>
      <c r="C901" s="17" t="s">
        <v>6705</v>
      </c>
      <c r="D901" s="2" t="s">
        <v>1820</v>
      </c>
      <c r="E901" s="18" t="n">
        <v>35.7032544067456</v>
      </c>
      <c r="F901" s="18" t="n">
        <v>15.2546129901206</v>
      </c>
      <c r="G901" s="18" t="n">
        <v>43.9819502973689</v>
      </c>
      <c r="H901" s="18" t="n">
        <v>0</v>
      </c>
      <c r="I901" s="30" t="n">
        <v>-2.34</v>
      </c>
      <c r="J901" s="31" t="n">
        <v>0.07583</v>
      </c>
      <c r="K901" s="30" t="n">
        <v>0</v>
      </c>
      <c r="L901" s="31" t="n">
        <v>4E-007</v>
      </c>
    </row>
    <row r="902" customFormat="false" ht="15.6" hidden="false" customHeight="false" outlineLevel="0" collapsed="false">
      <c r="A902" s="16" t="s">
        <v>6706</v>
      </c>
      <c r="B902" s="9" t="s">
        <v>6707</v>
      </c>
      <c r="C902" s="17" t="s">
        <v>6708</v>
      </c>
      <c r="D902" s="2" t="s">
        <v>1820</v>
      </c>
      <c r="E902" s="18" t="n">
        <v>78.5330034695993</v>
      </c>
      <c r="F902" s="18" t="n">
        <v>26.7492804062907</v>
      </c>
      <c r="G902" s="18" t="n">
        <v>145.294534596394</v>
      </c>
      <c r="H902" s="18" t="n">
        <v>12.5904694477402</v>
      </c>
      <c r="I902" s="30" t="n">
        <v>-2.94</v>
      </c>
      <c r="J902" s="31" t="n">
        <v>0.019543</v>
      </c>
      <c r="K902" s="30" t="n">
        <v>-11.54</v>
      </c>
      <c r="L902" s="31" t="n">
        <v>9.24E-007</v>
      </c>
      <c r="N902" s="28"/>
    </row>
    <row r="903" customFormat="false" ht="15.6" hidden="false" customHeight="false" outlineLevel="0" collapsed="false">
      <c r="A903" s="16" t="s">
        <v>6709</v>
      </c>
      <c r="B903" s="9" t="s">
        <v>6710</v>
      </c>
      <c r="C903" s="17" t="s">
        <v>6711</v>
      </c>
      <c r="D903" s="2" t="s">
        <v>6712</v>
      </c>
      <c r="E903" s="18" t="n">
        <v>13.7339072642577</v>
      </c>
      <c r="F903" s="18" t="n">
        <v>19.78333977812</v>
      </c>
      <c r="G903" s="18" t="n">
        <v>29.3220886535252</v>
      </c>
      <c r="H903" s="18" t="n">
        <v>1.37977747372495</v>
      </c>
      <c r="I903" s="30" t="n">
        <v>1.44</v>
      </c>
      <c r="J903" s="31" t="n">
        <v>0.83281</v>
      </c>
      <c r="K903" s="30" t="n">
        <v>-21.25</v>
      </c>
      <c r="L903" s="31" t="n">
        <v>6.91E-005</v>
      </c>
      <c r="N903" s="28"/>
    </row>
    <row r="904" customFormat="false" ht="15.6" hidden="false" customHeight="false" outlineLevel="0" collapsed="false">
      <c r="A904" s="16" t="s">
        <v>6713</v>
      </c>
      <c r="B904" s="9" t="s">
        <v>6714</v>
      </c>
      <c r="C904" s="17" t="s">
        <v>6715</v>
      </c>
      <c r="D904" s="2" t="s">
        <v>54</v>
      </c>
      <c r="E904" s="18" t="n">
        <v>65.6010954207253</v>
      </c>
      <c r="F904" s="18" t="n">
        <v>67.8388725568296</v>
      </c>
      <c r="G904" s="18" t="n">
        <v>36.1678494661931</v>
      </c>
      <c r="H904" s="18" t="n">
        <v>0</v>
      </c>
      <c r="I904" s="30" t="n">
        <v>1.03</v>
      </c>
      <c r="J904" s="31" t="n">
        <v>0.82951</v>
      </c>
      <c r="K904" s="30" t="n">
        <v>0</v>
      </c>
      <c r="L904" s="31" t="n">
        <v>2.05E-006</v>
      </c>
    </row>
    <row r="905" customFormat="false" ht="15.6" hidden="false" customHeight="false" outlineLevel="0" collapsed="false">
      <c r="A905" s="16" t="s">
        <v>6716</v>
      </c>
      <c r="B905" s="9" t="s">
        <v>6717</v>
      </c>
      <c r="C905" s="17" t="s">
        <v>6718</v>
      </c>
      <c r="D905" s="2" t="s">
        <v>3155</v>
      </c>
      <c r="E905" s="18" t="n">
        <v>17.1264028301359</v>
      </c>
      <c r="F905" s="18" t="n">
        <v>9.01932667080618</v>
      </c>
      <c r="G905" s="18" t="n">
        <v>50.4960624922447</v>
      </c>
      <c r="H905" s="18" t="n">
        <v>0</v>
      </c>
      <c r="I905" s="30" t="n">
        <v>-1.9</v>
      </c>
      <c r="J905" s="31" t="n">
        <v>0.24198</v>
      </c>
      <c r="K905" s="30" t="n">
        <v>0</v>
      </c>
      <c r="L905" s="31" t="n">
        <v>1.47E-007</v>
      </c>
    </row>
    <row r="906" customFormat="false" ht="15.6" hidden="false" customHeight="false" outlineLevel="0" collapsed="false">
      <c r="A906" s="16" t="s">
        <v>6719</v>
      </c>
      <c r="B906" s="9" t="s">
        <v>6720</v>
      </c>
      <c r="C906" s="17" t="s">
        <v>6721</v>
      </c>
      <c r="D906" s="2" t="s">
        <v>6722</v>
      </c>
      <c r="E906" s="18" t="n">
        <v>16.1489410240481</v>
      </c>
      <c r="F906" s="18" t="n">
        <v>17.9607886509292</v>
      </c>
      <c r="G906" s="18" t="n">
        <v>56.4932328291803</v>
      </c>
      <c r="H906" s="18" t="n">
        <v>0</v>
      </c>
      <c r="I906" s="30" t="n">
        <v>1.11</v>
      </c>
      <c r="J906" s="31" t="n">
        <v>1</v>
      </c>
      <c r="K906" s="30" t="n">
        <v>0</v>
      </c>
      <c r="L906" s="31" t="n">
        <v>5.9E-008</v>
      </c>
    </row>
    <row r="907" customFormat="false" ht="15.6" hidden="false" customHeight="false" outlineLevel="0" collapsed="false">
      <c r="A907" s="16" t="s">
        <v>6723</v>
      </c>
      <c r="B907" s="9" t="s">
        <v>6724</v>
      </c>
      <c r="C907" s="17" t="s">
        <v>6725</v>
      </c>
      <c r="D907" s="2" t="s">
        <v>6726</v>
      </c>
      <c r="E907" s="18" t="n">
        <v>15.5283551050636</v>
      </c>
      <c r="F907" s="18" t="n">
        <v>19.621442714991</v>
      </c>
      <c r="G907" s="18" t="n">
        <v>11.6382584361189</v>
      </c>
      <c r="H907" s="18" t="n">
        <v>0</v>
      </c>
      <c r="I907" s="30" t="n">
        <v>1.26</v>
      </c>
      <c r="J907" s="31" t="n">
        <v>1</v>
      </c>
      <c r="K907" s="30" t="n">
        <v>0</v>
      </c>
      <c r="L907" s="31" t="n">
        <v>0.002</v>
      </c>
    </row>
    <row r="908" customFormat="false" ht="15.6" hidden="false" customHeight="false" outlineLevel="0" collapsed="false">
      <c r="A908" s="16" t="s">
        <v>6727</v>
      </c>
      <c r="B908" s="9" t="s">
        <v>6728</v>
      </c>
      <c r="C908" s="17" t="s">
        <v>200</v>
      </c>
      <c r="D908" s="2" t="s">
        <v>54</v>
      </c>
      <c r="E908" s="18" t="n">
        <v>368.360010810943</v>
      </c>
      <c r="F908" s="18" t="n">
        <v>184.098351609527</v>
      </c>
      <c r="G908" s="18" t="n">
        <v>497.627939199549</v>
      </c>
      <c r="H908" s="18" t="n">
        <v>83.4083234425574</v>
      </c>
      <c r="I908" s="30" t="n">
        <v>-2</v>
      </c>
      <c r="J908" s="31" t="n">
        <v>0.07056</v>
      </c>
      <c r="K908" s="30" t="n">
        <v>-5.97</v>
      </c>
      <c r="L908" s="31" t="n">
        <v>2.04E-005</v>
      </c>
      <c r="N908" s="28"/>
    </row>
    <row r="909" customFormat="false" ht="15.6" hidden="false" customHeight="false" outlineLevel="0" collapsed="false">
      <c r="A909" s="16" t="s">
        <v>6729</v>
      </c>
      <c r="B909" s="9" t="s">
        <v>6730</v>
      </c>
      <c r="C909" s="17" t="s">
        <v>200</v>
      </c>
      <c r="D909" s="2" t="s">
        <v>54</v>
      </c>
      <c r="E909" s="18" t="n">
        <v>66.6412734855903</v>
      </c>
      <c r="F909" s="18" t="n">
        <v>29.8188562962322</v>
      </c>
      <c r="G909" s="18" t="n">
        <v>80.734205363153</v>
      </c>
      <c r="H909" s="18" t="n">
        <v>18.3289827334449</v>
      </c>
      <c r="I909" s="30" t="n">
        <v>-2.23</v>
      </c>
      <c r="J909" s="31" t="n">
        <v>0.070659</v>
      </c>
      <c r="K909" s="30" t="n">
        <v>-4.4</v>
      </c>
      <c r="L909" s="31" t="n">
        <v>0.000742</v>
      </c>
      <c r="N909" s="28"/>
    </row>
    <row r="910" customFormat="false" ht="15.6" hidden="false" customHeight="false" outlineLevel="0" collapsed="false">
      <c r="A910" s="16" t="s">
        <v>6731</v>
      </c>
      <c r="B910" s="9" t="s">
        <v>6732</v>
      </c>
      <c r="C910" s="17" t="s">
        <v>6733</v>
      </c>
      <c r="D910" s="2" t="s">
        <v>54</v>
      </c>
      <c r="E910" s="18" t="n">
        <v>35.0095163294081</v>
      </c>
      <c r="F910" s="18" t="n">
        <v>18.3103256840112</v>
      </c>
      <c r="G910" s="18" t="n">
        <v>55.9423237558664</v>
      </c>
      <c r="H910" s="18" t="n">
        <v>4.09446160902119</v>
      </c>
      <c r="I910" s="30" t="n">
        <v>-1.91</v>
      </c>
      <c r="J910" s="31" t="n">
        <v>0.15817</v>
      </c>
      <c r="K910" s="30" t="n">
        <v>-13.66</v>
      </c>
      <c r="L910" s="31" t="n">
        <v>8.36E-006</v>
      </c>
      <c r="N910" s="28"/>
    </row>
    <row r="911" customFormat="false" ht="15.6" hidden="false" customHeight="false" outlineLevel="0" collapsed="false">
      <c r="A911" s="16" t="s">
        <v>6734</v>
      </c>
      <c r="B911" s="9" t="s">
        <v>6735</v>
      </c>
      <c r="C911" s="17" t="s">
        <v>6736</v>
      </c>
      <c r="D911" s="2" t="s">
        <v>54</v>
      </c>
      <c r="E911" s="18" t="n">
        <v>26.9865267159303</v>
      </c>
      <c r="F911" s="18" t="n">
        <v>25.1276162478919</v>
      </c>
      <c r="G911" s="18" t="n">
        <v>23.220380076975</v>
      </c>
      <c r="H911" s="18" t="n">
        <v>3.11764005372614</v>
      </c>
      <c r="I911" s="30" t="n">
        <v>-1.07</v>
      </c>
      <c r="J911" s="31" t="n">
        <v>0.71785</v>
      </c>
      <c r="K911" s="30" t="n">
        <v>-7.45</v>
      </c>
      <c r="L911" s="31" t="n">
        <v>0.00114</v>
      </c>
      <c r="N911" s="28"/>
    </row>
    <row r="912" customFormat="false" ht="15.6" hidden="false" customHeight="false" outlineLevel="0" collapsed="false">
      <c r="A912" s="16" t="s">
        <v>6737</v>
      </c>
      <c r="B912" s="9" t="s">
        <v>6738</v>
      </c>
      <c r="C912" s="17" t="s">
        <v>6739</v>
      </c>
      <c r="D912" s="2" t="s">
        <v>6740</v>
      </c>
      <c r="E912" s="18" t="n">
        <v>58.4462815959231</v>
      </c>
      <c r="F912" s="18" t="n">
        <v>34.0856056937272</v>
      </c>
      <c r="G912" s="18" t="n">
        <v>32.0270106704042</v>
      </c>
      <c r="H912" s="18" t="n">
        <v>8.87935458339723</v>
      </c>
      <c r="I912" s="30" t="n">
        <v>-1.71</v>
      </c>
      <c r="J912" s="31" t="n">
        <v>0.1757</v>
      </c>
      <c r="K912" s="30" t="n">
        <v>-3.61</v>
      </c>
      <c r="L912" s="31" t="n">
        <v>0.00707</v>
      </c>
      <c r="N912" s="28"/>
    </row>
    <row r="913" customFormat="false" ht="15.6" hidden="false" customHeight="false" outlineLevel="0" collapsed="false">
      <c r="A913" s="16" t="s">
        <v>6741</v>
      </c>
      <c r="B913" s="9" t="s">
        <v>6742</v>
      </c>
      <c r="C913" s="17" t="s">
        <v>6743</v>
      </c>
      <c r="D913" s="2" t="s">
        <v>6744</v>
      </c>
      <c r="E913" s="18" t="n">
        <v>119.333313475471</v>
      </c>
      <c r="F913" s="18" t="n">
        <v>131.581206781784</v>
      </c>
      <c r="G913" s="18" t="n">
        <v>151.159304692521</v>
      </c>
      <c r="H913" s="18" t="n">
        <v>17.6401229695611</v>
      </c>
      <c r="I913" s="30" t="n">
        <v>1.1</v>
      </c>
      <c r="J913" s="31" t="n">
        <v>0.91906</v>
      </c>
      <c r="K913" s="30" t="n">
        <v>-8.57</v>
      </c>
      <c r="L913" s="31" t="n">
        <v>7.48E-006</v>
      </c>
      <c r="N913" s="28"/>
    </row>
    <row r="914" customFormat="false" ht="15.6" hidden="false" customHeight="false" outlineLevel="0" collapsed="false">
      <c r="A914" s="16" t="s">
        <v>6745</v>
      </c>
      <c r="B914" s="9" t="s">
        <v>6746</v>
      </c>
      <c r="C914" s="17" t="s">
        <v>6747</v>
      </c>
      <c r="D914" s="2" t="s">
        <v>6748</v>
      </c>
      <c r="E914" s="18" t="n">
        <v>8397.40046386845</v>
      </c>
      <c r="F914" s="18" t="n">
        <v>3163.7462834679</v>
      </c>
      <c r="G914" s="18" t="n">
        <v>4126.2516027638</v>
      </c>
      <c r="H914" s="18" t="n">
        <v>1338.29284070979</v>
      </c>
      <c r="I914" s="30" t="n">
        <v>-2.65</v>
      </c>
      <c r="J914" s="31" t="n">
        <v>0.01467</v>
      </c>
      <c r="K914" s="30" t="n">
        <v>-3.08</v>
      </c>
      <c r="L914" s="31" t="n">
        <v>0.00183</v>
      </c>
      <c r="N914" s="28"/>
    </row>
    <row r="915" customFormat="false" ht="15.6" hidden="false" customHeight="false" outlineLevel="0" collapsed="false">
      <c r="A915" s="16" t="s">
        <v>6749</v>
      </c>
      <c r="B915" s="9" t="s">
        <v>6750</v>
      </c>
      <c r="C915" s="17" t="s">
        <v>6751</v>
      </c>
      <c r="D915" s="2" t="s">
        <v>6752</v>
      </c>
      <c r="E915" s="18" t="n">
        <v>23.3005228723415</v>
      </c>
      <c r="F915" s="18" t="n">
        <v>26.5732859807156</v>
      </c>
      <c r="G915" s="18" t="n">
        <v>18.9889441455351</v>
      </c>
      <c r="H915" s="18" t="n">
        <v>0</v>
      </c>
      <c r="I915" s="30" t="n">
        <v>1.14</v>
      </c>
      <c r="J915" s="31" t="n">
        <v>1</v>
      </c>
      <c r="K915" s="30" t="n">
        <v>0</v>
      </c>
      <c r="L915" s="31" t="n">
        <v>0.000165</v>
      </c>
    </row>
    <row r="916" customFormat="false" ht="15.6" hidden="false" customHeight="false" outlineLevel="0" collapsed="false">
      <c r="A916" s="16" t="s">
        <v>6753</v>
      </c>
      <c r="B916" s="9" t="s">
        <v>6754</v>
      </c>
      <c r="C916" s="17" t="s">
        <v>6755</v>
      </c>
      <c r="D916" s="2" t="s">
        <v>2555</v>
      </c>
      <c r="E916" s="18" t="n">
        <v>14.333161733237</v>
      </c>
      <c r="F916" s="18" t="n">
        <v>28.8501137167917</v>
      </c>
      <c r="G916" s="18" t="n">
        <v>50.2533087680552</v>
      </c>
      <c r="H916" s="18" t="n">
        <v>14.5784383079097</v>
      </c>
      <c r="I916" s="30" t="n">
        <v>2.01</v>
      </c>
      <c r="J916" s="31" t="n">
        <v>0.3354</v>
      </c>
      <c r="K916" s="30" t="n">
        <v>-3.45</v>
      </c>
      <c r="L916" s="31" t="n">
        <v>0.00526</v>
      </c>
      <c r="N916" s="28"/>
    </row>
    <row r="917" customFormat="false" ht="15.6" hidden="false" customHeight="false" outlineLevel="0" collapsed="false">
      <c r="A917" s="16" t="s">
        <v>6756</v>
      </c>
      <c r="B917" s="9" t="s">
        <v>6757</v>
      </c>
      <c r="C917" s="17" t="s">
        <v>6758</v>
      </c>
      <c r="D917" s="2" t="s">
        <v>6759</v>
      </c>
      <c r="E917" s="18" t="n">
        <v>544.525276535439</v>
      </c>
      <c r="F917" s="18" t="n">
        <v>357.862144791603</v>
      </c>
      <c r="G917" s="18" t="n">
        <v>562.964578493149</v>
      </c>
      <c r="H917" s="18" t="n">
        <v>179.997081734359</v>
      </c>
      <c r="I917" s="30" t="n">
        <v>-1.52</v>
      </c>
      <c r="J917" s="31" t="n">
        <v>0.21179</v>
      </c>
      <c r="K917" s="30" t="n">
        <v>-3.13</v>
      </c>
      <c r="L917" s="31" t="n">
        <v>0.00196</v>
      </c>
      <c r="N917" s="28"/>
    </row>
    <row r="918" customFormat="false" ht="15.6" hidden="false" customHeight="false" outlineLevel="0" collapsed="false">
      <c r="A918" s="16" t="s">
        <v>6760</v>
      </c>
      <c r="B918" s="9" t="s">
        <v>6761</v>
      </c>
      <c r="C918" s="17" t="s">
        <v>6762</v>
      </c>
      <c r="D918" s="2" t="s">
        <v>6763</v>
      </c>
      <c r="E918" s="18" t="n">
        <v>338.744146233837</v>
      </c>
      <c r="F918" s="18" t="n">
        <v>177.200602104545</v>
      </c>
      <c r="G918" s="18" t="n">
        <v>487.313031948353</v>
      </c>
      <c r="H918" s="18" t="n">
        <v>132.990240054052</v>
      </c>
      <c r="I918" s="30" t="n">
        <v>-1.91</v>
      </c>
      <c r="J918" s="31" t="n">
        <v>0.08461</v>
      </c>
      <c r="K918" s="30" t="n">
        <v>-3.66</v>
      </c>
      <c r="L918" s="31" t="n">
        <v>0.000702</v>
      </c>
      <c r="N918" s="28"/>
    </row>
    <row r="919" customFormat="false" ht="15.6" hidden="false" customHeight="false" outlineLevel="0" collapsed="false">
      <c r="A919" s="16" t="s">
        <v>6764</v>
      </c>
      <c r="B919" s="9" t="s">
        <v>6765</v>
      </c>
      <c r="C919" s="17" t="s">
        <v>6766</v>
      </c>
      <c r="D919" s="2" t="s">
        <v>6767</v>
      </c>
      <c r="E919" s="18" t="n">
        <v>37.7926029560981</v>
      </c>
      <c r="F919" s="18" t="n">
        <v>20.7506938804058</v>
      </c>
      <c r="G919" s="18" t="n">
        <v>33.6744382616363</v>
      </c>
      <c r="H919" s="18" t="n">
        <v>4.26918216906132</v>
      </c>
      <c r="I919" s="30" t="n">
        <v>-1.82</v>
      </c>
      <c r="J919" s="31" t="n">
        <v>0.17018</v>
      </c>
      <c r="K919" s="30" t="n">
        <v>-7.89</v>
      </c>
      <c r="L919" s="31" t="n">
        <v>0.000291</v>
      </c>
      <c r="N919" s="28"/>
    </row>
    <row r="920" customFormat="false" ht="15.6" hidden="false" customHeight="false" outlineLevel="0" collapsed="false">
      <c r="A920" s="16" t="s">
        <v>6768</v>
      </c>
      <c r="B920" s="9" t="s">
        <v>6769</v>
      </c>
      <c r="C920" s="17" t="s">
        <v>6770</v>
      </c>
      <c r="D920" s="2" t="s">
        <v>6771</v>
      </c>
      <c r="E920" s="18" t="n">
        <v>54.9247663805992</v>
      </c>
      <c r="F920" s="18" t="n">
        <v>27.231285913309</v>
      </c>
      <c r="G920" s="18" t="n">
        <v>17.7855992547111</v>
      </c>
      <c r="H920" s="18" t="n">
        <v>0</v>
      </c>
      <c r="I920" s="30" t="n">
        <v>-2.02</v>
      </c>
      <c r="J920" s="31" t="n">
        <v>0.1069</v>
      </c>
      <c r="K920" s="30" t="n">
        <v>0</v>
      </c>
      <c r="L920" s="31" t="n">
        <v>0.000218</v>
      </c>
    </row>
    <row r="921" customFormat="false" ht="15.6" hidden="false" customHeight="false" outlineLevel="0" collapsed="false">
      <c r="A921" s="16" t="s">
        <v>6772</v>
      </c>
      <c r="B921" s="9" t="s">
        <v>6773</v>
      </c>
      <c r="C921" s="17" t="s">
        <v>6774</v>
      </c>
      <c r="D921" s="2" t="s">
        <v>6775</v>
      </c>
      <c r="E921" s="18" t="n">
        <v>35.6719819767255</v>
      </c>
      <c r="F921" s="18" t="n">
        <v>69.8514528197902</v>
      </c>
      <c r="G921" s="18" t="n">
        <v>24.1529003794204</v>
      </c>
      <c r="H921" s="18" t="n">
        <v>6.84807403389834</v>
      </c>
      <c r="I921" s="30" t="n">
        <v>1.96</v>
      </c>
      <c r="J921" s="31" t="n">
        <v>0.3249</v>
      </c>
      <c r="K921" s="30" t="n">
        <v>-3.53</v>
      </c>
      <c r="L921" s="31" t="n">
        <v>0.01991</v>
      </c>
      <c r="N921" s="28"/>
    </row>
    <row r="922" customFormat="false" ht="15.6" hidden="false" customHeight="false" outlineLevel="0" collapsed="false">
      <c r="A922" s="16" t="s">
        <v>6776</v>
      </c>
      <c r="B922" s="9" t="s">
        <v>6777</v>
      </c>
      <c r="C922" s="17" t="s">
        <v>6778</v>
      </c>
      <c r="D922" s="2" t="s">
        <v>646</v>
      </c>
      <c r="E922" s="18" t="n">
        <v>16.6125848373537</v>
      </c>
      <c r="F922" s="18" t="n">
        <v>10.666351047974</v>
      </c>
      <c r="G922" s="18" t="n">
        <v>41.1167678558214</v>
      </c>
      <c r="H922" s="18" t="n">
        <v>8.39364629849345</v>
      </c>
      <c r="I922" s="30" t="n">
        <v>-1.56</v>
      </c>
      <c r="J922" s="31" t="n">
        <v>0.39495</v>
      </c>
      <c r="K922" s="30" t="n">
        <v>-4.9</v>
      </c>
      <c r="L922" s="31" t="n">
        <v>0.001</v>
      </c>
      <c r="N922" s="28"/>
    </row>
    <row r="923" customFormat="false" ht="15.6" hidden="false" customHeight="false" outlineLevel="0" collapsed="false">
      <c r="A923" s="9" t="s">
        <v>6779</v>
      </c>
      <c r="B923" s="1" t="s">
        <v>6780</v>
      </c>
      <c r="C923" s="17" t="s">
        <v>6781</v>
      </c>
      <c r="D923" s="2" t="s">
        <v>6782</v>
      </c>
      <c r="E923" s="18" t="n">
        <v>13.3592281104109</v>
      </c>
      <c r="F923" s="18" t="n">
        <v>3.90041186293105</v>
      </c>
      <c r="G923" s="18" t="n">
        <v>29.6029926361951</v>
      </c>
      <c r="H923" s="18" t="n">
        <v>0.790196827264027</v>
      </c>
      <c r="I923" s="30" t="n">
        <v>-3.43</v>
      </c>
      <c r="J923" s="31" t="n">
        <v>0.11546</v>
      </c>
      <c r="K923" s="30" t="n">
        <v>-37.46</v>
      </c>
      <c r="L923" s="31" t="n">
        <v>5.69E-005</v>
      </c>
      <c r="N923" s="28"/>
    </row>
    <row r="924" customFormat="false" ht="31.2" hidden="false" customHeight="false" outlineLevel="0" collapsed="false">
      <c r="A924" s="16" t="s">
        <v>6783</v>
      </c>
      <c r="B924" s="9" t="s">
        <v>6784</v>
      </c>
      <c r="C924" s="17" t="s">
        <v>200</v>
      </c>
      <c r="D924" s="2" t="s">
        <v>6785</v>
      </c>
      <c r="E924" s="18" t="n">
        <v>93.7448698503021</v>
      </c>
      <c r="F924" s="18" t="n">
        <v>50.121547882163</v>
      </c>
      <c r="G924" s="18" t="n">
        <v>91.163613027236</v>
      </c>
      <c r="H924" s="18" t="n">
        <v>28.3550068234821</v>
      </c>
      <c r="I924" s="30" t="n">
        <v>-1.87</v>
      </c>
      <c r="J924" s="31" t="n">
        <v>0.11158</v>
      </c>
      <c r="K924" s="30" t="n">
        <v>-3.22</v>
      </c>
      <c r="L924" s="31" t="n">
        <v>0.0033</v>
      </c>
      <c r="N924" s="28"/>
    </row>
    <row r="925" customFormat="false" ht="15.6" hidden="false" customHeight="false" outlineLevel="0" collapsed="false">
      <c r="A925" s="16" t="s">
        <v>6786</v>
      </c>
      <c r="B925" s="9" t="s">
        <v>6787</v>
      </c>
      <c r="C925" s="17" t="s">
        <v>200</v>
      </c>
      <c r="D925" s="2" t="s">
        <v>54</v>
      </c>
      <c r="E925" s="18" t="n">
        <v>99.2372250633092</v>
      </c>
      <c r="F925" s="18" t="n">
        <v>85.3145624779036</v>
      </c>
      <c r="G925" s="18" t="n">
        <v>31.750516203675</v>
      </c>
      <c r="H925" s="18" t="n">
        <v>0</v>
      </c>
      <c r="I925" s="30" t="n">
        <v>-1.16</v>
      </c>
      <c r="J925" s="31" t="n">
        <v>0.52326</v>
      </c>
      <c r="K925" s="30" t="n">
        <v>0</v>
      </c>
      <c r="L925" s="31" t="n">
        <v>5.19E-006</v>
      </c>
    </row>
    <row r="926" customFormat="false" ht="15.6" hidden="false" customHeight="false" outlineLevel="0" collapsed="false">
      <c r="A926" s="16" t="s">
        <v>6788</v>
      </c>
      <c r="B926" s="9" t="s">
        <v>6789</v>
      </c>
      <c r="C926" s="17" t="s">
        <v>6790</v>
      </c>
      <c r="D926" s="2" t="s">
        <v>6791</v>
      </c>
      <c r="E926" s="18" t="n">
        <v>47.0724488043572</v>
      </c>
      <c r="F926" s="18" t="n">
        <v>16.9288332757891</v>
      </c>
      <c r="G926" s="18" t="n">
        <v>25.2818688137718</v>
      </c>
      <c r="H926" s="18" t="n">
        <v>0</v>
      </c>
      <c r="I926" s="30" t="n">
        <v>-2.78</v>
      </c>
      <c r="J926" s="31" t="n">
        <v>0.03758</v>
      </c>
      <c r="K926" s="30" t="n">
        <v>0</v>
      </c>
      <c r="L926" s="31" t="n">
        <v>2.82E-005</v>
      </c>
    </row>
    <row r="927" customFormat="false" ht="15.6" hidden="false" customHeight="false" outlineLevel="0" collapsed="false">
      <c r="A927" s="16" t="s">
        <v>6792</v>
      </c>
      <c r="B927" s="9" t="s">
        <v>6793</v>
      </c>
      <c r="C927" s="17" t="s">
        <v>6794</v>
      </c>
      <c r="D927" s="2" t="s">
        <v>162</v>
      </c>
      <c r="E927" s="18" t="n">
        <v>26.1095304684427</v>
      </c>
      <c r="F927" s="18" t="n">
        <v>33.7781909302909</v>
      </c>
      <c r="G927" s="18" t="n">
        <v>95.0663209498808</v>
      </c>
      <c r="H927" s="18" t="n">
        <v>9.10901388075141</v>
      </c>
      <c r="I927" s="30" t="n">
        <v>1.29</v>
      </c>
      <c r="J927" s="31" t="n">
        <v>0.89708</v>
      </c>
      <c r="K927" s="30" t="n">
        <v>-10.44</v>
      </c>
      <c r="L927" s="31" t="n">
        <v>4.53E-006</v>
      </c>
      <c r="N927" s="28"/>
    </row>
    <row r="928" customFormat="false" ht="15.6" hidden="false" customHeight="false" outlineLevel="0" collapsed="false">
      <c r="A928" s="16" t="s">
        <v>6795</v>
      </c>
      <c r="B928" s="9" t="s">
        <v>6796</v>
      </c>
      <c r="C928" s="17" t="s">
        <v>200</v>
      </c>
      <c r="D928" s="2" t="s">
        <v>54</v>
      </c>
      <c r="E928" s="18" t="n">
        <v>12.3538194681037</v>
      </c>
      <c r="F928" s="18" t="n">
        <v>6.64055562533791</v>
      </c>
      <c r="G928" s="18" t="n">
        <v>59.6137093757639</v>
      </c>
      <c r="H928" s="18" t="n">
        <v>13.6988854939295</v>
      </c>
      <c r="I928" s="30" t="n">
        <v>-1.86</v>
      </c>
      <c r="J928" s="31" t="n">
        <v>0.32454</v>
      </c>
      <c r="K928" s="30" t="n">
        <v>-4.35</v>
      </c>
      <c r="L928" s="31" t="n">
        <v>0.00114</v>
      </c>
      <c r="N928" s="28"/>
    </row>
    <row r="929" customFormat="false" ht="15.6" hidden="false" customHeight="false" outlineLevel="0" collapsed="false">
      <c r="A929" s="16" t="s">
        <v>6797</v>
      </c>
      <c r="B929" s="9" t="s">
        <v>6798</v>
      </c>
      <c r="C929" s="17" t="s">
        <v>6799</v>
      </c>
      <c r="D929" s="2" t="s">
        <v>6800</v>
      </c>
      <c r="E929" s="18" t="n">
        <v>29.4989819996595</v>
      </c>
      <c r="F929" s="18" t="n">
        <v>38.597739868799</v>
      </c>
      <c r="G929" s="18" t="n">
        <v>10.7602405124848</v>
      </c>
      <c r="H929" s="18" t="n">
        <v>0</v>
      </c>
      <c r="I929" s="30" t="n">
        <v>1.31</v>
      </c>
      <c r="J929" s="31" t="n">
        <v>0.81694</v>
      </c>
      <c r="K929" s="30" t="n">
        <v>0</v>
      </c>
      <c r="L929" s="31" t="n">
        <v>0.00286</v>
      </c>
    </row>
    <row r="930" customFormat="false" ht="15.6" hidden="false" customHeight="false" outlineLevel="0" collapsed="false">
      <c r="A930" s="16" t="s">
        <v>6801</v>
      </c>
      <c r="B930" s="9" t="s">
        <v>6802</v>
      </c>
      <c r="C930" s="17" t="s">
        <v>6803</v>
      </c>
      <c r="D930" s="2" t="s">
        <v>6804</v>
      </c>
      <c r="E930" s="18" t="n">
        <v>134.46194145378</v>
      </c>
      <c r="F930" s="18" t="n">
        <v>74.10239315079</v>
      </c>
      <c r="G930" s="18" t="n">
        <v>73.6889556207142</v>
      </c>
      <c r="H930" s="18" t="n">
        <v>16.9266062284972</v>
      </c>
      <c r="I930" s="30" t="n">
        <v>-1.81</v>
      </c>
      <c r="J930" s="31" t="n">
        <v>0.12022</v>
      </c>
      <c r="K930" s="30" t="n">
        <v>-4.35</v>
      </c>
      <c r="L930" s="31" t="n">
        <v>0.000997</v>
      </c>
      <c r="N930" s="28"/>
    </row>
    <row r="931" customFormat="false" ht="15.6" hidden="false" customHeight="false" outlineLevel="0" collapsed="false">
      <c r="A931" s="16" t="s">
        <v>6805</v>
      </c>
      <c r="B931" s="9" t="s">
        <v>6806</v>
      </c>
      <c r="C931" s="17" t="s">
        <v>6807</v>
      </c>
      <c r="D931" s="2" t="s">
        <v>6808</v>
      </c>
      <c r="E931" s="18" t="n">
        <v>78.909189856376</v>
      </c>
      <c r="F931" s="18" t="n">
        <v>187.092487072782</v>
      </c>
      <c r="G931" s="18" t="n">
        <v>59.3780065556297</v>
      </c>
      <c r="H931" s="18" t="n">
        <v>0</v>
      </c>
      <c r="I931" s="30" t="n">
        <v>2.37</v>
      </c>
      <c r="J931" s="31" t="n">
        <v>0.14664</v>
      </c>
      <c r="K931" s="30" t="n">
        <v>0</v>
      </c>
      <c r="L931" s="31" t="n">
        <v>4.09E-008</v>
      </c>
    </row>
    <row r="932" customFormat="false" ht="15.6" hidden="false" customHeight="false" outlineLevel="0" collapsed="false">
      <c r="A932" s="16" t="s">
        <v>6809</v>
      </c>
      <c r="B932" s="9" t="s">
        <v>6810</v>
      </c>
      <c r="C932" s="17" t="s">
        <v>200</v>
      </c>
      <c r="D932" s="2" t="s">
        <v>54</v>
      </c>
      <c r="E932" s="18" t="n">
        <v>100.486078371693</v>
      </c>
      <c r="F932" s="18" t="n">
        <v>170.928069742924</v>
      </c>
      <c r="G932" s="18" t="n">
        <v>79.4675276247153</v>
      </c>
      <c r="H932" s="18" t="n">
        <v>5.36260735737081</v>
      </c>
      <c r="I932" s="30" t="n">
        <v>1.7</v>
      </c>
      <c r="J932" s="31" t="n">
        <v>0.42898</v>
      </c>
      <c r="K932" s="30" t="n">
        <v>-14.82</v>
      </c>
      <c r="L932" s="31" t="n">
        <v>1.64E-006</v>
      </c>
      <c r="N932" s="28"/>
    </row>
    <row r="933" customFormat="false" ht="31.2" hidden="false" customHeight="false" outlineLevel="0" collapsed="false">
      <c r="A933" s="16" t="s">
        <v>6811</v>
      </c>
      <c r="B933" s="9" t="s">
        <v>6812</v>
      </c>
      <c r="C933" s="17" t="s">
        <v>6813</v>
      </c>
      <c r="D933" s="2" t="s">
        <v>6814</v>
      </c>
      <c r="E933" s="18" t="n">
        <v>110.020717086486</v>
      </c>
      <c r="F933" s="18" t="n">
        <v>50.4984316509196</v>
      </c>
      <c r="G933" s="18" t="n">
        <v>71.1966110083538</v>
      </c>
      <c r="H933" s="18" t="n">
        <v>14.1936701414253</v>
      </c>
      <c r="I933" s="30" t="n">
        <v>-2.18</v>
      </c>
      <c r="J933" s="31" t="n">
        <v>0.05664</v>
      </c>
      <c r="K933" s="30" t="n">
        <v>-5.02</v>
      </c>
      <c r="L933" s="31" t="n">
        <v>0.000374</v>
      </c>
      <c r="N933" s="28"/>
    </row>
    <row r="934" customFormat="false" ht="15.6" hidden="false" customHeight="false" outlineLevel="0" collapsed="false">
      <c r="A934" s="16" t="s">
        <v>6815</v>
      </c>
      <c r="B934" s="9" t="s">
        <v>6816</v>
      </c>
      <c r="C934" s="17" t="s">
        <v>6817</v>
      </c>
      <c r="D934" s="2" t="s">
        <v>6818</v>
      </c>
      <c r="E934" s="18" t="n">
        <v>28.1802069351079</v>
      </c>
      <c r="F934" s="18" t="n">
        <v>15.5587416341494</v>
      </c>
      <c r="G934" s="18" t="n">
        <v>16.6333474140462</v>
      </c>
      <c r="H934" s="18" t="n">
        <v>0</v>
      </c>
      <c r="I934" s="30" t="n">
        <v>-1.81</v>
      </c>
      <c r="J934" s="31" t="n">
        <v>0.2446691</v>
      </c>
      <c r="K934" s="30" t="n">
        <v>0</v>
      </c>
      <c r="L934" s="31" t="n">
        <v>0.000291</v>
      </c>
    </row>
    <row r="935" customFormat="false" ht="15.6" hidden="false" customHeight="false" outlineLevel="0" collapsed="false">
      <c r="A935" s="16" t="s">
        <v>6819</v>
      </c>
      <c r="B935" s="9" t="s">
        <v>6820</v>
      </c>
      <c r="C935" s="17" t="s">
        <v>6821</v>
      </c>
      <c r="D935" s="2" t="s">
        <v>6822</v>
      </c>
      <c r="E935" s="18" t="n">
        <v>16.7508967486661</v>
      </c>
      <c r="F935" s="18" t="n">
        <v>9.05881717922235</v>
      </c>
      <c r="G935" s="18" t="n">
        <v>15.189302529133</v>
      </c>
      <c r="H935" s="18" t="n">
        <v>0</v>
      </c>
      <c r="I935" s="30" t="n">
        <v>-1.85</v>
      </c>
      <c r="J935" s="31" t="n">
        <v>0.24198</v>
      </c>
      <c r="K935" s="30" t="n">
        <v>0</v>
      </c>
      <c r="L935" s="31" t="n">
        <v>0.000727</v>
      </c>
    </row>
    <row r="936" customFormat="false" ht="15.6" hidden="false" customHeight="false" outlineLevel="0" collapsed="false">
      <c r="A936" s="16" t="s">
        <v>6823</v>
      </c>
      <c r="B936" s="9" t="s">
        <v>6824</v>
      </c>
      <c r="C936" s="17" t="s">
        <v>6825</v>
      </c>
      <c r="D936" s="2" t="s">
        <v>6826</v>
      </c>
      <c r="E936" s="18" t="n">
        <v>56.8210865859014</v>
      </c>
      <c r="F936" s="18" t="n">
        <v>34.162183130419</v>
      </c>
      <c r="G936" s="18" t="n">
        <v>49.7372283631824</v>
      </c>
      <c r="H936" s="18" t="n">
        <v>13.2150619268709</v>
      </c>
      <c r="I936" s="30" t="n">
        <v>-1.66</v>
      </c>
      <c r="J936" s="31" t="n">
        <v>0.18623</v>
      </c>
      <c r="K936" s="30" t="n">
        <v>-3.76</v>
      </c>
      <c r="L936" s="31" t="n">
        <v>0.00358</v>
      </c>
      <c r="N936" s="28"/>
    </row>
    <row r="937" customFormat="false" ht="15.6" hidden="false" customHeight="false" outlineLevel="0" collapsed="false">
      <c r="A937" s="16" t="s">
        <v>6827</v>
      </c>
      <c r="B937" s="9" t="s">
        <v>6828</v>
      </c>
      <c r="C937" s="17" t="s">
        <v>200</v>
      </c>
      <c r="D937" s="2" t="s">
        <v>2798</v>
      </c>
      <c r="E937" s="18" t="n">
        <v>65.4866353631056</v>
      </c>
      <c r="F937" s="18" t="n">
        <v>54.3881814529638</v>
      </c>
      <c r="G937" s="18" t="n">
        <v>56.5680511459013</v>
      </c>
      <c r="H937" s="18" t="n">
        <v>0</v>
      </c>
      <c r="I937" s="30" t="n">
        <v>-1.2</v>
      </c>
      <c r="J937" s="31" t="n">
        <v>0.51511</v>
      </c>
      <c r="K937" s="30" t="n">
        <v>0</v>
      </c>
      <c r="L937" s="31" t="n">
        <v>5.22E-008</v>
      </c>
    </row>
    <row r="938" customFormat="false" ht="15.6" hidden="false" customHeight="false" outlineLevel="0" collapsed="false">
      <c r="A938" s="16" t="s">
        <v>6829</v>
      </c>
      <c r="B938" s="9" t="s">
        <v>6830</v>
      </c>
      <c r="C938" s="17" t="s">
        <v>6831</v>
      </c>
      <c r="D938" s="2" t="s">
        <v>6832</v>
      </c>
      <c r="E938" s="18" t="n">
        <v>580.247257069217</v>
      </c>
      <c r="F938" s="18" t="n">
        <v>234.426990738259</v>
      </c>
      <c r="G938" s="18" t="n">
        <v>950.145684924951</v>
      </c>
      <c r="H938" s="18" t="n">
        <v>245.910357814953</v>
      </c>
      <c r="I938" s="30" t="n">
        <v>-2.48</v>
      </c>
      <c r="J938" s="31" t="n">
        <v>0.02334</v>
      </c>
      <c r="K938" s="30" t="n">
        <v>-3.86</v>
      </c>
      <c r="L938" s="31" t="n">
        <v>0.00043</v>
      </c>
      <c r="N938" s="28"/>
    </row>
    <row r="939" customFormat="false" ht="15.6" hidden="false" customHeight="false" outlineLevel="0" collapsed="false">
      <c r="A939" s="16" t="s">
        <v>6833</v>
      </c>
      <c r="B939" s="9" t="s">
        <v>6834</v>
      </c>
      <c r="C939" s="17" t="s">
        <v>6835</v>
      </c>
      <c r="D939" s="2" t="s">
        <v>54</v>
      </c>
      <c r="E939" s="18" t="n">
        <v>48.1967918911566</v>
      </c>
      <c r="F939" s="18" t="n">
        <v>23.1378400242731</v>
      </c>
      <c r="G939" s="18" t="n">
        <v>37.726154032934</v>
      </c>
      <c r="H939" s="18" t="n">
        <v>6.0034026505781</v>
      </c>
      <c r="I939" s="30" t="n">
        <v>-2.08</v>
      </c>
      <c r="J939" s="31" t="n">
        <v>0.09559</v>
      </c>
      <c r="K939" s="30" t="n">
        <v>-6.28</v>
      </c>
      <c r="L939" s="31" t="n">
        <v>0.000756</v>
      </c>
      <c r="N939" s="28"/>
    </row>
    <row r="940" customFormat="false" ht="15.6" hidden="false" customHeight="false" outlineLevel="0" collapsed="false">
      <c r="A940" s="16" t="s">
        <v>6836</v>
      </c>
      <c r="B940" s="9" t="s">
        <v>6837</v>
      </c>
      <c r="C940" s="17" t="s">
        <v>6838</v>
      </c>
      <c r="D940" s="2" t="s">
        <v>54</v>
      </c>
      <c r="E940" s="18" t="n">
        <v>29.6454823900364</v>
      </c>
      <c r="F940" s="18" t="n">
        <v>26.826360749661</v>
      </c>
      <c r="G940" s="18" t="n">
        <v>25.4752435051081</v>
      </c>
      <c r="H940" s="18" t="n">
        <v>3.38974177439159</v>
      </c>
      <c r="I940" s="30" t="n">
        <v>-1.11</v>
      </c>
      <c r="J940" s="31" t="n">
        <v>0.68867</v>
      </c>
      <c r="K940" s="30" t="n">
        <v>-7.52</v>
      </c>
      <c r="L940" s="31" t="n">
        <v>0.000747</v>
      </c>
      <c r="N940" s="28"/>
    </row>
    <row r="941" customFormat="false" ht="15.6" hidden="false" customHeight="false" outlineLevel="0" collapsed="false">
      <c r="A941" s="16" t="s">
        <v>6839</v>
      </c>
      <c r="B941" s="9" t="s">
        <v>6840</v>
      </c>
      <c r="C941" s="17" t="s">
        <v>6841</v>
      </c>
      <c r="D941" s="2" t="s">
        <v>6842</v>
      </c>
      <c r="E941" s="18" t="n">
        <v>26.9892942035672</v>
      </c>
      <c r="F941" s="18" t="n">
        <v>10.8545635759963</v>
      </c>
      <c r="G941" s="18" t="n">
        <v>31.8108112236703</v>
      </c>
      <c r="H941" s="18" t="n">
        <v>0</v>
      </c>
      <c r="I941" s="30" t="n">
        <v>-2.49</v>
      </c>
      <c r="J941" s="31" t="n">
        <v>0.08478</v>
      </c>
      <c r="K941" s="30" t="n">
        <v>0</v>
      </c>
      <c r="L941" s="31" t="n">
        <v>5.19E-006</v>
      </c>
    </row>
    <row r="942" customFormat="false" ht="15.6" hidden="false" customHeight="false" outlineLevel="0" collapsed="false">
      <c r="A942" s="16" t="s">
        <v>6843</v>
      </c>
      <c r="B942" s="9" t="s">
        <v>6844</v>
      </c>
      <c r="C942" s="17" t="s">
        <v>6845</v>
      </c>
      <c r="D942" s="2" t="s">
        <v>3155</v>
      </c>
      <c r="E942" s="18" t="n">
        <v>26.9859074179976</v>
      </c>
      <c r="F942" s="18" t="n">
        <v>30.741539059349</v>
      </c>
      <c r="G942" s="18" t="n">
        <v>56.2776147067777</v>
      </c>
      <c r="H942" s="18" t="n">
        <v>2.1522169996137</v>
      </c>
      <c r="I942" s="30" t="n">
        <v>1.14</v>
      </c>
      <c r="J942" s="31" t="n">
        <v>1</v>
      </c>
      <c r="K942" s="30" t="n">
        <v>-26.15</v>
      </c>
      <c r="L942" s="31" t="n">
        <v>5.12E-007</v>
      </c>
      <c r="N942" s="28"/>
    </row>
    <row r="943" customFormat="false" ht="15.6" hidden="false" customHeight="false" outlineLevel="0" collapsed="false">
      <c r="A943" s="16" t="s">
        <v>6846</v>
      </c>
      <c r="B943" s="9" t="s">
        <v>6847</v>
      </c>
      <c r="C943" s="17" t="s">
        <v>6848</v>
      </c>
      <c r="D943" s="2" t="s">
        <v>6849</v>
      </c>
      <c r="E943" s="18" t="n">
        <v>38.7251775292096</v>
      </c>
      <c r="F943" s="18" t="n">
        <v>50.3282071326335</v>
      </c>
      <c r="G943" s="18" t="n">
        <v>92.5916340743874</v>
      </c>
      <c r="H943" s="18" t="n">
        <v>14.5705729513907</v>
      </c>
      <c r="I943" s="30" t="n">
        <v>1.3</v>
      </c>
      <c r="J943" s="31" t="n">
        <v>0.89189</v>
      </c>
      <c r="K943" s="30" t="n">
        <v>-6.35</v>
      </c>
      <c r="L943" s="31" t="n">
        <v>8.66E-005</v>
      </c>
      <c r="N943" s="28"/>
    </row>
    <row r="944" customFormat="false" ht="15.6" hidden="false" customHeight="false" outlineLevel="0" collapsed="false">
      <c r="A944" s="16" t="s">
        <v>6850</v>
      </c>
      <c r="B944" s="9" t="s">
        <v>6851</v>
      </c>
      <c r="C944" s="17" t="s">
        <v>200</v>
      </c>
      <c r="D944" s="2" t="s">
        <v>54</v>
      </c>
      <c r="E944" s="18" t="n">
        <v>396.369289350286</v>
      </c>
      <c r="F944" s="18" t="n">
        <v>142.35022229569</v>
      </c>
      <c r="G944" s="18" t="n">
        <v>373.305895080937</v>
      </c>
      <c r="H944" s="18" t="n">
        <v>110.115565224019</v>
      </c>
      <c r="I944" s="30" t="n">
        <v>-2.78</v>
      </c>
      <c r="J944" s="31" t="n">
        <v>0.01305</v>
      </c>
      <c r="K944" s="30" t="n">
        <v>-3.39</v>
      </c>
      <c r="L944" s="31" t="n">
        <v>0.00127</v>
      </c>
      <c r="N944" s="28"/>
    </row>
    <row r="945" customFormat="false" ht="15.6" hidden="false" customHeight="false" outlineLevel="0" collapsed="false">
      <c r="A945" s="16" t="s">
        <v>6852</v>
      </c>
      <c r="B945" s="9" t="s">
        <v>6853</v>
      </c>
      <c r="C945" s="17" t="s">
        <v>6854</v>
      </c>
      <c r="D945" s="2" t="s">
        <v>6855</v>
      </c>
      <c r="E945" s="18" t="n">
        <v>160.324959962321</v>
      </c>
      <c r="F945" s="18" t="n">
        <v>83.5605445037003</v>
      </c>
      <c r="G945" s="18" t="n">
        <v>290.274203958</v>
      </c>
      <c r="H945" s="18" t="n">
        <v>95.7407201804411</v>
      </c>
      <c r="I945" s="30" t="n">
        <v>-1.92</v>
      </c>
      <c r="J945" s="31" t="n">
        <v>0.09421</v>
      </c>
      <c r="K945" s="30" t="n">
        <v>-3.03</v>
      </c>
      <c r="L945" s="31" t="n">
        <v>0.00278</v>
      </c>
      <c r="N945" s="28"/>
    </row>
    <row r="946" customFormat="false" ht="31.2" hidden="false" customHeight="false" outlineLevel="0" collapsed="false">
      <c r="A946" s="16" t="s">
        <v>6856</v>
      </c>
      <c r="B946" s="9" t="s">
        <v>6857</v>
      </c>
      <c r="C946" s="17" t="s">
        <v>6858</v>
      </c>
      <c r="D946" s="2" t="s">
        <v>6859</v>
      </c>
      <c r="E946" s="18" t="n">
        <v>21.0254033347774</v>
      </c>
      <c r="F946" s="18" t="n">
        <v>12.7624974995511</v>
      </c>
      <c r="G946" s="18" t="n">
        <v>50.8769938061406</v>
      </c>
      <c r="H946" s="18" t="n">
        <v>6.96199273451382</v>
      </c>
      <c r="I946" s="30" t="n">
        <v>-1.65</v>
      </c>
      <c r="J946" s="31" t="n">
        <v>0.30771</v>
      </c>
      <c r="K946" s="30" t="n">
        <v>-7.31</v>
      </c>
      <c r="L946" s="31" t="n">
        <v>0.000231</v>
      </c>
      <c r="N946" s="28"/>
    </row>
    <row r="947" customFormat="false" ht="15.6" hidden="false" customHeight="false" outlineLevel="0" collapsed="false">
      <c r="A947" s="16" t="s">
        <v>6860</v>
      </c>
      <c r="B947" s="9" t="s">
        <v>6861</v>
      </c>
      <c r="C947" s="17" t="s">
        <v>6862</v>
      </c>
      <c r="D947" s="2" t="s">
        <v>54</v>
      </c>
      <c r="E947" s="18" t="n">
        <v>77.737484925195</v>
      </c>
      <c r="F947" s="18" t="n">
        <v>67.6808598787413</v>
      </c>
      <c r="G947" s="18" t="n">
        <v>91.1511944203879</v>
      </c>
      <c r="H947" s="18" t="n">
        <v>25.5854519701065</v>
      </c>
      <c r="I947" s="30" t="n">
        <v>-1.15</v>
      </c>
      <c r="J947" s="31" t="n">
        <v>0.57135</v>
      </c>
      <c r="K947" s="30" t="n">
        <v>-3.56</v>
      </c>
      <c r="L947" s="31" t="n">
        <v>0.00204</v>
      </c>
      <c r="N947" s="28"/>
    </row>
    <row r="948" customFormat="false" ht="15.6" hidden="false" customHeight="false" outlineLevel="0" collapsed="false">
      <c r="A948" s="16" t="s">
        <v>6863</v>
      </c>
      <c r="B948" s="9" t="s">
        <v>6864</v>
      </c>
      <c r="C948" s="17" t="s">
        <v>6865</v>
      </c>
      <c r="D948" s="2" t="s">
        <v>6866</v>
      </c>
      <c r="E948" s="18" t="n">
        <v>175.116695806917</v>
      </c>
      <c r="F948" s="18" t="n">
        <v>88.0283912460087</v>
      </c>
      <c r="G948" s="18" t="n">
        <v>115.47724348869</v>
      </c>
      <c r="H948" s="18" t="n">
        <v>0</v>
      </c>
      <c r="I948" s="30" t="n">
        <v>-1.99</v>
      </c>
      <c r="J948" s="31" t="n">
        <v>0.07902</v>
      </c>
      <c r="K948" s="30" t="n">
        <v>0</v>
      </c>
      <c r="L948" s="31" t="n">
        <v>1.13E-010</v>
      </c>
    </row>
    <row r="949" customFormat="false" ht="15.6" hidden="false" customHeight="false" outlineLevel="0" collapsed="false">
      <c r="A949" s="16" t="s">
        <v>6867</v>
      </c>
      <c r="B949" s="9" t="s">
        <v>6868</v>
      </c>
      <c r="C949" s="17" t="s">
        <v>6869</v>
      </c>
      <c r="D949" s="2" t="s">
        <v>54</v>
      </c>
      <c r="E949" s="18" t="n">
        <v>26.5692306217609</v>
      </c>
      <c r="F949" s="18" t="n">
        <v>21.7332346478447</v>
      </c>
      <c r="G949" s="18" t="n">
        <v>17.3998094963342</v>
      </c>
      <c r="H949" s="18" t="n">
        <v>5.41601199707259</v>
      </c>
      <c r="I949" s="30" t="n">
        <v>-1.22</v>
      </c>
      <c r="J949" s="31" t="n">
        <v>0.54165</v>
      </c>
      <c r="K949" s="30" t="n">
        <v>-3.21</v>
      </c>
      <c r="L949" s="31" t="n">
        <v>0.02932</v>
      </c>
      <c r="N949" s="28"/>
    </row>
    <row r="950" customFormat="false" ht="15.6" hidden="false" customHeight="false" outlineLevel="0" collapsed="false">
      <c r="A950" s="16" t="s">
        <v>6870</v>
      </c>
      <c r="B950" s="9" t="s">
        <v>6871</v>
      </c>
      <c r="C950" s="17" t="s">
        <v>200</v>
      </c>
      <c r="D950" s="2" t="s">
        <v>54</v>
      </c>
      <c r="E950" s="18" t="n">
        <v>38.9266462148895</v>
      </c>
      <c r="F950" s="18" t="n">
        <v>16.2394145895325</v>
      </c>
      <c r="G950" s="18" t="n">
        <v>1298.95288252325</v>
      </c>
      <c r="H950" s="18" t="n">
        <v>63.5384957232325</v>
      </c>
      <c r="I950" s="30" t="n">
        <v>-2.4</v>
      </c>
      <c r="J950" s="31" t="n">
        <v>0.07054</v>
      </c>
      <c r="K950" s="30" t="n">
        <v>-20.44</v>
      </c>
      <c r="L950" s="31" t="n">
        <v>5.51E-010</v>
      </c>
      <c r="N950" s="28"/>
    </row>
    <row r="951" customFormat="false" ht="15.6" hidden="false" customHeight="false" outlineLevel="0" collapsed="false">
      <c r="A951" s="16" t="s">
        <v>6872</v>
      </c>
      <c r="B951" s="9" t="s">
        <v>6873</v>
      </c>
      <c r="C951" s="17" t="s">
        <v>200</v>
      </c>
      <c r="D951" s="2" t="s">
        <v>54</v>
      </c>
      <c r="E951" s="18" t="n">
        <v>28.5856499579504</v>
      </c>
      <c r="F951" s="18" t="n">
        <v>30.7074441041522</v>
      </c>
      <c r="G951" s="18" t="n">
        <v>96.4779264477402</v>
      </c>
      <c r="H951" s="18" t="n">
        <v>0</v>
      </c>
      <c r="I951" s="30" t="n">
        <v>1.07</v>
      </c>
      <c r="J951" s="31" t="n">
        <v>0.94919</v>
      </c>
      <c r="K951" s="30" t="n">
        <v>0</v>
      </c>
      <c r="L951" s="31" t="n">
        <v>5.92E-010</v>
      </c>
    </row>
    <row r="952" customFormat="false" ht="15.6" hidden="false" customHeight="false" outlineLevel="0" collapsed="false">
      <c r="A952" s="16" t="s">
        <v>6874</v>
      </c>
      <c r="B952" s="9" t="s">
        <v>6875</v>
      </c>
      <c r="C952" s="17" t="s">
        <v>200</v>
      </c>
      <c r="D952" s="2" t="s">
        <v>3155</v>
      </c>
      <c r="E952" s="18" t="n">
        <v>114.04746607263</v>
      </c>
      <c r="F952" s="18" t="n">
        <v>38.5349647493371</v>
      </c>
      <c r="G952" s="18" t="n">
        <v>82.7404023633994</v>
      </c>
      <c r="H952" s="18" t="n">
        <v>0</v>
      </c>
      <c r="I952" s="30" t="n">
        <v>-2.96</v>
      </c>
      <c r="J952" s="31" t="n">
        <v>0.01533</v>
      </c>
      <c r="K952" s="30" t="n">
        <v>0</v>
      </c>
      <c r="L952" s="31" t="n">
        <v>2.07E-009</v>
      </c>
    </row>
    <row r="953" customFormat="false" ht="15.6" hidden="false" customHeight="false" outlineLevel="0" collapsed="false">
      <c r="A953" s="16" t="s">
        <v>6876</v>
      </c>
      <c r="B953" s="9" t="s">
        <v>6877</v>
      </c>
      <c r="C953" s="17" t="s">
        <v>200</v>
      </c>
      <c r="D953" s="2" t="s">
        <v>6878</v>
      </c>
      <c r="E953" s="18" t="n">
        <v>24.1016305127059</v>
      </c>
      <c r="F953" s="18" t="n">
        <v>25.3169414022574</v>
      </c>
      <c r="G953" s="18" t="n">
        <v>15.7131252604733</v>
      </c>
      <c r="H953" s="18" t="n">
        <v>0</v>
      </c>
      <c r="I953" s="30" t="n">
        <v>1.05</v>
      </c>
      <c r="J953" s="31" t="n">
        <v>0.87929</v>
      </c>
      <c r="K953" s="30" t="n">
        <v>0</v>
      </c>
      <c r="L953" s="31" t="n">
        <v>0.00053</v>
      </c>
    </row>
    <row r="954" customFormat="false" ht="15.6" hidden="false" customHeight="false" outlineLevel="0" collapsed="false">
      <c r="A954" s="16" t="s">
        <v>6879</v>
      </c>
      <c r="B954" s="9" t="s">
        <v>6880</v>
      </c>
      <c r="C954" s="17" t="s">
        <v>6881</v>
      </c>
      <c r="D954" s="2" t="s">
        <v>6882</v>
      </c>
      <c r="E954" s="18" t="n">
        <v>25.9805730149244</v>
      </c>
      <c r="F954" s="18" t="n">
        <v>42.1734637121101</v>
      </c>
      <c r="G954" s="18" t="n">
        <v>27.5890965656564</v>
      </c>
      <c r="H954" s="18" t="n">
        <v>0</v>
      </c>
      <c r="I954" s="30" t="n">
        <v>1.62</v>
      </c>
      <c r="J954" s="31" t="n">
        <v>0.56134</v>
      </c>
      <c r="K954" s="30" t="n">
        <v>0</v>
      </c>
      <c r="L954" s="31" t="n">
        <v>1.17E-005</v>
      </c>
    </row>
    <row r="955" customFormat="false" ht="15.6" hidden="false" customHeight="false" outlineLevel="0" collapsed="false">
      <c r="A955" s="16" t="s">
        <v>6883</v>
      </c>
      <c r="B955" s="9" t="s">
        <v>6884</v>
      </c>
      <c r="C955" s="17" t="s">
        <v>6885</v>
      </c>
      <c r="D955" s="2" t="s">
        <v>6886</v>
      </c>
      <c r="E955" s="18" t="n">
        <v>90.4554551462635</v>
      </c>
      <c r="F955" s="18" t="n">
        <v>159.318656543589</v>
      </c>
      <c r="G955" s="18" t="n">
        <v>142.009974110631</v>
      </c>
      <c r="H955" s="18" t="n">
        <v>0</v>
      </c>
      <c r="I955" s="30" t="n">
        <v>1.76</v>
      </c>
      <c r="J955" s="31" t="n">
        <v>0.38934</v>
      </c>
      <c r="K955" s="30" t="n">
        <v>0</v>
      </c>
      <c r="L955" s="31" t="n">
        <v>1.64E-011</v>
      </c>
    </row>
    <row r="956" customFormat="false" ht="15.6" hidden="false" customHeight="false" outlineLevel="0" collapsed="false">
      <c r="A956" s="16" t="s">
        <v>6887</v>
      </c>
      <c r="B956" s="9" t="s">
        <v>6888</v>
      </c>
      <c r="C956" s="17" t="s">
        <v>6889</v>
      </c>
      <c r="D956" s="2" t="s">
        <v>54</v>
      </c>
      <c r="E956" s="18" t="n">
        <v>159.98426712114</v>
      </c>
      <c r="F956" s="18" t="n">
        <v>63.668159803647</v>
      </c>
      <c r="G956" s="18" t="n">
        <v>1039.8969966326</v>
      </c>
      <c r="H956" s="18" t="n">
        <v>322.755685049212</v>
      </c>
      <c r="I956" s="30" t="n">
        <v>-2.51</v>
      </c>
      <c r="J956" s="31" t="n">
        <v>0.02828</v>
      </c>
      <c r="K956" s="30" t="n">
        <v>-3.22</v>
      </c>
      <c r="L956" s="31" t="n">
        <v>0.00148</v>
      </c>
      <c r="N956" s="28"/>
    </row>
    <row r="957" customFormat="false" ht="15.6" hidden="false" customHeight="false" outlineLevel="0" collapsed="false">
      <c r="A957" s="16" t="s">
        <v>6890</v>
      </c>
      <c r="B957" s="9" t="s">
        <v>6891</v>
      </c>
      <c r="C957" s="17" t="s">
        <v>6892</v>
      </c>
      <c r="D957" s="2" t="s">
        <v>54</v>
      </c>
      <c r="E957" s="18" t="n">
        <v>145.231461435378</v>
      </c>
      <c r="F957" s="18" t="n">
        <v>107.843599309774</v>
      </c>
      <c r="G957" s="18" t="n">
        <v>47.4500306813401</v>
      </c>
      <c r="H957" s="18" t="n">
        <v>0</v>
      </c>
      <c r="I957" s="30" t="n">
        <v>-1.35</v>
      </c>
      <c r="J957" s="31" t="n">
        <v>0.34851</v>
      </c>
      <c r="K957" s="30" t="n">
        <v>0</v>
      </c>
      <c r="L957" s="31" t="n">
        <v>2.57E-007</v>
      </c>
    </row>
    <row r="958" customFormat="false" ht="15.6" hidden="false" customHeight="false" outlineLevel="0" collapsed="false">
      <c r="A958" s="16" t="s">
        <v>6893</v>
      </c>
      <c r="B958" s="9" t="s">
        <v>6894</v>
      </c>
      <c r="C958" s="17" t="s">
        <v>200</v>
      </c>
      <c r="D958" s="2" t="s">
        <v>6498</v>
      </c>
      <c r="E958" s="18" t="n">
        <v>11.1370411566339</v>
      </c>
      <c r="F958" s="18" t="n">
        <v>39.3905610845954</v>
      </c>
      <c r="G958" s="18" t="n">
        <v>27.9955260552651</v>
      </c>
      <c r="H958" s="18" t="n">
        <v>0</v>
      </c>
      <c r="I958" s="30" t="n">
        <v>3.54</v>
      </c>
      <c r="J958" s="31" t="n">
        <v>0.06285</v>
      </c>
      <c r="K958" s="30" t="n">
        <v>0</v>
      </c>
      <c r="L958" s="31" t="n">
        <v>1.17E-005</v>
      </c>
    </row>
    <row r="959" customFormat="false" ht="15.6" hidden="false" customHeight="false" outlineLevel="0" collapsed="false">
      <c r="A959" s="16" t="s">
        <v>6895</v>
      </c>
      <c r="B959" s="9" t="s">
        <v>6896</v>
      </c>
      <c r="C959" s="17" t="s">
        <v>6897</v>
      </c>
      <c r="D959" s="2" t="s">
        <v>6898</v>
      </c>
      <c r="E959" s="18" t="n">
        <v>47.6609530605405</v>
      </c>
      <c r="F959" s="18" t="n">
        <v>81.9895879008185</v>
      </c>
      <c r="G959" s="18" t="n">
        <v>72.6389229449017</v>
      </c>
      <c r="H959" s="18" t="n">
        <v>13.5693531313446</v>
      </c>
      <c r="I959" s="30" t="n">
        <v>1.72</v>
      </c>
      <c r="J959" s="31" t="n">
        <v>0.45733</v>
      </c>
      <c r="K959" s="30" t="n">
        <v>-5.35</v>
      </c>
      <c r="L959" s="31" t="n">
        <v>0.000318</v>
      </c>
      <c r="N959" s="28"/>
    </row>
    <row r="960" customFormat="false" ht="15.6" hidden="false" customHeight="false" outlineLevel="0" collapsed="false">
      <c r="A960" s="16" t="s">
        <v>6899</v>
      </c>
      <c r="B960" s="9" t="s">
        <v>6900</v>
      </c>
      <c r="C960" s="17" t="s">
        <v>6901</v>
      </c>
      <c r="D960" s="2" t="s">
        <v>6902</v>
      </c>
      <c r="E960" s="18" t="n">
        <v>25.5251950623129</v>
      </c>
      <c r="F960" s="18" t="n">
        <v>9.25211302878353</v>
      </c>
      <c r="G960" s="18" t="n">
        <v>15.090348954418</v>
      </c>
      <c r="H960" s="18" t="n">
        <v>0</v>
      </c>
      <c r="I960" s="30" t="n">
        <v>-2.76</v>
      </c>
      <c r="J960" s="31" t="n">
        <v>0.04908</v>
      </c>
      <c r="K960" s="30" t="n">
        <v>0</v>
      </c>
      <c r="L960" s="31" t="n">
        <v>0.000727</v>
      </c>
    </row>
    <row r="961" customFormat="false" ht="15.6" hidden="false" customHeight="false" outlineLevel="0" collapsed="false">
      <c r="A961" s="16" t="s">
        <v>6903</v>
      </c>
      <c r="B961" s="9" t="s">
        <v>6904</v>
      </c>
      <c r="C961" s="17" t="s">
        <v>6905</v>
      </c>
      <c r="D961" s="2" t="s">
        <v>6906</v>
      </c>
      <c r="E961" s="18" t="n">
        <v>32.2587320685391</v>
      </c>
      <c r="F961" s="18" t="n">
        <v>21.6964399442688</v>
      </c>
      <c r="G961" s="18" t="n">
        <v>20.0766306524752</v>
      </c>
      <c r="H961" s="18" t="n">
        <v>0.413555565801684</v>
      </c>
      <c r="I961" s="30" t="n">
        <v>-1.49</v>
      </c>
      <c r="J961" s="31" t="n">
        <v>0.32984</v>
      </c>
      <c r="K961" s="30" t="n">
        <v>-48.55</v>
      </c>
      <c r="L961" s="31" t="n">
        <v>0.000126</v>
      </c>
      <c r="N961" s="28"/>
    </row>
    <row r="962" customFormat="false" ht="15.6" hidden="false" customHeight="false" outlineLevel="0" collapsed="false">
      <c r="A962" s="16" t="s">
        <v>6907</v>
      </c>
      <c r="B962" s="9" t="s">
        <v>6908</v>
      </c>
      <c r="C962" s="17" t="s">
        <v>6909</v>
      </c>
      <c r="D962" s="2" t="s">
        <v>6910</v>
      </c>
      <c r="E962" s="18" t="n">
        <v>43.296634369459</v>
      </c>
      <c r="F962" s="18" t="n">
        <v>27.6186152513563</v>
      </c>
      <c r="G962" s="18" t="n">
        <v>26.4019272671599</v>
      </c>
      <c r="H962" s="18" t="n">
        <v>0</v>
      </c>
      <c r="I962" s="30" t="n">
        <v>-1.57</v>
      </c>
      <c r="J962" s="31" t="n">
        <v>0.29576</v>
      </c>
      <c r="K962" s="30" t="n">
        <v>0</v>
      </c>
      <c r="L962" s="31" t="n">
        <v>2.25E-005</v>
      </c>
    </row>
    <row r="963" customFormat="false" ht="15.6" hidden="false" customHeight="false" outlineLevel="0" collapsed="false">
      <c r="A963" s="16" t="s">
        <v>6911</v>
      </c>
      <c r="B963" s="9" t="s">
        <v>6912</v>
      </c>
      <c r="C963" s="17" t="s">
        <v>6913</v>
      </c>
      <c r="D963" s="2" t="s">
        <v>54</v>
      </c>
      <c r="E963" s="18" t="n">
        <v>292.62700808103</v>
      </c>
      <c r="F963" s="18" t="n">
        <v>97.568656850527</v>
      </c>
      <c r="G963" s="18" t="n">
        <v>319.030766263608</v>
      </c>
      <c r="H963" s="18" t="n">
        <v>101.851260308585</v>
      </c>
      <c r="I963" s="30" t="n">
        <v>-3</v>
      </c>
      <c r="J963" s="31" t="n">
        <v>0.00915</v>
      </c>
      <c r="K963" s="30" t="n">
        <v>-3.13</v>
      </c>
      <c r="L963" s="31" t="n">
        <v>0.00216</v>
      </c>
      <c r="N963" s="28"/>
    </row>
    <row r="964" customFormat="false" ht="15.6" hidden="false" customHeight="false" outlineLevel="0" collapsed="false">
      <c r="A964" s="16" t="s">
        <v>6914</v>
      </c>
      <c r="B964" s="9" t="s">
        <v>6915</v>
      </c>
      <c r="C964" s="17" t="s">
        <v>6916</v>
      </c>
      <c r="D964" s="2" t="s">
        <v>54</v>
      </c>
      <c r="E964" s="18" t="n">
        <v>134.26197368995</v>
      </c>
      <c r="F964" s="18" t="n">
        <v>117.538924783264</v>
      </c>
      <c r="G964" s="18" t="n">
        <v>189.768864167807</v>
      </c>
      <c r="H964" s="18" t="n">
        <v>0</v>
      </c>
      <c r="I964" s="30" t="n">
        <v>-1.14</v>
      </c>
      <c r="J964" s="31" t="n">
        <v>0.55616</v>
      </c>
      <c r="K964" s="30" t="n">
        <v>0</v>
      </c>
      <c r="L964" s="31" t="n">
        <v>1.08E-012</v>
      </c>
    </row>
    <row r="965" customFormat="false" ht="15.6" hidden="false" customHeight="false" outlineLevel="0" collapsed="false">
      <c r="A965" s="16" t="s">
        <v>6917</v>
      </c>
      <c r="B965" s="9" t="s">
        <v>6918</v>
      </c>
      <c r="C965" s="17" t="s">
        <v>6919</v>
      </c>
      <c r="D965" s="2" t="s">
        <v>54</v>
      </c>
      <c r="E965" s="18" t="n">
        <v>40.2927288473203</v>
      </c>
      <c r="F965" s="18" t="n">
        <v>18.8676836582739</v>
      </c>
      <c r="G965" s="18" t="n">
        <v>70.3170684653604</v>
      </c>
      <c r="H965" s="18" t="n">
        <v>8.50265469198038</v>
      </c>
      <c r="I965" s="30" t="n">
        <v>-2.14</v>
      </c>
      <c r="J965" s="31" t="n">
        <v>0.09875</v>
      </c>
      <c r="K965" s="30" t="n">
        <v>-8.27</v>
      </c>
      <c r="L965" s="31" t="n">
        <v>4.53E-005</v>
      </c>
      <c r="N965" s="28"/>
    </row>
    <row r="966" customFormat="false" ht="31.2" hidden="false" customHeight="false" outlineLevel="0" collapsed="false">
      <c r="A966" s="16" t="s">
        <v>6920</v>
      </c>
      <c r="B966" s="9" t="s">
        <v>6921</v>
      </c>
      <c r="C966" s="17" t="s">
        <v>200</v>
      </c>
      <c r="D966" s="2" t="s">
        <v>6922</v>
      </c>
      <c r="E966" s="18" t="n">
        <v>12.0415949138899</v>
      </c>
      <c r="F966" s="18" t="n">
        <v>11.1215468256953</v>
      </c>
      <c r="G966" s="18" t="n">
        <v>34.3292511483146</v>
      </c>
      <c r="H966" s="18" t="n">
        <v>7.77759886374163</v>
      </c>
      <c r="I966" s="30" t="n">
        <v>-1.08</v>
      </c>
      <c r="J966" s="31" t="n">
        <v>0.779</v>
      </c>
      <c r="K966" s="30" t="n">
        <v>-4.41</v>
      </c>
      <c r="L966" s="31" t="n">
        <v>0.00302</v>
      </c>
      <c r="N966" s="28"/>
    </row>
    <row r="967" customFormat="false" ht="15.6" hidden="false" customHeight="false" outlineLevel="0" collapsed="false">
      <c r="A967" s="16" t="s">
        <v>6923</v>
      </c>
      <c r="B967" s="9" t="s">
        <v>6924</v>
      </c>
      <c r="C967" s="17" t="s">
        <v>200</v>
      </c>
      <c r="D967" s="2" t="s">
        <v>6925</v>
      </c>
      <c r="E967" s="18" t="n">
        <v>67.6952084016722</v>
      </c>
      <c r="F967" s="18" t="n">
        <v>63.4639767707793</v>
      </c>
      <c r="G967" s="18" t="n">
        <v>48.9689291776632</v>
      </c>
      <c r="H967" s="18" t="n">
        <v>10.8105278210326</v>
      </c>
      <c r="I967" s="30" t="n">
        <v>-1.07</v>
      </c>
      <c r="J967" s="31" t="n">
        <v>0.63908</v>
      </c>
      <c r="K967" s="30" t="n">
        <v>-4.53</v>
      </c>
      <c r="L967" s="31" t="n">
        <v>0.00164</v>
      </c>
      <c r="N967" s="28"/>
    </row>
    <row r="968" customFormat="false" ht="15.6" hidden="false" customHeight="false" outlineLevel="0" collapsed="false">
      <c r="A968" s="16" t="s">
        <v>6926</v>
      </c>
      <c r="B968" s="9" t="s">
        <v>6927</v>
      </c>
      <c r="C968" s="17" t="s">
        <v>6928</v>
      </c>
      <c r="D968" s="2" t="s">
        <v>6929</v>
      </c>
      <c r="E968" s="18" t="n">
        <v>41.8743298793814</v>
      </c>
      <c r="F968" s="18" t="n">
        <v>18.4392443024891</v>
      </c>
      <c r="G968" s="18" t="n">
        <v>152.614588045988</v>
      </c>
      <c r="H968" s="18" t="n">
        <v>10.6119671059524</v>
      </c>
      <c r="I968" s="30" t="n">
        <v>-2.27</v>
      </c>
      <c r="J968" s="31" t="n">
        <v>0.08201</v>
      </c>
      <c r="K968" s="30" t="n">
        <v>-14.38</v>
      </c>
      <c r="L968" s="31" t="n">
        <v>3.3E-007</v>
      </c>
      <c r="N968" s="28"/>
    </row>
    <row r="969" customFormat="false" ht="15.6" hidden="false" customHeight="false" outlineLevel="0" collapsed="false">
      <c r="A969" s="16" t="s">
        <v>6930</v>
      </c>
      <c r="B969" s="9" t="s">
        <v>6931</v>
      </c>
      <c r="C969" s="17" t="s">
        <v>6932</v>
      </c>
      <c r="D969" s="2" t="s">
        <v>6933</v>
      </c>
      <c r="E969" s="18" t="n">
        <v>216.445605322264</v>
      </c>
      <c r="F969" s="18" t="n">
        <v>82.6222546252851</v>
      </c>
      <c r="G969" s="18" t="n">
        <v>428.6088249084</v>
      </c>
      <c r="H969" s="18" t="n">
        <v>0</v>
      </c>
      <c r="I969" s="30" t="n">
        <v>-2.62</v>
      </c>
      <c r="J969" s="31" t="n">
        <v>0.02176</v>
      </c>
      <c r="K969" s="30" t="n">
        <v>0</v>
      </c>
      <c r="L969" s="31" t="n">
        <v>4.34E-016</v>
      </c>
    </row>
    <row r="970" customFormat="false" ht="31.2" hidden="false" customHeight="false" outlineLevel="0" collapsed="false">
      <c r="A970" s="16" t="s">
        <v>6934</v>
      </c>
      <c r="B970" s="9" t="s">
        <v>6935</v>
      </c>
      <c r="C970" s="17" t="s">
        <v>6936</v>
      </c>
      <c r="D970" s="2" t="s">
        <v>6937</v>
      </c>
      <c r="E970" s="18" t="n">
        <v>13.2874580284617</v>
      </c>
      <c r="F970" s="18" t="n">
        <v>13.6471270217728</v>
      </c>
      <c r="G970" s="18" t="n">
        <v>21.9194034963938</v>
      </c>
      <c r="H970" s="18" t="n">
        <v>6.19506575029565</v>
      </c>
      <c r="I970" s="30" t="n">
        <v>1.03</v>
      </c>
      <c r="J970" s="31" t="n">
        <v>1</v>
      </c>
      <c r="K970" s="30" t="n">
        <v>-3.54</v>
      </c>
      <c r="L970" s="31" t="n">
        <v>0.016273</v>
      </c>
      <c r="N970" s="28"/>
    </row>
    <row r="971" customFormat="false" ht="15.6" hidden="false" customHeight="false" outlineLevel="0" collapsed="false">
      <c r="A971" s="16" t="s">
        <v>6938</v>
      </c>
      <c r="B971" s="9" t="s">
        <v>6939</v>
      </c>
      <c r="C971" s="17" t="s">
        <v>6940</v>
      </c>
      <c r="D971" s="2" t="s">
        <v>2555</v>
      </c>
      <c r="E971" s="18" t="n">
        <v>10.6339242878082</v>
      </c>
      <c r="F971" s="18" t="n">
        <v>15.2958838059006</v>
      </c>
      <c r="G971" s="18" t="n">
        <v>43.0518962971331</v>
      </c>
      <c r="H971" s="18" t="n">
        <v>0</v>
      </c>
      <c r="I971" s="30" t="n">
        <v>1.44</v>
      </c>
      <c r="J971" s="31" t="n">
        <v>0.89853</v>
      </c>
      <c r="K971" s="30" t="n">
        <v>0</v>
      </c>
      <c r="L971" s="31" t="n">
        <v>5.43E-007</v>
      </c>
    </row>
    <row r="972" customFormat="false" ht="15.6" hidden="false" customHeight="false" outlineLevel="0" collapsed="false">
      <c r="A972" s="16" t="s">
        <v>6941</v>
      </c>
      <c r="B972" s="9" t="s">
        <v>6942</v>
      </c>
      <c r="C972" s="17" t="s">
        <v>6943</v>
      </c>
      <c r="D972" s="2" t="s">
        <v>6944</v>
      </c>
      <c r="E972" s="18" t="n">
        <v>104.877730518398</v>
      </c>
      <c r="F972" s="18" t="n">
        <v>40.5497524283269</v>
      </c>
      <c r="G972" s="18" t="n">
        <v>20.8035542632751</v>
      </c>
      <c r="H972" s="18" t="n">
        <v>4.6936762676714</v>
      </c>
      <c r="I972" s="30" t="n">
        <v>-2.59</v>
      </c>
      <c r="J972" s="31" t="n">
        <v>0.03097</v>
      </c>
      <c r="K972" s="30" t="n">
        <v>-4.43</v>
      </c>
      <c r="L972" s="31" t="n">
        <v>0.01033</v>
      </c>
      <c r="N972" s="28"/>
    </row>
    <row r="973" customFormat="false" ht="15.6" hidden="false" customHeight="false" outlineLevel="0" collapsed="false">
      <c r="A973" s="16" t="s">
        <v>6945</v>
      </c>
      <c r="B973" s="9" t="s">
        <v>6946</v>
      </c>
      <c r="C973" s="17" t="s">
        <v>200</v>
      </c>
      <c r="D973" s="2" t="s">
        <v>6947</v>
      </c>
      <c r="E973" s="18" t="n">
        <v>28.7028144884075</v>
      </c>
      <c r="F973" s="18" t="n">
        <v>25.6838280505873</v>
      </c>
      <c r="G973" s="18" t="n">
        <v>38.6940309400181</v>
      </c>
      <c r="H973" s="18" t="n">
        <v>0</v>
      </c>
      <c r="I973" s="30" t="n">
        <v>-1.12</v>
      </c>
      <c r="J973" s="31" t="n">
        <v>0.679362</v>
      </c>
      <c r="K973" s="30" t="n">
        <v>0</v>
      </c>
      <c r="L973" s="31" t="n">
        <v>1.03E-006</v>
      </c>
    </row>
    <row r="974" customFormat="false" ht="15.6" hidden="false" customHeight="false" outlineLevel="0" collapsed="false">
      <c r="A974" s="16" t="s">
        <v>6948</v>
      </c>
      <c r="B974" s="9" t="s">
        <v>6949</v>
      </c>
      <c r="C974" s="17" t="s">
        <v>200</v>
      </c>
      <c r="D974" s="2" t="s">
        <v>54</v>
      </c>
      <c r="E974" s="18" t="n">
        <v>74.3016910475757</v>
      </c>
      <c r="F974" s="18" t="n">
        <v>39.1970692540688</v>
      </c>
      <c r="G974" s="18" t="n">
        <v>40.0580838838285</v>
      </c>
      <c r="H974" s="18" t="n">
        <v>0</v>
      </c>
      <c r="I974" s="30" t="n">
        <v>-1.9</v>
      </c>
      <c r="J974" s="31" t="n">
        <v>0.1188</v>
      </c>
      <c r="K974" s="30" t="n">
        <v>0</v>
      </c>
      <c r="L974" s="31" t="n">
        <v>8.76E-007</v>
      </c>
    </row>
    <row r="975" customFormat="false" ht="15.6" hidden="false" customHeight="false" outlineLevel="0" collapsed="false">
      <c r="A975" s="16" t="s">
        <v>6950</v>
      </c>
      <c r="B975" s="9" t="s">
        <v>6951</v>
      </c>
      <c r="C975" s="17" t="s">
        <v>200</v>
      </c>
      <c r="D975" s="2" t="s">
        <v>6952</v>
      </c>
      <c r="E975" s="18" t="n">
        <v>12.1480436255721</v>
      </c>
      <c r="F975" s="18" t="n">
        <v>12.4488736263377</v>
      </c>
      <c r="G975" s="18" t="n">
        <v>18.3296493995206</v>
      </c>
      <c r="H975" s="18" t="n">
        <v>0</v>
      </c>
      <c r="I975" s="30" t="n">
        <v>1.02</v>
      </c>
      <c r="J975" s="31" t="n">
        <v>0.89207</v>
      </c>
      <c r="K975" s="30" t="n">
        <v>0</v>
      </c>
      <c r="L975" s="31" t="n">
        <v>0.000218</v>
      </c>
    </row>
    <row r="976" customFormat="false" ht="15.6" hidden="false" customHeight="false" outlineLevel="0" collapsed="false">
      <c r="A976" s="16" t="s">
        <v>6953</v>
      </c>
      <c r="B976" s="9" t="s">
        <v>6954</v>
      </c>
      <c r="C976" s="17" t="s">
        <v>6955</v>
      </c>
      <c r="D976" s="2" t="s">
        <v>6956</v>
      </c>
      <c r="E976" s="18" t="n">
        <v>13.6791653374034</v>
      </c>
      <c r="F976" s="18" t="n">
        <v>37.4422343477254</v>
      </c>
      <c r="G976" s="18" t="n">
        <v>29.1376347261403</v>
      </c>
      <c r="H976" s="18" t="n">
        <v>9.40023444260678</v>
      </c>
      <c r="I976" s="30" t="n">
        <v>2.74</v>
      </c>
      <c r="J976" s="31" t="n">
        <v>0.16074</v>
      </c>
      <c r="K976" s="30" t="n">
        <v>-3.1</v>
      </c>
      <c r="L976" s="31" t="n">
        <v>0.01269</v>
      </c>
      <c r="N976" s="28"/>
    </row>
    <row r="977" customFormat="false" ht="15.6" hidden="false" customHeight="false" outlineLevel="0" collapsed="false">
      <c r="A977" s="16" t="s">
        <v>6957</v>
      </c>
      <c r="B977" s="9" t="s">
        <v>6958</v>
      </c>
      <c r="C977" s="17" t="s">
        <v>6959</v>
      </c>
      <c r="D977" s="2" t="s">
        <v>54</v>
      </c>
      <c r="E977" s="18" t="n">
        <v>36.6283243338745</v>
      </c>
      <c r="F977" s="18" t="n">
        <v>26.5908395688983</v>
      </c>
      <c r="G977" s="18" t="n">
        <v>64.7084807215024</v>
      </c>
      <c r="H977" s="18" t="n">
        <v>0</v>
      </c>
      <c r="I977" s="30" t="n">
        <v>-1.38</v>
      </c>
      <c r="J977" s="31" t="n">
        <v>0.40131</v>
      </c>
      <c r="K977" s="30" t="n">
        <v>0</v>
      </c>
      <c r="L977" s="31" t="n">
        <v>1.83E-008</v>
      </c>
    </row>
    <row r="978" customFormat="false" ht="15.6" hidden="false" customHeight="false" outlineLevel="0" collapsed="false">
      <c r="A978" s="16" t="s">
        <v>6960</v>
      </c>
      <c r="B978" s="9" t="s">
        <v>6961</v>
      </c>
      <c r="C978" s="17" t="s">
        <v>200</v>
      </c>
      <c r="D978" s="2" t="s">
        <v>54</v>
      </c>
      <c r="E978" s="18" t="n">
        <v>40.2034556933897</v>
      </c>
      <c r="F978" s="18" t="n">
        <v>46.0420457053541</v>
      </c>
      <c r="G978" s="18" t="n">
        <v>66.3693267210645</v>
      </c>
      <c r="H978" s="18" t="n">
        <v>15.923240772142</v>
      </c>
      <c r="I978" s="30" t="n">
        <v>1.15</v>
      </c>
      <c r="J978" s="31" t="n">
        <v>1</v>
      </c>
      <c r="K978" s="30" t="n">
        <v>-4.17</v>
      </c>
      <c r="L978" s="31" t="n">
        <v>0.0014</v>
      </c>
      <c r="N978" s="28"/>
    </row>
    <row r="979" customFormat="false" ht="31.2" hidden="false" customHeight="false" outlineLevel="0" collapsed="false">
      <c r="A979" s="16" t="s">
        <v>6962</v>
      </c>
      <c r="B979" s="9" t="s">
        <v>6963</v>
      </c>
      <c r="C979" s="17" t="s">
        <v>6964</v>
      </c>
      <c r="D979" s="2" t="s">
        <v>6965</v>
      </c>
      <c r="E979" s="18" t="n">
        <v>31.4491830903781</v>
      </c>
      <c r="F979" s="18" t="n">
        <v>19.1043150791884</v>
      </c>
      <c r="G979" s="18" t="n">
        <v>39.8749206209844</v>
      </c>
      <c r="H979" s="18" t="n">
        <v>8.05605906162534</v>
      </c>
      <c r="I979" s="30" t="n">
        <v>-1.65</v>
      </c>
      <c r="J979" s="31" t="n">
        <v>0.25486</v>
      </c>
      <c r="K979" s="30" t="n">
        <v>-4.95</v>
      </c>
      <c r="L979" s="31" t="n">
        <v>0.00114</v>
      </c>
      <c r="N979" s="28"/>
    </row>
    <row r="980" customFormat="false" ht="15.6" hidden="false" customHeight="false" outlineLevel="0" collapsed="false">
      <c r="A980" s="16" t="s">
        <v>6966</v>
      </c>
      <c r="B980" s="9" t="s">
        <v>6967</v>
      </c>
      <c r="C980" s="17" t="s">
        <v>6968</v>
      </c>
      <c r="D980" s="2" t="s">
        <v>2631</v>
      </c>
      <c r="E980" s="18" t="n">
        <v>140.514009843598</v>
      </c>
      <c r="F980" s="18" t="n">
        <v>147.782098517039</v>
      </c>
      <c r="G980" s="18" t="n">
        <v>2069.18485854547</v>
      </c>
      <c r="H980" s="18" t="n">
        <v>467.279818186189</v>
      </c>
      <c r="I980" s="30" t="n">
        <v>1.05</v>
      </c>
      <c r="J980" s="31" t="n">
        <v>0.82502</v>
      </c>
      <c r="K980" s="30" t="n">
        <v>-4.43</v>
      </c>
      <c r="L980" s="31" t="n">
        <v>0.000147</v>
      </c>
      <c r="N980" s="28"/>
    </row>
    <row r="981" customFormat="false" ht="15.6" hidden="false" customHeight="false" outlineLevel="0" collapsed="false">
      <c r="A981" s="16" t="s">
        <v>6969</v>
      </c>
      <c r="B981" s="9" t="s">
        <v>6970</v>
      </c>
      <c r="C981" s="17" t="s">
        <v>6971</v>
      </c>
      <c r="D981" s="2" t="s">
        <v>6972</v>
      </c>
      <c r="E981" s="18" t="n">
        <v>16.0447524457573</v>
      </c>
      <c r="F981" s="18" t="n">
        <v>28.5366882549732</v>
      </c>
      <c r="G981" s="18" t="n">
        <v>13.7934347450937</v>
      </c>
      <c r="H981" s="18" t="n">
        <v>0</v>
      </c>
      <c r="I981" s="30" t="n">
        <v>1.78</v>
      </c>
      <c r="J981" s="31" t="n">
        <v>0.450687</v>
      </c>
      <c r="K981" s="30" t="n">
        <v>0</v>
      </c>
      <c r="L981" s="31" t="n">
        <v>0.00101</v>
      </c>
    </row>
    <row r="982" customFormat="false" ht="15.6" hidden="false" customHeight="false" outlineLevel="0" collapsed="false">
      <c r="A982" s="16" t="s">
        <v>6973</v>
      </c>
      <c r="B982" s="9" t="s">
        <v>6974</v>
      </c>
      <c r="C982" s="17" t="s">
        <v>200</v>
      </c>
      <c r="D982" s="2" t="s">
        <v>781</v>
      </c>
      <c r="E982" s="18" t="n">
        <v>90.2886766537757</v>
      </c>
      <c r="F982" s="18" t="n">
        <v>37.769569804673</v>
      </c>
      <c r="G982" s="18" t="n">
        <v>48.5853509096082</v>
      </c>
      <c r="H982" s="18" t="n">
        <v>15.6613156545061</v>
      </c>
      <c r="I982" s="30" t="n">
        <v>-2.39</v>
      </c>
      <c r="J982" s="31" t="n">
        <v>0.04535</v>
      </c>
      <c r="K982" s="30" t="n">
        <v>-3.1</v>
      </c>
      <c r="L982" s="31" t="n">
        <v>0.00822</v>
      </c>
      <c r="N982" s="28"/>
    </row>
    <row r="983" customFormat="false" ht="15.6" hidden="false" customHeight="false" outlineLevel="0" collapsed="false">
      <c r="A983" s="16" t="s">
        <v>6975</v>
      </c>
      <c r="B983" s="9" t="s">
        <v>6976</v>
      </c>
      <c r="C983" s="17" t="s">
        <v>200</v>
      </c>
      <c r="D983" s="2" t="s">
        <v>54</v>
      </c>
      <c r="E983" s="18" t="n">
        <v>221.274109548983</v>
      </c>
      <c r="F983" s="18" t="n">
        <v>314.585288230835</v>
      </c>
      <c r="G983" s="18" t="n">
        <v>372.493675114292</v>
      </c>
      <c r="H983" s="18" t="n">
        <v>77.4255037066639</v>
      </c>
      <c r="I983" s="30" t="n">
        <v>1.42</v>
      </c>
      <c r="J983" s="31" t="n">
        <v>0.67585</v>
      </c>
      <c r="K983" s="30" t="n">
        <v>-4.81</v>
      </c>
      <c r="L983" s="31" t="n">
        <v>0.000112</v>
      </c>
      <c r="N983" s="28"/>
    </row>
    <row r="984" customFormat="false" ht="15.6" hidden="false" customHeight="false" outlineLevel="0" collapsed="false">
      <c r="A984" s="16" t="s">
        <v>6977</v>
      </c>
      <c r="B984" s="9" t="s">
        <v>6978</v>
      </c>
      <c r="C984" s="17" t="s">
        <v>6979</v>
      </c>
      <c r="D984" s="2" t="s">
        <v>6980</v>
      </c>
      <c r="E984" s="18" t="n">
        <v>71.3663455210901</v>
      </c>
      <c r="F984" s="18" t="n">
        <v>66.8522945439984</v>
      </c>
      <c r="G984" s="18" t="n">
        <v>74.7074928678755</v>
      </c>
      <c r="H984" s="18" t="n">
        <v>20.0156180964075</v>
      </c>
      <c r="I984" s="30" t="n">
        <v>-1.07</v>
      </c>
      <c r="J984" s="31" t="n">
        <v>0.676811</v>
      </c>
      <c r="K984" s="30" t="n">
        <v>-3.73</v>
      </c>
      <c r="L984" s="31" t="n">
        <v>0.0017</v>
      </c>
      <c r="N984" s="28"/>
    </row>
    <row r="985" customFormat="false" ht="15.6" hidden="false" customHeight="false" outlineLevel="0" collapsed="false">
      <c r="A985" s="16" t="s">
        <v>6981</v>
      </c>
      <c r="B985" s="9" t="s">
        <v>6982</v>
      </c>
      <c r="C985" s="17" t="s">
        <v>200</v>
      </c>
      <c r="D985" s="2" t="s">
        <v>6983</v>
      </c>
      <c r="E985" s="18" t="n">
        <v>48.5022732781523</v>
      </c>
      <c r="F985" s="18" t="n">
        <v>39.7008693250538</v>
      </c>
      <c r="G985" s="18" t="n">
        <v>19.8194727640441</v>
      </c>
      <c r="H985" s="18" t="n">
        <v>6.01188756408728</v>
      </c>
      <c r="I985" s="30" t="n">
        <v>-1.22</v>
      </c>
      <c r="J985" s="31" t="n">
        <v>0.50312</v>
      </c>
      <c r="K985" s="30" t="n">
        <v>-3.3</v>
      </c>
      <c r="L985" s="31" t="n">
        <v>0.028744</v>
      </c>
      <c r="N985" s="28"/>
    </row>
    <row r="986" customFormat="false" ht="15.6" hidden="false" customHeight="false" outlineLevel="0" collapsed="false">
      <c r="A986" s="16" t="s">
        <v>6984</v>
      </c>
      <c r="B986" s="9" t="s">
        <v>6985</v>
      </c>
      <c r="C986" s="17" t="s">
        <v>6986</v>
      </c>
      <c r="D986" s="2" t="s">
        <v>6987</v>
      </c>
      <c r="E986" s="18" t="n">
        <v>77.4747250594383</v>
      </c>
      <c r="F986" s="18" t="n">
        <v>88.1110941222954</v>
      </c>
      <c r="G986" s="18" t="n">
        <v>27.2402072679327</v>
      </c>
      <c r="H986" s="18" t="n">
        <v>6.50368620479294</v>
      </c>
      <c r="I986" s="30" t="n">
        <v>1.14</v>
      </c>
      <c r="J986" s="31" t="n">
        <v>0.97972</v>
      </c>
      <c r="K986" s="30" t="n">
        <v>-4.19</v>
      </c>
      <c r="L986" s="31" t="n">
        <v>0.01026</v>
      </c>
      <c r="N986" s="28"/>
    </row>
    <row r="987" customFormat="false" ht="15.6" hidden="false" customHeight="false" outlineLevel="0" collapsed="false">
      <c r="A987" s="16" t="s">
        <v>6988</v>
      </c>
      <c r="B987" s="9" t="s">
        <v>6989</v>
      </c>
      <c r="C987" s="17" t="s">
        <v>6990</v>
      </c>
      <c r="D987" s="2" t="s">
        <v>6991</v>
      </c>
      <c r="E987" s="18" t="n">
        <v>36.2602216910425</v>
      </c>
      <c r="F987" s="18" t="n">
        <v>33.9810095991248</v>
      </c>
      <c r="G987" s="18" t="n">
        <v>51.3908201169874</v>
      </c>
      <c r="H987" s="18" t="n">
        <v>13.5554324346108</v>
      </c>
      <c r="I987" s="30" t="n">
        <v>-1.07</v>
      </c>
      <c r="J987" s="31" t="n">
        <v>0.69642</v>
      </c>
      <c r="K987" s="30" t="n">
        <v>-3.79</v>
      </c>
      <c r="L987" s="31" t="n">
        <v>0.00324</v>
      </c>
      <c r="N987" s="28"/>
    </row>
    <row r="988" customFormat="false" ht="15.6" hidden="false" customHeight="false" outlineLevel="0" collapsed="false">
      <c r="A988" s="16" t="s">
        <v>6992</v>
      </c>
      <c r="B988" s="9" t="s">
        <v>6993</v>
      </c>
      <c r="C988" s="17" t="s">
        <v>6994</v>
      </c>
      <c r="D988" s="2" t="s">
        <v>6995</v>
      </c>
      <c r="E988" s="18" t="n">
        <v>15.7622094274456</v>
      </c>
      <c r="F988" s="18" t="n">
        <v>13.1607351273938</v>
      </c>
      <c r="G988" s="18" t="n">
        <v>18.5795406984856</v>
      </c>
      <c r="H988" s="18" t="n">
        <v>3.28447029071483</v>
      </c>
      <c r="I988" s="30" t="n">
        <v>-1.2</v>
      </c>
      <c r="J988" s="31" t="n">
        <v>0.63876</v>
      </c>
      <c r="K988" s="30" t="n">
        <v>-5.66</v>
      </c>
      <c r="L988" s="31" t="n">
        <v>0.00357</v>
      </c>
      <c r="N988" s="28"/>
    </row>
    <row r="989" customFormat="false" ht="15.6" hidden="false" customHeight="false" outlineLevel="0" collapsed="false">
      <c r="A989" s="16" t="s">
        <v>6996</v>
      </c>
      <c r="B989" s="9" t="s">
        <v>6997</v>
      </c>
      <c r="C989" s="17" t="s">
        <v>6998</v>
      </c>
      <c r="D989" s="2" t="s">
        <v>6995</v>
      </c>
      <c r="E989" s="18" t="n">
        <v>39.574514118031</v>
      </c>
      <c r="F989" s="18" t="n">
        <v>14.4791225519712</v>
      </c>
      <c r="G989" s="18" t="n">
        <v>37.4486434585956</v>
      </c>
      <c r="H989" s="18" t="n">
        <v>0</v>
      </c>
      <c r="I989" s="30" t="n">
        <v>-2.73</v>
      </c>
      <c r="J989" s="31" t="n">
        <v>0.03788</v>
      </c>
      <c r="K989" s="30" t="n">
        <v>0</v>
      </c>
      <c r="L989" s="31" t="n">
        <v>1.72E-006</v>
      </c>
    </row>
    <row r="990" customFormat="false" ht="15.6" hidden="false" customHeight="false" outlineLevel="0" collapsed="false">
      <c r="A990" s="16" t="s">
        <v>6999</v>
      </c>
      <c r="B990" s="9" t="s">
        <v>7000</v>
      </c>
      <c r="C990" s="17" t="s">
        <v>200</v>
      </c>
      <c r="D990" s="2" t="s">
        <v>7001</v>
      </c>
      <c r="E990" s="18" t="n">
        <v>17.5509034131051</v>
      </c>
      <c r="F990" s="18" t="n">
        <v>58.7566725927599</v>
      </c>
      <c r="G990" s="18" t="n">
        <v>69.5370691495437</v>
      </c>
      <c r="H990" s="18" t="n">
        <v>19.4519422155562</v>
      </c>
      <c r="I990" s="30" t="n">
        <v>3.35</v>
      </c>
      <c r="J990" s="31" t="n">
        <v>0.0629</v>
      </c>
      <c r="K990" s="30" t="n">
        <v>-3.57</v>
      </c>
      <c r="L990" s="31" t="n">
        <v>0.00263</v>
      </c>
      <c r="N990" s="28"/>
    </row>
    <row r="991" customFormat="false" ht="15.6" hidden="false" customHeight="false" outlineLevel="0" collapsed="false">
      <c r="A991" s="16" t="s">
        <v>7002</v>
      </c>
      <c r="B991" s="9" t="s">
        <v>7003</v>
      </c>
      <c r="C991" s="17" t="s">
        <v>200</v>
      </c>
      <c r="D991" s="2" t="s">
        <v>2627</v>
      </c>
      <c r="E991" s="18" t="n">
        <v>448.30836149213</v>
      </c>
      <c r="F991" s="18" t="n">
        <v>155.672635361398</v>
      </c>
      <c r="G991" s="18" t="n">
        <v>203.839319131555</v>
      </c>
      <c r="H991" s="18" t="n">
        <v>37.6706845876386</v>
      </c>
      <c r="I991" s="30" t="n">
        <v>-2.88</v>
      </c>
      <c r="J991" s="31" t="n">
        <v>0.01079</v>
      </c>
      <c r="K991" s="30" t="n">
        <v>-5.41</v>
      </c>
      <c r="L991" s="31" t="n">
        <v>9.22E-005</v>
      </c>
      <c r="N991" s="28"/>
    </row>
    <row r="992" customFormat="false" ht="15.6" hidden="false" customHeight="false" outlineLevel="0" collapsed="false">
      <c r="A992" s="16" t="s">
        <v>7004</v>
      </c>
      <c r="B992" s="9" t="s">
        <v>7005</v>
      </c>
      <c r="C992" s="17" t="s">
        <v>7006</v>
      </c>
      <c r="D992" s="2" t="s">
        <v>7007</v>
      </c>
      <c r="E992" s="18" t="n">
        <v>76.9722022581081</v>
      </c>
      <c r="F992" s="18" t="n">
        <v>62.3863698399613</v>
      </c>
      <c r="G992" s="18" t="n">
        <v>220.337226084072</v>
      </c>
      <c r="H992" s="18" t="n">
        <v>38.0003259695431</v>
      </c>
      <c r="I992" s="30" t="n">
        <v>-1.23</v>
      </c>
      <c r="J992" s="31" t="n">
        <v>0.45751</v>
      </c>
      <c r="K992" s="30" t="n">
        <v>-5.8</v>
      </c>
      <c r="L992" s="31" t="n">
        <v>5.21E-005</v>
      </c>
      <c r="N992" s="28"/>
    </row>
    <row r="993" customFormat="false" ht="15.6" hidden="false" customHeight="false" outlineLevel="0" collapsed="false">
      <c r="A993" s="16" t="s">
        <v>7008</v>
      </c>
      <c r="B993" s="9" t="s">
        <v>7009</v>
      </c>
      <c r="C993" s="17" t="s">
        <v>7010</v>
      </c>
      <c r="D993" s="2" t="s">
        <v>7011</v>
      </c>
      <c r="E993" s="18" t="n">
        <v>247.614883313594</v>
      </c>
      <c r="F993" s="18" t="n">
        <v>118.81864347385</v>
      </c>
      <c r="G993" s="18" t="n">
        <v>264.320914310952</v>
      </c>
      <c r="H993" s="18" t="n">
        <v>86.2350307405219</v>
      </c>
      <c r="I993" s="30" t="n">
        <v>-2.08</v>
      </c>
      <c r="J993" s="31" t="n">
        <v>0.06167</v>
      </c>
      <c r="K993" s="30" t="n">
        <v>-3.07</v>
      </c>
      <c r="L993" s="31" t="n">
        <v>0.00269</v>
      </c>
      <c r="N993" s="28"/>
    </row>
    <row r="994" customFormat="false" ht="15.6" hidden="false" customHeight="false" outlineLevel="0" collapsed="false">
      <c r="A994" s="16" t="s">
        <v>7012</v>
      </c>
      <c r="B994" s="9" t="s">
        <v>7013</v>
      </c>
      <c r="C994" s="17" t="s">
        <v>7014</v>
      </c>
      <c r="D994" s="2" t="s">
        <v>54</v>
      </c>
      <c r="E994" s="18" t="n">
        <v>127.361478160715</v>
      </c>
      <c r="F994" s="18" t="n">
        <v>51.8549650707648</v>
      </c>
      <c r="G994" s="18" t="n">
        <v>1179.0251795493</v>
      </c>
      <c r="H994" s="18" t="n">
        <v>356.705134412899</v>
      </c>
      <c r="I994" s="30" t="n">
        <v>-2.46</v>
      </c>
      <c r="J994" s="31" t="n">
        <v>0.03472</v>
      </c>
      <c r="K994" s="30" t="n">
        <v>-3.31</v>
      </c>
      <c r="L994" s="31" t="n">
        <v>0.00125</v>
      </c>
      <c r="N994" s="28"/>
    </row>
    <row r="995" customFormat="false" ht="15.6" hidden="false" customHeight="false" outlineLevel="0" collapsed="false">
      <c r="A995" s="16" t="s">
        <v>7015</v>
      </c>
      <c r="B995" s="9" t="s">
        <v>7016</v>
      </c>
      <c r="C995" s="17" t="s">
        <v>200</v>
      </c>
      <c r="D995" s="2" t="s">
        <v>781</v>
      </c>
      <c r="E995" s="18" t="n">
        <v>21.5562127929306</v>
      </c>
      <c r="F995" s="18" t="n">
        <v>44.1107014712455</v>
      </c>
      <c r="G995" s="18" t="n">
        <v>164.993982081619</v>
      </c>
      <c r="H995" s="18" t="n">
        <v>0</v>
      </c>
      <c r="I995" s="30" t="n">
        <v>2.05</v>
      </c>
      <c r="J995" s="31" t="n">
        <v>0.33606</v>
      </c>
      <c r="K995" s="30" t="n">
        <v>0</v>
      </c>
      <c r="L995" s="31" t="n">
        <v>4.12E-012</v>
      </c>
    </row>
    <row r="996" customFormat="false" ht="15.6" hidden="false" customHeight="false" outlineLevel="0" collapsed="false">
      <c r="A996" s="16" t="s">
        <v>7017</v>
      </c>
      <c r="B996" s="9" t="s">
        <v>7018</v>
      </c>
      <c r="C996" s="17" t="s">
        <v>200</v>
      </c>
      <c r="D996" s="2" t="s">
        <v>7019</v>
      </c>
      <c r="E996" s="18" t="n">
        <v>29.0880009643869</v>
      </c>
      <c r="F996" s="18" t="n">
        <v>52.393274038772</v>
      </c>
      <c r="G996" s="18" t="n">
        <v>77.9360063006404</v>
      </c>
      <c r="H996" s="18" t="n">
        <v>11.6692155857104</v>
      </c>
      <c r="I996" s="30" t="n">
        <v>1.8</v>
      </c>
      <c r="J996" s="31" t="n">
        <v>0.42045</v>
      </c>
      <c r="K996" s="30" t="n">
        <v>-6.68</v>
      </c>
      <c r="L996" s="31" t="n">
        <v>0.000122</v>
      </c>
      <c r="N996" s="28"/>
    </row>
    <row r="997" customFormat="false" ht="15.6" hidden="false" customHeight="false" outlineLevel="0" collapsed="false">
      <c r="A997" s="16" t="s">
        <v>7020</v>
      </c>
      <c r="B997" s="9" t="s">
        <v>7021</v>
      </c>
      <c r="C997" s="17" t="s">
        <v>7022</v>
      </c>
      <c r="D997" s="2" t="s">
        <v>7023</v>
      </c>
      <c r="E997" s="18" t="n">
        <v>128.346038546144</v>
      </c>
      <c r="F997" s="18" t="n">
        <v>225.887321436894</v>
      </c>
      <c r="G997" s="18" t="n">
        <v>521.765938606218</v>
      </c>
      <c r="H997" s="18" t="n">
        <v>145.589286304325</v>
      </c>
      <c r="I997" s="30" t="n">
        <v>1.76</v>
      </c>
      <c r="J997" s="31" t="n">
        <v>0.38996</v>
      </c>
      <c r="K997" s="30" t="n">
        <v>-3.58</v>
      </c>
      <c r="L997" s="31" t="n">
        <v>0.000811</v>
      </c>
      <c r="N997" s="28"/>
    </row>
    <row r="998" customFormat="false" ht="15.6" hidden="false" customHeight="false" outlineLevel="0" collapsed="false">
      <c r="A998" s="16" t="s">
        <v>7024</v>
      </c>
      <c r="B998" s="9" t="s">
        <v>7025</v>
      </c>
      <c r="C998" s="17" t="s">
        <v>7026</v>
      </c>
      <c r="D998" s="2" t="s">
        <v>7027</v>
      </c>
      <c r="E998" s="18" t="n">
        <v>229.662162951643</v>
      </c>
      <c r="F998" s="18" t="n">
        <v>204.284791736069</v>
      </c>
      <c r="G998" s="18" t="n">
        <v>1032.32001148238</v>
      </c>
      <c r="H998" s="18" t="n">
        <v>55.5751190466656</v>
      </c>
      <c r="I998" s="30" t="n">
        <v>-1.12</v>
      </c>
      <c r="J998" s="31" t="n">
        <v>0.55138</v>
      </c>
      <c r="K998" s="30" t="n">
        <v>-18.58</v>
      </c>
      <c r="L998" s="31" t="n">
        <v>1.7E-009</v>
      </c>
      <c r="N998" s="28"/>
    </row>
    <row r="999" customFormat="false" ht="15.6" hidden="false" customHeight="false" outlineLevel="0" collapsed="false">
      <c r="A999" s="16" t="s">
        <v>7028</v>
      </c>
      <c r="B999" s="9" t="s">
        <v>7029</v>
      </c>
      <c r="C999" s="17" t="s">
        <v>7030</v>
      </c>
      <c r="D999" s="2" t="s">
        <v>7031</v>
      </c>
      <c r="E999" s="18" t="n">
        <v>26.8340530371496</v>
      </c>
      <c r="F999" s="18" t="n">
        <v>72.1919778263978</v>
      </c>
      <c r="G999" s="18" t="n">
        <v>11.369741451415</v>
      </c>
      <c r="H999" s="18" t="n">
        <v>1.61510395247979</v>
      </c>
      <c r="I999" s="30" t="n">
        <v>2.69</v>
      </c>
      <c r="J999" s="31" t="n">
        <v>0.10955</v>
      </c>
      <c r="K999" s="30" t="n">
        <v>-7.04</v>
      </c>
      <c r="L999" s="31" t="n">
        <v>0.01415</v>
      </c>
      <c r="N999" s="28"/>
    </row>
    <row r="1000" customFormat="false" ht="15.6" hidden="false" customHeight="false" outlineLevel="0" collapsed="false">
      <c r="A1000" s="16" t="s">
        <v>7032</v>
      </c>
      <c r="B1000" s="9" t="s">
        <v>7033</v>
      </c>
      <c r="C1000" s="17" t="s">
        <v>7034</v>
      </c>
      <c r="D1000" s="2" t="s">
        <v>54</v>
      </c>
      <c r="E1000" s="18" t="n">
        <v>47.1186100605918</v>
      </c>
      <c r="F1000" s="18" t="n">
        <v>59.1888239754558</v>
      </c>
      <c r="G1000" s="18" t="n">
        <v>42.2978649147835</v>
      </c>
      <c r="H1000" s="18" t="n">
        <v>12.8158742716128</v>
      </c>
      <c r="I1000" s="30" t="n">
        <v>1.26</v>
      </c>
      <c r="J1000" s="31" t="n">
        <v>0.90872</v>
      </c>
      <c r="K1000" s="30" t="n">
        <v>-3.3</v>
      </c>
      <c r="L1000" s="31" t="n">
        <v>0.01025</v>
      </c>
      <c r="N1000" s="28"/>
    </row>
    <row r="1001" customFormat="false" ht="15.6" hidden="false" customHeight="false" outlineLevel="0" collapsed="false">
      <c r="A1001" s="16" t="s">
        <v>7035</v>
      </c>
      <c r="B1001" s="9" t="s">
        <v>7036</v>
      </c>
      <c r="C1001" s="17" t="s">
        <v>7037</v>
      </c>
      <c r="D1001" s="2" t="s">
        <v>7038</v>
      </c>
      <c r="E1001" s="18" t="n">
        <v>75.0918607688623</v>
      </c>
      <c r="F1001" s="18" t="n">
        <v>26.6994964914329</v>
      </c>
      <c r="G1001" s="18" t="n">
        <v>14.2772681028391</v>
      </c>
      <c r="H1001" s="18" t="n">
        <v>0</v>
      </c>
      <c r="I1001" s="30" t="n">
        <v>-2.81</v>
      </c>
      <c r="J1001" s="31" t="n">
        <v>0.02507</v>
      </c>
      <c r="K1001" s="30" t="n">
        <v>0</v>
      </c>
      <c r="L1001" s="31" t="n">
        <v>0.00101</v>
      </c>
    </row>
    <row r="1002" customFormat="false" ht="15.6" hidden="false" customHeight="false" outlineLevel="0" collapsed="false">
      <c r="A1002" s="16" t="s">
        <v>7039</v>
      </c>
      <c r="B1002" s="9" t="s">
        <v>7040</v>
      </c>
      <c r="C1002" s="17" t="s">
        <v>7041</v>
      </c>
      <c r="D1002" s="2" t="s">
        <v>7042</v>
      </c>
      <c r="E1002" s="18" t="n">
        <v>56.2248716164075</v>
      </c>
      <c r="F1002" s="18" t="n">
        <v>28.4955343847161</v>
      </c>
      <c r="G1002" s="18" t="n">
        <v>50.7755344155707</v>
      </c>
      <c r="H1002" s="18" t="n">
        <v>0</v>
      </c>
      <c r="I1002" s="30" t="n">
        <v>-1.97</v>
      </c>
      <c r="J1002" s="31" t="n">
        <v>0.11503</v>
      </c>
      <c r="K1002" s="30" t="n">
        <v>0</v>
      </c>
      <c r="L1002" s="31" t="n">
        <v>1.28E-007</v>
      </c>
    </row>
    <row r="1003" customFormat="false" ht="15.6" hidden="false" customHeight="false" outlineLevel="0" collapsed="false">
      <c r="A1003" s="16" t="s">
        <v>7043</v>
      </c>
      <c r="B1003" s="9" t="s">
        <v>7044</v>
      </c>
      <c r="C1003" s="17" t="s">
        <v>200</v>
      </c>
      <c r="D1003" s="2" t="s">
        <v>54</v>
      </c>
      <c r="E1003" s="18" t="n">
        <v>19.6570118226777</v>
      </c>
      <c r="F1003" s="18" t="n">
        <v>18.5480709255627</v>
      </c>
      <c r="G1003" s="18" t="n">
        <v>66.3839457751783</v>
      </c>
      <c r="H1003" s="18" t="n">
        <v>0</v>
      </c>
      <c r="I1003" s="30" t="n">
        <v>-1.06</v>
      </c>
      <c r="J1003" s="31" t="n">
        <v>0.78677</v>
      </c>
      <c r="K1003" s="30" t="n">
        <v>0</v>
      </c>
      <c r="L1003" s="31" t="n">
        <v>1.47E-008</v>
      </c>
    </row>
    <row r="1004" customFormat="false" ht="15.6" hidden="false" customHeight="false" outlineLevel="0" collapsed="false">
      <c r="A1004" s="16" t="s">
        <v>7045</v>
      </c>
      <c r="B1004" s="9" t="s">
        <v>7046</v>
      </c>
      <c r="C1004" s="17" t="s">
        <v>200</v>
      </c>
      <c r="D1004" s="2" t="s">
        <v>54</v>
      </c>
      <c r="E1004" s="18" t="n">
        <v>15.6810881297593</v>
      </c>
      <c r="F1004" s="18" t="n">
        <v>9.27919630611068</v>
      </c>
      <c r="G1004" s="18" t="n">
        <v>12.4221875464814</v>
      </c>
      <c r="H1004" s="18" t="n">
        <v>0</v>
      </c>
      <c r="I1004" s="30" t="n">
        <v>-1.69</v>
      </c>
      <c r="J1004" s="31" t="n">
        <v>0.28512</v>
      </c>
      <c r="K1004" s="30" t="n">
        <v>0</v>
      </c>
      <c r="L1004" s="31" t="n">
        <v>0.002</v>
      </c>
    </row>
    <row r="1005" customFormat="false" ht="15.6" hidden="false" customHeight="false" outlineLevel="0" collapsed="false">
      <c r="A1005" s="16" t="s">
        <v>7047</v>
      </c>
      <c r="B1005" s="9" t="s">
        <v>7048</v>
      </c>
      <c r="C1005" s="17" t="s">
        <v>200</v>
      </c>
      <c r="D1005" s="2" t="s">
        <v>7049</v>
      </c>
      <c r="E1005" s="18" t="n">
        <v>20.5136247232072</v>
      </c>
      <c r="F1005" s="18" t="n">
        <v>8.42150818202857</v>
      </c>
      <c r="G1005" s="18" t="n">
        <v>14.3452415882446</v>
      </c>
      <c r="H1005" s="18" t="n">
        <v>0</v>
      </c>
      <c r="I1005" s="30" t="n">
        <v>-2.44</v>
      </c>
      <c r="J1005" s="31" t="n">
        <v>0.07414</v>
      </c>
      <c r="K1005" s="30" t="n">
        <v>0</v>
      </c>
      <c r="L1005" s="31" t="n">
        <v>0.00101</v>
      </c>
    </row>
    <row r="1006" customFormat="false" ht="31.2" hidden="false" customHeight="false" outlineLevel="0" collapsed="false">
      <c r="A1006" s="16" t="s">
        <v>7050</v>
      </c>
      <c r="B1006" s="9" t="s">
        <v>7051</v>
      </c>
      <c r="C1006" s="17" t="s">
        <v>7052</v>
      </c>
      <c r="D1006" s="2" t="s">
        <v>7053</v>
      </c>
      <c r="E1006" s="18" t="n">
        <v>60.8646008270983</v>
      </c>
      <c r="F1006" s="18" t="n">
        <v>23.9944276244604</v>
      </c>
      <c r="G1006" s="18" t="n">
        <v>41.126700299096</v>
      </c>
      <c r="H1006" s="18" t="n">
        <v>0</v>
      </c>
      <c r="I1006" s="30" t="n">
        <v>-2.54</v>
      </c>
      <c r="J1006" s="31" t="n">
        <v>0.03976</v>
      </c>
      <c r="K1006" s="30" t="n">
        <v>0</v>
      </c>
      <c r="L1006" s="31" t="n">
        <v>7.45E-007</v>
      </c>
    </row>
    <row r="1007" customFormat="false" ht="15.6" hidden="false" customHeight="false" outlineLevel="0" collapsed="false">
      <c r="A1007" s="16" t="s">
        <v>7054</v>
      </c>
      <c r="B1007" s="9" t="s">
        <v>7055</v>
      </c>
      <c r="C1007" s="17" t="s">
        <v>200</v>
      </c>
      <c r="D1007" s="2" t="s">
        <v>54</v>
      </c>
      <c r="E1007" s="18" t="n">
        <v>50.7205006892485</v>
      </c>
      <c r="F1007" s="18" t="n">
        <v>31.7480204095181</v>
      </c>
      <c r="G1007" s="18" t="n">
        <v>80.2846652742564</v>
      </c>
      <c r="H1007" s="18" t="n">
        <v>15.6261162315827</v>
      </c>
      <c r="I1007" s="30" t="n">
        <v>-1.6</v>
      </c>
      <c r="J1007" s="31" t="n">
        <v>0.22879</v>
      </c>
      <c r="K1007" s="30" t="n">
        <v>-5.14</v>
      </c>
      <c r="L1007" s="31" t="n">
        <v>0.000405</v>
      </c>
      <c r="N1007" s="28"/>
    </row>
    <row r="1008" customFormat="false" ht="15.6" hidden="false" customHeight="false" outlineLevel="0" collapsed="false">
      <c r="A1008" s="16" t="s">
        <v>7056</v>
      </c>
      <c r="B1008" s="9" t="s">
        <v>7057</v>
      </c>
      <c r="C1008" s="17" t="s">
        <v>200</v>
      </c>
      <c r="D1008" s="2" t="s">
        <v>7058</v>
      </c>
      <c r="E1008" s="18" t="n">
        <v>48.9615834755108</v>
      </c>
      <c r="F1008" s="18" t="n">
        <v>40.7203777015323</v>
      </c>
      <c r="G1008" s="18" t="n">
        <v>90.9936198105246</v>
      </c>
      <c r="H1008" s="18" t="n">
        <v>22.6967207084823</v>
      </c>
      <c r="I1008" s="30" t="n">
        <v>-1.2</v>
      </c>
      <c r="J1008" s="31" t="n">
        <v>0.53646</v>
      </c>
      <c r="K1008" s="30" t="n">
        <v>-4.01</v>
      </c>
      <c r="L1008" s="31" t="n">
        <v>0.0012</v>
      </c>
      <c r="N1008" s="28"/>
    </row>
    <row r="1009" customFormat="false" ht="15.6" hidden="false" customHeight="false" outlineLevel="0" collapsed="false">
      <c r="A1009" s="16" t="s">
        <v>7059</v>
      </c>
      <c r="B1009" s="9" t="s">
        <v>7060</v>
      </c>
      <c r="C1009" s="17" t="s">
        <v>7061</v>
      </c>
      <c r="D1009" s="2" t="s">
        <v>54</v>
      </c>
      <c r="E1009" s="18" t="n">
        <v>40.9840356689277</v>
      </c>
      <c r="F1009" s="18" t="n">
        <v>40.3097446231817</v>
      </c>
      <c r="G1009" s="18" t="n">
        <v>29.0319540284861</v>
      </c>
      <c r="H1009" s="18" t="n">
        <v>1.59247044398295</v>
      </c>
      <c r="I1009" s="30" t="n">
        <v>-1.02</v>
      </c>
      <c r="J1009" s="31" t="n">
        <v>0.76934</v>
      </c>
      <c r="K1009" s="30" t="n">
        <v>-18.23</v>
      </c>
      <c r="L1009" s="31" t="n">
        <v>6.91E-005</v>
      </c>
      <c r="N1009" s="28"/>
    </row>
    <row r="1010" customFormat="false" ht="15.6" hidden="false" customHeight="false" outlineLevel="0" collapsed="false">
      <c r="A1010" s="16" t="s">
        <v>7062</v>
      </c>
      <c r="B1010" s="9" t="s">
        <v>7063</v>
      </c>
      <c r="C1010" s="17" t="s">
        <v>7064</v>
      </c>
      <c r="D1010" s="2" t="s">
        <v>7065</v>
      </c>
      <c r="E1010" s="18" t="n">
        <v>20.7905319159329</v>
      </c>
      <c r="F1010" s="18" t="n">
        <v>17.6158184708991</v>
      </c>
      <c r="G1010" s="18" t="n">
        <v>31.3832330053008</v>
      </c>
      <c r="H1010" s="18" t="n">
        <v>0</v>
      </c>
      <c r="I1010" s="30" t="n">
        <v>-1.18</v>
      </c>
      <c r="J1010" s="31" t="n">
        <v>0.65153</v>
      </c>
      <c r="K1010" s="30" t="n">
        <v>0</v>
      </c>
      <c r="L1010" s="31" t="n">
        <v>6.32E-006</v>
      </c>
    </row>
    <row r="1011" customFormat="false" ht="31.2" hidden="false" customHeight="false" outlineLevel="0" collapsed="false">
      <c r="A1011" s="16" t="s">
        <v>7066</v>
      </c>
      <c r="B1011" s="9" t="s">
        <v>7067</v>
      </c>
      <c r="C1011" s="17" t="s">
        <v>7068</v>
      </c>
      <c r="D1011" s="2" t="s">
        <v>7069</v>
      </c>
      <c r="E1011" s="18" t="n">
        <v>80.1415512448189</v>
      </c>
      <c r="F1011" s="18" t="n">
        <v>91.5052197604882</v>
      </c>
      <c r="G1011" s="18" t="n">
        <v>15.3632287557699</v>
      </c>
      <c r="H1011" s="18" t="n">
        <v>0</v>
      </c>
      <c r="I1011" s="30" t="n">
        <v>1.14</v>
      </c>
      <c r="J1011" s="31" t="n">
        <v>0.98061</v>
      </c>
      <c r="K1011" s="30" t="n">
        <v>0</v>
      </c>
      <c r="L1011" s="31" t="n">
        <v>0.000727</v>
      </c>
    </row>
    <row r="1012" customFormat="false" ht="15.6" hidden="false" customHeight="false" outlineLevel="0" collapsed="false">
      <c r="A1012" s="16" t="s">
        <v>7070</v>
      </c>
      <c r="B1012" s="9" t="s">
        <v>7071</v>
      </c>
      <c r="C1012" s="17" t="s">
        <v>7072</v>
      </c>
      <c r="D1012" s="2" t="s">
        <v>54</v>
      </c>
      <c r="E1012" s="18" t="n">
        <v>15.7981887392741</v>
      </c>
      <c r="F1012" s="18" t="n">
        <v>38.6445246970163</v>
      </c>
      <c r="G1012" s="18" t="n">
        <v>34.4595303052535</v>
      </c>
      <c r="H1012" s="18" t="n">
        <v>0</v>
      </c>
      <c r="I1012" s="30" t="n">
        <v>2.45</v>
      </c>
      <c r="J1012" s="31" t="n">
        <v>0.19134</v>
      </c>
      <c r="K1012" s="30" t="n">
        <v>0</v>
      </c>
      <c r="L1012" s="31" t="n">
        <v>2.94E-006</v>
      </c>
    </row>
    <row r="1013" customFormat="false" ht="15.6" hidden="false" customHeight="false" outlineLevel="0" collapsed="false">
      <c r="A1013" s="16" t="s">
        <v>7073</v>
      </c>
      <c r="B1013" s="9" t="s">
        <v>7074</v>
      </c>
      <c r="C1013" s="17" t="s">
        <v>200</v>
      </c>
      <c r="D1013" s="2" t="s">
        <v>623</v>
      </c>
      <c r="E1013" s="18" t="n">
        <v>12.4707286098336</v>
      </c>
      <c r="F1013" s="18" t="n">
        <v>29.1495226505246</v>
      </c>
      <c r="G1013" s="18" t="n">
        <v>29.9806341710375</v>
      </c>
      <c r="H1013" s="18" t="n">
        <v>0</v>
      </c>
      <c r="I1013" s="30" t="n">
        <v>2.34</v>
      </c>
      <c r="J1013" s="31" t="n">
        <v>0.23256</v>
      </c>
      <c r="K1013" s="30" t="n">
        <v>0</v>
      </c>
      <c r="L1013" s="31" t="n">
        <v>7.72E-006</v>
      </c>
    </row>
    <row r="1014" customFormat="false" ht="15.6" hidden="false" customHeight="false" outlineLevel="0" collapsed="false">
      <c r="A1014" s="16" t="s">
        <v>7075</v>
      </c>
      <c r="B1014" s="9" t="s">
        <v>7076</v>
      </c>
      <c r="C1014" s="17" t="s">
        <v>200</v>
      </c>
      <c r="D1014" s="2" t="s">
        <v>7077</v>
      </c>
      <c r="E1014" s="18" t="n">
        <v>42.5661163380746</v>
      </c>
      <c r="F1014" s="18" t="n">
        <v>36.3130049107034</v>
      </c>
      <c r="G1014" s="18" t="n">
        <v>34.8271615692707</v>
      </c>
      <c r="H1014" s="18" t="n">
        <v>1.48459050177435</v>
      </c>
      <c r="I1014" s="30" t="n">
        <v>-1.17</v>
      </c>
      <c r="J1014" s="31" t="n">
        <v>0.54719</v>
      </c>
      <c r="K1014" s="30" t="n">
        <v>-23.46</v>
      </c>
      <c r="L1014" s="31" t="n">
        <v>1.89E-005</v>
      </c>
      <c r="N1014" s="28"/>
    </row>
    <row r="1015" customFormat="false" ht="31.2" hidden="false" customHeight="false" outlineLevel="0" collapsed="false">
      <c r="A1015" s="16" t="s">
        <v>7078</v>
      </c>
      <c r="B1015" s="9" t="s">
        <v>7079</v>
      </c>
      <c r="C1015" s="17" t="s">
        <v>200</v>
      </c>
      <c r="D1015" s="2" t="s">
        <v>7080</v>
      </c>
      <c r="E1015" s="18" t="n">
        <v>15.6388210458516</v>
      </c>
      <c r="F1015" s="18" t="n">
        <v>38.1469437590785</v>
      </c>
      <c r="G1015" s="18" t="n">
        <v>12.9184101171696</v>
      </c>
      <c r="H1015" s="18" t="n">
        <v>0</v>
      </c>
      <c r="I1015" s="30" t="n">
        <v>2.44</v>
      </c>
      <c r="J1015" s="31" t="n">
        <v>0.21051</v>
      </c>
      <c r="K1015" s="30" t="n">
        <v>0</v>
      </c>
      <c r="L1015" s="31" t="n">
        <v>0.00141</v>
      </c>
    </row>
    <row r="1016" customFormat="false" ht="15.6" hidden="false" customHeight="false" outlineLevel="0" collapsed="false">
      <c r="A1016" s="16" t="s">
        <v>7081</v>
      </c>
      <c r="B1016" s="9" t="s">
        <v>7082</v>
      </c>
      <c r="C1016" s="17" t="s">
        <v>7083</v>
      </c>
      <c r="D1016" s="2" t="s">
        <v>54</v>
      </c>
      <c r="E1016" s="18" t="n">
        <v>50.4822164578225</v>
      </c>
      <c r="F1016" s="18" t="n">
        <v>17.40561223088</v>
      </c>
      <c r="G1016" s="18" t="n">
        <v>40.6844256461681</v>
      </c>
      <c r="H1016" s="18" t="n">
        <v>0</v>
      </c>
      <c r="I1016" s="30" t="n">
        <v>-2.9</v>
      </c>
      <c r="J1016" s="31" t="n">
        <v>0.02856</v>
      </c>
      <c r="K1016" s="30" t="n">
        <v>0</v>
      </c>
      <c r="L1016" s="31" t="n">
        <v>7.45E-007</v>
      </c>
    </row>
    <row r="1017" customFormat="false" ht="15.6" hidden="false" customHeight="false" outlineLevel="0" collapsed="false">
      <c r="A1017" s="16" t="s">
        <v>7084</v>
      </c>
      <c r="B1017" s="9" t="s">
        <v>7085</v>
      </c>
      <c r="C1017" s="17" t="s">
        <v>7086</v>
      </c>
      <c r="D1017" s="2" t="s">
        <v>7087</v>
      </c>
      <c r="E1017" s="18" t="n">
        <v>26.4585774885034</v>
      </c>
      <c r="F1017" s="18" t="n">
        <v>26.5886521200763</v>
      </c>
      <c r="G1017" s="18" t="n">
        <v>28.2595747669227</v>
      </c>
      <c r="H1017" s="18" t="n">
        <v>0</v>
      </c>
      <c r="I1017" s="30" t="n">
        <v>1</v>
      </c>
      <c r="J1017" s="31" t="n">
        <v>0.8871</v>
      </c>
      <c r="K1017" s="30" t="n">
        <v>0</v>
      </c>
      <c r="L1017" s="31" t="n">
        <v>1.17E-005</v>
      </c>
    </row>
    <row r="1018" customFormat="false" ht="15.6" hidden="false" customHeight="false" outlineLevel="0" collapsed="false">
      <c r="A1018" s="16" t="s">
        <v>7088</v>
      </c>
      <c r="B1018" s="9" t="s">
        <v>7089</v>
      </c>
      <c r="C1018" s="17" t="s">
        <v>7090</v>
      </c>
      <c r="D1018" s="2" t="s">
        <v>3844</v>
      </c>
      <c r="E1018" s="18" t="n">
        <v>11.5172439805366</v>
      </c>
      <c r="F1018" s="18" t="n">
        <v>18.0630462278276</v>
      </c>
      <c r="G1018" s="18" t="n">
        <v>15.1507213676428</v>
      </c>
      <c r="H1018" s="18" t="n">
        <v>0</v>
      </c>
      <c r="I1018" s="30" t="n">
        <v>1.57</v>
      </c>
      <c r="J1018" s="31" t="n">
        <v>0.7322</v>
      </c>
      <c r="K1018" s="30" t="n">
        <v>0</v>
      </c>
      <c r="L1018" s="31" t="n">
        <v>0.000727</v>
      </c>
    </row>
    <row r="1019" customFormat="false" ht="15.6" hidden="false" customHeight="false" outlineLevel="0" collapsed="false">
      <c r="A1019" s="16" t="s">
        <v>7091</v>
      </c>
      <c r="B1019" s="9" t="s">
        <v>7092</v>
      </c>
      <c r="C1019" s="17" t="s">
        <v>7093</v>
      </c>
      <c r="D1019" s="2" t="s">
        <v>7094</v>
      </c>
      <c r="E1019" s="18" t="n">
        <v>253.475503757506</v>
      </c>
      <c r="F1019" s="18" t="n">
        <v>102.742873661736</v>
      </c>
      <c r="G1019" s="18" t="n">
        <v>170.545446920228</v>
      </c>
      <c r="H1019" s="18" t="n">
        <v>48.7067926053423</v>
      </c>
      <c r="I1019" s="30" t="n">
        <v>-2.47</v>
      </c>
      <c r="J1019" s="31" t="n">
        <v>0.02736</v>
      </c>
      <c r="K1019" s="30" t="n">
        <v>-3.5</v>
      </c>
      <c r="L1019" s="31" t="n">
        <v>0.00151</v>
      </c>
      <c r="N1019" s="28"/>
    </row>
    <row r="1020" customFormat="false" ht="15.6" hidden="false" customHeight="false" outlineLevel="0" collapsed="false">
      <c r="A1020" s="16" t="s">
        <v>7095</v>
      </c>
      <c r="B1020" s="9" t="s">
        <v>7096</v>
      </c>
      <c r="C1020" s="17" t="s">
        <v>7097</v>
      </c>
      <c r="D1020" s="2" t="s">
        <v>881</v>
      </c>
      <c r="E1020" s="18" t="n">
        <v>66.1751705396517</v>
      </c>
      <c r="F1020" s="18" t="n">
        <v>25.679360970774</v>
      </c>
      <c r="G1020" s="18" t="n">
        <v>26.5610219351377</v>
      </c>
      <c r="H1020" s="18" t="n">
        <v>0</v>
      </c>
      <c r="I1020" s="30" t="n">
        <v>-2.58</v>
      </c>
      <c r="J1020" s="31" t="n">
        <v>0.04027</v>
      </c>
      <c r="K1020" s="30" t="n">
        <v>0</v>
      </c>
      <c r="L1020" s="31" t="n">
        <v>1.8E-005</v>
      </c>
    </row>
    <row r="1021" customFormat="false" ht="15.6" hidden="false" customHeight="false" outlineLevel="0" collapsed="false">
      <c r="A1021" s="16" t="s">
        <v>7098</v>
      </c>
      <c r="B1021" s="9" t="s">
        <v>7099</v>
      </c>
      <c r="C1021" s="17" t="s">
        <v>7100</v>
      </c>
      <c r="D1021" s="2" t="s">
        <v>54</v>
      </c>
      <c r="E1021" s="18" t="n">
        <v>56.1757723189366</v>
      </c>
      <c r="F1021" s="18" t="n">
        <v>83.1542284536199</v>
      </c>
      <c r="G1021" s="18" t="n">
        <v>21.7739021466559</v>
      </c>
      <c r="H1021" s="18" t="n">
        <v>0</v>
      </c>
      <c r="I1021" s="30" t="n">
        <v>1.48</v>
      </c>
      <c r="J1021" s="31" t="n">
        <v>0.65286</v>
      </c>
      <c r="K1021" s="30" t="n">
        <v>0</v>
      </c>
      <c r="L1021" s="31" t="n">
        <v>5.79E-005</v>
      </c>
    </row>
    <row r="1022" customFormat="false" ht="15.6" hidden="false" customHeight="false" outlineLevel="0" collapsed="false">
      <c r="A1022" s="16" t="s">
        <v>7101</v>
      </c>
      <c r="B1022" s="9" t="s">
        <v>7102</v>
      </c>
      <c r="C1022" s="17" t="s">
        <v>7103</v>
      </c>
      <c r="D1022" s="2" t="s">
        <v>7104</v>
      </c>
      <c r="E1022" s="18" t="n">
        <v>49.5653754147522</v>
      </c>
      <c r="F1022" s="18" t="n">
        <v>102.90472111835</v>
      </c>
      <c r="G1022" s="18" t="n">
        <v>54.4053766624198</v>
      </c>
      <c r="H1022" s="18" t="n">
        <v>15.0147213289821</v>
      </c>
      <c r="I1022" s="30" t="n">
        <v>2.08</v>
      </c>
      <c r="J1022" s="31" t="n">
        <v>0.25776</v>
      </c>
      <c r="K1022" s="30" t="n">
        <v>-3.62</v>
      </c>
      <c r="L1022" s="31" t="n">
        <v>0.00326</v>
      </c>
      <c r="N1022" s="28"/>
    </row>
    <row r="1023" customFormat="false" ht="15.6" hidden="false" customHeight="false" outlineLevel="0" collapsed="false">
      <c r="A1023" s="16" t="s">
        <v>7105</v>
      </c>
      <c r="B1023" s="9" t="s">
        <v>7106</v>
      </c>
      <c r="C1023" s="17" t="s">
        <v>7107</v>
      </c>
      <c r="D1023" s="2" t="s">
        <v>7108</v>
      </c>
      <c r="E1023" s="18" t="n">
        <v>40.3380663337695</v>
      </c>
      <c r="F1023" s="18" t="n">
        <v>30.1846311292538</v>
      </c>
      <c r="G1023" s="18" t="n">
        <v>28.5986154989657</v>
      </c>
      <c r="H1023" s="18" t="n">
        <v>0</v>
      </c>
      <c r="I1023" s="30" t="n">
        <v>-1.34</v>
      </c>
      <c r="J1023" s="31" t="n">
        <v>0.43829</v>
      </c>
      <c r="K1023" s="30" t="n">
        <v>0</v>
      </c>
      <c r="L1023" s="31" t="n">
        <v>9.48E-006</v>
      </c>
    </row>
    <row r="1024" customFormat="false" ht="15.6" hidden="false" customHeight="false" outlineLevel="0" collapsed="false">
      <c r="A1024" s="16" t="s">
        <v>7109</v>
      </c>
      <c r="B1024" s="9" t="s">
        <v>7110</v>
      </c>
      <c r="C1024" s="17" t="s">
        <v>7111</v>
      </c>
      <c r="D1024" s="2" t="s">
        <v>7112</v>
      </c>
      <c r="E1024" s="18" t="n">
        <v>27.3315450463779</v>
      </c>
      <c r="F1024" s="18" t="n">
        <v>12.1197988180055</v>
      </c>
      <c r="G1024" s="18" t="n">
        <v>34.8640303410967</v>
      </c>
      <c r="H1024" s="18" t="n">
        <v>9.98297577513126</v>
      </c>
      <c r="I1024" s="30" t="n">
        <v>-2.26</v>
      </c>
      <c r="J1024" s="31" t="n">
        <v>0.11319</v>
      </c>
      <c r="K1024" s="30" t="n">
        <v>-3.49</v>
      </c>
      <c r="L1024" s="31" t="n">
        <v>0.00768</v>
      </c>
      <c r="N1024" s="28"/>
    </row>
    <row r="1025" customFormat="false" ht="15.6" hidden="false" customHeight="false" outlineLevel="0" collapsed="false">
      <c r="A1025" s="16" t="s">
        <v>7113</v>
      </c>
      <c r="B1025" s="9" t="s">
        <v>7114</v>
      </c>
      <c r="C1025" s="17" t="s">
        <v>7115</v>
      </c>
      <c r="D1025" s="2" t="s">
        <v>7116</v>
      </c>
      <c r="E1025" s="18" t="n">
        <v>15.4284685817528</v>
      </c>
      <c r="F1025" s="18" t="n">
        <v>9.69157462142528</v>
      </c>
      <c r="G1025" s="18" t="n">
        <v>12.5007718167387</v>
      </c>
      <c r="H1025" s="18" t="n">
        <v>0</v>
      </c>
      <c r="I1025" s="30" t="n">
        <v>-1.59</v>
      </c>
      <c r="J1025" s="31" t="n">
        <v>0.42613</v>
      </c>
      <c r="K1025" s="30" t="n">
        <v>0</v>
      </c>
      <c r="L1025" s="31" t="n">
        <v>0.00141</v>
      </c>
    </row>
    <row r="1026" customFormat="false" ht="15.6" hidden="false" customHeight="false" outlineLevel="0" collapsed="false">
      <c r="A1026" s="16" t="s">
        <v>7117</v>
      </c>
      <c r="B1026" s="9" t="s">
        <v>7118</v>
      </c>
      <c r="C1026" s="17" t="s">
        <v>7119</v>
      </c>
      <c r="D1026" s="2" t="s">
        <v>7120</v>
      </c>
      <c r="E1026" s="18" t="n">
        <v>24.5728923916865</v>
      </c>
      <c r="F1026" s="18" t="n">
        <v>18.4701943848593</v>
      </c>
      <c r="G1026" s="18" t="n">
        <v>23.3061720771526</v>
      </c>
      <c r="H1026" s="18" t="n">
        <v>0</v>
      </c>
      <c r="I1026" s="30" t="n">
        <v>-1.33</v>
      </c>
      <c r="J1026" s="31" t="n">
        <v>0.450687</v>
      </c>
      <c r="K1026" s="30" t="n">
        <v>0</v>
      </c>
      <c r="L1026" s="31" t="n">
        <v>4.53E-005</v>
      </c>
    </row>
    <row r="1027" customFormat="false" ht="15.6" hidden="false" customHeight="false" outlineLevel="0" collapsed="false">
      <c r="A1027" s="16" t="s">
        <v>7121</v>
      </c>
      <c r="B1027" s="9" t="s">
        <v>7122</v>
      </c>
      <c r="C1027" s="17" t="s">
        <v>7123</v>
      </c>
      <c r="D1027" s="2" t="s">
        <v>7124</v>
      </c>
      <c r="E1027" s="18" t="n">
        <v>14.8106146719844</v>
      </c>
      <c r="F1027" s="18" t="n">
        <v>5.28612564284485</v>
      </c>
      <c r="G1027" s="18" t="n">
        <v>11.0218841780709</v>
      </c>
      <c r="H1027" s="18" t="n">
        <v>0</v>
      </c>
      <c r="I1027" s="30" t="n">
        <v>-2.8</v>
      </c>
      <c r="J1027" s="31" t="n">
        <v>0.11958</v>
      </c>
      <c r="K1027" s="30" t="n">
        <v>0</v>
      </c>
      <c r="L1027" s="31" t="n">
        <v>0.00286</v>
      </c>
    </row>
    <row r="1028" customFormat="false" ht="15.6" hidden="false" customHeight="false" outlineLevel="0" collapsed="false">
      <c r="A1028" s="16" t="s">
        <v>7125</v>
      </c>
      <c r="B1028" s="9" t="s">
        <v>7126</v>
      </c>
      <c r="C1028" s="17" t="s">
        <v>7127</v>
      </c>
      <c r="D1028" s="2" t="s">
        <v>7128</v>
      </c>
      <c r="E1028" s="18" t="n">
        <v>29.3564110049893</v>
      </c>
      <c r="F1028" s="18" t="n">
        <v>18.2102478134845</v>
      </c>
      <c r="G1028" s="18" t="n">
        <v>16.0082929659692</v>
      </c>
      <c r="H1028" s="18" t="n">
        <v>0</v>
      </c>
      <c r="I1028" s="30" t="n">
        <v>-1.61</v>
      </c>
      <c r="J1028" s="31" t="n">
        <v>0.30851</v>
      </c>
      <c r="K1028" s="30" t="n">
        <v>0</v>
      </c>
      <c r="L1028" s="31" t="n">
        <v>0.00053</v>
      </c>
    </row>
    <row r="1029" customFormat="false" ht="15.6" hidden="false" customHeight="false" outlineLevel="0" collapsed="false">
      <c r="A1029" s="16" t="s">
        <v>7129</v>
      </c>
      <c r="B1029" s="9" t="s">
        <v>7130</v>
      </c>
      <c r="C1029" s="17" t="s">
        <v>7131</v>
      </c>
      <c r="D1029" s="2" t="s">
        <v>7132</v>
      </c>
      <c r="E1029" s="18" t="n">
        <v>11.2289552914809</v>
      </c>
      <c r="F1029" s="18" t="n">
        <v>22.716478480754</v>
      </c>
      <c r="G1029" s="18" t="n">
        <v>29.0011380764093</v>
      </c>
      <c r="H1029" s="18" t="n">
        <v>0</v>
      </c>
      <c r="I1029" s="30" t="n">
        <v>2.02</v>
      </c>
      <c r="J1029" s="31" t="n">
        <v>0.394</v>
      </c>
      <c r="K1029" s="30" t="n">
        <v>0</v>
      </c>
      <c r="L1029" s="31" t="n">
        <v>9.48E-006</v>
      </c>
    </row>
    <row r="1030" customFormat="false" ht="15.6" hidden="false" customHeight="false" outlineLevel="0" collapsed="false">
      <c r="A1030" s="16" t="s">
        <v>7133</v>
      </c>
      <c r="B1030" s="9" t="s">
        <v>7134</v>
      </c>
      <c r="C1030" s="17" t="s">
        <v>7135</v>
      </c>
      <c r="D1030" s="2" t="s">
        <v>7136</v>
      </c>
      <c r="E1030" s="18" t="n">
        <v>112.687219335647</v>
      </c>
      <c r="F1030" s="18" t="n">
        <v>41.5847715158799</v>
      </c>
      <c r="G1030" s="18" t="n">
        <v>109.545611807993</v>
      </c>
      <c r="H1030" s="18" t="n">
        <v>19.5087820111742</v>
      </c>
      <c r="I1030" s="30" t="n">
        <v>-2.71</v>
      </c>
      <c r="J1030" s="31" t="n">
        <v>0.02361</v>
      </c>
      <c r="K1030" s="30" t="n">
        <v>-5.62</v>
      </c>
      <c r="L1030" s="31" t="n">
        <v>0.000127</v>
      </c>
      <c r="N1030" s="28"/>
    </row>
    <row r="1031" customFormat="false" ht="15.6" hidden="false" customHeight="false" outlineLevel="0" collapsed="false">
      <c r="A1031" s="16" t="s">
        <v>7137</v>
      </c>
      <c r="B1031" s="9" t="s">
        <v>7138</v>
      </c>
      <c r="C1031" s="17" t="s">
        <v>7139</v>
      </c>
      <c r="D1031" s="2" t="s">
        <v>7140</v>
      </c>
      <c r="E1031" s="18" t="n">
        <v>23.0260165494632</v>
      </c>
      <c r="F1031" s="18" t="n">
        <v>11.7781977385789</v>
      </c>
      <c r="G1031" s="18" t="n">
        <v>10.2797355020378</v>
      </c>
      <c r="H1031" s="18" t="n">
        <v>0</v>
      </c>
      <c r="I1031" s="30" t="n">
        <v>-1.95</v>
      </c>
      <c r="J1031" s="31" t="n">
        <v>0.19099</v>
      </c>
      <c r="K1031" s="30" t="n">
        <v>0</v>
      </c>
      <c r="L1031" s="31" t="n">
        <v>0.00615</v>
      </c>
    </row>
    <row r="1032" customFormat="false" ht="15.6" hidden="false" customHeight="false" outlineLevel="0" collapsed="false">
      <c r="A1032" s="16" t="s">
        <v>7141</v>
      </c>
      <c r="B1032" s="9" t="s">
        <v>7142</v>
      </c>
      <c r="C1032" s="17" t="s">
        <v>7143</v>
      </c>
      <c r="D1032" s="2" t="s">
        <v>7144</v>
      </c>
      <c r="E1032" s="18" t="n">
        <v>61.7099425052524</v>
      </c>
      <c r="F1032" s="18" t="n">
        <v>43.2022430885425</v>
      </c>
      <c r="G1032" s="18" t="n">
        <v>1378.1263919412</v>
      </c>
      <c r="H1032" s="18" t="n">
        <v>383.122665378065</v>
      </c>
      <c r="I1032" s="30" t="n">
        <v>-1.43</v>
      </c>
      <c r="J1032" s="31" t="n">
        <v>0.31843</v>
      </c>
      <c r="K1032" s="30" t="n">
        <v>-3.6</v>
      </c>
      <c r="L1032" s="31" t="n">
        <v>0.000688</v>
      </c>
      <c r="N1032" s="28"/>
    </row>
    <row r="1033" customFormat="false" ht="15.6" hidden="false" customHeight="false" outlineLevel="0" collapsed="false">
      <c r="A1033" s="16" t="s">
        <v>7145</v>
      </c>
      <c r="B1033" s="9" t="s">
        <v>7146</v>
      </c>
      <c r="C1033" s="17" t="s">
        <v>200</v>
      </c>
      <c r="D1033" s="2" t="s">
        <v>54</v>
      </c>
      <c r="E1033" s="18" t="n">
        <v>20.9375206951512</v>
      </c>
      <c r="F1033" s="18" t="n">
        <v>28.4953051606254</v>
      </c>
      <c r="G1033" s="18" t="n">
        <v>31.2310564183321</v>
      </c>
      <c r="H1033" s="18" t="n">
        <v>0</v>
      </c>
      <c r="I1033" s="30" t="n">
        <v>1.36</v>
      </c>
      <c r="J1033" s="31" t="n">
        <v>0.87929</v>
      </c>
      <c r="K1033" s="30" t="n">
        <v>0</v>
      </c>
      <c r="L1033" s="31" t="n">
        <v>6.32E-006</v>
      </c>
    </row>
    <row r="1034" customFormat="false" ht="15.6" hidden="false" customHeight="false" outlineLevel="0" collapsed="false">
      <c r="A1034" s="16" t="s">
        <v>7147</v>
      </c>
      <c r="B1034" s="9" t="s">
        <v>7148</v>
      </c>
      <c r="C1034" s="17" t="s">
        <v>200</v>
      </c>
      <c r="D1034" s="2" t="s">
        <v>7149</v>
      </c>
      <c r="E1034" s="18" t="n">
        <v>42.2511340647231</v>
      </c>
      <c r="F1034" s="18" t="n">
        <v>24.9390901293604</v>
      </c>
      <c r="G1034" s="18" t="n">
        <v>57.4153785208334</v>
      </c>
      <c r="H1034" s="18" t="n">
        <v>0</v>
      </c>
      <c r="I1034" s="30" t="n">
        <v>-1.69</v>
      </c>
      <c r="J1034" s="31" t="n">
        <v>0.22162</v>
      </c>
      <c r="K1034" s="30" t="n">
        <v>0</v>
      </c>
      <c r="L1034" s="31" t="n">
        <v>5.22E-008</v>
      </c>
    </row>
    <row r="1035" customFormat="false" ht="15.6" hidden="false" customHeight="false" outlineLevel="0" collapsed="false">
      <c r="A1035" s="16" t="s">
        <v>7150</v>
      </c>
      <c r="B1035" s="9" t="s">
        <v>7151</v>
      </c>
      <c r="C1035" s="17" t="s">
        <v>200</v>
      </c>
      <c r="D1035" s="2" t="s">
        <v>54</v>
      </c>
      <c r="E1035" s="18" t="n">
        <v>314.143056630049</v>
      </c>
      <c r="F1035" s="18" t="n">
        <v>207.500885001437</v>
      </c>
      <c r="G1035" s="18" t="n">
        <v>232.981153814251</v>
      </c>
      <c r="H1035" s="18" t="n">
        <v>58.7555240894541</v>
      </c>
      <c r="I1035" s="30" t="n">
        <v>-1.51</v>
      </c>
      <c r="J1035" s="31" t="n">
        <v>0.22204</v>
      </c>
      <c r="K1035" s="30" t="n">
        <v>-3.97</v>
      </c>
      <c r="L1035" s="31" t="n">
        <v>0.000567</v>
      </c>
      <c r="N1035" s="28"/>
    </row>
    <row r="1036" customFormat="false" ht="15.6" hidden="false" customHeight="false" outlineLevel="0" collapsed="false">
      <c r="A1036" s="16" t="s">
        <v>7152</v>
      </c>
      <c r="B1036" s="9" t="s">
        <v>7153</v>
      </c>
      <c r="C1036" s="17" t="s">
        <v>200</v>
      </c>
      <c r="D1036" s="2" t="s">
        <v>54</v>
      </c>
      <c r="E1036" s="18" t="n">
        <v>195.894361912803</v>
      </c>
      <c r="F1036" s="18" t="n">
        <v>111.177135329407</v>
      </c>
      <c r="G1036" s="18" t="n">
        <v>200.569615171835</v>
      </c>
      <c r="H1036" s="18" t="n">
        <v>24.6033944254005</v>
      </c>
      <c r="I1036" s="30" t="n">
        <v>-1.76</v>
      </c>
      <c r="J1036" s="31" t="n">
        <v>0.1256034</v>
      </c>
      <c r="K1036" s="30" t="n">
        <v>-8.15</v>
      </c>
      <c r="L1036" s="31" t="n">
        <v>6.48E-006</v>
      </c>
      <c r="N1036" s="28"/>
    </row>
    <row r="1037" customFormat="false" ht="15.6" hidden="false" customHeight="false" outlineLevel="0" collapsed="false">
      <c r="A1037" s="16" t="s">
        <v>7154</v>
      </c>
      <c r="B1037" s="9" t="s">
        <v>7155</v>
      </c>
      <c r="C1037" s="17" t="s">
        <v>200</v>
      </c>
      <c r="D1037" s="2" t="s">
        <v>54</v>
      </c>
      <c r="E1037" s="18" t="n">
        <v>116.259343736729</v>
      </c>
      <c r="F1037" s="18" t="n">
        <v>54.7764395339632</v>
      </c>
      <c r="G1037" s="18" t="n">
        <v>46.9595007837976</v>
      </c>
      <c r="H1037" s="18" t="n">
        <v>2.96246339946828</v>
      </c>
      <c r="I1037" s="30" t="n">
        <v>-2.12</v>
      </c>
      <c r="J1037" s="31" t="n">
        <v>0.07033</v>
      </c>
      <c r="K1037" s="30" t="n">
        <v>-15.85</v>
      </c>
      <c r="L1037" s="31" t="n">
        <v>9.79E-006</v>
      </c>
      <c r="N1037" s="28"/>
    </row>
    <row r="1038" customFormat="false" ht="15.6" hidden="false" customHeight="false" outlineLevel="0" collapsed="false">
      <c r="A1038" s="16" t="s">
        <v>7156</v>
      </c>
      <c r="B1038" s="9" t="s">
        <v>7157</v>
      </c>
      <c r="C1038" s="17" t="s">
        <v>7158</v>
      </c>
      <c r="D1038" s="2" t="s">
        <v>54</v>
      </c>
      <c r="E1038" s="18" t="n">
        <v>39.2194046996251</v>
      </c>
      <c r="F1038" s="18" t="n">
        <v>27.221457408626</v>
      </c>
      <c r="G1038" s="18" t="n">
        <v>33.7026283614476</v>
      </c>
      <c r="H1038" s="18" t="n">
        <v>0</v>
      </c>
      <c r="I1038" s="30" t="n">
        <v>-1.44</v>
      </c>
      <c r="J1038" s="31" t="n">
        <v>0.3493</v>
      </c>
      <c r="K1038" s="30" t="n">
        <v>0</v>
      </c>
      <c r="L1038" s="31" t="n">
        <v>2.94E-006</v>
      </c>
    </row>
    <row r="1039" customFormat="false" ht="15.6" hidden="false" customHeight="false" outlineLevel="0" collapsed="false">
      <c r="A1039" s="16" t="s">
        <v>7159</v>
      </c>
      <c r="B1039" s="9" t="s">
        <v>7160</v>
      </c>
      <c r="C1039" s="17" t="s">
        <v>7161</v>
      </c>
      <c r="D1039" s="2" t="s">
        <v>7162</v>
      </c>
      <c r="E1039" s="18" t="n">
        <v>298.557878901869</v>
      </c>
      <c r="F1039" s="18" t="n">
        <v>132.762797826891</v>
      </c>
      <c r="G1039" s="18" t="n">
        <v>814.611130716735</v>
      </c>
      <c r="H1039" s="18" t="n">
        <v>254.451833159885</v>
      </c>
      <c r="I1039" s="30" t="n">
        <v>-2.25</v>
      </c>
      <c r="J1039" s="31" t="n">
        <v>0.04224</v>
      </c>
      <c r="K1039" s="30" t="n">
        <v>-3.2</v>
      </c>
      <c r="L1039" s="31" t="n">
        <v>0.00155</v>
      </c>
      <c r="N1039" s="28"/>
    </row>
    <row r="1040" customFormat="false" ht="15.6" hidden="false" customHeight="false" outlineLevel="0" collapsed="false">
      <c r="A1040" s="16" t="s">
        <v>7163</v>
      </c>
      <c r="B1040" s="9" t="s">
        <v>7164</v>
      </c>
      <c r="C1040" s="17" t="s">
        <v>7165</v>
      </c>
      <c r="D1040" s="2" t="s">
        <v>7166</v>
      </c>
      <c r="E1040" s="18" t="n">
        <v>275.541606293396</v>
      </c>
      <c r="F1040" s="18" t="n">
        <v>178.134985622944</v>
      </c>
      <c r="G1040" s="18" t="n">
        <v>1871.9900287125</v>
      </c>
      <c r="H1040" s="18" t="n">
        <v>428.075961223166</v>
      </c>
      <c r="I1040" s="30" t="n">
        <v>-1.55</v>
      </c>
      <c r="J1040" s="31" t="n">
        <v>0.20129</v>
      </c>
      <c r="K1040" s="30" t="n">
        <v>-4.37</v>
      </c>
      <c r="L1040" s="31" t="n">
        <v>0.000163</v>
      </c>
      <c r="N1040" s="28"/>
    </row>
    <row r="1041" customFormat="false" ht="15.6" hidden="false" customHeight="false" outlineLevel="0" collapsed="false">
      <c r="A1041" s="16" t="s">
        <v>7167</v>
      </c>
      <c r="B1041" s="9" t="s">
        <v>7168</v>
      </c>
      <c r="C1041" s="17" t="s">
        <v>200</v>
      </c>
      <c r="D1041" s="2" t="s">
        <v>7169</v>
      </c>
      <c r="E1041" s="18" t="n">
        <v>1073.62467061374</v>
      </c>
      <c r="F1041" s="18" t="n">
        <v>359.699379343167</v>
      </c>
      <c r="G1041" s="18" t="n">
        <v>1080.72046444911</v>
      </c>
      <c r="H1041" s="18" t="n">
        <v>256.208468641363</v>
      </c>
      <c r="I1041" s="30" t="n">
        <v>-2.98</v>
      </c>
      <c r="J1041" s="31" t="n">
        <v>0.00784</v>
      </c>
      <c r="K1041" s="30" t="n">
        <v>-4.22</v>
      </c>
      <c r="L1041" s="31" t="n">
        <v>0.000228</v>
      </c>
      <c r="N1041" s="28"/>
    </row>
    <row r="1042" customFormat="false" ht="15.6" hidden="false" customHeight="false" outlineLevel="0" collapsed="false">
      <c r="A1042" s="16" t="s">
        <v>7170</v>
      </c>
      <c r="B1042" s="9" t="s">
        <v>7171</v>
      </c>
      <c r="C1042" s="17" t="s">
        <v>200</v>
      </c>
      <c r="D1042" s="2" t="s">
        <v>7172</v>
      </c>
      <c r="E1042" s="18" t="n">
        <v>18.0816357288394</v>
      </c>
      <c r="F1042" s="18" t="n">
        <v>11.0303599375002</v>
      </c>
      <c r="G1042" s="18" t="n">
        <v>16.066602752074</v>
      </c>
      <c r="H1042" s="18" t="n">
        <v>3.35280185016104</v>
      </c>
      <c r="I1042" s="30" t="n">
        <v>-1.64</v>
      </c>
      <c r="J1042" s="31" t="n">
        <v>0.34321</v>
      </c>
      <c r="K1042" s="30" t="n">
        <v>-4.79</v>
      </c>
      <c r="L1042" s="31" t="n">
        <v>0.00753</v>
      </c>
      <c r="N1042" s="28"/>
    </row>
    <row r="1043" customFormat="false" ht="15.6" hidden="false" customHeight="false" outlineLevel="0" collapsed="false">
      <c r="A1043" s="16" t="s">
        <v>7173</v>
      </c>
      <c r="B1043" s="9" t="s">
        <v>7174</v>
      </c>
      <c r="C1043" s="17" t="s">
        <v>200</v>
      </c>
      <c r="D1043" s="2" t="s">
        <v>7175</v>
      </c>
      <c r="E1043" s="18" t="n">
        <v>25.8154343251688</v>
      </c>
      <c r="F1043" s="18" t="n">
        <v>13.8449850795981</v>
      </c>
      <c r="G1043" s="18" t="n">
        <v>51.3823589895716</v>
      </c>
      <c r="H1043" s="18" t="n">
        <v>0</v>
      </c>
      <c r="I1043" s="30" t="n">
        <v>-1.86</v>
      </c>
      <c r="J1043" s="31" t="n">
        <v>0.20686</v>
      </c>
      <c r="K1043" s="30" t="n">
        <v>0</v>
      </c>
      <c r="L1043" s="31" t="n">
        <v>1.28E-007</v>
      </c>
    </row>
    <row r="1044" customFormat="false" ht="15.6" hidden="false" customHeight="false" outlineLevel="0" collapsed="false">
      <c r="A1044" s="16" t="s">
        <v>7176</v>
      </c>
      <c r="B1044" s="9" t="s">
        <v>7177</v>
      </c>
      <c r="C1044" s="17" t="s">
        <v>200</v>
      </c>
      <c r="D1044" s="2" t="s">
        <v>54</v>
      </c>
      <c r="E1044" s="18" t="n">
        <v>76.0807510338728</v>
      </c>
      <c r="F1044" s="18" t="n">
        <v>44.7242053989396</v>
      </c>
      <c r="G1044" s="18" t="n">
        <v>276.077243932041</v>
      </c>
      <c r="H1044" s="18" t="n">
        <v>40.1695929999329</v>
      </c>
      <c r="I1044" s="30" t="n">
        <v>-1.7</v>
      </c>
      <c r="J1044" s="31" t="n">
        <v>0.1725</v>
      </c>
      <c r="K1044" s="30" t="n">
        <v>-6.87</v>
      </c>
      <c r="L1044" s="31" t="n">
        <v>1.1E-005</v>
      </c>
      <c r="N1044" s="28"/>
    </row>
    <row r="1045" customFormat="false" ht="15.6" hidden="false" customHeight="false" outlineLevel="0" collapsed="false">
      <c r="A1045" s="16" t="s">
        <v>7178</v>
      </c>
      <c r="B1045" s="9" t="s">
        <v>7179</v>
      </c>
      <c r="C1045" s="17" t="s">
        <v>7180</v>
      </c>
      <c r="D1045" s="2" t="s">
        <v>7181</v>
      </c>
      <c r="E1045" s="18" t="n">
        <v>41.9493715991391</v>
      </c>
      <c r="F1045" s="18" t="n">
        <v>26.1780407952435</v>
      </c>
      <c r="G1045" s="18" t="n">
        <v>437.440641879015</v>
      </c>
      <c r="H1045" s="18" t="n">
        <v>18.8857041716103</v>
      </c>
      <c r="I1045" s="30" t="n">
        <v>-1.6</v>
      </c>
      <c r="J1045" s="31" t="n">
        <v>0.251644</v>
      </c>
      <c r="K1045" s="30" t="n">
        <v>-23.16</v>
      </c>
      <c r="L1045" s="31" t="n">
        <v>1.11E-009</v>
      </c>
      <c r="N1045" s="28"/>
    </row>
    <row r="1046" customFormat="false" ht="15.6" hidden="false" customHeight="false" outlineLevel="0" collapsed="false">
      <c r="A1046" s="16" t="s">
        <v>7182</v>
      </c>
      <c r="B1046" s="9" t="s">
        <v>7183</v>
      </c>
      <c r="C1046" s="17" t="s">
        <v>7184</v>
      </c>
      <c r="D1046" s="2" t="s">
        <v>7185</v>
      </c>
      <c r="E1046" s="18" t="n">
        <v>7.71282925946978</v>
      </c>
      <c r="F1046" s="18" t="n">
        <v>17.0485294014973</v>
      </c>
      <c r="G1046" s="18" t="n">
        <v>12.9852997304138</v>
      </c>
      <c r="H1046" s="18" t="n">
        <v>0</v>
      </c>
      <c r="I1046" s="30" t="n">
        <v>2.21</v>
      </c>
      <c r="J1046" s="31" t="n">
        <v>0.42613</v>
      </c>
      <c r="K1046" s="30" t="n">
        <v>0</v>
      </c>
      <c r="L1046" s="31" t="n">
        <v>0.00141</v>
      </c>
    </row>
    <row r="1047" customFormat="false" ht="15.6" hidden="false" customHeight="false" outlineLevel="0" collapsed="false">
      <c r="A1047" s="16" t="s">
        <v>7186</v>
      </c>
      <c r="B1047" s="9" t="s">
        <v>7187</v>
      </c>
      <c r="C1047" s="17" t="s">
        <v>200</v>
      </c>
      <c r="D1047" s="2" t="s">
        <v>54</v>
      </c>
      <c r="E1047" s="18" t="n">
        <v>175.852202598015</v>
      </c>
      <c r="F1047" s="18" t="n">
        <v>79.7727611004704</v>
      </c>
      <c r="G1047" s="18" t="n">
        <v>12.7168086451152</v>
      </c>
      <c r="H1047" s="18" t="n">
        <v>0</v>
      </c>
      <c r="I1047" s="30" t="n">
        <v>-2.2</v>
      </c>
      <c r="J1047" s="31" t="n">
        <v>0.05164</v>
      </c>
      <c r="K1047" s="30" t="n">
        <v>0</v>
      </c>
      <c r="L1047" s="31" t="n">
        <v>0.00141</v>
      </c>
    </row>
    <row r="1048" customFormat="false" ht="15.6" hidden="false" customHeight="false" outlineLevel="0" collapsed="false">
      <c r="A1048" s="16" t="s">
        <v>7188</v>
      </c>
      <c r="B1048" s="9" t="s">
        <v>7189</v>
      </c>
      <c r="C1048" s="17" t="s">
        <v>7190</v>
      </c>
      <c r="D1048" s="2" t="s">
        <v>54</v>
      </c>
      <c r="E1048" s="18" t="n">
        <v>179.491119838399</v>
      </c>
      <c r="F1048" s="18" t="n">
        <v>216.790483844011</v>
      </c>
      <c r="G1048" s="18" t="n">
        <v>178.252702375974</v>
      </c>
      <c r="H1048" s="18" t="n">
        <v>54.2358683902654</v>
      </c>
      <c r="I1048" s="30" t="n">
        <v>1.21</v>
      </c>
      <c r="J1048" s="31" t="n">
        <v>0.956394</v>
      </c>
      <c r="K1048" s="30" t="n">
        <v>-3.29</v>
      </c>
      <c r="L1048" s="31" t="n">
        <v>0.00204</v>
      </c>
      <c r="N1048" s="28"/>
    </row>
    <row r="1049" customFormat="false" ht="15.6" hidden="false" customHeight="false" outlineLevel="0" collapsed="false">
      <c r="A1049" s="16" t="s">
        <v>7191</v>
      </c>
      <c r="B1049" s="9" t="s">
        <v>7192</v>
      </c>
      <c r="C1049" s="17" t="s">
        <v>7193</v>
      </c>
      <c r="D1049" s="2" t="s">
        <v>2732</v>
      </c>
      <c r="E1049" s="18" t="n">
        <v>20.2723624925021</v>
      </c>
      <c r="F1049" s="18" t="n">
        <v>9.0486338734523</v>
      </c>
      <c r="G1049" s="18" t="n">
        <v>16.5274235068035</v>
      </c>
      <c r="H1049" s="18" t="n">
        <v>0</v>
      </c>
      <c r="I1049" s="30" t="n">
        <v>-2.24</v>
      </c>
      <c r="J1049" s="31" t="n">
        <v>0.12613</v>
      </c>
      <c r="K1049" s="30" t="n">
        <v>0</v>
      </c>
      <c r="L1049" s="31" t="n">
        <v>0.000291</v>
      </c>
      <c r="N1049" s="28"/>
    </row>
    <row r="1050" customFormat="false" ht="15.6" hidden="false" customHeight="false" outlineLevel="0" collapsed="false">
      <c r="A1050" s="16" t="s">
        <v>7194</v>
      </c>
      <c r="B1050" s="9" t="s">
        <v>7195</v>
      </c>
      <c r="C1050" s="17" t="s">
        <v>7196</v>
      </c>
      <c r="D1050" s="2" t="s">
        <v>54</v>
      </c>
      <c r="E1050" s="18" t="n">
        <v>45.5211004454329</v>
      </c>
      <c r="F1050" s="18" t="n">
        <v>19.2659916372974</v>
      </c>
      <c r="G1050" s="18" t="n">
        <v>268.358981514197</v>
      </c>
      <c r="H1050" s="18" t="n">
        <v>9.35292016117841</v>
      </c>
      <c r="I1050" s="30" t="n">
        <v>-2.36</v>
      </c>
      <c r="J1050" s="31" t="n">
        <v>0.05196</v>
      </c>
      <c r="K1050" s="30" t="n">
        <v>-28.69</v>
      </c>
      <c r="L1050" s="31" t="n">
        <v>5.38E-010</v>
      </c>
      <c r="N1050" s="28"/>
    </row>
    <row r="1051" customFormat="false" ht="15.6" hidden="false" customHeight="false" outlineLevel="0" collapsed="false">
      <c r="A1051" s="16" t="s">
        <v>7197</v>
      </c>
      <c r="B1051" s="9" t="s">
        <v>7198</v>
      </c>
      <c r="C1051" s="17" t="s">
        <v>7199</v>
      </c>
      <c r="D1051" s="2" t="s">
        <v>54</v>
      </c>
      <c r="E1051" s="18" t="n">
        <v>28.9455868991547</v>
      </c>
      <c r="F1051" s="18" t="n">
        <v>10.9104010750261</v>
      </c>
      <c r="G1051" s="18" t="n">
        <v>66.6596887529865</v>
      </c>
      <c r="H1051" s="18" t="n">
        <v>2.07328089708296</v>
      </c>
      <c r="I1051" s="30" t="n">
        <v>-2.65</v>
      </c>
      <c r="J1051" s="31" t="n">
        <v>0.06466</v>
      </c>
      <c r="K1051" s="30" t="n">
        <v>-32.15</v>
      </c>
      <c r="L1051" s="31" t="n">
        <v>1.18E-007</v>
      </c>
      <c r="N1051" s="28"/>
    </row>
    <row r="1052" customFormat="false" ht="31.2" hidden="false" customHeight="false" outlineLevel="0" collapsed="false">
      <c r="A1052" s="16" t="s">
        <v>7200</v>
      </c>
      <c r="B1052" s="9" t="s">
        <v>7201</v>
      </c>
      <c r="C1052" s="17" t="s">
        <v>7202</v>
      </c>
      <c r="D1052" s="2" t="s">
        <v>7203</v>
      </c>
      <c r="E1052" s="18" t="n">
        <v>61.2648442338978</v>
      </c>
      <c r="F1052" s="18" t="n">
        <v>49.6656576923035</v>
      </c>
      <c r="G1052" s="18" t="n">
        <v>37.9068512244801</v>
      </c>
      <c r="H1052" s="18" t="n">
        <v>0</v>
      </c>
      <c r="I1052" s="30" t="n">
        <v>-1.23</v>
      </c>
      <c r="J1052" s="31" t="n">
        <v>0.48744</v>
      </c>
      <c r="K1052" s="30" t="n">
        <v>0</v>
      </c>
      <c r="L1052" s="31" t="n">
        <v>1.45E-006</v>
      </c>
    </row>
    <row r="1053" customFormat="false" ht="15.6" hidden="false" customHeight="false" outlineLevel="0" collapsed="false">
      <c r="A1053" s="16" t="s">
        <v>7204</v>
      </c>
      <c r="B1053" s="9" t="s">
        <v>7205</v>
      </c>
      <c r="C1053" s="17" t="s">
        <v>7206</v>
      </c>
      <c r="D1053" s="2" t="s">
        <v>54</v>
      </c>
      <c r="E1053" s="18" t="n">
        <v>158.001605432822</v>
      </c>
      <c r="F1053" s="18" t="n">
        <v>81.8471952221122</v>
      </c>
      <c r="G1053" s="18" t="n">
        <v>51.6231137839531</v>
      </c>
      <c r="H1053" s="18" t="n">
        <v>14.4610534799759</v>
      </c>
      <c r="I1053" s="30" t="n">
        <v>-1.93</v>
      </c>
      <c r="J1053" s="31" t="n">
        <v>0.09385</v>
      </c>
      <c r="K1053" s="30" t="n">
        <v>-3.57</v>
      </c>
      <c r="L1053" s="31" t="n">
        <v>0.00294</v>
      </c>
      <c r="N1053" s="28"/>
    </row>
    <row r="1054" customFormat="false" ht="15.6" hidden="false" customHeight="false" outlineLevel="0" collapsed="false">
      <c r="A1054" s="16" t="s">
        <v>7207</v>
      </c>
      <c r="B1054" s="9" t="s">
        <v>7208</v>
      </c>
      <c r="C1054" s="17" t="s">
        <v>7209</v>
      </c>
      <c r="D1054" s="2" t="s">
        <v>639</v>
      </c>
      <c r="E1054" s="18" t="n">
        <v>10.6833348773917</v>
      </c>
      <c r="F1054" s="18" t="n">
        <v>14.1843764620457</v>
      </c>
      <c r="G1054" s="18" t="n">
        <v>54.3592004037444</v>
      </c>
      <c r="H1054" s="18" t="n">
        <v>6.76322579446954</v>
      </c>
      <c r="I1054" s="30" t="n">
        <v>1.33</v>
      </c>
      <c r="J1054" s="31" t="n">
        <v>1</v>
      </c>
      <c r="K1054" s="30" t="n">
        <v>-8.04</v>
      </c>
      <c r="L1054" s="31" t="n">
        <v>0.000148</v>
      </c>
      <c r="N1054" s="28"/>
    </row>
    <row r="1055" customFormat="false" ht="15.6" hidden="false" customHeight="false" outlineLevel="0" collapsed="false">
      <c r="A1055" s="16" t="s">
        <v>7210</v>
      </c>
      <c r="B1055" s="9" t="s">
        <v>7211</v>
      </c>
      <c r="C1055" s="17" t="s">
        <v>7212</v>
      </c>
      <c r="D1055" s="2" t="s">
        <v>54</v>
      </c>
      <c r="E1055" s="18" t="n">
        <v>46.5622579881135</v>
      </c>
      <c r="F1055" s="18" t="n">
        <v>26.6181130109861</v>
      </c>
      <c r="G1055" s="18" t="n">
        <v>17.0263068368883</v>
      </c>
      <c r="H1055" s="18" t="n">
        <v>2.70539012926648</v>
      </c>
      <c r="I1055" s="30" t="n">
        <v>-1.75</v>
      </c>
      <c r="J1055" s="31" t="n">
        <v>0.18615</v>
      </c>
      <c r="K1055" s="30" t="n">
        <v>-6.29</v>
      </c>
      <c r="L1055" s="31" t="n">
        <v>0.00584</v>
      </c>
      <c r="N1055" s="28"/>
    </row>
    <row r="1056" customFormat="false" ht="15.6" hidden="false" customHeight="false" outlineLevel="0" collapsed="false">
      <c r="A1056" s="16" t="s">
        <v>7213</v>
      </c>
      <c r="B1056" s="9" t="s">
        <v>7214</v>
      </c>
      <c r="C1056" s="17" t="s">
        <v>7215</v>
      </c>
      <c r="D1056" s="2" t="s">
        <v>623</v>
      </c>
      <c r="E1056" s="18" t="n">
        <v>141.17509015023</v>
      </c>
      <c r="F1056" s="18" t="n">
        <v>52.5403175688735</v>
      </c>
      <c r="G1056" s="18" t="n">
        <v>266.422764080198</v>
      </c>
      <c r="H1056" s="18" t="n">
        <v>56.2199434367842</v>
      </c>
      <c r="I1056" s="30" t="n">
        <v>-2.69</v>
      </c>
      <c r="J1056" s="31" t="n">
        <v>0.02245</v>
      </c>
      <c r="K1056" s="30" t="n">
        <v>-4.74</v>
      </c>
      <c r="L1056" s="31" t="n">
        <v>0.000163</v>
      </c>
      <c r="N1056" s="28"/>
    </row>
    <row r="1057" customFormat="false" ht="15.6" hidden="false" customHeight="false" outlineLevel="0" collapsed="false">
      <c r="A1057" s="16" t="s">
        <v>7216</v>
      </c>
      <c r="B1057" s="9" t="s">
        <v>7217</v>
      </c>
      <c r="C1057" s="17" t="s">
        <v>7218</v>
      </c>
      <c r="D1057" s="2" t="s">
        <v>7219</v>
      </c>
      <c r="E1057" s="18" t="n">
        <v>70.0310644353055</v>
      </c>
      <c r="F1057" s="18" t="n">
        <v>23.6322004505357</v>
      </c>
      <c r="G1057" s="18" t="n">
        <v>46.1218460844114</v>
      </c>
      <c r="H1057" s="18" t="n">
        <v>4.0676901292699</v>
      </c>
      <c r="I1057" s="30" t="n">
        <v>-2.96</v>
      </c>
      <c r="J1057" s="31" t="n">
        <v>0.01967</v>
      </c>
      <c r="K1057" s="30" t="n">
        <v>-11.34</v>
      </c>
      <c r="L1057" s="31" t="n">
        <v>3.7E-005</v>
      </c>
      <c r="N1057" s="28"/>
    </row>
    <row r="1058" customFormat="false" ht="15.6" hidden="false" customHeight="false" outlineLevel="0" collapsed="false">
      <c r="A1058" s="16" t="s">
        <v>7220</v>
      </c>
      <c r="B1058" s="9" t="s">
        <v>7221</v>
      </c>
      <c r="C1058" s="17" t="s">
        <v>7222</v>
      </c>
      <c r="D1058" s="2" t="s">
        <v>7223</v>
      </c>
      <c r="E1058" s="18" t="n">
        <v>27.866439790446</v>
      </c>
      <c r="F1058" s="18" t="n">
        <v>15.8925574353767</v>
      </c>
      <c r="G1058" s="18" t="n">
        <v>22.4803325680301</v>
      </c>
      <c r="H1058" s="18" t="n">
        <v>0</v>
      </c>
      <c r="I1058" s="30" t="n">
        <v>-1.75</v>
      </c>
      <c r="J1058" s="31" t="n">
        <v>0.2446691</v>
      </c>
      <c r="K1058" s="30" t="n">
        <v>0</v>
      </c>
      <c r="L1058" s="31" t="n">
        <v>5.79E-005</v>
      </c>
    </row>
    <row r="1059" customFormat="false" ht="15.6" hidden="false" customHeight="false" outlineLevel="0" collapsed="false">
      <c r="A1059" s="16" t="s">
        <v>7224</v>
      </c>
      <c r="B1059" s="9" t="s">
        <v>7225</v>
      </c>
      <c r="C1059" s="17" t="s">
        <v>200</v>
      </c>
      <c r="D1059" s="2" t="s">
        <v>2736</v>
      </c>
      <c r="E1059" s="18" t="n">
        <v>22.5328276668391</v>
      </c>
      <c r="F1059" s="18" t="n">
        <v>14.1111540725924</v>
      </c>
      <c r="G1059" s="18" t="n">
        <v>17.0201810410905</v>
      </c>
      <c r="H1059" s="18" t="n">
        <v>0</v>
      </c>
      <c r="I1059" s="30" t="n">
        <v>-1.6</v>
      </c>
      <c r="J1059" s="31" t="n">
        <v>0.29395</v>
      </c>
      <c r="K1059" s="30" t="n">
        <v>0</v>
      </c>
      <c r="L1059" s="31" t="n">
        <v>0.000291</v>
      </c>
    </row>
    <row r="1060" customFormat="false" ht="15.6" hidden="false" customHeight="false" outlineLevel="0" collapsed="false">
      <c r="A1060" s="16" t="s">
        <v>7226</v>
      </c>
      <c r="B1060" s="9" t="s">
        <v>7227</v>
      </c>
      <c r="C1060" s="17" t="s">
        <v>200</v>
      </c>
      <c r="D1060" s="2" t="s">
        <v>2736</v>
      </c>
      <c r="E1060" s="18" t="n">
        <v>24.6606572316691</v>
      </c>
      <c r="F1060" s="18" t="n">
        <v>9.05341123546663</v>
      </c>
      <c r="G1060" s="18" t="n">
        <v>10.2607113403337</v>
      </c>
      <c r="H1060" s="18" t="n">
        <v>0</v>
      </c>
      <c r="I1060" s="30" t="n">
        <v>-2.72</v>
      </c>
      <c r="J1060" s="31" t="n">
        <v>0.05723</v>
      </c>
      <c r="K1060" s="30" t="n">
        <v>0</v>
      </c>
      <c r="L1060" s="31" t="n">
        <v>0.00615</v>
      </c>
    </row>
    <row r="1061" customFormat="false" ht="15.6" hidden="false" customHeight="false" outlineLevel="0" collapsed="false">
      <c r="A1061" s="16" t="s">
        <v>7228</v>
      </c>
      <c r="B1061" s="9" t="s">
        <v>7229</v>
      </c>
      <c r="C1061" s="17" t="s">
        <v>200</v>
      </c>
      <c r="D1061" s="2" t="s">
        <v>54</v>
      </c>
      <c r="E1061" s="18" t="n">
        <v>43.4901314420578</v>
      </c>
      <c r="F1061" s="18" t="n">
        <v>16.3806906382013</v>
      </c>
      <c r="G1061" s="18" t="n">
        <v>31.2595160448056</v>
      </c>
      <c r="H1061" s="18" t="n">
        <v>0</v>
      </c>
      <c r="I1061" s="30" t="n">
        <v>-2.65</v>
      </c>
      <c r="J1061" s="31" t="n">
        <v>0.04734</v>
      </c>
      <c r="K1061" s="30" t="n">
        <v>0</v>
      </c>
      <c r="L1061" s="31" t="n">
        <v>6.32E-006</v>
      </c>
    </row>
    <row r="1062" customFormat="false" ht="15.6" hidden="false" customHeight="false" outlineLevel="0" collapsed="false">
      <c r="A1062" s="16" t="s">
        <v>7230</v>
      </c>
      <c r="B1062" s="9" t="s">
        <v>7231</v>
      </c>
      <c r="C1062" s="17" t="s">
        <v>7232</v>
      </c>
      <c r="D1062" s="2" t="s">
        <v>7233</v>
      </c>
      <c r="E1062" s="18" t="n">
        <v>145.474470882347</v>
      </c>
      <c r="F1062" s="18" t="n">
        <v>200.597541400585</v>
      </c>
      <c r="G1062" s="18" t="n">
        <v>140.385502679336</v>
      </c>
      <c r="H1062" s="18" t="n">
        <v>0</v>
      </c>
      <c r="I1062" s="30" t="n">
        <v>1.38</v>
      </c>
      <c r="J1062" s="31" t="n">
        <v>0.72558</v>
      </c>
      <c r="K1062" s="30" t="n">
        <v>0</v>
      </c>
      <c r="L1062" s="31" t="n">
        <v>1.83E-011</v>
      </c>
    </row>
    <row r="1063" customFormat="false" ht="15.6" hidden="false" customHeight="false" outlineLevel="0" collapsed="false">
      <c r="A1063" s="16" t="s">
        <v>7234</v>
      </c>
      <c r="B1063" s="9" t="s">
        <v>7235</v>
      </c>
      <c r="C1063" s="17" t="s">
        <v>7236</v>
      </c>
      <c r="D1063" s="2" t="s">
        <v>7237</v>
      </c>
      <c r="E1063" s="18" t="n">
        <v>40.088526406838</v>
      </c>
      <c r="F1063" s="18" t="n">
        <v>24.4540844419351</v>
      </c>
      <c r="G1063" s="18" t="n">
        <v>178.066857569079</v>
      </c>
      <c r="H1063" s="18" t="n">
        <v>7.99757587424512</v>
      </c>
      <c r="I1063" s="30" t="n">
        <v>-1.64</v>
      </c>
      <c r="J1063" s="31" t="n">
        <v>0.2259</v>
      </c>
      <c r="K1063" s="30" t="n">
        <v>-22.27</v>
      </c>
      <c r="L1063" s="31" t="n">
        <v>9.72E-009</v>
      </c>
      <c r="N1063" s="28"/>
    </row>
    <row r="1064" customFormat="false" ht="15.6" hidden="false" customHeight="false" outlineLevel="0" collapsed="false">
      <c r="A1064" s="16" t="s">
        <v>7238</v>
      </c>
      <c r="B1064" s="9" t="s">
        <v>7239</v>
      </c>
      <c r="C1064" s="17" t="s">
        <v>200</v>
      </c>
      <c r="D1064" s="2" t="s">
        <v>54</v>
      </c>
      <c r="E1064" s="18" t="n">
        <v>171.427428686142</v>
      </c>
      <c r="F1064" s="18" t="n">
        <v>74.2503577175089</v>
      </c>
      <c r="G1064" s="18" t="n">
        <v>3705.12249593794</v>
      </c>
      <c r="H1064" s="18" t="n">
        <v>255.127807258859</v>
      </c>
      <c r="I1064" s="30" t="n">
        <v>-2.31</v>
      </c>
      <c r="J1064" s="31" t="n">
        <v>0.03972</v>
      </c>
      <c r="K1064" s="30" t="n">
        <v>-14.52</v>
      </c>
      <c r="L1064" s="31" t="n">
        <v>7.14E-009</v>
      </c>
      <c r="N1064" s="28"/>
    </row>
    <row r="1065" customFormat="false" ht="15.6" hidden="false" customHeight="false" outlineLevel="0" collapsed="false">
      <c r="A1065" s="16" t="s">
        <v>7240</v>
      </c>
      <c r="B1065" s="9" t="s">
        <v>7241</v>
      </c>
      <c r="C1065" s="17" t="s">
        <v>7242</v>
      </c>
      <c r="D1065" s="2" t="s">
        <v>7243</v>
      </c>
      <c r="E1065" s="18" t="n">
        <v>8.48104232657914</v>
      </c>
      <c r="F1065" s="18" t="n">
        <v>12.1226577695972</v>
      </c>
      <c r="G1065" s="18" t="n">
        <v>14.9391860060819</v>
      </c>
      <c r="H1065" s="18" t="n">
        <v>0</v>
      </c>
      <c r="I1065" s="30" t="n">
        <v>1.43</v>
      </c>
      <c r="J1065" s="31" t="n">
        <v>0.87619</v>
      </c>
      <c r="K1065" s="30" t="n">
        <v>0</v>
      </c>
      <c r="L1065" s="31" t="n">
        <v>0.000727</v>
      </c>
    </row>
    <row r="1066" customFormat="false" ht="15.6" hidden="false" customHeight="false" outlineLevel="0" collapsed="false">
      <c r="A1066" s="16" t="s">
        <v>7244</v>
      </c>
      <c r="B1066" s="9" t="s">
        <v>7245</v>
      </c>
      <c r="C1066" s="17" t="s">
        <v>200</v>
      </c>
      <c r="D1066" s="2" t="s">
        <v>54</v>
      </c>
      <c r="E1066" s="18" t="n">
        <v>89.5977644675576</v>
      </c>
      <c r="F1066" s="18" t="n">
        <v>81.3873642491272</v>
      </c>
      <c r="G1066" s="18" t="n">
        <v>78.9043403545376</v>
      </c>
      <c r="H1066" s="18" t="n">
        <v>0</v>
      </c>
      <c r="I1066" s="30" t="n">
        <v>-1.1</v>
      </c>
      <c r="J1066" s="31" t="n">
        <v>0.6086</v>
      </c>
      <c r="K1066" s="30" t="n">
        <v>0</v>
      </c>
      <c r="L1066" s="31" t="n">
        <v>3.26E-009</v>
      </c>
    </row>
    <row r="1067" customFormat="false" ht="15.6" hidden="false" customHeight="false" outlineLevel="0" collapsed="false">
      <c r="A1067" s="16" t="s">
        <v>7246</v>
      </c>
      <c r="B1067" s="9" t="s">
        <v>7247</v>
      </c>
      <c r="C1067" s="17" t="s">
        <v>200</v>
      </c>
      <c r="D1067" s="2" t="s">
        <v>54</v>
      </c>
      <c r="E1067" s="18" t="n">
        <v>678.575786304602</v>
      </c>
      <c r="F1067" s="18" t="n">
        <v>270.729111376491</v>
      </c>
      <c r="G1067" s="18" t="n">
        <v>707.952980968108</v>
      </c>
      <c r="H1067" s="18" t="n">
        <v>133.85656991808</v>
      </c>
      <c r="I1067" s="30" t="n">
        <v>-2.51</v>
      </c>
      <c r="J1067" s="31" t="n">
        <v>0.02169</v>
      </c>
      <c r="K1067" s="30" t="n">
        <v>-5.29</v>
      </c>
      <c r="L1067" s="31" t="n">
        <v>4.7E-005</v>
      </c>
      <c r="N1067" s="28"/>
    </row>
    <row r="1068" customFormat="false" ht="31.2" hidden="false" customHeight="false" outlineLevel="0" collapsed="false">
      <c r="A1068" s="16" t="s">
        <v>7248</v>
      </c>
      <c r="B1068" s="9" t="s">
        <v>7249</v>
      </c>
      <c r="C1068" s="17" t="s">
        <v>7250</v>
      </c>
      <c r="D1068" s="2" t="s">
        <v>4053</v>
      </c>
      <c r="E1068" s="18" t="n">
        <v>59.7548394771044</v>
      </c>
      <c r="F1068" s="18" t="n">
        <v>115.88510773921</v>
      </c>
      <c r="G1068" s="18" t="n">
        <v>143.774184258376</v>
      </c>
      <c r="H1068" s="18" t="n">
        <v>43.0820802903716</v>
      </c>
      <c r="I1068" s="30" t="n">
        <v>1.94</v>
      </c>
      <c r="J1068" s="31" t="n">
        <v>0.31271</v>
      </c>
      <c r="K1068" s="30" t="n">
        <v>-3.34</v>
      </c>
      <c r="L1068" s="31" t="n">
        <v>0.00216</v>
      </c>
      <c r="N1068" s="28"/>
    </row>
    <row r="1069" customFormat="false" ht="15.6" hidden="false" customHeight="false" outlineLevel="0" collapsed="false">
      <c r="A1069" s="16" t="s">
        <v>7251</v>
      </c>
      <c r="B1069" s="9" t="s">
        <v>7252</v>
      </c>
      <c r="C1069" s="17" t="s">
        <v>200</v>
      </c>
      <c r="D1069" s="2" t="s">
        <v>54</v>
      </c>
      <c r="E1069" s="18" t="n">
        <v>15.4208118762224</v>
      </c>
      <c r="F1069" s="18" t="n">
        <v>39.8923172807373</v>
      </c>
      <c r="G1069" s="18" t="n">
        <v>39.5064424849119</v>
      </c>
      <c r="H1069" s="18" t="n">
        <v>0</v>
      </c>
      <c r="I1069" s="30" t="n">
        <v>2.59</v>
      </c>
      <c r="J1069" s="31" t="n">
        <v>0.14432</v>
      </c>
      <c r="K1069" s="30" t="n">
        <v>0</v>
      </c>
      <c r="L1069" s="31" t="n">
        <v>8.76E-007</v>
      </c>
    </row>
    <row r="1070" customFormat="false" ht="15.6" hidden="false" customHeight="false" outlineLevel="0" collapsed="false">
      <c r="A1070" s="16" t="s">
        <v>7253</v>
      </c>
      <c r="B1070" s="9" t="s">
        <v>7254</v>
      </c>
      <c r="C1070" s="17" t="s">
        <v>200</v>
      </c>
      <c r="D1070" s="2" t="s">
        <v>54</v>
      </c>
      <c r="E1070" s="18" t="n">
        <v>58.3715592677962</v>
      </c>
      <c r="F1070" s="18" t="n">
        <v>83.2747782260685</v>
      </c>
      <c r="G1070" s="18" t="n">
        <v>30.6136900828835</v>
      </c>
      <c r="H1070" s="18" t="n">
        <v>0</v>
      </c>
      <c r="I1070" s="30" t="n">
        <v>1.43</v>
      </c>
      <c r="J1070" s="31" t="n">
        <v>0.70074</v>
      </c>
      <c r="K1070" s="30" t="n">
        <v>0</v>
      </c>
      <c r="L1070" s="31" t="n">
        <v>6.32E-006</v>
      </c>
    </row>
    <row r="1071" customFormat="false" ht="15.6" hidden="false" customHeight="false" outlineLevel="0" collapsed="false">
      <c r="A1071" s="16" t="s">
        <v>7255</v>
      </c>
      <c r="B1071" s="9" t="s">
        <v>7256</v>
      </c>
      <c r="C1071" s="17" t="s">
        <v>200</v>
      </c>
      <c r="D1071" s="2" t="s">
        <v>7257</v>
      </c>
      <c r="E1071" s="18" t="n">
        <v>18.1057822177198</v>
      </c>
      <c r="F1071" s="18" t="n">
        <v>13.2739716359835</v>
      </c>
      <c r="G1071" s="18" t="n">
        <v>26.3572036716956</v>
      </c>
      <c r="H1071" s="18" t="n">
        <v>0</v>
      </c>
      <c r="I1071" s="30" t="n">
        <v>-1.36</v>
      </c>
      <c r="J1071" s="31" t="n">
        <v>0.503</v>
      </c>
      <c r="K1071" s="30" t="n">
        <v>0</v>
      </c>
      <c r="L1071" s="31" t="n">
        <v>2.25E-005</v>
      </c>
    </row>
    <row r="1072" customFormat="false" ht="15.6" hidden="false" customHeight="false" outlineLevel="0" collapsed="false">
      <c r="A1072" s="16" t="s">
        <v>7258</v>
      </c>
      <c r="B1072" s="9" t="s">
        <v>7259</v>
      </c>
      <c r="C1072" s="17" t="s">
        <v>200</v>
      </c>
      <c r="D1072" s="2" t="s">
        <v>7260</v>
      </c>
      <c r="E1072" s="18" t="n">
        <v>71.3097815626467</v>
      </c>
      <c r="F1072" s="18" t="n">
        <v>34.897454100335</v>
      </c>
      <c r="G1072" s="18" t="n">
        <v>93.3694373529105</v>
      </c>
      <c r="H1072" s="18" t="n">
        <v>9.31349794764341</v>
      </c>
      <c r="I1072" s="30" t="n">
        <v>-2.04</v>
      </c>
      <c r="J1072" s="31" t="n">
        <v>0.08902</v>
      </c>
      <c r="K1072" s="30" t="n">
        <v>-10.03</v>
      </c>
      <c r="L1072" s="31" t="n">
        <v>5.23E-006</v>
      </c>
      <c r="N1072" s="28"/>
    </row>
    <row r="1073" customFormat="false" ht="15.6" hidden="false" customHeight="false" outlineLevel="0" collapsed="false">
      <c r="A1073" s="16" t="s">
        <v>7261</v>
      </c>
      <c r="B1073" s="9" t="s">
        <v>7262</v>
      </c>
      <c r="C1073" s="17" t="s">
        <v>7263</v>
      </c>
      <c r="D1073" s="2" t="s">
        <v>7264</v>
      </c>
      <c r="E1073" s="18" t="n">
        <v>11.2029559512077</v>
      </c>
      <c r="F1073" s="18" t="n">
        <v>5.23311779458162</v>
      </c>
      <c r="G1073" s="18" t="n">
        <v>13.9779208377738</v>
      </c>
      <c r="H1073" s="18" t="n">
        <v>0</v>
      </c>
      <c r="I1073" s="30" t="n">
        <v>-2.14</v>
      </c>
      <c r="J1073" s="31" t="n">
        <v>0.28365</v>
      </c>
      <c r="K1073" s="30" t="n">
        <v>0</v>
      </c>
      <c r="L1073" s="31" t="n">
        <v>0.00101</v>
      </c>
    </row>
    <row r="1074" customFormat="false" ht="31.2" hidden="false" customHeight="false" outlineLevel="0" collapsed="false">
      <c r="A1074" s="16" t="s">
        <v>7265</v>
      </c>
      <c r="B1074" s="9" t="s">
        <v>7266</v>
      </c>
      <c r="C1074" s="17" t="s">
        <v>7267</v>
      </c>
      <c r="D1074" s="2" t="s">
        <v>7268</v>
      </c>
      <c r="E1074" s="18" t="n">
        <v>143.892959676585</v>
      </c>
      <c r="F1074" s="18" t="n">
        <v>51.5251077247381</v>
      </c>
      <c r="G1074" s="18" t="n">
        <v>143.331543371707</v>
      </c>
      <c r="H1074" s="18" t="n">
        <v>41.4497591835453</v>
      </c>
      <c r="I1074" s="30" t="n">
        <v>-2.79</v>
      </c>
      <c r="J1074" s="31" t="n">
        <v>0.01764</v>
      </c>
      <c r="K1074" s="30" t="n">
        <v>-3.46</v>
      </c>
      <c r="L1074" s="31" t="n">
        <v>0.00167</v>
      </c>
      <c r="N1074" s="28"/>
    </row>
    <row r="1075" customFormat="false" ht="15.6" hidden="false" customHeight="false" outlineLevel="0" collapsed="false">
      <c r="A1075" s="16" t="s">
        <v>7269</v>
      </c>
      <c r="B1075" s="9" t="s">
        <v>7270</v>
      </c>
      <c r="C1075" s="17" t="s">
        <v>200</v>
      </c>
      <c r="D1075" s="2" t="s">
        <v>7271</v>
      </c>
      <c r="E1075" s="18" t="n">
        <v>93.4292324941138</v>
      </c>
      <c r="F1075" s="18" t="n">
        <v>70.0564984143566</v>
      </c>
      <c r="G1075" s="18" t="n">
        <v>75.3228717973419</v>
      </c>
      <c r="H1075" s="18" t="n">
        <v>0</v>
      </c>
      <c r="I1075" s="30" t="n">
        <v>-1.33</v>
      </c>
      <c r="J1075" s="31" t="n">
        <v>0.37419</v>
      </c>
      <c r="K1075" s="30" t="n">
        <v>0</v>
      </c>
      <c r="L1075" s="31" t="n">
        <v>5.26E-009</v>
      </c>
    </row>
    <row r="1076" customFormat="false" ht="15.6" hidden="false" customHeight="false" outlineLevel="0" collapsed="false">
      <c r="A1076" s="16" t="s">
        <v>7272</v>
      </c>
      <c r="B1076" s="9" t="s">
        <v>7273</v>
      </c>
      <c r="C1076" s="17" t="s">
        <v>200</v>
      </c>
      <c r="D1076" s="2" t="s">
        <v>2555</v>
      </c>
      <c r="E1076" s="18" t="n">
        <v>16.5248041508401</v>
      </c>
      <c r="F1076" s="18" t="n">
        <v>14.0441934980096</v>
      </c>
      <c r="G1076" s="18" t="n">
        <v>13.1556183269502</v>
      </c>
      <c r="H1076" s="18" t="n">
        <v>0</v>
      </c>
      <c r="I1076" s="30" t="n">
        <v>-1.18</v>
      </c>
      <c r="J1076" s="31" t="n">
        <v>0.65635</v>
      </c>
      <c r="K1076" s="30" t="n">
        <v>0</v>
      </c>
      <c r="L1076" s="31" t="n">
        <v>0.00141</v>
      </c>
    </row>
    <row r="1077" customFormat="false" ht="15.6" hidden="false" customHeight="false" outlineLevel="0" collapsed="false">
      <c r="A1077" s="16" t="s">
        <v>7274</v>
      </c>
      <c r="B1077" s="9" t="s">
        <v>7275</v>
      </c>
      <c r="C1077" s="17" t="s">
        <v>7276</v>
      </c>
      <c r="D1077" s="2" t="s">
        <v>7277</v>
      </c>
      <c r="E1077" s="18" t="n">
        <v>156.640237791134</v>
      </c>
      <c r="F1077" s="18" t="n">
        <v>130.127170795062</v>
      </c>
      <c r="G1077" s="18" t="n">
        <v>431.022936718596</v>
      </c>
      <c r="H1077" s="18" t="n">
        <v>139.902794049734</v>
      </c>
      <c r="I1077" s="30" t="n">
        <v>-1.2</v>
      </c>
      <c r="J1077" s="31" t="n">
        <v>0.46742</v>
      </c>
      <c r="K1077" s="30" t="n">
        <v>-3.08</v>
      </c>
      <c r="L1077" s="31" t="n">
        <v>0.00224</v>
      </c>
      <c r="N1077" s="28"/>
    </row>
    <row r="1078" customFormat="false" ht="15.6" hidden="false" customHeight="false" outlineLevel="0" collapsed="false">
      <c r="A1078" s="16" t="s">
        <v>7278</v>
      </c>
      <c r="B1078" s="9" t="s">
        <v>7279</v>
      </c>
      <c r="C1078" s="17" t="s">
        <v>7280</v>
      </c>
      <c r="D1078" s="2" t="s">
        <v>7281</v>
      </c>
      <c r="E1078" s="18" t="n">
        <v>80.1210848814284</v>
      </c>
      <c r="F1078" s="18" t="n">
        <v>136.733183375626</v>
      </c>
      <c r="G1078" s="18" t="n">
        <v>81.1237751099382</v>
      </c>
      <c r="H1078" s="18" t="n">
        <v>19.9266484960297</v>
      </c>
      <c r="I1078" s="30" t="n">
        <v>1.71</v>
      </c>
      <c r="J1078" s="31" t="n">
        <v>0.43794</v>
      </c>
      <c r="K1078" s="30" t="n">
        <v>-4.07</v>
      </c>
      <c r="L1078" s="31" t="n">
        <v>0.00104</v>
      </c>
      <c r="N1078" s="28"/>
    </row>
    <row r="1079" customFormat="false" ht="15.6" hidden="false" customHeight="false" outlineLevel="0" collapsed="false">
      <c r="A1079" s="16" t="s">
        <v>7282</v>
      </c>
      <c r="B1079" s="9" t="s">
        <v>7283</v>
      </c>
      <c r="C1079" s="17" t="s">
        <v>200</v>
      </c>
      <c r="D1079" s="2" t="s">
        <v>54</v>
      </c>
      <c r="E1079" s="18" t="n">
        <v>42.8788443326871</v>
      </c>
      <c r="F1079" s="18" t="n">
        <v>45.7925973616399</v>
      </c>
      <c r="G1079" s="18" t="n">
        <v>10.8386386983998</v>
      </c>
      <c r="H1079" s="18" t="n">
        <v>0</v>
      </c>
      <c r="I1079" s="30" t="n">
        <v>1.07</v>
      </c>
      <c r="J1079" s="31" t="n">
        <v>0.85762</v>
      </c>
      <c r="K1079" s="30" t="n">
        <v>0</v>
      </c>
      <c r="L1079" s="31" t="n">
        <v>0.00286</v>
      </c>
    </row>
    <row r="1080" customFormat="false" ht="15.6" hidden="false" customHeight="false" outlineLevel="0" collapsed="false">
      <c r="A1080" s="16" t="s">
        <v>7284</v>
      </c>
      <c r="B1080" s="9" t="s">
        <v>7285</v>
      </c>
      <c r="C1080" s="17" t="s">
        <v>200</v>
      </c>
      <c r="D1080" s="2" t="s">
        <v>54</v>
      </c>
      <c r="E1080" s="18" t="n">
        <v>15.4169188553362</v>
      </c>
      <c r="F1080" s="18" t="n">
        <v>9.98319056756378</v>
      </c>
      <c r="G1080" s="18" t="n">
        <v>18.4138186646172</v>
      </c>
      <c r="H1080" s="18" t="n">
        <v>0</v>
      </c>
      <c r="I1080" s="30" t="n">
        <v>-1.54</v>
      </c>
      <c r="J1080" s="31" t="n">
        <v>0.42613</v>
      </c>
      <c r="K1080" s="30" t="n">
        <v>0</v>
      </c>
      <c r="L1080" s="31" t="n">
        <v>0.000218</v>
      </c>
    </row>
    <row r="1081" customFormat="false" ht="15.6" hidden="false" customHeight="false" outlineLevel="0" collapsed="false">
      <c r="A1081" s="16" t="s">
        <v>7286</v>
      </c>
      <c r="B1081" s="9" t="s">
        <v>7287</v>
      </c>
      <c r="C1081" s="17" t="s">
        <v>7288</v>
      </c>
      <c r="D1081" s="2" t="s">
        <v>54</v>
      </c>
      <c r="E1081" s="18" t="n">
        <v>63.4974879288492</v>
      </c>
      <c r="F1081" s="18" t="n">
        <v>79.1681104597542</v>
      </c>
      <c r="G1081" s="18" t="n">
        <v>35.4184165130647</v>
      </c>
      <c r="H1081" s="18" t="n">
        <v>0</v>
      </c>
      <c r="I1081" s="30" t="n">
        <v>1.25</v>
      </c>
      <c r="J1081" s="31" t="n">
        <v>0.90665</v>
      </c>
      <c r="K1081" s="30" t="n">
        <v>0</v>
      </c>
      <c r="L1081" s="31" t="n">
        <v>2.45E-006</v>
      </c>
    </row>
    <row r="1082" customFormat="false" ht="31.2" hidden="false" customHeight="false" outlineLevel="0" collapsed="false">
      <c r="A1082" s="16" t="s">
        <v>7289</v>
      </c>
      <c r="B1082" s="9" t="s">
        <v>7290</v>
      </c>
      <c r="C1082" s="17" t="s">
        <v>7291</v>
      </c>
      <c r="D1082" s="2" t="s">
        <v>7292</v>
      </c>
      <c r="E1082" s="18" t="n">
        <v>362.85758756398</v>
      </c>
      <c r="F1082" s="18" t="n">
        <v>134.092446037926</v>
      </c>
      <c r="G1082" s="18" t="n">
        <v>130.75295473242</v>
      </c>
      <c r="H1082" s="18" t="n">
        <v>30.1536453160164</v>
      </c>
      <c r="I1082" s="30" t="n">
        <v>-2.71</v>
      </c>
      <c r="J1082" s="31" t="n">
        <v>0.01563</v>
      </c>
      <c r="K1082" s="30" t="n">
        <v>-4.34</v>
      </c>
      <c r="L1082" s="31" t="n">
        <v>0.000493</v>
      </c>
      <c r="N1082" s="28"/>
    </row>
    <row r="1083" customFormat="false" ht="15.6" hidden="false" customHeight="false" outlineLevel="0" collapsed="false">
      <c r="A1083" s="16" t="s">
        <v>7293</v>
      </c>
      <c r="B1083" s="9" t="s">
        <v>7294</v>
      </c>
      <c r="C1083" s="17" t="s">
        <v>7295</v>
      </c>
      <c r="D1083" s="2" t="s">
        <v>7296</v>
      </c>
      <c r="E1083" s="18" t="n">
        <v>12.550748957082</v>
      </c>
      <c r="F1083" s="18" t="n">
        <v>6.01644220910653</v>
      </c>
      <c r="G1083" s="18" t="n">
        <v>23.6879758897976</v>
      </c>
      <c r="H1083" s="18" t="n">
        <v>4.04092332943815</v>
      </c>
      <c r="I1083" s="30" t="n">
        <v>-2.09</v>
      </c>
      <c r="J1083" s="31" t="n">
        <v>0.18367</v>
      </c>
      <c r="K1083" s="30" t="n">
        <v>-5.86</v>
      </c>
      <c r="L1083" s="31" t="n">
        <v>0.00255</v>
      </c>
      <c r="N1083" s="28"/>
    </row>
    <row r="1084" customFormat="false" ht="15.6" hidden="false" customHeight="false" outlineLevel="0" collapsed="false">
      <c r="A1084" s="16" t="s">
        <v>7297</v>
      </c>
      <c r="B1084" s="9" t="s">
        <v>7298</v>
      </c>
      <c r="C1084" s="17" t="s">
        <v>7299</v>
      </c>
      <c r="D1084" s="2" t="s">
        <v>7300</v>
      </c>
      <c r="E1084" s="18" t="n">
        <v>23.4654287502478</v>
      </c>
      <c r="F1084" s="18" t="n">
        <v>16.4239932402724</v>
      </c>
      <c r="G1084" s="18" t="n">
        <v>44.2853095122253</v>
      </c>
      <c r="H1084" s="18" t="n">
        <v>6.70452243037557</v>
      </c>
      <c r="I1084" s="30" t="n">
        <v>-1.43</v>
      </c>
      <c r="J1084" s="31" t="n">
        <v>0.41331</v>
      </c>
      <c r="K1084" s="30" t="n">
        <v>-6.61</v>
      </c>
      <c r="L1084" s="31" t="n">
        <v>0.000601</v>
      </c>
      <c r="N1084" s="28"/>
    </row>
    <row r="1085" customFormat="false" ht="15.6" hidden="false" customHeight="false" outlineLevel="0" collapsed="false">
      <c r="A1085" s="9" t="s">
        <v>7301</v>
      </c>
      <c r="B1085" s="1" t="s">
        <v>7302</v>
      </c>
      <c r="C1085" s="17" t="s">
        <v>7303</v>
      </c>
      <c r="D1085" s="2" t="s">
        <v>7304</v>
      </c>
      <c r="E1085" s="18" t="n">
        <v>13.1450630952969</v>
      </c>
      <c r="F1085" s="18" t="n">
        <v>4.3372995526045</v>
      </c>
      <c r="G1085" s="18" t="n">
        <v>883.662873385548</v>
      </c>
      <c r="H1085" s="18" t="n">
        <v>37.9812495006828</v>
      </c>
      <c r="I1085" s="30" t="n">
        <v>-3.03</v>
      </c>
      <c r="J1085" s="31" t="n">
        <v>0.11546</v>
      </c>
      <c r="K1085" s="30" t="n">
        <v>-23.27</v>
      </c>
      <c r="L1085" s="31" t="n">
        <v>2.38E-010</v>
      </c>
      <c r="N1085" s="28"/>
    </row>
    <row r="1086" customFormat="false" ht="15.6" hidden="false" customHeight="false" outlineLevel="0" collapsed="false">
      <c r="A1086" s="16" t="s">
        <v>7305</v>
      </c>
      <c r="B1086" s="9" t="s">
        <v>7306</v>
      </c>
      <c r="C1086" s="17" t="s">
        <v>7307</v>
      </c>
      <c r="D1086" s="2" t="s">
        <v>7300</v>
      </c>
      <c r="E1086" s="18" t="n">
        <v>21.4490842392475</v>
      </c>
      <c r="F1086" s="18" t="n">
        <v>9.41102708818203</v>
      </c>
      <c r="G1086" s="18" t="n">
        <v>828.507529158779</v>
      </c>
      <c r="H1086" s="18" t="n">
        <v>21.6673195147156</v>
      </c>
      <c r="I1086" s="30" t="n">
        <v>-2.28</v>
      </c>
      <c r="J1086" s="31" t="n">
        <v>0.10741</v>
      </c>
      <c r="K1086" s="30" t="n">
        <v>-38.24</v>
      </c>
      <c r="L1086" s="31" t="n">
        <v>6.38E-012</v>
      </c>
      <c r="N1086" s="28"/>
    </row>
    <row r="1087" customFormat="false" ht="15.6" hidden="false" customHeight="false" outlineLevel="0" collapsed="false">
      <c r="A1087" s="16" t="s">
        <v>7308</v>
      </c>
      <c r="B1087" s="9" t="s">
        <v>7309</v>
      </c>
      <c r="C1087" s="17" t="s">
        <v>7310</v>
      </c>
      <c r="D1087" s="2" t="s">
        <v>7311</v>
      </c>
      <c r="E1087" s="18" t="n">
        <v>39.4343070507428</v>
      </c>
      <c r="F1087" s="18" t="n">
        <v>15.3489298378064</v>
      </c>
      <c r="G1087" s="18" t="n">
        <v>26.4375173200022</v>
      </c>
      <c r="H1087" s="18" t="n">
        <v>0</v>
      </c>
      <c r="I1087" s="30" t="n">
        <v>-2.57</v>
      </c>
      <c r="J1087" s="31" t="n">
        <v>0.05522</v>
      </c>
      <c r="K1087" s="30" t="n">
        <v>0</v>
      </c>
      <c r="L1087" s="31" t="n">
        <v>2.25E-005</v>
      </c>
    </row>
    <row r="1088" customFormat="false" ht="15.6" hidden="false" customHeight="false" outlineLevel="0" collapsed="false">
      <c r="A1088" s="16" t="s">
        <v>7312</v>
      </c>
      <c r="B1088" s="9" t="s">
        <v>7313</v>
      </c>
      <c r="C1088" s="17" t="s">
        <v>7314</v>
      </c>
      <c r="D1088" s="2" t="s">
        <v>7315</v>
      </c>
      <c r="E1088" s="18" t="n">
        <v>120.045917349776</v>
      </c>
      <c r="F1088" s="18" t="n">
        <v>48.3906511601935</v>
      </c>
      <c r="G1088" s="18" t="n">
        <v>111.062141830393</v>
      </c>
      <c r="H1088" s="18" t="n">
        <v>32.3991073753664</v>
      </c>
      <c r="I1088" s="30" t="n">
        <v>-2.48</v>
      </c>
      <c r="J1088" s="31" t="n">
        <v>0.03012</v>
      </c>
      <c r="K1088" s="30" t="n">
        <v>-3.43</v>
      </c>
      <c r="L1088" s="31" t="n">
        <v>0.00234</v>
      </c>
      <c r="N1088" s="28"/>
    </row>
    <row r="1089" customFormat="false" ht="15.6" hidden="false" customHeight="false" outlineLevel="0" collapsed="false">
      <c r="A1089" s="16" t="s">
        <v>7316</v>
      </c>
      <c r="B1089" s="9" t="s">
        <v>7317</v>
      </c>
      <c r="C1089" s="17" t="s">
        <v>200</v>
      </c>
      <c r="D1089" s="2" t="s">
        <v>4528</v>
      </c>
      <c r="E1089" s="18" t="n">
        <v>26.1768389044739</v>
      </c>
      <c r="F1089" s="18" t="n">
        <v>13.4991685360021</v>
      </c>
      <c r="G1089" s="18" t="n">
        <v>14.8885297657546</v>
      </c>
      <c r="H1089" s="18" t="n">
        <v>0</v>
      </c>
      <c r="I1089" s="30" t="n">
        <v>-1.94</v>
      </c>
      <c r="J1089" s="31" t="n">
        <v>0.16553</v>
      </c>
      <c r="K1089" s="30" t="n">
        <v>0</v>
      </c>
      <c r="L1089" s="31" t="n">
        <v>0.000727</v>
      </c>
    </row>
    <row r="1090" customFormat="false" ht="15.6" hidden="false" customHeight="false" outlineLevel="0" collapsed="false">
      <c r="A1090" s="16" t="s">
        <v>7318</v>
      </c>
      <c r="B1090" s="9" t="s">
        <v>7319</v>
      </c>
      <c r="C1090" s="17" t="s">
        <v>7320</v>
      </c>
      <c r="D1090" s="2" t="s">
        <v>54</v>
      </c>
      <c r="E1090" s="18" t="n">
        <v>5.15338878709776</v>
      </c>
      <c r="F1090" s="18" t="n">
        <v>16.7009244623032</v>
      </c>
      <c r="G1090" s="18" t="n">
        <v>13.6493932083272</v>
      </c>
      <c r="H1090" s="18" t="n">
        <v>0</v>
      </c>
      <c r="I1090" s="30" t="n">
        <v>3.24</v>
      </c>
      <c r="J1090" s="31" t="n">
        <v>0.18037</v>
      </c>
      <c r="K1090" s="30" t="n">
        <v>0</v>
      </c>
      <c r="L1090" s="31" t="n">
        <v>0.00101</v>
      </c>
    </row>
    <row r="1091" customFormat="false" ht="15.6" hidden="false" customHeight="false" outlineLevel="0" collapsed="false">
      <c r="A1091" s="16" t="s">
        <v>7321</v>
      </c>
      <c r="B1091" s="9" t="s">
        <v>7322</v>
      </c>
      <c r="C1091" s="17" t="s">
        <v>7323</v>
      </c>
      <c r="D1091" s="2" t="s">
        <v>7324</v>
      </c>
      <c r="E1091" s="18" t="n">
        <v>32.5007901064626</v>
      </c>
      <c r="F1091" s="18" t="n">
        <v>23.8100981760723</v>
      </c>
      <c r="G1091" s="18" t="n">
        <v>13.1002426709852</v>
      </c>
      <c r="H1091" s="18" t="n">
        <v>2.95418836203959</v>
      </c>
      <c r="I1091" s="30" t="n">
        <v>-1.37</v>
      </c>
      <c r="J1091" s="31" t="n">
        <v>0.38887</v>
      </c>
      <c r="K1091" s="30" t="n">
        <v>-4.43</v>
      </c>
      <c r="L1091" s="31" t="n">
        <v>0.02221</v>
      </c>
      <c r="N1091" s="28"/>
    </row>
    <row r="1092" customFormat="false" ht="15.6" hidden="false" customHeight="false" outlineLevel="0" collapsed="false">
      <c r="A1092" s="16" t="s">
        <v>7325</v>
      </c>
      <c r="B1092" s="9" t="s">
        <v>7326</v>
      </c>
      <c r="C1092" s="17" t="s">
        <v>7327</v>
      </c>
      <c r="D1092" s="2" t="s">
        <v>54</v>
      </c>
      <c r="E1092" s="18" t="n">
        <v>43.5302381394317</v>
      </c>
      <c r="F1092" s="18" t="n">
        <v>59.1174924955597</v>
      </c>
      <c r="G1092" s="18" t="n">
        <v>399.214007541336</v>
      </c>
      <c r="H1092" s="18" t="n">
        <v>42.8365397302424</v>
      </c>
      <c r="I1092" s="30" t="n">
        <v>1.36</v>
      </c>
      <c r="J1092" s="31" t="n">
        <v>0.81377</v>
      </c>
      <c r="K1092" s="30" t="n">
        <v>-9.32</v>
      </c>
      <c r="L1092" s="31" t="n">
        <v>9.63E-007</v>
      </c>
      <c r="N1092" s="28"/>
    </row>
    <row r="1093" customFormat="false" ht="15.6" hidden="false" customHeight="false" outlineLevel="0" collapsed="false">
      <c r="A1093" s="16" t="s">
        <v>7328</v>
      </c>
      <c r="B1093" s="9" t="s">
        <v>7329</v>
      </c>
      <c r="C1093" s="17" t="s">
        <v>7330</v>
      </c>
      <c r="D1093" s="2" t="s">
        <v>7331</v>
      </c>
      <c r="E1093" s="18" t="n">
        <v>148.021324714896</v>
      </c>
      <c r="F1093" s="18" t="n">
        <v>106.719488313622</v>
      </c>
      <c r="G1093" s="18" t="n">
        <v>36.3979914237061</v>
      </c>
      <c r="H1093" s="18" t="n">
        <v>0</v>
      </c>
      <c r="I1093" s="30" t="n">
        <v>-1.39</v>
      </c>
      <c r="J1093" s="31" t="n">
        <v>0.31805</v>
      </c>
      <c r="K1093" s="30" t="n">
        <v>0</v>
      </c>
      <c r="L1093" s="31" t="n">
        <v>2.05E-006</v>
      </c>
    </row>
    <row r="1094" customFormat="false" ht="15.6" hidden="false" customHeight="false" outlineLevel="0" collapsed="false">
      <c r="A1094" s="16" t="s">
        <v>7332</v>
      </c>
      <c r="B1094" s="9" t="s">
        <v>7333</v>
      </c>
      <c r="C1094" s="17" t="s">
        <v>7334</v>
      </c>
      <c r="D1094" s="2" t="s">
        <v>7335</v>
      </c>
      <c r="E1094" s="18" t="n">
        <v>77.5926837269591</v>
      </c>
      <c r="F1094" s="18" t="n">
        <v>27.4441455061086</v>
      </c>
      <c r="G1094" s="18" t="n">
        <v>1066.7492832816</v>
      </c>
      <c r="H1094" s="18" t="n">
        <v>185.362770459681</v>
      </c>
      <c r="I1094" s="30" t="n">
        <v>-2.83</v>
      </c>
      <c r="J1094" s="31" t="n">
        <v>0.02079</v>
      </c>
      <c r="K1094" s="30" t="n">
        <v>-5.75</v>
      </c>
      <c r="L1094" s="31" t="n">
        <v>2.19E-005</v>
      </c>
      <c r="N1094" s="28"/>
    </row>
    <row r="1095" customFormat="false" ht="15.6" hidden="false" customHeight="false" outlineLevel="0" collapsed="false">
      <c r="A1095" s="16" t="s">
        <v>7336</v>
      </c>
      <c r="B1095" s="9" t="s">
        <v>7337</v>
      </c>
      <c r="C1095" s="17" t="s">
        <v>7338</v>
      </c>
      <c r="D1095" s="2" t="s">
        <v>7339</v>
      </c>
      <c r="E1095" s="18" t="n">
        <v>64.5309141728005</v>
      </c>
      <c r="F1095" s="18" t="n">
        <v>52.2337464928284</v>
      </c>
      <c r="G1095" s="18" t="n">
        <v>35.3869597487787</v>
      </c>
      <c r="H1095" s="18" t="n">
        <v>10.8079984922174</v>
      </c>
      <c r="I1095" s="30" t="n">
        <v>-1.24</v>
      </c>
      <c r="J1095" s="31" t="n">
        <v>0.4643</v>
      </c>
      <c r="K1095" s="30" t="n">
        <v>-3.27</v>
      </c>
      <c r="L1095" s="31" t="n">
        <v>0.012</v>
      </c>
      <c r="N1095" s="28"/>
    </row>
    <row r="1096" customFormat="false" ht="15.6" hidden="false" customHeight="false" outlineLevel="0" collapsed="false">
      <c r="A1096" s="16" t="s">
        <v>7340</v>
      </c>
      <c r="B1096" s="9" t="s">
        <v>7341</v>
      </c>
      <c r="C1096" s="17" t="s">
        <v>7342</v>
      </c>
      <c r="D1096" s="2" t="s">
        <v>54</v>
      </c>
      <c r="E1096" s="18" t="n">
        <v>172.91417579298</v>
      </c>
      <c r="F1096" s="18" t="n">
        <v>229.462281477863</v>
      </c>
      <c r="G1096" s="18" t="n">
        <v>50.5064740515215</v>
      </c>
      <c r="H1096" s="18" t="n">
        <v>11.6578420812409</v>
      </c>
      <c r="I1096" s="30" t="n">
        <v>1.33</v>
      </c>
      <c r="J1096" s="31" t="n">
        <v>0.79528</v>
      </c>
      <c r="K1096" s="30" t="n">
        <v>-4.33</v>
      </c>
      <c r="L1096" s="31" t="n">
        <v>0.00212</v>
      </c>
      <c r="N1096" s="28"/>
    </row>
    <row r="1097" customFormat="false" ht="15.6" hidden="false" customHeight="false" outlineLevel="0" collapsed="false">
      <c r="A1097" s="16" t="s">
        <v>7343</v>
      </c>
      <c r="B1097" s="9" t="s">
        <v>7344</v>
      </c>
      <c r="C1097" s="17" t="s">
        <v>7345</v>
      </c>
      <c r="D1097" s="2" t="s">
        <v>903</v>
      </c>
      <c r="E1097" s="18" t="n">
        <v>26.6833938408655</v>
      </c>
      <c r="F1097" s="18" t="n">
        <v>12.9489088302861</v>
      </c>
      <c r="G1097" s="18" t="n">
        <v>24.8274947866397</v>
      </c>
      <c r="H1097" s="18" t="n">
        <v>0</v>
      </c>
      <c r="I1097" s="30" t="n">
        <v>-2.06</v>
      </c>
      <c r="J1097" s="31" t="n">
        <v>0.14634</v>
      </c>
      <c r="K1097" s="30" t="n">
        <v>0</v>
      </c>
      <c r="L1097" s="31" t="n">
        <v>2.82E-005</v>
      </c>
    </row>
    <row r="1098" customFormat="false" ht="15.6" hidden="false" customHeight="false" outlineLevel="0" collapsed="false">
      <c r="A1098" s="16" t="s">
        <v>7346</v>
      </c>
      <c r="B1098" s="9" t="s">
        <v>7347</v>
      </c>
      <c r="C1098" s="17" t="s">
        <v>200</v>
      </c>
      <c r="D1098" s="2" t="s">
        <v>54</v>
      </c>
      <c r="E1098" s="18" t="n">
        <v>14.7789045111776</v>
      </c>
      <c r="F1098" s="18" t="n">
        <v>5.98405949779279</v>
      </c>
      <c r="G1098" s="18" t="n">
        <v>16.1384996154915</v>
      </c>
      <c r="H1098" s="18" t="n">
        <v>0</v>
      </c>
      <c r="I1098" s="30" t="n">
        <v>-2.47</v>
      </c>
      <c r="J1098" s="31" t="n">
        <v>0.11958</v>
      </c>
      <c r="K1098" s="30" t="n">
        <v>0</v>
      </c>
      <c r="L1098" s="31" t="n">
        <v>0.00053</v>
      </c>
    </row>
    <row r="1099" customFormat="false" ht="15.6" hidden="false" customHeight="false" outlineLevel="0" collapsed="false">
      <c r="A1099" s="16" t="s">
        <v>7348</v>
      </c>
      <c r="B1099" s="9" t="s">
        <v>7349</v>
      </c>
      <c r="C1099" s="17" t="s">
        <v>200</v>
      </c>
      <c r="D1099" s="2" t="s">
        <v>54</v>
      </c>
      <c r="E1099" s="18" t="n">
        <v>14.2909820747511</v>
      </c>
      <c r="F1099" s="18" t="n">
        <v>10.0579131665395</v>
      </c>
      <c r="G1099" s="18" t="n">
        <v>17.7401948518422</v>
      </c>
      <c r="H1099" s="18" t="n">
        <v>0</v>
      </c>
      <c r="I1099" s="30" t="n">
        <v>-1.42</v>
      </c>
      <c r="J1099" s="31" t="n">
        <v>0.49471</v>
      </c>
      <c r="K1099" s="30" t="n">
        <v>0</v>
      </c>
      <c r="L1099" s="31" t="n">
        <v>0.000218</v>
      </c>
    </row>
    <row r="1100" customFormat="false" ht="15.6" hidden="false" customHeight="false" outlineLevel="0" collapsed="false">
      <c r="A1100" s="16" t="s">
        <v>7350</v>
      </c>
      <c r="B1100" s="9" t="s">
        <v>7351</v>
      </c>
      <c r="C1100" s="17" t="s">
        <v>200</v>
      </c>
      <c r="D1100" s="2" t="s">
        <v>54</v>
      </c>
      <c r="E1100" s="18" t="n">
        <v>76.9599063791531</v>
      </c>
      <c r="F1100" s="18" t="n">
        <v>51.4065152135302</v>
      </c>
      <c r="G1100" s="18" t="n">
        <v>21.2006937506744</v>
      </c>
      <c r="H1100" s="18" t="n">
        <v>0</v>
      </c>
      <c r="I1100" s="30" t="n">
        <v>-1.5</v>
      </c>
      <c r="J1100" s="31" t="n">
        <v>0.26056</v>
      </c>
      <c r="K1100" s="30" t="n">
        <v>0</v>
      </c>
      <c r="L1100" s="31" t="n">
        <v>9.64E-005</v>
      </c>
    </row>
    <row r="1101" customFormat="false" ht="15.6" hidden="false" customHeight="false" outlineLevel="0" collapsed="false">
      <c r="A1101" s="16" t="s">
        <v>7352</v>
      </c>
      <c r="B1101" s="9" t="s">
        <v>7353</v>
      </c>
      <c r="C1101" s="17" t="s">
        <v>7354</v>
      </c>
      <c r="D1101" s="2" t="s">
        <v>7355</v>
      </c>
      <c r="E1101" s="18" t="n">
        <v>18.0536607348444</v>
      </c>
      <c r="F1101" s="18" t="n">
        <v>6.67667594839984</v>
      </c>
      <c r="G1101" s="18" t="n">
        <v>18.4954943438089</v>
      </c>
      <c r="H1101" s="18" t="n">
        <v>0</v>
      </c>
      <c r="I1101" s="30" t="n">
        <v>-2.7</v>
      </c>
      <c r="J1101" s="31" t="n">
        <v>0.10117</v>
      </c>
      <c r="K1101" s="30" t="n">
        <v>0</v>
      </c>
      <c r="L1101" s="31" t="n">
        <v>0.000218</v>
      </c>
    </row>
    <row r="1102" customFormat="false" ht="15.6" hidden="false" customHeight="false" outlineLevel="0" collapsed="false">
      <c r="A1102" s="16" t="s">
        <v>7356</v>
      </c>
      <c r="B1102" s="9" t="s">
        <v>7357</v>
      </c>
      <c r="C1102" s="17" t="s">
        <v>7358</v>
      </c>
      <c r="D1102" s="2" t="s">
        <v>7219</v>
      </c>
      <c r="E1102" s="18" t="n">
        <v>3.97310588732447</v>
      </c>
      <c r="F1102" s="18" t="n">
        <v>16.7724036808165</v>
      </c>
      <c r="G1102" s="18" t="n">
        <v>23.8365003652381</v>
      </c>
      <c r="H1102" s="18" t="n">
        <v>0</v>
      </c>
      <c r="I1102" s="30" t="n">
        <v>4.22</v>
      </c>
      <c r="J1102" s="31" t="n">
        <v>0.07211</v>
      </c>
      <c r="K1102" s="30" t="n">
        <v>0</v>
      </c>
      <c r="L1102" s="31" t="n">
        <v>3.57E-005</v>
      </c>
    </row>
    <row r="1103" customFormat="false" ht="15.6" hidden="false" customHeight="false" outlineLevel="0" collapsed="false">
      <c r="A1103" s="16" t="s">
        <v>7359</v>
      </c>
      <c r="B1103" s="9" t="s">
        <v>7360</v>
      </c>
      <c r="C1103" s="17" t="s">
        <v>7361</v>
      </c>
      <c r="D1103" s="2" t="s">
        <v>7362</v>
      </c>
      <c r="E1103" s="18" t="n">
        <v>157.118929536243</v>
      </c>
      <c r="F1103" s="18" t="n">
        <v>63.626511076982</v>
      </c>
      <c r="G1103" s="18" t="n">
        <v>80.9435205609129</v>
      </c>
      <c r="H1103" s="18" t="n">
        <v>26.888121193479</v>
      </c>
      <c r="I1103" s="30" t="n">
        <v>-2.47</v>
      </c>
      <c r="J1103" s="31" t="n">
        <v>0.03094</v>
      </c>
      <c r="K1103" s="30" t="n">
        <v>-3.01</v>
      </c>
      <c r="L1103" s="31" t="n">
        <v>0.00536</v>
      </c>
      <c r="N1103" s="28"/>
    </row>
    <row r="1104" customFormat="false" ht="15.6" hidden="false" customHeight="false" outlineLevel="0" collapsed="false">
      <c r="A1104" s="16" t="s">
        <v>7363</v>
      </c>
      <c r="B1104" s="9" t="s">
        <v>7364</v>
      </c>
      <c r="C1104" s="17" t="s">
        <v>7365</v>
      </c>
      <c r="D1104" s="2" t="s">
        <v>7366</v>
      </c>
      <c r="E1104" s="18" t="n">
        <v>13.0099322451472</v>
      </c>
      <c r="F1104" s="18" t="n">
        <v>22.1166900535983</v>
      </c>
      <c r="G1104" s="18" t="n">
        <v>65.178342933813</v>
      </c>
      <c r="H1104" s="18" t="n">
        <v>10.637058933684</v>
      </c>
      <c r="I1104" s="30" t="n">
        <v>1.7</v>
      </c>
      <c r="J1104" s="31" t="n">
        <v>0.60536</v>
      </c>
      <c r="K1104" s="30" t="n">
        <v>-6.13</v>
      </c>
      <c r="L1104" s="31" t="n">
        <v>0.000255</v>
      </c>
      <c r="N1104" s="28"/>
    </row>
    <row r="1105" customFormat="false" ht="15.6" hidden="false" customHeight="false" outlineLevel="0" collapsed="false">
      <c r="A1105" s="16" t="s">
        <v>7367</v>
      </c>
      <c r="B1105" s="9" t="s">
        <v>7368</v>
      </c>
      <c r="C1105" s="17" t="s">
        <v>7369</v>
      </c>
      <c r="D1105" s="2" t="s">
        <v>7370</v>
      </c>
      <c r="E1105" s="18" t="n">
        <v>21.1682439931867</v>
      </c>
      <c r="F1105" s="18" t="n">
        <v>12.3118111978096</v>
      </c>
      <c r="G1105" s="18" t="n">
        <v>40.522865762973</v>
      </c>
      <c r="H1105" s="18" t="n">
        <v>6.45028976632994</v>
      </c>
      <c r="I1105" s="30" t="n">
        <v>-1.72</v>
      </c>
      <c r="J1105" s="31" t="n">
        <v>0.248713</v>
      </c>
      <c r="K1105" s="30" t="n">
        <v>-6.28</v>
      </c>
      <c r="L1105" s="31" t="n">
        <v>0.000499</v>
      </c>
      <c r="N1105" s="28"/>
    </row>
    <row r="1106" customFormat="false" ht="15.6" hidden="false" customHeight="false" outlineLevel="0" collapsed="false">
      <c r="A1106" s="16" t="s">
        <v>7371</v>
      </c>
      <c r="B1106" s="9" t="s">
        <v>7372</v>
      </c>
      <c r="C1106" s="17" t="s">
        <v>7373</v>
      </c>
      <c r="D1106" s="2" t="s">
        <v>54</v>
      </c>
      <c r="E1106" s="18" t="n">
        <v>59.7183748228215</v>
      </c>
      <c r="F1106" s="18" t="n">
        <v>72.9229080178152</v>
      </c>
      <c r="G1106" s="18" t="n">
        <v>31.3678222620224</v>
      </c>
      <c r="H1106" s="18" t="n">
        <v>0</v>
      </c>
      <c r="I1106" s="30" t="n">
        <v>1.22</v>
      </c>
      <c r="J1106" s="31" t="n">
        <v>0.97513</v>
      </c>
      <c r="K1106" s="30" t="n">
        <v>0</v>
      </c>
      <c r="L1106" s="31" t="n">
        <v>6.32E-006</v>
      </c>
    </row>
    <row r="1107" customFormat="false" ht="15.6" hidden="false" customHeight="false" outlineLevel="0" collapsed="false">
      <c r="A1107" s="16" t="s">
        <v>7374</v>
      </c>
      <c r="B1107" s="9" t="s">
        <v>7375</v>
      </c>
      <c r="C1107" s="17" t="s">
        <v>200</v>
      </c>
      <c r="D1107" s="2" t="s">
        <v>2736</v>
      </c>
      <c r="E1107" s="18" t="n">
        <v>115.184991928078</v>
      </c>
      <c r="F1107" s="18" t="n">
        <v>51.0234446249555</v>
      </c>
      <c r="G1107" s="18" t="n">
        <v>36.4523563935179</v>
      </c>
      <c r="H1107" s="18" t="n">
        <v>0</v>
      </c>
      <c r="I1107" s="30" t="n">
        <v>-2.26</v>
      </c>
      <c r="J1107" s="31" t="n">
        <v>0.051281</v>
      </c>
      <c r="K1107" s="30" t="n">
        <v>0</v>
      </c>
      <c r="L1107" s="31" t="n">
        <v>2.05E-006</v>
      </c>
    </row>
    <row r="1108" customFormat="false" ht="15.6" hidden="false" customHeight="false" outlineLevel="0" collapsed="false">
      <c r="A1108" s="16" t="s">
        <v>7376</v>
      </c>
      <c r="B1108" s="9" t="s">
        <v>7377</v>
      </c>
      <c r="C1108" s="17" t="s">
        <v>7378</v>
      </c>
      <c r="D1108" s="2" t="s">
        <v>54</v>
      </c>
      <c r="E1108" s="18" t="n">
        <v>218.753724061113</v>
      </c>
      <c r="F1108" s="18" t="n">
        <v>86.3722319426973</v>
      </c>
      <c r="G1108" s="18" t="n">
        <v>50.7273478447497</v>
      </c>
      <c r="H1108" s="18" t="n">
        <v>0</v>
      </c>
      <c r="I1108" s="30" t="n">
        <v>-2.53</v>
      </c>
      <c r="J1108" s="31" t="n">
        <v>0.02316</v>
      </c>
      <c r="K1108" s="30" t="n">
        <v>0</v>
      </c>
      <c r="L1108" s="31" t="n">
        <v>1.28E-007</v>
      </c>
    </row>
    <row r="1109" customFormat="false" ht="15.6" hidden="false" customHeight="false" outlineLevel="0" collapsed="false">
      <c r="A1109" s="16" t="s">
        <v>7379</v>
      </c>
      <c r="B1109" s="9" t="s">
        <v>7380</v>
      </c>
      <c r="C1109" s="17" t="s">
        <v>7381</v>
      </c>
      <c r="D1109" s="2" t="s">
        <v>7382</v>
      </c>
      <c r="E1109" s="18" t="n">
        <v>65.2714640017379</v>
      </c>
      <c r="F1109" s="18" t="n">
        <v>56.6585581875252</v>
      </c>
      <c r="G1109" s="18" t="n">
        <v>76.4491645325887</v>
      </c>
      <c r="H1109" s="18" t="n">
        <v>22.3270991539926</v>
      </c>
      <c r="I1109" s="30" t="n">
        <v>-1.15</v>
      </c>
      <c r="J1109" s="31" t="n">
        <v>0.59283</v>
      </c>
      <c r="K1109" s="30" t="n">
        <v>-3.42</v>
      </c>
      <c r="L1109" s="31" t="n">
        <v>0.00288</v>
      </c>
      <c r="N1109" s="28"/>
    </row>
    <row r="1110" customFormat="false" ht="15.6" hidden="false" customHeight="false" outlineLevel="0" collapsed="false">
      <c r="A1110" s="16" t="s">
        <v>7383</v>
      </c>
      <c r="B1110" s="9" t="s">
        <v>7384</v>
      </c>
      <c r="C1110" s="17" t="s">
        <v>7385</v>
      </c>
      <c r="D1110" s="2" t="s">
        <v>2555</v>
      </c>
      <c r="E1110" s="18" t="n">
        <v>17.3473637333885</v>
      </c>
      <c r="F1110" s="18" t="n">
        <v>9.04557536867585</v>
      </c>
      <c r="G1110" s="18" t="n">
        <v>19.3585822292967</v>
      </c>
      <c r="H1110" s="18" t="n">
        <v>0</v>
      </c>
      <c r="I1110" s="30" t="n">
        <v>-1.92</v>
      </c>
      <c r="J1110" s="31" t="n">
        <v>0.24198</v>
      </c>
      <c r="K1110" s="30" t="n">
        <v>0</v>
      </c>
      <c r="L1110" s="31" t="n">
        <v>0.000165</v>
      </c>
    </row>
    <row r="1111" customFormat="false" ht="15.6" hidden="false" customHeight="false" outlineLevel="0" collapsed="false">
      <c r="A1111" s="16" t="s">
        <v>7386</v>
      </c>
      <c r="B1111" s="9" t="s">
        <v>7387</v>
      </c>
      <c r="C1111" s="17" t="s">
        <v>200</v>
      </c>
      <c r="D1111" s="2" t="s">
        <v>54</v>
      </c>
      <c r="E1111" s="18" t="n">
        <v>34.2904133467435</v>
      </c>
      <c r="F1111" s="18" t="n">
        <v>18.960958332877</v>
      </c>
      <c r="G1111" s="18" t="n">
        <v>50.2490122293019</v>
      </c>
      <c r="H1111" s="18" t="n">
        <v>0</v>
      </c>
      <c r="I1111" s="30" t="n">
        <v>-1.81</v>
      </c>
      <c r="J1111" s="31" t="n">
        <v>0.173951</v>
      </c>
      <c r="K1111" s="30" t="n">
        <v>0</v>
      </c>
      <c r="L1111" s="31" t="n">
        <v>1.47E-007</v>
      </c>
    </row>
    <row r="1112" customFormat="false" ht="15.6" hidden="false" customHeight="false" outlineLevel="0" collapsed="false">
      <c r="A1112" s="16" t="s">
        <v>7388</v>
      </c>
      <c r="B1112" s="9" t="s">
        <v>7389</v>
      </c>
      <c r="C1112" s="17" t="s">
        <v>200</v>
      </c>
      <c r="D1112" s="2" t="s">
        <v>4640</v>
      </c>
      <c r="E1112" s="18" t="n">
        <v>192.467393282135</v>
      </c>
      <c r="F1112" s="18" t="n">
        <v>166.461538114198</v>
      </c>
      <c r="G1112" s="18" t="n">
        <v>89.72515199756</v>
      </c>
      <c r="H1112" s="18" t="n">
        <v>27.8669057109982</v>
      </c>
      <c r="I1112" s="30" t="n">
        <v>-1.16</v>
      </c>
      <c r="J1112" s="31" t="n">
        <v>0.51793</v>
      </c>
      <c r="K1112" s="30" t="n">
        <v>-3.22</v>
      </c>
      <c r="L1112" s="31" t="n">
        <v>0.00371</v>
      </c>
      <c r="N1112" s="28"/>
    </row>
    <row r="1113" customFormat="false" ht="15.6" hidden="false" customHeight="false" outlineLevel="0" collapsed="false">
      <c r="A1113" s="16" t="s">
        <v>7390</v>
      </c>
      <c r="B1113" s="9" t="s">
        <v>7391</v>
      </c>
      <c r="C1113" s="17" t="s">
        <v>7392</v>
      </c>
      <c r="D1113" s="2" t="s">
        <v>7393</v>
      </c>
      <c r="E1113" s="18" t="n">
        <v>70.8100687673489</v>
      </c>
      <c r="F1113" s="18" t="n">
        <v>92.0509051404577</v>
      </c>
      <c r="G1113" s="18" t="n">
        <v>80.7559250231025</v>
      </c>
      <c r="H1113" s="18" t="n">
        <v>22.9129097570884</v>
      </c>
      <c r="I1113" s="30" t="n">
        <v>1.3</v>
      </c>
      <c r="J1113" s="31" t="n">
        <v>0.85706</v>
      </c>
      <c r="K1113" s="30" t="n">
        <v>-3.52</v>
      </c>
      <c r="L1113" s="31" t="n">
        <v>0.00254</v>
      </c>
      <c r="N1113" s="28"/>
    </row>
    <row r="1114" customFormat="false" ht="15.6" hidden="false" customHeight="false" outlineLevel="0" collapsed="false">
      <c r="A1114" s="16" t="s">
        <v>7394</v>
      </c>
      <c r="B1114" s="9" t="s">
        <v>7395</v>
      </c>
      <c r="C1114" s="17" t="s">
        <v>200</v>
      </c>
      <c r="D1114" s="2" t="s">
        <v>2555</v>
      </c>
      <c r="E1114" s="18" t="n">
        <v>69.559543802398</v>
      </c>
      <c r="F1114" s="18" t="n">
        <v>34.3179108404955</v>
      </c>
      <c r="G1114" s="18" t="n">
        <v>87.2242158414781</v>
      </c>
      <c r="H1114" s="18" t="n">
        <v>17.6689781325429</v>
      </c>
      <c r="I1114" s="30" t="n">
        <v>-2.03</v>
      </c>
      <c r="J1114" s="31" t="n">
        <v>0.08323</v>
      </c>
      <c r="K1114" s="30" t="n">
        <v>-4.94</v>
      </c>
      <c r="L1114" s="31" t="n">
        <v>0.000461</v>
      </c>
      <c r="N1114" s="28"/>
    </row>
    <row r="1115" customFormat="false" ht="15.6" hidden="false" customHeight="false" outlineLevel="0" collapsed="false">
      <c r="A1115" s="16" t="s">
        <v>7396</v>
      </c>
      <c r="B1115" s="9" t="s">
        <v>7397</v>
      </c>
      <c r="C1115" s="17" t="s">
        <v>7398</v>
      </c>
      <c r="D1115" s="2" t="s">
        <v>7399</v>
      </c>
      <c r="E1115" s="18" t="n">
        <v>9.53172663871442</v>
      </c>
      <c r="F1115" s="18" t="n">
        <v>22.9316768299319</v>
      </c>
      <c r="G1115" s="18" t="n">
        <v>84.4804577217237</v>
      </c>
      <c r="H1115" s="18" t="n">
        <v>19.9266484960297</v>
      </c>
      <c r="I1115" s="30" t="n">
        <v>2.41</v>
      </c>
      <c r="J1115" s="31" t="n">
        <v>0.32391</v>
      </c>
      <c r="K1115" s="30" t="n">
        <v>-4.24</v>
      </c>
      <c r="L1115" s="31" t="n">
        <v>0.000849</v>
      </c>
      <c r="N1115" s="28"/>
    </row>
    <row r="1116" customFormat="false" ht="15.6" hidden="false" customHeight="false" outlineLevel="0" collapsed="false">
      <c r="A1116" s="16" t="s">
        <v>7400</v>
      </c>
      <c r="B1116" s="9" t="s">
        <v>7401</v>
      </c>
      <c r="C1116" s="17" t="s">
        <v>200</v>
      </c>
      <c r="D1116" s="2" t="s">
        <v>5709</v>
      </c>
      <c r="E1116" s="18" t="n">
        <v>53.2482784878265</v>
      </c>
      <c r="F1116" s="18" t="n">
        <v>35.2457274587034</v>
      </c>
      <c r="G1116" s="18" t="n">
        <v>51.1634688359315</v>
      </c>
      <c r="H1116" s="18" t="n">
        <v>0</v>
      </c>
      <c r="I1116" s="30" t="n">
        <v>-1.51</v>
      </c>
      <c r="J1116" s="31" t="n">
        <v>0.27449</v>
      </c>
      <c r="K1116" s="30" t="n">
        <v>0</v>
      </c>
      <c r="L1116" s="31" t="n">
        <v>1.28E-007</v>
      </c>
    </row>
    <row r="1117" customFormat="false" ht="15.6" hidden="false" customHeight="false" outlineLevel="0" collapsed="false">
      <c r="A1117" s="16" t="s">
        <v>7402</v>
      </c>
      <c r="B1117" s="9" t="s">
        <v>7403</v>
      </c>
      <c r="C1117" s="17" t="s">
        <v>7404</v>
      </c>
      <c r="D1117" s="2" t="s">
        <v>54</v>
      </c>
      <c r="E1117" s="18" t="n">
        <v>23.8818172798006</v>
      </c>
      <c r="F1117" s="18" t="n">
        <v>17.9937810696183</v>
      </c>
      <c r="G1117" s="18" t="n">
        <v>22.5566431730821</v>
      </c>
      <c r="H1117" s="18" t="n">
        <v>0</v>
      </c>
      <c r="I1117" s="30" t="n">
        <v>-1.33</v>
      </c>
      <c r="J1117" s="31" t="n">
        <v>0.49485</v>
      </c>
      <c r="K1117" s="30" t="n">
        <v>0</v>
      </c>
      <c r="L1117" s="31" t="n">
        <v>4.53E-005</v>
      </c>
    </row>
    <row r="1118" customFormat="false" ht="15.6" hidden="false" customHeight="false" outlineLevel="0" collapsed="false">
      <c r="A1118" s="16" t="s">
        <v>7405</v>
      </c>
      <c r="B1118" s="9" t="s">
        <v>7406</v>
      </c>
      <c r="C1118" s="17" t="s">
        <v>200</v>
      </c>
      <c r="D1118" s="2" t="s">
        <v>2681</v>
      </c>
      <c r="E1118" s="18" t="n">
        <v>24.0988766363838</v>
      </c>
      <c r="F1118" s="18" t="n">
        <v>10.061264745484</v>
      </c>
      <c r="G1118" s="18" t="n">
        <v>23.5376202881376</v>
      </c>
      <c r="H1118" s="18" t="n">
        <v>0</v>
      </c>
      <c r="I1118" s="30" t="n">
        <v>-2.4</v>
      </c>
      <c r="J1118" s="31" t="n">
        <v>0.09462</v>
      </c>
      <c r="K1118" s="30" t="n">
        <v>0</v>
      </c>
      <c r="L1118" s="31" t="n">
        <v>3.57E-005</v>
      </c>
    </row>
    <row r="1119" customFormat="false" ht="15.6" hidden="false" customHeight="false" outlineLevel="0" collapsed="false">
      <c r="A1119" s="16" t="s">
        <v>7407</v>
      </c>
      <c r="B1119" s="9" t="s">
        <v>7408</v>
      </c>
      <c r="C1119" s="17" t="s">
        <v>7409</v>
      </c>
      <c r="D1119" s="2" t="s">
        <v>7410</v>
      </c>
      <c r="E1119" s="18" t="n">
        <v>11.652579523428</v>
      </c>
      <c r="F1119" s="18" t="n">
        <v>5.21854018076746</v>
      </c>
      <c r="G1119" s="18" t="n">
        <v>13.9391599527561</v>
      </c>
      <c r="H1119" s="18" t="n">
        <v>0</v>
      </c>
      <c r="I1119" s="30" t="n">
        <v>-2.23</v>
      </c>
      <c r="J1119" s="31" t="n">
        <v>0.228158</v>
      </c>
      <c r="K1119" s="30" t="n">
        <v>0</v>
      </c>
      <c r="L1119" s="31" t="n">
        <v>0.00101</v>
      </c>
    </row>
    <row r="1120" customFormat="false" ht="15.6" hidden="false" customHeight="false" outlineLevel="0" collapsed="false">
      <c r="A1120" s="16" t="s">
        <v>7411</v>
      </c>
      <c r="B1120" s="9" t="s">
        <v>7412</v>
      </c>
      <c r="C1120" s="17" t="s">
        <v>7413</v>
      </c>
      <c r="D1120" s="2" t="s">
        <v>2555</v>
      </c>
      <c r="E1120" s="18" t="n">
        <v>48.0557610782771</v>
      </c>
      <c r="F1120" s="18" t="n">
        <v>19.4152496446944</v>
      </c>
      <c r="G1120" s="18" t="n">
        <v>50.3778077449038</v>
      </c>
      <c r="H1120" s="18" t="n">
        <v>9.3780862964649</v>
      </c>
      <c r="I1120" s="30" t="n">
        <v>-2.48</v>
      </c>
      <c r="J1120" s="31" t="n">
        <v>0.04344</v>
      </c>
      <c r="K1120" s="30" t="n">
        <v>-5.37</v>
      </c>
      <c r="L1120" s="31" t="n">
        <v>0.000497</v>
      </c>
      <c r="N1120" s="28"/>
    </row>
    <row r="1121" customFormat="false" ht="15.6" hidden="false" customHeight="false" outlineLevel="0" collapsed="false">
      <c r="A1121" s="16" t="s">
        <v>7414</v>
      </c>
      <c r="B1121" s="9" t="s">
        <v>7415</v>
      </c>
      <c r="C1121" s="17" t="s">
        <v>7416</v>
      </c>
      <c r="D1121" s="2" t="s">
        <v>7417</v>
      </c>
      <c r="E1121" s="18" t="n">
        <v>11.834783494158</v>
      </c>
      <c r="F1121" s="18" t="n">
        <v>11.929342233391</v>
      </c>
      <c r="G1121" s="18" t="n">
        <v>13.4124612154539</v>
      </c>
      <c r="H1121" s="18" t="n">
        <v>0</v>
      </c>
      <c r="I1121" s="30" t="n">
        <v>1.01</v>
      </c>
      <c r="J1121" s="31" t="n">
        <v>0.89207</v>
      </c>
      <c r="K1121" s="30" t="n">
        <v>0</v>
      </c>
      <c r="L1121" s="31" t="n">
        <v>0.00141</v>
      </c>
    </row>
    <row r="1122" customFormat="false" ht="15.6" hidden="false" customHeight="false" outlineLevel="0" collapsed="false">
      <c r="A1122" s="16" t="s">
        <v>7418</v>
      </c>
      <c r="B1122" s="9" t="s">
        <v>7419</v>
      </c>
      <c r="C1122" s="17" t="s">
        <v>200</v>
      </c>
      <c r="D1122" s="2" t="s">
        <v>7420</v>
      </c>
      <c r="E1122" s="18" t="n">
        <v>18.9970032820631</v>
      </c>
      <c r="F1122" s="18" t="n">
        <v>41.372993183121</v>
      </c>
      <c r="G1122" s="18" t="n">
        <v>10.427044823777</v>
      </c>
      <c r="H1122" s="18" t="n">
        <v>0</v>
      </c>
      <c r="I1122" s="30" t="n">
        <v>2.18</v>
      </c>
      <c r="J1122" s="31" t="n">
        <v>0.2938277</v>
      </c>
      <c r="K1122" s="30" t="n">
        <v>0</v>
      </c>
      <c r="L1122" s="31" t="n">
        <v>0.00615</v>
      </c>
    </row>
    <row r="1123" customFormat="false" ht="15.6" hidden="false" customHeight="false" outlineLevel="0" collapsed="false">
      <c r="A1123" s="16" t="s">
        <v>7421</v>
      </c>
      <c r="B1123" s="9" t="s">
        <v>7422</v>
      </c>
      <c r="C1123" s="17" t="s">
        <v>7423</v>
      </c>
      <c r="D1123" s="2" t="s">
        <v>7424</v>
      </c>
      <c r="E1123" s="18" t="n">
        <v>73.5021037299236</v>
      </c>
      <c r="F1123" s="18" t="n">
        <v>70.5084995568048</v>
      </c>
      <c r="G1123" s="18" t="n">
        <v>44.2411651455704</v>
      </c>
      <c r="H1123" s="18" t="n">
        <v>0</v>
      </c>
      <c r="I1123" s="30" t="n">
        <v>-1.04</v>
      </c>
      <c r="J1123" s="31" t="n">
        <v>0.71181</v>
      </c>
      <c r="K1123" s="30" t="n">
        <v>0</v>
      </c>
      <c r="L1123" s="31" t="n">
        <v>4E-007</v>
      </c>
    </row>
    <row r="1124" customFormat="false" ht="15.6" hidden="false" customHeight="false" outlineLevel="0" collapsed="false">
      <c r="A1124" s="16" t="s">
        <v>7425</v>
      </c>
      <c r="B1124" s="9" t="s">
        <v>7426</v>
      </c>
      <c r="C1124" s="17" t="s">
        <v>200</v>
      </c>
      <c r="D1124" s="2" t="s">
        <v>3045</v>
      </c>
      <c r="E1124" s="18" t="n">
        <v>69.0174516786293</v>
      </c>
      <c r="F1124" s="18" t="n">
        <v>28.7020095148241</v>
      </c>
      <c r="G1124" s="18" t="n">
        <v>10.0050920025871</v>
      </c>
      <c r="H1124" s="18" t="n">
        <v>0</v>
      </c>
      <c r="I1124" s="30" t="n">
        <v>-2.4</v>
      </c>
      <c r="J1124" s="31" t="n">
        <v>0.05073</v>
      </c>
      <c r="K1124" s="30" t="n">
        <v>0</v>
      </c>
      <c r="L1124" s="31" t="n">
        <v>0.00615</v>
      </c>
    </row>
    <row r="1125" customFormat="false" ht="15.6" hidden="false" customHeight="false" outlineLevel="0" collapsed="false">
      <c r="A1125" s="16" t="s">
        <v>7427</v>
      </c>
      <c r="B1125" s="9" t="s">
        <v>7428</v>
      </c>
      <c r="C1125" s="17" t="s">
        <v>200</v>
      </c>
      <c r="D1125" s="2" t="s">
        <v>3045</v>
      </c>
      <c r="E1125" s="18" t="n">
        <v>60.9520499662177</v>
      </c>
      <c r="F1125" s="18" t="n">
        <v>40.8950627795092</v>
      </c>
      <c r="G1125" s="18" t="n">
        <v>28.7364421327622</v>
      </c>
      <c r="H1125" s="18" t="n">
        <v>0</v>
      </c>
      <c r="I1125" s="30" t="n">
        <v>-1.49</v>
      </c>
      <c r="J1125" s="31" t="n">
        <v>0.28667</v>
      </c>
      <c r="K1125" s="30" t="n">
        <v>0</v>
      </c>
      <c r="L1125" s="31" t="n">
        <v>9.48E-006</v>
      </c>
    </row>
    <row r="1126" customFormat="false" ht="15.6" hidden="false" customHeight="false" outlineLevel="0" collapsed="false">
      <c r="A1126" s="16" t="s">
        <v>7429</v>
      </c>
      <c r="B1126" s="9" t="s">
        <v>7430</v>
      </c>
      <c r="C1126" s="17" t="s">
        <v>200</v>
      </c>
      <c r="D1126" s="2" t="s">
        <v>54</v>
      </c>
      <c r="E1126" s="18" t="n">
        <v>44.8294084610455</v>
      </c>
      <c r="F1126" s="18" t="n">
        <v>32.433731458164</v>
      </c>
      <c r="G1126" s="18" t="n">
        <v>129.857756616912</v>
      </c>
      <c r="H1126" s="18" t="n">
        <v>0</v>
      </c>
      <c r="I1126" s="30" t="n">
        <v>-1.38</v>
      </c>
      <c r="J1126" s="31" t="n">
        <v>0.33133</v>
      </c>
      <c r="K1126" s="30" t="n">
        <v>0</v>
      </c>
      <c r="L1126" s="31" t="n">
        <v>3.64E-011</v>
      </c>
    </row>
    <row r="1127" customFormat="false" ht="15.6" hidden="false" customHeight="false" outlineLevel="0" collapsed="false">
      <c r="A1127" s="16" t="s">
        <v>7431</v>
      </c>
      <c r="B1127" s="9" t="s">
        <v>7432</v>
      </c>
      <c r="C1127" s="17" t="s">
        <v>7433</v>
      </c>
      <c r="D1127" s="2" t="s">
        <v>7434</v>
      </c>
      <c r="E1127" s="18" t="n">
        <v>12.7898847979495</v>
      </c>
      <c r="F1127" s="18" t="n">
        <v>5.40335805346109</v>
      </c>
      <c r="G1127" s="18" t="n">
        <v>11.1426902038428</v>
      </c>
      <c r="H1127" s="18" t="n">
        <v>0</v>
      </c>
      <c r="I1127" s="30" t="n">
        <v>-2.37</v>
      </c>
      <c r="J1127" s="31" t="n">
        <v>0.18367</v>
      </c>
      <c r="K1127" s="30" t="n">
        <v>0</v>
      </c>
      <c r="L1127" s="31" t="n">
        <v>0.00286</v>
      </c>
    </row>
    <row r="1128" customFormat="false" ht="15.6" hidden="false" customHeight="false" outlineLevel="0" collapsed="false">
      <c r="A1128" s="16" t="s">
        <v>7435</v>
      </c>
      <c r="B1128" s="9" t="s">
        <v>7436</v>
      </c>
      <c r="C1128" s="17" t="s">
        <v>7437</v>
      </c>
      <c r="D1128" s="2" t="s">
        <v>7438</v>
      </c>
      <c r="E1128" s="18" t="n">
        <v>172.006597036321</v>
      </c>
      <c r="F1128" s="18" t="n">
        <v>68.4558887394348</v>
      </c>
      <c r="G1128" s="18" t="n">
        <v>81.0900320392203</v>
      </c>
      <c r="H1128" s="18" t="n">
        <v>8.90623538542435</v>
      </c>
      <c r="I1128" s="30" t="n">
        <v>-2.51</v>
      </c>
      <c r="J1128" s="31" t="n">
        <v>0.02677</v>
      </c>
      <c r="K1128" s="30" t="n">
        <v>-9.1</v>
      </c>
      <c r="L1128" s="31" t="n">
        <v>1.51E-005</v>
      </c>
      <c r="N1128" s="28"/>
    </row>
    <row r="1129" customFormat="false" ht="15.6" hidden="false" customHeight="false" outlineLevel="0" collapsed="false">
      <c r="A1129" s="16" t="s">
        <v>7439</v>
      </c>
      <c r="B1129" s="9" t="s">
        <v>7440</v>
      </c>
      <c r="C1129" s="17" t="s">
        <v>200</v>
      </c>
      <c r="D1129" s="2" t="s">
        <v>54</v>
      </c>
      <c r="E1129" s="18" t="n">
        <v>101.636080227302</v>
      </c>
      <c r="F1129" s="18" t="n">
        <v>36.6609357176765</v>
      </c>
      <c r="G1129" s="18" t="n">
        <v>198.996432789992</v>
      </c>
      <c r="H1129" s="18" t="n">
        <v>27.6021830200458</v>
      </c>
      <c r="I1129" s="30" t="n">
        <v>-2.77</v>
      </c>
      <c r="J1129" s="31" t="n">
        <v>0.021153</v>
      </c>
      <c r="K1129" s="30" t="n">
        <v>-7.21</v>
      </c>
      <c r="L1129" s="31" t="n">
        <v>1.27E-005</v>
      </c>
      <c r="N1129" s="28"/>
    </row>
    <row r="1130" customFormat="false" ht="15.6" hidden="false" customHeight="false" outlineLevel="0" collapsed="false">
      <c r="A1130" s="16" t="s">
        <v>7441</v>
      </c>
      <c r="B1130" s="9" t="s">
        <v>7442</v>
      </c>
      <c r="C1130" s="17" t="s">
        <v>200</v>
      </c>
      <c r="D1130" s="2" t="s">
        <v>54</v>
      </c>
      <c r="E1130" s="18" t="n">
        <v>41.5871351665831</v>
      </c>
      <c r="F1130" s="18" t="n">
        <v>21.5667561236327</v>
      </c>
      <c r="G1130" s="18" t="n">
        <v>60.3680401824011</v>
      </c>
      <c r="H1130" s="18" t="n">
        <v>15.1574583642697</v>
      </c>
      <c r="I1130" s="30" t="n">
        <v>-1.93</v>
      </c>
      <c r="J1130" s="31" t="n">
        <v>0.1426</v>
      </c>
      <c r="K1130" s="30" t="n">
        <v>-3.98</v>
      </c>
      <c r="L1130" s="31" t="n">
        <v>0.00172</v>
      </c>
      <c r="N1130" s="28"/>
    </row>
    <row r="1131" customFormat="false" ht="15.6" hidden="false" customHeight="false" outlineLevel="0" collapsed="false">
      <c r="A1131" s="16" t="s">
        <v>7443</v>
      </c>
      <c r="B1131" s="9" t="s">
        <v>7444</v>
      </c>
      <c r="C1131" s="17" t="s">
        <v>200</v>
      </c>
      <c r="D1131" s="2" t="s">
        <v>7445</v>
      </c>
      <c r="E1131" s="18" t="n">
        <v>8.33571097825414</v>
      </c>
      <c r="F1131" s="18" t="n">
        <v>29.4121395578049</v>
      </c>
      <c r="G1131" s="18" t="n">
        <v>16.2752598663974</v>
      </c>
      <c r="H1131" s="18" t="n">
        <v>0</v>
      </c>
      <c r="I1131" s="30" t="n">
        <v>3.53</v>
      </c>
      <c r="J1131" s="31" t="n">
        <v>0.081703</v>
      </c>
      <c r="K1131" s="30" t="n">
        <v>0</v>
      </c>
      <c r="L1131" s="31" t="n">
        <v>0.00053</v>
      </c>
    </row>
    <row r="1132" customFormat="false" ht="15.6" hidden="false" customHeight="false" outlineLevel="0" collapsed="false">
      <c r="A1132" s="16" t="s">
        <v>7446</v>
      </c>
      <c r="B1132" s="9" t="s">
        <v>7447</v>
      </c>
      <c r="C1132" s="17" t="s">
        <v>7448</v>
      </c>
      <c r="D1132" s="2" t="s">
        <v>7449</v>
      </c>
      <c r="E1132" s="18" t="n">
        <v>201.89979623571</v>
      </c>
      <c r="F1132" s="18" t="n">
        <v>99.5231323295678</v>
      </c>
      <c r="G1132" s="18" t="n">
        <v>458.812950162138</v>
      </c>
      <c r="H1132" s="18" t="n">
        <v>145.210080963937</v>
      </c>
      <c r="I1132" s="30" t="n">
        <v>-2.03</v>
      </c>
      <c r="J1132" s="31" t="n">
        <v>0.0721</v>
      </c>
      <c r="K1132" s="30" t="n">
        <v>-3.16</v>
      </c>
      <c r="L1132" s="31" t="n">
        <v>0.00194</v>
      </c>
      <c r="N1132" s="28"/>
    </row>
    <row r="1133" customFormat="false" ht="15.6" hidden="false" customHeight="false" outlineLevel="0" collapsed="false">
      <c r="A1133" s="16" t="s">
        <v>7450</v>
      </c>
      <c r="B1133" s="9" t="s">
        <v>7451</v>
      </c>
      <c r="C1133" s="17" t="s">
        <v>7452</v>
      </c>
      <c r="D1133" s="2" t="s">
        <v>7453</v>
      </c>
      <c r="E1133" s="18" t="n">
        <v>73.7250655574166</v>
      </c>
      <c r="F1133" s="18" t="n">
        <v>26.5563899608858</v>
      </c>
      <c r="G1133" s="18" t="n">
        <v>28.3958620778554</v>
      </c>
      <c r="H1133" s="18" t="n">
        <v>0</v>
      </c>
      <c r="I1133" s="30" t="n">
        <v>-2.78</v>
      </c>
      <c r="J1133" s="31" t="n">
        <v>0.0267</v>
      </c>
      <c r="K1133" s="30" t="n">
        <v>0</v>
      </c>
      <c r="L1133" s="31" t="n">
        <v>1.17E-005</v>
      </c>
    </row>
    <row r="1134" customFormat="false" ht="15.6" hidden="false" customHeight="false" outlineLevel="0" collapsed="false">
      <c r="A1134" s="16" t="s">
        <v>7454</v>
      </c>
      <c r="B1134" s="9" t="s">
        <v>7455</v>
      </c>
      <c r="C1134" s="17" t="s">
        <v>7456</v>
      </c>
      <c r="D1134" s="2" t="s">
        <v>54</v>
      </c>
      <c r="E1134" s="18" t="n">
        <v>24.7966892258548</v>
      </c>
      <c r="F1134" s="18" t="n">
        <v>9.72176644267582</v>
      </c>
      <c r="G1134" s="18" t="n">
        <v>14.8211608527874</v>
      </c>
      <c r="H1134" s="18" t="n">
        <v>0</v>
      </c>
      <c r="I1134" s="30" t="n">
        <v>-2.55</v>
      </c>
      <c r="J1134" s="31" t="n">
        <v>0.081703</v>
      </c>
      <c r="K1134" s="30" t="n">
        <v>0</v>
      </c>
      <c r="L1134" s="31" t="n">
        <v>0.000727</v>
      </c>
    </row>
    <row r="1135" customFormat="false" ht="15.6" hidden="false" customHeight="false" outlineLevel="0" collapsed="false">
      <c r="A1135" s="16" t="s">
        <v>7457</v>
      </c>
      <c r="B1135" s="9" t="s">
        <v>7458</v>
      </c>
      <c r="C1135" s="17" t="s">
        <v>7459</v>
      </c>
      <c r="D1135" s="2" t="s">
        <v>7460</v>
      </c>
      <c r="E1135" s="18" t="n">
        <v>20.0121703399756</v>
      </c>
      <c r="F1135" s="18" t="n">
        <v>11.4908135394744</v>
      </c>
      <c r="G1135" s="18" t="n">
        <v>11.5207157009529</v>
      </c>
      <c r="H1135" s="18" t="n">
        <v>0</v>
      </c>
      <c r="I1135" s="30" t="n">
        <v>-1.74</v>
      </c>
      <c r="J1135" s="31" t="n">
        <v>0.22473</v>
      </c>
      <c r="K1135" s="30" t="n">
        <v>0</v>
      </c>
      <c r="L1135" s="31" t="n">
        <v>0.002</v>
      </c>
    </row>
    <row r="1136" customFormat="false" ht="15.6" hidden="false" customHeight="false" outlineLevel="0" collapsed="false">
      <c r="A1136" s="16" t="s">
        <v>7461</v>
      </c>
      <c r="B1136" s="9" t="s">
        <v>7462</v>
      </c>
      <c r="C1136" s="17" t="s">
        <v>7463</v>
      </c>
      <c r="D1136" s="2" t="s">
        <v>54</v>
      </c>
      <c r="E1136" s="18" t="n">
        <v>79.4151543199253</v>
      </c>
      <c r="F1136" s="18" t="n">
        <v>49.0258293119227</v>
      </c>
      <c r="G1136" s="18" t="n">
        <v>62.3915292549152</v>
      </c>
      <c r="H1136" s="18" t="n">
        <v>0</v>
      </c>
      <c r="I1136" s="30" t="n">
        <v>-1.62</v>
      </c>
      <c r="J1136" s="31" t="n">
        <v>0.20811</v>
      </c>
      <c r="K1136" s="30" t="n">
        <v>0</v>
      </c>
      <c r="L1136" s="31" t="n">
        <v>2.56E-008</v>
      </c>
    </row>
    <row r="1137" customFormat="false" ht="15.6" hidden="false" customHeight="false" outlineLevel="0" collapsed="false">
      <c r="A1137" s="16" t="s">
        <v>7464</v>
      </c>
      <c r="B1137" s="9" t="s">
        <v>7465</v>
      </c>
      <c r="C1137" s="17" t="s">
        <v>7466</v>
      </c>
      <c r="D1137" s="2" t="s">
        <v>54</v>
      </c>
      <c r="E1137" s="18" t="n">
        <v>29.5174284674949</v>
      </c>
      <c r="F1137" s="18" t="n">
        <v>19.4296937734282</v>
      </c>
      <c r="G1137" s="18" t="n">
        <v>12.3741382004191</v>
      </c>
      <c r="H1137" s="18" t="n">
        <v>0</v>
      </c>
      <c r="I1137" s="30" t="n">
        <v>-1.52</v>
      </c>
      <c r="J1137" s="31" t="n">
        <v>0.28042</v>
      </c>
      <c r="K1137" s="30" t="n">
        <v>0</v>
      </c>
      <c r="L1137" s="31" t="n">
        <v>0.002</v>
      </c>
    </row>
    <row r="1138" customFormat="false" ht="15.6" hidden="false" customHeight="false" outlineLevel="0" collapsed="false">
      <c r="A1138" s="16" t="s">
        <v>7467</v>
      </c>
      <c r="B1138" s="9" t="s">
        <v>7468</v>
      </c>
      <c r="C1138" s="17" t="s">
        <v>7469</v>
      </c>
      <c r="D1138" s="2" t="s">
        <v>54</v>
      </c>
      <c r="E1138" s="18" t="n">
        <v>47.2840029976219</v>
      </c>
      <c r="F1138" s="18" t="n">
        <v>36.6307585171115</v>
      </c>
      <c r="G1138" s="18" t="n">
        <v>45.9773608892926</v>
      </c>
      <c r="H1138" s="18" t="n">
        <v>9.57970501458491</v>
      </c>
      <c r="I1138" s="30" t="n">
        <v>-1.29</v>
      </c>
      <c r="J1138" s="31" t="n">
        <v>0.45122</v>
      </c>
      <c r="K1138" s="30" t="n">
        <v>-4.8</v>
      </c>
      <c r="L1138" s="31" t="n">
        <v>0.00154</v>
      </c>
      <c r="N1138" s="28"/>
    </row>
    <row r="1139" customFormat="false" ht="15.6" hidden="false" customHeight="false" outlineLevel="0" collapsed="false">
      <c r="A1139" s="16" t="s">
        <v>7470</v>
      </c>
      <c r="B1139" s="9" t="s">
        <v>7471</v>
      </c>
      <c r="C1139" s="17" t="s">
        <v>7472</v>
      </c>
      <c r="D1139" s="2" t="s">
        <v>54</v>
      </c>
      <c r="E1139" s="18" t="n">
        <v>36.9955122004602</v>
      </c>
      <c r="F1139" s="18" t="n">
        <v>12.8844863982946</v>
      </c>
      <c r="G1139" s="18" t="n">
        <v>512.690755008945</v>
      </c>
      <c r="H1139" s="18" t="n">
        <v>25.9629556313648</v>
      </c>
      <c r="I1139" s="30" t="n">
        <v>-2.87</v>
      </c>
      <c r="J1139" s="31" t="n">
        <v>0.03945</v>
      </c>
      <c r="K1139" s="30" t="n">
        <v>-19.75</v>
      </c>
      <c r="L1139" s="31" t="n">
        <v>1.83E-009</v>
      </c>
      <c r="N1139" s="28"/>
    </row>
    <row r="1140" customFormat="false" ht="15.6" hidden="false" customHeight="false" outlineLevel="0" collapsed="false">
      <c r="A1140" s="16" t="s">
        <v>7473</v>
      </c>
      <c r="B1140" s="9" t="s">
        <v>7474</v>
      </c>
      <c r="C1140" s="17" t="s">
        <v>7475</v>
      </c>
      <c r="D1140" s="2" t="s">
        <v>6498</v>
      </c>
      <c r="E1140" s="18" t="n">
        <v>5.98132515130914</v>
      </c>
      <c r="F1140" s="18" t="n">
        <v>20.4103293804895</v>
      </c>
      <c r="G1140" s="18" t="n">
        <v>33.3678225926618</v>
      </c>
      <c r="H1140" s="18" t="n">
        <v>0</v>
      </c>
      <c r="I1140" s="30" t="n">
        <v>3.41</v>
      </c>
      <c r="J1140" s="31" t="n">
        <v>0.14853</v>
      </c>
      <c r="K1140" s="30" t="n">
        <v>0</v>
      </c>
      <c r="L1140" s="31" t="n">
        <v>3.54E-006</v>
      </c>
    </row>
    <row r="1141" customFormat="false" ht="15.6" hidden="false" customHeight="false" outlineLevel="0" collapsed="false">
      <c r="A1141" s="16" t="s">
        <v>7476</v>
      </c>
      <c r="B1141" s="9" t="s">
        <v>7477</v>
      </c>
      <c r="C1141" s="17" t="s">
        <v>7478</v>
      </c>
      <c r="D1141" s="2" t="s">
        <v>7479</v>
      </c>
      <c r="E1141" s="18" t="n">
        <v>17.4107235045708</v>
      </c>
      <c r="F1141" s="18" t="n">
        <v>10.6528416813659</v>
      </c>
      <c r="G1141" s="18" t="n">
        <v>10.6671936792289</v>
      </c>
      <c r="H1141" s="18" t="n">
        <v>0</v>
      </c>
      <c r="I1141" s="30" t="n">
        <v>-1.63</v>
      </c>
      <c r="J1141" s="31" t="n">
        <v>0.39495</v>
      </c>
      <c r="K1141" s="30" t="n">
        <v>0</v>
      </c>
      <c r="L1141" s="31" t="n">
        <v>0.00286</v>
      </c>
    </row>
    <row r="1142" customFormat="false" ht="15.6" hidden="false" customHeight="false" outlineLevel="0" collapsed="false">
      <c r="A1142" s="16" t="s">
        <v>7480</v>
      </c>
      <c r="B1142" s="9" t="s">
        <v>7481</v>
      </c>
      <c r="C1142" s="17" t="s">
        <v>7482</v>
      </c>
      <c r="D1142" s="2" t="s">
        <v>54</v>
      </c>
      <c r="E1142" s="18" t="n">
        <v>33.3435305778875</v>
      </c>
      <c r="F1142" s="18" t="n">
        <v>11.2007601221746</v>
      </c>
      <c r="G1142" s="18" t="n">
        <v>39.7286728660937</v>
      </c>
      <c r="H1142" s="18" t="n">
        <v>4.1743802447053</v>
      </c>
      <c r="I1142" s="30" t="n">
        <v>-2.98</v>
      </c>
      <c r="J1142" s="31" t="n">
        <v>0.03349</v>
      </c>
      <c r="K1142" s="30" t="n">
        <v>-9.52</v>
      </c>
      <c r="L1142" s="31" t="n">
        <v>9.86E-005</v>
      </c>
      <c r="N1142" s="28"/>
    </row>
    <row r="1143" customFormat="false" ht="15.6" hidden="false" customHeight="false" outlineLevel="0" collapsed="false">
      <c r="A1143" s="16" t="s">
        <v>7483</v>
      </c>
      <c r="B1143" s="9" t="s">
        <v>7484</v>
      </c>
      <c r="C1143" s="17" t="s">
        <v>7485</v>
      </c>
      <c r="D1143" s="2" t="s">
        <v>7486</v>
      </c>
      <c r="E1143" s="18" t="n">
        <v>15.722697360221</v>
      </c>
      <c r="F1143" s="18" t="n">
        <v>7.29914521012997</v>
      </c>
      <c r="G1143" s="18" t="n">
        <v>13.3214685588921</v>
      </c>
      <c r="H1143" s="18" t="n">
        <v>0</v>
      </c>
      <c r="I1143" s="30" t="n">
        <v>-2.15</v>
      </c>
      <c r="J1143" s="31" t="n">
        <v>0.14853</v>
      </c>
      <c r="K1143" s="30" t="n">
        <v>0</v>
      </c>
      <c r="L1143" s="31" t="n">
        <v>0.00141</v>
      </c>
    </row>
    <row r="1144" customFormat="false" ht="15.6" hidden="false" customHeight="false" outlineLevel="0" collapsed="false">
      <c r="A1144" s="16" t="s">
        <v>7487</v>
      </c>
      <c r="B1144" s="9" t="s">
        <v>7488</v>
      </c>
      <c r="C1144" s="17" t="s">
        <v>200</v>
      </c>
      <c r="D1144" s="2" t="s">
        <v>4850</v>
      </c>
      <c r="E1144" s="18" t="n">
        <v>3.79682473874011</v>
      </c>
      <c r="F1144" s="18" t="n">
        <v>10.6452565810784</v>
      </c>
      <c r="G1144" s="18" t="n">
        <v>11.6354505067498</v>
      </c>
      <c r="H1144" s="18" t="n">
        <v>1.89071896143538</v>
      </c>
      <c r="I1144" s="30" t="n">
        <v>2.8</v>
      </c>
      <c r="J1144" s="31" t="n">
        <v>0.30522</v>
      </c>
      <c r="K1144" s="30" t="n">
        <v>-6.15</v>
      </c>
      <c r="L1144" s="31" t="n">
        <v>0.01022</v>
      </c>
      <c r="N1144" s="28"/>
    </row>
    <row r="1145" customFormat="false" ht="15.6" hidden="false" customHeight="false" outlineLevel="0" collapsed="false">
      <c r="A1145" s="16" t="s">
        <v>7489</v>
      </c>
      <c r="B1145" s="9" t="s">
        <v>7490</v>
      </c>
      <c r="C1145" s="17" t="s">
        <v>7491</v>
      </c>
      <c r="D1145" s="2" t="s">
        <v>54</v>
      </c>
      <c r="E1145" s="18" t="n">
        <v>553.413286438739</v>
      </c>
      <c r="F1145" s="18" t="n">
        <v>291.692799747019</v>
      </c>
      <c r="G1145" s="18" t="n">
        <v>396.121348540714</v>
      </c>
      <c r="H1145" s="18" t="n">
        <v>115.042328679351</v>
      </c>
      <c r="I1145" s="30" t="n">
        <v>-1.9</v>
      </c>
      <c r="J1145" s="31" t="n">
        <v>0.08781</v>
      </c>
      <c r="K1145" s="30" t="n">
        <v>-3.44</v>
      </c>
      <c r="L1145" s="31" t="n">
        <v>0.00112</v>
      </c>
      <c r="N1145" s="28"/>
    </row>
    <row r="1146" customFormat="false" ht="15.6" hidden="false" customHeight="false" outlineLevel="0" collapsed="false">
      <c r="A1146" s="16" t="s">
        <v>7492</v>
      </c>
      <c r="B1146" s="9" t="s">
        <v>7493</v>
      </c>
      <c r="C1146" s="17" t="s">
        <v>7494</v>
      </c>
      <c r="D1146" s="2" t="s">
        <v>54</v>
      </c>
      <c r="E1146" s="18" t="n">
        <v>115.116164151137</v>
      </c>
      <c r="F1146" s="18" t="n">
        <v>155.690083530335</v>
      </c>
      <c r="G1146" s="18" t="n">
        <v>251.617942528004</v>
      </c>
      <c r="H1146" s="18" t="n">
        <v>61.7719907279752</v>
      </c>
      <c r="I1146" s="30" t="n">
        <v>1.35</v>
      </c>
      <c r="J1146" s="31" t="n">
        <v>0.77532</v>
      </c>
      <c r="K1146" s="30" t="n">
        <v>-4.07</v>
      </c>
      <c r="L1146" s="31" t="n">
        <v>0.000474</v>
      </c>
      <c r="N1146" s="28"/>
    </row>
    <row r="1147" customFormat="false" ht="15.6" hidden="false" customHeight="false" outlineLevel="0" collapsed="false">
      <c r="A1147" s="16" t="s">
        <v>7495</v>
      </c>
      <c r="B1147" s="9" t="s">
        <v>7496</v>
      </c>
      <c r="C1147" s="17" t="s">
        <v>7497</v>
      </c>
      <c r="D1147" s="2" t="s">
        <v>54</v>
      </c>
      <c r="E1147" s="18" t="n">
        <v>43.5471727346263</v>
      </c>
      <c r="F1147" s="18" t="n">
        <v>14.830178953446</v>
      </c>
      <c r="G1147" s="18" t="n">
        <v>29.5196780328991</v>
      </c>
      <c r="H1147" s="18" t="n">
        <v>0</v>
      </c>
      <c r="I1147" s="30" t="n">
        <v>-2.94</v>
      </c>
      <c r="J1147" s="31" t="n">
        <v>0.032991</v>
      </c>
      <c r="K1147" s="30" t="n">
        <v>0</v>
      </c>
      <c r="L1147" s="31" t="n">
        <v>7.72E-006</v>
      </c>
    </row>
    <row r="1148" customFormat="false" ht="15.6" hidden="false" customHeight="false" outlineLevel="0" collapsed="false">
      <c r="A1148" s="16" t="s">
        <v>7498</v>
      </c>
      <c r="B1148" s="9" t="s">
        <v>7499</v>
      </c>
      <c r="C1148" s="17" t="s">
        <v>7500</v>
      </c>
      <c r="D1148" s="2" t="s">
        <v>54</v>
      </c>
      <c r="E1148" s="18" t="n">
        <v>100.103317843836</v>
      </c>
      <c r="F1148" s="18" t="n">
        <v>45.8924562955726</v>
      </c>
      <c r="G1148" s="18" t="n">
        <v>1651.22604883145</v>
      </c>
      <c r="H1148" s="18" t="n">
        <v>428.629388451638</v>
      </c>
      <c r="I1148" s="30" t="n">
        <v>-2.18</v>
      </c>
      <c r="J1148" s="31" t="n">
        <v>0.06004</v>
      </c>
      <c r="K1148" s="30" t="n">
        <v>-3.85</v>
      </c>
      <c r="L1148" s="31" t="n">
        <v>0.000416</v>
      </c>
      <c r="N1148" s="28"/>
    </row>
    <row r="1149" customFormat="false" ht="15.6" hidden="false" customHeight="false" outlineLevel="0" collapsed="false">
      <c r="A1149" s="16" t="s">
        <v>7501</v>
      </c>
      <c r="B1149" s="9" t="s">
        <v>7502</v>
      </c>
      <c r="C1149" s="17" t="s">
        <v>4017</v>
      </c>
      <c r="D1149" s="2" t="s">
        <v>4018</v>
      </c>
      <c r="E1149" s="18" t="n">
        <v>281.140149022476</v>
      </c>
      <c r="F1149" s="18" t="n">
        <v>217.36128553923</v>
      </c>
      <c r="G1149" s="18" t="n">
        <v>343.57885324298</v>
      </c>
      <c r="H1149" s="18" t="n">
        <v>101.613990795398</v>
      </c>
      <c r="I1149" s="30" t="n">
        <v>-1.29</v>
      </c>
      <c r="J1149" s="31" t="n">
        <v>0.37114</v>
      </c>
      <c r="K1149" s="30" t="n">
        <v>-3.38</v>
      </c>
      <c r="L1149" s="31" t="n">
        <v>0.00133</v>
      </c>
      <c r="N1149" s="28"/>
    </row>
    <row r="1150" customFormat="false" ht="15.6" hidden="false" customHeight="false" outlineLevel="0" collapsed="false">
      <c r="A1150" s="16" t="s">
        <v>7503</v>
      </c>
      <c r="B1150" s="9" t="s">
        <v>7504</v>
      </c>
      <c r="C1150" s="17" t="s">
        <v>7505</v>
      </c>
      <c r="D1150" s="2" t="s">
        <v>4573</v>
      </c>
      <c r="E1150" s="18" t="n">
        <v>13.0096651485417</v>
      </c>
      <c r="F1150" s="18" t="n">
        <v>13.5587356525764</v>
      </c>
      <c r="G1150" s="18" t="n">
        <v>26.716661092306</v>
      </c>
      <c r="H1150" s="18" t="n">
        <v>2.3046961022982</v>
      </c>
      <c r="I1150" s="30" t="n">
        <v>1.04</v>
      </c>
      <c r="J1150" s="31" t="n">
        <v>1</v>
      </c>
      <c r="K1150" s="30" t="n">
        <v>-11.59</v>
      </c>
      <c r="L1150" s="31" t="n">
        <v>0.000103</v>
      </c>
      <c r="N1150" s="28"/>
    </row>
    <row r="1151" customFormat="false" ht="15.6" hidden="false" customHeight="false" outlineLevel="0" collapsed="false">
      <c r="A1151" s="16" t="s">
        <v>7506</v>
      </c>
      <c r="B1151" s="9" t="s">
        <v>7507</v>
      </c>
      <c r="C1151" s="17" t="s">
        <v>7508</v>
      </c>
      <c r="D1151" s="2" t="s">
        <v>54</v>
      </c>
      <c r="E1151" s="18" t="n">
        <v>171.375889941465</v>
      </c>
      <c r="F1151" s="18" t="n">
        <v>75.0296874453449</v>
      </c>
      <c r="G1151" s="18" t="n">
        <v>386.501280193496</v>
      </c>
      <c r="H1151" s="18" t="n">
        <v>0</v>
      </c>
      <c r="I1151" s="30" t="n">
        <v>-2.28</v>
      </c>
      <c r="J1151" s="31" t="n">
        <v>0.04254</v>
      </c>
      <c r="K1151" s="30" t="n">
        <v>0</v>
      </c>
      <c r="L1151" s="31" t="n">
        <v>1.18E-015</v>
      </c>
    </row>
    <row r="1152" customFormat="false" ht="15.6" hidden="false" customHeight="false" outlineLevel="0" collapsed="false">
      <c r="A1152" s="16" t="s">
        <v>7509</v>
      </c>
      <c r="B1152" s="9" t="s">
        <v>7510</v>
      </c>
      <c r="C1152" s="17" t="s">
        <v>7511</v>
      </c>
      <c r="D1152" s="2" t="s">
        <v>7512</v>
      </c>
      <c r="E1152" s="18" t="n">
        <v>49.0143064764604</v>
      </c>
      <c r="F1152" s="18" t="n">
        <v>66.2942395860227</v>
      </c>
      <c r="G1152" s="18" t="n">
        <v>10.9441726210374</v>
      </c>
      <c r="H1152" s="18" t="n">
        <v>0</v>
      </c>
      <c r="I1152" s="30" t="n">
        <v>1.35</v>
      </c>
      <c r="J1152" s="31" t="n">
        <v>0.80235</v>
      </c>
      <c r="K1152" s="30" t="n">
        <v>0</v>
      </c>
      <c r="L1152" s="31" t="n">
        <v>0.00286</v>
      </c>
    </row>
    <row r="1153" customFormat="false" ht="15.6" hidden="false" customHeight="false" outlineLevel="0" collapsed="false">
      <c r="A1153" s="16" t="s">
        <v>7513</v>
      </c>
      <c r="B1153" s="9" t="s">
        <v>7514</v>
      </c>
      <c r="C1153" s="17" t="s">
        <v>200</v>
      </c>
      <c r="D1153" s="2" t="s">
        <v>7515</v>
      </c>
      <c r="E1153" s="18" t="n">
        <v>24.3801440511122</v>
      </c>
      <c r="F1153" s="18" t="n">
        <v>10.7009788182208</v>
      </c>
      <c r="G1153" s="18" t="n">
        <v>15.1449709975059</v>
      </c>
      <c r="H1153" s="18" t="n">
        <v>1.91594100291698</v>
      </c>
      <c r="I1153" s="30" t="n">
        <v>-2.28</v>
      </c>
      <c r="J1153" s="31" t="n">
        <v>0.1282</v>
      </c>
      <c r="K1153" s="30" t="n">
        <v>-7.9</v>
      </c>
      <c r="L1153" s="31" t="n">
        <v>0.00407</v>
      </c>
      <c r="N1153" s="28"/>
    </row>
    <row r="1154" customFormat="false" ht="15.6" hidden="false" customHeight="false" outlineLevel="0" collapsed="false">
      <c r="A1154" s="16" t="s">
        <v>7516</v>
      </c>
      <c r="B1154" s="9" t="s">
        <v>7517</v>
      </c>
      <c r="C1154" s="17" t="s">
        <v>7518</v>
      </c>
      <c r="D1154" s="2" t="s">
        <v>7519</v>
      </c>
      <c r="E1154" s="18" t="n">
        <v>84.6171729414346</v>
      </c>
      <c r="F1154" s="18" t="n">
        <v>29.3391579483923</v>
      </c>
      <c r="G1154" s="18" t="n">
        <v>390.172921589536</v>
      </c>
      <c r="H1154" s="18" t="n">
        <v>29.8982982492848</v>
      </c>
      <c r="I1154" s="30" t="n">
        <v>-2.88</v>
      </c>
      <c r="J1154" s="31" t="n">
        <v>0.01837</v>
      </c>
      <c r="K1154" s="30" t="n">
        <v>-13.05</v>
      </c>
      <c r="L1154" s="31" t="n">
        <v>7.85E-008</v>
      </c>
      <c r="N1154" s="28"/>
    </row>
    <row r="1155" customFormat="false" ht="15.6" hidden="false" customHeight="false" outlineLevel="0" collapsed="false">
      <c r="A1155" s="16" t="s">
        <v>7520</v>
      </c>
      <c r="B1155" s="9" t="s">
        <v>7521</v>
      </c>
      <c r="C1155" s="17" t="s">
        <v>7522</v>
      </c>
      <c r="D1155" s="2" t="s">
        <v>7523</v>
      </c>
      <c r="E1155" s="18" t="n">
        <v>92.3894366947239</v>
      </c>
      <c r="F1155" s="18" t="n">
        <v>101.72208870588</v>
      </c>
      <c r="G1155" s="18" t="n">
        <v>30.475799195606</v>
      </c>
      <c r="H1155" s="18" t="n">
        <v>0</v>
      </c>
      <c r="I1155" s="30" t="n">
        <v>1.1</v>
      </c>
      <c r="J1155" s="31" t="n">
        <v>0.91369</v>
      </c>
      <c r="K1155" s="30" t="n">
        <v>0</v>
      </c>
      <c r="L1155" s="31" t="n">
        <v>7.72E-006</v>
      </c>
    </row>
    <row r="1156" customFormat="false" ht="15.6" hidden="false" customHeight="false" outlineLevel="0" collapsed="false">
      <c r="A1156" s="16" t="s">
        <v>7524</v>
      </c>
      <c r="B1156" s="9" t="s">
        <v>7525</v>
      </c>
      <c r="C1156" s="17" t="s">
        <v>7526</v>
      </c>
      <c r="D1156" s="2" t="s">
        <v>7527</v>
      </c>
      <c r="E1156" s="18" t="n">
        <v>98.2302540871593</v>
      </c>
      <c r="F1156" s="18" t="n">
        <v>57.1502065396747</v>
      </c>
      <c r="G1156" s="18" t="n">
        <v>36.5063177449726</v>
      </c>
      <c r="H1156" s="18" t="n">
        <v>0</v>
      </c>
      <c r="I1156" s="30" t="n">
        <v>-1.72</v>
      </c>
      <c r="J1156" s="31" t="n">
        <v>0.16281</v>
      </c>
      <c r="K1156" s="30" t="n">
        <v>0</v>
      </c>
      <c r="L1156" s="31" t="n">
        <v>1.72E-006</v>
      </c>
    </row>
    <row r="1157" customFormat="false" ht="15.6" hidden="false" customHeight="false" outlineLevel="0" collapsed="false">
      <c r="A1157" s="16" t="s">
        <v>7528</v>
      </c>
      <c r="B1157" s="9" t="s">
        <v>7529</v>
      </c>
      <c r="C1157" s="17" t="s">
        <v>7530</v>
      </c>
      <c r="D1157" s="2" t="s">
        <v>7531</v>
      </c>
      <c r="E1157" s="18" t="n">
        <v>56.825746142584</v>
      </c>
      <c r="F1157" s="18" t="n">
        <v>65.7163125395647</v>
      </c>
      <c r="G1157" s="18" t="n">
        <v>54.1991070750093</v>
      </c>
      <c r="H1157" s="18" t="n">
        <v>9.53823443010619</v>
      </c>
      <c r="I1157" s="30" t="n">
        <v>1.16</v>
      </c>
      <c r="J1157" s="31" t="n">
        <v>1</v>
      </c>
      <c r="K1157" s="30" t="n">
        <v>-5.68</v>
      </c>
      <c r="L1157" s="31" t="n">
        <v>0.000519</v>
      </c>
      <c r="N1157" s="28"/>
    </row>
    <row r="1158" customFormat="false" ht="15.6" hidden="false" customHeight="false" outlineLevel="0" collapsed="false">
      <c r="A1158" s="16" t="s">
        <v>7532</v>
      </c>
      <c r="B1158" s="9" t="s">
        <v>7533</v>
      </c>
      <c r="C1158" s="17" t="s">
        <v>200</v>
      </c>
      <c r="D1158" s="2" t="s">
        <v>7534</v>
      </c>
      <c r="E1158" s="18" t="n">
        <v>98.372724176308</v>
      </c>
      <c r="F1158" s="18" t="n">
        <v>53.3032694708999</v>
      </c>
      <c r="G1158" s="18" t="n">
        <v>20.6936247849984</v>
      </c>
      <c r="H1158" s="18" t="n">
        <v>0</v>
      </c>
      <c r="I1158" s="30" t="n">
        <v>-1.85</v>
      </c>
      <c r="J1158" s="31" t="n">
        <v>0.12152</v>
      </c>
      <c r="K1158" s="30" t="n">
        <v>0</v>
      </c>
      <c r="L1158" s="31" t="n">
        <v>9.64E-005</v>
      </c>
    </row>
    <row r="1159" customFormat="false" ht="15.6" hidden="false" customHeight="false" outlineLevel="0" collapsed="false">
      <c r="A1159" s="16" t="s">
        <v>7535</v>
      </c>
      <c r="B1159" s="9" t="s">
        <v>7536</v>
      </c>
      <c r="C1159" s="17" t="s">
        <v>7537</v>
      </c>
      <c r="D1159" s="2" t="s">
        <v>7538</v>
      </c>
      <c r="E1159" s="18" t="n">
        <v>16.4283382735616</v>
      </c>
      <c r="F1159" s="18" t="n">
        <v>6.26251002754083</v>
      </c>
      <c r="G1159" s="18" t="n">
        <v>18.3478821159997</v>
      </c>
      <c r="H1159" s="18" t="n">
        <v>0</v>
      </c>
      <c r="I1159" s="30" t="n">
        <v>-2.62</v>
      </c>
      <c r="J1159" s="31" t="n">
        <v>0.09679</v>
      </c>
      <c r="K1159" s="30" t="n">
        <v>0</v>
      </c>
      <c r="L1159" s="31" t="n">
        <v>0.000218</v>
      </c>
    </row>
    <row r="1160" customFormat="false" ht="31.2" hidden="false" customHeight="false" outlineLevel="0" collapsed="false">
      <c r="A1160" s="16" t="s">
        <v>7539</v>
      </c>
      <c r="B1160" s="9" t="s">
        <v>7540</v>
      </c>
      <c r="C1160" s="17" t="s">
        <v>7541</v>
      </c>
      <c r="D1160" s="2" t="s">
        <v>7542</v>
      </c>
      <c r="E1160" s="18" t="n">
        <v>18.8603542478928</v>
      </c>
      <c r="F1160" s="18" t="n">
        <v>10.0166491031903</v>
      </c>
      <c r="G1160" s="18" t="n">
        <v>10.2619696677311</v>
      </c>
      <c r="H1160" s="18" t="n">
        <v>0</v>
      </c>
      <c r="I1160" s="30" t="n">
        <v>-1.88</v>
      </c>
      <c r="J1160" s="31" t="n">
        <v>0.23265</v>
      </c>
      <c r="K1160" s="30" t="n">
        <v>0</v>
      </c>
      <c r="L1160" s="31" t="n">
        <v>0.00615</v>
      </c>
    </row>
    <row r="1161" customFormat="false" ht="15.6" hidden="false" customHeight="false" outlineLevel="0" collapsed="false">
      <c r="A1161" s="16" t="s">
        <v>7543</v>
      </c>
      <c r="B1161" s="9" t="s">
        <v>7544</v>
      </c>
      <c r="C1161" s="17" t="s">
        <v>200</v>
      </c>
      <c r="D1161" s="2" t="s">
        <v>54</v>
      </c>
      <c r="E1161" s="18" t="n">
        <v>242.964203558088</v>
      </c>
      <c r="F1161" s="18" t="n">
        <v>417.640193147723</v>
      </c>
      <c r="G1161" s="18" t="n">
        <v>92.8264591771095</v>
      </c>
      <c r="H1161" s="18" t="n">
        <v>8.32907978850504</v>
      </c>
      <c r="I1161" s="30" t="n">
        <v>1.72</v>
      </c>
      <c r="J1161" s="31" t="n">
        <v>0.40942</v>
      </c>
      <c r="K1161" s="30" t="n">
        <v>-11.14</v>
      </c>
      <c r="L1161" s="31" t="n">
        <v>2.48E-006</v>
      </c>
      <c r="N1161" s="28"/>
    </row>
    <row r="1162" customFormat="false" ht="15.6" hidden="false" customHeight="false" outlineLevel="0" collapsed="false">
      <c r="A1162" s="16" t="s">
        <v>7545</v>
      </c>
      <c r="B1162" s="9" t="s">
        <v>7546</v>
      </c>
      <c r="C1162" s="17" t="s">
        <v>7547</v>
      </c>
      <c r="D1162" s="2" t="s">
        <v>7548</v>
      </c>
      <c r="E1162" s="18" t="n">
        <v>47.9026950954014</v>
      </c>
      <c r="F1162" s="18" t="n">
        <v>41.921649280347</v>
      </c>
      <c r="G1162" s="18" t="n">
        <v>10.2364368497165</v>
      </c>
      <c r="H1162" s="18" t="n">
        <v>0</v>
      </c>
      <c r="I1162" s="30" t="n">
        <v>-1.14</v>
      </c>
      <c r="J1162" s="31" t="n">
        <v>0.5967</v>
      </c>
      <c r="K1162" s="30" t="n">
        <v>0</v>
      </c>
      <c r="L1162" s="31" t="n">
        <v>0.00615</v>
      </c>
    </row>
    <row r="1163" customFormat="false" ht="15.6" hidden="false" customHeight="false" outlineLevel="0" collapsed="false">
      <c r="A1163" s="16" t="s">
        <v>7549</v>
      </c>
      <c r="B1163" s="9" t="s">
        <v>7550</v>
      </c>
      <c r="C1163" s="17" t="s">
        <v>7551</v>
      </c>
      <c r="D1163" s="2" t="s">
        <v>7552</v>
      </c>
      <c r="E1163" s="18" t="n">
        <v>20.4704672546323</v>
      </c>
      <c r="F1163" s="18" t="n">
        <v>7.35838453349749</v>
      </c>
      <c r="G1163" s="18" t="n">
        <v>14.3141909995549</v>
      </c>
      <c r="H1163" s="18" t="n">
        <v>0</v>
      </c>
      <c r="I1163" s="30" t="n">
        <v>-2.78</v>
      </c>
      <c r="J1163" s="31" t="n">
        <v>0.05768</v>
      </c>
      <c r="K1163" s="30" t="n">
        <v>0</v>
      </c>
      <c r="L1163" s="31" t="n">
        <v>0.00101</v>
      </c>
    </row>
    <row r="1164" customFormat="false" ht="15.6" hidden="false" customHeight="false" outlineLevel="0" collapsed="false">
      <c r="A1164" s="16" t="s">
        <v>7553</v>
      </c>
      <c r="B1164" s="9" t="s">
        <v>7554</v>
      </c>
      <c r="C1164" s="17" t="s">
        <v>200</v>
      </c>
      <c r="D1164" s="2" t="s">
        <v>2736</v>
      </c>
      <c r="E1164" s="18" t="n">
        <v>131.953810523299</v>
      </c>
      <c r="F1164" s="18" t="n">
        <v>91.838741837105</v>
      </c>
      <c r="G1164" s="18" t="n">
        <v>78.5703982670352</v>
      </c>
      <c r="H1164" s="18" t="n">
        <v>20.0847964999665</v>
      </c>
      <c r="I1164" s="30" t="n">
        <v>-1.44</v>
      </c>
      <c r="J1164" s="31" t="n">
        <v>0.28262</v>
      </c>
      <c r="K1164" s="30" t="n">
        <v>-3.91</v>
      </c>
      <c r="L1164" s="31" t="n">
        <v>0.00128</v>
      </c>
      <c r="N1164" s="28"/>
    </row>
    <row r="1165" customFormat="false" ht="15.6" hidden="false" customHeight="false" outlineLevel="0" collapsed="false">
      <c r="A1165" s="16" t="s">
        <v>7555</v>
      </c>
      <c r="B1165" s="9" t="s">
        <v>7556</v>
      </c>
      <c r="C1165" s="17" t="s">
        <v>7557</v>
      </c>
      <c r="D1165" s="2" t="s">
        <v>7558</v>
      </c>
      <c r="E1165" s="18" t="n">
        <v>45.6829543622892</v>
      </c>
      <c r="F1165" s="18" t="n">
        <v>17.6704213508129</v>
      </c>
      <c r="G1165" s="18" t="n">
        <v>60.5930439422772</v>
      </c>
      <c r="H1165" s="18" t="n">
        <v>14.7561770203835</v>
      </c>
      <c r="I1165" s="30" t="n">
        <v>-2.59</v>
      </c>
      <c r="J1165" s="31" t="n">
        <v>0.0412252</v>
      </c>
      <c r="K1165" s="30" t="n">
        <v>-4.11</v>
      </c>
      <c r="L1165" s="31" t="n">
        <v>0.00158</v>
      </c>
      <c r="N1165" s="28"/>
    </row>
    <row r="1166" customFormat="false" ht="15.6" hidden="false" customHeight="false" outlineLevel="0" collapsed="false">
      <c r="A1166" s="16" t="s">
        <v>7559</v>
      </c>
      <c r="B1166" s="9" t="s">
        <v>7560</v>
      </c>
      <c r="C1166" s="17" t="s">
        <v>7561</v>
      </c>
      <c r="D1166" s="2" t="s">
        <v>7562</v>
      </c>
      <c r="E1166" s="18" t="n">
        <v>8.13764712744494</v>
      </c>
      <c r="F1166" s="18" t="n">
        <v>16.1307076466961</v>
      </c>
      <c r="G1166" s="18" t="n">
        <v>140.06960355126</v>
      </c>
      <c r="H1166" s="18" t="n">
        <v>33.2153240683573</v>
      </c>
      <c r="I1166" s="30" t="n">
        <v>1.98</v>
      </c>
      <c r="J1166" s="31" t="n">
        <v>0.49471</v>
      </c>
      <c r="K1166" s="30" t="n">
        <v>-4.22</v>
      </c>
      <c r="L1166" s="31" t="n">
        <v>0.000484</v>
      </c>
      <c r="N1166" s="28"/>
    </row>
    <row r="1167" customFormat="false" ht="15.6" hidden="false" customHeight="false" outlineLevel="0" collapsed="false">
      <c r="A1167" s="16" t="s">
        <v>7563</v>
      </c>
      <c r="B1167" s="9" t="s">
        <v>7564</v>
      </c>
      <c r="C1167" s="17" t="s">
        <v>7565</v>
      </c>
      <c r="D1167" s="2" t="s">
        <v>7566</v>
      </c>
      <c r="E1167" s="18" t="n">
        <v>127.576148261429</v>
      </c>
      <c r="F1167" s="18" t="n">
        <v>142.107919293809</v>
      </c>
      <c r="G1167" s="18" t="n">
        <v>2580.55285991553</v>
      </c>
      <c r="H1167" s="18" t="n">
        <v>608.577509578495</v>
      </c>
      <c r="I1167" s="30" t="n">
        <v>1.11</v>
      </c>
      <c r="J1167" s="31" t="n">
        <v>0.91201</v>
      </c>
      <c r="K1167" s="30" t="n">
        <v>-4.24</v>
      </c>
      <c r="L1167" s="31" t="n">
        <v>0.000204</v>
      </c>
      <c r="N1167" s="28"/>
    </row>
    <row r="1168" customFormat="false" ht="15.6" hidden="false" customHeight="false" outlineLevel="0" collapsed="false">
      <c r="A1168" s="16" t="s">
        <v>7567</v>
      </c>
      <c r="B1168" s="9" t="s">
        <v>7568</v>
      </c>
      <c r="C1168" s="17" t="s">
        <v>7569</v>
      </c>
      <c r="D1168" s="2" t="s">
        <v>7570</v>
      </c>
      <c r="E1168" s="18" t="n">
        <v>60.0377029673766</v>
      </c>
      <c r="F1168" s="18" t="n">
        <v>23.2557556649873</v>
      </c>
      <c r="G1168" s="18" t="n">
        <v>125.356631310387</v>
      </c>
      <c r="H1168" s="18" t="n">
        <v>35.9400673326401</v>
      </c>
      <c r="I1168" s="30" t="n">
        <v>-2.58</v>
      </c>
      <c r="J1168" s="31" t="n">
        <v>0.03529</v>
      </c>
      <c r="K1168" s="30" t="n">
        <v>-3.49</v>
      </c>
      <c r="L1168" s="31" t="n">
        <v>0.00193</v>
      </c>
      <c r="N1168" s="28"/>
    </row>
    <row r="1169" customFormat="false" ht="15.6" hidden="false" customHeight="false" outlineLevel="0" collapsed="false">
      <c r="A1169" s="16" t="s">
        <v>7571</v>
      </c>
      <c r="B1169" s="9" t="s">
        <v>7572</v>
      </c>
      <c r="C1169" s="17" t="s">
        <v>7573</v>
      </c>
      <c r="D1169" s="2" t="s">
        <v>7574</v>
      </c>
      <c r="E1169" s="18" t="n">
        <v>20.6871473219761</v>
      </c>
      <c r="F1169" s="18" t="n">
        <v>7.98232812222534</v>
      </c>
      <c r="G1169" s="18" t="n">
        <v>11.2029987852786</v>
      </c>
      <c r="H1169" s="18" t="n">
        <v>0</v>
      </c>
      <c r="I1169" s="30" t="n">
        <v>-2.59</v>
      </c>
      <c r="J1169" s="31" t="n">
        <v>0.07414</v>
      </c>
      <c r="K1169" s="30" t="n">
        <v>0</v>
      </c>
      <c r="L1169" s="31" t="n">
        <v>0.00286</v>
      </c>
    </row>
    <row r="1170" customFormat="false" ht="15.6" hidden="false" customHeight="false" outlineLevel="0" collapsed="false">
      <c r="A1170" s="16" t="s">
        <v>7575</v>
      </c>
      <c r="B1170" s="9" t="s">
        <v>7576</v>
      </c>
      <c r="C1170" s="17" t="s">
        <v>200</v>
      </c>
      <c r="D1170" s="2" t="s">
        <v>630</v>
      </c>
      <c r="E1170" s="18" t="n">
        <v>5.84655305896552</v>
      </c>
      <c r="F1170" s="18" t="n">
        <v>11.5284903577576</v>
      </c>
      <c r="G1170" s="18" t="n">
        <v>44.2586660084362</v>
      </c>
      <c r="H1170" s="18" t="n">
        <v>0</v>
      </c>
      <c r="I1170" s="30" t="n">
        <v>1.97</v>
      </c>
      <c r="J1170" s="31" t="n">
        <v>0.61209</v>
      </c>
      <c r="K1170" s="30" t="n">
        <v>0</v>
      </c>
      <c r="L1170" s="31" t="n">
        <v>4E-007</v>
      </c>
    </row>
    <row r="1171" customFormat="false" ht="15.6" hidden="false" customHeight="false" outlineLevel="0" collapsed="false">
      <c r="A1171" s="16" t="s">
        <v>7577</v>
      </c>
      <c r="B1171" s="9" t="s">
        <v>7578</v>
      </c>
      <c r="C1171" s="17" t="s">
        <v>7579</v>
      </c>
      <c r="D1171" s="2" t="s">
        <v>54</v>
      </c>
      <c r="E1171" s="18" t="n">
        <v>28.339073400977</v>
      </c>
      <c r="F1171" s="18" t="n">
        <v>52.2231660061785</v>
      </c>
      <c r="G1171" s="18" t="n">
        <v>48.4204437821438</v>
      </c>
      <c r="H1171" s="18" t="n">
        <v>3.76857588911951</v>
      </c>
      <c r="I1171" s="30" t="n">
        <v>1.84</v>
      </c>
      <c r="J1171" s="31" t="n">
        <v>0.38594</v>
      </c>
      <c r="K1171" s="30" t="n">
        <v>-12.85</v>
      </c>
      <c r="L1171" s="31" t="n">
        <v>2.84E-005</v>
      </c>
      <c r="N1171" s="28"/>
    </row>
    <row r="1172" customFormat="false" ht="15.6" hidden="false" customHeight="false" outlineLevel="0" collapsed="false">
      <c r="A1172" s="16" t="s">
        <v>7580</v>
      </c>
      <c r="B1172" s="9" t="s">
        <v>7581</v>
      </c>
      <c r="C1172" s="17" t="s">
        <v>7582</v>
      </c>
      <c r="D1172" s="2" t="s">
        <v>7583</v>
      </c>
      <c r="E1172" s="18" t="n">
        <v>114.622308767119</v>
      </c>
      <c r="F1172" s="18" t="n">
        <v>82.3737590722887</v>
      </c>
      <c r="G1172" s="18" t="n">
        <v>46.9784257914097</v>
      </c>
      <c r="H1172" s="18" t="n">
        <v>0</v>
      </c>
      <c r="I1172" s="30" t="n">
        <v>-1.39</v>
      </c>
      <c r="J1172" s="31" t="n">
        <v>0.31614</v>
      </c>
      <c r="K1172" s="30" t="n">
        <v>0</v>
      </c>
      <c r="L1172" s="31" t="n">
        <v>2.57E-007</v>
      </c>
    </row>
    <row r="1173" customFormat="false" ht="15.6" hidden="false" customHeight="false" outlineLevel="0" collapsed="false">
      <c r="A1173" s="16" t="s">
        <v>7584</v>
      </c>
      <c r="B1173" s="9" t="s">
        <v>7585</v>
      </c>
      <c r="C1173" s="17" t="s">
        <v>7586</v>
      </c>
      <c r="D1173" s="2" t="s">
        <v>54</v>
      </c>
      <c r="E1173" s="18" t="n">
        <v>22.8242253101618</v>
      </c>
      <c r="F1173" s="18" t="n">
        <v>11.8823294118395</v>
      </c>
      <c r="G1173" s="18" t="n">
        <v>18.1369692080735</v>
      </c>
      <c r="H1173" s="18" t="n">
        <v>4.14369880558537</v>
      </c>
      <c r="I1173" s="30" t="n">
        <v>-1.92</v>
      </c>
      <c r="J1173" s="31" t="n">
        <v>0.19099</v>
      </c>
      <c r="K1173" s="30" t="n">
        <v>-4.38</v>
      </c>
      <c r="L1173" s="31" t="n">
        <v>0.01143</v>
      </c>
      <c r="N1173" s="28"/>
    </row>
    <row r="1174" customFormat="false" ht="15.6" hidden="false" customHeight="false" outlineLevel="0" collapsed="false">
      <c r="A1174" s="16" t="s">
        <v>7587</v>
      </c>
      <c r="B1174" s="9" t="s">
        <v>7588</v>
      </c>
      <c r="C1174" s="17" t="s">
        <v>7589</v>
      </c>
      <c r="D1174" s="2" t="s">
        <v>781</v>
      </c>
      <c r="E1174" s="18" t="n">
        <v>17.4065092108987</v>
      </c>
      <c r="F1174" s="18" t="n">
        <v>8.43428926513227</v>
      </c>
      <c r="G1174" s="18" t="n">
        <v>23.2035719423126</v>
      </c>
      <c r="H1174" s="18" t="n">
        <v>0</v>
      </c>
      <c r="I1174" s="30" t="n">
        <v>-2.06</v>
      </c>
      <c r="J1174" s="31" t="n">
        <v>0.177284</v>
      </c>
      <c r="K1174" s="30" t="n">
        <v>0</v>
      </c>
      <c r="L1174" s="31" t="n">
        <v>4.53E-005</v>
      </c>
    </row>
    <row r="1175" customFormat="false" ht="15.6" hidden="false" customHeight="false" outlineLevel="0" collapsed="false">
      <c r="A1175" s="16" t="s">
        <v>7590</v>
      </c>
      <c r="B1175" s="9" t="s">
        <v>7591</v>
      </c>
      <c r="C1175" s="17" t="s">
        <v>200</v>
      </c>
      <c r="D1175" s="2" t="s">
        <v>54</v>
      </c>
      <c r="E1175" s="18" t="n">
        <v>75.740266191283</v>
      </c>
      <c r="F1175" s="18" t="n">
        <v>114.974888489863</v>
      </c>
      <c r="G1175" s="18" t="n">
        <v>11.783173757721</v>
      </c>
      <c r="H1175" s="18" t="n">
        <v>0</v>
      </c>
      <c r="I1175" s="30" t="n">
        <v>1.52</v>
      </c>
      <c r="J1175" s="31" t="n">
        <v>0.60625</v>
      </c>
      <c r="K1175" s="30" t="n">
        <v>0</v>
      </c>
      <c r="L1175" s="31" t="n">
        <v>0.002</v>
      </c>
    </row>
    <row r="1176" customFormat="false" ht="15.6" hidden="false" customHeight="false" outlineLevel="0" collapsed="false">
      <c r="A1176" s="16" t="s">
        <v>7592</v>
      </c>
      <c r="B1176" s="9" t="s">
        <v>7593</v>
      </c>
      <c r="C1176" s="17" t="s">
        <v>7594</v>
      </c>
      <c r="D1176" s="2" t="s">
        <v>7595</v>
      </c>
      <c r="E1176" s="18" t="n">
        <v>13.4286047831778</v>
      </c>
      <c r="F1176" s="18" t="n">
        <v>9.5232138259089</v>
      </c>
      <c r="G1176" s="18" t="n">
        <v>36.8025845147247</v>
      </c>
      <c r="H1176" s="18" t="n">
        <v>0</v>
      </c>
      <c r="I1176" s="30" t="n">
        <v>-1.41</v>
      </c>
      <c r="J1176" s="31" t="n">
        <v>0.5733</v>
      </c>
      <c r="K1176" s="30" t="n">
        <v>0</v>
      </c>
      <c r="L1176" s="31" t="n">
        <v>1.72E-006</v>
      </c>
    </row>
    <row r="1177" customFormat="false" ht="15.6" hidden="false" customHeight="false" outlineLevel="0" collapsed="false">
      <c r="A1177" s="16" t="s">
        <v>7596</v>
      </c>
      <c r="B1177" s="9" t="s">
        <v>7597</v>
      </c>
      <c r="C1177" s="17" t="s">
        <v>7598</v>
      </c>
      <c r="D1177" s="2" t="s">
        <v>54</v>
      </c>
      <c r="E1177" s="18" t="n">
        <v>15.515030905647</v>
      </c>
      <c r="F1177" s="18" t="n">
        <v>19.7899359570425</v>
      </c>
      <c r="G1177" s="18" t="n">
        <v>92.4429024683426</v>
      </c>
      <c r="H1177" s="18" t="n">
        <v>9.10234466670398</v>
      </c>
      <c r="I1177" s="30" t="n">
        <v>1.28</v>
      </c>
      <c r="J1177" s="31" t="n">
        <v>1</v>
      </c>
      <c r="K1177" s="30" t="n">
        <v>-10.16</v>
      </c>
      <c r="L1177" s="31" t="n">
        <v>5.62E-006</v>
      </c>
      <c r="N1177" s="28"/>
    </row>
    <row r="1178" customFormat="false" ht="15.6" hidden="false" customHeight="false" outlineLevel="0" collapsed="false">
      <c r="A1178" s="16" t="s">
        <v>7599</v>
      </c>
      <c r="B1178" s="9" t="s">
        <v>7600</v>
      </c>
      <c r="C1178" s="17" t="s">
        <v>7601</v>
      </c>
      <c r="D1178" s="2" t="s">
        <v>54</v>
      </c>
      <c r="E1178" s="18" t="n">
        <v>80.230610181175</v>
      </c>
      <c r="F1178" s="18" t="n">
        <v>71.1099075422341</v>
      </c>
      <c r="G1178" s="18" t="n">
        <v>36.4139553177439</v>
      </c>
      <c r="H1178" s="18" t="n">
        <v>0</v>
      </c>
      <c r="I1178" s="30" t="n">
        <v>-1.13</v>
      </c>
      <c r="J1178" s="31" t="n">
        <v>0.58576</v>
      </c>
      <c r="K1178" s="30" t="n">
        <v>0</v>
      </c>
      <c r="L1178" s="31" t="n">
        <v>2.05E-006</v>
      </c>
    </row>
    <row r="1179" customFormat="false" ht="15.6" hidden="false" customHeight="false" outlineLevel="0" collapsed="false">
      <c r="A1179" s="16" t="s">
        <v>7602</v>
      </c>
      <c r="B1179" s="9" t="s">
        <v>7603</v>
      </c>
      <c r="C1179" s="17" t="s">
        <v>7604</v>
      </c>
      <c r="D1179" s="2" t="s">
        <v>7605</v>
      </c>
      <c r="E1179" s="18" t="n">
        <v>54.9746390459771</v>
      </c>
      <c r="F1179" s="18" t="n">
        <v>34.0467480442494</v>
      </c>
      <c r="G1179" s="18" t="n">
        <v>51.9537729286826</v>
      </c>
      <c r="H1179" s="18" t="n">
        <v>14.9302912035149</v>
      </c>
      <c r="I1179" s="30" t="n">
        <v>-1.61</v>
      </c>
      <c r="J1179" s="31" t="n">
        <v>0.22184</v>
      </c>
      <c r="K1179" s="30" t="n">
        <v>-3.48</v>
      </c>
      <c r="L1179" s="31" t="n">
        <v>0.00433</v>
      </c>
      <c r="N1179" s="28"/>
    </row>
    <row r="1180" customFormat="false" ht="15.6" hidden="false" customHeight="false" outlineLevel="0" collapsed="false">
      <c r="A1180" s="16" t="s">
        <v>7606</v>
      </c>
      <c r="B1180" s="9" t="s">
        <v>7607</v>
      </c>
      <c r="C1180" s="17" t="s">
        <v>7608</v>
      </c>
      <c r="D1180" s="2" t="s">
        <v>5727</v>
      </c>
      <c r="E1180" s="18" t="n">
        <v>92.3441486739512</v>
      </c>
      <c r="F1180" s="18" t="n">
        <v>43.6408385402131</v>
      </c>
      <c r="G1180" s="18" t="n">
        <v>238.14613674137</v>
      </c>
      <c r="H1180" s="18" t="n">
        <v>52.9394542133327</v>
      </c>
      <c r="I1180" s="30" t="n">
        <v>-2.12</v>
      </c>
      <c r="J1180" s="31" t="n">
        <v>0.0803</v>
      </c>
      <c r="K1180" s="30" t="n">
        <v>-4.5</v>
      </c>
      <c r="L1180" s="31" t="n">
        <v>0.000242</v>
      </c>
      <c r="N1180" s="28"/>
    </row>
    <row r="1181" customFormat="false" ht="15.6" hidden="false" customHeight="false" outlineLevel="0" collapsed="false">
      <c r="A1181" s="16" t="s">
        <v>7609</v>
      </c>
      <c r="B1181" s="9" t="s">
        <v>7610</v>
      </c>
      <c r="C1181" s="17" t="s">
        <v>7611</v>
      </c>
      <c r="D1181" s="2" t="s">
        <v>5727</v>
      </c>
      <c r="E1181" s="18" t="n">
        <v>163.311961346255</v>
      </c>
      <c r="F1181" s="18" t="n">
        <v>60.0988999171455</v>
      </c>
      <c r="G1181" s="18" t="n">
        <v>303.930008710973</v>
      </c>
      <c r="H1181" s="18" t="n">
        <v>34.1741313581519</v>
      </c>
      <c r="I1181" s="30" t="n">
        <v>-2.72</v>
      </c>
      <c r="J1181" s="31" t="n">
        <v>0.01823</v>
      </c>
      <c r="K1181" s="30" t="n">
        <v>-8.89</v>
      </c>
      <c r="L1181" s="31" t="n">
        <v>1.52E-006</v>
      </c>
      <c r="N1181" s="28"/>
    </row>
    <row r="1182" customFormat="false" ht="15.6" hidden="false" customHeight="false" outlineLevel="0" collapsed="false">
      <c r="A1182" s="16" t="s">
        <v>7612</v>
      </c>
      <c r="B1182" s="9" t="s">
        <v>7613</v>
      </c>
      <c r="C1182" s="17" t="s">
        <v>7614</v>
      </c>
      <c r="D1182" s="2" t="s">
        <v>5727</v>
      </c>
      <c r="E1182" s="18" t="n">
        <v>55.9622476006281</v>
      </c>
      <c r="F1182" s="18" t="n">
        <v>89.4563816061842</v>
      </c>
      <c r="G1182" s="18" t="n">
        <v>166.092895814324</v>
      </c>
      <c r="H1182" s="18" t="n">
        <v>42.4986849760152</v>
      </c>
      <c r="I1182" s="30" t="n">
        <v>1.6</v>
      </c>
      <c r="J1182" s="31" t="n">
        <v>0.56121</v>
      </c>
      <c r="K1182" s="30" t="n">
        <v>-3.91</v>
      </c>
      <c r="L1182" s="31" t="n">
        <v>0.000713</v>
      </c>
      <c r="N1182" s="28"/>
    </row>
    <row r="1183" customFormat="false" ht="15.6" hidden="false" customHeight="false" outlineLevel="0" collapsed="false">
      <c r="A1183" s="16" t="s">
        <v>7615</v>
      </c>
      <c r="B1183" s="9" t="s">
        <v>7616</v>
      </c>
      <c r="C1183" s="17" t="s">
        <v>200</v>
      </c>
      <c r="D1183" s="2" t="s">
        <v>54</v>
      </c>
      <c r="E1183" s="18" t="n">
        <v>42.9105966038798</v>
      </c>
      <c r="F1183" s="18" t="n">
        <v>76.6250523255252</v>
      </c>
      <c r="G1183" s="18" t="n">
        <v>16.6357623379455</v>
      </c>
      <c r="H1183" s="18" t="n">
        <v>0</v>
      </c>
      <c r="I1183" s="30" t="n">
        <v>1.79</v>
      </c>
      <c r="J1183" s="31" t="n">
        <v>0.4222</v>
      </c>
      <c r="K1183" s="30" t="n">
        <v>0</v>
      </c>
      <c r="L1183" s="31" t="n">
        <v>0.000291</v>
      </c>
    </row>
    <row r="1184" customFormat="false" ht="15.6" hidden="false" customHeight="false" outlineLevel="0" collapsed="false">
      <c r="A1184" s="16" t="s">
        <v>7617</v>
      </c>
      <c r="B1184" s="9" t="s">
        <v>7618</v>
      </c>
      <c r="C1184" s="17" t="s">
        <v>7619</v>
      </c>
      <c r="D1184" s="2" t="s">
        <v>7620</v>
      </c>
      <c r="E1184" s="18" t="n">
        <v>42.8554329670175</v>
      </c>
      <c r="F1184" s="18" t="n">
        <v>29.1761912920277</v>
      </c>
      <c r="G1184" s="18" t="n">
        <v>50.1844497760128</v>
      </c>
      <c r="H1184" s="18" t="n">
        <v>5.21209601976307</v>
      </c>
      <c r="I1184" s="30" t="n">
        <v>-1.47</v>
      </c>
      <c r="J1184" s="31" t="n">
        <v>0.32874</v>
      </c>
      <c r="K1184" s="30" t="n">
        <v>-9.63</v>
      </c>
      <c r="L1184" s="31" t="n">
        <v>5.29E-005</v>
      </c>
      <c r="N1184" s="28"/>
    </row>
    <row r="1185" customFormat="false" ht="15.6" hidden="false" customHeight="false" outlineLevel="0" collapsed="false">
      <c r="A1185" s="16" t="s">
        <v>7621</v>
      </c>
      <c r="B1185" s="9" t="s">
        <v>7622</v>
      </c>
      <c r="C1185" s="17" t="s">
        <v>200</v>
      </c>
      <c r="D1185" s="2" t="s">
        <v>54</v>
      </c>
      <c r="E1185" s="18" t="n">
        <v>105.028548988224</v>
      </c>
      <c r="F1185" s="18" t="n">
        <v>60.2059772573019</v>
      </c>
      <c r="G1185" s="18" t="n">
        <v>71.9981226352917</v>
      </c>
      <c r="H1185" s="18" t="n">
        <v>22.8778042404059</v>
      </c>
      <c r="I1185" s="30" t="n">
        <v>-1.74</v>
      </c>
      <c r="J1185" s="31" t="n">
        <v>0.14058</v>
      </c>
      <c r="K1185" s="30" t="n">
        <v>-3.15</v>
      </c>
      <c r="L1185" s="31" t="n">
        <v>0.00531</v>
      </c>
      <c r="N1185" s="28"/>
    </row>
    <row r="1186" customFormat="false" ht="15.6" hidden="false" customHeight="false" outlineLevel="0" collapsed="false">
      <c r="A1186" s="16" t="s">
        <v>7623</v>
      </c>
      <c r="B1186" s="9" t="s">
        <v>7624</v>
      </c>
      <c r="C1186" s="17" t="s">
        <v>7625</v>
      </c>
      <c r="D1186" s="2" t="s">
        <v>7626</v>
      </c>
      <c r="E1186" s="18" t="n">
        <v>209.03976322406</v>
      </c>
      <c r="F1186" s="18" t="n">
        <v>96.8955959143048</v>
      </c>
      <c r="G1186" s="18" t="n">
        <v>153.663238716313</v>
      </c>
      <c r="H1186" s="18" t="n">
        <v>0</v>
      </c>
      <c r="I1186" s="30" t="n">
        <v>-2.16</v>
      </c>
      <c r="J1186" s="31" t="n">
        <v>0.05246</v>
      </c>
      <c r="K1186" s="30" t="n">
        <v>0</v>
      </c>
      <c r="L1186" s="31" t="n">
        <v>7.82E-012</v>
      </c>
    </row>
    <row r="1187" customFormat="false" ht="15.6" hidden="false" customHeight="false" outlineLevel="0" collapsed="false">
      <c r="A1187" s="16" t="s">
        <v>7627</v>
      </c>
      <c r="B1187" s="9" t="s">
        <v>7628</v>
      </c>
      <c r="C1187" s="17" t="s">
        <v>7629</v>
      </c>
      <c r="D1187" s="2" t="s">
        <v>7630</v>
      </c>
      <c r="E1187" s="18" t="n">
        <v>26.1041510213999</v>
      </c>
      <c r="F1187" s="18" t="n">
        <v>36.3558022076292</v>
      </c>
      <c r="G1187" s="18" t="n">
        <v>32.1926662224269</v>
      </c>
      <c r="H1187" s="18" t="n">
        <v>0</v>
      </c>
      <c r="I1187" s="30" t="n">
        <v>1.39</v>
      </c>
      <c r="J1187" s="31" t="n">
        <v>0.80148</v>
      </c>
      <c r="K1187" s="30" t="n">
        <v>0</v>
      </c>
      <c r="L1187" s="31" t="n">
        <v>5.19E-006</v>
      </c>
    </row>
    <row r="1188" customFormat="false" ht="15.6" hidden="false" customHeight="false" outlineLevel="0" collapsed="false">
      <c r="A1188" s="16" t="s">
        <v>7631</v>
      </c>
      <c r="B1188" s="9" t="s">
        <v>7632</v>
      </c>
      <c r="C1188" s="17" t="s">
        <v>7633</v>
      </c>
      <c r="D1188" s="2" t="s">
        <v>54</v>
      </c>
      <c r="E1188" s="18" t="n">
        <v>47.2766939663138</v>
      </c>
      <c r="F1188" s="18" t="n">
        <v>23.7817086954228</v>
      </c>
      <c r="G1188" s="18" t="n">
        <v>13.3474563121817</v>
      </c>
      <c r="H1188" s="18" t="n">
        <v>0</v>
      </c>
      <c r="I1188" s="30" t="n">
        <v>-1.99</v>
      </c>
      <c r="J1188" s="31" t="n">
        <v>0.12164</v>
      </c>
      <c r="K1188" s="30" t="n">
        <v>0</v>
      </c>
      <c r="L1188" s="31" t="n">
        <v>0.00141</v>
      </c>
    </row>
    <row r="1189" customFormat="false" ht="15.6" hidden="false" customHeight="false" outlineLevel="0" collapsed="false">
      <c r="A1189" s="16" t="s">
        <v>7634</v>
      </c>
      <c r="B1189" s="9" t="s">
        <v>7635</v>
      </c>
      <c r="C1189" s="17" t="s">
        <v>200</v>
      </c>
      <c r="D1189" s="2" t="s">
        <v>54</v>
      </c>
      <c r="E1189" s="18" t="n">
        <v>168.275827807559</v>
      </c>
      <c r="F1189" s="18" t="n">
        <v>56.4279950523326</v>
      </c>
      <c r="G1189" s="18" t="n">
        <v>245.599003842052</v>
      </c>
      <c r="H1189" s="18" t="n">
        <v>0</v>
      </c>
      <c r="I1189" s="30" t="n">
        <v>-2.98</v>
      </c>
      <c r="J1189" s="31" t="n">
        <v>0.01132</v>
      </c>
      <c r="K1189" s="30" t="n">
        <v>0</v>
      </c>
      <c r="L1189" s="31" t="n">
        <v>9.17E-014</v>
      </c>
    </row>
    <row r="1190" customFormat="false" ht="15.6" hidden="false" customHeight="false" outlineLevel="0" collapsed="false">
      <c r="A1190" s="16" t="s">
        <v>7636</v>
      </c>
      <c r="B1190" s="9" t="s">
        <v>7637</v>
      </c>
      <c r="C1190" s="17" t="s">
        <v>7638</v>
      </c>
      <c r="D1190" s="2" t="s">
        <v>54</v>
      </c>
      <c r="E1190" s="18" t="n">
        <v>11.4421247856663</v>
      </c>
      <c r="F1190" s="18" t="n">
        <v>6.05100484798053</v>
      </c>
      <c r="G1190" s="18" t="n">
        <v>13.0375439674416</v>
      </c>
      <c r="H1190" s="18" t="n">
        <v>0</v>
      </c>
      <c r="I1190" s="30" t="n">
        <v>-1.89</v>
      </c>
      <c r="J1190" s="31" t="n">
        <v>0.28365</v>
      </c>
      <c r="K1190" s="30" t="n">
        <v>0</v>
      </c>
      <c r="L1190" s="31" t="n">
        <v>0.00141</v>
      </c>
    </row>
    <row r="1191" customFormat="false" ht="15.6" hidden="false" customHeight="false" outlineLevel="0" collapsed="false">
      <c r="A1191" s="16" t="s">
        <v>7639</v>
      </c>
      <c r="B1191" s="9" t="s">
        <v>7640</v>
      </c>
      <c r="C1191" s="17" t="s">
        <v>200</v>
      </c>
      <c r="D1191" s="2" t="s">
        <v>54</v>
      </c>
      <c r="E1191" s="18" t="n">
        <v>47.7647605558425</v>
      </c>
      <c r="F1191" s="18" t="n">
        <v>26.4809309819155</v>
      </c>
      <c r="G1191" s="18" t="n">
        <v>23.9245618842122</v>
      </c>
      <c r="H1191" s="18" t="n">
        <v>0</v>
      </c>
      <c r="I1191" s="30" t="n">
        <v>-1.8</v>
      </c>
      <c r="J1191" s="31" t="n">
        <v>0.15172</v>
      </c>
      <c r="K1191" s="30" t="n">
        <v>0</v>
      </c>
      <c r="L1191" s="31" t="n">
        <v>3.57E-005</v>
      </c>
    </row>
    <row r="1192" customFormat="false" ht="15.6" hidden="false" customHeight="false" outlineLevel="0" collapsed="false">
      <c r="A1192" s="16" t="s">
        <v>7641</v>
      </c>
      <c r="B1192" s="9" t="s">
        <v>7642</v>
      </c>
      <c r="C1192" s="17" t="s">
        <v>7643</v>
      </c>
      <c r="D1192" s="2" t="s">
        <v>7644</v>
      </c>
      <c r="E1192" s="18" t="n">
        <v>14.7177406624294</v>
      </c>
      <c r="F1192" s="18" t="n">
        <v>10.3904623339458</v>
      </c>
      <c r="G1192" s="18" t="n">
        <v>31.4396892561288</v>
      </c>
      <c r="H1192" s="18" t="n">
        <v>1.6011001609843</v>
      </c>
      <c r="I1192" s="30" t="n">
        <v>-1.42</v>
      </c>
      <c r="J1192" s="31" t="n">
        <v>0.42613</v>
      </c>
      <c r="K1192" s="30" t="n">
        <v>-19.64</v>
      </c>
      <c r="L1192" s="31" t="n">
        <v>4.69E-005</v>
      </c>
      <c r="N1192" s="28"/>
    </row>
    <row r="1193" customFormat="false" ht="15.6" hidden="false" customHeight="false" outlineLevel="0" collapsed="false">
      <c r="A1193" s="16" t="s">
        <v>7645</v>
      </c>
      <c r="B1193" s="9" t="s">
        <v>7646</v>
      </c>
      <c r="C1193" s="17" t="s">
        <v>200</v>
      </c>
      <c r="D1193" s="2" t="s">
        <v>54</v>
      </c>
      <c r="E1193" s="18" t="n">
        <v>16.1193919998708</v>
      </c>
      <c r="F1193" s="18" t="n">
        <v>25.0691915169754</v>
      </c>
      <c r="G1193" s="18" t="n">
        <v>48.7273810320941</v>
      </c>
      <c r="H1193" s="18" t="n">
        <v>0</v>
      </c>
      <c r="I1193" s="30" t="n">
        <v>1.56</v>
      </c>
      <c r="J1193" s="31" t="n">
        <v>0.65153</v>
      </c>
      <c r="K1193" s="30" t="n">
        <v>0</v>
      </c>
      <c r="L1193" s="31" t="n">
        <v>1.94E-007</v>
      </c>
    </row>
    <row r="1194" customFormat="false" ht="15.6" hidden="false" customHeight="false" outlineLevel="0" collapsed="false">
      <c r="A1194" s="16" t="s">
        <v>7647</v>
      </c>
      <c r="B1194" s="9" t="s">
        <v>7648</v>
      </c>
      <c r="C1194" s="17" t="s">
        <v>200</v>
      </c>
      <c r="D1194" s="2" t="s">
        <v>54</v>
      </c>
      <c r="E1194" s="18" t="n">
        <v>79.7742439045771</v>
      </c>
      <c r="F1194" s="18" t="n">
        <v>34.5638768411628</v>
      </c>
      <c r="G1194" s="18" t="n">
        <v>58.1564473190321</v>
      </c>
      <c r="H1194" s="18" t="n">
        <v>16.6581595770101</v>
      </c>
      <c r="I1194" s="30" t="n">
        <v>-2.31</v>
      </c>
      <c r="J1194" s="31" t="n">
        <v>0.054497</v>
      </c>
      <c r="K1194" s="30" t="n">
        <v>-3.49</v>
      </c>
      <c r="L1194" s="31" t="n">
        <v>0.00461</v>
      </c>
      <c r="N1194" s="28"/>
    </row>
    <row r="1195" customFormat="false" ht="15.6" hidden="false" customHeight="false" outlineLevel="0" collapsed="false">
      <c r="A1195" s="16" t="s">
        <v>7649</v>
      </c>
      <c r="B1195" s="9" t="s">
        <v>7650</v>
      </c>
      <c r="C1195" s="17" t="s">
        <v>7651</v>
      </c>
      <c r="D1195" s="2" t="s">
        <v>7652</v>
      </c>
      <c r="E1195" s="18" t="n">
        <v>47.0756508561683</v>
      </c>
      <c r="F1195" s="18" t="n">
        <v>30.2442030180727</v>
      </c>
      <c r="G1195" s="18" t="n">
        <v>47.5508926618336</v>
      </c>
      <c r="H1195" s="18" t="n">
        <v>1.14458813161274</v>
      </c>
      <c r="I1195" s="30" t="n">
        <v>-1.56</v>
      </c>
      <c r="J1195" s="31" t="n">
        <v>0.26425</v>
      </c>
      <c r="K1195" s="30" t="n">
        <v>-41.54</v>
      </c>
      <c r="L1195" s="31" t="n">
        <v>1.87E-006</v>
      </c>
      <c r="N1195" s="28"/>
    </row>
    <row r="1196" customFormat="false" ht="15.6" hidden="false" customHeight="false" outlineLevel="0" collapsed="false">
      <c r="A1196" s="16" t="s">
        <v>7653</v>
      </c>
      <c r="B1196" s="9" t="s">
        <v>7654</v>
      </c>
      <c r="C1196" s="17" t="s">
        <v>7655</v>
      </c>
      <c r="D1196" s="2" t="s">
        <v>7656</v>
      </c>
      <c r="E1196" s="18" t="n">
        <v>44.6451879693276</v>
      </c>
      <c r="F1196" s="18" t="n">
        <v>39.5167827883929</v>
      </c>
      <c r="G1196" s="18" t="n">
        <v>108.175299996273</v>
      </c>
      <c r="H1196" s="18" t="n">
        <v>0</v>
      </c>
      <c r="I1196" s="30" t="n">
        <v>-1.13</v>
      </c>
      <c r="J1196" s="31" t="n">
        <v>0.60973</v>
      </c>
      <c r="K1196" s="30" t="n">
        <v>0</v>
      </c>
      <c r="L1196" s="31" t="n">
        <v>1.95E-010</v>
      </c>
    </row>
    <row r="1197" customFormat="false" ht="15.6" hidden="false" customHeight="false" outlineLevel="0" collapsed="false">
      <c r="A1197" s="16" t="s">
        <v>7657</v>
      </c>
      <c r="B1197" s="9" t="s">
        <v>7658</v>
      </c>
      <c r="C1197" s="17" t="s">
        <v>200</v>
      </c>
      <c r="D1197" s="2" t="s">
        <v>54</v>
      </c>
      <c r="E1197" s="18" t="n">
        <v>53.2095622971469</v>
      </c>
      <c r="F1197" s="18" t="n">
        <v>36.9158485833986</v>
      </c>
      <c r="G1197" s="18" t="n">
        <v>110.610959706308</v>
      </c>
      <c r="H1197" s="18" t="n">
        <v>0</v>
      </c>
      <c r="I1197" s="30" t="n">
        <v>-1.44</v>
      </c>
      <c r="J1197" s="31" t="n">
        <v>0.327732</v>
      </c>
      <c r="K1197" s="30" t="n">
        <v>0</v>
      </c>
      <c r="L1197" s="31" t="n">
        <v>1.58E-010</v>
      </c>
    </row>
    <row r="1198" customFormat="false" ht="15.6" hidden="false" customHeight="false" outlineLevel="0" collapsed="false">
      <c r="A1198" s="16" t="s">
        <v>7659</v>
      </c>
      <c r="B1198" s="9" t="s">
        <v>7660</v>
      </c>
      <c r="C1198" s="17" t="s">
        <v>7661</v>
      </c>
      <c r="D1198" s="2" t="s">
        <v>7662</v>
      </c>
      <c r="E1198" s="18" t="n">
        <v>27.3745909681352</v>
      </c>
      <c r="F1198" s="18" t="n">
        <v>42.0370985598678</v>
      </c>
      <c r="G1198" s="18" t="n">
        <v>43.2730891387811</v>
      </c>
      <c r="H1198" s="18" t="n">
        <v>0</v>
      </c>
      <c r="I1198" s="30" t="n">
        <v>1.54</v>
      </c>
      <c r="J1198" s="31" t="n">
        <v>0.60622</v>
      </c>
      <c r="K1198" s="30" t="n">
        <v>0</v>
      </c>
      <c r="L1198" s="31" t="n">
        <v>5.43E-007</v>
      </c>
    </row>
    <row r="1199" customFormat="false" ht="15.6" hidden="false" customHeight="false" outlineLevel="0" collapsed="false">
      <c r="A1199" s="16" t="s">
        <v>7663</v>
      </c>
      <c r="B1199" s="9" t="s">
        <v>7664</v>
      </c>
      <c r="C1199" s="17" t="s">
        <v>7665</v>
      </c>
      <c r="D1199" s="2" t="s">
        <v>54</v>
      </c>
      <c r="E1199" s="18" t="n">
        <v>81.7906220801775</v>
      </c>
      <c r="F1199" s="18" t="n">
        <v>51.6342883511957</v>
      </c>
      <c r="G1199" s="18" t="n">
        <v>282.665208180214</v>
      </c>
      <c r="H1199" s="18" t="n">
        <v>26.9081513106938</v>
      </c>
      <c r="I1199" s="30" t="n">
        <v>-1.58</v>
      </c>
      <c r="J1199" s="31" t="n">
        <v>0.21942</v>
      </c>
      <c r="K1199" s="30" t="n">
        <v>-10.5</v>
      </c>
      <c r="L1199" s="31" t="n">
        <v>5.06E-007</v>
      </c>
      <c r="N1199" s="28"/>
    </row>
    <row r="1200" customFormat="false" ht="15.6" hidden="false" customHeight="false" outlineLevel="0" collapsed="false">
      <c r="A1200" s="16" t="s">
        <v>7666</v>
      </c>
      <c r="B1200" s="9" t="s">
        <v>7667</v>
      </c>
      <c r="C1200" s="17" t="s">
        <v>200</v>
      </c>
      <c r="D1200" s="2" t="s">
        <v>54</v>
      </c>
      <c r="E1200" s="18" t="n">
        <v>89.2819772406635</v>
      </c>
      <c r="F1200" s="18" t="n">
        <v>43.0273102254268</v>
      </c>
      <c r="G1200" s="18" t="n">
        <v>152.057542882663</v>
      </c>
      <c r="H1200" s="18" t="n">
        <v>22.7663283164617</v>
      </c>
      <c r="I1200" s="30" t="n">
        <v>-2.08</v>
      </c>
      <c r="J1200" s="31" t="n">
        <v>0.08313</v>
      </c>
      <c r="K1200" s="30" t="n">
        <v>-6.68</v>
      </c>
      <c r="L1200" s="31" t="n">
        <v>3.09E-005</v>
      </c>
      <c r="N1200" s="28"/>
    </row>
    <row r="1201" customFormat="false" ht="15.6" hidden="false" customHeight="false" outlineLevel="0" collapsed="false">
      <c r="A1201" s="16" t="s">
        <v>7668</v>
      </c>
      <c r="B1201" s="9" t="s">
        <v>7669</v>
      </c>
      <c r="C1201" s="17" t="s">
        <v>7670</v>
      </c>
      <c r="D1201" s="2" t="s">
        <v>7671</v>
      </c>
      <c r="E1201" s="18" t="n">
        <v>108.20373480373</v>
      </c>
      <c r="F1201" s="18" t="n">
        <v>135.955707557356</v>
      </c>
      <c r="G1201" s="18" t="n">
        <v>14.8633337923049</v>
      </c>
      <c r="H1201" s="18" t="n">
        <v>0</v>
      </c>
      <c r="I1201" s="30" t="n">
        <v>1.26</v>
      </c>
      <c r="J1201" s="31" t="n">
        <v>0.88882</v>
      </c>
      <c r="K1201" s="30" t="n">
        <v>0</v>
      </c>
      <c r="L1201" s="31" t="n">
        <v>0.000727</v>
      </c>
    </row>
    <row r="1202" customFormat="false" ht="15.6" hidden="false" customHeight="false" outlineLevel="0" collapsed="false">
      <c r="A1202" s="16" t="s">
        <v>7672</v>
      </c>
      <c r="B1202" s="9" t="s">
        <v>7673</v>
      </c>
      <c r="C1202" s="17" t="s">
        <v>7674</v>
      </c>
      <c r="D1202" s="2" t="s">
        <v>7675</v>
      </c>
      <c r="E1202" s="18" t="n">
        <v>48.5746333523957</v>
      </c>
      <c r="F1202" s="18" t="n">
        <v>20.1200502595598</v>
      </c>
      <c r="G1202" s="18" t="n">
        <v>62.8440216277516</v>
      </c>
      <c r="H1202" s="18" t="n">
        <v>4.60036383667429</v>
      </c>
      <c r="I1202" s="30" t="n">
        <v>-2.41</v>
      </c>
      <c r="J1202" s="31" t="n">
        <v>0.04963</v>
      </c>
      <c r="K1202" s="30" t="n">
        <v>-13.66</v>
      </c>
      <c r="L1202" s="31" t="n">
        <v>9.85E-006</v>
      </c>
      <c r="N1202" s="28"/>
    </row>
    <row r="1203" customFormat="false" ht="31.2" hidden="false" customHeight="false" outlineLevel="0" collapsed="false">
      <c r="A1203" s="16" t="s">
        <v>7676</v>
      </c>
      <c r="B1203" s="9" t="s">
        <v>7677</v>
      </c>
      <c r="C1203" s="17" t="s">
        <v>7678</v>
      </c>
      <c r="D1203" s="2" t="s">
        <v>7679</v>
      </c>
      <c r="E1203" s="18" t="n">
        <v>145.559554091383</v>
      </c>
      <c r="F1203" s="18" t="n">
        <v>101.544743422929</v>
      </c>
      <c r="G1203" s="18" t="n">
        <v>238.836639130147</v>
      </c>
      <c r="H1203" s="18" t="n">
        <v>10.0143215203928</v>
      </c>
      <c r="I1203" s="30" t="n">
        <v>-1.43</v>
      </c>
      <c r="J1203" s="31" t="n">
        <v>0.2807</v>
      </c>
      <c r="K1203" s="30" t="n">
        <v>-23.85</v>
      </c>
      <c r="L1203" s="31" t="n">
        <v>3.31E-009</v>
      </c>
      <c r="N1203" s="28"/>
    </row>
    <row r="1204" customFormat="false" ht="15.6" hidden="false" customHeight="false" outlineLevel="0" collapsed="false">
      <c r="A1204" s="16" t="s">
        <v>7680</v>
      </c>
      <c r="B1204" s="9" t="s">
        <v>7681</v>
      </c>
      <c r="C1204" s="17" t="s">
        <v>200</v>
      </c>
      <c r="D1204" s="2" t="s">
        <v>7682</v>
      </c>
      <c r="E1204" s="18" t="n">
        <v>30.7266980129063</v>
      </c>
      <c r="F1204" s="18" t="n">
        <v>10.3677309903619</v>
      </c>
      <c r="G1204" s="18" t="n">
        <v>14.3586280174901</v>
      </c>
      <c r="H1204" s="18" t="n">
        <v>0</v>
      </c>
      <c r="I1204" s="30" t="n">
        <v>-2.96</v>
      </c>
      <c r="J1204" s="31" t="n">
        <v>0.034765</v>
      </c>
      <c r="K1204" s="30" t="n">
        <v>0</v>
      </c>
      <c r="L1204" s="31" t="n">
        <v>0.00101</v>
      </c>
    </row>
    <row r="1205" customFormat="false" ht="15.6" hidden="false" customHeight="false" outlineLevel="0" collapsed="false">
      <c r="A1205" s="16" t="s">
        <v>7683</v>
      </c>
      <c r="B1205" s="9" t="s">
        <v>7684</v>
      </c>
      <c r="C1205" s="17" t="s">
        <v>7685</v>
      </c>
      <c r="D1205" s="2" t="s">
        <v>7686</v>
      </c>
      <c r="E1205" s="18" t="n">
        <v>34.349976740159</v>
      </c>
      <c r="F1205" s="18" t="n">
        <v>26.5441201234543</v>
      </c>
      <c r="G1205" s="18" t="n">
        <v>22.5132247556727</v>
      </c>
      <c r="H1205" s="18" t="n">
        <v>0</v>
      </c>
      <c r="I1205" s="30" t="n">
        <v>-1.29</v>
      </c>
      <c r="J1205" s="31" t="n">
        <v>0.49314</v>
      </c>
      <c r="K1205" s="30" t="n">
        <v>0</v>
      </c>
      <c r="L1205" s="31" t="n">
        <v>4.53E-005</v>
      </c>
    </row>
    <row r="1206" customFormat="false" ht="15.6" hidden="false" customHeight="false" outlineLevel="0" collapsed="false">
      <c r="A1206" s="16" t="s">
        <v>7687</v>
      </c>
      <c r="B1206" s="9" t="s">
        <v>7688</v>
      </c>
      <c r="C1206" s="17" t="s">
        <v>7689</v>
      </c>
      <c r="D1206" s="2" t="s">
        <v>7690</v>
      </c>
      <c r="E1206" s="18" t="n">
        <v>103.885539218354</v>
      </c>
      <c r="F1206" s="18" t="n">
        <v>73.223513003726</v>
      </c>
      <c r="G1206" s="18" t="n">
        <v>1796.83731154105</v>
      </c>
      <c r="H1206" s="18" t="n">
        <v>147.760877371531</v>
      </c>
      <c r="I1206" s="30" t="n">
        <v>-1.42</v>
      </c>
      <c r="J1206" s="31" t="n">
        <v>0.29643</v>
      </c>
      <c r="K1206" s="30" t="n">
        <v>-12.16</v>
      </c>
      <c r="L1206" s="31" t="n">
        <v>4.17E-008</v>
      </c>
      <c r="N1206" s="28"/>
    </row>
    <row r="1207" customFormat="false" ht="15.6" hidden="false" customHeight="false" outlineLevel="0" collapsed="false">
      <c r="A1207" s="16" t="s">
        <v>7691</v>
      </c>
      <c r="B1207" s="9" t="s">
        <v>7692</v>
      </c>
      <c r="C1207" s="17" t="s">
        <v>7693</v>
      </c>
      <c r="D1207" s="2" t="s">
        <v>7694</v>
      </c>
      <c r="E1207" s="18" t="n">
        <v>79.5130078809602</v>
      </c>
      <c r="F1207" s="18" t="n">
        <v>111.418452329181</v>
      </c>
      <c r="G1207" s="18" t="n">
        <v>77.8872731710276</v>
      </c>
      <c r="H1207" s="18" t="n">
        <v>0</v>
      </c>
      <c r="I1207" s="30" t="n">
        <v>1.4</v>
      </c>
      <c r="J1207" s="31" t="n">
        <v>0.7398</v>
      </c>
      <c r="K1207" s="30" t="n">
        <v>0</v>
      </c>
      <c r="L1207" s="31" t="n">
        <v>3.58E-009</v>
      </c>
    </row>
    <row r="1208" customFormat="false" ht="15.6" hidden="false" customHeight="false" outlineLevel="0" collapsed="false">
      <c r="A1208" s="16" t="s">
        <v>7695</v>
      </c>
      <c r="B1208" s="9" t="s">
        <v>7696</v>
      </c>
      <c r="C1208" s="17" t="s">
        <v>7697</v>
      </c>
      <c r="D1208" s="2" t="s">
        <v>7698</v>
      </c>
      <c r="E1208" s="18" t="n">
        <v>21.9364396983765</v>
      </c>
      <c r="F1208" s="18" t="n">
        <v>15.0053880280474</v>
      </c>
      <c r="G1208" s="18" t="n">
        <v>15.1851502976182</v>
      </c>
      <c r="H1208" s="18" t="n">
        <v>0</v>
      </c>
      <c r="I1208" s="30" t="n">
        <v>-1.46</v>
      </c>
      <c r="J1208" s="31" t="n">
        <v>0.3929</v>
      </c>
      <c r="K1208" s="30" t="n">
        <v>0</v>
      </c>
      <c r="L1208" s="31" t="n">
        <v>0.000727</v>
      </c>
    </row>
    <row r="1209" customFormat="false" ht="15.6" hidden="false" customHeight="false" outlineLevel="0" collapsed="false">
      <c r="A1209" s="16" t="s">
        <v>7699</v>
      </c>
      <c r="B1209" s="9" t="s">
        <v>7700</v>
      </c>
      <c r="C1209" s="17" t="s">
        <v>200</v>
      </c>
      <c r="D1209" s="2" t="s">
        <v>54</v>
      </c>
      <c r="E1209" s="18" t="n">
        <v>15.339858745041</v>
      </c>
      <c r="F1209" s="18" t="n">
        <v>12.7115561226026</v>
      </c>
      <c r="G1209" s="18" t="n">
        <v>118.992314301407</v>
      </c>
      <c r="H1209" s="18" t="n">
        <v>5.06689624116373</v>
      </c>
      <c r="I1209" s="30" t="n">
        <v>-1.21</v>
      </c>
      <c r="J1209" s="31" t="n">
        <v>0.7177</v>
      </c>
      <c r="K1209" s="30" t="n">
        <v>-23.48</v>
      </c>
      <c r="L1209" s="31" t="n">
        <v>5.06E-008</v>
      </c>
      <c r="N1209" s="28"/>
    </row>
    <row r="1210" customFormat="false" ht="15.6" hidden="false" customHeight="false" outlineLevel="0" collapsed="false">
      <c r="A1210" s="16" t="s">
        <v>7701</v>
      </c>
      <c r="B1210" s="9" t="s">
        <v>7702</v>
      </c>
      <c r="C1210" s="17" t="s">
        <v>7703</v>
      </c>
      <c r="D1210" s="2" t="s">
        <v>54</v>
      </c>
      <c r="E1210" s="18" t="n">
        <v>44.5780899343156</v>
      </c>
      <c r="F1210" s="18" t="n">
        <v>26.5730143035597</v>
      </c>
      <c r="G1210" s="18" t="n">
        <v>100.193829993857</v>
      </c>
      <c r="H1210" s="18" t="n">
        <v>0.364941143412759</v>
      </c>
      <c r="I1210" s="30" t="n">
        <v>-1.68</v>
      </c>
      <c r="J1210" s="31" t="n">
        <v>0.2141</v>
      </c>
      <c r="K1210" s="30" t="n">
        <v>-274.55</v>
      </c>
      <c r="L1210" s="31" t="n">
        <v>4.03E-010</v>
      </c>
      <c r="N1210" s="28"/>
    </row>
    <row r="1211" customFormat="false" ht="15.6" hidden="false" customHeight="false" outlineLevel="0" collapsed="false">
      <c r="A1211" s="16" t="s">
        <v>7704</v>
      </c>
      <c r="B1211" s="9" t="s">
        <v>7705</v>
      </c>
      <c r="C1211" s="17" t="s">
        <v>200</v>
      </c>
      <c r="D1211" s="2" t="s">
        <v>7706</v>
      </c>
      <c r="E1211" s="18" t="n">
        <v>156.344009586456</v>
      </c>
      <c r="F1211" s="18" t="n">
        <v>67.3179990110591</v>
      </c>
      <c r="G1211" s="18" t="n">
        <v>146.123733633499</v>
      </c>
      <c r="H1211" s="18" t="n">
        <v>29.7892152946532</v>
      </c>
      <c r="I1211" s="30" t="n">
        <v>-2.32</v>
      </c>
      <c r="J1211" s="31" t="n">
        <v>0.04031</v>
      </c>
      <c r="K1211" s="30" t="n">
        <v>-4.91</v>
      </c>
      <c r="L1211" s="31" t="n">
        <v>0.000227</v>
      </c>
      <c r="N1211" s="28"/>
    </row>
    <row r="1212" customFormat="false" ht="15.6" hidden="false" customHeight="false" outlineLevel="0" collapsed="false">
      <c r="A1212" s="16" t="s">
        <v>7707</v>
      </c>
      <c r="B1212" s="9" t="s">
        <v>7708</v>
      </c>
      <c r="C1212" s="17" t="s">
        <v>7709</v>
      </c>
      <c r="D1212" s="2" t="s">
        <v>3683</v>
      </c>
      <c r="E1212" s="18" t="n">
        <v>15.1930692053233</v>
      </c>
      <c r="F1212" s="18" t="n">
        <v>18.390476485584</v>
      </c>
      <c r="G1212" s="18" t="n">
        <v>14.9639691525961</v>
      </c>
      <c r="H1212" s="18" t="n">
        <v>0</v>
      </c>
      <c r="I1212" s="30" t="n">
        <v>1.21</v>
      </c>
      <c r="J1212" s="31" t="n">
        <v>1</v>
      </c>
      <c r="K1212" s="30" t="n">
        <v>0</v>
      </c>
      <c r="L1212" s="31" t="n">
        <v>0.000727</v>
      </c>
    </row>
    <row r="1213" customFormat="false" ht="15.6" hidden="false" customHeight="false" outlineLevel="0" collapsed="false">
      <c r="A1213" s="16" t="s">
        <v>7710</v>
      </c>
      <c r="B1213" s="9" t="s">
        <v>7711</v>
      </c>
      <c r="C1213" s="17" t="s">
        <v>200</v>
      </c>
      <c r="D1213" s="2" t="s">
        <v>54</v>
      </c>
      <c r="E1213" s="18" t="n">
        <v>5.75649589897111</v>
      </c>
      <c r="F1213" s="18" t="n">
        <v>12.5521134074354</v>
      </c>
      <c r="G1213" s="18" t="n">
        <v>14.9591390677588</v>
      </c>
      <c r="H1213" s="18" t="n">
        <v>0</v>
      </c>
      <c r="I1213" s="30" t="n">
        <v>2.18</v>
      </c>
      <c r="J1213" s="31" t="n">
        <v>0.51481</v>
      </c>
      <c r="K1213" s="30" t="n">
        <v>0</v>
      </c>
      <c r="L1213" s="31" t="n">
        <v>0.000727</v>
      </c>
    </row>
    <row r="1214" customFormat="false" ht="31.2" hidden="false" customHeight="false" outlineLevel="0" collapsed="false">
      <c r="A1214" s="16" t="s">
        <v>7712</v>
      </c>
      <c r="B1214" s="9" t="s">
        <v>7713</v>
      </c>
      <c r="C1214" s="17" t="s">
        <v>7714</v>
      </c>
      <c r="D1214" s="2" t="s">
        <v>7715</v>
      </c>
      <c r="E1214" s="18" t="n">
        <v>25.6775494619146</v>
      </c>
      <c r="F1214" s="18" t="n">
        <v>39.699631324121</v>
      </c>
      <c r="G1214" s="18" t="n">
        <v>23.56968789071</v>
      </c>
      <c r="H1214" s="18" t="n">
        <v>0</v>
      </c>
      <c r="I1214" s="30" t="n">
        <v>1.55</v>
      </c>
      <c r="J1214" s="31" t="n">
        <v>0.63365</v>
      </c>
      <c r="K1214" s="30" t="n">
        <v>0</v>
      </c>
      <c r="L1214" s="31" t="n">
        <v>3.57E-005</v>
      </c>
    </row>
    <row r="1215" customFormat="false" ht="31.2" hidden="false" customHeight="false" outlineLevel="0" collapsed="false">
      <c r="A1215" s="16" t="s">
        <v>7716</v>
      </c>
      <c r="B1215" s="9" t="s">
        <v>7717</v>
      </c>
      <c r="C1215" s="17" t="s">
        <v>7718</v>
      </c>
      <c r="D1215" s="2" t="s">
        <v>7719</v>
      </c>
      <c r="E1215" s="18" t="n">
        <v>24.8856725603974</v>
      </c>
      <c r="F1215" s="18" t="n">
        <v>12.9305833877548</v>
      </c>
      <c r="G1215" s="18" t="n">
        <v>15.3481453101428</v>
      </c>
      <c r="H1215" s="18" t="n">
        <v>0</v>
      </c>
      <c r="I1215" s="30" t="n">
        <v>-1.92</v>
      </c>
      <c r="J1215" s="31" t="n">
        <v>0.18731</v>
      </c>
      <c r="K1215" s="30" t="n">
        <v>0</v>
      </c>
      <c r="L1215" s="31" t="n">
        <v>0.000727</v>
      </c>
    </row>
    <row r="1216" customFormat="false" ht="15.6" hidden="false" customHeight="false" outlineLevel="0" collapsed="false">
      <c r="A1216" s="16" t="s">
        <v>7720</v>
      </c>
      <c r="B1216" s="9" t="s">
        <v>7721</v>
      </c>
      <c r="C1216" s="17" t="s">
        <v>200</v>
      </c>
      <c r="D1216" s="2" t="s">
        <v>7722</v>
      </c>
      <c r="E1216" s="18" t="n">
        <v>16.7027191715468</v>
      </c>
      <c r="F1216" s="18" t="n">
        <v>10.358402556635</v>
      </c>
      <c r="G1216" s="18" t="n">
        <v>16.0520630188695</v>
      </c>
      <c r="H1216" s="18" t="n">
        <v>4.53142180579259</v>
      </c>
      <c r="I1216" s="30" t="n">
        <v>-1.61</v>
      </c>
      <c r="J1216" s="31" t="n">
        <v>0.31512</v>
      </c>
      <c r="K1216" s="30" t="n">
        <v>-3.54</v>
      </c>
      <c r="L1216" s="31" t="n">
        <v>0.03652</v>
      </c>
      <c r="N1216" s="28"/>
    </row>
    <row r="1217" customFormat="false" ht="15.6" hidden="false" customHeight="false" outlineLevel="0" collapsed="false">
      <c r="A1217" s="16" t="s">
        <v>7723</v>
      </c>
      <c r="B1217" s="9" t="s">
        <v>7724</v>
      </c>
      <c r="C1217" s="17" t="s">
        <v>200</v>
      </c>
      <c r="D1217" s="2" t="s">
        <v>54</v>
      </c>
      <c r="E1217" s="18" t="n">
        <v>80.5675645563833</v>
      </c>
      <c r="F1217" s="18" t="n">
        <v>50.0832455159515</v>
      </c>
      <c r="G1217" s="18" t="n">
        <v>31.0346557587646</v>
      </c>
      <c r="H1217" s="18" t="n">
        <v>0</v>
      </c>
      <c r="I1217" s="30" t="n">
        <v>-1.61</v>
      </c>
      <c r="J1217" s="31" t="n">
        <v>0.19789</v>
      </c>
      <c r="K1217" s="30" t="n">
        <v>0</v>
      </c>
      <c r="L1217" s="31" t="n">
        <v>6.32E-006</v>
      </c>
    </row>
    <row r="1218" customFormat="false" ht="15.6" hidden="false" customHeight="false" outlineLevel="0" collapsed="false">
      <c r="A1218" s="16" t="s">
        <v>7725</v>
      </c>
      <c r="B1218" s="9" t="s">
        <v>7726</v>
      </c>
      <c r="C1218" s="17" t="s">
        <v>7727</v>
      </c>
      <c r="D1218" s="2" t="s">
        <v>7728</v>
      </c>
      <c r="E1218" s="18" t="n">
        <v>244.920615940876</v>
      </c>
      <c r="F1218" s="18" t="n">
        <v>201.940620328449</v>
      </c>
      <c r="G1218" s="18" t="n">
        <v>150.186883263887</v>
      </c>
      <c r="H1218" s="18" t="n">
        <v>28.4136269969271</v>
      </c>
      <c r="I1218" s="30" t="n">
        <v>-1.21</v>
      </c>
      <c r="J1218" s="31" t="n">
        <v>0.4584</v>
      </c>
      <c r="K1218" s="30" t="n">
        <v>-5.29</v>
      </c>
      <c r="L1218" s="31" t="n">
        <v>0.00011</v>
      </c>
      <c r="N1218" s="28"/>
    </row>
    <row r="1219" customFormat="false" ht="15.6" hidden="false" customHeight="false" outlineLevel="0" collapsed="false">
      <c r="A1219" s="16" t="s">
        <v>7729</v>
      </c>
      <c r="B1219" s="9" t="s">
        <v>7730</v>
      </c>
      <c r="C1219" s="17" t="s">
        <v>7731</v>
      </c>
      <c r="D1219" s="2" t="s">
        <v>54</v>
      </c>
      <c r="E1219" s="18" t="n">
        <v>18.8688611617616</v>
      </c>
      <c r="F1219" s="18" t="n">
        <v>19.7601168672027</v>
      </c>
      <c r="G1219" s="18" t="n">
        <v>19.789867698612</v>
      </c>
      <c r="H1219" s="18" t="n">
        <v>0</v>
      </c>
      <c r="I1219" s="30" t="n">
        <v>1.05</v>
      </c>
      <c r="J1219" s="31" t="n">
        <v>0.85396</v>
      </c>
      <c r="K1219" s="30" t="n">
        <v>0</v>
      </c>
      <c r="L1219" s="31" t="n">
        <v>0.000126</v>
      </c>
    </row>
    <row r="1220" customFormat="false" ht="15.6" hidden="false" customHeight="false" outlineLevel="0" collapsed="false">
      <c r="A1220" s="16" t="s">
        <v>7732</v>
      </c>
      <c r="B1220" s="9" t="s">
        <v>7733</v>
      </c>
      <c r="C1220" s="17" t="s">
        <v>7734</v>
      </c>
      <c r="D1220" s="2" t="s">
        <v>7735</v>
      </c>
      <c r="E1220" s="18" t="n">
        <v>14.4495935212947</v>
      </c>
      <c r="F1220" s="18" t="n">
        <v>15.6823688606335</v>
      </c>
      <c r="G1220" s="18" t="n">
        <v>18.3742516250767</v>
      </c>
      <c r="H1220" s="18" t="n">
        <v>0</v>
      </c>
      <c r="I1220" s="30" t="n">
        <v>1.09</v>
      </c>
      <c r="J1220" s="31" t="n">
        <v>1</v>
      </c>
      <c r="K1220" s="30" t="n">
        <v>0</v>
      </c>
      <c r="L1220" s="31" t="n">
        <v>0.000218</v>
      </c>
    </row>
    <row r="1221" customFormat="false" ht="15.6" hidden="false" customHeight="false" outlineLevel="0" collapsed="false">
      <c r="A1221" s="16" t="s">
        <v>7736</v>
      </c>
      <c r="B1221" s="9" t="s">
        <v>7737</v>
      </c>
      <c r="C1221" s="17" t="s">
        <v>7738</v>
      </c>
      <c r="D1221" s="2" t="s">
        <v>7739</v>
      </c>
      <c r="E1221" s="18" t="n">
        <v>38.6006601175735</v>
      </c>
      <c r="F1221" s="18" t="n">
        <v>78.7444768139345</v>
      </c>
      <c r="G1221" s="18" t="n">
        <v>514.356421580341</v>
      </c>
      <c r="H1221" s="18" t="n">
        <v>117.12064602549</v>
      </c>
      <c r="I1221" s="30" t="n">
        <v>2.04</v>
      </c>
      <c r="J1221" s="31" t="n">
        <v>0.28042</v>
      </c>
      <c r="K1221" s="30" t="n">
        <v>-4.39</v>
      </c>
      <c r="L1221" s="31" t="n">
        <v>0.000201</v>
      </c>
      <c r="N1221" s="28"/>
    </row>
    <row r="1222" customFormat="false" ht="15.6" hidden="false" customHeight="false" outlineLevel="0" collapsed="false">
      <c r="A1222" s="16" t="s">
        <v>7740</v>
      </c>
      <c r="B1222" s="9" t="s">
        <v>7741</v>
      </c>
      <c r="C1222" s="17" t="s">
        <v>7742</v>
      </c>
      <c r="D1222" s="2" t="s">
        <v>7743</v>
      </c>
      <c r="E1222" s="18" t="n">
        <v>89.2096378377976</v>
      </c>
      <c r="F1222" s="18" t="n">
        <v>151.280375236571</v>
      </c>
      <c r="G1222" s="18" t="n">
        <v>34.5617494391364</v>
      </c>
      <c r="H1222" s="18" t="n">
        <v>3.419633677164</v>
      </c>
      <c r="I1222" s="30" t="n">
        <v>1.7</v>
      </c>
      <c r="J1222" s="31" t="n">
        <v>0.436173</v>
      </c>
      <c r="K1222" s="30" t="n">
        <v>-10.11</v>
      </c>
      <c r="L1222" s="31" t="n">
        <v>8.03E-005</v>
      </c>
      <c r="N1222" s="28"/>
    </row>
    <row r="1223" customFormat="false" ht="15.6" hidden="false" customHeight="false" outlineLevel="0" collapsed="false">
      <c r="A1223" s="16" t="s">
        <v>7744</v>
      </c>
      <c r="B1223" s="9" t="s">
        <v>7745</v>
      </c>
      <c r="C1223" s="17" t="s">
        <v>7746</v>
      </c>
      <c r="D1223" s="2" t="s">
        <v>54</v>
      </c>
      <c r="E1223" s="18" t="n">
        <v>13.921659469926</v>
      </c>
      <c r="F1223" s="18" t="n">
        <v>4.83078487321817</v>
      </c>
      <c r="G1223" s="18" t="n">
        <v>17.6334612753075</v>
      </c>
      <c r="H1223" s="18" t="n">
        <v>0</v>
      </c>
      <c r="I1223" s="30" t="n">
        <v>-2.88</v>
      </c>
      <c r="J1223" s="31" t="n">
        <v>0.14807</v>
      </c>
      <c r="K1223" s="30" t="n">
        <v>0</v>
      </c>
      <c r="L1223" s="31" t="n">
        <v>0.000218</v>
      </c>
    </row>
    <row r="1224" customFormat="false" ht="31.2" hidden="false" customHeight="false" outlineLevel="0" collapsed="false">
      <c r="A1224" s="16" t="s">
        <v>7747</v>
      </c>
      <c r="B1224" s="9" t="s">
        <v>7748</v>
      </c>
      <c r="C1224" s="17" t="s">
        <v>7749</v>
      </c>
      <c r="D1224" s="2" t="s">
        <v>7750</v>
      </c>
      <c r="E1224" s="18" t="n">
        <v>4.43485784921068</v>
      </c>
      <c r="F1224" s="18" t="n">
        <v>10.7326042236532</v>
      </c>
      <c r="G1224" s="18" t="n">
        <v>24.2017741775955</v>
      </c>
      <c r="H1224" s="18" t="n">
        <v>0</v>
      </c>
      <c r="I1224" s="30" t="n">
        <v>2.42</v>
      </c>
      <c r="J1224" s="31" t="n">
        <v>0.30522</v>
      </c>
      <c r="K1224" s="30" t="n">
        <v>0</v>
      </c>
      <c r="L1224" s="31" t="n">
        <v>3.57E-005</v>
      </c>
    </row>
    <row r="1225" customFormat="false" ht="15.6" hidden="false" customHeight="false" outlineLevel="0" collapsed="false">
      <c r="A1225" s="16" t="s">
        <v>7751</v>
      </c>
      <c r="B1225" s="9" t="s">
        <v>7752</v>
      </c>
      <c r="C1225" s="17" t="s">
        <v>7753</v>
      </c>
      <c r="D1225" s="2" t="s">
        <v>7754</v>
      </c>
      <c r="E1225" s="18" t="n">
        <v>13.3722177743097</v>
      </c>
      <c r="F1225" s="18" t="n">
        <v>17.3804245872422</v>
      </c>
      <c r="G1225" s="18" t="n">
        <v>17.6459718760485</v>
      </c>
      <c r="H1225" s="18" t="n">
        <v>0</v>
      </c>
      <c r="I1225" s="30" t="n">
        <v>1.3</v>
      </c>
      <c r="J1225" s="31" t="n">
        <v>0.90931</v>
      </c>
      <c r="K1225" s="30" t="n">
        <v>0</v>
      </c>
      <c r="L1225" s="31" t="n">
        <v>0.000218</v>
      </c>
    </row>
    <row r="1226" customFormat="false" ht="15.6" hidden="false" customHeight="false" outlineLevel="0" collapsed="false">
      <c r="A1226" s="16" t="s">
        <v>7755</v>
      </c>
      <c r="B1226" s="9" t="s">
        <v>7756</v>
      </c>
      <c r="C1226" s="17" t="s">
        <v>7757</v>
      </c>
      <c r="D1226" s="2" t="s">
        <v>7758</v>
      </c>
      <c r="E1226" s="18" t="n">
        <v>13.5899099380386</v>
      </c>
      <c r="F1226" s="18" t="n">
        <v>12.2627159701585</v>
      </c>
      <c r="G1226" s="18" t="n">
        <v>14.1041728466533</v>
      </c>
      <c r="H1226" s="18" t="n">
        <v>2.37129917849815</v>
      </c>
      <c r="I1226" s="30" t="n">
        <v>-1.11</v>
      </c>
      <c r="J1226" s="31" t="n">
        <v>0.70151</v>
      </c>
      <c r="K1226" s="30" t="n">
        <v>-5.95</v>
      </c>
      <c r="L1226" s="31" t="n">
        <v>0.00548</v>
      </c>
      <c r="N1226" s="28"/>
    </row>
    <row r="1227" customFormat="false" ht="15.6" hidden="false" customHeight="false" outlineLevel="0" collapsed="false">
      <c r="A1227" s="16" t="s">
        <v>7759</v>
      </c>
      <c r="B1227" s="9" t="s">
        <v>7760</v>
      </c>
      <c r="C1227" s="17" t="s">
        <v>7761</v>
      </c>
      <c r="D1227" s="2" t="s">
        <v>7762</v>
      </c>
      <c r="E1227" s="18" t="n">
        <v>25.1711358752386</v>
      </c>
      <c r="F1227" s="18" t="n">
        <v>34.481193271042</v>
      </c>
      <c r="G1227" s="18" t="n">
        <v>11.7267348668681</v>
      </c>
      <c r="H1227" s="18" t="n">
        <v>0</v>
      </c>
      <c r="I1227" s="30" t="n">
        <v>1.37</v>
      </c>
      <c r="J1227" s="31" t="n">
        <v>0.84382</v>
      </c>
      <c r="K1227" s="30" t="n">
        <v>0</v>
      </c>
      <c r="L1227" s="31" t="n">
        <v>0.002</v>
      </c>
    </row>
    <row r="1228" customFormat="false" ht="15.6" hidden="false" customHeight="false" outlineLevel="0" collapsed="false">
      <c r="A1228" s="16" t="s">
        <v>7763</v>
      </c>
      <c r="B1228" s="9" t="s">
        <v>7764</v>
      </c>
      <c r="C1228" s="17" t="s">
        <v>7765</v>
      </c>
      <c r="D1228" s="2" t="s">
        <v>7766</v>
      </c>
      <c r="E1228" s="18" t="n">
        <v>113.959102729163</v>
      </c>
      <c r="F1228" s="18" t="n">
        <v>94.3640788601662</v>
      </c>
      <c r="G1228" s="18" t="n">
        <v>144.379370019305</v>
      </c>
      <c r="H1228" s="18" t="n">
        <v>15.7380868096752</v>
      </c>
      <c r="I1228" s="30" t="n">
        <v>-1.21</v>
      </c>
      <c r="J1228" s="31" t="n">
        <v>0.47901</v>
      </c>
      <c r="K1228" s="30" t="n">
        <v>-9.17</v>
      </c>
      <c r="L1228" s="31" t="n">
        <v>4.75E-006</v>
      </c>
      <c r="N1228" s="28"/>
    </row>
    <row r="1229" customFormat="false" ht="15.6" hidden="false" customHeight="false" outlineLevel="0" collapsed="false">
      <c r="A1229" s="16" t="s">
        <v>7767</v>
      </c>
      <c r="B1229" s="9" t="s">
        <v>7768</v>
      </c>
      <c r="C1229" s="17" t="s">
        <v>200</v>
      </c>
      <c r="D1229" s="2" t="s">
        <v>54</v>
      </c>
      <c r="E1229" s="18" t="n">
        <v>91.4426498058464</v>
      </c>
      <c r="F1229" s="18" t="n">
        <v>33.0259921876286</v>
      </c>
      <c r="G1229" s="18" t="n">
        <v>56.6850164437027</v>
      </c>
      <c r="H1229" s="18" t="n">
        <v>0</v>
      </c>
      <c r="I1229" s="30" t="n">
        <v>-2.77</v>
      </c>
      <c r="J1229" s="31" t="n">
        <v>0.02152</v>
      </c>
      <c r="K1229" s="30" t="n">
        <v>0</v>
      </c>
      <c r="L1229" s="31" t="n">
        <v>5.22E-008</v>
      </c>
    </row>
    <row r="1230" customFormat="false" ht="15.6" hidden="false" customHeight="false" outlineLevel="0" collapsed="false">
      <c r="A1230" s="16" t="s">
        <v>7769</v>
      </c>
      <c r="B1230" s="9" t="s">
        <v>7770</v>
      </c>
      <c r="C1230" s="17" t="s">
        <v>7771</v>
      </c>
      <c r="D1230" s="2" t="s">
        <v>7772</v>
      </c>
      <c r="E1230" s="18" t="n">
        <v>23.669566988316</v>
      </c>
      <c r="F1230" s="18" t="n">
        <v>33.5357411974811</v>
      </c>
      <c r="G1230" s="18" t="n">
        <v>72.4956872440206</v>
      </c>
      <c r="H1230" s="18" t="n">
        <v>0</v>
      </c>
      <c r="I1230" s="30" t="n">
        <v>1.42</v>
      </c>
      <c r="J1230" s="31" t="n">
        <v>0.78963</v>
      </c>
      <c r="K1230" s="30" t="n">
        <v>0</v>
      </c>
      <c r="L1230" s="31" t="n">
        <v>7.08E-009</v>
      </c>
    </row>
    <row r="1231" customFormat="false" ht="15.6" hidden="false" customHeight="false" outlineLevel="0" collapsed="false">
      <c r="A1231" s="16" t="s">
        <v>7773</v>
      </c>
      <c r="B1231" s="9" t="s">
        <v>7774</v>
      </c>
      <c r="C1231" s="17" t="s">
        <v>7775</v>
      </c>
      <c r="D1231" s="2" t="s">
        <v>7776</v>
      </c>
      <c r="E1231" s="18" t="n">
        <v>47.5761874630985</v>
      </c>
      <c r="F1231" s="18" t="n">
        <v>31.7915888570806</v>
      </c>
      <c r="G1231" s="18" t="n">
        <v>36.5914250781431</v>
      </c>
      <c r="H1231" s="18" t="n">
        <v>0</v>
      </c>
      <c r="I1231" s="30" t="n">
        <v>-1.5</v>
      </c>
      <c r="J1231" s="31" t="n">
        <v>0.27538</v>
      </c>
      <c r="K1231" s="30" t="n">
        <v>0</v>
      </c>
      <c r="L1231" s="31" t="n">
        <v>1.72E-006</v>
      </c>
    </row>
    <row r="1232" customFormat="false" ht="15.6" hidden="false" customHeight="false" outlineLevel="0" collapsed="false">
      <c r="A1232" s="16" t="s">
        <v>7777</v>
      </c>
      <c r="B1232" s="9" t="s">
        <v>7778</v>
      </c>
      <c r="C1232" s="17" t="s">
        <v>7779</v>
      </c>
      <c r="D1232" s="2" t="s">
        <v>7780</v>
      </c>
      <c r="E1232" s="18" t="n">
        <v>138.791014524941</v>
      </c>
      <c r="F1232" s="18" t="n">
        <v>363.796882999602</v>
      </c>
      <c r="G1232" s="18" t="n">
        <v>53.5328540442912</v>
      </c>
      <c r="H1232" s="18" t="n">
        <v>0</v>
      </c>
      <c r="I1232" s="30" t="n">
        <v>2.62</v>
      </c>
      <c r="J1232" s="31" t="n">
        <v>0.08981</v>
      </c>
      <c r="K1232" s="30" t="n">
        <v>0</v>
      </c>
      <c r="L1232" s="31" t="n">
        <v>8.64E-008</v>
      </c>
    </row>
    <row r="1233" customFormat="false" ht="15.6" hidden="false" customHeight="false" outlineLevel="0" collapsed="false">
      <c r="A1233" s="16" t="s">
        <v>7781</v>
      </c>
      <c r="B1233" s="9" t="s">
        <v>7782</v>
      </c>
      <c r="C1233" s="17" t="s">
        <v>7783</v>
      </c>
      <c r="D1233" s="2" t="s">
        <v>7784</v>
      </c>
      <c r="E1233" s="18" t="n">
        <v>13.7054275438548</v>
      </c>
      <c r="F1233" s="18" t="n">
        <v>16.0771898783355</v>
      </c>
      <c r="G1233" s="18" t="n">
        <v>17.2329679370137</v>
      </c>
      <c r="H1233" s="18" t="n">
        <v>0</v>
      </c>
      <c r="I1233" s="30" t="n">
        <v>1.17</v>
      </c>
      <c r="J1233" s="31" t="n">
        <v>1</v>
      </c>
      <c r="K1233" s="30" t="n">
        <v>0</v>
      </c>
      <c r="L1233" s="31" t="n">
        <v>0.000291</v>
      </c>
    </row>
    <row r="1234" customFormat="false" ht="31.2" hidden="false" customHeight="false" outlineLevel="0" collapsed="false">
      <c r="A1234" s="16" t="s">
        <v>7785</v>
      </c>
      <c r="B1234" s="9" t="s">
        <v>7786</v>
      </c>
      <c r="C1234" s="17" t="s">
        <v>7787</v>
      </c>
      <c r="D1234" s="2" t="s">
        <v>7788</v>
      </c>
      <c r="E1234" s="18" t="n">
        <v>10.7222047693616</v>
      </c>
      <c r="F1234" s="18" t="n">
        <v>11.9120408946992</v>
      </c>
      <c r="G1234" s="18" t="n">
        <v>23.7558868733884</v>
      </c>
      <c r="H1234" s="18" t="n">
        <v>0</v>
      </c>
      <c r="I1234" s="30" t="n">
        <v>1.11</v>
      </c>
      <c r="J1234" s="31" t="n">
        <v>1</v>
      </c>
      <c r="K1234" s="30" t="n">
        <v>0</v>
      </c>
      <c r="L1234" s="31" t="n">
        <v>3.57E-005</v>
      </c>
    </row>
    <row r="1235" customFormat="false" ht="15.6" hidden="false" customHeight="false" outlineLevel="0" collapsed="false">
      <c r="A1235" s="16" t="s">
        <v>7789</v>
      </c>
      <c r="B1235" s="9" t="s">
        <v>7790</v>
      </c>
      <c r="C1235" s="17" t="s">
        <v>7791</v>
      </c>
      <c r="D1235" s="2" t="s">
        <v>298</v>
      </c>
      <c r="E1235" s="18" t="n">
        <v>46.6557915747792</v>
      </c>
      <c r="F1235" s="18" t="n">
        <v>37.5146803447275</v>
      </c>
      <c r="G1235" s="18" t="n">
        <v>22.7350363533728</v>
      </c>
      <c r="H1235" s="18" t="n">
        <v>0</v>
      </c>
      <c r="I1235" s="30" t="n">
        <v>-1.24</v>
      </c>
      <c r="J1235" s="31" t="n">
        <v>0.48509</v>
      </c>
      <c r="K1235" s="30" t="n">
        <v>0</v>
      </c>
      <c r="L1235" s="31" t="n">
        <v>4.53E-005</v>
      </c>
    </row>
    <row r="1236" customFormat="false" ht="15.6" hidden="false" customHeight="false" outlineLevel="0" collapsed="false">
      <c r="A1236" s="16" t="s">
        <v>7792</v>
      </c>
      <c r="B1236" s="9" t="s">
        <v>7793</v>
      </c>
      <c r="C1236" s="17" t="s">
        <v>7794</v>
      </c>
      <c r="D1236" s="2" t="s">
        <v>54</v>
      </c>
      <c r="E1236" s="18" t="n">
        <v>41.4571417973149</v>
      </c>
      <c r="F1236" s="18" t="n">
        <v>19.4983308017633</v>
      </c>
      <c r="G1236" s="18" t="n">
        <v>64.9062085080728</v>
      </c>
      <c r="H1236" s="18" t="n">
        <v>15.2611750881699</v>
      </c>
      <c r="I1236" s="30" t="n">
        <v>-2.13</v>
      </c>
      <c r="J1236" s="31" t="n">
        <v>0.08997</v>
      </c>
      <c r="K1236" s="30" t="n">
        <v>-4.25</v>
      </c>
      <c r="L1236" s="31" t="n">
        <v>0.00103</v>
      </c>
      <c r="N1236" s="28"/>
    </row>
    <row r="1237" customFormat="false" ht="15.6" hidden="false" customHeight="false" outlineLevel="0" collapsed="false">
      <c r="A1237" s="16" t="s">
        <v>7795</v>
      </c>
      <c r="B1237" s="9" t="s">
        <v>7796</v>
      </c>
      <c r="C1237" s="17" t="s">
        <v>200</v>
      </c>
      <c r="D1237" s="2" t="s">
        <v>54</v>
      </c>
      <c r="E1237" s="18" t="n">
        <v>81.035635204549</v>
      </c>
      <c r="F1237" s="18" t="n">
        <v>45.7970373174177</v>
      </c>
      <c r="G1237" s="18" t="n">
        <v>96.4908313208355</v>
      </c>
      <c r="H1237" s="18" t="n">
        <v>26.4820816347605</v>
      </c>
      <c r="I1237" s="30" t="n">
        <v>-1.77</v>
      </c>
      <c r="J1237" s="31" t="n">
        <v>0.14353</v>
      </c>
      <c r="K1237" s="30" t="n">
        <v>-3.64</v>
      </c>
      <c r="L1237" s="31" t="n">
        <v>0.00144</v>
      </c>
      <c r="N1237" s="28"/>
    </row>
    <row r="1238" customFormat="false" ht="15.6" hidden="false" customHeight="false" outlineLevel="0" collapsed="false">
      <c r="A1238" s="16" t="s">
        <v>7797</v>
      </c>
      <c r="B1238" s="9" t="s">
        <v>7798</v>
      </c>
      <c r="C1238" s="17" t="s">
        <v>7799</v>
      </c>
      <c r="D1238" s="2" t="s">
        <v>7800</v>
      </c>
      <c r="E1238" s="18" t="n">
        <v>149.70411346846</v>
      </c>
      <c r="F1238" s="18" t="n">
        <v>60.054541097976</v>
      </c>
      <c r="G1238" s="18" t="n">
        <v>65.7525682396469</v>
      </c>
      <c r="H1238" s="18" t="n">
        <v>8.5888473752026</v>
      </c>
      <c r="I1238" s="30" t="n">
        <v>-2.49</v>
      </c>
      <c r="J1238" s="31" t="n">
        <v>0.02825</v>
      </c>
      <c r="K1238" s="30" t="n">
        <v>-7.66</v>
      </c>
      <c r="L1238" s="31" t="n">
        <v>7.14E-005</v>
      </c>
      <c r="N1238" s="28"/>
    </row>
    <row r="1239" customFormat="false" ht="15.6" hidden="false" customHeight="false" outlineLevel="0" collapsed="false">
      <c r="A1239" s="16" t="s">
        <v>7801</v>
      </c>
      <c r="B1239" s="9" t="s">
        <v>7802</v>
      </c>
      <c r="C1239" s="17" t="s">
        <v>200</v>
      </c>
      <c r="D1239" s="2" t="s">
        <v>54</v>
      </c>
      <c r="E1239" s="18" t="n">
        <v>53.7614613569708</v>
      </c>
      <c r="F1239" s="18" t="n">
        <v>33.9061326257543</v>
      </c>
      <c r="G1239" s="18" t="n">
        <v>28.5795152971748</v>
      </c>
      <c r="H1239" s="18" t="n">
        <v>0</v>
      </c>
      <c r="I1239" s="30" t="n">
        <v>-1.59</v>
      </c>
      <c r="J1239" s="31" t="n">
        <v>0.23517</v>
      </c>
      <c r="K1239" s="30" t="n">
        <v>0</v>
      </c>
      <c r="L1239" s="31" t="n">
        <v>9.48E-006</v>
      </c>
    </row>
    <row r="1240" customFormat="false" ht="15.6" hidden="false" customHeight="false" outlineLevel="0" collapsed="false">
      <c r="A1240" s="16" t="s">
        <v>7803</v>
      </c>
      <c r="B1240" s="9" t="s">
        <v>7804</v>
      </c>
      <c r="C1240" s="17" t="s">
        <v>7805</v>
      </c>
      <c r="D1240" s="2" t="s">
        <v>54</v>
      </c>
      <c r="E1240" s="18" t="n">
        <v>28.4964993959173</v>
      </c>
      <c r="F1240" s="18" t="n">
        <v>63.6057218052584</v>
      </c>
      <c r="G1240" s="18" t="n">
        <v>25.7776211825798</v>
      </c>
      <c r="H1240" s="18" t="n">
        <v>0</v>
      </c>
      <c r="I1240" s="30" t="n">
        <v>2.23</v>
      </c>
      <c r="J1240" s="31" t="n">
        <v>0.19972</v>
      </c>
      <c r="K1240" s="30" t="n">
        <v>0</v>
      </c>
      <c r="L1240" s="31" t="n">
        <v>2.25E-005</v>
      </c>
    </row>
    <row r="1241" customFormat="false" ht="15.6" hidden="false" customHeight="false" outlineLevel="0" collapsed="false">
      <c r="A1241" s="16" t="s">
        <v>7806</v>
      </c>
      <c r="B1241" s="9" t="s">
        <v>7807</v>
      </c>
      <c r="C1241" s="17" t="s">
        <v>7808</v>
      </c>
      <c r="D1241" s="2" t="s">
        <v>7809</v>
      </c>
      <c r="E1241" s="18" t="n">
        <v>39.5668558134594</v>
      </c>
      <c r="F1241" s="18" t="n">
        <v>20.688649198126</v>
      </c>
      <c r="G1241" s="18" t="n">
        <v>18.003421120455</v>
      </c>
      <c r="H1241" s="18" t="n">
        <v>0</v>
      </c>
      <c r="I1241" s="30" t="n">
        <v>-1.91</v>
      </c>
      <c r="J1241" s="31" t="n">
        <v>0.143</v>
      </c>
      <c r="K1241" s="30" t="n">
        <v>0</v>
      </c>
      <c r="L1241" s="31" t="n">
        <v>0.000218</v>
      </c>
    </row>
    <row r="1242" customFormat="false" ht="15.6" hidden="false" customHeight="false" outlineLevel="0" collapsed="false">
      <c r="A1242" s="16" t="s">
        <v>7810</v>
      </c>
      <c r="B1242" s="9" t="s">
        <v>7811</v>
      </c>
      <c r="C1242" s="17" t="s">
        <v>7812</v>
      </c>
      <c r="D1242" s="2" t="s">
        <v>2736</v>
      </c>
      <c r="E1242" s="18" t="n">
        <v>37.2229790182254</v>
      </c>
      <c r="F1242" s="18" t="n">
        <v>14.0481776663778</v>
      </c>
      <c r="G1242" s="18" t="n">
        <v>18.9771964190044</v>
      </c>
      <c r="H1242" s="18" t="n">
        <v>0</v>
      </c>
      <c r="I1242" s="30" t="n">
        <v>-2.65</v>
      </c>
      <c r="J1242" s="31" t="n">
        <v>0.05255</v>
      </c>
      <c r="K1242" s="30" t="n">
        <v>0</v>
      </c>
      <c r="L1242" s="31" t="n">
        <v>0.000165</v>
      </c>
    </row>
    <row r="1243" customFormat="false" ht="15.6" hidden="false" customHeight="false" outlineLevel="0" collapsed="false">
      <c r="A1243" s="16" t="s">
        <v>7813</v>
      </c>
      <c r="B1243" s="9" t="s">
        <v>7814</v>
      </c>
      <c r="C1243" s="17" t="s">
        <v>7815</v>
      </c>
      <c r="D1243" s="2" t="s">
        <v>7816</v>
      </c>
      <c r="E1243" s="18" t="n">
        <v>52.6875457480303</v>
      </c>
      <c r="F1243" s="18" t="n">
        <v>31.6497171101607</v>
      </c>
      <c r="G1243" s="18" t="n">
        <v>10.4343863901215</v>
      </c>
      <c r="H1243" s="18" t="n">
        <v>0</v>
      </c>
      <c r="I1243" s="30" t="n">
        <v>-1.66</v>
      </c>
      <c r="J1243" s="31" t="n">
        <v>0.2022</v>
      </c>
      <c r="K1243" s="30" t="n">
        <v>0</v>
      </c>
      <c r="L1243" s="31" t="n">
        <v>0.00615</v>
      </c>
    </row>
    <row r="1244" customFormat="false" ht="15.6" hidden="false" customHeight="false" outlineLevel="0" collapsed="false">
      <c r="A1244" s="16" t="s">
        <v>7817</v>
      </c>
      <c r="B1244" s="9" t="s">
        <v>7818</v>
      </c>
      <c r="C1244" s="17" t="s">
        <v>7819</v>
      </c>
      <c r="D1244" s="2" t="s">
        <v>54</v>
      </c>
      <c r="E1244" s="18" t="n">
        <v>28.5954160574714</v>
      </c>
      <c r="F1244" s="18" t="n">
        <v>24.8275094746309</v>
      </c>
      <c r="G1244" s="18" t="n">
        <v>25.1945767771527</v>
      </c>
      <c r="H1244" s="18" t="n">
        <v>4.52251895905523</v>
      </c>
      <c r="I1244" s="30" t="n">
        <v>-1.15</v>
      </c>
      <c r="J1244" s="31" t="n">
        <v>0.62386</v>
      </c>
      <c r="K1244" s="30" t="n">
        <v>-5.57</v>
      </c>
      <c r="L1244" s="31" t="n">
        <v>0.00477</v>
      </c>
      <c r="N1244" s="28"/>
    </row>
    <row r="1245" customFormat="false" ht="15.6" hidden="false" customHeight="false" outlineLevel="0" collapsed="false">
      <c r="A1245" s="16" t="s">
        <v>7820</v>
      </c>
      <c r="B1245" s="9" t="s">
        <v>7821</v>
      </c>
      <c r="C1245" s="17" t="s">
        <v>7822</v>
      </c>
      <c r="D1245" s="2" t="s">
        <v>7823</v>
      </c>
      <c r="E1245" s="18" t="n">
        <v>14.751027711371</v>
      </c>
      <c r="F1245" s="18" t="n">
        <v>15.5710708507903</v>
      </c>
      <c r="G1245" s="18" t="n">
        <v>73.1183348610298</v>
      </c>
      <c r="H1245" s="18" t="n">
        <v>0</v>
      </c>
      <c r="I1245" s="30" t="n">
        <v>1.06</v>
      </c>
      <c r="J1245" s="31" t="n">
        <v>1</v>
      </c>
      <c r="K1245" s="30" t="n">
        <v>0</v>
      </c>
      <c r="L1245" s="31" t="n">
        <v>6.4E-009</v>
      </c>
    </row>
    <row r="1246" customFormat="false" ht="15.6" hidden="false" customHeight="false" outlineLevel="0" collapsed="false">
      <c r="A1246" s="16" t="s">
        <v>7824</v>
      </c>
      <c r="B1246" s="9" t="s">
        <v>7825</v>
      </c>
      <c r="C1246" s="17" t="s">
        <v>200</v>
      </c>
      <c r="D1246" s="2" t="s">
        <v>54</v>
      </c>
      <c r="E1246" s="18" t="n">
        <v>61.8994156400111</v>
      </c>
      <c r="F1246" s="18" t="n">
        <v>85.3695621261528</v>
      </c>
      <c r="G1246" s="18" t="n">
        <v>16.8668618312845</v>
      </c>
      <c r="H1246" s="18" t="n">
        <v>0</v>
      </c>
      <c r="I1246" s="30" t="n">
        <v>1.38</v>
      </c>
      <c r="J1246" s="31" t="n">
        <v>0.75471</v>
      </c>
      <c r="K1246" s="30" t="n">
        <v>0</v>
      </c>
      <c r="L1246" s="31" t="n">
        <v>0.000291</v>
      </c>
    </row>
    <row r="1247" customFormat="false" ht="15.6" hidden="false" customHeight="false" outlineLevel="0" collapsed="false">
      <c r="A1247" s="16"/>
      <c r="C1247" s="17"/>
      <c r="D1247" s="2"/>
      <c r="E1247" s="2"/>
      <c r="F1247" s="2"/>
      <c r="G1247" s="2"/>
      <c r="H1247" s="2"/>
    </row>
    <row r="1248" customFormat="false" ht="15.6" hidden="false" customHeight="false" outlineLevel="0" collapsed="false">
      <c r="A1248" s="16"/>
      <c r="C1248" s="17"/>
      <c r="D1248" s="2"/>
      <c r="E1248" s="2"/>
      <c r="F1248" s="2"/>
      <c r="G1248" s="2"/>
      <c r="H1248" s="2"/>
    </row>
    <row r="1249" customFormat="false" ht="15.6" hidden="false" customHeight="false" outlineLevel="0" collapsed="false">
      <c r="A1249" s="16"/>
      <c r="C1249" s="17"/>
      <c r="D1249" s="2"/>
      <c r="E1249" s="2"/>
      <c r="F1249" s="2"/>
      <c r="G1249" s="2"/>
      <c r="H1249" s="2"/>
    </row>
    <row r="1250" customFormat="false" ht="15.6" hidden="false" customHeight="false" outlineLevel="0" collapsed="false">
      <c r="C1250" s="17"/>
      <c r="D1250" s="2"/>
      <c r="E1250" s="2"/>
      <c r="F1250" s="2"/>
      <c r="G1250" s="2"/>
      <c r="H1250" s="2"/>
    </row>
    <row r="1251" customFormat="false" ht="15.6" hidden="false" customHeight="false" outlineLevel="0" collapsed="false">
      <c r="C1251" s="17"/>
      <c r="D1251" s="2"/>
      <c r="E1251" s="2"/>
      <c r="F1251" s="2"/>
      <c r="G1251" s="2"/>
      <c r="H1251" s="2"/>
    </row>
    <row r="1252" customFormat="false" ht="15.6" hidden="false" customHeight="false" outlineLevel="0" collapsed="false">
      <c r="A1252" s="16"/>
      <c r="C1252" s="17"/>
      <c r="D1252" s="2"/>
      <c r="E1252" s="2"/>
      <c r="F1252" s="2"/>
      <c r="G1252" s="2"/>
      <c r="H1252" s="2"/>
    </row>
    <row r="1253" customFormat="false" ht="15.6" hidden="false" customHeight="false" outlineLevel="0" collapsed="false">
      <c r="A1253" s="16"/>
      <c r="C1253" s="17"/>
      <c r="D1253" s="2"/>
      <c r="E1253" s="2"/>
      <c r="F1253" s="2"/>
      <c r="G1253" s="2"/>
      <c r="H1253" s="2"/>
    </row>
    <row r="1254" customFormat="false" ht="15.6" hidden="false" customHeight="false" outlineLevel="0" collapsed="false">
      <c r="A1254" s="16"/>
      <c r="C1254" s="17"/>
      <c r="D1254" s="2"/>
      <c r="E1254" s="2"/>
      <c r="F1254" s="2"/>
      <c r="G1254" s="2"/>
      <c r="H1254" s="2"/>
    </row>
    <row r="1255" customFormat="false" ht="15.6" hidden="false" customHeight="false" outlineLevel="0" collapsed="false">
      <c r="A1255" s="16"/>
      <c r="C1255" s="17"/>
      <c r="D1255" s="2"/>
      <c r="E1255" s="2"/>
      <c r="F1255" s="2"/>
      <c r="G1255" s="2"/>
      <c r="H1255" s="2"/>
    </row>
    <row r="1256" customFormat="false" ht="15.6" hidden="false" customHeight="false" outlineLevel="0" collapsed="false">
      <c r="A1256" s="16"/>
      <c r="C1256" s="17"/>
      <c r="D1256" s="2"/>
      <c r="E1256" s="2"/>
      <c r="F1256" s="2"/>
      <c r="G1256" s="2"/>
      <c r="H1256" s="2"/>
    </row>
    <row r="1257" customFormat="false" ht="15.6" hidden="false" customHeight="false" outlineLevel="0" collapsed="false">
      <c r="A1257" s="16"/>
      <c r="C1257" s="17"/>
      <c r="D1257" s="2"/>
      <c r="E1257" s="2"/>
      <c r="F1257" s="2"/>
      <c r="G1257" s="2"/>
      <c r="H1257" s="2"/>
    </row>
    <row r="1258" customFormat="false" ht="15.6" hidden="false" customHeight="false" outlineLevel="0" collapsed="false">
      <c r="A1258" s="16"/>
      <c r="C1258" s="17"/>
      <c r="D1258" s="2"/>
      <c r="E1258" s="2"/>
      <c r="F1258" s="2"/>
      <c r="G1258" s="2"/>
      <c r="H1258" s="2"/>
    </row>
    <row r="1259" customFormat="false" ht="15.6" hidden="false" customHeight="false" outlineLevel="0" collapsed="false">
      <c r="A1259" s="1"/>
      <c r="B1259" s="2"/>
      <c r="C1259" s="1"/>
      <c r="D1259" s="2"/>
      <c r="E1259" s="2"/>
      <c r="F1259" s="2"/>
      <c r="G1259" s="2"/>
      <c r="H1259" s="2"/>
      <c r="I1259" s="5"/>
      <c r="J1259" s="4"/>
      <c r="K1259" s="5"/>
      <c r="L1259" s="4"/>
      <c r="M1259" s="20"/>
      <c r="N1259" s="1"/>
    </row>
    <row r="1260" customFormat="false" ht="15.6" hidden="false" customHeight="false" outlineLevel="0" collapsed="false">
      <c r="A1260" s="6"/>
      <c r="B1260" s="6"/>
      <c r="C1260" s="6"/>
      <c r="D1260" s="6"/>
      <c r="E1260" s="6"/>
      <c r="F1260" s="6"/>
      <c r="G1260" s="6"/>
      <c r="H1260" s="6"/>
      <c r="I1260" s="5"/>
      <c r="J1260" s="4"/>
      <c r="K1260" s="5"/>
      <c r="L1260" s="4"/>
      <c r="M1260" s="20"/>
      <c r="N1260" s="1"/>
    </row>
    <row r="1261" customFormat="false" ht="15.6" hidden="false" customHeight="false" outlineLevel="0" collapsed="false">
      <c r="A1261" s="6"/>
      <c r="B1261" s="1"/>
      <c r="C1261" s="6"/>
      <c r="D1261" s="6"/>
      <c r="E1261" s="6"/>
      <c r="F1261" s="6"/>
      <c r="G1261" s="6"/>
      <c r="H1261" s="6"/>
      <c r="I1261" s="5"/>
      <c r="J1261" s="24"/>
      <c r="K1261" s="5"/>
      <c r="L1261" s="24"/>
      <c r="M1261" s="5"/>
      <c r="N1261" s="1"/>
    </row>
    <row r="1265" customFormat="false" ht="15.6" hidden="false" customHeight="false" outlineLevel="0" collapsed="false">
      <c r="A1265" s="16"/>
      <c r="C1265" s="17"/>
      <c r="D1265" s="2"/>
      <c r="E1265" s="2"/>
      <c r="F1265" s="2"/>
      <c r="G1265" s="2"/>
      <c r="H1265" s="2"/>
    </row>
    <row r="1266" customFormat="false" ht="15.6" hidden="false" customHeight="false" outlineLevel="0" collapsed="false">
      <c r="A1266" s="16"/>
      <c r="C1266" s="17"/>
      <c r="D1266" s="2"/>
      <c r="E1266" s="2"/>
      <c r="F1266" s="2"/>
      <c r="G1266" s="2"/>
      <c r="H1266" s="2"/>
    </row>
    <row r="1267" customFormat="false" ht="15.6" hidden="false" customHeight="false" outlineLevel="0" collapsed="false">
      <c r="A1267" s="16"/>
      <c r="C1267" s="17"/>
      <c r="D1267" s="2"/>
      <c r="E1267" s="2"/>
      <c r="F1267" s="2"/>
      <c r="G1267" s="2"/>
      <c r="H1267" s="2"/>
    </row>
    <row r="1268" customFormat="false" ht="15.6" hidden="false" customHeight="false" outlineLevel="0" collapsed="false">
      <c r="A1268" s="16"/>
      <c r="C1268" s="17"/>
      <c r="D1268" s="2"/>
      <c r="E1268" s="2"/>
      <c r="F1268" s="2"/>
      <c r="G1268" s="2"/>
      <c r="H1268" s="2"/>
    </row>
    <row r="1269" customFormat="false" ht="15.6" hidden="false" customHeight="false" outlineLevel="0" collapsed="false">
      <c r="A1269" s="16"/>
      <c r="C1269" s="17"/>
      <c r="D1269" s="2"/>
      <c r="E1269" s="2"/>
      <c r="F1269" s="2"/>
      <c r="G1269" s="2"/>
      <c r="H1269" s="2"/>
    </row>
    <row r="1270" customFormat="false" ht="15.6" hidden="false" customHeight="false" outlineLevel="0" collapsed="false">
      <c r="A1270" s="16"/>
      <c r="C1270" s="17"/>
      <c r="D1270" s="2"/>
      <c r="E1270" s="2"/>
      <c r="F1270" s="2"/>
      <c r="G1270" s="2"/>
      <c r="H1270" s="2"/>
    </row>
    <row r="1271" customFormat="false" ht="15.6" hidden="false" customHeight="false" outlineLevel="0" collapsed="false">
      <c r="A1271" s="16"/>
      <c r="C1271" s="17"/>
      <c r="D1271" s="2"/>
      <c r="E1271" s="2"/>
      <c r="F1271" s="2"/>
      <c r="G1271" s="2"/>
      <c r="H1271" s="2"/>
    </row>
    <row r="1272" customFormat="false" ht="15.6" hidden="false" customHeight="false" outlineLevel="0" collapsed="false">
      <c r="A1272" s="16"/>
      <c r="C1272" s="17"/>
      <c r="D1272" s="2"/>
      <c r="E1272" s="2"/>
      <c r="F1272" s="2"/>
      <c r="G1272" s="2"/>
      <c r="H1272" s="2"/>
    </row>
    <row r="1273" customFormat="false" ht="15.6" hidden="false" customHeight="false" outlineLevel="0" collapsed="false">
      <c r="A1273" s="16"/>
      <c r="C1273" s="17"/>
      <c r="D1273" s="2"/>
      <c r="E1273" s="2"/>
      <c r="F1273" s="2"/>
      <c r="G1273" s="2"/>
      <c r="H1273" s="2"/>
    </row>
    <row r="1274" customFormat="false" ht="15.6" hidden="false" customHeight="false" outlineLevel="0" collapsed="false">
      <c r="A1274" s="16"/>
      <c r="C1274" s="17"/>
      <c r="D1274" s="2"/>
      <c r="E1274" s="2"/>
      <c r="F1274" s="2"/>
      <c r="G1274" s="2"/>
      <c r="H1274" s="2"/>
    </row>
    <row r="1275" customFormat="false" ht="15.6" hidden="false" customHeight="false" outlineLevel="0" collapsed="false">
      <c r="A1275" s="16"/>
      <c r="C1275" s="17"/>
      <c r="D1275" s="2"/>
      <c r="E1275" s="2"/>
      <c r="F1275" s="2"/>
      <c r="G1275" s="2"/>
      <c r="H1275" s="2"/>
    </row>
    <row r="1276" customFormat="false" ht="15.6" hidden="false" customHeight="false" outlineLevel="0" collapsed="false">
      <c r="A1276" s="16"/>
      <c r="C1276" s="17"/>
      <c r="D1276" s="2"/>
      <c r="E1276" s="2"/>
      <c r="F1276" s="2"/>
      <c r="G1276" s="2"/>
      <c r="H1276" s="2"/>
    </row>
    <row r="1277" customFormat="false" ht="15.6" hidden="false" customHeight="false" outlineLevel="0" collapsed="false">
      <c r="A1277" s="16"/>
      <c r="C1277" s="17"/>
      <c r="D1277" s="2"/>
      <c r="E1277" s="2"/>
      <c r="F1277" s="2"/>
      <c r="G1277" s="2"/>
      <c r="H1277" s="2"/>
    </row>
    <row r="1278" customFormat="false" ht="15.6" hidden="false" customHeight="false" outlineLevel="0" collapsed="false">
      <c r="A1278" s="16"/>
      <c r="C1278" s="17"/>
      <c r="D1278" s="2"/>
      <c r="E1278" s="2"/>
      <c r="F1278" s="2"/>
      <c r="G1278" s="2"/>
      <c r="H1278" s="2"/>
    </row>
    <row r="1279" customFormat="false" ht="15.6" hidden="false" customHeight="false" outlineLevel="0" collapsed="false">
      <c r="A1279" s="16"/>
      <c r="C1279" s="17"/>
      <c r="D1279" s="2"/>
      <c r="E1279" s="2"/>
      <c r="F1279" s="2"/>
      <c r="G1279" s="2"/>
      <c r="H1279" s="2"/>
    </row>
    <row r="1280" customFormat="false" ht="15.6" hidden="false" customHeight="false" outlineLevel="0" collapsed="false">
      <c r="A1280" s="16"/>
      <c r="C1280" s="17"/>
      <c r="D1280" s="2"/>
      <c r="E1280" s="2"/>
      <c r="F1280" s="2"/>
      <c r="G1280" s="2"/>
      <c r="H1280" s="2"/>
    </row>
    <row r="1281" customFormat="false" ht="15.6" hidden="false" customHeight="false" outlineLevel="0" collapsed="false">
      <c r="A1281" s="16"/>
      <c r="C1281" s="17"/>
      <c r="D1281" s="2"/>
      <c r="E1281" s="2"/>
      <c r="F1281" s="2"/>
      <c r="G1281" s="2"/>
      <c r="H1281" s="2"/>
    </row>
    <row r="1282" customFormat="false" ht="15.6" hidden="false" customHeight="false" outlineLevel="0" collapsed="false">
      <c r="A1282" s="16"/>
      <c r="C1282" s="17"/>
      <c r="D1282" s="2"/>
      <c r="E1282" s="2"/>
      <c r="F1282" s="2"/>
      <c r="G1282" s="2"/>
      <c r="H1282" s="2"/>
    </row>
    <row r="1283" customFormat="false" ht="15.6" hidden="false" customHeight="false" outlineLevel="0" collapsed="false">
      <c r="A1283" s="16"/>
      <c r="C1283" s="17"/>
      <c r="D1283" s="2"/>
      <c r="E1283" s="2"/>
      <c r="F1283" s="2"/>
      <c r="G1283" s="2"/>
      <c r="H1283" s="2"/>
    </row>
    <row r="1284" customFormat="false" ht="15.6" hidden="false" customHeight="false" outlineLevel="0" collapsed="false">
      <c r="A1284" s="16"/>
      <c r="C1284" s="17"/>
      <c r="D1284" s="2"/>
      <c r="E1284" s="2"/>
      <c r="F1284" s="2"/>
      <c r="G1284" s="2"/>
      <c r="H1284" s="2"/>
    </row>
    <row r="1285" customFormat="false" ht="15.6" hidden="false" customHeight="false" outlineLevel="0" collapsed="false">
      <c r="A1285" s="16"/>
      <c r="C1285" s="17"/>
      <c r="D1285" s="2"/>
      <c r="E1285" s="2"/>
      <c r="F1285" s="2"/>
      <c r="G1285" s="2"/>
      <c r="H1285" s="2"/>
    </row>
    <row r="1286" customFormat="false" ht="15.6" hidden="false" customHeight="false" outlineLevel="0" collapsed="false">
      <c r="A1286" s="16"/>
      <c r="C1286" s="17"/>
      <c r="D1286" s="2"/>
      <c r="E1286" s="2"/>
      <c r="F1286" s="2"/>
      <c r="G1286" s="2"/>
      <c r="H1286" s="2"/>
    </row>
    <row r="1287" customFormat="false" ht="15.6" hidden="false" customHeight="false" outlineLevel="0" collapsed="false">
      <c r="A1287" s="16"/>
      <c r="C1287" s="17"/>
      <c r="D1287" s="2"/>
      <c r="E1287" s="2"/>
      <c r="F1287" s="2"/>
      <c r="G1287" s="2"/>
      <c r="H1287" s="2"/>
    </row>
    <row r="1288" customFormat="false" ht="15.6" hidden="false" customHeight="false" outlineLevel="0" collapsed="false">
      <c r="A1288" s="16"/>
      <c r="C1288" s="17"/>
      <c r="D1288" s="2"/>
      <c r="E1288" s="2"/>
      <c r="F1288" s="2"/>
      <c r="G1288" s="2"/>
      <c r="H1288" s="2"/>
    </row>
    <row r="1289" customFormat="false" ht="15.6" hidden="false" customHeight="false" outlineLevel="0" collapsed="false">
      <c r="A1289" s="16"/>
      <c r="C1289" s="17"/>
      <c r="D1289" s="2"/>
      <c r="E1289" s="2"/>
      <c r="F1289" s="2"/>
      <c r="G1289" s="2"/>
      <c r="H1289" s="2"/>
    </row>
    <row r="1290" customFormat="false" ht="15.6" hidden="false" customHeight="false" outlineLevel="0" collapsed="false">
      <c r="A1290" s="16"/>
      <c r="C1290" s="17"/>
      <c r="D1290" s="2"/>
      <c r="E1290" s="2"/>
      <c r="F1290" s="2"/>
      <c r="G1290" s="2"/>
      <c r="H1290" s="2"/>
    </row>
    <row r="1291" customFormat="false" ht="15.6" hidden="false" customHeight="false" outlineLevel="0" collapsed="false">
      <c r="A1291" s="16"/>
      <c r="C1291" s="17"/>
      <c r="D1291" s="2"/>
      <c r="E1291" s="2"/>
      <c r="F1291" s="2"/>
      <c r="G1291" s="2"/>
      <c r="H1291" s="2"/>
    </row>
    <row r="1292" customFormat="false" ht="15.6" hidden="false" customHeight="false" outlineLevel="0" collapsed="false">
      <c r="A1292" s="16"/>
      <c r="C1292" s="17"/>
      <c r="D1292" s="2"/>
      <c r="E1292" s="2"/>
      <c r="F1292" s="2"/>
      <c r="G1292" s="2"/>
      <c r="H1292" s="2"/>
    </row>
    <row r="1293" customFormat="false" ht="15.6" hidden="false" customHeight="false" outlineLevel="0" collapsed="false">
      <c r="A1293" s="16"/>
      <c r="C1293" s="17"/>
      <c r="D1293" s="2"/>
      <c r="E1293" s="2"/>
      <c r="F1293" s="2"/>
      <c r="G1293" s="2"/>
      <c r="H1293" s="2"/>
    </row>
    <row r="1294" customFormat="false" ht="15.6" hidden="false" customHeight="false" outlineLevel="0" collapsed="false">
      <c r="A1294" s="16"/>
      <c r="C1294" s="17"/>
      <c r="D1294" s="2"/>
      <c r="E1294" s="2"/>
      <c r="F1294" s="2"/>
      <c r="G1294" s="2"/>
      <c r="H1294" s="2"/>
    </row>
    <row r="1295" customFormat="false" ht="15.6" hidden="false" customHeight="false" outlineLevel="0" collapsed="false">
      <c r="A1295" s="16"/>
      <c r="C1295" s="17"/>
      <c r="D1295" s="2"/>
      <c r="E1295" s="2"/>
      <c r="F1295" s="2"/>
      <c r="G1295" s="2"/>
      <c r="H1295" s="2"/>
    </row>
    <row r="1296" customFormat="false" ht="15.6" hidden="false" customHeight="false" outlineLevel="0" collapsed="false">
      <c r="A1296" s="16"/>
      <c r="C1296" s="17"/>
      <c r="D1296" s="2"/>
      <c r="E1296" s="2"/>
      <c r="F1296" s="2"/>
      <c r="G1296" s="2"/>
      <c r="H1296" s="2"/>
    </row>
    <row r="1297" customFormat="false" ht="15.6" hidden="false" customHeight="false" outlineLevel="0" collapsed="false">
      <c r="A1297" s="16"/>
      <c r="C1297" s="17"/>
      <c r="D1297" s="2"/>
      <c r="E1297" s="2"/>
      <c r="F1297" s="2"/>
      <c r="G1297" s="2"/>
      <c r="H1297" s="2"/>
    </row>
    <row r="1298" customFormat="false" ht="15.6" hidden="false" customHeight="false" outlineLevel="0" collapsed="false">
      <c r="A1298" s="16"/>
      <c r="C1298" s="17"/>
      <c r="D1298" s="2"/>
      <c r="E1298" s="2"/>
      <c r="F1298" s="2"/>
      <c r="G1298" s="2"/>
      <c r="H1298" s="2"/>
    </row>
    <row r="1299" customFormat="false" ht="15.6" hidden="false" customHeight="false" outlineLevel="0" collapsed="false">
      <c r="A1299" s="16"/>
      <c r="C1299" s="17"/>
      <c r="D1299" s="2"/>
      <c r="E1299" s="2"/>
      <c r="F1299" s="2"/>
      <c r="G1299" s="2"/>
      <c r="H1299" s="2"/>
    </row>
    <row r="1300" customFormat="false" ht="15.6" hidden="false" customHeight="false" outlineLevel="0" collapsed="false">
      <c r="A1300" s="16"/>
      <c r="C1300" s="17"/>
      <c r="D1300" s="2"/>
      <c r="E1300" s="2"/>
      <c r="F1300" s="2"/>
      <c r="G1300" s="2"/>
      <c r="H1300" s="2"/>
    </row>
    <row r="1301" customFormat="false" ht="15.6" hidden="false" customHeight="false" outlineLevel="0" collapsed="false">
      <c r="A1301" s="16"/>
      <c r="C1301" s="17"/>
      <c r="D1301" s="2"/>
      <c r="E1301" s="2"/>
      <c r="F1301" s="2"/>
      <c r="G1301" s="2"/>
      <c r="H1301" s="2"/>
    </row>
    <row r="1302" customFormat="false" ht="15.6" hidden="false" customHeight="false" outlineLevel="0" collapsed="false">
      <c r="A1302" s="16"/>
      <c r="C1302" s="17"/>
      <c r="D1302" s="2"/>
      <c r="E1302" s="2"/>
      <c r="F1302" s="2"/>
      <c r="G1302" s="2"/>
      <c r="H1302" s="2"/>
    </row>
    <row r="1303" customFormat="false" ht="15.6" hidden="false" customHeight="false" outlineLevel="0" collapsed="false">
      <c r="A1303" s="16"/>
      <c r="C1303" s="17"/>
      <c r="D1303" s="2"/>
      <c r="E1303" s="2"/>
      <c r="F1303" s="2"/>
      <c r="G1303" s="2"/>
      <c r="H1303" s="2"/>
    </row>
    <row r="1304" customFormat="false" ht="15.6" hidden="false" customHeight="false" outlineLevel="0" collapsed="false">
      <c r="A1304" s="16"/>
      <c r="C1304" s="17"/>
      <c r="D1304" s="2"/>
      <c r="E1304" s="2"/>
      <c r="F1304" s="2"/>
      <c r="G1304" s="2"/>
      <c r="H1304" s="2"/>
    </row>
    <row r="1305" customFormat="false" ht="15.6" hidden="false" customHeight="false" outlineLevel="0" collapsed="false">
      <c r="A1305" s="16"/>
      <c r="C1305" s="17"/>
      <c r="D1305" s="2"/>
      <c r="E1305" s="2"/>
      <c r="F1305" s="2"/>
      <c r="G1305" s="2"/>
      <c r="H1305" s="2"/>
    </row>
    <row r="1306" customFormat="false" ht="15.6" hidden="false" customHeight="false" outlineLevel="0" collapsed="false">
      <c r="A1306" s="16"/>
      <c r="C1306" s="17"/>
      <c r="D1306" s="2"/>
      <c r="E1306" s="2"/>
      <c r="F1306" s="2"/>
      <c r="G1306" s="2"/>
      <c r="H1306" s="2"/>
    </row>
    <row r="1307" customFormat="false" ht="15.6" hidden="false" customHeight="false" outlineLevel="0" collapsed="false">
      <c r="A1307" s="16"/>
      <c r="C1307" s="17"/>
      <c r="D1307" s="2"/>
      <c r="E1307" s="2"/>
      <c r="F1307" s="2"/>
      <c r="G1307" s="2"/>
      <c r="H1307" s="2"/>
    </row>
    <row r="1308" customFormat="false" ht="15.6" hidden="false" customHeight="false" outlineLevel="0" collapsed="false">
      <c r="A1308" s="16"/>
      <c r="C1308" s="17"/>
      <c r="D1308" s="2"/>
      <c r="E1308" s="2"/>
      <c r="F1308" s="2"/>
      <c r="G1308" s="2"/>
      <c r="H1308" s="2"/>
    </row>
    <row r="1309" customFormat="false" ht="15.6" hidden="false" customHeight="false" outlineLevel="0" collapsed="false">
      <c r="A1309" s="16"/>
      <c r="C1309" s="17"/>
      <c r="D1309" s="2"/>
      <c r="E1309" s="2"/>
      <c r="F1309" s="2"/>
      <c r="G1309" s="2"/>
      <c r="H1309" s="2"/>
    </row>
    <row r="1310" customFormat="false" ht="15.6" hidden="false" customHeight="false" outlineLevel="0" collapsed="false">
      <c r="A1310" s="16"/>
      <c r="C1310" s="17"/>
      <c r="D1310" s="2"/>
      <c r="E1310" s="2"/>
      <c r="F1310" s="2"/>
      <c r="G1310" s="2"/>
      <c r="H1310" s="2"/>
    </row>
    <row r="1311" customFormat="false" ht="15.6" hidden="false" customHeight="false" outlineLevel="0" collapsed="false">
      <c r="A1311" s="16"/>
      <c r="C1311" s="17"/>
      <c r="D1311" s="2"/>
      <c r="E1311" s="2"/>
      <c r="F1311" s="2"/>
      <c r="G1311" s="2"/>
      <c r="H1311" s="2"/>
    </row>
    <row r="1312" customFormat="false" ht="15.6" hidden="false" customHeight="false" outlineLevel="0" collapsed="false">
      <c r="A1312" s="16"/>
      <c r="C1312" s="17"/>
      <c r="D1312" s="2"/>
      <c r="E1312" s="2"/>
      <c r="F1312" s="2"/>
      <c r="G1312" s="2"/>
      <c r="H1312" s="2"/>
    </row>
    <row r="1313" customFormat="false" ht="15.6" hidden="false" customHeight="false" outlineLevel="0" collapsed="false">
      <c r="A1313" s="16"/>
      <c r="C1313" s="17"/>
      <c r="D1313" s="2"/>
      <c r="E1313" s="2"/>
      <c r="F1313" s="2"/>
      <c r="G1313" s="2"/>
      <c r="H1313" s="2"/>
    </row>
    <row r="1314" customFormat="false" ht="15.6" hidden="false" customHeight="false" outlineLevel="0" collapsed="false">
      <c r="A1314" s="16"/>
      <c r="C1314" s="17"/>
      <c r="D1314" s="2"/>
      <c r="E1314" s="2"/>
      <c r="F1314" s="2"/>
      <c r="G1314" s="2"/>
      <c r="H1314" s="2"/>
    </row>
    <row r="1315" customFormat="false" ht="15.6" hidden="false" customHeight="false" outlineLevel="0" collapsed="false">
      <c r="A1315" s="16"/>
      <c r="C1315" s="17"/>
      <c r="D1315" s="2"/>
      <c r="E1315" s="2"/>
      <c r="F1315" s="2"/>
      <c r="G1315" s="2"/>
      <c r="H1315" s="2"/>
    </row>
    <row r="1316" customFormat="false" ht="15.6" hidden="false" customHeight="false" outlineLevel="0" collapsed="false">
      <c r="A1316" s="16"/>
      <c r="C1316" s="17"/>
      <c r="D1316" s="2"/>
      <c r="E1316" s="2"/>
      <c r="F1316" s="2"/>
      <c r="G1316" s="2"/>
      <c r="H1316" s="2"/>
    </row>
    <row r="1317" customFormat="false" ht="15.6" hidden="false" customHeight="false" outlineLevel="0" collapsed="false">
      <c r="A1317" s="16"/>
      <c r="C1317" s="17"/>
      <c r="D1317" s="2"/>
      <c r="E1317" s="2"/>
      <c r="F1317" s="2"/>
      <c r="G1317" s="2"/>
      <c r="H1317" s="2"/>
    </row>
    <row r="1318" customFormat="false" ht="15.6" hidden="false" customHeight="false" outlineLevel="0" collapsed="false">
      <c r="A1318" s="16"/>
      <c r="C1318" s="17"/>
      <c r="D1318" s="2"/>
      <c r="E1318" s="2"/>
      <c r="F1318" s="2"/>
      <c r="G1318" s="2"/>
      <c r="H1318" s="2"/>
    </row>
    <row r="1319" customFormat="false" ht="15.6" hidden="false" customHeight="false" outlineLevel="0" collapsed="false">
      <c r="A1319" s="16"/>
      <c r="C1319" s="17"/>
      <c r="D1319" s="2"/>
      <c r="E1319" s="2"/>
      <c r="F1319" s="2"/>
      <c r="G1319" s="2"/>
      <c r="H1319" s="2"/>
    </row>
    <row r="1320" customFormat="false" ht="15.6" hidden="false" customHeight="false" outlineLevel="0" collapsed="false">
      <c r="A1320" s="16"/>
      <c r="C1320" s="17"/>
      <c r="D1320" s="2"/>
      <c r="E1320" s="2"/>
      <c r="F1320" s="2"/>
      <c r="G1320" s="2"/>
      <c r="H1320" s="2"/>
    </row>
    <row r="1321" customFormat="false" ht="15.6" hidden="false" customHeight="false" outlineLevel="0" collapsed="false">
      <c r="A1321" s="16"/>
      <c r="C1321" s="17"/>
      <c r="D1321" s="2"/>
      <c r="E1321" s="2"/>
      <c r="F1321" s="2"/>
      <c r="G1321" s="2"/>
      <c r="H1321" s="2"/>
    </row>
    <row r="1322" customFormat="false" ht="15.6" hidden="false" customHeight="false" outlineLevel="0" collapsed="false">
      <c r="A1322" s="16"/>
      <c r="C1322" s="17"/>
      <c r="D1322" s="2"/>
      <c r="E1322" s="2"/>
      <c r="F1322" s="2"/>
      <c r="G1322" s="2"/>
      <c r="H1322" s="2"/>
    </row>
    <row r="1323" customFormat="false" ht="15.6" hidden="false" customHeight="false" outlineLevel="0" collapsed="false">
      <c r="A1323" s="16"/>
      <c r="C1323" s="17"/>
      <c r="D1323" s="2"/>
      <c r="E1323" s="2"/>
      <c r="F1323" s="2"/>
      <c r="G1323" s="2"/>
      <c r="H1323" s="2"/>
    </row>
    <row r="1324" customFormat="false" ht="15.6" hidden="false" customHeight="false" outlineLevel="0" collapsed="false">
      <c r="A1324" s="16"/>
      <c r="C1324" s="17"/>
      <c r="D1324" s="2"/>
      <c r="E1324" s="2"/>
      <c r="F1324" s="2"/>
      <c r="G1324" s="2"/>
      <c r="H1324" s="2"/>
    </row>
    <row r="1325" customFormat="false" ht="15.6" hidden="false" customHeight="false" outlineLevel="0" collapsed="false">
      <c r="A1325" s="16"/>
      <c r="C1325" s="17"/>
      <c r="D1325" s="2"/>
      <c r="E1325" s="2"/>
      <c r="F1325" s="2"/>
      <c r="G1325" s="2"/>
      <c r="H1325" s="2"/>
    </row>
    <row r="1326" customFormat="false" ht="15.6" hidden="false" customHeight="false" outlineLevel="0" collapsed="false">
      <c r="A1326" s="16"/>
      <c r="C1326" s="17"/>
      <c r="D1326" s="2"/>
      <c r="E1326" s="2"/>
      <c r="F1326" s="2"/>
      <c r="G1326" s="2"/>
      <c r="H1326" s="2"/>
    </row>
    <row r="1327" customFormat="false" ht="15.6" hidden="false" customHeight="false" outlineLevel="0" collapsed="false">
      <c r="A1327" s="16"/>
      <c r="C1327" s="17"/>
      <c r="D1327" s="2"/>
      <c r="E1327" s="2"/>
      <c r="F1327" s="2"/>
      <c r="G1327" s="2"/>
      <c r="H1327" s="2"/>
    </row>
    <row r="1328" customFormat="false" ht="15.6" hidden="false" customHeight="false" outlineLevel="0" collapsed="false">
      <c r="A1328" s="16"/>
      <c r="C1328" s="17"/>
      <c r="D1328" s="2"/>
      <c r="E1328" s="2"/>
      <c r="F1328" s="2"/>
      <c r="G1328" s="2"/>
      <c r="H1328" s="2"/>
    </row>
    <row r="1329" customFormat="false" ht="15.6" hidden="false" customHeight="false" outlineLevel="0" collapsed="false">
      <c r="A1329" s="16"/>
      <c r="C1329" s="17"/>
      <c r="D1329" s="2"/>
      <c r="E1329" s="2"/>
      <c r="F1329" s="2"/>
      <c r="G1329" s="2"/>
      <c r="H1329" s="2"/>
    </row>
    <row r="1330" customFormat="false" ht="15.6" hidden="false" customHeight="false" outlineLevel="0" collapsed="false">
      <c r="A1330" s="16"/>
      <c r="C1330" s="17"/>
      <c r="D1330" s="2"/>
      <c r="E1330" s="2"/>
      <c r="F1330" s="2"/>
      <c r="G1330" s="2"/>
      <c r="H1330" s="2"/>
    </row>
    <row r="1331" customFormat="false" ht="15.6" hidden="false" customHeight="false" outlineLevel="0" collapsed="false">
      <c r="A1331" s="16"/>
      <c r="C1331" s="17"/>
      <c r="D1331" s="2"/>
      <c r="E1331" s="2"/>
      <c r="F1331" s="2"/>
      <c r="G1331" s="2"/>
      <c r="H1331" s="2"/>
    </row>
    <row r="1332" customFormat="false" ht="15.6" hidden="false" customHeight="false" outlineLevel="0" collapsed="false">
      <c r="A1332" s="16"/>
      <c r="C1332" s="17"/>
      <c r="D1332" s="2"/>
      <c r="E1332" s="2"/>
      <c r="F1332" s="2"/>
      <c r="G1332" s="2"/>
      <c r="H1332" s="2"/>
    </row>
    <row r="1333" customFormat="false" ht="15.6" hidden="false" customHeight="false" outlineLevel="0" collapsed="false">
      <c r="A1333" s="16"/>
      <c r="C1333" s="17"/>
      <c r="D1333" s="2"/>
      <c r="E1333" s="2"/>
      <c r="F1333" s="2"/>
      <c r="G1333" s="2"/>
      <c r="H1333" s="2"/>
    </row>
    <row r="1334" customFormat="false" ht="15.6" hidden="false" customHeight="false" outlineLevel="0" collapsed="false">
      <c r="A1334" s="16"/>
      <c r="C1334" s="17"/>
      <c r="D1334" s="2"/>
      <c r="E1334" s="2"/>
      <c r="F1334" s="2"/>
      <c r="G1334" s="2"/>
      <c r="H1334" s="2"/>
    </row>
    <row r="1335" customFormat="false" ht="15.6" hidden="false" customHeight="false" outlineLevel="0" collapsed="false">
      <c r="A1335" s="16"/>
      <c r="C1335" s="17"/>
      <c r="D1335" s="2"/>
      <c r="E1335" s="2"/>
      <c r="F1335" s="2"/>
      <c r="G1335" s="2"/>
      <c r="H1335" s="2"/>
    </row>
    <row r="1336" customFormat="false" ht="15.6" hidden="false" customHeight="false" outlineLevel="0" collapsed="false">
      <c r="A1336" s="16"/>
      <c r="C1336" s="17"/>
      <c r="D1336" s="2"/>
      <c r="E1336" s="2"/>
      <c r="F1336" s="2"/>
      <c r="G1336" s="2"/>
      <c r="H1336" s="2"/>
    </row>
    <row r="1337" customFormat="false" ht="15.6" hidden="false" customHeight="false" outlineLevel="0" collapsed="false">
      <c r="A1337" s="16"/>
      <c r="C1337" s="17"/>
      <c r="D1337" s="2"/>
      <c r="E1337" s="2"/>
      <c r="F1337" s="2"/>
      <c r="G1337" s="2"/>
      <c r="H1337" s="2"/>
    </row>
    <row r="1338" customFormat="false" ht="15.6" hidden="false" customHeight="false" outlineLevel="0" collapsed="false">
      <c r="A1338" s="16"/>
      <c r="C1338" s="17"/>
      <c r="D1338" s="2"/>
      <c r="E1338" s="2"/>
      <c r="F1338" s="2"/>
      <c r="G1338" s="2"/>
      <c r="H1338" s="2"/>
    </row>
    <row r="1339" customFormat="false" ht="15.6" hidden="false" customHeight="false" outlineLevel="0" collapsed="false">
      <c r="A1339" s="16"/>
      <c r="C1339" s="17"/>
      <c r="D1339" s="2"/>
      <c r="E1339" s="2"/>
      <c r="F1339" s="2"/>
      <c r="G1339" s="2"/>
      <c r="H1339" s="2"/>
    </row>
    <row r="1340" customFormat="false" ht="15.6" hidden="false" customHeight="false" outlineLevel="0" collapsed="false">
      <c r="A1340" s="16"/>
      <c r="C1340" s="17"/>
      <c r="D1340" s="2"/>
      <c r="E1340" s="2"/>
      <c r="F1340" s="2"/>
      <c r="G1340" s="2"/>
      <c r="H1340" s="2"/>
    </row>
    <row r="1341" customFormat="false" ht="15.6" hidden="false" customHeight="false" outlineLevel="0" collapsed="false">
      <c r="A1341" s="16"/>
      <c r="C1341" s="17"/>
      <c r="D1341" s="2"/>
      <c r="E1341" s="2"/>
      <c r="F1341" s="2"/>
      <c r="G1341" s="2"/>
      <c r="H1341" s="2"/>
    </row>
    <row r="1342" customFormat="false" ht="15.6" hidden="false" customHeight="false" outlineLevel="0" collapsed="false">
      <c r="A1342" s="16"/>
      <c r="C1342" s="17"/>
      <c r="D1342" s="2"/>
      <c r="E1342" s="2"/>
      <c r="F1342" s="2"/>
      <c r="G1342" s="2"/>
      <c r="H1342" s="2"/>
    </row>
    <row r="1343" customFormat="false" ht="15.6" hidden="false" customHeight="false" outlineLevel="0" collapsed="false">
      <c r="A1343" s="16"/>
      <c r="C1343" s="17"/>
      <c r="D1343" s="2"/>
      <c r="E1343" s="2"/>
      <c r="F1343" s="2"/>
      <c r="G1343" s="2"/>
      <c r="H1343" s="2"/>
    </row>
    <row r="1344" customFormat="false" ht="15.6" hidden="false" customHeight="false" outlineLevel="0" collapsed="false">
      <c r="A1344" s="16"/>
      <c r="C1344" s="17"/>
      <c r="D1344" s="2"/>
      <c r="E1344" s="2"/>
      <c r="F1344" s="2"/>
      <c r="G1344" s="2"/>
      <c r="H1344" s="2"/>
    </row>
    <row r="1345" customFormat="false" ht="15.6" hidden="false" customHeight="false" outlineLevel="0" collapsed="false">
      <c r="A1345" s="16"/>
      <c r="C1345" s="17"/>
      <c r="D1345" s="2"/>
      <c r="E1345" s="2"/>
      <c r="F1345" s="2"/>
      <c r="G1345" s="2"/>
      <c r="H1345" s="2"/>
    </row>
    <row r="1346" customFormat="false" ht="15.6" hidden="false" customHeight="false" outlineLevel="0" collapsed="false">
      <c r="A1346" s="16"/>
      <c r="C1346" s="17"/>
      <c r="D1346" s="2"/>
      <c r="E1346" s="2"/>
      <c r="F1346" s="2"/>
      <c r="G1346" s="2"/>
      <c r="H1346" s="2"/>
    </row>
    <row r="1347" customFormat="false" ht="15.6" hidden="false" customHeight="false" outlineLevel="0" collapsed="false">
      <c r="A1347" s="16"/>
      <c r="C1347" s="17"/>
      <c r="D1347" s="2"/>
      <c r="E1347" s="2"/>
      <c r="F1347" s="2"/>
      <c r="G1347" s="2"/>
      <c r="H1347" s="2"/>
    </row>
    <row r="1348" customFormat="false" ht="15.6" hidden="false" customHeight="false" outlineLevel="0" collapsed="false">
      <c r="A1348" s="16"/>
      <c r="C1348" s="17"/>
      <c r="D1348" s="2"/>
      <c r="E1348" s="2"/>
      <c r="F1348" s="2"/>
      <c r="G1348" s="2"/>
      <c r="H1348" s="2"/>
    </row>
    <row r="1349" customFormat="false" ht="15.6" hidden="false" customHeight="false" outlineLevel="0" collapsed="false">
      <c r="A1349" s="16"/>
      <c r="C1349" s="17"/>
      <c r="D1349" s="2"/>
      <c r="E1349" s="2"/>
      <c r="F1349" s="2"/>
      <c r="G1349" s="2"/>
      <c r="H1349" s="2"/>
    </row>
    <row r="1350" customFormat="false" ht="15.6" hidden="false" customHeight="false" outlineLevel="0" collapsed="false">
      <c r="A1350" s="16"/>
      <c r="C1350" s="17"/>
      <c r="D1350" s="2"/>
      <c r="E1350" s="2"/>
      <c r="F1350" s="2"/>
      <c r="G1350" s="2"/>
      <c r="H1350" s="2"/>
    </row>
    <row r="1351" customFormat="false" ht="15.6" hidden="false" customHeight="false" outlineLevel="0" collapsed="false">
      <c r="A1351" s="16"/>
      <c r="C1351" s="17"/>
      <c r="D1351" s="2"/>
      <c r="E1351" s="2"/>
      <c r="F1351" s="2"/>
      <c r="G1351" s="2"/>
      <c r="H1351" s="2"/>
    </row>
    <row r="1352" customFormat="false" ht="15.6" hidden="false" customHeight="false" outlineLevel="0" collapsed="false">
      <c r="A1352" s="16"/>
      <c r="C1352" s="17"/>
      <c r="D1352" s="2"/>
      <c r="E1352" s="2"/>
      <c r="F1352" s="2"/>
      <c r="G1352" s="2"/>
      <c r="H1352" s="2"/>
    </row>
    <row r="1353" customFormat="false" ht="15.6" hidden="false" customHeight="false" outlineLevel="0" collapsed="false">
      <c r="A1353" s="16"/>
      <c r="C1353" s="17"/>
      <c r="D1353" s="2"/>
      <c r="E1353" s="2"/>
      <c r="F1353" s="2"/>
      <c r="G1353" s="2"/>
      <c r="H1353" s="2"/>
    </row>
    <row r="1354" customFormat="false" ht="15.6" hidden="false" customHeight="false" outlineLevel="0" collapsed="false">
      <c r="A1354" s="16"/>
      <c r="C1354" s="17"/>
      <c r="D1354" s="2"/>
      <c r="E1354" s="2"/>
      <c r="F1354" s="2"/>
      <c r="G1354" s="2"/>
      <c r="H1354" s="2"/>
    </row>
    <row r="1355" customFormat="false" ht="15.6" hidden="false" customHeight="false" outlineLevel="0" collapsed="false">
      <c r="A1355" s="16"/>
      <c r="C1355" s="17"/>
      <c r="D1355" s="2"/>
      <c r="E1355" s="2"/>
      <c r="F1355" s="2"/>
      <c r="G1355" s="2"/>
      <c r="H1355" s="2"/>
    </row>
    <row r="1356" customFormat="false" ht="15.6" hidden="false" customHeight="false" outlineLevel="0" collapsed="false">
      <c r="A1356" s="16"/>
      <c r="C1356" s="17"/>
      <c r="D1356" s="2"/>
      <c r="E1356" s="2"/>
      <c r="F1356" s="2"/>
      <c r="G1356" s="2"/>
      <c r="H1356" s="2"/>
    </row>
    <row r="1357" customFormat="false" ht="15.6" hidden="false" customHeight="false" outlineLevel="0" collapsed="false">
      <c r="A1357" s="16"/>
      <c r="C1357" s="17"/>
      <c r="D1357" s="2"/>
      <c r="E1357" s="2"/>
      <c r="F1357" s="2"/>
      <c r="G1357" s="2"/>
      <c r="H1357" s="2"/>
    </row>
    <row r="1358" customFormat="false" ht="15.6" hidden="false" customHeight="false" outlineLevel="0" collapsed="false">
      <c r="A1358" s="16"/>
      <c r="C1358" s="17"/>
      <c r="D1358" s="2"/>
      <c r="E1358" s="2"/>
      <c r="F1358" s="2"/>
      <c r="G1358" s="2"/>
      <c r="H1358" s="2"/>
    </row>
    <row r="1359" customFormat="false" ht="15.6" hidden="false" customHeight="false" outlineLevel="0" collapsed="false">
      <c r="A1359" s="16"/>
      <c r="C1359" s="17"/>
      <c r="D1359" s="2"/>
      <c r="E1359" s="2"/>
      <c r="F1359" s="2"/>
      <c r="G1359" s="2"/>
      <c r="H1359" s="2"/>
    </row>
    <row r="1360" customFormat="false" ht="15.6" hidden="false" customHeight="false" outlineLevel="0" collapsed="false">
      <c r="A1360" s="16"/>
      <c r="C1360" s="17"/>
      <c r="D1360" s="2"/>
      <c r="E1360" s="2"/>
      <c r="F1360" s="2"/>
      <c r="G1360" s="2"/>
      <c r="H1360" s="2"/>
    </row>
    <row r="1361" customFormat="false" ht="15.6" hidden="false" customHeight="false" outlineLevel="0" collapsed="false">
      <c r="A1361" s="16"/>
      <c r="C1361" s="17"/>
      <c r="D1361" s="2"/>
      <c r="E1361" s="2"/>
      <c r="F1361" s="2"/>
      <c r="G1361" s="2"/>
      <c r="H1361" s="2"/>
    </row>
    <row r="1362" customFormat="false" ht="15.6" hidden="false" customHeight="false" outlineLevel="0" collapsed="false">
      <c r="A1362" s="16"/>
      <c r="C1362" s="17"/>
      <c r="D1362" s="2"/>
      <c r="E1362" s="2"/>
      <c r="F1362" s="2"/>
      <c r="G1362" s="2"/>
      <c r="H1362" s="2"/>
    </row>
    <row r="1363" customFormat="false" ht="15.6" hidden="false" customHeight="false" outlineLevel="0" collapsed="false">
      <c r="A1363" s="16"/>
      <c r="C1363" s="17"/>
      <c r="D1363" s="2"/>
      <c r="E1363" s="2"/>
      <c r="F1363" s="2"/>
      <c r="G1363" s="2"/>
      <c r="H1363" s="2"/>
    </row>
    <row r="1364" customFormat="false" ht="15.6" hidden="false" customHeight="false" outlineLevel="0" collapsed="false">
      <c r="A1364" s="16"/>
      <c r="C1364" s="17"/>
      <c r="D1364" s="2"/>
      <c r="E1364" s="2"/>
      <c r="F1364" s="2"/>
      <c r="G1364" s="2"/>
      <c r="H1364" s="2"/>
    </row>
    <row r="1365" customFormat="false" ht="15.6" hidden="false" customHeight="false" outlineLevel="0" collapsed="false">
      <c r="A1365" s="16"/>
      <c r="C1365" s="17"/>
      <c r="D1365" s="2"/>
      <c r="E1365" s="2"/>
      <c r="F1365" s="2"/>
      <c r="G1365" s="2"/>
      <c r="H1365" s="2"/>
    </row>
    <row r="1366" customFormat="false" ht="15.6" hidden="false" customHeight="false" outlineLevel="0" collapsed="false">
      <c r="A1366" s="16"/>
      <c r="C1366" s="17"/>
      <c r="D1366" s="2"/>
      <c r="E1366" s="2"/>
      <c r="F1366" s="2"/>
      <c r="G1366" s="2"/>
      <c r="H1366" s="2"/>
    </row>
    <row r="1367" customFormat="false" ht="15.6" hidden="false" customHeight="false" outlineLevel="0" collapsed="false">
      <c r="A1367" s="16"/>
      <c r="C1367" s="17"/>
      <c r="D1367" s="2"/>
      <c r="E1367" s="2"/>
      <c r="F1367" s="2"/>
      <c r="G1367" s="2"/>
      <c r="H1367" s="2"/>
    </row>
    <row r="1368" customFormat="false" ht="15.6" hidden="false" customHeight="false" outlineLevel="0" collapsed="false">
      <c r="A1368" s="16"/>
      <c r="C1368" s="17"/>
      <c r="D1368" s="2"/>
      <c r="E1368" s="2"/>
      <c r="F1368" s="2"/>
      <c r="G1368" s="2"/>
      <c r="H1368" s="2"/>
    </row>
    <row r="1369" customFormat="false" ht="15.6" hidden="false" customHeight="false" outlineLevel="0" collapsed="false">
      <c r="A1369" s="16"/>
      <c r="C1369" s="17"/>
      <c r="D1369" s="2"/>
      <c r="E1369" s="2"/>
      <c r="F1369" s="2"/>
      <c r="G1369" s="2"/>
      <c r="H1369" s="2"/>
    </row>
    <row r="1370" customFormat="false" ht="15.6" hidden="false" customHeight="false" outlineLevel="0" collapsed="false">
      <c r="A1370" s="16"/>
      <c r="C1370" s="17"/>
      <c r="D1370" s="2"/>
      <c r="E1370" s="2"/>
      <c r="F1370" s="2"/>
      <c r="G1370" s="2"/>
      <c r="H1370" s="2"/>
    </row>
    <row r="1371" customFormat="false" ht="15.6" hidden="false" customHeight="false" outlineLevel="0" collapsed="false">
      <c r="A1371" s="16"/>
      <c r="C1371" s="17"/>
      <c r="D1371" s="2"/>
      <c r="E1371" s="2"/>
      <c r="F1371" s="2"/>
      <c r="G1371" s="2"/>
      <c r="H1371" s="2"/>
    </row>
    <row r="1372" customFormat="false" ht="15.6" hidden="false" customHeight="false" outlineLevel="0" collapsed="false">
      <c r="A1372" s="16"/>
      <c r="C1372" s="17"/>
      <c r="D1372" s="2"/>
      <c r="E1372" s="2"/>
      <c r="F1372" s="2"/>
      <c r="G1372" s="2"/>
      <c r="H1372" s="2"/>
    </row>
    <row r="1373" customFormat="false" ht="15.6" hidden="false" customHeight="false" outlineLevel="0" collapsed="false">
      <c r="A1373" s="16"/>
      <c r="C1373" s="17"/>
      <c r="D1373" s="2"/>
      <c r="E1373" s="2"/>
      <c r="F1373" s="2"/>
      <c r="G1373" s="2"/>
      <c r="H1373" s="2"/>
    </row>
    <row r="1374" customFormat="false" ht="15.6" hidden="false" customHeight="false" outlineLevel="0" collapsed="false">
      <c r="A1374" s="16"/>
      <c r="C1374" s="17"/>
      <c r="D1374" s="2"/>
      <c r="E1374" s="2"/>
      <c r="F1374" s="2"/>
      <c r="G1374" s="2"/>
      <c r="H1374" s="2"/>
    </row>
    <row r="1375" customFormat="false" ht="15.6" hidden="false" customHeight="false" outlineLevel="0" collapsed="false">
      <c r="A1375" s="16"/>
      <c r="C1375" s="17"/>
      <c r="D1375" s="2"/>
      <c r="E1375" s="2"/>
      <c r="F1375" s="2"/>
      <c r="G1375" s="2"/>
      <c r="H1375" s="2"/>
    </row>
    <row r="1376" customFormat="false" ht="15.6" hidden="false" customHeight="false" outlineLevel="0" collapsed="false">
      <c r="A1376" s="16"/>
      <c r="C1376" s="17"/>
      <c r="D1376" s="2"/>
      <c r="E1376" s="2"/>
      <c r="F1376" s="2"/>
      <c r="G1376" s="2"/>
      <c r="H1376" s="2"/>
    </row>
    <row r="1377" customFormat="false" ht="15.6" hidden="false" customHeight="false" outlineLevel="0" collapsed="false">
      <c r="A1377" s="16"/>
      <c r="C1377" s="17"/>
      <c r="D1377" s="2"/>
      <c r="E1377" s="2"/>
      <c r="F1377" s="2"/>
      <c r="G1377" s="2"/>
      <c r="H1377" s="2"/>
    </row>
    <row r="1378" customFormat="false" ht="15.6" hidden="false" customHeight="false" outlineLevel="0" collapsed="false">
      <c r="A1378" s="16"/>
      <c r="C1378" s="17"/>
      <c r="D1378" s="2"/>
      <c r="E1378" s="2"/>
      <c r="F1378" s="2"/>
      <c r="G1378" s="2"/>
      <c r="H1378" s="2"/>
    </row>
    <row r="1379" customFormat="false" ht="15.6" hidden="false" customHeight="false" outlineLevel="0" collapsed="false">
      <c r="A1379" s="16"/>
      <c r="C1379" s="17"/>
      <c r="D1379" s="2"/>
      <c r="E1379" s="2"/>
      <c r="F1379" s="2"/>
      <c r="G1379" s="2"/>
      <c r="H1379" s="2"/>
    </row>
    <row r="1380" customFormat="false" ht="15.6" hidden="false" customHeight="false" outlineLevel="0" collapsed="false">
      <c r="A1380" s="16"/>
      <c r="C1380" s="33"/>
    </row>
    <row r="1381" customFormat="false" ht="15.6" hidden="false" customHeight="false" outlineLevel="0" collapsed="false">
      <c r="A1381" s="16"/>
      <c r="C1381" s="33"/>
    </row>
    <row r="1382" customFormat="false" ht="15.6" hidden="false" customHeight="false" outlineLevel="0" collapsed="false">
      <c r="A1382" s="16"/>
      <c r="C1382" s="33"/>
    </row>
    <row r="1383" customFormat="false" ht="15.6" hidden="false" customHeight="false" outlineLevel="0" collapsed="false">
      <c r="A1383" s="16"/>
      <c r="C1383" s="33"/>
    </row>
    <row r="1387" customFormat="false" ht="15.6" hidden="false" customHeight="false" outlineLevel="0" collapsed="false">
      <c r="A1387" s="16"/>
      <c r="C1387" s="33"/>
    </row>
    <row r="1555" customFormat="false" ht="15.6" hidden="false" customHeight="false" outlineLevel="0" collapsed="false">
      <c r="A1555" s="16"/>
      <c r="C1555" s="33"/>
    </row>
    <row r="1556" customFormat="false" ht="15.6" hidden="false" customHeight="false" outlineLevel="0" collapsed="false">
      <c r="A1556" s="16"/>
      <c r="C1556" s="33"/>
    </row>
    <row r="1557" customFormat="false" ht="15.6" hidden="false" customHeight="false" outlineLevel="0" collapsed="false">
      <c r="A1557" s="16"/>
      <c r="C1557" s="33"/>
    </row>
    <row r="1558" customFormat="false" ht="15.6" hidden="false" customHeight="false" outlineLevel="0" collapsed="false">
      <c r="A1558" s="16"/>
      <c r="C1558" s="33"/>
    </row>
    <row r="1559" customFormat="false" ht="15.6" hidden="false" customHeight="false" outlineLevel="0" collapsed="false">
      <c r="A1559" s="16"/>
      <c r="C1559" s="33"/>
    </row>
    <row r="1560" customFormat="false" ht="15.6" hidden="false" customHeight="false" outlineLevel="0" collapsed="false">
      <c r="A1560" s="16"/>
      <c r="C1560" s="33"/>
    </row>
    <row r="1561" customFormat="false" ht="15.6" hidden="false" customHeight="false" outlineLevel="0" collapsed="false">
      <c r="A1561" s="16"/>
      <c r="C1561" s="33"/>
    </row>
    <row r="1562" customFormat="false" ht="15.6" hidden="false" customHeight="false" outlineLevel="0" collapsed="false">
      <c r="A1562" s="16"/>
      <c r="C1562" s="33"/>
    </row>
    <row r="1563" customFormat="false" ht="15.6" hidden="false" customHeight="false" outlineLevel="0" collapsed="false">
      <c r="A1563" s="16"/>
      <c r="C1563" s="33"/>
    </row>
    <row r="1564" customFormat="false" ht="15.6" hidden="false" customHeight="false" outlineLevel="0" collapsed="false">
      <c r="A1564" s="16"/>
      <c r="C1564" s="33"/>
    </row>
    <row r="1565" customFormat="false" ht="15.6" hidden="false" customHeight="false" outlineLevel="0" collapsed="false">
      <c r="A1565" s="16"/>
      <c r="C1565" s="33"/>
    </row>
    <row r="1566" customFormat="false" ht="15.6" hidden="false" customHeight="false" outlineLevel="0" collapsed="false">
      <c r="A1566" s="16"/>
      <c r="C1566" s="33"/>
    </row>
    <row r="1567" customFormat="false" ht="15.6" hidden="false" customHeight="false" outlineLevel="0" collapsed="false">
      <c r="A1567" s="16"/>
      <c r="C1567" s="33"/>
    </row>
    <row r="1568" customFormat="false" ht="15.6" hidden="false" customHeight="false" outlineLevel="0" collapsed="false">
      <c r="A1568" s="16"/>
      <c r="C1568" s="33"/>
    </row>
    <row r="1569" customFormat="false" ht="15.6" hidden="false" customHeight="false" outlineLevel="0" collapsed="false">
      <c r="A1569" s="16"/>
      <c r="C1569" s="33"/>
    </row>
    <row r="1570" customFormat="false" ht="15.6" hidden="false" customHeight="false" outlineLevel="0" collapsed="false">
      <c r="A1570" s="16"/>
      <c r="C1570" s="33"/>
    </row>
    <row r="1571" customFormat="false" ht="15.6" hidden="false" customHeight="false" outlineLevel="0" collapsed="false">
      <c r="A1571" s="16"/>
      <c r="C1571" s="33"/>
    </row>
    <row r="1572" customFormat="false" ht="15.6" hidden="false" customHeight="false" outlineLevel="0" collapsed="false">
      <c r="A1572" s="16"/>
      <c r="C1572" s="33"/>
    </row>
    <row r="1573" customFormat="false" ht="15.6" hidden="false" customHeight="false" outlineLevel="0" collapsed="false">
      <c r="A1573" s="16"/>
      <c r="C1573" s="33"/>
    </row>
    <row r="1574" customFormat="false" ht="15.6" hidden="false" customHeight="false" outlineLevel="0" collapsed="false">
      <c r="A1574" s="16"/>
      <c r="C1574" s="33"/>
    </row>
    <row r="1575" customFormat="false" ht="15.6" hidden="false" customHeight="false" outlineLevel="0" collapsed="false">
      <c r="A1575" s="16"/>
      <c r="C1575" s="33"/>
    </row>
    <row r="1576" customFormat="false" ht="15.6" hidden="false" customHeight="false" outlineLevel="0" collapsed="false">
      <c r="A1576" s="16"/>
      <c r="C1576" s="33"/>
    </row>
    <row r="1577" customFormat="false" ht="15.6" hidden="false" customHeight="false" outlineLevel="0" collapsed="false">
      <c r="A1577" s="16"/>
      <c r="C1577" s="33"/>
    </row>
    <row r="1578" customFormat="false" ht="15.6" hidden="false" customHeight="false" outlineLevel="0" collapsed="false">
      <c r="A1578" s="16"/>
      <c r="C1578" s="33"/>
    </row>
    <row r="1579" customFormat="false" ht="15.6" hidden="false" customHeight="false" outlineLevel="0" collapsed="false">
      <c r="A1579" s="16"/>
      <c r="C1579" s="33"/>
    </row>
    <row r="1580" customFormat="false" ht="15.6" hidden="false" customHeight="false" outlineLevel="0" collapsed="false">
      <c r="A1580" s="16"/>
      <c r="C1580" s="33"/>
    </row>
    <row r="1581" customFormat="false" ht="15.6" hidden="false" customHeight="false" outlineLevel="0" collapsed="false">
      <c r="A1581" s="16"/>
      <c r="C1581" s="33"/>
    </row>
    <row r="1582" customFormat="false" ht="15.6" hidden="false" customHeight="false" outlineLevel="0" collapsed="false">
      <c r="A1582" s="16"/>
      <c r="C1582" s="33"/>
    </row>
    <row r="1583" customFormat="false" ht="15.6" hidden="false" customHeight="false" outlineLevel="0" collapsed="false">
      <c r="A1583" s="16"/>
      <c r="C1583" s="33"/>
    </row>
    <row r="1584" customFormat="false" ht="15.6" hidden="false" customHeight="false" outlineLevel="0" collapsed="false">
      <c r="A1584" s="16"/>
      <c r="C1584" s="33"/>
    </row>
    <row r="1585" customFormat="false" ht="15.6" hidden="false" customHeight="false" outlineLevel="0" collapsed="false">
      <c r="A1585" s="16"/>
      <c r="C1585" s="33"/>
    </row>
    <row r="1586" customFormat="false" ht="15.6" hidden="false" customHeight="false" outlineLevel="0" collapsed="false">
      <c r="A1586" s="16"/>
      <c r="C1586" s="33"/>
    </row>
    <row r="1587" customFormat="false" ht="15.6" hidden="false" customHeight="false" outlineLevel="0" collapsed="false">
      <c r="A1587" s="16"/>
      <c r="C1587" s="33"/>
    </row>
    <row r="1588" customFormat="false" ht="15.6" hidden="false" customHeight="false" outlineLevel="0" collapsed="false">
      <c r="A1588" s="16"/>
      <c r="C1588" s="33"/>
    </row>
    <row r="1589" customFormat="false" ht="15.6" hidden="false" customHeight="false" outlineLevel="0" collapsed="false">
      <c r="A1589" s="16"/>
      <c r="C1589" s="33"/>
    </row>
    <row r="1590" customFormat="false" ht="15.6" hidden="false" customHeight="false" outlineLevel="0" collapsed="false">
      <c r="A1590" s="16"/>
      <c r="C1590" s="33"/>
    </row>
    <row r="1591" customFormat="false" ht="15.6" hidden="false" customHeight="false" outlineLevel="0" collapsed="false">
      <c r="A1591" s="16"/>
      <c r="C1591" s="33"/>
    </row>
    <row r="1592" customFormat="false" ht="15.6" hidden="false" customHeight="false" outlineLevel="0" collapsed="false">
      <c r="A1592" s="16"/>
      <c r="C1592" s="33"/>
    </row>
    <row r="1593" customFormat="false" ht="15.6" hidden="false" customHeight="false" outlineLevel="0" collapsed="false">
      <c r="A1593" s="16"/>
      <c r="C1593" s="33"/>
    </row>
    <row r="1594" customFormat="false" ht="15.6" hidden="false" customHeight="false" outlineLevel="0" collapsed="false">
      <c r="A1594" s="16"/>
      <c r="C1594" s="33"/>
    </row>
    <row r="1595" customFormat="false" ht="15.6" hidden="false" customHeight="false" outlineLevel="0" collapsed="false">
      <c r="A1595" s="16"/>
      <c r="C1595" s="33"/>
    </row>
    <row r="1596" customFormat="false" ht="15.6" hidden="false" customHeight="false" outlineLevel="0" collapsed="false">
      <c r="A1596" s="16"/>
      <c r="C1596" s="33"/>
    </row>
    <row r="1597" customFormat="false" ht="15.6" hidden="false" customHeight="false" outlineLevel="0" collapsed="false">
      <c r="A1597" s="16"/>
      <c r="C1597" s="33"/>
    </row>
    <row r="1598" customFormat="false" ht="15.6" hidden="false" customHeight="false" outlineLevel="0" collapsed="false">
      <c r="A1598" s="16"/>
      <c r="C1598" s="33"/>
    </row>
    <row r="1599" customFormat="false" ht="15.6" hidden="false" customHeight="false" outlineLevel="0" collapsed="false">
      <c r="A1599" s="16"/>
      <c r="C1599" s="33"/>
    </row>
    <row r="1600" customFormat="false" ht="15.6" hidden="false" customHeight="false" outlineLevel="0" collapsed="false">
      <c r="A1600" s="16"/>
      <c r="C1600" s="33"/>
    </row>
    <row r="1601" customFormat="false" ht="15.6" hidden="false" customHeight="false" outlineLevel="0" collapsed="false">
      <c r="A1601" s="16"/>
      <c r="C1601" s="33"/>
    </row>
    <row r="1602" customFormat="false" ht="15.6" hidden="false" customHeight="false" outlineLevel="0" collapsed="false">
      <c r="A1602" s="16"/>
      <c r="C1602" s="33"/>
    </row>
    <row r="1603" customFormat="false" ht="15.6" hidden="false" customHeight="false" outlineLevel="0" collapsed="false">
      <c r="A1603" s="16"/>
      <c r="C1603" s="33"/>
    </row>
    <row r="1604" customFormat="false" ht="15.6" hidden="false" customHeight="false" outlineLevel="0" collapsed="false">
      <c r="A1604" s="16"/>
      <c r="C1604" s="33"/>
    </row>
    <row r="1605" customFormat="false" ht="15.6" hidden="false" customHeight="false" outlineLevel="0" collapsed="false">
      <c r="A1605" s="16"/>
      <c r="C1605" s="33"/>
    </row>
    <row r="1606" customFormat="false" ht="15.6" hidden="false" customHeight="false" outlineLevel="0" collapsed="false">
      <c r="A1606" s="16"/>
      <c r="C1606" s="33"/>
    </row>
    <row r="1607" customFormat="false" ht="15.6" hidden="false" customHeight="false" outlineLevel="0" collapsed="false">
      <c r="A1607" s="16"/>
      <c r="C1607" s="33"/>
    </row>
    <row r="1608" customFormat="false" ht="15.6" hidden="false" customHeight="false" outlineLevel="0" collapsed="false">
      <c r="A1608" s="16"/>
      <c r="C1608" s="33"/>
    </row>
    <row r="1609" customFormat="false" ht="15.6" hidden="false" customHeight="false" outlineLevel="0" collapsed="false">
      <c r="A1609" s="16"/>
      <c r="C1609" s="33"/>
    </row>
    <row r="1610" customFormat="false" ht="15.6" hidden="false" customHeight="false" outlineLevel="0" collapsed="false">
      <c r="A1610" s="16"/>
      <c r="C1610" s="33"/>
    </row>
    <row r="1611" customFormat="false" ht="15.6" hidden="false" customHeight="false" outlineLevel="0" collapsed="false">
      <c r="A1611" s="16"/>
      <c r="C1611" s="33"/>
    </row>
    <row r="1612" customFormat="false" ht="15.6" hidden="false" customHeight="false" outlineLevel="0" collapsed="false">
      <c r="A1612" s="16"/>
      <c r="C1612" s="33"/>
    </row>
    <row r="1613" customFormat="false" ht="15.6" hidden="false" customHeight="false" outlineLevel="0" collapsed="false">
      <c r="A1613" s="16"/>
      <c r="C1613" s="33"/>
    </row>
    <row r="1614" customFormat="false" ht="15.6" hidden="false" customHeight="false" outlineLevel="0" collapsed="false">
      <c r="A1614" s="16"/>
      <c r="C1614" s="33"/>
    </row>
    <row r="1615" customFormat="false" ht="15.6" hidden="false" customHeight="false" outlineLevel="0" collapsed="false">
      <c r="A1615" s="16"/>
      <c r="C1615" s="33"/>
    </row>
    <row r="1616" customFormat="false" ht="15.6" hidden="false" customHeight="false" outlineLevel="0" collapsed="false">
      <c r="A1616" s="16"/>
      <c r="C1616" s="33"/>
    </row>
    <row r="1617" customFormat="false" ht="15.6" hidden="false" customHeight="false" outlineLevel="0" collapsed="false">
      <c r="A1617" s="16"/>
      <c r="C1617" s="33"/>
    </row>
    <row r="1618" customFormat="false" ht="15.6" hidden="false" customHeight="false" outlineLevel="0" collapsed="false">
      <c r="A1618" s="16"/>
      <c r="C1618" s="33"/>
    </row>
    <row r="1619" customFormat="false" ht="15.6" hidden="false" customHeight="false" outlineLevel="0" collapsed="false">
      <c r="A1619" s="16"/>
      <c r="C1619" s="33"/>
    </row>
    <row r="1620" customFormat="false" ht="15.6" hidden="false" customHeight="false" outlineLevel="0" collapsed="false">
      <c r="A1620" s="16"/>
      <c r="C1620" s="33"/>
    </row>
    <row r="1621" customFormat="false" ht="15.6" hidden="false" customHeight="false" outlineLevel="0" collapsed="false">
      <c r="A1621" s="16"/>
      <c r="C1621" s="33"/>
    </row>
    <row r="1622" customFormat="false" ht="15.6" hidden="false" customHeight="false" outlineLevel="0" collapsed="false">
      <c r="A1622" s="16"/>
      <c r="C1622" s="33"/>
    </row>
    <row r="1623" customFormat="false" ht="15.6" hidden="false" customHeight="false" outlineLevel="0" collapsed="false">
      <c r="A1623" s="16"/>
      <c r="C1623" s="33"/>
    </row>
    <row r="1624" customFormat="false" ht="15.6" hidden="false" customHeight="false" outlineLevel="0" collapsed="false">
      <c r="A1624" s="16"/>
      <c r="C1624" s="33"/>
    </row>
    <row r="1625" customFormat="false" ht="15.6" hidden="false" customHeight="false" outlineLevel="0" collapsed="false">
      <c r="A1625" s="16"/>
      <c r="C1625" s="33"/>
    </row>
    <row r="1626" customFormat="false" ht="15.6" hidden="false" customHeight="false" outlineLevel="0" collapsed="false">
      <c r="A1626" s="16"/>
      <c r="C1626" s="33"/>
    </row>
    <row r="1627" customFormat="false" ht="15.6" hidden="false" customHeight="false" outlineLevel="0" collapsed="false">
      <c r="A1627" s="16"/>
      <c r="C1627" s="33"/>
    </row>
    <row r="1628" customFormat="false" ht="15.6" hidden="false" customHeight="false" outlineLevel="0" collapsed="false">
      <c r="A1628" s="16"/>
      <c r="C1628" s="33"/>
    </row>
    <row r="1629" customFormat="false" ht="15.6" hidden="false" customHeight="false" outlineLevel="0" collapsed="false">
      <c r="A1629" s="16"/>
      <c r="C1629" s="33"/>
    </row>
    <row r="1630" customFormat="false" ht="15.6" hidden="false" customHeight="false" outlineLevel="0" collapsed="false">
      <c r="A1630" s="16"/>
      <c r="C1630" s="33"/>
    </row>
    <row r="1631" customFormat="false" ht="15.6" hidden="false" customHeight="false" outlineLevel="0" collapsed="false">
      <c r="A1631" s="16"/>
      <c r="C1631" s="33"/>
    </row>
    <row r="1632" customFormat="false" ht="15.6" hidden="false" customHeight="false" outlineLevel="0" collapsed="false">
      <c r="A1632" s="16"/>
      <c r="C1632" s="33"/>
    </row>
    <row r="1633" customFormat="false" ht="15.6" hidden="false" customHeight="false" outlineLevel="0" collapsed="false">
      <c r="A1633" s="16"/>
      <c r="C1633" s="33"/>
    </row>
    <row r="1634" customFormat="false" ht="15.6" hidden="false" customHeight="false" outlineLevel="0" collapsed="false">
      <c r="A1634" s="16"/>
      <c r="C1634" s="33"/>
    </row>
    <row r="1635" customFormat="false" ht="15.6" hidden="false" customHeight="false" outlineLevel="0" collapsed="false">
      <c r="A1635" s="16"/>
      <c r="C1635" s="33"/>
    </row>
    <row r="1636" customFormat="false" ht="15.6" hidden="false" customHeight="false" outlineLevel="0" collapsed="false">
      <c r="A1636" s="16"/>
      <c r="C1636" s="33"/>
    </row>
    <row r="1637" customFormat="false" ht="15.6" hidden="false" customHeight="false" outlineLevel="0" collapsed="false">
      <c r="A1637" s="16"/>
      <c r="C1637" s="33"/>
    </row>
    <row r="1638" customFormat="false" ht="15.6" hidden="false" customHeight="false" outlineLevel="0" collapsed="false">
      <c r="A1638" s="16"/>
      <c r="C1638" s="33"/>
    </row>
    <row r="1639" customFormat="false" ht="15.6" hidden="false" customHeight="false" outlineLevel="0" collapsed="false">
      <c r="A1639" s="16"/>
      <c r="C1639" s="33"/>
    </row>
    <row r="1640" customFormat="false" ht="15.6" hidden="false" customHeight="false" outlineLevel="0" collapsed="false">
      <c r="A1640" s="16"/>
      <c r="C1640" s="33"/>
    </row>
    <row r="1641" customFormat="false" ht="15.6" hidden="false" customHeight="false" outlineLevel="0" collapsed="false">
      <c r="A1641" s="16"/>
      <c r="C1641" s="33"/>
    </row>
    <row r="1642" customFormat="false" ht="15.6" hidden="false" customHeight="false" outlineLevel="0" collapsed="false">
      <c r="A1642" s="16"/>
      <c r="C1642" s="33"/>
    </row>
    <row r="1643" customFormat="false" ht="15.6" hidden="false" customHeight="false" outlineLevel="0" collapsed="false">
      <c r="A1643" s="16"/>
      <c r="C1643" s="33"/>
    </row>
    <row r="1644" customFormat="false" ht="15.6" hidden="false" customHeight="false" outlineLevel="0" collapsed="false">
      <c r="A1644" s="16"/>
      <c r="C1644" s="33"/>
    </row>
    <row r="1645" customFormat="false" ht="15.6" hidden="false" customHeight="false" outlineLevel="0" collapsed="false">
      <c r="A1645" s="16"/>
      <c r="C1645" s="33"/>
    </row>
    <row r="1646" customFormat="false" ht="15.6" hidden="false" customHeight="false" outlineLevel="0" collapsed="false">
      <c r="A1646" s="16"/>
      <c r="C1646" s="33"/>
    </row>
    <row r="1647" customFormat="false" ht="15.6" hidden="false" customHeight="false" outlineLevel="0" collapsed="false">
      <c r="A1647" s="16"/>
      <c r="C1647" s="33"/>
    </row>
    <row r="1648" customFormat="false" ht="15.6" hidden="false" customHeight="false" outlineLevel="0" collapsed="false">
      <c r="A1648" s="16"/>
      <c r="C1648" s="33"/>
    </row>
    <row r="1649" customFormat="false" ht="15.6" hidden="false" customHeight="false" outlineLevel="0" collapsed="false">
      <c r="A1649" s="16"/>
      <c r="C1649" s="33"/>
    </row>
    <row r="1650" customFormat="false" ht="15.6" hidden="false" customHeight="false" outlineLevel="0" collapsed="false">
      <c r="A1650" s="16"/>
      <c r="C1650" s="33"/>
    </row>
    <row r="1651" customFormat="false" ht="15.6" hidden="false" customHeight="false" outlineLevel="0" collapsed="false">
      <c r="A1651" s="16"/>
      <c r="C1651" s="33"/>
    </row>
    <row r="1652" customFormat="false" ht="15.6" hidden="false" customHeight="false" outlineLevel="0" collapsed="false">
      <c r="A1652" s="16"/>
      <c r="C1652" s="33"/>
    </row>
    <row r="1653" customFormat="false" ht="15.6" hidden="false" customHeight="false" outlineLevel="0" collapsed="false">
      <c r="A1653" s="16"/>
      <c r="C1653" s="33"/>
    </row>
    <row r="1654" customFormat="false" ht="15.6" hidden="false" customHeight="false" outlineLevel="0" collapsed="false">
      <c r="A1654" s="16"/>
      <c r="C1654" s="33"/>
    </row>
    <row r="1655" customFormat="false" ht="15.6" hidden="false" customHeight="false" outlineLevel="0" collapsed="false">
      <c r="A1655" s="16"/>
      <c r="C1655" s="33"/>
    </row>
    <row r="1656" customFormat="false" ht="15.6" hidden="false" customHeight="false" outlineLevel="0" collapsed="false">
      <c r="A1656" s="16"/>
      <c r="C1656" s="33"/>
    </row>
    <row r="1657" customFormat="false" ht="15.6" hidden="false" customHeight="false" outlineLevel="0" collapsed="false">
      <c r="A1657" s="16"/>
      <c r="C1657" s="33"/>
    </row>
    <row r="1658" customFormat="false" ht="15.6" hidden="false" customHeight="false" outlineLevel="0" collapsed="false">
      <c r="A1658" s="16"/>
      <c r="C1658" s="33"/>
    </row>
    <row r="1659" customFormat="false" ht="15.6" hidden="false" customHeight="false" outlineLevel="0" collapsed="false">
      <c r="A1659" s="16"/>
      <c r="C1659" s="33"/>
    </row>
    <row r="1660" customFormat="false" ht="15.6" hidden="false" customHeight="false" outlineLevel="0" collapsed="false">
      <c r="A1660" s="16"/>
      <c r="C1660" s="33"/>
    </row>
    <row r="1661" customFormat="false" ht="15.6" hidden="false" customHeight="false" outlineLevel="0" collapsed="false">
      <c r="A1661" s="16"/>
      <c r="C1661" s="33"/>
    </row>
    <row r="1662" customFormat="false" ht="15.6" hidden="false" customHeight="false" outlineLevel="0" collapsed="false">
      <c r="A1662" s="16"/>
      <c r="C1662" s="33"/>
    </row>
    <row r="1663" customFormat="false" ht="15.6" hidden="false" customHeight="false" outlineLevel="0" collapsed="false">
      <c r="A1663" s="16"/>
      <c r="C1663" s="33"/>
    </row>
    <row r="1664" customFormat="false" ht="15.6" hidden="false" customHeight="false" outlineLevel="0" collapsed="false">
      <c r="A1664" s="16"/>
      <c r="C1664" s="33"/>
    </row>
    <row r="1665" customFormat="false" ht="15.6" hidden="false" customHeight="false" outlineLevel="0" collapsed="false">
      <c r="A1665" s="16"/>
      <c r="C1665" s="33"/>
    </row>
    <row r="1666" customFormat="false" ht="15.6" hidden="false" customHeight="false" outlineLevel="0" collapsed="false">
      <c r="A1666" s="14"/>
    </row>
    <row r="1670" customFormat="false" ht="15.6" hidden="false" customHeight="false" outlineLevel="0" collapsed="false">
      <c r="A1670" s="14"/>
    </row>
    <row r="1671" customFormat="false" ht="15.6" hidden="false" customHeight="false" outlineLevel="0" collapsed="false">
      <c r="A1671" s="14"/>
    </row>
    <row r="1672" customFormat="false" ht="15.6" hidden="false" customHeight="false" outlineLevel="0" collapsed="false">
      <c r="A1672" s="14"/>
    </row>
    <row r="1673" customFormat="false" ht="15.6" hidden="false" customHeight="false" outlineLevel="0" collapsed="false">
      <c r="A1673" s="14"/>
    </row>
    <row r="1674" customFormat="false" ht="15.6" hidden="false" customHeight="false" outlineLevel="0" collapsed="false">
      <c r="A1674" s="14"/>
    </row>
    <row r="1675" customFormat="false" ht="15.6" hidden="false" customHeight="false" outlineLevel="0" collapsed="false">
      <c r="A1675" s="14"/>
    </row>
    <row r="1676" customFormat="false" ht="15.6" hidden="false" customHeight="false" outlineLevel="0" collapsed="false">
      <c r="A1676" s="14"/>
    </row>
    <row r="1677" customFormat="false" ht="15.6" hidden="false" customHeight="false" outlineLevel="0" collapsed="false">
      <c r="A1677" s="14"/>
    </row>
    <row r="1678" customFormat="false" ht="15.6" hidden="false" customHeight="false" outlineLevel="0" collapsed="false">
      <c r="A1678" s="14"/>
    </row>
    <row r="1679" customFormat="false" ht="15.6" hidden="false" customHeight="false" outlineLevel="0" collapsed="false">
      <c r="A1679" s="14"/>
    </row>
    <row r="1680" customFormat="false" ht="15.6" hidden="false" customHeight="false" outlineLevel="0" collapsed="false">
      <c r="A1680" s="14"/>
    </row>
    <row r="1681" customFormat="false" ht="15.6" hidden="false" customHeight="false" outlineLevel="0" collapsed="false">
      <c r="A1681" s="14"/>
    </row>
    <row r="1682" customFormat="false" ht="15.6" hidden="false" customHeight="false" outlineLevel="0" collapsed="false">
      <c r="A1682" s="14"/>
    </row>
    <row r="1683" customFormat="false" ht="15.6" hidden="false" customHeight="false" outlineLevel="0" collapsed="false">
      <c r="A1683" s="14"/>
    </row>
    <row r="1684" customFormat="false" ht="15.6" hidden="false" customHeight="false" outlineLevel="0" collapsed="false">
      <c r="A1684" s="14"/>
    </row>
    <row r="1685" customFormat="false" ht="15.6" hidden="false" customHeight="false" outlineLevel="0" collapsed="false">
      <c r="A1685" s="14"/>
    </row>
    <row r="1686" customFormat="false" ht="15.6" hidden="false" customHeight="false" outlineLevel="0" collapsed="false">
      <c r="A1686" s="14"/>
    </row>
    <row r="1687" customFormat="false" ht="15.6" hidden="false" customHeight="false" outlineLevel="0" collapsed="false">
      <c r="A1687" s="14"/>
    </row>
    <row r="1688" customFormat="false" ht="15.6" hidden="false" customHeight="false" outlineLevel="0" collapsed="false">
      <c r="A1688" s="14"/>
    </row>
    <row r="1689" customFormat="false" ht="15.6" hidden="false" customHeight="false" outlineLevel="0" collapsed="false">
      <c r="A1689" s="14"/>
    </row>
    <row r="1690" customFormat="false" ht="15.6" hidden="false" customHeight="false" outlineLevel="0" collapsed="false">
      <c r="A1690" s="14"/>
    </row>
    <row r="1691" customFormat="false" ht="15.6" hidden="false" customHeight="false" outlineLevel="0" collapsed="false">
      <c r="A1691" s="14"/>
    </row>
    <row r="1692" customFormat="false" ht="15.6" hidden="false" customHeight="false" outlineLevel="0" collapsed="false">
      <c r="A1692" s="14"/>
    </row>
    <row r="1693" customFormat="false" ht="15.6" hidden="false" customHeight="false" outlineLevel="0" collapsed="false">
      <c r="A1693" s="14"/>
    </row>
    <row r="1694" customFormat="false" ht="15.6" hidden="false" customHeight="false" outlineLevel="0" collapsed="false">
      <c r="A1694" s="14"/>
    </row>
    <row r="1695" customFormat="false" ht="15.6" hidden="false" customHeight="false" outlineLevel="0" collapsed="false">
      <c r="A1695" s="14"/>
    </row>
    <row r="1696" customFormat="false" ht="15.6" hidden="false" customHeight="false" outlineLevel="0" collapsed="false">
      <c r="A1696" s="14"/>
    </row>
    <row r="1697" customFormat="false" ht="15.6" hidden="false" customHeight="false" outlineLevel="0" collapsed="false">
      <c r="A1697" s="14"/>
    </row>
    <row r="1698" customFormat="false" ht="15.6" hidden="false" customHeight="false" outlineLevel="0" collapsed="false">
      <c r="A1698" s="14"/>
    </row>
    <row r="1699" customFormat="false" ht="15.6" hidden="false" customHeight="false" outlineLevel="0" collapsed="false">
      <c r="A1699" s="14"/>
    </row>
    <row r="1700" customFormat="false" ht="15.6" hidden="false" customHeight="false" outlineLevel="0" collapsed="false">
      <c r="A1700" s="14"/>
    </row>
    <row r="1701" customFormat="false" ht="15.6" hidden="false" customHeight="false" outlineLevel="0" collapsed="false">
      <c r="A1701" s="14"/>
    </row>
    <row r="1702" customFormat="false" ht="15.6" hidden="false" customHeight="false" outlineLevel="0" collapsed="false">
      <c r="A1702" s="14"/>
    </row>
    <row r="1703" customFormat="false" ht="15.6" hidden="false" customHeight="false" outlineLevel="0" collapsed="false">
      <c r="A1703" s="14"/>
    </row>
    <row r="1704" customFormat="false" ht="15.6" hidden="false" customHeight="false" outlineLevel="0" collapsed="false">
      <c r="A1704" s="14"/>
    </row>
    <row r="1705" customFormat="false" ht="15.6" hidden="false" customHeight="false" outlineLevel="0" collapsed="false">
      <c r="A1705" s="14"/>
    </row>
    <row r="1706" customFormat="false" ht="15.6" hidden="false" customHeight="false" outlineLevel="0" collapsed="false">
      <c r="A1706" s="14"/>
    </row>
    <row r="1707" customFormat="false" ht="15.6" hidden="false" customHeight="false" outlineLevel="0" collapsed="false">
      <c r="A1707" s="14"/>
    </row>
    <row r="1708" customFormat="false" ht="15.6" hidden="false" customHeight="false" outlineLevel="0" collapsed="false">
      <c r="A1708" s="14"/>
    </row>
    <row r="1709" customFormat="false" ht="15.6" hidden="false" customHeight="false" outlineLevel="0" collapsed="false">
      <c r="A1709" s="14"/>
    </row>
    <row r="1710" customFormat="false" ht="15.6" hidden="false" customHeight="false" outlineLevel="0" collapsed="false">
      <c r="A1710" s="14"/>
    </row>
    <row r="1711" customFormat="false" ht="15.6" hidden="false" customHeight="false" outlineLevel="0" collapsed="false">
      <c r="A1711" s="14"/>
    </row>
    <row r="1712" customFormat="false" ht="15.6" hidden="false" customHeight="false" outlineLevel="0" collapsed="false">
      <c r="A1712" s="14"/>
    </row>
    <row r="1713" customFormat="false" ht="15.6" hidden="false" customHeight="false" outlineLevel="0" collapsed="false">
      <c r="A1713" s="14"/>
    </row>
    <row r="1714" customFormat="false" ht="15.6" hidden="false" customHeight="false" outlineLevel="0" collapsed="false">
      <c r="A1714" s="14"/>
    </row>
    <row r="1715" customFormat="false" ht="15.6" hidden="false" customHeight="false" outlineLevel="0" collapsed="false">
      <c r="A1715" s="14"/>
    </row>
    <row r="1716" customFormat="false" ht="15.6" hidden="false" customHeight="false" outlineLevel="0" collapsed="false">
      <c r="A1716" s="14"/>
    </row>
    <row r="1717" customFormat="false" ht="15.6" hidden="false" customHeight="false" outlineLevel="0" collapsed="false">
      <c r="A1717" s="14"/>
    </row>
    <row r="1718" customFormat="false" ht="15.6" hidden="false" customHeight="false" outlineLevel="0" collapsed="false">
      <c r="A1718" s="14"/>
    </row>
    <row r="1719" customFormat="false" ht="15.6" hidden="false" customHeight="false" outlineLevel="0" collapsed="false">
      <c r="A1719" s="14"/>
    </row>
    <row r="1720" customFormat="false" ht="15.6" hidden="false" customHeight="false" outlineLevel="0" collapsed="false">
      <c r="A1720" s="14"/>
    </row>
    <row r="1721" customFormat="false" ht="15.6" hidden="false" customHeight="false" outlineLevel="0" collapsed="false">
      <c r="A1721" s="14"/>
    </row>
    <row r="1722" customFormat="false" ht="15.6" hidden="false" customHeight="false" outlineLevel="0" collapsed="false">
      <c r="A1722" s="14"/>
    </row>
    <row r="1723" customFormat="false" ht="15.6" hidden="false" customHeight="false" outlineLevel="0" collapsed="false">
      <c r="A1723" s="14"/>
    </row>
    <row r="1724" customFormat="false" ht="15.6" hidden="false" customHeight="false" outlineLevel="0" collapsed="false">
      <c r="A1724" s="14"/>
    </row>
    <row r="1725" customFormat="false" ht="15.6" hidden="false" customHeight="false" outlineLevel="0" collapsed="false">
      <c r="A1725" s="14"/>
    </row>
    <row r="1726" customFormat="false" ht="15.6" hidden="false" customHeight="false" outlineLevel="0" collapsed="false">
      <c r="A1726" s="14"/>
    </row>
    <row r="1727" customFormat="false" ht="15.6" hidden="false" customHeight="false" outlineLevel="0" collapsed="false">
      <c r="A1727" s="14"/>
    </row>
    <row r="1728" customFormat="false" ht="15.6" hidden="false" customHeight="false" outlineLevel="0" collapsed="false">
      <c r="A1728" s="14"/>
    </row>
    <row r="1729" customFormat="false" ht="15.6" hidden="false" customHeight="false" outlineLevel="0" collapsed="false">
      <c r="A1729" s="14"/>
    </row>
    <row r="1730" customFormat="false" ht="15.6" hidden="false" customHeight="false" outlineLevel="0" collapsed="false">
      <c r="A1730" s="14"/>
    </row>
    <row r="1731" customFormat="false" ht="15.6" hidden="false" customHeight="false" outlineLevel="0" collapsed="false">
      <c r="A1731" s="14"/>
    </row>
    <row r="1732" customFormat="false" ht="15.6" hidden="false" customHeight="false" outlineLevel="0" collapsed="false">
      <c r="A1732" s="14"/>
    </row>
    <row r="1733" customFormat="false" ht="15.6" hidden="false" customHeight="false" outlineLevel="0" collapsed="false">
      <c r="A1733" s="14"/>
    </row>
    <row r="1734" customFormat="false" ht="15.6" hidden="false" customHeight="false" outlineLevel="0" collapsed="false">
      <c r="A1734" s="14"/>
    </row>
    <row r="1735" customFormat="false" ht="15.6" hidden="false" customHeight="false" outlineLevel="0" collapsed="false">
      <c r="A1735" s="14"/>
    </row>
    <row r="1736" customFormat="false" ht="15.6" hidden="false" customHeight="false" outlineLevel="0" collapsed="false">
      <c r="A1736" s="14"/>
    </row>
    <row r="1737" customFormat="false" ht="15.6" hidden="false" customHeight="false" outlineLevel="0" collapsed="false">
      <c r="A1737" s="14"/>
    </row>
    <row r="1738" customFormat="false" ht="15.6" hidden="false" customHeight="false" outlineLevel="0" collapsed="false">
      <c r="A1738" s="14"/>
    </row>
    <row r="1739" customFormat="false" ht="15.6" hidden="false" customHeight="false" outlineLevel="0" collapsed="false">
      <c r="A1739" s="14"/>
    </row>
    <row r="1740" customFormat="false" ht="15.6" hidden="false" customHeight="false" outlineLevel="0" collapsed="false">
      <c r="A1740" s="14"/>
    </row>
    <row r="1741" customFormat="false" ht="15.6" hidden="false" customHeight="false" outlineLevel="0" collapsed="false">
      <c r="A1741" s="14"/>
    </row>
    <row r="1742" customFormat="false" ht="15.6" hidden="false" customHeight="false" outlineLevel="0" collapsed="false">
      <c r="A1742" s="14"/>
    </row>
    <row r="1743" customFormat="false" ht="15.6" hidden="false" customHeight="false" outlineLevel="0" collapsed="false">
      <c r="A1743" s="14"/>
    </row>
    <row r="1744" customFormat="false" ht="15.6" hidden="false" customHeight="false" outlineLevel="0" collapsed="false">
      <c r="A1744" s="14"/>
    </row>
    <row r="1745" customFormat="false" ht="15.6" hidden="false" customHeight="false" outlineLevel="0" collapsed="false">
      <c r="A1745" s="14"/>
    </row>
    <row r="1746" customFormat="false" ht="15.6" hidden="false" customHeight="false" outlineLevel="0" collapsed="false">
      <c r="A1746" s="14"/>
    </row>
    <row r="1747" customFormat="false" ht="15.6" hidden="false" customHeight="false" outlineLevel="0" collapsed="false">
      <c r="A1747" s="14"/>
    </row>
    <row r="1748" customFormat="false" ht="15.6" hidden="false" customHeight="false" outlineLevel="0" collapsed="false">
      <c r="A1748" s="14"/>
    </row>
    <row r="1749" customFormat="false" ht="15.6" hidden="false" customHeight="false" outlineLevel="0" collapsed="false">
      <c r="A1749" s="14"/>
    </row>
    <row r="1750" customFormat="false" ht="15.6" hidden="false" customHeight="false" outlineLevel="0" collapsed="false">
      <c r="A1750" s="14"/>
    </row>
    <row r="1751" customFormat="false" ht="15.6" hidden="false" customHeight="false" outlineLevel="0" collapsed="false">
      <c r="A1751" s="14"/>
    </row>
    <row r="1752" customFormat="false" ht="15.6" hidden="false" customHeight="false" outlineLevel="0" collapsed="false">
      <c r="A1752" s="14"/>
    </row>
    <row r="1753" customFormat="false" ht="15.6" hidden="false" customHeight="false" outlineLevel="0" collapsed="false">
      <c r="A1753" s="14"/>
    </row>
    <row r="1754" customFormat="false" ht="15.6" hidden="false" customHeight="false" outlineLevel="0" collapsed="false">
      <c r="A1754" s="14"/>
    </row>
    <row r="1755" customFormat="false" ht="15.6" hidden="false" customHeight="false" outlineLevel="0" collapsed="false">
      <c r="A1755" s="14"/>
    </row>
    <row r="1756" customFormat="false" ht="15.6" hidden="false" customHeight="false" outlineLevel="0" collapsed="false">
      <c r="A1756" s="14"/>
    </row>
    <row r="1757" customFormat="false" ht="15.6" hidden="false" customHeight="false" outlineLevel="0" collapsed="false">
      <c r="A1757" s="14"/>
    </row>
    <row r="1758" customFormat="false" ht="15.6" hidden="false" customHeight="false" outlineLevel="0" collapsed="false">
      <c r="A1758" s="14"/>
    </row>
    <row r="1759" customFormat="false" ht="15.6" hidden="false" customHeight="false" outlineLevel="0" collapsed="false">
      <c r="A1759" s="14"/>
    </row>
    <row r="1760" customFormat="false" ht="15.6" hidden="false" customHeight="false" outlineLevel="0" collapsed="false">
      <c r="A1760" s="14"/>
    </row>
    <row r="1761" customFormat="false" ht="15.6" hidden="false" customHeight="false" outlineLevel="0" collapsed="false">
      <c r="A1761" s="14"/>
    </row>
    <row r="1762" customFormat="false" ht="15.6" hidden="false" customHeight="false" outlineLevel="0" collapsed="false">
      <c r="A1762" s="14"/>
    </row>
    <row r="1763" customFormat="false" ht="15.6" hidden="false" customHeight="false" outlineLevel="0" collapsed="false">
      <c r="A1763" s="14"/>
    </row>
    <row r="1764" customFormat="false" ht="15.6" hidden="false" customHeight="false" outlineLevel="0" collapsed="false">
      <c r="A1764" s="14"/>
    </row>
    <row r="1765" customFormat="false" ht="15.6" hidden="false" customHeight="false" outlineLevel="0" collapsed="false">
      <c r="A1765" s="14"/>
    </row>
    <row r="1766" customFormat="false" ht="15.6" hidden="false" customHeight="false" outlineLevel="0" collapsed="false">
      <c r="A1766" s="14"/>
    </row>
    <row r="1767" customFormat="false" ht="15.6" hidden="false" customHeight="false" outlineLevel="0" collapsed="false">
      <c r="A1767" s="14"/>
    </row>
    <row r="1768" customFormat="false" ht="15.6" hidden="false" customHeight="false" outlineLevel="0" collapsed="false">
      <c r="A1768" s="14"/>
    </row>
    <row r="1769" customFormat="false" ht="15.6" hidden="false" customHeight="false" outlineLevel="0" collapsed="false">
      <c r="A1769" s="14"/>
    </row>
    <row r="1770" customFormat="false" ht="15.6" hidden="false" customHeight="false" outlineLevel="0" collapsed="false">
      <c r="A1770" s="14"/>
    </row>
    <row r="1771" customFormat="false" ht="15.6" hidden="false" customHeight="false" outlineLevel="0" collapsed="false">
      <c r="A1771" s="14"/>
    </row>
    <row r="1772" customFormat="false" ht="15.6" hidden="false" customHeight="false" outlineLevel="0" collapsed="false">
      <c r="A1772" s="14"/>
    </row>
    <row r="1773" customFormat="false" ht="15.6" hidden="false" customHeight="false" outlineLevel="0" collapsed="false">
      <c r="A1773" s="14"/>
    </row>
    <row r="1774" customFormat="false" ht="15.6" hidden="false" customHeight="false" outlineLevel="0" collapsed="false">
      <c r="A1774" s="14"/>
    </row>
    <row r="1775" customFormat="false" ht="15.6" hidden="false" customHeight="false" outlineLevel="0" collapsed="false">
      <c r="A1775" s="14"/>
    </row>
    <row r="1776" customFormat="false" ht="15.6" hidden="false" customHeight="false" outlineLevel="0" collapsed="false">
      <c r="A1776" s="14"/>
    </row>
    <row r="1777" customFormat="false" ht="15.6" hidden="false" customHeight="false" outlineLevel="0" collapsed="false">
      <c r="A1777" s="14"/>
    </row>
    <row r="1778" customFormat="false" ht="15.6" hidden="false" customHeight="false" outlineLevel="0" collapsed="false">
      <c r="A1778" s="14"/>
    </row>
    <row r="1779" customFormat="false" ht="15.6" hidden="false" customHeight="false" outlineLevel="0" collapsed="false">
      <c r="A1779" s="14"/>
    </row>
    <row r="1780" customFormat="false" ht="15.6" hidden="false" customHeight="false" outlineLevel="0" collapsed="false">
      <c r="A1780" s="14"/>
    </row>
    <row r="1781" customFormat="false" ht="15.6" hidden="false" customHeight="false" outlineLevel="0" collapsed="false">
      <c r="A1781" s="14"/>
    </row>
    <row r="1782" customFormat="false" ht="15.6" hidden="false" customHeight="false" outlineLevel="0" collapsed="false">
      <c r="A1782" s="14"/>
    </row>
    <row r="1783" customFormat="false" ht="15.6" hidden="false" customHeight="false" outlineLevel="0" collapsed="false">
      <c r="A1783" s="14"/>
    </row>
    <row r="1784" customFormat="false" ht="15.6" hidden="false" customHeight="false" outlineLevel="0" collapsed="false">
      <c r="A1784" s="14"/>
    </row>
    <row r="1785" customFormat="false" ht="15.6" hidden="false" customHeight="false" outlineLevel="0" collapsed="false">
      <c r="A1785" s="14"/>
    </row>
    <row r="1786" customFormat="false" ht="15.6" hidden="false" customHeight="false" outlineLevel="0" collapsed="false">
      <c r="A1786" s="14"/>
    </row>
    <row r="1787" customFormat="false" ht="15.6" hidden="false" customHeight="false" outlineLevel="0" collapsed="false">
      <c r="A1787" s="14"/>
    </row>
    <row r="1788" customFormat="false" ht="15.6" hidden="false" customHeight="false" outlineLevel="0" collapsed="false">
      <c r="A1788" s="14"/>
    </row>
    <row r="1789" customFormat="false" ht="15.6" hidden="false" customHeight="false" outlineLevel="0" collapsed="false">
      <c r="A1789" s="14"/>
    </row>
    <row r="1790" customFormat="false" ht="15.6" hidden="false" customHeight="false" outlineLevel="0" collapsed="false">
      <c r="A1790" s="14"/>
    </row>
    <row r="1791" customFormat="false" ht="15.6" hidden="false" customHeight="false" outlineLevel="0" collapsed="false">
      <c r="A1791" s="14"/>
    </row>
    <row r="1792" customFormat="false" ht="15.6" hidden="false" customHeight="false" outlineLevel="0" collapsed="false">
      <c r="A1792" s="14"/>
    </row>
    <row r="1793" customFormat="false" ht="15.6" hidden="false" customHeight="false" outlineLevel="0" collapsed="false">
      <c r="A1793" s="14"/>
    </row>
    <row r="1794" customFormat="false" ht="15.6" hidden="false" customHeight="false" outlineLevel="0" collapsed="false">
      <c r="A1794" s="14"/>
    </row>
    <row r="1795" customFormat="false" ht="15.6" hidden="false" customHeight="false" outlineLevel="0" collapsed="false">
      <c r="A1795" s="14"/>
    </row>
    <row r="1796" customFormat="false" ht="15.6" hidden="false" customHeight="false" outlineLevel="0" collapsed="false">
      <c r="A1796" s="14"/>
    </row>
    <row r="1797" customFormat="false" ht="15.6" hidden="false" customHeight="false" outlineLevel="0" collapsed="false">
      <c r="A1797" s="14"/>
    </row>
    <row r="1798" customFormat="false" ht="15.6" hidden="false" customHeight="false" outlineLevel="0" collapsed="false">
      <c r="A1798" s="14"/>
    </row>
    <row r="1799" customFormat="false" ht="15.6" hidden="false" customHeight="false" outlineLevel="0" collapsed="false">
      <c r="A1799" s="14"/>
    </row>
    <row r="1800" customFormat="false" ht="15.6" hidden="false" customHeight="false" outlineLevel="0" collapsed="false">
      <c r="A1800" s="14"/>
    </row>
    <row r="1801" customFormat="false" ht="15.6" hidden="false" customHeight="false" outlineLevel="0" collapsed="false">
      <c r="A1801" s="14"/>
    </row>
    <row r="1802" customFormat="false" ht="15.6" hidden="false" customHeight="false" outlineLevel="0" collapsed="false">
      <c r="A1802" s="14"/>
    </row>
    <row r="1803" customFormat="false" ht="15.6" hidden="false" customHeight="false" outlineLevel="0" collapsed="false">
      <c r="A1803" s="14"/>
    </row>
    <row r="1804" customFormat="false" ht="15.6" hidden="false" customHeight="false" outlineLevel="0" collapsed="false">
      <c r="A1804" s="14"/>
    </row>
    <row r="1805" customFormat="false" ht="15.6" hidden="false" customHeight="false" outlineLevel="0" collapsed="false">
      <c r="A1805" s="14"/>
    </row>
    <row r="1806" customFormat="false" ht="15.6" hidden="false" customHeight="false" outlineLevel="0" collapsed="false">
      <c r="A1806" s="14"/>
    </row>
    <row r="1807" customFormat="false" ht="15.6" hidden="false" customHeight="false" outlineLevel="0" collapsed="false">
      <c r="A1807" s="14"/>
    </row>
    <row r="1808" customFormat="false" ht="15.6" hidden="false" customHeight="false" outlineLevel="0" collapsed="false">
      <c r="A1808" s="14"/>
    </row>
    <row r="1809" customFormat="false" ht="15.6" hidden="false" customHeight="false" outlineLevel="0" collapsed="false">
      <c r="A1809" s="14"/>
    </row>
    <row r="1810" customFormat="false" ht="15.6" hidden="false" customHeight="false" outlineLevel="0" collapsed="false">
      <c r="A1810" s="14"/>
    </row>
    <row r="1811" customFormat="false" ht="15.6" hidden="false" customHeight="false" outlineLevel="0" collapsed="false">
      <c r="A1811" s="14"/>
    </row>
    <row r="1812" customFormat="false" ht="15.6" hidden="false" customHeight="false" outlineLevel="0" collapsed="false">
      <c r="A1812" s="14"/>
    </row>
    <row r="1813" customFormat="false" ht="15.6" hidden="false" customHeight="false" outlineLevel="0" collapsed="false">
      <c r="A1813" s="14"/>
    </row>
    <row r="1814" customFormat="false" ht="15.6" hidden="false" customHeight="false" outlineLevel="0" collapsed="false">
      <c r="A1814" s="14"/>
    </row>
    <row r="1815" customFormat="false" ht="15.6" hidden="false" customHeight="false" outlineLevel="0" collapsed="false">
      <c r="A1815" s="14"/>
    </row>
    <row r="1816" customFormat="false" ht="15.6" hidden="false" customHeight="false" outlineLevel="0" collapsed="false">
      <c r="A1816" s="14"/>
    </row>
    <row r="1817" customFormat="false" ht="15.6" hidden="false" customHeight="false" outlineLevel="0" collapsed="false">
      <c r="A1817" s="14"/>
    </row>
    <row r="1818" customFormat="false" ht="15.6" hidden="false" customHeight="false" outlineLevel="0" collapsed="false">
      <c r="A1818" s="14"/>
    </row>
    <row r="1819" customFormat="false" ht="15.6" hidden="false" customHeight="false" outlineLevel="0" collapsed="false">
      <c r="A1819" s="14"/>
    </row>
    <row r="1820" customFormat="false" ht="15.6" hidden="false" customHeight="false" outlineLevel="0" collapsed="false">
      <c r="A1820" s="14"/>
    </row>
    <row r="1821" customFormat="false" ht="15.6" hidden="false" customHeight="false" outlineLevel="0" collapsed="false">
      <c r="A1821" s="14"/>
    </row>
    <row r="1822" customFormat="false" ht="15.6" hidden="false" customHeight="false" outlineLevel="0" collapsed="false">
      <c r="A1822" s="14"/>
    </row>
    <row r="1823" customFormat="false" ht="15.6" hidden="false" customHeight="false" outlineLevel="0" collapsed="false">
      <c r="A1823" s="14"/>
    </row>
    <row r="1824" customFormat="false" ht="15.6" hidden="false" customHeight="false" outlineLevel="0" collapsed="false">
      <c r="A1824" s="14"/>
    </row>
    <row r="1825" customFormat="false" ht="15.6" hidden="false" customHeight="false" outlineLevel="0" collapsed="false">
      <c r="A1825" s="14"/>
    </row>
    <row r="1826" customFormat="false" ht="15.6" hidden="false" customHeight="false" outlineLevel="0" collapsed="false">
      <c r="A1826" s="14"/>
    </row>
    <row r="1827" customFormat="false" ht="15.6" hidden="false" customHeight="false" outlineLevel="0" collapsed="false">
      <c r="A1827" s="14"/>
    </row>
    <row r="1828" customFormat="false" ht="15.6" hidden="false" customHeight="false" outlineLevel="0" collapsed="false">
      <c r="A1828" s="14"/>
    </row>
    <row r="1829" customFormat="false" ht="15.6" hidden="false" customHeight="false" outlineLevel="0" collapsed="false">
      <c r="A1829" s="14"/>
    </row>
    <row r="1830" customFormat="false" ht="15.6" hidden="false" customHeight="false" outlineLevel="0" collapsed="false">
      <c r="A1830" s="14"/>
    </row>
    <row r="1831" customFormat="false" ht="15.6" hidden="false" customHeight="false" outlineLevel="0" collapsed="false">
      <c r="A1831" s="14"/>
    </row>
    <row r="1832" customFormat="false" ht="15.6" hidden="false" customHeight="false" outlineLevel="0" collapsed="false">
      <c r="A1832" s="14"/>
    </row>
    <row r="1833" customFormat="false" ht="15.6" hidden="false" customHeight="false" outlineLevel="0" collapsed="false">
      <c r="A1833" s="14"/>
    </row>
    <row r="1834" customFormat="false" ht="15.6" hidden="false" customHeight="false" outlineLevel="0" collapsed="false">
      <c r="A1834" s="14"/>
    </row>
    <row r="1835" customFormat="false" ht="15.6" hidden="false" customHeight="false" outlineLevel="0" collapsed="false">
      <c r="A1835" s="14"/>
    </row>
    <row r="1836" customFormat="false" ht="15.6" hidden="false" customHeight="false" outlineLevel="0" collapsed="false">
      <c r="A1836" s="14"/>
    </row>
    <row r="1837" customFormat="false" ht="15.6" hidden="false" customHeight="false" outlineLevel="0" collapsed="false">
      <c r="A1837" s="14"/>
    </row>
    <row r="1838" customFormat="false" ht="15.6" hidden="false" customHeight="false" outlineLevel="0" collapsed="false">
      <c r="A1838" s="14"/>
    </row>
    <row r="1839" customFormat="false" ht="15.6" hidden="false" customHeight="false" outlineLevel="0" collapsed="false">
      <c r="A1839" s="14"/>
    </row>
    <row r="1840" customFormat="false" ht="15.6" hidden="false" customHeight="false" outlineLevel="0" collapsed="false">
      <c r="A1840" s="14"/>
    </row>
    <row r="1841" customFormat="false" ht="15.6" hidden="false" customHeight="false" outlineLevel="0" collapsed="false">
      <c r="A1841" s="14"/>
    </row>
    <row r="1842" customFormat="false" ht="15.6" hidden="false" customHeight="false" outlineLevel="0" collapsed="false">
      <c r="A1842" s="14"/>
    </row>
    <row r="1843" customFormat="false" ht="15.6" hidden="false" customHeight="false" outlineLevel="0" collapsed="false">
      <c r="A1843" s="14"/>
    </row>
    <row r="1844" customFormat="false" ht="15.6" hidden="false" customHeight="false" outlineLevel="0" collapsed="false">
      <c r="A1844" s="14"/>
    </row>
    <row r="1845" customFormat="false" ht="15.6" hidden="false" customHeight="false" outlineLevel="0" collapsed="false">
      <c r="A1845" s="14"/>
    </row>
    <row r="1846" customFormat="false" ht="15.6" hidden="false" customHeight="false" outlineLevel="0" collapsed="false">
      <c r="A1846" s="14"/>
    </row>
    <row r="1847" customFormat="false" ht="15.6" hidden="false" customHeight="false" outlineLevel="0" collapsed="false">
      <c r="A1847" s="14"/>
    </row>
    <row r="1848" customFormat="false" ht="15.6" hidden="false" customHeight="false" outlineLevel="0" collapsed="false">
      <c r="A1848" s="14"/>
    </row>
    <row r="1849" customFormat="false" ht="15.6" hidden="false" customHeight="false" outlineLevel="0" collapsed="false">
      <c r="A1849" s="14"/>
    </row>
    <row r="1850" customFormat="false" ht="15.6" hidden="false" customHeight="false" outlineLevel="0" collapsed="false">
      <c r="A1850" s="14"/>
    </row>
    <row r="1851" customFormat="false" ht="15.6" hidden="false" customHeight="false" outlineLevel="0" collapsed="false">
      <c r="A1851" s="14"/>
    </row>
    <row r="1852" customFormat="false" ht="15.6" hidden="false" customHeight="false" outlineLevel="0" collapsed="false">
      <c r="A1852" s="14"/>
    </row>
    <row r="1853" customFormat="false" ht="15.6" hidden="false" customHeight="false" outlineLevel="0" collapsed="false">
      <c r="A1853" s="14"/>
    </row>
    <row r="1854" customFormat="false" ht="15.6" hidden="false" customHeight="false" outlineLevel="0" collapsed="false">
      <c r="A1854" s="14"/>
    </row>
    <row r="1855" customFormat="false" ht="15.6" hidden="false" customHeight="false" outlineLevel="0" collapsed="false">
      <c r="A1855" s="14"/>
    </row>
    <row r="1856" customFormat="false" ht="15.6" hidden="false" customHeight="false" outlineLevel="0" collapsed="false">
      <c r="A1856" s="14"/>
    </row>
    <row r="1857" customFormat="false" ht="15.6" hidden="false" customHeight="false" outlineLevel="0" collapsed="false">
      <c r="A1857" s="14"/>
    </row>
    <row r="1858" customFormat="false" ht="15.6" hidden="false" customHeight="false" outlineLevel="0" collapsed="false">
      <c r="A1858" s="14"/>
    </row>
    <row r="1859" customFormat="false" ht="15.6" hidden="false" customHeight="false" outlineLevel="0" collapsed="false">
      <c r="A1859" s="14"/>
    </row>
    <row r="1860" customFormat="false" ht="15.6" hidden="false" customHeight="false" outlineLevel="0" collapsed="false">
      <c r="A1860" s="14"/>
    </row>
    <row r="1861" customFormat="false" ht="15.6" hidden="false" customHeight="false" outlineLevel="0" collapsed="false">
      <c r="A1861" s="14"/>
    </row>
    <row r="1862" customFormat="false" ht="15.6" hidden="false" customHeight="false" outlineLevel="0" collapsed="false">
      <c r="A1862" s="14"/>
    </row>
    <row r="1863" customFormat="false" ht="15.6" hidden="false" customHeight="false" outlineLevel="0" collapsed="false">
      <c r="A1863" s="14"/>
    </row>
    <row r="1864" customFormat="false" ht="15.6" hidden="false" customHeight="false" outlineLevel="0" collapsed="false">
      <c r="A1864" s="14"/>
    </row>
    <row r="1865" customFormat="false" ht="15.6" hidden="false" customHeight="false" outlineLevel="0" collapsed="false">
      <c r="A1865" s="14"/>
    </row>
    <row r="1866" customFormat="false" ht="15.6" hidden="false" customHeight="false" outlineLevel="0" collapsed="false">
      <c r="A1866" s="14"/>
    </row>
    <row r="1867" customFormat="false" ht="15.6" hidden="false" customHeight="false" outlineLevel="0" collapsed="false">
      <c r="A1867" s="14"/>
    </row>
    <row r="1868" customFormat="false" ht="15.6" hidden="false" customHeight="false" outlineLevel="0" collapsed="false">
      <c r="A1868" s="14"/>
    </row>
    <row r="1869" customFormat="false" ht="15.6" hidden="false" customHeight="false" outlineLevel="0" collapsed="false">
      <c r="A1869" s="14"/>
    </row>
    <row r="1870" customFormat="false" ht="15.6" hidden="false" customHeight="false" outlineLevel="0" collapsed="false">
      <c r="A1870" s="14"/>
    </row>
    <row r="1871" customFormat="false" ht="15.6" hidden="false" customHeight="false" outlineLevel="0" collapsed="false">
      <c r="A1871" s="14"/>
    </row>
    <row r="1872" customFormat="false" ht="15.6" hidden="false" customHeight="false" outlineLevel="0" collapsed="false">
      <c r="A1872" s="14"/>
    </row>
    <row r="1873" customFormat="false" ht="15.6" hidden="false" customHeight="false" outlineLevel="0" collapsed="false">
      <c r="A1873" s="14"/>
    </row>
    <row r="1874" customFormat="false" ht="15.6" hidden="false" customHeight="false" outlineLevel="0" collapsed="false">
      <c r="A1874" s="14"/>
    </row>
    <row r="1875" customFormat="false" ht="15.6" hidden="false" customHeight="false" outlineLevel="0" collapsed="false">
      <c r="A1875" s="14"/>
    </row>
    <row r="1876" customFormat="false" ht="15.6" hidden="false" customHeight="false" outlineLevel="0" collapsed="false">
      <c r="A1876" s="14"/>
    </row>
    <row r="1877" customFormat="false" ht="15.6" hidden="false" customHeight="false" outlineLevel="0" collapsed="false">
      <c r="A1877" s="14"/>
    </row>
    <row r="1878" customFormat="false" ht="15.6" hidden="false" customHeight="false" outlineLevel="0" collapsed="false">
      <c r="A1878" s="14"/>
    </row>
    <row r="1879" customFormat="false" ht="15.6" hidden="false" customHeight="false" outlineLevel="0" collapsed="false">
      <c r="A1879" s="14"/>
    </row>
    <row r="1880" customFormat="false" ht="15.6" hidden="false" customHeight="false" outlineLevel="0" collapsed="false">
      <c r="A1880" s="14"/>
    </row>
    <row r="1881" customFormat="false" ht="15.6" hidden="false" customHeight="false" outlineLevel="0" collapsed="false">
      <c r="A1881" s="14"/>
    </row>
    <row r="1882" customFormat="false" ht="15.6" hidden="false" customHeight="false" outlineLevel="0" collapsed="false">
      <c r="A1882" s="14"/>
    </row>
    <row r="1883" customFormat="false" ht="15.6" hidden="false" customHeight="false" outlineLevel="0" collapsed="false">
      <c r="A1883" s="14"/>
    </row>
    <row r="1884" customFormat="false" ht="15.6" hidden="false" customHeight="false" outlineLevel="0" collapsed="false">
      <c r="A1884" s="14"/>
    </row>
    <row r="1885" customFormat="false" ht="15.6" hidden="false" customHeight="false" outlineLevel="0" collapsed="false">
      <c r="A1885" s="14"/>
    </row>
    <row r="1886" customFormat="false" ht="15.6" hidden="false" customHeight="false" outlineLevel="0" collapsed="false">
      <c r="A1886" s="14"/>
    </row>
    <row r="1887" customFormat="false" ht="15.6" hidden="false" customHeight="false" outlineLevel="0" collapsed="false">
      <c r="A1887" s="14"/>
    </row>
    <row r="1888" customFormat="false" ht="15.6" hidden="false" customHeight="false" outlineLevel="0" collapsed="false">
      <c r="A1888" s="14"/>
    </row>
    <row r="1889" customFormat="false" ht="15.6" hidden="false" customHeight="false" outlineLevel="0" collapsed="false">
      <c r="A1889" s="14"/>
    </row>
    <row r="1890" customFormat="false" ht="15.6" hidden="false" customHeight="false" outlineLevel="0" collapsed="false">
      <c r="A1890" s="14"/>
    </row>
    <row r="1891" customFormat="false" ht="15.6" hidden="false" customHeight="false" outlineLevel="0" collapsed="false">
      <c r="A1891" s="14"/>
    </row>
    <row r="1892" customFormat="false" ht="15.6" hidden="false" customHeight="false" outlineLevel="0" collapsed="false">
      <c r="A1892" s="14"/>
    </row>
    <row r="1893" customFormat="false" ht="15.6" hidden="false" customHeight="false" outlineLevel="0" collapsed="false">
      <c r="A1893" s="14"/>
    </row>
    <row r="1894" customFormat="false" ht="15.6" hidden="false" customHeight="false" outlineLevel="0" collapsed="false">
      <c r="A1894" s="14"/>
    </row>
    <row r="1895" customFormat="false" ht="15.6" hidden="false" customHeight="false" outlineLevel="0" collapsed="false">
      <c r="A1895" s="14"/>
    </row>
    <row r="1896" customFormat="false" ht="15.6" hidden="false" customHeight="false" outlineLevel="0" collapsed="false">
      <c r="A1896" s="14"/>
    </row>
    <row r="1897" customFormat="false" ht="15.6" hidden="false" customHeight="false" outlineLevel="0" collapsed="false">
      <c r="A1897" s="14"/>
    </row>
    <row r="1898" customFormat="false" ht="15.6" hidden="false" customHeight="false" outlineLevel="0" collapsed="false">
      <c r="A1898" s="14"/>
    </row>
    <row r="1899" customFormat="false" ht="15.6" hidden="false" customHeight="false" outlineLevel="0" collapsed="false">
      <c r="A1899" s="14"/>
    </row>
    <row r="1900" customFormat="false" ht="15.6" hidden="false" customHeight="false" outlineLevel="0" collapsed="false">
      <c r="A1900" s="14"/>
    </row>
    <row r="1901" customFormat="false" ht="15.6" hidden="false" customHeight="false" outlineLevel="0" collapsed="false">
      <c r="A1901" s="14"/>
    </row>
    <row r="1902" customFormat="false" ht="15.6" hidden="false" customHeight="false" outlineLevel="0" collapsed="false">
      <c r="A1902" s="14"/>
    </row>
    <row r="1903" customFormat="false" ht="15.6" hidden="false" customHeight="false" outlineLevel="0" collapsed="false">
      <c r="A1903" s="14"/>
    </row>
    <row r="1904" customFormat="false" ht="15.6" hidden="false" customHeight="false" outlineLevel="0" collapsed="false">
      <c r="A1904" s="14"/>
    </row>
    <row r="1905" customFormat="false" ht="15.6" hidden="false" customHeight="false" outlineLevel="0" collapsed="false">
      <c r="A1905" s="14"/>
    </row>
    <row r="1906" customFormat="false" ht="15.6" hidden="false" customHeight="false" outlineLevel="0" collapsed="false">
      <c r="A1906" s="14"/>
    </row>
    <row r="1907" customFormat="false" ht="15.6" hidden="false" customHeight="false" outlineLevel="0" collapsed="false">
      <c r="A1907" s="14"/>
    </row>
    <row r="1908" customFormat="false" ht="15.6" hidden="false" customHeight="false" outlineLevel="0" collapsed="false">
      <c r="A1908" s="14"/>
    </row>
    <row r="1909" customFormat="false" ht="15.6" hidden="false" customHeight="false" outlineLevel="0" collapsed="false">
      <c r="A1909" s="14"/>
    </row>
    <row r="1910" customFormat="false" ht="15.6" hidden="false" customHeight="false" outlineLevel="0" collapsed="false">
      <c r="A1910" s="14"/>
    </row>
    <row r="1911" customFormat="false" ht="15.6" hidden="false" customHeight="false" outlineLevel="0" collapsed="false">
      <c r="A1911" s="14"/>
    </row>
    <row r="1912" customFormat="false" ht="15.6" hidden="false" customHeight="false" outlineLevel="0" collapsed="false">
      <c r="A1912" s="14"/>
    </row>
    <row r="1913" customFormat="false" ht="15.6" hidden="false" customHeight="false" outlineLevel="0" collapsed="false">
      <c r="A1913" s="14"/>
    </row>
    <row r="1914" customFormat="false" ht="15.6" hidden="false" customHeight="false" outlineLevel="0" collapsed="false">
      <c r="A1914" s="14"/>
    </row>
    <row r="1915" customFormat="false" ht="15.6" hidden="false" customHeight="false" outlineLevel="0" collapsed="false">
      <c r="A1915" s="14"/>
    </row>
    <row r="1916" customFormat="false" ht="15.6" hidden="false" customHeight="false" outlineLevel="0" collapsed="false">
      <c r="A1916" s="14"/>
    </row>
    <row r="1917" customFormat="false" ht="15.6" hidden="false" customHeight="false" outlineLevel="0" collapsed="false">
      <c r="A1917" s="14"/>
    </row>
    <row r="1918" customFormat="false" ht="15.6" hidden="false" customHeight="false" outlineLevel="0" collapsed="false">
      <c r="A1918" s="14"/>
    </row>
    <row r="1919" customFormat="false" ht="15.6" hidden="false" customHeight="false" outlineLevel="0" collapsed="false">
      <c r="A1919" s="14"/>
    </row>
    <row r="1920" customFormat="false" ht="15.6" hidden="false" customHeight="false" outlineLevel="0" collapsed="false">
      <c r="A1920" s="14"/>
    </row>
    <row r="1921" customFormat="false" ht="15.6" hidden="false" customHeight="false" outlineLevel="0" collapsed="false">
      <c r="A1921" s="14"/>
    </row>
    <row r="1922" customFormat="false" ht="15.6" hidden="false" customHeight="false" outlineLevel="0" collapsed="false">
      <c r="A1922" s="14"/>
    </row>
    <row r="1923" customFormat="false" ht="15.6" hidden="false" customHeight="false" outlineLevel="0" collapsed="false">
      <c r="A1923" s="14"/>
    </row>
    <row r="1924" customFormat="false" ht="15.6" hidden="false" customHeight="false" outlineLevel="0" collapsed="false">
      <c r="A1924" s="14"/>
    </row>
    <row r="1925" customFormat="false" ht="15.6" hidden="false" customHeight="false" outlineLevel="0" collapsed="false">
      <c r="A1925" s="14"/>
    </row>
    <row r="1926" customFormat="false" ht="15.6" hidden="false" customHeight="false" outlineLevel="0" collapsed="false">
      <c r="A1926" s="14"/>
    </row>
    <row r="1927" customFormat="false" ht="15.6" hidden="false" customHeight="false" outlineLevel="0" collapsed="false">
      <c r="A1927" s="14"/>
    </row>
    <row r="1928" customFormat="false" ht="15.6" hidden="false" customHeight="false" outlineLevel="0" collapsed="false">
      <c r="A1928" s="14"/>
    </row>
    <row r="1929" customFormat="false" ht="15.6" hidden="false" customHeight="false" outlineLevel="0" collapsed="false">
      <c r="A1929" s="14"/>
    </row>
    <row r="1930" customFormat="false" ht="15.6" hidden="false" customHeight="false" outlineLevel="0" collapsed="false">
      <c r="A1930" s="14"/>
    </row>
    <row r="1931" customFormat="false" ht="15.6" hidden="false" customHeight="false" outlineLevel="0" collapsed="false">
      <c r="A1931" s="14"/>
    </row>
    <row r="1932" customFormat="false" ht="15.6" hidden="false" customHeight="false" outlineLevel="0" collapsed="false">
      <c r="A1932" s="14"/>
    </row>
    <row r="1933" customFormat="false" ht="15.6" hidden="false" customHeight="false" outlineLevel="0" collapsed="false">
      <c r="A1933" s="14"/>
    </row>
    <row r="1934" customFormat="false" ht="15.6" hidden="false" customHeight="false" outlineLevel="0" collapsed="false">
      <c r="A1934" s="14"/>
    </row>
    <row r="1935" customFormat="false" ht="15.6" hidden="false" customHeight="false" outlineLevel="0" collapsed="false">
      <c r="A1935" s="14"/>
    </row>
    <row r="1936" customFormat="false" ht="15.6" hidden="false" customHeight="false" outlineLevel="0" collapsed="false">
      <c r="A1936" s="14"/>
    </row>
    <row r="1937" customFormat="false" ht="15.6" hidden="false" customHeight="false" outlineLevel="0" collapsed="false">
      <c r="A1937" s="14"/>
    </row>
    <row r="1938" customFormat="false" ht="15.6" hidden="false" customHeight="false" outlineLevel="0" collapsed="false">
      <c r="A1938" s="14"/>
    </row>
    <row r="1939" customFormat="false" ht="15.6" hidden="false" customHeight="false" outlineLevel="0" collapsed="false">
      <c r="A1939" s="14"/>
    </row>
    <row r="1940" customFormat="false" ht="15.6" hidden="false" customHeight="false" outlineLevel="0" collapsed="false">
      <c r="A1940" s="14"/>
    </row>
    <row r="1941" customFormat="false" ht="15.6" hidden="false" customHeight="false" outlineLevel="0" collapsed="false">
      <c r="A1941" s="14"/>
    </row>
    <row r="1942" customFormat="false" ht="15.6" hidden="false" customHeight="false" outlineLevel="0" collapsed="false">
      <c r="A1942" s="14"/>
    </row>
    <row r="1943" customFormat="false" ht="15.6" hidden="false" customHeight="false" outlineLevel="0" collapsed="false">
      <c r="A1943" s="14"/>
    </row>
    <row r="1944" customFormat="false" ht="15.6" hidden="false" customHeight="false" outlineLevel="0" collapsed="false">
      <c r="A1944" s="14"/>
    </row>
    <row r="1945" customFormat="false" ht="15.6" hidden="false" customHeight="false" outlineLevel="0" collapsed="false">
      <c r="A1945" s="14"/>
    </row>
    <row r="1946" customFormat="false" ht="15.6" hidden="false" customHeight="false" outlineLevel="0" collapsed="false">
      <c r="A1946" s="14"/>
    </row>
    <row r="1947" customFormat="false" ht="15.6" hidden="false" customHeight="false" outlineLevel="0" collapsed="false">
      <c r="A1947" s="14"/>
    </row>
    <row r="1948" customFormat="false" ht="15.6" hidden="false" customHeight="false" outlineLevel="0" collapsed="false">
      <c r="A1948" s="14"/>
    </row>
    <row r="1949" customFormat="false" ht="15.6" hidden="false" customHeight="false" outlineLevel="0" collapsed="false">
      <c r="A1949" s="14"/>
    </row>
    <row r="1950" customFormat="false" ht="15.6" hidden="false" customHeight="false" outlineLevel="0" collapsed="false">
      <c r="A1950" s="14"/>
    </row>
    <row r="1951" customFormat="false" ht="15.6" hidden="false" customHeight="false" outlineLevel="0" collapsed="false">
      <c r="A1951" s="14"/>
    </row>
    <row r="1952" customFormat="false" ht="15.6" hidden="false" customHeight="false" outlineLevel="0" collapsed="false">
      <c r="A1952" s="14"/>
    </row>
  </sheetData>
  <mergeCells count="1"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1-22T08:28:13Z</dcterms:modified>
  <cp:revision>0</cp:revision>
  <dc:subject/>
  <dc:title/>
</cp:coreProperties>
</file>